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3" firstSheet="0" activeTab="0"/>
  </bookViews>
  <sheets>
    <sheet name="bone" sheetId="1" state="visible" r:id="rId2"/>
    <sheet name="brain" sheetId="2" state="visible" r:id="rId3"/>
    <sheet name="heart" sheetId="3" state="visible" r:id="rId4"/>
    <sheet name="kidney" sheetId="4" state="visible" r:id="rId5"/>
    <sheet name="liver" sheetId="5" state="visible" r:id="rId6"/>
    <sheet name="lung" sheetId="6" state="visible" r:id="rId7"/>
    <sheet name="pancreas" sheetId="7" state="visible" r:id="rId8"/>
    <sheet name="placenta" sheetId="8" state="visible" r:id="rId9"/>
    <sheet name="skeletal_muscle" sheetId="9" state="visible" r:id="rId10"/>
    <sheet name="spleen" sheetId="10" state="visible" r:id="rId11"/>
    <sheet name="testis" sheetId="11" state="visible" r:id="rId12"/>
    <sheet name="thymus" sheetId="12" state="visible" r:id="rId13"/>
  </sheets>
  <definedNames>
    <definedName function="false" hidden="false" localSheetId="0" name="Excel_BuiltIn__FilterDatabase" vbProcedure="false">bone!$A$2:$V$103</definedName>
    <definedName function="false" hidden="false" localSheetId="1" name="Excel_BuiltIn__FilterDatabase" vbProcedure="false">brain!$A$1:$V$631</definedName>
    <definedName function="false" hidden="false" localSheetId="3" name="Excel_BuiltIn__FilterDatabase" vbProcedure="false">kidney!$A$1:$V$278</definedName>
    <definedName function="false" hidden="false" localSheetId="4" name="Excel_BuiltIn__FilterDatabase" vbProcedure="false">liver!$A$1:$V$164</definedName>
    <definedName function="false" hidden="false" localSheetId="7" name="Excel_BuiltIn__FilterDatabase" vbProcedure="false">placenta!$A$1:$V$584</definedName>
    <definedName function="false" hidden="false" localSheetId="11" name="Excel_BuiltIn__FilterDatabase" vbProcedure="false">thymus!$A$1:$V$1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5" uniqueCount="344">
  <si>
    <t xml:space="preserve">Genome-wide survey of tissue-specific microRNA and transcription factor regulatory networks in 12 tissues
Zhiyun Guo1, Miranda Maki2, Ruofan Ding1, Yalan Yang1, Bao zhang1,and Lili Xiong1*</t>
  </si>
  <si>
    <t xml:space="preserve">MiRNA</t>
  </si>
  <si>
    <t xml:space="preserve">Pre-miRNA</t>
  </si>
  <si>
    <t xml:space="preserve">Tissue  </t>
  </si>
  <si>
    <t xml:space="preserve">Chr</t>
  </si>
  <si>
    <t xml:space="preserve">Chr_start</t>
  </si>
  <si>
    <t xml:space="preserve">Chr_end</t>
  </si>
  <si>
    <t xml:space="preserve">Strand</t>
  </si>
  <si>
    <t xml:space="preserve">Type</t>
  </si>
  <si>
    <t xml:space="preserve">Host gene</t>
  </si>
  <si>
    <t xml:space="preserve">TSS_loacation</t>
  </si>
  <si>
    <t xml:space="preserve">TSS_upstream_5kb</t>
  </si>
  <si>
    <t xml:space="preserve">TSS_downstream_1kb</t>
  </si>
  <si>
    <t xml:space="preserve">TF_name</t>
  </si>
  <si>
    <t xml:space="preserve">Tissue-specific value (TSPV)</t>
  </si>
  <si>
    <t xml:space="preserve">Tissue-specific value in a tissue (TSVT) </t>
  </si>
  <si>
    <t xml:space="preserve">Score</t>
  </si>
  <si>
    <t xml:space="preserve">ThickStart</t>
  </si>
  <si>
    <t xml:space="preserve">ThickEnd</t>
  </si>
  <si>
    <t xml:space="preserve">Distance from TSS_start</t>
  </si>
  <si>
    <t xml:space="preserve">Distance from TSS_end</t>
  </si>
  <si>
    <t xml:space="preserve">Length of TFBS</t>
  </si>
  <si>
    <t xml:space="preserve">TSS source</t>
  </si>
  <si>
    <t xml:space="preserve">hsa-mir-483 </t>
  </si>
  <si>
    <t xml:space="preserve">bone/liver</t>
  </si>
  <si>
    <t xml:space="preserve">-</t>
  </si>
  <si>
    <t xml:space="preserve">intron</t>
  </si>
  <si>
    <t xml:space="preserve">IGF2/INS </t>
  </si>
  <si>
    <t xml:space="preserve">HEY1</t>
  </si>
  <si>
    <t xml:space="preserve">Chien et al</t>
  </si>
  <si>
    <t xml:space="preserve">EGR1</t>
  </si>
  <si>
    <t xml:space="preserve">TBP</t>
  </si>
  <si>
    <t xml:space="preserve">CTCF</t>
  </si>
  <si>
    <t xml:space="preserve">SUZ12</t>
  </si>
  <si>
    <t xml:space="preserve">EBF1</t>
  </si>
  <si>
    <t xml:space="preserve">NFKB1</t>
  </si>
  <si>
    <t xml:space="preserve">STAT3</t>
  </si>
  <si>
    <t xml:space="preserve">BCL3</t>
  </si>
  <si>
    <t xml:space="preserve">BATF</t>
  </si>
  <si>
    <t xml:space="preserve">HDAC2</t>
  </si>
  <si>
    <t xml:space="preserve">miR-377</t>
  </si>
  <si>
    <t xml:space="preserve">hsa-mir-377</t>
  </si>
  <si>
    <t xml:space="preserve">bone/placenta</t>
  </si>
  <si>
    <t xml:space="preserve">+</t>
  </si>
  <si>
    <t xml:space="preserve">intergenic</t>
  </si>
  <si>
    <t xml:space="preserve">TAF1</t>
  </si>
  <si>
    <t xml:space="preserve">hsa-mir-92a</t>
  </si>
  <si>
    <t xml:space="preserve">hsa-mir-92a-2</t>
  </si>
  <si>
    <t xml:space="preserve">Bone/liver</t>
  </si>
  <si>
    <t xml:space="preserve">x</t>
  </si>
  <si>
    <t xml:space="preserve">intergenic </t>
  </si>
  <si>
    <t xml:space="preserve">USF1</t>
  </si>
  <si>
    <t xml:space="preserve">SP1</t>
  </si>
  <si>
    <t xml:space="preserve">hsa-mir-92a-1</t>
  </si>
  <si>
    <t xml:space="preserve">MIRHG1</t>
  </si>
  <si>
    <t xml:space="preserve">MAX</t>
  </si>
  <si>
    <t xml:space="preserve">E2F6</t>
  </si>
  <si>
    <t xml:space="preserve">JUND</t>
  </si>
  <si>
    <t xml:space="preserve">E2F1</t>
  </si>
  <si>
    <t xml:space="preserve">SIN3A</t>
  </si>
  <si>
    <t xml:space="preserve">MYC</t>
  </si>
  <si>
    <t xml:space="preserve">ELF1</t>
  </si>
  <si>
    <t xml:space="preserve">NRF1</t>
  </si>
  <si>
    <t xml:space="preserve">ELK4</t>
  </si>
  <si>
    <t xml:space="preserve">EP300</t>
  </si>
  <si>
    <t xml:space="preserve">PBX3</t>
  </si>
  <si>
    <t xml:space="preserve">TCF4</t>
  </si>
  <si>
    <t xml:space="preserve">FOXA1</t>
  </si>
  <si>
    <t xml:space="preserve">POU2F2</t>
  </si>
  <si>
    <t xml:space="preserve">FOXA2</t>
  </si>
  <si>
    <t xml:space="preserve">TFAP2C</t>
  </si>
  <si>
    <t xml:space="preserve">TFAP2A</t>
  </si>
  <si>
    <t xml:space="preserve">TAF7</t>
  </si>
  <si>
    <t xml:space="preserve">PAX5</t>
  </si>
  <si>
    <t xml:space="preserve">ETS1</t>
  </si>
  <si>
    <t xml:space="preserve">YY1</t>
  </si>
  <si>
    <t xml:space="preserve">E2F4</t>
  </si>
  <si>
    <t xml:space="preserve">ZNF143</t>
  </si>
  <si>
    <t xml:space="preserve">KAP1</t>
  </si>
  <si>
    <t xml:space="preserve">TCF12</t>
  </si>
  <si>
    <t xml:space="preserve">NANOG</t>
  </si>
  <si>
    <t xml:space="preserve">RXRA</t>
  </si>
  <si>
    <t xml:space="preserve">MXI1</t>
  </si>
  <si>
    <t xml:space="preserve">GATA2</t>
  </si>
  <si>
    <t xml:space="preserve">hsa-miR-199a</t>
  </si>
  <si>
    <t xml:space="preserve">hsa-mir-199a-1</t>
  </si>
  <si>
    <t xml:space="preserve">brain</t>
  </si>
  <si>
    <t xml:space="preserve">GATA1</t>
  </si>
  <si>
    <t xml:space="preserve">REST</t>
  </si>
  <si>
    <t xml:space="preserve">TAL1</t>
  </si>
  <si>
    <t xml:space="preserve"> hsa-mir-199a-2 
 </t>
  </si>
  <si>
    <t xml:space="preserve">DNM3/RP5-1116C7.1</t>
  </si>
  <si>
    <t xml:space="preserve">JUN</t>
  </si>
  <si>
    <t xml:space="preserve">hsa-mir-199b </t>
  </si>
  <si>
    <t xml:space="preserve">BRCA1</t>
  </si>
  <si>
    <t xml:space="preserve">CHD2</t>
  </si>
  <si>
    <t xml:space="preserve">ZNF263</t>
  </si>
  <si>
    <t xml:space="preserve">SPI1</t>
  </si>
  <si>
    <t xml:space="preserve">GABPA</t>
  </si>
  <si>
    <t xml:space="preserve">IRF3</t>
  </si>
  <si>
    <t xml:space="preserve">USF2</t>
  </si>
  <si>
    <t xml:space="preserve">IRF1</t>
  </si>
  <si>
    <t xml:space="preserve">RFX5</t>
  </si>
  <si>
    <t xml:space="preserve">CEBPB</t>
  </si>
  <si>
    <t xml:space="preserve">NR2C2</t>
  </si>
  <si>
    <t xml:space="preserve">GTF2F1</t>
  </si>
  <si>
    <t xml:space="preserve">BAF155</t>
  </si>
  <si>
    <t xml:space="preserve">HNF4A</t>
  </si>
  <si>
    <t xml:space="preserve">HNF4G</t>
  </si>
  <si>
    <t xml:space="preserve">ZEB1</t>
  </si>
  <si>
    <t xml:space="preserve">STAT1</t>
  </si>
  <si>
    <t xml:space="preserve">MAFK</t>
  </si>
  <si>
    <t xml:space="preserve">hsa-mir-214 </t>
  </si>
  <si>
    <t xml:space="preserve">miR-153</t>
  </si>
  <si>
    <t xml:space="preserve">miR-153-1</t>
  </si>
  <si>
    <t xml:space="preserve">PTPRN</t>
  </si>
  <si>
    <t xml:space="preserve">MAFF</t>
  </si>
  <si>
    <t xml:space="preserve">miR-153-2</t>
  </si>
  <si>
    <t xml:space="preserve">PTPRN2</t>
  </si>
  <si>
    <t xml:space="preserve">hsa-mir-137 </t>
  </si>
  <si>
    <t xml:space="preserve">Endocrine glands</t>
  </si>
  <si>
    <t xml:space="preserve">exon</t>
  </si>
  <si>
    <t xml:space="preserve">FOS</t>
  </si>
  <si>
    <t xml:space="preserve">ZZZ3</t>
  </si>
  <si>
    <t xml:space="preserve">CTCFL</t>
  </si>
  <si>
    <t xml:space="preserve">hsa-mir-7</t>
  </si>
  <si>
    <t xml:space="preserve">hsa-mir-7-1</t>
  </si>
  <si>
    <t xml:space="preserve">HNRNPK </t>
  </si>
  <si>
    <t xml:space="preserve">hsa-mir-7-2</t>
  </si>
  <si>
    <t xml:space="preserve">Landgraf et al</t>
  </si>
  <si>
    <t xml:space="preserve">hsa-mir-7-3</t>
  </si>
  <si>
    <t xml:space="preserve">C19orf30 </t>
  </si>
  <si>
    <t xml:space="preserve">IRF4</t>
  </si>
  <si>
    <t xml:space="preserve">SRF</t>
  </si>
  <si>
    <t xml:space="preserve">hsa-mir-143 </t>
  </si>
  <si>
    <t xml:space="preserve">FOSL1</t>
  </si>
  <si>
    <t xml:space="preserve">FOSL2</t>
  </si>
  <si>
    <t xml:space="preserve">NFYB</t>
  </si>
  <si>
    <t xml:space="preserve">hsa-mir-99b </t>
  </si>
  <si>
    <t xml:space="preserve">GR</t>
  </si>
  <si>
    <t xml:space="preserve">HMGN3</t>
  </si>
  <si>
    <t xml:space="preserve">ZBTB7A</t>
  </si>
  <si>
    <t xml:space="preserve">hsa-mir-125a </t>
  </si>
  <si>
    <t xml:space="preserve">hsa-mir-125b</t>
  </si>
  <si>
    <t xml:space="preserve">hsa-mir-125b-1</t>
  </si>
  <si>
    <t xml:space="preserve">hsa-mir-125b-2</t>
  </si>
  <si>
    <t xml:space="preserve">C21orf34 </t>
  </si>
  <si>
    <t xml:space="preserve">GATA3</t>
  </si>
  <si>
    <t xml:space="preserve">hsa-mir-31 </t>
  </si>
  <si>
    <t xml:space="preserve">RP11-354P17.1</t>
  </si>
  <si>
    <t xml:space="preserve">hsa-mir-124</t>
  </si>
  <si>
    <t xml:space="preserve">hsa-mir-124-1</t>
  </si>
  <si>
    <t xml:space="preserve">hsa-mir-124-2</t>
  </si>
  <si>
    <t xml:space="preserve">POU5F1</t>
  </si>
  <si>
    <t xml:space="preserve">hsa-mir-124-3</t>
  </si>
  <si>
    <t xml:space="preserve">hsa-mir-129</t>
  </si>
  <si>
    <t xml:space="preserve">hsa-mir-129-1</t>
  </si>
  <si>
    <t xml:space="preserve">hsa-mir-129-2</t>
  </si>
  <si>
    <t xml:space="preserve">hsa-mir-138</t>
  </si>
  <si>
    <t xml:space="preserve">hsa-mir-138-1 </t>
  </si>
  <si>
    <t xml:space="preserve">hsa-mir-138-2</t>
  </si>
  <si>
    <t xml:space="preserve">hsa-mir-708 </t>
  </si>
  <si>
    <t xml:space="preserve">ODZ4 </t>
  </si>
  <si>
    <t xml:space="preserve">hsa-mir-9</t>
  </si>
  <si>
    <t xml:space="preserve">hsa-mir-9-1 </t>
  </si>
  <si>
    <t xml:space="preserve">C1orf61</t>
  </si>
  <si>
    <t xml:space="preserve">NFYA</t>
  </si>
  <si>
    <t xml:space="preserve">hsa-mir-9-2</t>
  </si>
  <si>
    <t xml:space="preserve">hsa-mir-9-3</t>
  </si>
  <si>
    <t xml:space="preserve">Ini1</t>
  </si>
  <si>
    <t xml:space="preserve">hsa-mir-128a</t>
  </si>
  <si>
    <t xml:space="preserve">hsa-mir-128-1</t>
  </si>
  <si>
    <t xml:space="preserve">brain/skeletal muscle</t>
  </si>
  <si>
    <t xml:space="preserve">hsa-mir-128b</t>
  </si>
  <si>
    <t xml:space="preserve">hsa-mir-128-2</t>
  </si>
  <si>
    <t xml:space="preserve">ARPP-21</t>
  </si>
  <si>
    <t xml:space="preserve">hsa-mir-186 </t>
  </si>
  <si>
    <t xml:space="preserve">ZRANB2</t>
  </si>
  <si>
    <t xml:space="preserve">hsa-mir-149 </t>
  </si>
  <si>
    <t xml:space="preserve">AC110619.1 /GPC1 </t>
  </si>
  <si>
    <t xml:space="preserve">hsa-mir-323 </t>
  </si>
  <si>
    <t xml:space="preserve">hsa-mir-330</t>
  </si>
  <si>
    <t xml:space="preserve">EML2 </t>
  </si>
  <si>
    <t xml:space="preserve">RPC155</t>
  </si>
  <si>
    <t xml:space="preserve">BCL11A</t>
  </si>
  <si>
    <t xml:space="preserve">JUNB</t>
  </si>
  <si>
    <t xml:space="preserve">SP2</t>
  </si>
  <si>
    <t xml:space="preserve">BCLAF1</t>
  </si>
  <si>
    <t xml:space="preserve">hsa-mir-346 </t>
  </si>
  <si>
    <t xml:space="preserve">GRID1</t>
  </si>
  <si>
    <t xml:space="preserve">hsa-mir-93 </t>
  </si>
  <si>
    <t xml:space="preserve">MCM7</t>
  </si>
  <si>
    <t xml:space="preserve">SREBP1</t>
  </si>
  <si>
    <t xml:space="preserve">NFE2</t>
  </si>
  <si>
    <t xml:space="preserve">ATF3</t>
  </si>
  <si>
    <t xml:space="preserve">hsa-mir-212 </t>
  </si>
  <si>
    <t xml:space="preserve">miR-1</t>
  </si>
  <si>
    <t xml:space="preserve">hsa-mir-1-2</t>
  </si>
  <si>
    <t xml:space="preserve">Heart/skeletal muscle</t>
  </si>
  <si>
    <t xml:space="preserve">Intergenic</t>
  </si>
  <si>
    <t xml:space="preserve">miR-126</t>
  </si>
  <si>
    <t xml:space="preserve">hsa-mir-126 </t>
  </si>
  <si>
    <t xml:space="preserve">heart/lung</t>
  </si>
  <si>
    <t xml:space="preserve">EGFL7 </t>
  </si>
  <si>
    <t xml:space="preserve">hsa-mir-208a</t>
  </si>
  <si>
    <t xml:space="preserve">heart/skeletal muscle</t>
  </si>
  <si>
    <t xml:space="preserve">intron </t>
  </si>
  <si>
    <t xml:space="preserve">MYH6 </t>
  </si>
  <si>
    <t xml:space="preserve">hsa-mir-302a </t>
  </si>
  <si>
    <t xml:space="preserve">heart</t>
  </si>
  <si>
    <t xml:space="preserve">putative TSS</t>
  </si>
  <si>
    <t xml:space="preserve">SIX5</t>
  </si>
  <si>
    <t xml:space="preserve">hsa-mir-302b </t>
  </si>
  <si>
    <t xml:space="preserve">hsa-mir-302c </t>
  </si>
  <si>
    <t xml:space="preserve">hsa-mir-302d </t>
  </si>
  <si>
    <t xml:space="preserve">hsa-mir-367 </t>
  </si>
  <si>
    <t xml:space="preserve">hsa-mir-367</t>
  </si>
  <si>
    <t xml:space="preserve">hsa-mir-133a</t>
  </si>
  <si>
    <t xml:space="preserve">hsa-mir-133a-1</t>
  </si>
  <si>
    <t xml:space="preserve">hsa-mir-133b </t>
  </si>
  <si>
    <t xml:space="preserve">hsa-mir-200a </t>
  </si>
  <si>
    <t xml:space="preserve">Kidney</t>
  </si>
  <si>
    <t xml:space="preserve">ESR1</t>
  </si>
  <si>
    <t xml:space="preserve">hsa-miR-196a</t>
  </si>
  <si>
    <t xml:space="preserve">hsa-mir-196a-1</t>
  </si>
  <si>
    <t xml:space="preserve">HOXB7/RP11-357H14.1</t>
  </si>
  <si>
    <t xml:space="preserve">BAF170</t>
  </si>
  <si>
    <t xml:space="preserve">hsa-mir-196a-2</t>
  </si>
  <si>
    <t xml:space="preserve">ZBTB33</t>
  </si>
  <si>
    <t xml:space="preserve">hsa-mir-196b </t>
  </si>
  <si>
    <t xml:space="preserve">HOXA9/MIR196B </t>
  </si>
  <si>
    <t xml:space="preserve">hsa-mir-10a </t>
  </si>
  <si>
    <t xml:space="preserve">HOXB3/RP11-357H14.4</t>
  </si>
  <si>
    <t xml:space="preserve">hsa-mir-10b </t>
  </si>
  <si>
    <t xml:space="preserve">HOXD3</t>
  </si>
  <si>
    <t xml:space="preserve">hsa-mir-146a </t>
  </si>
  <si>
    <t xml:space="preserve">Kidney/spleen</t>
  </si>
  <si>
    <t xml:space="preserve">MafF</t>
  </si>
  <si>
    <t xml:space="preserve">BHLHE40</t>
  </si>
  <si>
    <t xml:space="preserve">MEF2A</t>
  </si>
  <si>
    <t xml:space="preserve">MEF2C</t>
  </si>
  <si>
    <t xml:space="preserve">hsa-mir-30c</t>
  </si>
  <si>
    <t xml:space="preserve">hsa-mir-30c-1 </t>
  </si>
  <si>
    <t xml:space="preserve">kidney</t>
  </si>
  <si>
    <t xml:space="preserve">NFYC </t>
  </si>
  <si>
    <t xml:space="preserve">hsa-mir-30c-2</t>
  </si>
  <si>
    <t xml:space="preserve">AL136164.1 /C6orf155</t>
  </si>
  <si>
    <t xml:space="preserve">hsa-mir-204 </t>
  </si>
  <si>
    <t xml:space="preserve">TRPM3 </t>
  </si>
  <si>
    <t xml:space="preserve">liver</t>
  </si>
  <si>
    <t xml:space="preserve">hsa-mir-192 </t>
  </si>
  <si>
    <t xml:space="preserve">hsa-mir-216a </t>
  </si>
  <si>
    <t xml:space="preserve">pancreas</t>
  </si>
  <si>
    <t xml:space="preserve">AC011306.2 </t>
  </si>
  <si>
    <t xml:space="preserve">Corcoran et al</t>
  </si>
  <si>
    <t xml:space="preserve">hsa-mir-216b </t>
  </si>
  <si>
    <t xml:space="preserve">hsa-mir-217</t>
  </si>
  <si>
    <t xml:space="preserve">hsa-mir-498 </t>
  </si>
  <si>
    <t xml:space="preserve">placenta</t>
  </si>
  <si>
    <t xml:space="preserve">hsa-mir-527 </t>
  </si>
  <si>
    <t xml:space="preserve">hsa-mir-526a</t>
  </si>
  <si>
    <t xml:space="preserve">hsa-mir-526a-1 </t>
  </si>
  <si>
    <t xml:space="preserve">Placenta</t>
  </si>
  <si>
    <t xml:space="preserve">hsa-mir-526a-2</t>
  </si>
  <si>
    <t xml:space="preserve">hsa-mir-526b </t>
  </si>
  <si>
    <t xml:space="preserve">hsa-mir-184 </t>
  </si>
  <si>
    <t xml:space="preserve">Mxi1</t>
  </si>
  <si>
    <t xml:space="preserve">hsa-mir-154 </t>
  </si>
  <si>
    <t xml:space="preserve">hsa-mir-381 </t>
  </si>
  <si>
    <t xml:space="preserve">hsa-mir-503 </t>
  </si>
  <si>
    <t xml:space="preserve">AC004383.3</t>
  </si>
  <si>
    <t xml:space="preserve">PRDM1</t>
  </si>
  <si>
    <t xml:space="preserve">hsa-mir-373 </t>
  </si>
  <si>
    <t xml:space="preserve">hsa-mir-371 </t>
  </si>
  <si>
    <t xml:space="preserve">hsa-mir-372 </t>
  </si>
  <si>
    <t xml:space="preserve">hsa-mir-519a</t>
  </si>
  <si>
    <t xml:space="preserve">hsa-mir-519a-1 </t>
  </si>
  <si>
    <t xml:space="preserve">hsa-mir-519a-2</t>
  </si>
  <si>
    <t xml:space="preserve">hsa-mir-519b </t>
  </si>
  <si>
    <t xml:space="preserve">hsa-mir-519c</t>
  </si>
  <si>
    <t xml:space="preserve">hsa-mir-519d</t>
  </si>
  <si>
    <t xml:space="preserve">hsa-mir-519e </t>
  </si>
  <si>
    <t xml:space="preserve">hsa-miR-516b</t>
  </si>
  <si>
    <t xml:space="preserve">hsa-mir-516b-1 </t>
  </si>
  <si>
    <t xml:space="preserve">hsa-mir-516b-2 </t>
  </si>
  <si>
    <t xml:space="preserve">hsa-mir-520a </t>
  </si>
  <si>
    <t xml:space="preserve">hsa-mir-520b</t>
  </si>
  <si>
    <t xml:space="preserve">hsa-mir-520c</t>
  </si>
  <si>
    <t xml:space="preserve">hsa-mir-520d</t>
  </si>
  <si>
    <t xml:space="preserve">hsa-mir-520e </t>
  </si>
  <si>
    <t xml:space="preserve">hsa-mir-520f </t>
  </si>
  <si>
    <t xml:space="preserve">hsa-mir-520g </t>
  </si>
  <si>
    <t xml:space="preserve">hsa-mir-520h</t>
  </si>
  <si>
    <t xml:space="preserve">hsa-mir-517a </t>
  </si>
  <si>
    <t xml:space="preserve">hsa-mir-517b </t>
  </si>
  <si>
    <t xml:space="preserve">hsa-mir-517c </t>
  </si>
  <si>
    <t xml:space="preserve">hsa-mir-450</t>
  </si>
  <si>
    <t xml:space="preserve">hsa-mir-450a-1 </t>
  </si>
  <si>
    <t xml:space="preserve">hsa-mir-450a-2</t>
  </si>
  <si>
    <t xml:space="preserve">hsa-mir-518a</t>
  </si>
  <si>
    <t xml:space="preserve">hsa-mir-518a-1 </t>
  </si>
  <si>
    <t xml:space="preserve">hsa-mir-518a-2</t>
  </si>
  <si>
    <t xml:space="preserve">hsa-mir-518b </t>
  </si>
  <si>
    <t xml:space="preserve">hsa-mir-518c </t>
  </si>
  <si>
    <t xml:space="preserve">hsa-mir-518d </t>
  </si>
  <si>
    <t xml:space="preserve">hsa-mir-518e </t>
  </si>
  <si>
    <t xml:space="preserve">hsa-mir-518e</t>
  </si>
  <si>
    <t xml:space="preserve">hsa-mir-518f </t>
  </si>
  <si>
    <t xml:space="preserve">hsa-mir-518f</t>
  </si>
  <si>
    <t xml:space="preserve">hsa-mir-522 </t>
  </si>
  <si>
    <t xml:space="preserve">hsa-mir-524 </t>
  </si>
  <si>
    <t xml:space="preserve">hsa-mir-521</t>
  </si>
  <si>
    <t xml:space="preserve">hsa-mir-521-1 </t>
  </si>
  <si>
    <t xml:space="preserve">hsa-mir-521-2</t>
  </si>
  <si>
    <t xml:space="preserve">hsa-mir-523 </t>
  </si>
  <si>
    <t xml:space="preserve">hsa-mir-525 </t>
  </si>
  <si>
    <t xml:space="preserve">hsa-mir-512</t>
  </si>
  <si>
    <t xml:space="preserve">hsa-mir-512-1 </t>
  </si>
  <si>
    <t xml:space="preserve">hsa-mir-512-2</t>
  </si>
  <si>
    <t xml:space="preserve">hsa-mir-136 </t>
  </si>
  <si>
    <t xml:space="preserve">hsa-mir-206 </t>
  </si>
  <si>
    <t xml:space="preserve">Skeletal muscle</t>
  </si>
  <si>
    <t xml:space="preserve">hsa-mir-134 </t>
  </si>
  <si>
    <t xml:space="preserve">skeletal muscle/Testis</t>
  </si>
  <si>
    <t xml:space="preserve">hsa-mir-193a</t>
  </si>
  <si>
    <t xml:space="preserve">skeletal muscle</t>
  </si>
  <si>
    <t xml:space="preserve">BRF1</t>
  </si>
  <si>
    <t xml:space="preserve">BDP1</t>
  </si>
  <si>
    <t xml:space="preserve">GTF3C2</t>
  </si>
  <si>
    <t xml:space="preserve">HSF1</t>
  </si>
  <si>
    <t xml:space="preserve">hsa-mir-223 </t>
  </si>
  <si>
    <t xml:space="preserve">Spleen</t>
  </si>
  <si>
    <t xml:space="preserve">hsa-mir-34c </t>
  </si>
  <si>
    <t xml:space="preserve">testis</t>
  </si>
  <si>
    <t xml:space="preserve">hsa-mir-34b </t>
  </si>
  <si>
    <t xml:space="preserve">hsa-mir-449a </t>
  </si>
  <si>
    <t xml:space="preserve">CDC20B </t>
  </si>
  <si>
    <t xml:space="preserve">hsa-mir-202 </t>
  </si>
  <si>
    <t xml:space="preserve">hsa-mir-96 </t>
  </si>
  <si>
    <t xml:space="preserve">Thymus</t>
  </si>
  <si>
    <t xml:space="preserve">hsa-mir-182 </t>
  </si>
  <si>
    <t xml:space="preserve">hsa-mir-205 </t>
  </si>
  <si>
    <t xml:space="preserve">CTA-55I10.1 </t>
  </si>
  <si>
    <t xml:space="preserve">Oszolak et 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_ "/>
    <numFmt numFmtId="167" formatCode="[$-409]d\-mmm"/>
    <numFmt numFmtId="168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:A2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13.37"/>
    <col collapsed="false" customWidth="true" hidden="false" outlineLevel="0" max="3" min="3" style="1" width="13.12"/>
    <col collapsed="false" customWidth="true" hidden="false" outlineLevel="0" max="4" min="4" style="1" width="5.11"/>
    <col collapsed="false" customWidth="true" hidden="false" outlineLevel="0" max="6" min="5" style="1" width="11.87"/>
    <col collapsed="false" customWidth="true" hidden="false" outlineLevel="0" max="7" min="7" style="1" width="7.37"/>
    <col collapsed="false" customWidth="true" hidden="false" outlineLevel="0" max="8" min="8" style="1" width="9.87"/>
    <col collapsed="false" customWidth="true" hidden="false" outlineLevel="0" max="9" min="9" style="1" width="8.74"/>
    <col collapsed="false" customWidth="true" hidden="false" outlineLevel="0" max="10" min="10" style="1" width="11.87"/>
    <col collapsed="false" customWidth="true" hidden="false" outlineLevel="0" max="11" min="11" style="1" width="19.87"/>
    <col collapsed="false" customWidth="true" hidden="false" outlineLevel="0" max="12" min="12" style="1" width="22.74"/>
    <col collapsed="false" customWidth="true" hidden="false" outlineLevel="0" max="13" min="13" style="1" width="9.62"/>
    <col collapsed="false" customWidth="true" hidden="false" outlineLevel="0" max="14" min="14" style="1" width="29.24"/>
    <col collapsed="false" customWidth="true" hidden="false" outlineLevel="0" max="15" min="15" style="1" width="39.99"/>
    <col collapsed="false" customWidth="true" hidden="false" outlineLevel="0" max="16" min="16" style="1" width="6.87"/>
    <col collapsed="false" customWidth="true" hidden="false" outlineLevel="0" max="17" min="17" style="1" width="10.99"/>
    <col collapsed="false" customWidth="true" hidden="false" outlineLevel="0" max="18" min="18" style="1" width="10.49"/>
    <col collapsed="false" customWidth="true" hidden="false" outlineLevel="0" max="19" min="19" style="1" width="24.37"/>
    <col collapsed="false" customWidth="true" hidden="false" outlineLevel="0" max="20" min="20" style="1" width="23.74"/>
    <col collapsed="false" customWidth="true" hidden="false" outlineLevel="0" max="21" min="21" style="1" width="16.12"/>
    <col collapsed="false" customWidth="true" hidden="false" outlineLevel="0" max="22" min="22" style="1" width="12.12"/>
    <col collapsed="false" customWidth="false" hidden="false" outlineLevel="0" max="257" min="23" style="1" width="8.99"/>
  </cols>
  <sheetData>
    <row r="1" customFormat="false" ht="3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="3" customFormat="true" ht="32.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5" t="s">
        <v>9</v>
      </c>
      <c r="J2" s="5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s="10" customFormat="true" ht="14.25" hidden="false" customHeight="true" outlineLevel="0" collapsed="false">
      <c r="A3" s="6" t="s">
        <v>23</v>
      </c>
      <c r="B3" s="6" t="s">
        <v>23</v>
      </c>
      <c r="C3" s="6" t="s">
        <v>24</v>
      </c>
      <c r="D3" s="6" t="n">
        <v>11</v>
      </c>
      <c r="E3" s="6" t="n">
        <v>2155364</v>
      </c>
      <c r="F3" s="6" t="n">
        <v>2155439</v>
      </c>
      <c r="G3" s="7" t="s">
        <v>25</v>
      </c>
      <c r="H3" s="6" t="s">
        <v>26</v>
      </c>
      <c r="I3" s="6" t="s">
        <v>27</v>
      </c>
      <c r="J3" s="6" t="n">
        <v>2160855</v>
      </c>
      <c r="K3" s="6" t="n">
        <f aca="false">J3+5000</f>
        <v>2165855</v>
      </c>
      <c r="L3" s="6" t="n">
        <f aca="false">J3-1000</f>
        <v>2159855</v>
      </c>
      <c r="M3" s="8" t="s">
        <v>28</v>
      </c>
      <c r="N3" s="9" t="n">
        <v>-54.65585042</v>
      </c>
      <c r="O3" s="9" t="n">
        <v>-7.543620326</v>
      </c>
      <c r="P3" s="8" t="n">
        <v>107</v>
      </c>
      <c r="Q3" s="8" t="n">
        <v>2159987</v>
      </c>
      <c r="R3" s="8" t="n">
        <v>2160113</v>
      </c>
      <c r="S3" s="8" t="n">
        <f aca="false">2160855-R3</f>
        <v>742</v>
      </c>
      <c r="T3" s="8" t="n">
        <f aca="false">2160855-Q3</f>
        <v>868</v>
      </c>
      <c r="U3" s="8" t="n">
        <f aca="false">T3-S3</f>
        <v>126</v>
      </c>
      <c r="V3" s="1" t="s">
        <v>29</v>
      </c>
    </row>
    <row r="4" s="10" customFormat="true" ht="14.25" hidden="false" customHeight="tru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28</v>
      </c>
      <c r="N4" s="9" t="n">
        <v>-54.65585042</v>
      </c>
      <c r="O4" s="9" t="n">
        <v>-7.543620326</v>
      </c>
      <c r="P4" s="8" t="n">
        <v>786</v>
      </c>
      <c r="Q4" s="8" t="n">
        <v>2160321</v>
      </c>
      <c r="R4" s="8" t="n">
        <v>2160722</v>
      </c>
      <c r="S4" s="8" t="n">
        <f aca="false">2160855-R4</f>
        <v>133</v>
      </c>
      <c r="T4" s="8" t="n">
        <f aca="false">2160855-Q4</f>
        <v>534</v>
      </c>
      <c r="U4" s="8" t="n">
        <f aca="false">T4-S4</f>
        <v>401</v>
      </c>
      <c r="V4" s="1" t="s">
        <v>29</v>
      </c>
    </row>
    <row r="5" s="10" customFormat="true" ht="14.25" hidden="false" customHeight="true" outlineLevel="0" collapsed="false">
      <c r="A5" s="6"/>
      <c r="B5" s="6"/>
      <c r="C5" s="6"/>
      <c r="D5" s="6"/>
      <c r="E5" s="6"/>
      <c r="F5" s="6"/>
      <c r="G5" s="7"/>
      <c r="H5" s="6"/>
      <c r="I5" s="6"/>
      <c r="J5" s="6"/>
      <c r="K5" s="6"/>
      <c r="L5" s="6"/>
      <c r="M5" s="8" t="s">
        <v>30</v>
      </c>
      <c r="N5" s="9" t="n">
        <v>-51.79867491</v>
      </c>
      <c r="O5" s="9" t="n">
        <v>-6.713370358</v>
      </c>
      <c r="P5" s="8" t="n">
        <v>159</v>
      </c>
      <c r="Q5" s="8" t="n">
        <v>2160417</v>
      </c>
      <c r="R5" s="8" t="n">
        <v>2160633</v>
      </c>
      <c r="S5" s="8" t="n">
        <f aca="false">2160855-R5</f>
        <v>222</v>
      </c>
      <c r="T5" s="8" t="n">
        <f aca="false">2160855-Q5</f>
        <v>438</v>
      </c>
      <c r="U5" s="8" t="n">
        <f aca="false">T5-S5</f>
        <v>216</v>
      </c>
      <c r="V5" s="1" t="s">
        <v>29</v>
      </c>
    </row>
    <row r="6" s="10" customFormat="true" ht="14.25" hidden="false" customHeight="true" outlineLevel="0" collapsed="false">
      <c r="A6" s="6"/>
      <c r="B6" s="6"/>
      <c r="C6" s="6"/>
      <c r="D6" s="6"/>
      <c r="E6" s="6"/>
      <c r="F6" s="6"/>
      <c r="G6" s="7"/>
      <c r="H6" s="6"/>
      <c r="I6" s="6"/>
      <c r="J6" s="6"/>
      <c r="K6" s="6"/>
      <c r="L6" s="6"/>
      <c r="M6" s="8" t="s">
        <v>31</v>
      </c>
      <c r="N6" s="9" t="n">
        <v>-45.16928426</v>
      </c>
      <c r="O6" s="9" t="n">
        <v>-3.91529032</v>
      </c>
      <c r="P6" s="8" t="n">
        <v>157</v>
      </c>
      <c r="Q6" s="8" t="n">
        <v>2160602</v>
      </c>
      <c r="R6" s="8" t="n">
        <v>2160710</v>
      </c>
      <c r="S6" s="8" t="n">
        <f aca="false">2160855-R6</f>
        <v>145</v>
      </c>
      <c r="T6" s="8" t="n">
        <f aca="false">2160855-Q6</f>
        <v>253</v>
      </c>
      <c r="U6" s="8" t="n">
        <f aca="false">T6-S6</f>
        <v>108</v>
      </c>
      <c r="V6" s="1" t="s">
        <v>29</v>
      </c>
    </row>
    <row r="7" s="10" customFormat="true" ht="14.25" hidden="false" customHeight="true" outlineLevel="0" collapsed="false">
      <c r="A7" s="6"/>
      <c r="B7" s="6"/>
      <c r="C7" s="6"/>
      <c r="D7" s="6"/>
      <c r="E7" s="6"/>
      <c r="F7" s="6"/>
      <c r="G7" s="7"/>
      <c r="H7" s="6"/>
      <c r="I7" s="6"/>
      <c r="J7" s="6"/>
      <c r="K7" s="6"/>
      <c r="L7" s="6"/>
      <c r="M7" s="8" t="s">
        <v>32</v>
      </c>
      <c r="N7" s="9" t="n">
        <v>-44.62365976</v>
      </c>
      <c r="O7" s="9" t="n">
        <v>-3.731295112</v>
      </c>
      <c r="P7" s="8" t="n">
        <v>88</v>
      </c>
      <c r="Q7" s="8" t="n">
        <v>2161124</v>
      </c>
      <c r="R7" s="8" t="n">
        <v>2161328</v>
      </c>
      <c r="S7" s="8" t="n">
        <f aca="false">2160855-R7</f>
        <v>-473</v>
      </c>
      <c r="T7" s="8" t="n">
        <f aca="false">2160855-Q7</f>
        <v>-269</v>
      </c>
      <c r="U7" s="8" t="n">
        <f aca="false">T7-S7</f>
        <v>204</v>
      </c>
      <c r="V7" s="1" t="s">
        <v>29</v>
      </c>
    </row>
    <row r="8" s="10" customFormat="true" ht="14.25" hidden="false" customHeight="true" outlineLevel="0" collapsed="false">
      <c r="A8" s="6"/>
      <c r="B8" s="6"/>
      <c r="C8" s="6"/>
      <c r="D8" s="6"/>
      <c r="E8" s="6"/>
      <c r="F8" s="6"/>
      <c r="G8" s="7"/>
      <c r="H8" s="6"/>
      <c r="I8" s="6"/>
      <c r="J8" s="6"/>
      <c r="K8" s="6"/>
      <c r="L8" s="6"/>
      <c r="M8" s="8" t="s">
        <v>33</v>
      </c>
      <c r="N8" s="9" t="n">
        <v>-50.4644422</v>
      </c>
      <c r="O8" s="9" t="n">
        <v>-3.737300984</v>
      </c>
      <c r="P8" s="8" t="n">
        <v>587</v>
      </c>
      <c r="Q8" s="8" t="n">
        <v>2161255</v>
      </c>
      <c r="R8" s="8" t="n">
        <v>2161628</v>
      </c>
      <c r="S8" s="8" t="n">
        <f aca="false">2160855-R8</f>
        <v>-773</v>
      </c>
      <c r="T8" s="8" t="n">
        <f aca="false">2160855-Q8</f>
        <v>-400</v>
      </c>
      <c r="U8" s="8" t="n">
        <f aca="false">T8-S8</f>
        <v>373</v>
      </c>
      <c r="V8" s="1" t="s">
        <v>29</v>
      </c>
    </row>
    <row r="9" s="10" customFormat="true" ht="14.25" hidden="false" customHeight="true" outlineLevel="0" collapsed="false">
      <c r="A9" s="6"/>
      <c r="B9" s="6"/>
      <c r="C9" s="6"/>
      <c r="D9" s="6"/>
      <c r="E9" s="6"/>
      <c r="F9" s="6"/>
      <c r="G9" s="7"/>
      <c r="H9" s="6"/>
      <c r="I9" s="6"/>
      <c r="J9" s="6"/>
      <c r="K9" s="6"/>
      <c r="L9" s="6"/>
      <c r="M9" s="8" t="s">
        <v>32</v>
      </c>
      <c r="N9" s="9" t="n">
        <v>-44.62365976</v>
      </c>
      <c r="O9" s="9" t="n">
        <v>-3.731295112</v>
      </c>
      <c r="P9" s="8" t="n">
        <v>75</v>
      </c>
      <c r="Q9" s="8" t="n">
        <v>2161643</v>
      </c>
      <c r="R9" s="8" t="n">
        <v>2161833</v>
      </c>
      <c r="S9" s="8" t="n">
        <f aca="false">2160855-R9</f>
        <v>-978</v>
      </c>
      <c r="T9" s="8" t="n">
        <f aca="false">2160855-Q9</f>
        <v>-788</v>
      </c>
      <c r="U9" s="8" t="n">
        <f aca="false">T9-S9</f>
        <v>190</v>
      </c>
      <c r="V9" s="1" t="s">
        <v>29</v>
      </c>
    </row>
    <row r="10" s="10" customFormat="true" ht="14.25" hidden="false" customHeight="true" outlineLevel="0" collapsed="false">
      <c r="A10" s="6"/>
      <c r="B10" s="6"/>
      <c r="C10" s="6"/>
      <c r="D10" s="6"/>
      <c r="E10" s="6"/>
      <c r="F10" s="6"/>
      <c r="G10" s="7"/>
      <c r="H10" s="6"/>
      <c r="I10" s="6"/>
      <c r="J10" s="6"/>
      <c r="K10" s="6"/>
      <c r="L10" s="6"/>
      <c r="M10" s="8" t="s">
        <v>33</v>
      </c>
      <c r="N10" s="9" t="n">
        <v>-50.4644422</v>
      </c>
      <c r="O10" s="9" t="n">
        <v>-3.737300984</v>
      </c>
      <c r="P10" s="8" t="n">
        <v>1000</v>
      </c>
      <c r="Q10" s="8" t="n">
        <v>2161867</v>
      </c>
      <c r="R10" s="8" t="n">
        <v>2162353</v>
      </c>
      <c r="S10" s="8" t="n">
        <f aca="false">2160855-R10</f>
        <v>-1498</v>
      </c>
      <c r="T10" s="8" t="n">
        <f aca="false">2160855-Q10</f>
        <v>-1012</v>
      </c>
      <c r="U10" s="8" t="n">
        <f aca="false">T10-S10</f>
        <v>486</v>
      </c>
      <c r="V10" s="1" t="s">
        <v>29</v>
      </c>
    </row>
    <row r="11" s="10" customFormat="true" ht="14.25" hidden="false" customHeight="true" outlineLevel="0" collapsed="false">
      <c r="A11" s="6"/>
      <c r="B11" s="6"/>
      <c r="C11" s="6"/>
      <c r="D11" s="6"/>
      <c r="E11" s="6"/>
      <c r="F11" s="6"/>
      <c r="G11" s="7"/>
      <c r="H11" s="6"/>
      <c r="I11" s="6"/>
      <c r="J11" s="6"/>
      <c r="K11" s="6"/>
      <c r="L11" s="6"/>
      <c r="M11" s="8" t="s">
        <v>33</v>
      </c>
      <c r="N11" s="9" t="n">
        <v>-50.4644422</v>
      </c>
      <c r="O11" s="9" t="n">
        <v>-3.737300984</v>
      </c>
      <c r="P11" s="8" t="n">
        <v>516</v>
      </c>
      <c r="Q11" s="8" t="n">
        <v>2162721</v>
      </c>
      <c r="R11" s="8" t="n">
        <v>2163005</v>
      </c>
      <c r="S11" s="8" t="n">
        <f aca="false">2160855-R11</f>
        <v>-2150</v>
      </c>
      <c r="T11" s="8" t="n">
        <f aca="false">2160855-Q11</f>
        <v>-1866</v>
      </c>
      <c r="U11" s="8" t="n">
        <f aca="false">T11-S11</f>
        <v>284</v>
      </c>
      <c r="V11" s="1" t="s">
        <v>29</v>
      </c>
    </row>
    <row r="12" s="10" customFormat="true" ht="14.25" hidden="false" customHeight="true" outlineLevel="0" collapsed="false">
      <c r="A12" s="6"/>
      <c r="B12" s="6"/>
      <c r="C12" s="6"/>
      <c r="D12" s="6"/>
      <c r="E12" s="6"/>
      <c r="F12" s="6"/>
      <c r="G12" s="7"/>
      <c r="H12" s="6"/>
      <c r="I12" s="6"/>
      <c r="J12" s="6"/>
      <c r="K12" s="6"/>
      <c r="L12" s="6"/>
      <c r="M12" s="8" t="s">
        <v>33</v>
      </c>
      <c r="N12" s="9" t="n">
        <v>-50.4644422</v>
      </c>
      <c r="O12" s="9" t="n">
        <v>-3.737300984</v>
      </c>
      <c r="P12" s="8" t="n">
        <v>441</v>
      </c>
      <c r="Q12" s="8" t="n">
        <v>2163956</v>
      </c>
      <c r="R12" s="8" t="n">
        <v>2164240</v>
      </c>
      <c r="S12" s="8" t="n">
        <f aca="false">2160855-R12</f>
        <v>-3385</v>
      </c>
      <c r="T12" s="8" t="n">
        <f aca="false">2160855-Q12</f>
        <v>-3101</v>
      </c>
      <c r="U12" s="8" t="n">
        <f aca="false">T12-S12</f>
        <v>284</v>
      </c>
      <c r="V12" s="1" t="s">
        <v>29</v>
      </c>
    </row>
    <row r="13" s="10" customFormat="true" ht="14.25" hidden="false" customHeight="true" outlineLevel="0" collapsed="false">
      <c r="A13" s="6"/>
      <c r="B13" s="6"/>
      <c r="C13" s="6"/>
      <c r="D13" s="6"/>
      <c r="E13" s="6"/>
      <c r="F13" s="6"/>
      <c r="G13" s="7"/>
      <c r="H13" s="6"/>
      <c r="I13" s="6"/>
      <c r="J13" s="6"/>
      <c r="K13" s="6"/>
      <c r="L13" s="6"/>
      <c r="M13" s="8" t="s">
        <v>34</v>
      </c>
      <c r="N13" s="9" t="n">
        <f aca="false">-49.92809841</f>
        <v>-49.92809841</v>
      </c>
      <c r="O13" s="9" t="n">
        <v>-4.819934007</v>
      </c>
      <c r="P13" s="8" t="n">
        <v>98</v>
      </c>
      <c r="Q13" s="8" t="n">
        <v>2164104</v>
      </c>
      <c r="R13" s="8" t="n">
        <v>2164340</v>
      </c>
      <c r="S13" s="8" t="n">
        <f aca="false">2160855-R13</f>
        <v>-3485</v>
      </c>
      <c r="T13" s="8" t="n">
        <f aca="false">2160855-Q13</f>
        <v>-3249</v>
      </c>
      <c r="U13" s="8" t="n">
        <f aca="false">T13-S13</f>
        <v>236</v>
      </c>
      <c r="V13" s="1" t="s">
        <v>29</v>
      </c>
    </row>
    <row r="14" s="10" customFormat="true" ht="14.25" hidden="false" customHeight="true" outlineLevel="0" collapsed="false">
      <c r="A14" s="6"/>
      <c r="B14" s="6"/>
      <c r="C14" s="6"/>
      <c r="D14" s="6"/>
      <c r="E14" s="6"/>
      <c r="F14" s="6"/>
      <c r="G14" s="7"/>
      <c r="H14" s="6"/>
      <c r="I14" s="6"/>
      <c r="J14" s="6"/>
      <c r="K14" s="6"/>
      <c r="L14" s="6"/>
      <c r="M14" s="8" t="s">
        <v>35</v>
      </c>
      <c r="N14" s="9" t="n">
        <v>-44.81123371</v>
      </c>
      <c r="O14" s="9" t="n">
        <v>-3.59734703</v>
      </c>
      <c r="P14" s="8" t="n">
        <v>913</v>
      </c>
      <c r="Q14" s="8" t="n">
        <v>2164147</v>
      </c>
      <c r="R14" s="8" t="n">
        <v>2164458</v>
      </c>
      <c r="S14" s="8" t="n">
        <f aca="false">2160855-R14</f>
        <v>-3603</v>
      </c>
      <c r="T14" s="8" t="n">
        <f aca="false">2160855-Q14</f>
        <v>-3292</v>
      </c>
      <c r="U14" s="8" t="n">
        <f aca="false">T14-S14</f>
        <v>311</v>
      </c>
      <c r="V14" s="1" t="s">
        <v>29</v>
      </c>
    </row>
    <row r="15" s="10" customFormat="true" ht="14.25" hidden="false" customHeight="true" outlineLevel="0" collapsed="false">
      <c r="A15" s="6"/>
      <c r="B15" s="6"/>
      <c r="C15" s="6"/>
      <c r="D15" s="6"/>
      <c r="E15" s="6"/>
      <c r="F15" s="6"/>
      <c r="G15" s="7"/>
      <c r="H15" s="6"/>
      <c r="I15" s="6"/>
      <c r="J15" s="6"/>
      <c r="K15" s="6"/>
      <c r="L15" s="6"/>
      <c r="M15" s="8" t="s">
        <v>36</v>
      </c>
      <c r="N15" s="9" t="n">
        <v>-44.73862963</v>
      </c>
      <c r="O15" s="9" t="n">
        <v>-3.874177672</v>
      </c>
      <c r="P15" s="8" t="n">
        <v>238</v>
      </c>
      <c r="Q15" s="8" t="n">
        <v>2164155</v>
      </c>
      <c r="R15" s="8" t="n">
        <v>2164457</v>
      </c>
      <c r="S15" s="8" t="n">
        <f aca="false">2160855-R15</f>
        <v>-3602</v>
      </c>
      <c r="T15" s="8" t="n">
        <f aca="false">2160855-Q15</f>
        <v>-3300</v>
      </c>
      <c r="U15" s="8" t="n">
        <f aca="false">T15-S15</f>
        <v>302</v>
      </c>
      <c r="V15" s="1" t="s">
        <v>29</v>
      </c>
    </row>
    <row r="16" s="10" customFormat="true" ht="14.25" hidden="false" customHeight="true" outlineLevel="0" collapsed="false">
      <c r="A16" s="6"/>
      <c r="B16" s="6"/>
      <c r="C16" s="6"/>
      <c r="D16" s="6"/>
      <c r="E16" s="6"/>
      <c r="F16" s="6"/>
      <c r="G16" s="7"/>
      <c r="H16" s="6"/>
      <c r="I16" s="6"/>
      <c r="J16" s="6"/>
      <c r="K16" s="6"/>
      <c r="L16" s="6"/>
      <c r="M16" s="8" t="s">
        <v>37</v>
      </c>
      <c r="N16" s="9" t="n">
        <v>-45.85400234</v>
      </c>
      <c r="O16" s="9" t="n">
        <v>-3.714019222</v>
      </c>
      <c r="P16" s="8" t="n">
        <v>1000</v>
      </c>
      <c r="Q16" s="8" t="n">
        <v>2164217</v>
      </c>
      <c r="R16" s="8" t="n">
        <v>2164369</v>
      </c>
      <c r="S16" s="8" t="n">
        <f aca="false">2160855-R16</f>
        <v>-3514</v>
      </c>
      <c r="T16" s="8" t="n">
        <f aca="false">2160855-Q16</f>
        <v>-3362</v>
      </c>
      <c r="U16" s="8" t="n">
        <f aca="false">T16-S16</f>
        <v>152</v>
      </c>
      <c r="V16" s="1" t="s">
        <v>29</v>
      </c>
    </row>
    <row r="17" s="10" customFormat="true" ht="14.25" hidden="false" customHeight="true" outlineLevel="0" collapsed="false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8" t="s">
        <v>38</v>
      </c>
      <c r="N17" s="9" t="n">
        <v>-59.83251413</v>
      </c>
      <c r="O17" s="9" t="n">
        <v>-2.904703425</v>
      </c>
      <c r="P17" s="8" t="n">
        <v>200</v>
      </c>
      <c r="Q17" s="8" t="n">
        <v>2164225</v>
      </c>
      <c r="R17" s="8" t="n">
        <v>2164441</v>
      </c>
      <c r="S17" s="8" t="n">
        <f aca="false">2160855-R17</f>
        <v>-3586</v>
      </c>
      <c r="T17" s="8" t="n">
        <f aca="false">2160855-Q17</f>
        <v>-3370</v>
      </c>
      <c r="U17" s="8" t="n">
        <f aca="false">T17-S17</f>
        <v>216</v>
      </c>
      <c r="V17" s="1" t="s">
        <v>29</v>
      </c>
    </row>
    <row r="18" s="10" customFormat="true" ht="14.25" hidden="false" customHeight="true" outlineLevel="0" collapsed="false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8" t="s">
        <v>33</v>
      </c>
      <c r="N18" s="9" t="n">
        <v>-50.4644422</v>
      </c>
      <c r="O18" s="9" t="n">
        <v>-3.737300984</v>
      </c>
      <c r="P18" s="8" t="n">
        <v>1000</v>
      </c>
      <c r="Q18" s="8" t="n">
        <v>2165020</v>
      </c>
      <c r="R18" s="8" t="n">
        <v>2165304</v>
      </c>
      <c r="S18" s="8" t="n">
        <f aca="false">2160855-R18</f>
        <v>-4449</v>
      </c>
      <c r="T18" s="8" t="n">
        <f aca="false">2160855-Q18</f>
        <v>-4165</v>
      </c>
      <c r="U18" s="8" t="n">
        <f aca="false">T18-S18</f>
        <v>284</v>
      </c>
      <c r="V18" s="1" t="s">
        <v>29</v>
      </c>
    </row>
    <row r="19" s="10" customFormat="true" ht="14.25" hidden="false" customHeight="true" outlineLevel="0" collapsed="false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8" t="s">
        <v>39</v>
      </c>
      <c r="N19" s="9" t="n">
        <v>-49.13165365</v>
      </c>
      <c r="O19" s="9" t="n">
        <v>-3.733768793</v>
      </c>
      <c r="P19" s="8" t="n">
        <v>503</v>
      </c>
      <c r="Q19" s="8" t="n">
        <v>2165073</v>
      </c>
      <c r="R19" s="8" t="n">
        <v>2165323</v>
      </c>
      <c r="S19" s="8" t="n">
        <f aca="false">2160855-R19</f>
        <v>-4468</v>
      </c>
      <c r="T19" s="8" t="n">
        <f aca="false">2160855-Q19</f>
        <v>-4218</v>
      </c>
      <c r="U19" s="8" t="n">
        <f aca="false">T19-S19</f>
        <v>250</v>
      </c>
      <c r="V19" s="1" t="s">
        <v>29</v>
      </c>
    </row>
    <row r="20" s="10" customFormat="true" ht="14.25" hidden="false" customHeight="true" outlineLevel="0" collapsed="false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8" t="s">
        <v>32</v>
      </c>
      <c r="N20" s="9" t="n">
        <v>-44.62365976</v>
      </c>
      <c r="O20" s="9" t="n">
        <v>-3.731295112</v>
      </c>
      <c r="P20" s="8" t="n">
        <v>161</v>
      </c>
      <c r="Q20" s="8" t="n">
        <v>2165087</v>
      </c>
      <c r="R20" s="8" t="n">
        <v>2165331</v>
      </c>
      <c r="S20" s="8" t="n">
        <f aca="false">2160855-R20</f>
        <v>-4476</v>
      </c>
      <c r="T20" s="8" t="n">
        <f aca="false">2160855-Q20</f>
        <v>-4232</v>
      </c>
      <c r="U20" s="8" t="n">
        <f aca="false">T20-S20</f>
        <v>244</v>
      </c>
      <c r="V20" s="1" t="s">
        <v>29</v>
      </c>
    </row>
    <row r="21" s="10" customFormat="true" ht="14.25" hidden="false" customHeight="true" outlineLevel="0" collapsed="false">
      <c r="A21" s="6"/>
      <c r="B21" s="6"/>
      <c r="C21" s="6"/>
      <c r="D21" s="6"/>
      <c r="E21" s="6"/>
      <c r="F21" s="6"/>
      <c r="G21" s="7"/>
      <c r="H21" s="6"/>
      <c r="I21" s="6"/>
      <c r="J21" s="6"/>
      <c r="K21" s="6"/>
      <c r="L21" s="6"/>
      <c r="M21" s="8" t="s">
        <v>32</v>
      </c>
      <c r="N21" s="9" t="n">
        <v>-44.62365976</v>
      </c>
      <c r="O21" s="9" t="n">
        <v>-3.731295112</v>
      </c>
      <c r="P21" s="8" t="n">
        <v>108</v>
      </c>
      <c r="Q21" s="8" t="n">
        <v>2165107</v>
      </c>
      <c r="R21" s="8" t="n">
        <v>2165307</v>
      </c>
      <c r="S21" s="8" t="n">
        <f aca="false">2160855-R21</f>
        <v>-4452</v>
      </c>
      <c r="T21" s="8" t="n">
        <f aca="false">2160855-Q21</f>
        <v>-4252</v>
      </c>
      <c r="U21" s="8" t="n">
        <f aca="false">T21-S21</f>
        <v>200</v>
      </c>
      <c r="V21" s="1" t="s">
        <v>29</v>
      </c>
    </row>
    <row r="22" s="10" customFormat="true" ht="14.25" hidden="false" customHeight="true" outlineLevel="0" collapsed="false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8" t="s">
        <v>32</v>
      </c>
      <c r="N22" s="9" t="n">
        <v>-44.62365976</v>
      </c>
      <c r="O22" s="9" t="n">
        <v>-3.731295112</v>
      </c>
      <c r="P22" s="8" t="n">
        <v>52</v>
      </c>
      <c r="Q22" s="8" t="n">
        <v>2165450</v>
      </c>
      <c r="R22" s="8" t="n">
        <v>2165654</v>
      </c>
      <c r="S22" s="8" t="n">
        <f aca="false">2160855-R22</f>
        <v>-4799</v>
      </c>
      <c r="T22" s="8" t="n">
        <f aca="false">2160855-Q22</f>
        <v>-4595</v>
      </c>
      <c r="U22" s="8" t="n">
        <f aca="false">T22-S22</f>
        <v>204</v>
      </c>
      <c r="V22" s="1" t="s">
        <v>29</v>
      </c>
    </row>
    <row r="23" s="10" customFormat="true" ht="14.25" hidden="false" customHeight="true" outlineLevel="0" collapsed="false">
      <c r="A23" s="6"/>
      <c r="B23" s="6"/>
      <c r="C23" s="6"/>
      <c r="D23" s="6"/>
      <c r="E23" s="6"/>
      <c r="F23" s="6"/>
      <c r="G23" s="7"/>
      <c r="H23" s="6"/>
      <c r="I23" s="6"/>
      <c r="J23" s="6"/>
      <c r="K23" s="6"/>
      <c r="L23" s="6"/>
      <c r="M23" s="8" t="s">
        <v>33</v>
      </c>
      <c r="N23" s="9" t="n">
        <v>-50.4644422</v>
      </c>
      <c r="O23" s="9" t="n">
        <v>-3.737300984</v>
      </c>
      <c r="P23" s="8" t="n">
        <v>592</v>
      </c>
      <c r="Q23" s="8" t="n">
        <v>2165454</v>
      </c>
      <c r="R23" s="8" t="n">
        <v>2165738</v>
      </c>
      <c r="S23" s="8" t="n">
        <f aca="false">2160855-R23</f>
        <v>-4883</v>
      </c>
      <c r="T23" s="8" t="n">
        <f aca="false">2160855-Q23</f>
        <v>-4599</v>
      </c>
      <c r="U23" s="8" t="n">
        <f aca="false">T23-S23</f>
        <v>284</v>
      </c>
      <c r="V23" s="1" t="s">
        <v>29</v>
      </c>
    </row>
    <row r="24" s="10" customFormat="true" ht="14.25" hidden="false" customHeight="true" outlineLevel="0" collapsed="false">
      <c r="A24" s="6"/>
      <c r="B24" s="6"/>
      <c r="C24" s="6"/>
      <c r="D24" s="6"/>
      <c r="E24" s="6"/>
      <c r="F24" s="6"/>
      <c r="G24" s="7"/>
      <c r="H24" s="6"/>
      <c r="I24" s="6"/>
      <c r="J24" s="6"/>
      <c r="K24" s="6"/>
      <c r="L24" s="6"/>
      <c r="M24" s="8" t="s">
        <v>32</v>
      </c>
      <c r="N24" s="9" t="n">
        <v>-44.62365976</v>
      </c>
      <c r="O24" s="9" t="n">
        <v>-3.731295112</v>
      </c>
      <c r="P24" s="8" t="n">
        <v>117</v>
      </c>
      <c r="Q24" s="8" t="n">
        <v>2165517</v>
      </c>
      <c r="R24" s="8" t="n">
        <v>2165721</v>
      </c>
      <c r="S24" s="8" t="n">
        <f aca="false">2160855-R24</f>
        <v>-4866</v>
      </c>
      <c r="T24" s="8" t="n">
        <f aca="false">2160855-Q24</f>
        <v>-4662</v>
      </c>
      <c r="U24" s="8" t="n">
        <f aca="false">T24-S24</f>
        <v>204</v>
      </c>
      <c r="V24" s="1" t="s">
        <v>29</v>
      </c>
    </row>
    <row r="25" s="10" customFormat="true" ht="14.25" hidden="false" customHeight="true" outlineLevel="0" collapsed="false">
      <c r="A25" s="8" t="s">
        <v>40</v>
      </c>
      <c r="B25" s="8" t="s">
        <v>41</v>
      </c>
      <c r="C25" s="8" t="s">
        <v>42</v>
      </c>
      <c r="D25" s="8" t="n">
        <v>14</v>
      </c>
      <c r="E25" s="8" t="n">
        <v>101528387</v>
      </c>
      <c r="F25" s="8" t="n">
        <v>101528455</v>
      </c>
      <c r="G25" s="11" t="s">
        <v>43</v>
      </c>
      <c r="H25" s="8" t="s">
        <v>44</v>
      </c>
      <c r="I25" s="8"/>
      <c r="J25" s="8" t="n">
        <v>101504783</v>
      </c>
      <c r="K25" s="8" t="n">
        <f aca="false">J25-5000</f>
        <v>101499783</v>
      </c>
      <c r="L25" s="8" t="n">
        <f aca="false">J25+1000</f>
        <v>101505783</v>
      </c>
      <c r="M25" s="8" t="s">
        <v>45</v>
      </c>
      <c r="N25" s="9" t="n">
        <v>-47.1929058</v>
      </c>
      <c r="O25" s="9" t="n">
        <v>-3.846144871</v>
      </c>
      <c r="P25" s="8" t="n">
        <v>101</v>
      </c>
      <c r="Q25" s="8" t="n">
        <v>101504895</v>
      </c>
      <c r="R25" s="8" t="n">
        <v>101505159</v>
      </c>
      <c r="S25" s="8" t="n">
        <f aca="false">Q25-J25</f>
        <v>112</v>
      </c>
      <c r="T25" s="8" t="n">
        <f aca="false">R25-J25</f>
        <v>376</v>
      </c>
      <c r="U25" s="8" t="n">
        <f aca="false">T25-S25</f>
        <v>264</v>
      </c>
      <c r="V25" s="1" t="s">
        <v>29</v>
      </c>
    </row>
    <row r="26" s="10" customFormat="true" ht="14.25" hidden="false" customHeight="true" outlineLevel="0" collapsed="false">
      <c r="A26" s="6" t="s">
        <v>46</v>
      </c>
      <c r="B26" s="6" t="s">
        <v>47</v>
      </c>
      <c r="C26" s="6" t="s">
        <v>48</v>
      </c>
      <c r="D26" s="6" t="s">
        <v>49</v>
      </c>
      <c r="E26" s="6" t="n">
        <v>133303568</v>
      </c>
      <c r="F26" s="6" t="n">
        <v>133303642</v>
      </c>
      <c r="G26" s="7" t="s">
        <v>25</v>
      </c>
      <c r="H26" s="6" t="s">
        <v>50</v>
      </c>
      <c r="I26" s="6"/>
      <c r="J26" s="6" t="n">
        <v>133307920</v>
      </c>
      <c r="K26" s="6" t="n">
        <f aca="false">J26+5000</f>
        <v>133312920</v>
      </c>
      <c r="L26" s="6" t="n">
        <f aca="false">J26-1000</f>
        <v>133306920</v>
      </c>
      <c r="M26" s="8" t="s">
        <v>45</v>
      </c>
      <c r="N26" s="9" t="n">
        <v>-47.1929058</v>
      </c>
      <c r="O26" s="9" t="n">
        <v>-3.846144871</v>
      </c>
      <c r="P26" s="8" t="n">
        <v>209</v>
      </c>
      <c r="Q26" s="8" t="n">
        <v>133307962</v>
      </c>
      <c r="R26" s="8" t="n">
        <v>133308232</v>
      </c>
      <c r="S26" s="8" t="n">
        <f aca="false">133307920-R26</f>
        <v>-312</v>
      </c>
      <c r="T26" s="8" t="n">
        <f aca="false">133307920-Q26</f>
        <v>-42</v>
      </c>
      <c r="U26" s="8" t="n">
        <f aca="false">T26-S26</f>
        <v>270</v>
      </c>
      <c r="V26" s="1" t="s">
        <v>29</v>
      </c>
    </row>
    <row r="27" s="10" customFormat="true" ht="14.25" hidden="false" customHeight="true" outlineLevel="0" collapsed="false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8" t="s">
        <v>51</v>
      </c>
      <c r="N27" s="9" t="n">
        <v>-44.79856936</v>
      </c>
      <c r="O27" s="9" t="n">
        <v>-4.22593423</v>
      </c>
      <c r="P27" s="8" t="n">
        <v>264</v>
      </c>
      <c r="Q27" s="8" t="n">
        <v>133308085</v>
      </c>
      <c r="R27" s="8" t="n">
        <v>133308181</v>
      </c>
      <c r="S27" s="8" t="n">
        <f aca="false">133307920-R27</f>
        <v>-261</v>
      </c>
      <c r="T27" s="8" t="n">
        <f aca="false">133307920-Q27</f>
        <v>-165</v>
      </c>
      <c r="U27" s="8" t="n">
        <f aca="false">T27-S27</f>
        <v>96</v>
      </c>
      <c r="V27" s="1" t="s">
        <v>29</v>
      </c>
    </row>
    <row r="28" s="10" customFormat="true" ht="14.25" hidden="false" customHeight="true" outlineLevel="0" collapsed="false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8" t="s">
        <v>51</v>
      </c>
      <c r="N28" s="9" t="n">
        <v>-44.79856936</v>
      </c>
      <c r="O28" s="9" t="n">
        <v>-4.22593423</v>
      </c>
      <c r="P28" s="8" t="n">
        <v>281</v>
      </c>
      <c r="Q28" s="8" t="n">
        <v>133308947</v>
      </c>
      <c r="R28" s="8" t="n">
        <v>133309080</v>
      </c>
      <c r="S28" s="8" t="n">
        <f aca="false">133307920-R28</f>
        <v>-1160</v>
      </c>
      <c r="T28" s="8" t="n">
        <f aca="false">133307920-Q28</f>
        <v>-1027</v>
      </c>
      <c r="U28" s="8" t="n">
        <f aca="false">T28-S28</f>
        <v>133</v>
      </c>
      <c r="V28" s="1" t="s">
        <v>29</v>
      </c>
    </row>
    <row r="29" s="10" customFormat="true" ht="14.25" hidden="false" customHeight="true" outlineLevel="0" collapsed="false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8" t="s">
        <v>52</v>
      </c>
      <c r="N29" s="9" t="n">
        <v>-45.79973566</v>
      </c>
      <c r="O29" s="9" t="n">
        <v>-4.316262181</v>
      </c>
      <c r="P29" s="8" t="n">
        <v>181</v>
      </c>
      <c r="Q29" s="8" t="n">
        <v>133308973</v>
      </c>
      <c r="R29" s="8" t="n">
        <v>133309237</v>
      </c>
      <c r="S29" s="8" t="n">
        <f aca="false">133307920-R29</f>
        <v>-1317</v>
      </c>
      <c r="T29" s="8" t="n">
        <f aca="false">133307920-Q29</f>
        <v>-1053</v>
      </c>
      <c r="U29" s="8" t="n">
        <f aca="false">T29-S29</f>
        <v>264</v>
      </c>
      <c r="V29" s="1" t="s">
        <v>29</v>
      </c>
    </row>
    <row r="30" s="10" customFormat="true" ht="14.25" hidden="false" customHeight="true" outlineLevel="0" collapsed="false">
      <c r="A30" s="6"/>
      <c r="B30" s="6" t="s">
        <v>53</v>
      </c>
      <c r="C30" s="6" t="s">
        <v>48</v>
      </c>
      <c r="D30" s="6" t="n">
        <v>13</v>
      </c>
      <c r="E30" s="6" t="n">
        <v>92003568</v>
      </c>
      <c r="F30" s="6" t="n">
        <v>92003645</v>
      </c>
      <c r="G30" s="7" t="s">
        <v>43</v>
      </c>
      <c r="H30" s="6" t="s">
        <v>26</v>
      </c>
      <c r="I30" s="6" t="s">
        <v>54</v>
      </c>
      <c r="J30" s="6" t="n">
        <v>92001283</v>
      </c>
      <c r="K30" s="6" t="n">
        <f aca="false">J30-5000</f>
        <v>91996283</v>
      </c>
      <c r="L30" s="6" t="n">
        <f aca="false">J30+1000</f>
        <v>92002283</v>
      </c>
      <c r="M30" s="8" t="s">
        <v>35</v>
      </c>
      <c r="N30" s="9" t="n">
        <v>-44.81123371</v>
      </c>
      <c r="O30" s="9" t="n">
        <v>-3.59734703</v>
      </c>
      <c r="P30" s="8" t="n">
        <v>310</v>
      </c>
      <c r="Q30" s="8" t="n">
        <v>91998333</v>
      </c>
      <c r="R30" s="8" t="n">
        <v>91998643</v>
      </c>
      <c r="S30" s="8" t="n">
        <f aca="false">Q30-92001283</f>
        <v>-2950</v>
      </c>
      <c r="T30" s="8" t="n">
        <f aca="false">R30-92001283</f>
        <v>-2640</v>
      </c>
      <c r="U30" s="8" t="n">
        <f aca="false">T30-S30</f>
        <v>310</v>
      </c>
      <c r="V30" s="1" t="s">
        <v>29</v>
      </c>
    </row>
    <row r="31" s="10" customFormat="true" ht="14.25" hidden="false" customHeight="true" outlineLevel="0" collapsed="false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8" t="s">
        <v>35</v>
      </c>
      <c r="N31" s="9" t="n">
        <v>-44.81123371</v>
      </c>
      <c r="O31" s="9" t="n">
        <v>-3.59734703</v>
      </c>
      <c r="P31" s="8" t="n">
        <v>353</v>
      </c>
      <c r="Q31" s="8" t="n">
        <v>91998946</v>
      </c>
      <c r="R31" s="8" t="n">
        <v>91999305</v>
      </c>
      <c r="S31" s="8" t="n">
        <f aca="false">Q31-92001283</f>
        <v>-2337</v>
      </c>
      <c r="T31" s="8" t="n">
        <f aca="false">R31-92001283</f>
        <v>-1978</v>
      </c>
      <c r="U31" s="8" t="n">
        <f aca="false">T31-S31</f>
        <v>359</v>
      </c>
      <c r="V31" s="1" t="s">
        <v>29</v>
      </c>
    </row>
    <row r="32" s="10" customFormat="true" ht="14.25" hidden="false" customHeight="true" outlineLevel="0" collapsed="false">
      <c r="A32" s="6"/>
      <c r="B32" s="6"/>
      <c r="C32" s="6"/>
      <c r="D32" s="6"/>
      <c r="E32" s="6"/>
      <c r="F32" s="6"/>
      <c r="G32" s="7"/>
      <c r="H32" s="6"/>
      <c r="I32" s="6"/>
      <c r="J32" s="6"/>
      <c r="K32" s="6"/>
      <c r="L32" s="6"/>
      <c r="M32" s="8" t="s">
        <v>55</v>
      </c>
      <c r="N32" s="9" t="n">
        <v>-44.61989758</v>
      </c>
      <c r="O32" s="9" t="n">
        <v>-3.183476918</v>
      </c>
      <c r="P32" s="8" t="n">
        <v>455</v>
      </c>
      <c r="Q32" s="8" t="n">
        <v>91999192</v>
      </c>
      <c r="R32" s="8" t="n">
        <v>91999468</v>
      </c>
      <c r="S32" s="8" t="n">
        <f aca="false">Q32-92001283</f>
        <v>-2091</v>
      </c>
      <c r="T32" s="8" t="n">
        <f aca="false">R32-92001283</f>
        <v>-1815</v>
      </c>
      <c r="U32" s="8" t="n">
        <f aca="false">T32-S32</f>
        <v>276</v>
      </c>
      <c r="V32" s="1" t="s">
        <v>29</v>
      </c>
    </row>
    <row r="33" s="10" customFormat="true" ht="14.25" hidden="false" customHeight="true" outlineLevel="0" collapsed="false">
      <c r="A33" s="6"/>
      <c r="B33" s="6"/>
      <c r="C33" s="6"/>
      <c r="D33" s="6"/>
      <c r="E33" s="6"/>
      <c r="F33" s="6"/>
      <c r="G33" s="7"/>
      <c r="H33" s="6"/>
      <c r="I33" s="6"/>
      <c r="J33" s="6"/>
      <c r="K33" s="6"/>
      <c r="L33" s="6"/>
      <c r="M33" s="8" t="s">
        <v>56</v>
      </c>
      <c r="N33" s="9" t="n">
        <v>-48.87199787</v>
      </c>
      <c r="O33" s="9" t="n">
        <v>-6.228888334</v>
      </c>
      <c r="P33" s="8" t="n">
        <v>237</v>
      </c>
      <c r="Q33" s="8" t="n">
        <v>91999376</v>
      </c>
      <c r="R33" s="8" t="n">
        <v>91999706</v>
      </c>
      <c r="S33" s="8" t="n">
        <f aca="false">Q33-92001283</f>
        <v>-1907</v>
      </c>
      <c r="T33" s="8" t="n">
        <f aca="false">R33-92001283</f>
        <v>-1577</v>
      </c>
      <c r="U33" s="8" t="n">
        <f aca="false">T33-S33</f>
        <v>330</v>
      </c>
      <c r="V33" s="1" t="s">
        <v>29</v>
      </c>
    </row>
    <row r="34" s="10" customFormat="true" ht="14.25" hidden="false" customHeight="true" outlineLevel="0" collapsed="false">
      <c r="A34" s="6"/>
      <c r="B34" s="6"/>
      <c r="C34" s="6"/>
      <c r="D34" s="6"/>
      <c r="E34" s="6"/>
      <c r="F34" s="6"/>
      <c r="G34" s="7"/>
      <c r="H34" s="6"/>
      <c r="I34" s="6"/>
      <c r="J34" s="6"/>
      <c r="K34" s="6"/>
      <c r="L34" s="6"/>
      <c r="M34" s="8" t="s">
        <v>28</v>
      </c>
      <c r="N34" s="9" t="n">
        <v>-54.65585042</v>
      </c>
      <c r="O34" s="9" t="n">
        <v>-7.543620326</v>
      </c>
      <c r="P34" s="8" t="n">
        <v>106</v>
      </c>
      <c r="Q34" s="8" t="n">
        <v>91999466</v>
      </c>
      <c r="R34" s="8" t="n">
        <v>91999696</v>
      </c>
      <c r="S34" s="8" t="n">
        <f aca="false">Q34-92001283</f>
        <v>-1817</v>
      </c>
      <c r="T34" s="8" t="n">
        <f aca="false">R34-92001283</f>
        <v>-1587</v>
      </c>
      <c r="U34" s="8" t="n">
        <f aca="false">T34-S34</f>
        <v>230</v>
      </c>
      <c r="V34" s="1" t="s">
        <v>29</v>
      </c>
    </row>
    <row r="35" s="10" customFormat="true" ht="14.25" hidden="false" customHeight="true" outlineLevel="0" collapsed="false">
      <c r="A35" s="6"/>
      <c r="B35" s="6"/>
      <c r="C35" s="6"/>
      <c r="D35" s="6"/>
      <c r="E35" s="6"/>
      <c r="F35" s="6"/>
      <c r="G35" s="7"/>
      <c r="H35" s="6"/>
      <c r="I35" s="6"/>
      <c r="J35" s="6"/>
      <c r="K35" s="6"/>
      <c r="L35" s="6"/>
      <c r="M35" s="8" t="s">
        <v>57</v>
      </c>
      <c r="N35" s="9" t="n">
        <v>-45.15120897</v>
      </c>
      <c r="O35" s="9" t="n">
        <v>-4.877241623</v>
      </c>
      <c r="P35" s="8" t="n">
        <v>232</v>
      </c>
      <c r="Q35" s="8" t="n">
        <v>91999512</v>
      </c>
      <c r="R35" s="8" t="n">
        <v>91999688</v>
      </c>
      <c r="S35" s="8" t="n">
        <f aca="false">Q35-92001283</f>
        <v>-1771</v>
      </c>
      <c r="T35" s="8" t="n">
        <f aca="false">R35-92001283</f>
        <v>-1595</v>
      </c>
      <c r="U35" s="8" t="n">
        <f aca="false">T35-S35</f>
        <v>176</v>
      </c>
      <c r="V35" s="1" t="s">
        <v>29</v>
      </c>
    </row>
    <row r="36" s="10" customFormat="true" ht="14.25" hidden="false" customHeight="true" outlineLevel="0" collapsed="false">
      <c r="A36" s="6"/>
      <c r="B36" s="6"/>
      <c r="C36" s="6"/>
      <c r="D36" s="6"/>
      <c r="E36" s="6"/>
      <c r="F36" s="6"/>
      <c r="G36" s="7"/>
      <c r="H36" s="6"/>
      <c r="I36" s="6"/>
      <c r="J36" s="6"/>
      <c r="K36" s="6"/>
      <c r="L36" s="6"/>
      <c r="M36" s="8" t="s">
        <v>58</v>
      </c>
      <c r="N36" s="9" t="n">
        <v>-52.20587261</v>
      </c>
      <c r="O36" s="9" t="n">
        <v>-1.425125266</v>
      </c>
      <c r="P36" s="8" t="n">
        <v>1000</v>
      </c>
      <c r="Q36" s="8" t="n">
        <v>91999532</v>
      </c>
      <c r="R36" s="8" t="n">
        <v>92000079</v>
      </c>
      <c r="S36" s="8" t="n">
        <f aca="false">Q36-92001283</f>
        <v>-1751</v>
      </c>
      <c r="T36" s="8" t="n">
        <f aca="false">R36-92001283</f>
        <v>-1204</v>
      </c>
      <c r="U36" s="8" t="n">
        <f aca="false">T36-S36</f>
        <v>547</v>
      </c>
      <c r="V36" s="1" t="s">
        <v>29</v>
      </c>
    </row>
    <row r="37" s="10" customFormat="true" ht="14.25" hidden="false" customHeight="true" outlineLevel="0" collapsed="false">
      <c r="A37" s="6"/>
      <c r="B37" s="6"/>
      <c r="C37" s="6"/>
      <c r="D37" s="6"/>
      <c r="E37" s="6"/>
      <c r="F37" s="6"/>
      <c r="G37" s="7"/>
      <c r="H37" s="6"/>
      <c r="I37" s="6"/>
      <c r="J37" s="6"/>
      <c r="K37" s="6"/>
      <c r="L37" s="6"/>
      <c r="M37" s="8" t="s">
        <v>59</v>
      </c>
      <c r="N37" s="9" t="n">
        <v>-46.86569824</v>
      </c>
      <c r="O37" s="9" t="n">
        <v>-4.114212337</v>
      </c>
      <c r="P37" s="8" t="n">
        <v>525</v>
      </c>
      <c r="Q37" s="8" t="n">
        <v>91999558</v>
      </c>
      <c r="R37" s="8" t="n">
        <v>91999764</v>
      </c>
      <c r="S37" s="8" t="n">
        <f aca="false">Q37-92001283</f>
        <v>-1725</v>
      </c>
      <c r="T37" s="8" t="n">
        <f aca="false">R37-92001283</f>
        <v>-1519</v>
      </c>
      <c r="U37" s="8" t="n">
        <f aca="false">T37-S37</f>
        <v>206</v>
      </c>
      <c r="V37" s="1" t="s">
        <v>29</v>
      </c>
    </row>
    <row r="38" s="10" customFormat="true" ht="14.25" hidden="false" customHeight="true" outlineLevel="0" collapsed="false">
      <c r="A38" s="6"/>
      <c r="B38" s="6"/>
      <c r="C38" s="6"/>
      <c r="D38" s="6"/>
      <c r="E38" s="6"/>
      <c r="F38" s="6"/>
      <c r="G38" s="7"/>
      <c r="H38" s="6"/>
      <c r="I38" s="6"/>
      <c r="J38" s="6"/>
      <c r="K38" s="6"/>
      <c r="L38" s="6"/>
      <c r="M38" s="8" t="s">
        <v>60</v>
      </c>
      <c r="N38" s="9" t="n">
        <v>-47.29405632</v>
      </c>
      <c r="O38" s="9" t="n">
        <v>-3.161457777</v>
      </c>
      <c r="P38" s="8" t="n">
        <v>419</v>
      </c>
      <c r="Q38" s="8" t="n">
        <v>91999561</v>
      </c>
      <c r="R38" s="8" t="n">
        <v>91999751</v>
      </c>
      <c r="S38" s="8" t="n">
        <f aca="false">Q38-92001283</f>
        <v>-1722</v>
      </c>
      <c r="T38" s="8" t="n">
        <f aca="false">R38-92001283</f>
        <v>-1532</v>
      </c>
      <c r="U38" s="8" t="n">
        <f aca="false">T38-S38</f>
        <v>190</v>
      </c>
      <c r="V38" s="1" t="s">
        <v>29</v>
      </c>
    </row>
    <row r="39" s="10" customFormat="true" ht="14.25" hidden="false" customHeight="true" outlineLevel="0" collapsed="false">
      <c r="A39" s="6"/>
      <c r="B39" s="6"/>
      <c r="C39" s="6"/>
      <c r="D39" s="6"/>
      <c r="E39" s="6"/>
      <c r="F39" s="6"/>
      <c r="G39" s="7"/>
      <c r="H39" s="6"/>
      <c r="I39" s="6"/>
      <c r="J39" s="6"/>
      <c r="K39" s="6"/>
      <c r="L39" s="6"/>
      <c r="M39" s="8" t="s">
        <v>61</v>
      </c>
      <c r="N39" s="9" t="n">
        <v>-47.00070924</v>
      </c>
      <c r="O39" s="9" t="n">
        <v>-3.800916273</v>
      </c>
      <c r="P39" s="8" t="n">
        <v>142</v>
      </c>
      <c r="Q39" s="8" t="n">
        <v>91999565</v>
      </c>
      <c r="R39" s="8" t="n">
        <v>91999841</v>
      </c>
      <c r="S39" s="8" t="n">
        <f aca="false">Q39-92001283</f>
        <v>-1718</v>
      </c>
      <c r="T39" s="8" t="n">
        <f aca="false">R39-92001283</f>
        <v>-1442</v>
      </c>
      <c r="U39" s="8" t="n">
        <f aca="false">T39-S39</f>
        <v>276</v>
      </c>
      <c r="V39" s="1" t="s">
        <v>29</v>
      </c>
    </row>
    <row r="40" s="10" customFormat="true" ht="14.25" hidden="false" customHeight="true" outlineLevel="0" collapsed="false">
      <c r="A40" s="6"/>
      <c r="B40" s="6"/>
      <c r="C40" s="6"/>
      <c r="D40" s="6"/>
      <c r="E40" s="6"/>
      <c r="F40" s="6"/>
      <c r="G40" s="7"/>
      <c r="H40" s="6"/>
      <c r="I40" s="6"/>
      <c r="J40" s="6"/>
      <c r="K40" s="6"/>
      <c r="L40" s="6"/>
      <c r="M40" s="8" t="s">
        <v>58</v>
      </c>
      <c r="N40" s="9" t="n">
        <v>-52.20587261</v>
      </c>
      <c r="O40" s="9" t="n">
        <v>-1.425125266</v>
      </c>
      <c r="P40" s="8" t="n">
        <v>856</v>
      </c>
      <c r="Q40" s="8" t="n">
        <v>91999599</v>
      </c>
      <c r="R40" s="8" t="n">
        <v>92000074</v>
      </c>
      <c r="S40" s="8" t="n">
        <f aca="false">Q40-92001283</f>
        <v>-1684</v>
      </c>
      <c r="T40" s="8" t="n">
        <f aca="false">R40-92001283</f>
        <v>-1209</v>
      </c>
      <c r="U40" s="8" t="n">
        <f aca="false">T40-S40</f>
        <v>475</v>
      </c>
      <c r="V40" s="1" t="s">
        <v>29</v>
      </c>
    </row>
    <row r="41" s="10" customFormat="true" ht="14.25" hidden="false" customHeight="true" outlineLevel="0" collapsed="false">
      <c r="A41" s="6"/>
      <c r="B41" s="6"/>
      <c r="C41" s="6"/>
      <c r="D41" s="6"/>
      <c r="E41" s="6"/>
      <c r="F41" s="6"/>
      <c r="G41" s="7"/>
      <c r="H41" s="6"/>
      <c r="I41" s="6"/>
      <c r="J41" s="6"/>
      <c r="K41" s="6"/>
      <c r="L41" s="6"/>
      <c r="M41" s="8" t="s">
        <v>62</v>
      </c>
      <c r="N41" s="9" t="n">
        <v>-44.40408689</v>
      </c>
      <c r="O41" s="9" t="n">
        <v>-3.213793963</v>
      </c>
      <c r="P41" s="8" t="n">
        <v>121</v>
      </c>
      <c r="Q41" s="8" t="n">
        <v>91999636</v>
      </c>
      <c r="R41" s="8" t="n">
        <v>91999866</v>
      </c>
      <c r="S41" s="8" t="n">
        <f aca="false">Q41-92001283</f>
        <v>-1647</v>
      </c>
      <c r="T41" s="8" t="n">
        <f aca="false">R41-92001283</f>
        <v>-1417</v>
      </c>
      <c r="U41" s="8" t="n">
        <f aca="false">T41-S41</f>
        <v>230</v>
      </c>
      <c r="V41" s="1" t="s">
        <v>29</v>
      </c>
    </row>
    <row r="42" s="10" customFormat="true" ht="14.25" hidden="false" customHeight="true" outlineLevel="0" collapsed="false">
      <c r="A42" s="6"/>
      <c r="B42" s="6"/>
      <c r="C42" s="6"/>
      <c r="D42" s="6"/>
      <c r="E42" s="6"/>
      <c r="F42" s="6"/>
      <c r="G42" s="7"/>
      <c r="H42" s="6"/>
      <c r="I42" s="6"/>
      <c r="J42" s="6"/>
      <c r="K42" s="6"/>
      <c r="L42" s="6"/>
      <c r="M42" s="8" t="s">
        <v>63</v>
      </c>
      <c r="N42" s="9" t="n">
        <v>-51.21806825</v>
      </c>
      <c r="O42" s="9" t="n">
        <v>-5.363881823</v>
      </c>
      <c r="P42" s="8" t="n">
        <v>269</v>
      </c>
      <c r="Q42" s="8" t="n">
        <v>91999690</v>
      </c>
      <c r="R42" s="8" t="n">
        <v>92000054</v>
      </c>
      <c r="S42" s="8" t="n">
        <f aca="false">Q42-92001283</f>
        <v>-1593</v>
      </c>
      <c r="T42" s="8" t="n">
        <f aca="false">R42-92001283</f>
        <v>-1229</v>
      </c>
      <c r="U42" s="8" t="n">
        <f aca="false">T42-S42</f>
        <v>364</v>
      </c>
      <c r="V42" s="1" t="s">
        <v>29</v>
      </c>
    </row>
    <row r="43" s="10" customFormat="true" ht="14.25" hidden="false" customHeight="true" outlineLevel="0" collapsed="false">
      <c r="A43" s="6"/>
      <c r="B43" s="6"/>
      <c r="C43" s="6"/>
      <c r="D43" s="6"/>
      <c r="E43" s="6"/>
      <c r="F43" s="6"/>
      <c r="G43" s="7"/>
      <c r="H43" s="6"/>
      <c r="I43" s="6"/>
      <c r="J43" s="6"/>
      <c r="K43" s="6"/>
      <c r="L43" s="6"/>
      <c r="M43" s="8" t="s">
        <v>64</v>
      </c>
      <c r="N43" s="9" t="n">
        <v>-47.29815288</v>
      </c>
      <c r="O43" s="9" t="n">
        <v>-3.657035831</v>
      </c>
      <c r="P43" s="8" t="n">
        <v>110</v>
      </c>
      <c r="Q43" s="8" t="n">
        <v>91999755</v>
      </c>
      <c r="R43" s="8" t="n">
        <v>92000079</v>
      </c>
      <c r="S43" s="8" t="n">
        <f aca="false">Q43-92001283</f>
        <v>-1528</v>
      </c>
      <c r="T43" s="8" t="n">
        <f aca="false">R43-92001283</f>
        <v>-1204</v>
      </c>
      <c r="U43" s="8" t="n">
        <f aca="false">T43-S43</f>
        <v>324</v>
      </c>
      <c r="V43" s="1" t="s">
        <v>29</v>
      </c>
    </row>
    <row r="44" s="10" customFormat="true" ht="14.25" hidden="false" customHeight="true" outlineLevel="0" collapsed="false">
      <c r="A44" s="6"/>
      <c r="B44" s="6"/>
      <c r="C44" s="6"/>
      <c r="D44" s="6"/>
      <c r="E44" s="6"/>
      <c r="F44" s="6"/>
      <c r="G44" s="7"/>
      <c r="H44" s="6"/>
      <c r="I44" s="6"/>
      <c r="J44" s="6"/>
      <c r="K44" s="6"/>
      <c r="L44" s="6"/>
      <c r="M44" s="8" t="s">
        <v>65</v>
      </c>
      <c r="N44" s="9" t="n">
        <f aca="false">-48.89573949</f>
        <v>-48.89573949</v>
      </c>
      <c r="O44" s="9" t="n">
        <v>-4.419928436</v>
      </c>
      <c r="P44" s="8" t="n">
        <v>323</v>
      </c>
      <c r="Q44" s="8" t="n">
        <v>91999756</v>
      </c>
      <c r="R44" s="8" t="n">
        <v>91999928</v>
      </c>
      <c r="S44" s="8" t="n">
        <f aca="false">Q44-92001283</f>
        <v>-1527</v>
      </c>
      <c r="T44" s="8" t="n">
        <f aca="false">R44-92001283</f>
        <v>-1355</v>
      </c>
      <c r="U44" s="8" t="n">
        <f aca="false">T44-S44</f>
        <v>172</v>
      </c>
      <c r="V44" s="1" t="s">
        <v>29</v>
      </c>
    </row>
    <row r="45" s="10" customFormat="true" ht="14.25" hidden="false" customHeight="true" outlineLevel="0" collapsed="false">
      <c r="A45" s="6"/>
      <c r="B45" s="6"/>
      <c r="C45" s="6"/>
      <c r="D45" s="6"/>
      <c r="E45" s="6"/>
      <c r="F45" s="6"/>
      <c r="G45" s="7"/>
      <c r="H45" s="6"/>
      <c r="I45" s="6"/>
      <c r="J45" s="6"/>
      <c r="K45" s="6"/>
      <c r="L45" s="6"/>
      <c r="M45" s="8" t="s">
        <v>31</v>
      </c>
      <c r="N45" s="9" t="n">
        <v>-45.16928426</v>
      </c>
      <c r="O45" s="9" t="n">
        <v>-3.91529032</v>
      </c>
      <c r="P45" s="8" t="n">
        <v>484</v>
      </c>
      <c r="Q45" s="8" t="n">
        <v>91999761</v>
      </c>
      <c r="R45" s="8" t="n">
        <v>92000075</v>
      </c>
      <c r="S45" s="8" t="n">
        <f aca="false">Q45-92001283</f>
        <v>-1522</v>
      </c>
      <c r="T45" s="8" t="n">
        <f aca="false">R45-92001283</f>
        <v>-1208</v>
      </c>
      <c r="U45" s="8" t="n">
        <f aca="false">T45-S45</f>
        <v>314</v>
      </c>
      <c r="V45" s="1" t="s">
        <v>29</v>
      </c>
    </row>
    <row r="46" s="10" customFormat="true" ht="14.25" hidden="false" customHeight="true" outlineLevel="0" collapsed="false">
      <c r="A46" s="6"/>
      <c r="B46" s="6"/>
      <c r="C46" s="6"/>
      <c r="D46" s="6"/>
      <c r="E46" s="6"/>
      <c r="F46" s="6"/>
      <c r="G46" s="7"/>
      <c r="H46" s="6"/>
      <c r="I46" s="6"/>
      <c r="J46" s="6"/>
      <c r="K46" s="6"/>
      <c r="L46" s="6"/>
      <c r="M46" s="8" t="s">
        <v>66</v>
      </c>
      <c r="N46" s="9" t="n">
        <v>-52.7375688</v>
      </c>
      <c r="O46" s="9" t="n">
        <v>-5.304952485</v>
      </c>
      <c r="P46" s="8" t="n">
        <v>128</v>
      </c>
      <c r="Q46" s="8" t="n">
        <v>91999764</v>
      </c>
      <c r="R46" s="8" t="n">
        <v>92000074</v>
      </c>
      <c r="S46" s="8" t="n">
        <f aca="false">Q46-92001283</f>
        <v>-1519</v>
      </c>
      <c r="T46" s="8" t="n">
        <f aca="false">R46-92001283</f>
        <v>-1209</v>
      </c>
      <c r="U46" s="8" t="n">
        <f aca="false">T46-S46</f>
        <v>310</v>
      </c>
      <c r="V46" s="1" t="s">
        <v>29</v>
      </c>
    </row>
    <row r="47" s="10" customFormat="true" ht="14.25" hidden="false" customHeight="true" outlineLevel="0" collapsed="false">
      <c r="A47" s="6"/>
      <c r="B47" s="6"/>
      <c r="C47" s="6"/>
      <c r="D47" s="6"/>
      <c r="E47" s="6"/>
      <c r="F47" s="6"/>
      <c r="G47" s="7"/>
      <c r="H47" s="6"/>
      <c r="I47" s="6"/>
      <c r="J47" s="6"/>
      <c r="K47" s="6"/>
      <c r="L47" s="6"/>
      <c r="M47" s="8" t="s">
        <v>67</v>
      </c>
      <c r="N47" s="9" t="n">
        <v>-115.4385341</v>
      </c>
      <c r="O47" s="9" t="n">
        <v>-17.62875361</v>
      </c>
      <c r="P47" s="8" t="n">
        <v>251</v>
      </c>
      <c r="Q47" s="8" t="n">
        <v>91999765</v>
      </c>
      <c r="R47" s="8" t="n">
        <v>92000025</v>
      </c>
      <c r="S47" s="8" t="n">
        <f aca="false">Q47-92001283</f>
        <v>-1518</v>
      </c>
      <c r="T47" s="8" t="n">
        <f aca="false">R47-92001283</f>
        <v>-1258</v>
      </c>
      <c r="U47" s="8" t="n">
        <f aca="false">T47-S47</f>
        <v>260</v>
      </c>
      <c r="V47" s="1" t="s">
        <v>29</v>
      </c>
    </row>
    <row r="48" s="10" customFormat="true" ht="14.25" hidden="false" customHeight="true" outlineLevel="0" collapsed="false">
      <c r="A48" s="6"/>
      <c r="B48" s="6"/>
      <c r="C48" s="6"/>
      <c r="D48" s="6"/>
      <c r="E48" s="6"/>
      <c r="F48" s="6"/>
      <c r="G48" s="7"/>
      <c r="H48" s="6"/>
      <c r="I48" s="6"/>
      <c r="J48" s="6"/>
      <c r="K48" s="6"/>
      <c r="L48" s="6"/>
      <c r="M48" s="8" t="s">
        <v>68</v>
      </c>
      <c r="N48" s="9" t="n">
        <v>-55.51258205</v>
      </c>
      <c r="O48" s="9" t="n">
        <v>-2.708449089</v>
      </c>
      <c r="P48" s="8" t="n">
        <v>517</v>
      </c>
      <c r="Q48" s="8" t="n">
        <v>91999773</v>
      </c>
      <c r="R48" s="8" t="n">
        <v>92000013</v>
      </c>
      <c r="S48" s="8" t="n">
        <f aca="false">Q48-92001283</f>
        <v>-1510</v>
      </c>
      <c r="T48" s="8" t="n">
        <f aca="false">R48-92001283</f>
        <v>-1270</v>
      </c>
      <c r="U48" s="8" t="n">
        <f aca="false">T48-S48</f>
        <v>240</v>
      </c>
      <c r="V48" s="1" t="s">
        <v>29</v>
      </c>
    </row>
    <row r="49" s="10" customFormat="true" ht="14.25" hidden="false" customHeight="true" outlineLevel="0" collapsed="false">
      <c r="A49" s="6"/>
      <c r="B49" s="6"/>
      <c r="C49" s="6"/>
      <c r="D49" s="6"/>
      <c r="E49" s="6"/>
      <c r="F49" s="6"/>
      <c r="G49" s="7"/>
      <c r="H49" s="6"/>
      <c r="I49" s="6"/>
      <c r="J49" s="6"/>
      <c r="K49" s="6"/>
      <c r="L49" s="6"/>
      <c r="M49" s="8" t="s">
        <v>68</v>
      </c>
      <c r="N49" s="9" t="n">
        <v>-55.51258205</v>
      </c>
      <c r="O49" s="9" t="n">
        <v>-2.708449089</v>
      </c>
      <c r="P49" s="8" t="n">
        <v>519</v>
      </c>
      <c r="Q49" s="8" t="n">
        <v>91999773</v>
      </c>
      <c r="R49" s="8" t="n">
        <v>92000013</v>
      </c>
      <c r="S49" s="8" t="n">
        <f aca="false">Q49-92001283</f>
        <v>-1510</v>
      </c>
      <c r="T49" s="8" t="n">
        <f aca="false">R49-92001283</f>
        <v>-1270</v>
      </c>
      <c r="U49" s="8" t="n">
        <f aca="false">T49-S49</f>
        <v>240</v>
      </c>
      <c r="V49" s="1" t="s">
        <v>29</v>
      </c>
    </row>
    <row r="50" s="10" customFormat="true" ht="14.25" hidden="false" customHeight="true" outlineLevel="0" collapsed="false">
      <c r="A50" s="6"/>
      <c r="B50" s="6"/>
      <c r="C50" s="6"/>
      <c r="D50" s="6"/>
      <c r="E50" s="6"/>
      <c r="F50" s="6"/>
      <c r="G50" s="7"/>
      <c r="H50" s="6"/>
      <c r="I50" s="6"/>
      <c r="J50" s="6"/>
      <c r="K50" s="6"/>
      <c r="L50" s="6"/>
      <c r="M50" s="8" t="s">
        <v>69</v>
      </c>
      <c r="N50" s="9" t="n">
        <v>-125.3928175</v>
      </c>
      <c r="O50" s="9" t="n">
        <v>-18.20865027</v>
      </c>
      <c r="P50" s="8" t="n">
        <v>141</v>
      </c>
      <c r="Q50" s="8" t="n">
        <v>91999795</v>
      </c>
      <c r="R50" s="8" t="n">
        <v>92000019</v>
      </c>
      <c r="S50" s="8" t="n">
        <f aca="false">Q50-92001283</f>
        <v>-1488</v>
      </c>
      <c r="T50" s="8" t="n">
        <f aca="false">R50-92001283</f>
        <v>-1264</v>
      </c>
      <c r="U50" s="8" t="n">
        <f aca="false">T50-S50</f>
        <v>224</v>
      </c>
      <c r="V50" s="1" t="s">
        <v>29</v>
      </c>
    </row>
    <row r="51" s="10" customFormat="true" ht="14.25" hidden="false" customHeight="true" outlineLevel="0" collapsed="false">
      <c r="A51" s="6"/>
      <c r="B51" s="6"/>
      <c r="C51" s="6"/>
      <c r="D51" s="6"/>
      <c r="E51" s="6"/>
      <c r="F51" s="6"/>
      <c r="G51" s="7"/>
      <c r="H51" s="6"/>
      <c r="I51" s="6"/>
      <c r="J51" s="6"/>
      <c r="K51" s="6"/>
      <c r="L51" s="6"/>
      <c r="M51" s="8" t="s">
        <v>56</v>
      </c>
      <c r="N51" s="9" t="n">
        <v>-48.87199787</v>
      </c>
      <c r="O51" s="9" t="n">
        <v>-6.228888334</v>
      </c>
      <c r="P51" s="8" t="n">
        <v>247</v>
      </c>
      <c r="Q51" s="8" t="n">
        <v>91999798</v>
      </c>
      <c r="R51" s="8" t="n">
        <v>92000128</v>
      </c>
      <c r="S51" s="8" t="n">
        <f aca="false">Q51-92001283</f>
        <v>-1485</v>
      </c>
      <c r="T51" s="8" t="n">
        <f aca="false">R51-92001283</f>
        <v>-1155</v>
      </c>
      <c r="U51" s="8" t="n">
        <f aca="false">T51-S51</f>
        <v>330</v>
      </c>
      <c r="V51" s="1" t="s">
        <v>29</v>
      </c>
    </row>
    <row r="52" s="10" customFormat="true" ht="14.25" hidden="false" customHeight="true" outlineLevel="0" collapsed="false">
      <c r="A52" s="6"/>
      <c r="B52" s="6"/>
      <c r="C52" s="6"/>
      <c r="D52" s="6"/>
      <c r="E52" s="6"/>
      <c r="F52" s="6"/>
      <c r="G52" s="7"/>
      <c r="H52" s="6"/>
      <c r="I52" s="6"/>
      <c r="J52" s="6"/>
      <c r="K52" s="6"/>
      <c r="L52" s="6"/>
      <c r="M52" s="8" t="s">
        <v>45</v>
      </c>
      <c r="N52" s="9" t="n">
        <v>-47.1929058</v>
      </c>
      <c r="O52" s="9" t="n">
        <v>-3.846144871</v>
      </c>
      <c r="P52" s="8" t="n">
        <v>1000</v>
      </c>
      <c r="Q52" s="8" t="n">
        <v>91999807</v>
      </c>
      <c r="R52" s="8" t="n">
        <v>92000140</v>
      </c>
      <c r="S52" s="8" t="n">
        <f aca="false">Q52-92001283</f>
        <v>-1476</v>
      </c>
      <c r="T52" s="8" t="n">
        <f aca="false">R52-92001283</f>
        <v>-1143</v>
      </c>
      <c r="U52" s="8" t="n">
        <f aca="false">T52-S52</f>
        <v>333</v>
      </c>
      <c r="V52" s="1" t="s">
        <v>29</v>
      </c>
    </row>
    <row r="53" s="10" customFormat="true" ht="14.25" hidden="false" customHeight="true" outlineLevel="0" collapsed="false">
      <c r="A53" s="6"/>
      <c r="B53" s="6"/>
      <c r="C53" s="6"/>
      <c r="D53" s="6"/>
      <c r="E53" s="6"/>
      <c r="F53" s="6"/>
      <c r="G53" s="7"/>
      <c r="H53" s="6"/>
      <c r="I53" s="6"/>
      <c r="J53" s="6"/>
      <c r="K53" s="6"/>
      <c r="L53" s="6"/>
      <c r="M53" s="8" t="s">
        <v>70</v>
      </c>
      <c r="N53" s="9" t="n">
        <v>-89.68374557</v>
      </c>
      <c r="O53" s="9" t="n">
        <v>-12.41501514</v>
      </c>
      <c r="P53" s="8" t="n">
        <v>549</v>
      </c>
      <c r="Q53" s="8" t="n">
        <v>91999832</v>
      </c>
      <c r="R53" s="8" t="n">
        <v>92000202</v>
      </c>
      <c r="S53" s="8" t="n">
        <f aca="false">Q53-92001283</f>
        <v>-1451</v>
      </c>
      <c r="T53" s="8" t="n">
        <f aca="false">R53-92001283</f>
        <v>-1081</v>
      </c>
      <c r="U53" s="8" t="n">
        <f aca="false">T53-S53</f>
        <v>370</v>
      </c>
      <c r="V53" s="1" t="s">
        <v>29</v>
      </c>
    </row>
    <row r="54" s="10" customFormat="true" ht="14.25" hidden="false" customHeight="true" outlineLevel="0" collapsed="false">
      <c r="A54" s="6"/>
      <c r="B54" s="6"/>
      <c r="C54" s="6"/>
      <c r="D54" s="6"/>
      <c r="E54" s="6"/>
      <c r="F54" s="6"/>
      <c r="G54" s="7"/>
      <c r="H54" s="6"/>
      <c r="I54" s="6"/>
      <c r="J54" s="6"/>
      <c r="K54" s="6"/>
      <c r="L54" s="6"/>
      <c r="M54" s="8" t="s">
        <v>71</v>
      </c>
      <c r="N54" s="9" t="n">
        <v>-106.2870826</v>
      </c>
      <c r="O54" s="9" t="n">
        <v>-13.77378106</v>
      </c>
      <c r="P54" s="8" t="n">
        <v>516</v>
      </c>
      <c r="Q54" s="8" t="n">
        <v>91999833</v>
      </c>
      <c r="R54" s="8" t="n">
        <v>92000217</v>
      </c>
      <c r="S54" s="8" t="n">
        <f aca="false">Q54-92001283</f>
        <v>-1450</v>
      </c>
      <c r="T54" s="8" t="n">
        <f aca="false">R54-92001283</f>
        <v>-1066</v>
      </c>
      <c r="U54" s="8" t="n">
        <f aca="false">T54-S54</f>
        <v>384</v>
      </c>
      <c r="V54" s="1" t="s">
        <v>29</v>
      </c>
    </row>
    <row r="55" s="10" customFormat="true" ht="14.25" hidden="false" customHeight="true" outlineLevel="0" collapsed="false">
      <c r="A55" s="6"/>
      <c r="B55" s="6"/>
      <c r="C55" s="6"/>
      <c r="D55" s="6"/>
      <c r="E55" s="6"/>
      <c r="F55" s="6"/>
      <c r="G55" s="7"/>
      <c r="H55" s="6"/>
      <c r="I55" s="6"/>
      <c r="J55" s="6"/>
      <c r="K55" s="6"/>
      <c r="L55" s="6"/>
      <c r="M55" s="8" t="s">
        <v>60</v>
      </c>
      <c r="N55" s="9" t="n">
        <v>-47.29405632</v>
      </c>
      <c r="O55" s="9" t="n">
        <v>-3.161457777</v>
      </c>
      <c r="P55" s="8" t="n">
        <v>1000</v>
      </c>
      <c r="Q55" s="8" t="n">
        <v>91999837</v>
      </c>
      <c r="R55" s="8" t="n">
        <v>92000090</v>
      </c>
      <c r="S55" s="8" t="n">
        <f aca="false">Q55-92001283</f>
        <v>-1446</v>
      </c>
      <c r="T55" s="8" t="n">
        <f aca="false">R55-92001283</f>
        <v>-1193</v>
      </c>
      <c r="U55" s="8" t="n">
        <f aca="false">T55-S55</f>
        <v>253</v>
      </c>
      <c r="V55" s="1" t="s">
        <v>29</v>
      </c>
    </row>
    <row r="56" s="10" customFormat="true" ht="14.25" hidden="false" customHeight="true" outlineLevel="0" collapsed="false">
      <c r="A56" s="6"/>
      <c r="B56" s="6"/>
      <c r="C56" s="6"/>
      <c r="D56" s="6"/>
      <c r="E56" s="6"/>
      <c r="F56" s="6"/>
      <c r="G56" s="7"/>
      <c r="H56" s="6"/>
      <c r="I56" s="6"/>
      <c r="J56" s="6"/>
      <c r="K56" s="6"/>
      <c r="L56" s="6"/>
      <c r="M56" s="8" t="s">
        <v>28</v>
      </c>
      <c r="N56" s="9" t="n">
        <v>-54.65585042</v>
      </c>
      <c r="O56" s="9" t="n">
        <v>-7.543620326</v>
      </c>
      <c r="P56" s="8" t="n">
        <v>776</v>
      </c>
      <c r="Q56" s="8" t="n">
        <v>91999841</v>
      </c>
      <c r="R56" s="8" t="n">
        <v>92000085</v>
      </c>
      <c r="S56" s="8" t="n">
        <f aca="false">Q56-92001283</f>
        <v>-1442</v>
      </c>
      <c r="T56" s="8" t="n">
        <f aca="false">R56-92001283</f>
        <v>-1198</v>
      </c>
      <c r="U56" s="8" t="n">
        <f aca="false">T56-S56</f>
        <v>244</v>
      </c>
      <c r="V56" s="1" t="s">
        <v>29</v>
      </c>
    </row>
    <row r="57" s="10" customFormat="true" ht="14.25" hidden="false" customHeight="true" outlineLevel="0" collapsed="false">
      <c r="A57" s="6"/>
      <c r="B57" s="6"/>
      <c r="C57" s="6"/>
      <c r="D57" s="6"/>
      <c r="E57" s="6"/>
      <c r="F57" s="6"/>
      <c r="G57" s="7"/>
      <c r="H57" s="6"/>
      <c r="I57" s="6"/>
      <c r="J57" s="6"/>
      <c r="K57" s="6"/>
      <c r="L57" s="6"/>
      <c r="M57" s="8" t="s">
        <v>55</v>
      </c>
      <c r="N57" s="9" t="n">
        <v>-44.61989758</v>
      </c>
      <c r="O57" s="9" t="n">
        <v>-3.183476918</v>
      </c>
      <c r="P57" s="8" t="n">
        <v>593</v>
      </c>
      <c r="Q57" s="8" t="n">
        <v>91999847</v>
      </c>
      <c r="R57" s="8" t="n">
        <v>92000083</v>
      </c>
      <c r="S57" s="8" t="n">
        <f aca="false">Q57-92001283</f>
        <v>-1436</v>
      </c>
      <c r="T57" s="8" t="n">
        <f aca="false">R57-92001283</f>
        <v>-1200</v>
      </c>
      <c r="U57" s="8" t="n">
        <f aca="false">T57-S57</f>
        <v>236</v>
      </c>
      <c r="V57" s="1" t="s">
        <v>29</v>
      </c>
    </row>
    <row r="58" s="10" customFormat="true" ht="14.25" hidden="false" customHeight="true" outlineLevel="0" collapsed="false">
      <c r="A58" s="6"/>
      <c r="B58" s="6"/>
      <c r="C58" s="6"/>
      <c r="D58" s="6"/>
      <c r="E58" s="6"/>
      <c r="F58" s="6"/>
      <c r="G58" s="7"/>
      <c r="H58" s="6"/>
      <c r="I58" s="6"/>
      <c r="J58" s="6"/>
      <c r="K58" s="6"/>
      <c r="L58" s="6"/>
      <c r="M58" s="8" t="s">
        <v>67</v>
      </c>
      <c r="N58" s="9" t="n">
        <v>-115.4385341</v>
      </c>
      <c r="O58" s="9" t="n">
        <v>-17.62875361</v>
      </c>
      <c r="P58" s="8" t="n">
        <v>337</v>
      </c>
      <c r="Q58" s="8" t="n">
        <v>91999847</v>
      </c>
      <c r="R58" s="8" t="n">
        <v>91999924</v>
      </c>
      <c r="S58" s="8" t="n">
        <f aca="false">Q58-92001283</f>
        <v>-1436</v>
      </c>
      <c r="T58" s="8" t="n">
        <f aca="false">R58-92001283</f>
        <v>-1359</v>
      </c>
      <c r="U58" s="8" t="n">
        <f aca="false">T58-S58</f>
        <v>77</v>
      </c>
      <c r="V58" s="1" t="s">
        <v>29</v>
      </c>
    </row>
    <row r="59" s="10" customFormat="true" ht="14.25" hidden="false" customHeight="true" outlineLevel="0" collapsed="false">
      <c r="A59" s="6"/>
      <c r="B59" s="6"/>
      <c r="C59" s="6"/>
      <c r="D59" s="6"/>
      <c r="E59" s="6"/>
      <c r="F59" s="6"/>
      <c r="G59" s="7"/>
      <c r="H59" s="6"/>
      <c r="I59" s="6"/>
      <c r="J59" s="6"/>
      <c r="K59" s="6"/>
      <c r="L59" s="6"/>
      <c r="M59" s="8" t="s">
        <v>35</v>
      </c>
      <c r="N59" s="9" t="n">
        <v>-44.81123371</v>
      </c>
      <c r="O59" s="9" t="n">
        <v>-3.59734703</v>
      </c>
      <c r="P59" s="8" t="n">
        <v>351</v>
      </c>
      <c r="Q59" s="8" t="n">
        <v>91999860</v>
      </c>
      <c r="R59" s="8" t="n">
        <v>92000136</v>
      </c>
      <c r="S59" s="8" t="n">
        <f aca="false">Q59-92001283</f>
        <v>-1423</v>
      </c>
      <c r="T59" s="8" t="n">
        <f aca="false">R59-92001283</f>
        <v>-1147</v>
      </c>
      <c r="U59" s="8" t="n">
        <f aca="false">T59-S59</f>
        <v>276</v>
      </c>
      <c r="V59" s="1" t="s">
        <v>29</v>
      </c>
    </row>
    <row r="60" s="10" customFormat="true" ht="14.25" hidden="false" customHeight="true" outlineLevel="0" collapsed="false">
      <c r="A60" s="6"/>
      <c r="B60" s="6"/>
      <c r="C60" s="6"/>
      <c r="D60" s="6"/>
      <c r="E60" s="6"/>
      <c r="F60" s="6"/>
      <c r="G60" s="7"/>
      <c r="H60" s="6"/>
      <c r="I60" s="6"/>
      <c r="J60" s="6"/>
      <c r="K60" s="6"/>
      <c r="L60" s="6"/>
      <c r="M60" s="8" t="s">
        <v>59</v>
      </c>
      <c r="N60" s="9" t="n">
        <v>-46.86569824</v>
      </c>
      <c r="O60" s="9" t="n">
        <v>-4.114212337</v>
      </c>
      <c r="P60" s="8" t="n">
        <v>959</v>
      </c>
      <c r="Q60" s="8" t="n">
        <v>91999891</v>
      </c>
      <c r="R60" s="8" t="n">
        <v>92000130</v>
      </c>
      <c r="S60" s="8" t="n">
        <f aca="false">Q60-92001283</f>
        <v>-1392</v>
      </c>
      <c r="T60" s="8" t="n">
        <f aca="false">R60-92001283</f>
        <v>-1153</v>
      </c>
      <c r="U60" s="8" t="n">
        <f aca="false">T60-S60</f>
        <v>239</v>
      </c>
      <c r="V60" s="1" t="s">
        <v>29</v>
      </c>
    </row>
    <row r="61" s="10" customFormat="true" ht="14.25" hidden="false" customHeight="true" outlineLevel="0" collapsed="false">
      <c r="A61" s="6"/>
      <c r="B61" s="6"/>
      <c r="C61" s="6"/>
      <c r="D61" s="6"/>
      <c r="E61" s="6"/>
      <c r="F61" s="6"/>
      <c r="G61" s="7"/>
      <c r="H61" s="6"/>
      <c r="I61" s="6"/>
      <c r="J61" s="6"/>
      <c r="K61" s="6"/>
      <c r="L61" s="6"/>
      <c r="M61" s="8" t="s">
        <v>57</v>
      </c>
      <c r="N61" s="9" t="n">
        <v>-45.15120897</v>
      </c>
      <c r="O61" s="9" t="n">
        <v>-4.877241623</v>
      </c>
      <c r="P61" s="8" t="n">
        <v>264</v>
      </c>
      <c r="Q61" s="8" t="n">
        <v>91999942</v>
      </c>
      <c r="R61" s="8" t="n">
        <v>92000118</v>
      </c>
      <c r="S61" s="8" t="n">
        <f aca="false">Q61-92001283</f>
        <v>-1341</v>
      </c>
      <c r="T61" s="8" t="n">
        <f aca="false">R61-92001283</f>
        <v>-1165</v>
      </c>
      <c r="U61" s="8" t="n">
        <f aca="false">T61-S61</f>
        <v>176</v>
      </c>
      <c r="V61" s="1" t="s">
        <v>29</v>
      </c>
    </row>
    <row r="62" s="10" customFormat="true" ht="14.25" hidden="false" customHeight="true" outlineLevel="0" collapsed="false">
      <c r="A62" s="6"/>
      <c r="B62" s="6"/>
      <c r="C62" s="6"/>
      <c r="D62" s="6"/>
      <c r="E62" s="6"/>
      <c r="F62" s="6"/>
      <c r="G62" s="7"/>
      <c r="H62" s="6"/>
      <c r="I62" s="6"/>
      <c r="J62" s="6"/>
      <c r="K62" s="6"/>
      <c r="L62" s="6"/>
      <c r="M62" s="8" t="s">
        <v>72</v>
      </c>
      <c r="N62" s="9" t="n">
        <v>-48.0355259</v>
      </c>
      <c r="O62" s="9" t="n">
        <v>-4.48714497</v>
      </c>
      <c r="P62" s="8" t="n">
        <v>368</v>
      </c>
      <c r="Q62" s="8" t="n">
        <v>91999999</v>
      </c>
      <c r="R62" s="8" t="n">
        <v>92000087</v>
      </c>
      <c r="S62" s="8" t="n">
        <f aca="false">Q62-92001283</f>
        <v>-1284</v>
      </c>
      <c r="T62" s="8" t="n">
        <f aca="false">R62-92001283</f>
        <v>-1196</v>
      </c>
      <c r="U62" s="8" t="n">
        <f aca="false">T62-S62</f>
        <v>88</v>
      </c>
      <c r="V62" s="1" t="s">
        <v>29</v>
      </c>
    </row>
    <row r="63" s="10" customFormat="true" ht="14.25" hidden="false" customHeight="true" outlineLevel="0" collapsed="false">
      <c r="A63" s="6"/>
      <c r="B63" s="6"/>
      <c r="C63" s="6"/>
      <c r="D63" s="6"/>
      <c r="E63" s="6"/>
      <c r="F63" s="6"/>
      <c r="G63" s="7"/>
      <c r="H63" s="6"/>
      <c r="I63" s="6"/>
      <c r="J63" s="6"/>
      <c r="K63" s="6"/>
      <c r="L63" s="6"/>
      <c r="M63" s="8" t="s">
        <v>32</v>
      </c>
      <c r="N63" s="9" t="n">
        <v>-44.62365976</v>
      </c>
      <c r="O63" s="9" t="n">
        <v>-3.731295112</v>
      </c>
      <c r="P63" s="8" t="n">
        <v>138</v>
      </c>
      <c r="Q63" s="8" t="n">
        <v>92000555</v>
      </c>
      <c r="R63" s="8" t="n">
        <v>92000897</v>
      </c>
      <c r="S63" s="8" t="n">
        <f aca="false">Q63-92001283</f>
        <v>-728</v>
      </c>
      <c r="T63" s="8" t="n">
        <f aca="false">R63-92001283</f>
        <v>-386</v>
      </c>
      <c r="U63" s="8" t="n">
        <f aca="false">T63-S63</f>
        <v>342</v>
      </c>
      <c r="V63" s="1" t="s">
        <v>29</v>
      </c>
    </row>
    <row r="64" s="10" customFormat="true" ht="14.25" hidden="false" customHeight="true" outlineLevel="0" collapsed="false">
      <c r="A64" s="6"/>
      <c r="B64" s="6"/>
      <c r="C64" s="6"/>
      <c r="D64" s="6"/>
      <c r="E64" s="6"/>
      <c r="F64" s="6"/>
      <c r="G64" s="7"/>
      <c r="H64" s="6"/>
      <c r="I64" s="6"/>
      <c r="J64" s="6"/>
      <c r="K64" s="6"/>
      <c r="L64" s="6"/>
      <c r="M64" s="8" t="s">
        <v>32</v>
      </c>
      <c r="N64" s="9" t="n">
        <v>-44.62365976</v>
      </c>
      <c r="O64" s="9" t="n">
        <v>-3.731295112</v>
      </c>
      <c r="P64" s="8" t="n">
        <v>85</v>
      </c>
      <c r="Q64" s="8" t="n">
        <v>92000616</v>
      </c>
      <c r="R64" s="8" t="n">
        <v>92000816</v>
      </c>
      <c r="S64" s="8" t="n">
        <f aca="false">Q64-92001283</f>
        <v>-667</v>
      </c>
      <c r="T64" s="8" t="n">
        <f aca="false">R64-92001283</f>
        <v>-467</v>
      </c>
      <c r="U64" s="8" t="n">
        <f aca="false">T64-S64</f>
        <v>200</v>
      </c>
      <c r="V64" s="1" t="s">
        <v>29</v>
      </c>
    </row>
    <row r="65" s="10" customFormat="true" ht="14.25" hidden="false" customHeight="true" outlineLevel="0" collapsed="false">
      <c r="A65" s="6"/>
      <c r="B65" s="6"/>
      <c r="C65" s="6"/>
      <c r="D65" s="6"/>
      <c r="E65" s="6"/>
      <c r="F65" s="6"/>
      <c r="G65" s="7"/>
      <c r="H65" s="6"/>
      <c r="I65" s="6"/>
      <c r="J65" s="6"/>
      <c r="K65" s="6"/>
      <c r="L65" s="6"/>
      <c r="M65" s="8" t="s">
        <v>58</v>
      </c>
      <c r="N65" s="9" t="n">
        <v>-52.20587261</v>
      </c>
      <c r="O65" s="9" t="n">
        <v>-1.425125266</v>
      </c>
      <c r="P65" s="8" t="n">
        <v>352</v>
      </c>
      <c r="Q65" s="8" t="n">
        <v>92000631</v>
      </c>
      <c r="R65" s="8" t="n">
        <v>92000915</v>
      </c>
      <c r="S65" s="8" t="n">
        <f aca="false">Q65-92001283</f>
        <v>-652</v>
      </c>
      <c r="T65" s="8" t="n">
        <f aca="false">R65-92001283</f>
        <v>-368</v>
      </c>
      <c r="U65" s="8" t="n">
        <f aca="false">T65-S65</f>
        <v>284</v>
      </c>
      <c r="V65" s="1" t="s">
        <v>29</v>
      </c>
    </row>
    <row r="66" s="10" customFormat="true" ht="14.25" hidden="false" customHeight="true" outlineLevel="0" collapsed="false">
      <c r="A66" s="6"/>
      <c r="B66" s="6"/>
      <c r="C66" s="6"/>
      <c r="D66" s="6"/>
      <c r="E66" s="6"/>
      <c r="F66" s="6"/>
      <c r="G66" s="7"/>
      <c r="H66" s="6"/>
      <c r="I66" s="6"/>
      <c r="J66" s="6"/>
      <c r="K66" s="6"/>
      <c r="L66" s="6"/>
      <c r="M66" s="8" t="s">
        <v>30</v>
      </c>
      <c r="N66" s="9" t="n">
        <v>-51.79867491</v>
      </c>
      <c r="O66" s="9" t="n">
        <v>-6.713370358</v>
      </c>
      <c r="P66" s="8" t="n">
        <v>1000</v>
      </c>
      <c r="Q66" s="8" t="n">
        <v>92000646</v>
      </c>
      <c r="R66" s="8" t="n">
        <v>92000932</v>
      </c>
      <c r="S66" s="8" t="n">
        <f aca="false">Q66-92001283</f>
        <v>-637</v>
      </c>
      <c r="T66" s="8" t="n">
        <f aca="false">R66-92001283</f>
        <v>-351</v>
      </c>
      <c r="U66" s="8" t="n">
        <f aca="false">T66-S66</f>
        <v>286</v>
      </c>
      <c r="V66" s="1" t="s">
        <v>29</v>
      </c>
    </row>
    <row r="67" s="10" customFormat="true" ht="14.25" hidden="false" customHeight="true" outlineLevel="0" collapsed="false">
      <c r="A67" s="6"/>
      <c r="B67" s="6"/>
      <c r="C67" s="6"/>
      <c r="D67" s="6"/>
      <c r="E67" s="6"/>
      <c r="F67" s="6"/>
      <c r="G67" s="7"/>
      <c r="H67" s="6"/>
      <c r="I67" s="6"/>
      <c r="J67" s="6"/>
      <c r="K67" s="6"/>
      <c r="L67" s="6"/>
      <c r="M67" s="8" t="s">
        <v>73</v>
      </c>
      <c r="N67" s="9" t="n">
        <v>-86.57183942</v>
      </c>
      <c r="O67" s="9" t="n">
        <v>-5.613277904</v>
      </c>
      <c r="P67" s="8" t="n">
        <v>260</v>
      </c>
      <c r="Q67" s="8" t="n">
        <v>92000781</v>
      </c>
      <c r="R67" s="8" t="n">
        <v>92000965</v>
      </c>
      <c r="S67" s="8" t="n">
        <f aca="false">Q67-92001283</f>
        <v>-502</v>
      </c>
      <c r="T67" s="8" t="n">
        <f aca="false">R67-92001283</f>
        <v>-318</v>
      </c>
      <c r="U67" s="8" t="n">
        <f aca="false">T67-S67</f>
        <v>184</v>
      </c>
      <c r="V67" s="1" t="s">
        <v>29</v>
      </c>
    </row>
    <row r="68" s="10" customFormat="true" ht="14.25" hidden="false" customHeight="true" outlineLevel="0" collapsed="false">
      <c r="A68" s="6"/>
      <c r="B68" s="6"/>
      <c r="C68" s="6"/>
      <c r="D68" s="6"/>
      <c r="E68" s="6"/>
      <c r="F68" s="6"/>
      <c r="G68" s="7"/>
      <c r="H68" s="6"/>
      <c r="I68" s="6"/>
      <c r="J68" s="6"/>
      <c r="K68" s="6"/>
      <c r="L68" s="6"/>
      <c r="M68" s="8" t="s">
        <v>74</v>
      </c>
      <c r="N68" s="9" t="n">
        <v>-53.39233991</v>
      </c>
      <c r="O68" s="9" t="n">
        <v>-4.693362459</v>
      </c>
      <c r="P68" s="8" t="n">
        <v>297</v>
      </c>
      <c r="Q68" s="8" t="n">
        <v>92000786</v>
      </c>
      <c r="R68" s="8" t="n">
        <v>92000970</v>
      </c>
      <c r="S68" s="8" t="n">
        <f aca="false">Q68-92001283</f>
        <v>-497</v>
      </c>
      <c r="T68" s="8" t="n">
        <f aca="false">R68-92001283</f>
        <v>-313</v>
      </c>
      <c r="U68" s="8" t="n">
        <f aca="false">T68-S68</f>
        <v>184</v>
      </c>
      <c r="V68" s="1" t="s">
        <v>29</v>
      </c>
    </row>
    <row r="69" s="10" customFormat="true" ht="14.25" hidden="false" customHeight="true" outlineLevel="0" collapsed="false">
      <c r="A69" s="6"/>
      <c r="B69" s="6"/>
      <c r="C69" s="6"/>
      <c r="D69" s="6"/>
      <c r="E69" s="6"/>
      <c r="F69" s="6"/>
      <c r="G69" s="7"/>
      <c r="H69" s="6"/>
      <c r="I69" s="6"/>
      <c r="J69" s="6"/>
      <c r="K69" s="6"/>
      <c r="L69" s="6"/>
      <c r="M69" s="8" t="s">
        <v>59</v>
      </c>
      <c r="N69" s="9" t="n">
        <v>-46.86569824</v>
      </c>
      <c r="O69" s="9" t="n">
        <v>-4.114212337</v>
      </c>
      <c r="P69" s="8" t="n">
        <v>566</v>
      </c>
      <c r="Q69" s="8" t="n">
        <v>92000800</v>
      </c>
      <c r="R69" s="8" t="n">
        <v>92001039</v>
      </c>
      <c r="S69" s="8" t="n">
        <f aca="false">Q69-92001283</f>
        <v>-483</v>
      </c>
      <c r="T69" s="8" t="n">
        <f aca="false">R69-92001283</f>
        <v>-244</v>
      </c>
      <c r="U69" s="8" t="n">
        <f aca="false">T69-S69</f>
        <v>239</v>
      </c>
      <c r="V69" s="1" t="s">
        <v>29</v>
      </c>
    </row>
    <row r="70" s="10" customFormat="true" ht="14.25" hidden="false" customHeight="true" outlineLevel="0" collapsed="false">
      <c r="A70" s="6"/>
      <c r="B70" s="6"/>
      <c r="C70" s="6"/>
      <c r="D70" s="6"/>
      <c r="E70" s="6"/>
      <c r="F70" s="6"/>
      <c r="G70" s="7"/>
      <c r="H70" s="6"/>
      <c r="I70" s="6"/>
      <c r="J70" s="6"/>
      <c r="K70" s="6"/>
      <c r="L70" s="6"/>
      <c r="M70" s="8" t="s">
        <v>45</v>
      </c>
      <c r="N70" s="9" t="n">
        <v>-47.1929058</v>
      </c>
      <c r="O70" s="9" t="n">
        <v>-3.846144871</v>
      </c>
      <c r="P70" s="8" t="n">
        <v>530</v>
      </c>
      <c r="Q70" s="8" t="n">
        <v>92000860</v>
      </c>
      <c r="R70" s="8" t="n">
        <v>92001135</v>
      </c>
      <c r="S70" s="8" t="n">
        <f aca="false">Q70-92001283</f>
        <v>-423</v>
      </c>
      <c r="T70" s="8" t="n">
        <f aca="false">R70-92001283</f>
        <v>-148</v>
      </c>
      <c r="U70" s="8" t="n">
        <f aca="false">T70-S70</f>
        <v>275</v>
      </c>
      <c r="V70" s="1" t="s">
        <v>29</v>
      </c>
    </row>
    <row r="71" s="10" customFormat="true" ht="14.25" hidden="false" customHeight="true" outlineLevel="0" collapsed="false">
      <c r="A71" s="6"/>
      <c r="B71" s="6"/>
      <c r="C71" s="6"/>
      <c r="D71" s="6"/>
      <c r="E71" s="6"/>
      <c r="F71" s="6"/>
      <c r="G71" s="7"/>
      <c r="H71" s="6"/>
      <c r="I71" s="6"/>
      <c r="J71" s="6"/>
      <c r="K71" s="6"/>
      <c r="L71" s="6"/>
      <c r="M71" s="8" t="s">
        <v>75</v>
      </c>
      <c r="N71" s="9" t="n">
        <v>-44.61099973</v>
      </c>
      <c r="O71" s="9" t="n">
        <v>-3.397233844</v>
      </c>
      <c r="P71" s="8" t="n">
        <v>713</v>
      </c>
      <c r="Q71" s="8" t="n">
        <v>92000883</v>
      </c>
      <c r="R71" s="8" t="n">
        <v>92001187</v>
      </c>
      <c r="S71" s="8" t="n">
        <f aca="false">Q71-92001283</f>
        <v>-400</v>
      </c>
      <c r="T71" s="8" t="n">
        <f aca="false">R71-92001283</f>
        <v>-96</v>
      </c>
      <c r="U71" s="8" t="n">
        <f aca="false">T71-S71</f>
        <v>304</v>
      </c>
      <c r="V71" s="1" t="s">
        <v>29</v>
      </c>
    </row>
    <row r="72" s="10" customFormat="true" ht="14.25" hidden="false" customHeight="true" outlineLevel="0" collapsed="false">
      <c r="A72" s="6"/>
      <c r="B72" s="6"/>
      <c r="C72" s="6"/>
      <c r="D72" s="6"/>
      <c r="E72" s="6"/>
      <c r="F72" s="6"/>
      <c r="G72" s="7"/>
      <c r="H72" s="6"/>
      <c r="I72" s="6"/>
      <c r="J72" s="6"/>
      <c r="K72" s="6"/>
      <c r="L72" s="6"/>
      <c r="M72" s="8" t="s">
        <v>72</v>
      </c>
      <c r="N72" s="9" t="n">
        <v>-48.0355259</v>
      </c>
      <c r="O72" s="9" t="n">
        <v>-4.48714497</v>
      </c>
      <c r="P72" s="8" t="n">
        <v>195</v>
      </c>
      <c r="Q72" s="8" t="n">
        <v>92000885</v>
      </c>
      <c r="R72" s="8" t="n">
        <v>92001089</v>
      </c>
      <c r="S72" s="8" t="n">
        <f aca="false">Q72-92001283</f>
        <v>-398</v>
      </c>
      <c r="T72" s="8" t="n">
        <f aca="false">R72-92001283</f>
        <v>-194</v>
      </c>
      <c r="U72" s="8" t="n">
        <f aca="false">T72-S72</f>
        <v>204</v>
      </c>
      <c r="V72" s="1" t="s">
        <v>29</v>
      </c>
    </row>
    <row r="73" s="10" customFormat="true" ht="14.25" hidden="false" customHeight="true" outlineLevel="0" collapsed="false">
      <c r="A73" s="6"/>
      <c r="B73" s="6"/>
      <c r="C73" s="6"/>
      <c r="D73" s="6"/>
      <c r="E73" s="6"/>
      <c r="F73" s="6"/>
      <c r="G73" s="7"/>
      <c r="H73" s="6"/>
      <c r="I73" s="6"/>
      <c r="J73" s="6"/>
      <c r="K73" s="6"/>
      <c r="L73" s="6"/>
      <c r="M73" s="8" t="s">
        <v>75</v>
      </c>
      <c r="N73" s="9" t="n">
        <v>-44.61099973</v>
      </c>
      <c r="O73" s="9" t="n">
        <v>-3.397233844</v>
      </c>
      <c r="P73" s="8" t="n">
        <v>433</v>
      </c>
      <c r="Q73" s="8" t="n">
        <v>92000909</v>
      </c>
      <c r="R73" s="8" t="n">
        <v>92001180</v>
      </c>
      <c r="S73" s="8" t="n">
        <f aca="false">Q73-92001283</f>
        <v>-374</v>
      </c>
      <c r="T73" s="8" t="n">
        <f aca="false">R73-92001283</f>
        <v>-103</v>
      </c>
      <c r="U73" s="8" t="n">
        <f aca="false">T73-S73</f>
        <v>271</v>
      </c>
      <c r="V73" s="1" t="s">
        <v>29</v>
      </c>
    </row>
    <row r="74" s="10" customFormat="true" ht="14.25" hidden="false" customHeight="true" outlineLevel="0" collapsed="false">
      <c r="A74" s="6"/>
      <c r="B74" s="6"/>
      <c r="C74" s="6"/>
      <c r="D74" s="6"/>
      <c r="E74" s="6"/>
      <c r="F74" s="6"/>
      <c r="G74" s="7"/>
      <c r="H74" s="6"/>
      <c r="I74" s="6"/>
      <c r="J74" s="6"/>
      <c r="K74" s="6"/>
      <c r="L74" s="6"/>
      <c r="M74" s="8" t="s">
        <v>28</v>
      </c>
      <c r="N74" s="9" t="n">
        <v>-54.65585042</v>
      </c>
      <c r="O74" s="9" t="n">
        <v>-7.543620326</v>
      </c>
      <c r="P74" s="8" t="n">
        <v>173</v>
      </c>
      <c r="Q74" s="8" t="n">
        <v>92000969</v>
      </c>
      <c r="R74" s="8" t="n">
        <v>92001090</v>
      </c>
      <c r="S74" s="8" t="n">
        <f aca="false">Q74-92001283</f>
        <v>-314</v>
      </c>
      <c r="T74" s="8" t="n">
        <f aca="false">R74-92001283</f>
        <v>-193</v>
      </c>
      <c r="U74" s="8" t="n">
        <f aca="false">T74-S74</f>
        <v>121</v>
      </c>
      <c r="V74" s="1" t="s">
        <v>29</v>
      </c>
    </row>
    <row r="75" s="10" customFormat="true" ht="14.25" hidden="false" customHeight="true" outlineLevel="0" collapsed="false">
      <c r="A75" s="6"/>
      <c r="B75" s="6"/>
      <c r="C75" s="6"/>
      <c r="D75" s="6"/>
      <c r="E75" s="6"/>
      <c r="F75" s="6"/>
      <c r="G75" s="7"/>
      <c r="H75" s="6"/>
      <c r="I75" s="6"/>
      <c r="J75" s="6"/>
      <c r="K75" s="6"/>
      <c r="L75" s="6"/>
      <c r="M75" s="8" t="s">
        <v>76</v>
      </c>
      <c r="N75" s="9" t="n">
        <v>-45.34254474</v>
      </c>
      <c r="O75" s="9" t="n">
        <v>-2.216454928</v>
      </c>
      <c r="P75" s="8" t="n">
        <v>143</v>
      </c>
      <c r="Q75" s="8" t="n">
        <v>92001066</v>
      </c>
      <c r="R75" s="8" t="n">
        <v>92001406</v>
      </c>
      <c r="S75" s="8" t="n">
        <f aca="false">Q75-92001283</f>
        <v>-217</v>
      </c>
      <c r="T75" s="8" t="n">
        <f aca="false">R75-92001283</f>
        <v>123</v>
      </c>
      <c r="U75" s="8" t="n">
        <f aca="false">T75-S75</f>
        <v>340</v>
      </c>
      <c r="V75" s="1" t="s">
        <v>29</v>
      </c>
    </row>
    <row r="76" s="10" customFormat="true" ht="14.25" hidden="false" customHeight="true" outlineLevel="0" collapsed="false">
      <c r="A76" s="6"/>
      <c r="B76" s="6"/>
      <c r="C76" s="6"/>
      <c r="D76" s="6"/>
      <c r="E76" s="6"/>
      <c r="F76" s="6"/>
      <c r="G76" s="7"/>
      <c r="H76" s="6"/>
      <c r="I76" s="6"/>
      <c r="J76" s="6"/>
      <c r="K76" s="6"/>
      <c r="L76" s="6"/>
      <c r="M76" s="8" t="s">
        <v>58</v>
      </c>
      <c r="N76" s="9" t="n">
        <v>-52.20587261</v>
      </c>
      <c r="O76" s="9" t="n">
        <v>-1.425125266</v>
      </c>
      <c r="P76" s="8" t="n">
        <v>676</v>
      </c>
      <c r="Q76" s="8" t="n">
        <v>92001071</v>
      </c>
      <c r="R76" s="8" t="n">
        <v>92001347</v>
      </c>
      <c r="S76" s="8" t="n">
        <f aca="false">Q76-92001283</f>
        <v>-212</v>
      </c>
      <c r="T76" s="8" t="n">
        <f aca="false">R76-92001283</f>
        <v>64</v>
      </c>
      <c r="U76" s="8" t="n">
        <f aca="false">T76-S76</f>
        <v>276</v>
      </c>
      <c r="V76" s="1" t="s">
        <v>29</v>
      </c>
    </row>
    <row r="77" s="10" customFormat="true" ht="14.25" hidden="false" customHeight="true" outlineLevel="0" collapsed="false">
      <c r="A77" s="6"/>
      <c r="B77" s="6"/>
      <c r="C77" s="6"/>
      <c r="D77" s="6"/>
      <c r="E77" s="6"/>
      <c r="F77" s="6"/>
      <c r="G77" s="7"/>
      <c r="H77" s="6"/>
      <c r="I77" s="6"/>
      <c r="J77" s="6"/>
      <c r="K77" s="6"/>
      <c r="L77" s="6"/>
      <c r="M77" s="8" t="s">
        <v>58</v>
      </c>
      <c r="N77" s="9" t="n">
        <v>-52.20587261</v>
      </c>
      <c r="O77" s="9" t="n">
        <v>-1.425125266</v>
      </c>
      <c r="P77" s="8" t="n">
        <v>982</v>
      </c>
      <c r="Q77" s="8" t="n">
        <v>92001115</v>
      </c>
      <c r="R77" s="8" t="n">
        <v>92001346</v>
      </c>
      <c r="S77" s="8" t="n">
        <f aca="false">Q77-92001283</f>
        <v>-168</v>
      </c>
      <c r="T77" s="8" t="n">
        <f aca="false">R77-92001283</f>
        <v>63</v>
      </c>
      <c r="U77" s="8" t="n">
        <f aca="false">T77-S77</f>
        <v>231</v>
      </c>
      <c r="V77" s="1" t="s">
        <v>29</v>
      </c>
    </row>
    <row r="78" s="10" customFormat="true" ht="14.25" hidden="false" customHeight="true" outlineLevel="0" collapsed="false">
      <c r="A78" s="6"/>
      <c r="B78" s="6"/>
      <c r="C78" s="6"/>
      <c r="D78" s="6"/>
      <c r="E78" s="6"/>
      <c r="F78" s="6"/>
      <c r="G78" s="7"/>
      <c r="H78" s="6"/>
      <c r="I78" s="6"/>
      <c r="J78" s="6"/>
      <c r="K78" s="6"/>
      <c r="L78" s="6"/>
      <c r="M78" s="8" t="s">
        <v>56</v>
      </c>
      <c r="N78" s="9" t="n">
        <v>-48.87199787</v>
      </c>
      <c r="O78" s="9" t="n">
        <v>-6.228888334</v>
      </c>
      <c r="P78" s="8" t="n">
        <v>199</v>
      </c>
      <c r="Q78" s="8" t="n">
        <v>92001139</v>
      </c>
      <c r="R78" s="8" t="n">
        <v>92001469</v>
      </c>
      <c r="S78" s="8" t="n">
        <f aca="false">Q78-92001283</f>
        <v>-144</v>
      </c>
      <c r="T78" s="8" t="n">
        <f aca="false">R78-92001283</f>
        <v>186</v>
      </c>
      <c r="U78" s="8" t="n">
        <f aca="false">T78-S78</f>
        <v>330</v>
      </c>
      <c r="V78" s="1" t="s">
        <v>29</v>
      </c>
    </row>
    <row r="79" s="10" customFormat="true" ht="14.25" hidden="false" customHeight="true" outlineLevel="0" collapsed="false">
      <c r="A79" s="6"/>
      <c r="B79" s="6"/>
      <c r="C79" s="6"/>
      <c r="D79" s="6"/>
      <c r="E79" s="6"/>
      <c r="F79" s="6"/>
      <c r="G79" s="7"/>
      <c r="H79" s="6"/>
      <c r="I79" s="6"/>
      <c r="J79" s="6"/>
      <c r="K79" s="6"/>
      <c r="L79" s="6"/>
      <c r="M79" s="8" t="s">
        <v>35</v>
      </c>
      <c r="N79" s="9" t="n">
        <v>-44.81123371</v>
      </c>
      <c r="O79" s="9" t="n">
        <v>-3.59734703</v>
      </c>
      <c r="P79" s="8" t="n">
        <v>466</v>
      </c>
      <c r="Q79" s="8" t="n">
        <v>92001193</v>
      </c>
      <c r="R79" s="8" t="n">
        <v>92001614</v>
      </c>
      <c r="S79" s="8" t="n">
        <f aca="false">Q79-92001283</f>
        <v>-90</v>
      </c>
      <c r="T79" s="8" t="n">
        <f aca="false">R79-92001283</f>
        <v>331</v>
      </c>
      <c r="U79" s="8" t="n">
        <f aca="false">T79-S79</f>
        <v>421</v>
      </c>
      <c r="V79" s="1" t="s">
        <v>29</v>
      </c>
    </row>
    <row r="80" s="10" customFormat="true" ht="14.25" hidden="false" customHeight="true" outlineLevel="0" collapsed="false">
      <c r="A80" s="6"/>
      <c r="B80" s="6"/>
      <c r="C80" s="6"/>
      <c r="D80" s="6"/>
      <c r="E80" s="6"/>
      <c r="F80" s="6"/>
      <c r="G80" s="7"/>
      <c r="H80" s="6"/>
      <c r="I80" s="6"/>
      <c r="J80" s="6"/>
      <c r="K80" s="6"/>
      <c r="L80" s="6"/>
      <c r="M80" s="8" t="s">
        <v>45</v>
      </c>
      <c r="N80" s="9" t="n">
        <v>-47.1929058</v>
      </c>
      <c r="O80" s="9" t="n">
        <v>-3.846144871</v>
      </c>
      <c r="P80" s="8" t="n">
        <v>668</v>
      </c>
      <c r="Q80" s="8" t="n">
        <v>92001197</v>
      </c>
      <c r="R80" s="8" t="n">
        <v>92001508</v>
      </c>
      <c r="S80" s="8" t="n">
        <f aca="false">Q80-92001283</f>
        <v>-86</v>
      </c>
      <c r="T80" s="8" t="n">
        <f aca="false">R80-92001283</f>
        <v>225</v>
      </c>
      <c r="U80" s="8" t="n">
        <f aca="false">T80-S80</f>
        <v>311</v>
      </c>
      <c r="V80" s="1" t="s">
        <v>29</v>
      </c>
    </row>
    <row r="81" s="10" customFormat="true" ht="14.25" hidden="false" customHeight="true" outlineLevel="0" collapsed="false">
      <c r="A81" s="6"/>
      <c r="B81" s="6"/>
      <c r="C81" s="6"/>
      <c r="D81" s="6"/>
      <c r="E81" s="6"/>
      <c r="F81" s="6"/>
      <c r="G81" s="7"/>
      <c r="H81" s="6"/>
      <c r="I81" s="6"/>
      <c r="J81" s="6"/>
      <c r="K81" s="6"/>
      <c r="L81" s="6"/>
      <c r="M81" s="8" t="s">
        <v>32</v>
      </c>
      <c r="N81" s="9" t="n">
        <v>-44.62365976</v>
      </c>
      <c r="O81" s="9" t="n">
        <v>-3.731295112</v>
      </c>
      <c r="P81" s="8" t="n">
        <v>1000</v>
      </c>
      <c r="Q81" s="8" t="n">
        <v>92001198</v>
      </c>
      <c r="R81" s="8" t="n">
        <v>92001718</v>
      </c>
      <c r="S81" s="8" t="n">
        <f aca="false">Q81-92001283</f>
        <v>-85</v>
      </c>
      <c r="T81" s="8" t="n">
        <f aca="false">R81-92001283</f>
        <v>435</v>
      </c>
      <c r="U81" s="8" t="n">
        <f aca="false">T81-S81</f>
        <v>520</v>
      </c>
      <c r="V81" s="1" t="s">
        <v>29</v>
      </c>
    </row>
    <row r="82" s="10" customFormat="true" ht="14.25" hidden="false" customHeight="true" outlineLevel="0" collapsed="false">
      <c r="A82" s="6"/>
      <c r="B82" s="6"/>
      <c r="C82" s="6"/>
      <c r="D82" s="6"/>
      <c r="E82" s="6"/>
      <c r="F82" s="6"/>
      <c r="G82" s="7"/>
      <c r="H82" s="6"/>
      <c r="I82" s="6"/>
      <c r="J82" s="6"/>
      <c r="K82" s="6"/>
      <c r="L82" s="6"/>
      <c r="M82" s="8" t="s">
        <v>73</v>
      </c>
      <c r="N82" s="9" t="n">
        <v>-86.57183942</v>
      </c>
      <c r="O82" s="9" t="n">
        <v>-5.613277904</v>
      </c>
      <c r="P82" s="8" t="n">
        <v>264</v>
      </c>
      <c r="Q82" s="8" t="n">
        <v>92001202</v>
      </c>
      <c r="R82" s="8" t="n">
        <v>92001462</v>
      </c>
      <c r="S82" s="8" t="n">
        <f aca="false">Q82-92001283</f>
        <v>-81</v>
      </c>
      <c r="T82" s="8" t="n">
        <f aca="false">R82-92001283</f>
        <v>179</v>
      </c>
      <c r="U82" s="8" t="n">
        <f aca="false">T82-S82</f>
        <v>260</v>
      </c>
      <c r="V82" s="1" t="s">
        <v>29</v>
      </c>
    </row>
    <row r="83" s="10" customFormat="true" ht="14.25" hidden="false" customHeight="true" outlineLevel="0" collapsed="false">
      <c r="A83" s="6"/>
      <c r="B83" s="6"/>
      <c r="C83" s="6"/>
      <c r="D83" s="6"/>
      <c r="E83" s="6"/>
      <c r="F83" s="6"/>
      <c r="G83" s="7"/>
      <c r="H83" s="6"/>
      <c r="I83" s="6"/>
      <c r="J83" s="6"/>
      <c r="K83" s="6"/>
      <c r="L83" s="6"/>
      <c r="M83" s="8" t="s">
        <v>31</v>
      </c>
      <c r="N83" s="9" t="n">
        <v>-45.16928426</v>
      </c>
      <c r="O83" s="9" t="n">
        <v>-3.91529032</v>
      </c>
      <c r="P83" s="8" t="n">
        <v>92</v>
      </c>
      <c r="Q83" s="8" t="n">
        <v>92001211</v>
      </c>
      <c r="R83" s="8" t="n">
        <v>92001501</v>
      </c>
      <c r="S83" s="8" t="n">
        <f aca="false">Q83-92001283</f>
        <v>-72</v>
      </c>
      <c r="T83" s="8" t="n">
        <f aca="false">R83-92001283</f>
        <v>218</v>
      </c>
      <c r="U83" s="8" t="n">
        <f aca="false">T83-S83</f>
        <v>290</v>
      </c>
      <c r="V83" s="1" t="s">
        <v>29</v>
      </c>
    </row>
    <row r="84" s="10" customFormat="true" ht="14.25" hidden="false" customHeight="true" outlineLevel="0" collapsed="false">
      <c r="A84" s="6"/>
      <c r="B84" s="6"/>
      <c r="C84" s="6"/>
      <c r="D84" s="6"/>
      <c r="E84" s="6"/>
      <c r="F84" s="6"/>
      <c r="G84" s="7"/>
      <c r="H84" s="6"/>
      <c r="I84" s="6"/>
      <c r="J84" s="6"/>
      <c r="K84" s="6"/>
      <c r="L84" s="6"/>
      <c r="M84" s="8" t="s">
        <v>59</v>
      </c>
      <c r="N84" s="9" t="n">
        <v>-46.86569824</v>
      </c>
      <c r="O84" s="9" t="n">
        <v>-4.114212337</v>
      </c>
      <c r="P84" s="8" t="n">
        <v>1000</v>
      </c>
      <c r="Q84" s="8" t="n">
        <v>92001221</v>
      </c>
      <c r="R84" s="8" t="n">
        <v>92001593</v>
      </c>
      <c r="S84" s="8" t="n">
        <f aca="false">Q84-92001283</f>
        <v>-62</v>
      </c>
      <c r="T84" s="8" t="n">
        <f aca="false">R84-92001283</f>
        <v>310</v>
      </c>
      <c r="U84" s="8" t="n">
        <f aca="false">T84-S84</f>
        <v>372</v>
      </c>
      <c r="V84" s="1" t="s">
        <v>29</v>
      </c>
    </row>
    <row r="85" s="10" customFormat="true" ht="14.25" hidden="false" customHeight="true" outlineLevel="0" collapsed="false">
      <c r="A85" s="6"/>
      <c r="B85" s="6"/>
      <c r="C85" s="6"/>
      <c r="D85" s="6"/>
      <c r="E85" s="6"/>
      <c r="F85" s="6"/>
      <c r="G85" s="7"/>
      <c r="H85" s="6"/>
      <c r="I85" s="6"/>
      <c r="J85" s="6"/>
      <c r="K85" s="6"/>
      <c r="L85" s="6"/>
      <c r="M85" s="8" t="s">
        <v>77</v>
      </c>
      <c r="N85" s="9" t="n">
        <v>-45.78248391</v>
      </c>
      <c r="O85" s="9" t="n">
        <v>-3.092281343</v>
      </c>
      <c r="P85" s="8" t="n">
        <v>279</v>
      </c>
      <c r="Q85" s="8" t="n">
        <v>92001225</v>
      </c>
      <c r="R85" s="8" t="n">
        <v>92001429</v>
      </c>
      <c r="S85" s="8" t="n">
        <f aca="false">Q85-92001283</f>
        <v>-58</v>
      </c>
      <c r="T85" s="8" t="n">
        <f aca="false">R85-92001283</f>
        <v>146</v>
      </c>
      <c r="U85" s="8" t="n">
        <f aca="false">T85-S85</f>
        <v>204</v>
      </c>
      <c r="V85" s="1" t="s">
        <v>29</v>
      </c>
    </row>
    <row r="86" s="10" customFormat="true" ht="14.25" hidden="false" customHeight="true" outlineLevel="0" collapsed="false">
      <c r="A86" s="6"/>
      <c r="B86" s="6"/>
      <c r="C86" s="6"/>
      <c r="D86" s="6"/>
      <c r="E86" s="6"/>
      <c r="F86" s="6"/>
      <c r="G86" s="7"/>
      <c r="H86" s="6"/>
      <c r="I86" s="6"/>
      <c r="J86" s="6"/>
      <c r="K86" s="6"/>
      <c r="L86" s="6"/>
      <c r="M86" s="8" t="s">
        <v>32</v>
      </c>
      <c r="N86" s="9" t="n">
        <v>-44.62365976</v>
      </c>
      <c r="O86" s="9" t="n">
        <v>-3.731295112</v>
      </c>
      <c r="P86" s="8" t="n">
        <v>417</v>
      </c>
      <c r="Q86" s="8" t="n">
        <v>92001230</v>
      </c>
      <c r="R86" s="8" t="n">
        <v>92001446</v>
      </c>
      <c r="S86" s="8" t="n">
        <f aca="false">Q86-92001283</f>
        <v>-53</v>
      </c>
      <c r="T86" s="8" t="n">
        <f aca="false">R86-92001283</f>
        <v>163</v>
      </c>
      <c r="U86" s="8" t="n">
        <f aca="false">T86-S86</f>
        <v>216</v>
      </c>
      <c r="V86" s="1" t="s">
        <v>29</v>
      </c>
    </row>
    <row r="87" s="10" customFormat="true" ht="14.25" hidden="false" customHeight="true" outlineLevel="0" collapsed="false">
      <c r="A87" s="6"/>
      <c r="B87" s="6"/>
      <c r="C87" s="6"/>
      <c r="D87" s="6"/>
      <c r="E87" s="6"/>
      <c r="F87" s="6"/>
      <c r="G87" s="7"/>
      <c r="H87" s="6"/>
      <c r="I87" s="6"/>
      <c r="J87" s="6"/>
      <c r="K87" s="6"/>
      <c r="L87" s="6"/>
      <c r="M87" s="8" t="s">
        <v>73</v>
      </c>
      <c r="N87" s="9" t="n">
        <v>-86.57183942</v>
      </c>
      <c r="O87" s="9" t="n">
        <v>-5.613277904</v>
      </c>
      <c r="P87" s="8" t="n">
        <v>583</v>
      </c>
      <c r="Q87" s="8" t="n">
        <v>92001230</v>
      </c>
      <c r="R87" s="8" t="n">
        <v>92001454</v>
      </c>
      <c r="S87" s="8" t="n">
        <f aca="false">Q87-92001283</f>
        <v>-53</v>
      </c>
      <c r="T87" s="8" t="n">
        <f aca="false">R87-92001283</f>
        <v>171</v>
      </c>
      <c r="U87" s="8" t="n">
        <f aca="false">T87-S87</f>
        <v>224</v>
      </c>
      <c r="V87" s="1" t="s">
        <v>29</v>
      </c>
    </row>
    <row r="88" s="10" customFormat="true" ht="14.25" hidden="false" customHeight="true" outlineLevel="0" collapsed="false">
      <c r="A88" s="6"/>
      <c r="B88" s="6"/>
      <c r="C88" s="6"/>
      <c r="D88" s="6"/>
      <c r="E88" s="6"/>
      <c r="F88" s="6"/>
      <c r="G88" s="7"/>
      <c r="H88" s="6"/>
      <c r="I88" s="6"/>
      <c r="J88" s="6"/>
      <c r="K88" s="6"/>
      <c r="L88" s="6"/>
      <c r="M88" s="8" t="s">
        <v>78</v>
      </c>
      <c r="N88" s="9" t="n">
        <v>-44.16843298</v>
      </c>
      <c r="O88" s="9" t="n">
        <v>-3.790710369</v>
      </c>
      <c r="P88" s="8" t="n">
        <v>653</v>
      </c>
      <c r="Q88" s="8" t="n">
        <v>92001238</v>
      </c>
      <c r="R88" s="8" t="n">
        <v>92001662</v>
      </c>
      <c r="S88" s="8" t="n">
        <f aca="false">Q88-92001283</f>
        <v>-45</v>
      </c>
      <c r="T88" s="8" t="n">
        <f aca="false">R88-92001283</f>
        <v>379</v>
      </c>
      <c r="U88" s="8" t="n">
        <f aca="false">T88-S88</f>
        <v>424</v>
      </c>
      <c r="V88" s="1" t="s">
        <v>29</v>
      </c>
    </row>
    <row r="89" s="10" customFormat="true" ht="14.25" hidden="false" customHeight="true" outlineLevel="0" collapsed="false">
      <c r="A89" s="6"/>
      <c r="B89" s="6"/>
      <c r="C89" s="6"/>
      <c r="D89" s="6"/>
      <c r="E89" s="6"/>
      <c r="F89" s="6"/>
      <c r="G89" s="7"/>
      <c r="H89" s="6"/>
      <c r="I89" s="6"/>
      <c r="J89" s="6"/>
      <c r="K89" s="6"/>
      <c r="L89" s="6"/>
      <c r="M89" s="8" t="s">
        <v>74</v>
      </c>
      <c r="N89" s="9" t="n">
        <v>-53.39233991</v>
      </c>
      <c r="O89" s="9" t="n">
        <v>-4.693362459</v>
      </c>
      <c r="P89" s="8" t="n">
        <v>365</v>
      </c>
      <c r="Q89" s="8" t="n">
        <v>92001238</v>
      </c>
      <c r="R89" s="8" t="n">
        <v>92001422</v>
      </c>
      <c r="S89" s="8" t="n">
        <f aca="false">Q89-92001283</f>
        <v>-45</v>
      </c>
      <c r="T89" s="8" t="n">
        <f aca="false">R89-92001283</f>
        <v>139</v>
      </c>
      <c r="U89" s="8" t="n">
        <f aca="false">T89-S89</f>
        <v>184</v>
      </c>
      <c r="V89" s="1" t="s">
        <v>29</v>
      </c>
    </row>
    <row r="90" s="10" customFormat="true" ht="14.25" hidden="false" customHeight="true" outlineLevel="0" collapsed="false">
      <c r="A90" s="6"/>
      <c r="B90" s="6"/>
      <c r="C90" s="6"/>
      <c r="D90" s="6"/>
      <c r="E90" s="6"/>
      <c r="F90" s="6"/>
      <c r="G90" s="7"/>
      <c r="H90" s="6"/>
      <c r="I90" s="6"/>
      <c r="J90" s="6"/>
      <c r="K90" s="6"/>
      <c r="L90" s="6"/>
      <c r="M90" s="8" t="s">
        <v>75</v>
      </c>
      <c r="N90" s="9" t="n">
        <v>-44.61099973</v>
      </c>
      <c r="O90" s="9" t="n">
        <v>-3.397233844</v>
      </c>
      <c r="P90" s="8" t="n">
        <v>136</v>
      </c>
      <c r="Q90" s="8" t="n">
        <v>92001242</v>
      </c>
      <c r="R90" s="8" t="n">
        <v>92001408</v>
      </c>
      <c r="S90" s="8" t="n">
        <f aca="false">Q90-92001283</f>
        <v>-41</v>
      </c>
      <c r="T90" s="8" t="n">
        <f aca="false">R90-92001283</f>
        <v>125</v>
      </c>
      <c r="U90" s="8" t="n">
        <f aca="false">T90-S90</f>
        <v>166</v>
      </c>
      <c r="V90" s="1" t="s">
        <v>29</v>
      </c>
    </row>
    <row r="91" s="10" customFormat="true" ht="14.25" hidden="false" customHeight="true" outlineLevel="0" collapsed="false">
      <c r="A91" s="6"/>
      <c r="B91" s="6"/>
      <c r="C91" s="6"/>
      <c r="D91" s="6"/>
      <c r="E91" s="6"/>
      <c r="F91" s="6"/>
      <c r="G91" s="7"/>
      <c r="H91" s="6"/>
      <c r="I91" s="6"/>
      <c r="J91" s="6"/>
      <c r="K91" s="6"/>
      <c r="L91" s="6"/>
      <c r="M91" s="8" t="s">
        <v>79</v>
      </c>
      <c r="N91" s="9" t="n">
        <v>-47.57338161</v>
      </c>
      <c r="O91" s="9" t="n">
        <v>-5.383901648</v>
      </c>
      <c r="P91" s="8" t="n">
        <v>226</v>
      </c>
      <c r="Q91" s="8" t="n">
        <v>92001242</v>
      </c>
      <c r="R91" s="8" t="n">
        <v>92001458</v>
      </c>
      <c r="S91" s="8" t="n">
        <f aca="false">Q91-92001283</f>
        <v>-41</v>
      </c>
      <c r="T91" s="8" t="n">
        <f aca="false">R91-92001283</f>
        <v>175</v>
      </c>
      <c r="U91" s="8" t="n">
        <f aca="false">T91-S91</f>
        <v>216</v>
      </c>
      <c r="V91" s="1" t="s">
        <v>29</v>
      </c>
    </row>
    <row r="92" s="10" customFormat="true" ht="14.25" hidden="false" customHeight="true" outlineLevel="0" collapsed="false">
      <c r="A92" s="6"/>
      <c r="B92" s="6"/>
      <c r="C92" s="6"/>
      <c r="D92" s="6"/>
      <c r="E92" s="6"/>
      <c r="F92" s="6"/>
      <c r="G92" s="7"/>
      <c r="H92" s="6"/>
      <c r="I92" s="6"/>
      <c r="J92" s="6"/>
      <c r="K92" s="6"/>
      <c r="L92" s="6"/>
      <c r="M92" s="8" t="s">
        <v>32</v>
      </c>
      <c r="N92" s="9" t="n">
        <v>-44.62365976</v>
      </c>
      <c r="O92" s="9" t="n">
        <v>-3.731295112</v>
      </c>
      <c r="P92" s="8" t="n">
        <v>1000</v>
      </c>
      <c r="Q92" s="8" t="n">
        <v>92001243</v>
      </c>
      <c r="R92" s="8" t="n">
        <v>92001434</v>
      </c>
      <c r="S92" s="8" t="n">
        <f aca="false">Q92-92001283</f>
        <v>-40</v>
      </c>
      <c r="T92" s="8" t="n">
        <f aca="false">R92-92001283</f>
        <v>151</v>
      </c>
      <c r="U92" s="8" t="n">
        <f aca="false">T92-S92</f>
        <v>191</v>
      </c>
      <c r="V92" s="1" t="s">
        <v>29</v>
      </c>
    </row>
    <row r="93" s="10" customFormat="true" ht="14.25" hidden="false" customHeight="true" outlineLevel="0" collapsed="false">
      <c r="A93" s="6"/>
      <c r="B93" s="6"/>
      <c r="C93" s="6"/>
      <c r="D93" s="6"/>
      <c r="E93" s="6"/>
      <c r="F93" s="6"/>
      <c r="G93" s="7"/>
      <c r="H93" s="6"/>
      <c r="I93" s="6"/>
      <c r="J93" s="6"/>
      <c r="K93" s="6"/>
      <c r="L93" s="6"/>
      <c r="M93" s="8" t="s">
        <v>80</v>
      </c>
      <c r="N93" s="9" t="n">
        <v>-52.83431749</v>
      </c>
      <c r="O93" s="9" t="n">
        <v>-3.693545584</v>
      </c>
      <c r="P93" s="8" t="n">
        <v>183</v>
      </c>
      <c r="Q93" s="8" t="n">
        <v>92001243</v>
      </c>
      <c r="R93" s="8" t="n">
        <v>92001453</v>
      </c>
      <c r="S93" s="8" t="n">
        <f aca="false">Q93-92001283</f>
        <v>-40</v>
      </c>
      <c r="T93" s="8" t="n">
        <f aca="false">R93-92001283</f>
        <v>170</v>
      </c>
      <c r="U93" s="8" t="n">
        <f aca="false">T93-S93</f>
        <v>210</v>
      </c>
      <c r="V93" s="1" t="s">
        <v>29</v>
      </c>
    </row>
    <row r="94" s="10" customFormat="true" ht="14.25" hidden="false" customHeight="true" outlineLevel="0" collapsed="false">
      <c r="A94" s="6"/>
      <c r="B94" s="6"/>
      <c r="C94" s="6"/>
      <c r="D94" s="6"/>
      <c r="E94" s="6"/>
      <c r="F94" s="6"/>
      <c r="G94" s="7"/>
      <c r="H94" s="6"/>
      <c r="I94" s="6"/>
      <c r="J94" s="6"/>
      <c r="K94" s="6"/>
      <c r="L94" s="6"/>
      <c r="M94" s="8" t="s">
        <v>60</v>
      </c>
      <c r="N94" s="9" t="n">
        <v>-47.29405632</v>
      </c>
      <c r="O94" s="9" t="n">
        <v>-3.161457777</v>
      </c>
      <c r="P94" s="8" t="n">
        <v>1000</v>
      </c>
      <c r="Q94" s="8" t="n">
        <v>92001244</v>
      </c>
      <c r="R94" s="8" t="n">
        <v>92001495</v>
      </c>
      <c r="S94" s="8" t="n">
        <f aca="false">Q94-92001283</f>
        <v>-39</v>
      </c>
      <c r="T94" s="8" t="n">
        <f aca="false">R94-92001283</f>
        <v>212</v>
      </c>
      <c r="U94" s="8" t="n">
        <f aca="false">T94-S94</f>
        <v>251</v>
      </c>
      <c r="V94" s="1" t="s">
        <v>29</v>
      </c>
    </row>
    <row r="95" s="10" customFormat="true" ht="14.25" hidden="false" customHeight="true" outlineLevel="0" collapsed="false">
      <c r="A95" s="6"/>
      <c r="B95" s="6"/>
      <c r="C95" s="6"/>
      <c r="D95" s="6"/>
      <c r="E95" s="6"/>
      <c r="F95" s="6"/>
      <c r="G95" s="7"/>
      <c r="H95" s="6"/>
      <c r="I95" s="6"/>
      <c r="J95" s="6"/>
      <c r="K95" s="6"/>
      <c r="L95" s="6"/>
      <c r="M95" s="8" t="s">
        <v>51</v>
      </c>
      <c r="N95" s="9" t="n">
        <v>-44.79856936</v>
      </c>
      <c r="O95" s="9" t="n">
        <v>-4.22593423</v>
      </c>
      <c r="P95" s="8" t="n">
        <v>43</v>
      </c>
      <c r="Q95" s="8" t="n">
        <v>92001244</v>
      </c>
      <c r="R95" s="8" t="n">
        <v>92001464</v>
      </c>
      <c r="S95" s="8" t="n">
        <f aca="false">Q95-92001283</f>
        <v>-39</v>
      </c>
      <c r="T95" s="8" t="n">
        <f aca="false">R95-92001283</f>
        <v>181</v>
      </c>
      <c r="U95" s="8" t="n">
        <f aca="false">T95-S95</f>
        <v>220</v>
      </c>
      <c r="V95" s="1" t="s">
        <v>29</v>
      </c>
    </row>
    <row r="96" s="10" customFormat="true" ht="14.25" hidden="false" customHeight="true" outlineLevel="0" collapsed="false">
      <c r="A96" s="6"/>
      <c r="B96" s="6"/>
      <c r="C96" s="6"/>
      <c r="D96" s="6"/>
      <c r="E96" s="6"/>
      <c r="F96" s="6"/>
      <c r="G96" s="7"/>
      <c r="H96" s="6"/>
      <c r="I96" s="6"/>
      <c r="J96" s="6"/>
      <c r="K96" s="6"/>
      <c r="L96" s="6"/>
      <c r="M96" s="8" t="s">
        <v>57</v>
      </c>
      <c r="N96" s="9" t="n">
        <v>-45.15120897</v>
      </c>
      <c r="O96" s="9" t="n">
        <v>-4.877241623</v>
      </c>
      <c r="P96" s="8" t="n">
        <v>231</v>
      </c>
      <c r="Q96" s="8" t="n">
        <v>92001244</v>
      </c>
      <c r="R96" s="8" t="n">
        <v>92001420</v>
      </c>
      <c r="S96" s="8" t="n">
        <f aca="false">Q96-92001283</f>
        <v>-39</v>
      </c>
      <c r="T96" s="8" t="n">
        <f aca="false">R96-92001283</f>
        <v>137</v>
      </c>
      <c r="U96" s="8" t="n">
        <f aca="false">T96-S96</f>
        <v>176</v>
      </c>
      <c r="V96" s="1" t="s">
        <v>29</v>
      </c>
    </row>
    <row r="97" s="10" customFormat="true" ht="14.25" hidden="false" customHeight="true" outlineLevel="0" collapsed="false">
      <c r="A97" s="6"/>
      <c r="B97" s="6"/>
      <c r="C97" s="6"/>
      <c r="D97" s="6"/>
      <c r="E97" s="6"/>
      <c r="F97" s="6"/>
      <c r="G97" s="7"/>
      <c r="H97" s="6"/>
      <c r="I97" s="6"/>
      <c r="J97" s="6"/>
      <c r="K97" s="6"/>
      <c r="L97" s="6"/>
      <c r="M97" s="8" t="s">
        <v>81</v>
      </c>
      <c r="N97" s="9" t="n">
        <v>-46.41135524</v>
      </c>
      <c r="O97" s="9" t="n">
        <v>-3.943576544</v>
      </c>
      <c r="P97" s="8" t="n">
        <v>664</v>
      </c>
      <c r="Q97" s="8" t="n">
        <v>92001245</v>
      </c>
      <c r="R97" s="8" t="n">
        <v>92001415</v>
      </c>
      <c r="S97" s="8" t="n">
        <f aca="false">Q97-92001283</f>
        <v>-38</v>
      </c>
      <c r="T97" s="8" t="n">
        <f aca="false">R97-92001283</f>
        <v>132</v>
      </c>
      <c r="U97" s="8" t="n">
        <f aca="false">T97-S97</f>
        <v>170</v>
      </c>
      <c r="V97" s="1" t="s">
        <v>29</v>
      </c>
    </row>
    <row r="98" s="10" customFormat="true" ht="14.25" hidden="false" customHeight="true" outlineLevel="0" collapsed="false">
      <c r="A98" s="6"/>
      <c r="B98" s="6"/>
      <c r="C98" s="6"/>
      <c r="D98" s="6"/>
      <c r="E98" s="6"/>
      <c r="F98" s="6"/>
      <c r="G98" s="7"/>
      <c r="H98" s="6"/>
      <c r="I98" s="6"/>
      <c r="J98" s="6"/>
      <c r="K98" s="6"/>
      <c r="L98" s="6"/>
      <c r="M98" s="8" t="s">
        <v>82</v>
      </c>
      <c r="N98" s="9" t="n">
        <v>-49.43023418</v>
      </c>
      <c r="O98" s="9" t="n">
        <v>-2.309005846</v>
      </c>
      <c r="P98" s="8" t="n">
        <v>479</v>
      </c>
      <c r="Q98" s="8" t="n">
        <v>92001249</v>
      </c>
      <c r="R98" s="8" t="n">
        <v>92001499</v>
      </c>
      <c r="S98" s="8" t="n">
        <f aca="false">Q98-92001283</f>
        <v>-34</v>
      </c>
      <c r="T98" s="8" t="n">
        <f aca="false">R98-92001283</f>
        <v>216</v>
      </c>
      <c r="U98" s="8" t="n">
        <f aca="false">T98-S98</f>
        <v>250</v>
      </c>
      <c r="V98" s="1" t="s">
        <v>29</v>
      </c>
    </row>
    <row r="99" s="10" customFormat="true" ht="14.25" hidden="false" customHeight="true" outlineLevel="0" collapsed="false">
      <c r="A99" s="6"/>
      <c r="B99" s="6"/>
      <c r="C99" s="6"/>
      <c r="D99" s="6"/>
      <c r="E99" s="6"/>
      <c r="F99" s="6"/>
      <c r="G99" s="7"/>
      <c r="H99" s="6"/>
      <c r="I99" s="6"/>
      <c r="J99" s="6"/>
      <c r="K99" s="6"/>
      <c r="L99" s="6"/>
      <c r="M99" s="8" t="s">
        <v>55</v>
      </c>
      <c r="N99" s="9" t="n">
        <v>-44.61989758</v>
      </c>
      <c r="O99" s="9" t="n">
        <v>-3.183476918</v>
      </c>
      <c r="P99" s="8" t="n">
        <v>1000</v>
      </c>
      <c r="Q99" s="8" t="n">
        <v>92001265</v>
      </c>
      <c r="R99" s="8" t="n">
        <v>92001684</v>
      </c>
      <c r="S99" s="8" t="n">
        <f aca="false">Q99-92001283</f>
        <v>-18</v>
      </c>
      <c r="T99" s="8" t="n">
        <f aca="false">R99-92001283</f>
        <v>401</v>
      </c>
      <c r="U99" s="8" t="n">
        <f aca="false">T99-S99</f>
        <v>419</v>
      </c>
      <c r="V99" s="1" t="s">
        <v>29</v>
      </c>
    </row>
    <row r="100" s="10" customFormat="true" ht="14.25" hidden="false" customHeight="true" outlineLevel="0" collapsed="false">
      <c r="A100" s="6"/>
      <c r="B100" s="6"/>
      <c r="C100" s="6"/>
      <c r="D100" s="6"/>
      <c r="E100" s="6"/>
      <c r="F100" s="6"/>
      <c r="G100" s="7"/>
      <c r="H100" s="6"/>
      <c r="I100" s="6"/>
      <c r="J100" s="6"/>
      <c r="K100" s="6"/>
      <c r="L100" s="6"/>
      <c r="M100" s="8" t="s">
        <v>61</v>
      </c>
      <c r="N100" s="9" t="n">
        <v>-47.00070924</v>
      </c>
      <c r="O100" s="9" t="n">
        <v>-3.800916273</v>
      </c>
      <c r="P100" s="8" t="n">
        <v>164</v>
      </c>
      <c r="Q100" s="8" t="n">
        <v>92001271</v>
      </c>
      <c r="R100" s="8" t="n">
        <v>92001366</v>
      </c>
      <c r="S100" s="8" t="n">
        <f aca="false">Q100-92001283</f>
        <v>-12</v>
      </c>
      <c r="T100" s="8" t="n">
        <f aca="false">R100-92001283</f>
        <v>83</v>
      </c>
      <c r="U100" s="8" t="n">
        <f aca="false">T100-S100</f>
        <v>95</v>
      </c>
      <c r="V100" s="1" t="s">
        <v>29</v>
      </c>
    </row>
    <row r="101" s="10" customFormat="true" ht="14.25" hidden="false" customHeight="true" outlineLevel="0" collapsed="false">
      <c r="A101" s="6"/>
      <c r="B101" s="6"/>
      <c r="C101" s="6"/>
      <c r="D101" s="6"/>
      <c r="E101" s="6"/>
      <c r="F101" s="6"/>
      <c r="G101" s="7"/>
      <c r="H101" s="6"/>
      <c r="I101" s="6"/>
      <c r="J101" s="6"/>
      <c r="K101" s="6"/>
      <c r="L101" s="6"/>
      <c r="M101" s="8" t="s">
        <v>72</v>
      </c>
      <c r="N101" s="9" t="n">
        <v>-48.0355259</v>
      </c>
      <c r="O101" s="9" t="n">
        <v>-4.48714497</v>
      </c>
      <c r="P101" s="8" t="n">
        <v>181</v>
      </c>
      <c r="Q101" s="8" t="n">
        <v>92001310</v>
      </c>
      <c r="R101" s="8" t="n">
        <v>92001514</v>
      </c>
      <c r="S101" s="8" t="n">
        <f aca="false">Q101-92001283</f>
        <v>27</v>
      </c>
      <c r="T101" s="8" t="n">
        <f aca="false">R101-92001283</f>
        <v>231</v>
      </c>
      <c r="U101" s="8" t="n">
        <f aca="false">T101-S101</f>
        <v>204</v>
      </c>
      <c r="V101" s="1" t="s">
        <v>29</v>
      </c>
    </row>
    <row r="102" s="10" customFormat="true" ht="14.25" hidden="false" customHeight="true" outlineLevel="0" collapsed="false">
      <c r="A102" s="6"/>
      <c r="B102" s="6"/>
      <c r="C102" s="6"/>
      <c r="D102" s="6"/>
      <c r="E102" s="6"/>
      <c r="F102" s="6"/>
      <c r="G102" s="7"/>
      <c r="H102" s="6"/>
      <c r="I102" s="6"/>
      <c r="J102" s="6"/>
      <c r="K102" s="6"/>
      <c r="L102" s="6"/>
      <c r="M102" s="8" t="s">
        <v>58</v>
      </c>
      <c r="N102" s="9" t="n">
        <v>-52.20587261</v>
      </c>
      <c r="O102" s="9" t="n">
        <v>-1.425125266</v>
      </c>
      <c r="P102" s="8" t="n">
        <v>366</v>
      </c>
      <c r="Q102" s="8" t="n">
        <v>92001393</v>
      </c>
      <c r="R102" s="8" t="n">
        <v>92001525</v>
      </c>
      <c r="S102" s="8" t="n">
        <f aca="false">Q102-92001283</f>
        <v>110</v>
      </c>
      <c r="T102" s="8" t="n">
        <f aca="false">R102-92001283</f>
        <v>242</v>
      </c>
      <c r="U102" s="8" t="n">
        <f aca="false">T102-S102</f>
        <v>132</v>
      </c>
      <c r="V102" s="1" t="s">
        <v>29</v>
      </c>
    </row>
    <row r="103" s="10" customFormat="true" ht="14.25" hidden="false" customHeight="true" outlineLevel="0" collapsed="false">
      <c r="A103" s="6"/>
      <c r="B103" s="6"/>
      <c r="C103" s="6"/>
      <c r="D103" s="6"/>
      <c r="E103" s="6"/>
      <c r="F103" s="6"/>
      <c r="G103" s="7"/>
      <c r="H103" s="6"/>
      <c r="I103" s="6"/>
      <c r="J103" s="6"/>
      <c r="K103" s="6"/>
      <c r="L103" s="6"/>
      <c r="M103" s="8" t="s">
        <v>83</v>
      </c>
      <c r="N103" s="9" t="n">
        <v>-65.59152661</v>
      </c>
      <c r="O103" s="9" t="n">
        <v>-5.611499536</v>
      </c>
      <c r="P103" s="8" t="n">
        <v>196</v>
      </c>
      <c r="Q103" s="8" t="n">
        <v>92001428</v>
      </c>
      <c r="R103" s="8" t="n">
        <v>92001772</v>
      </c>
      <c r="S103" s="8" t="n">
        <f aca="false">Q103-92001283</f>
        <v>145</v>
      </c>
      <c r="T103" s="8" t="n">
        <f aca="false">R103-92001283</f>
        <v>489</v>
      </c>
      <c r="U103" s="8" t="n">
        <f aca="false">T103-S103</f>
        <v>344</v>
      </c>
      <c r="V103" s="1" t="s">
        <v>29</v>
      </c>
    </row>
  </sheetData>
  <mergeCells count="36">
    <mergeCell ref="A1:N1"/>
    <mergeCell ref="A3:A24"/>
    <mergeCell ref="B3:B24"/>
    <mergeCell ref="C3:C24"/>
    <mergeCell ref="D3:D24"/>
    <mergeCell ref="E3:E24"/>
    <mergeCell ref="F3:F24"/>
    <mergeCell ref="G3:G24"/>
    <mergeCell ref="H3:H24"/>
    <mergeCell ref="I3:I24"/>
    <mergeCell ref="J3:J24"/>
    <mergeCell ref="K3:K24"/>
    <mergeCell ref="L3:L24"/>
    <mergeCell ref="A26:A103"/>
    <mergeCell ref="B26:B29"/>
    <mergeCell ref="C26:C29"/>
    <mergeCell ref="D26:D29"/>
    <mergeCell ref="E26:E29"/>
    <mergeCell ref="F26:F29"/>
    <mergeCell ref="G26:G29"/>
    <mergeCell ref="H26:H29"/>
    <mergeCell ref="I26:I29"/>
    <mergeCell ref="J26:J29"/>
    <mergeCell ref="K26:K29"/>
    <mergeCell ref="L26:L29"/>
    <mergeCell ref="B30:B103"/>
    <mergeCell ref="C30:C103"/>
    <mergeCell ref="D30:D103"/>
    <mergeCell ref="E30:E103"/>
    <mergeCell ref="F30:F103"/>
    <mergeCell ref="G30:G103"/>
    <mergeCell ref="H30:H103"/>
    <mergeCell ref="I30:I103"/>
    <mergeCell ref="J30:J103"/>
    <mergeCell ref="K30:K103"/>
    <mergeCell ref="L30:L10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1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L2" activeCellId="0" sqref="L2:L29"/>
    </sheetView>
  </sheetViews>
  <sheetFormatPr defaultColWidth="8.99609375" defaultRowHeight="15" zeroHeight="false" outlineLevelRow="0" outlineLevelCol="0"/>
  <cols>
    <col collapsed="false" customWidth="true" hidden="false" outlineLevel="0" max="3" min="1" style="1" width="13.12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9.36"/>
    <col collapsed="false" customWidth="true" hidden="false" outlineLevel="0" max="9" min="9" style="1" width="5.99"/>
    <col collapsed="false" customWidth="true" hidden="false" outlineLevel="0" max="10" min="10" style="1" width="10.49"/>
    <col collapsed="false" customWidth="true" hidden="false" outlineLevel="0" max="11" min="11" style="1" width="19.49"/>
    <col collapsed="false" customWidth="true" hidden="false" outlineLevel="0" max="12" min="12" style="1" width="22.37"/>
    <col collapsed="false" customWidth="true" hidden="false" outlineLevel="0" max="13" min="13" style="1" width="9.62"/>
    <col collapsed="false" customWidth="true" hidden="false" outlineLevel="0" max="14" min="14" style="1" width="28.87"/>
    <col collapsed="false" customWidth="true" hidden="false" outlineLevel="0" max="15" min="15" style="1" width="39.37"/>
    <col collapsed="false" customWidth="true" hidden="false" outlineLevel="0" max="16" min="16" style="1" width="6.75"/>
    <col collapsed="false" customWidth="true" hidden="false" outlineLevel="0" max="17" min="17" style="1" width="10.62"/>
    <col collapsed="false" customWidth="true" hidden="false" outlineLevel="0" max="18" min="18" style="1" width="10.49"/>
    <col collapsed="false" customWidth="true" hidden="false" outlineLevel="0" max="19" min="19" style="1" width="24.37"/>
    <col collapsed="false" customWidth="true" hidden="false" outlineLevel="0" max="20" min="20" style="1" width="23.74"/>
    <col collapsed="false" customWidth="true" hidden="false" outlineLevel="0" max="21" min="21" style="1" width="16.12"/>
    <col collapsed="false" customWidth="true" hidden="false" outlineLevel="0" max="22" min="22" style="1" width="12.12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6" t="s">
        <v>330</v>
      </c>
      <c r="B2" s="6" t="s">
        <v>330</v>
      </c>
      <c r="C2" s="6" t="s">
        <v>331</v>
      </c>
      <c r="D2" s="6" t="s">
        <v>49</v>
      </c>
      <c r="E2" s="6" t="n">
        <v>65238712</v>
      </c>
      <c r="F2" s="6" t="n">
        <v>65238821</v>
      </c>
      <c r="G2" s="16" t="s">
        <v>43</v>
      </c>
      <c r="H2" s="6" t="s">
        <v>44</v>
      </c>
      <c r="I2" s="6"/>
      <c r="J2" s="6" t="n">
        <v>65235302</v>
      </c>
      <c r="K2" s="6" t="n">
        <f aca="false">J2-5000</f>
        <v>65230302</v>
      </c>
      <c r="L2" s="6" t="n">
        <f aca="false">J2+1000</f>
        <v>65236302</v>
      </c>
      <c r="M2" s="8" t="s">
        <v>97</v>
      </c>
      <c r="N2" s="9" t="n">
        <v>-57.33610243</v>
      </c>
      <c r="O2" s="9" t="n">
        <v>-1.424397783</v>
      </c>
      <c r="P2" s="8" t="n">
        <v>98</v>
      </c>
      <c r="Q2" s="8" t="n">
        <v>65231136</v>
      </c>
      <c r="R2" s="8" t="n">
        <v>65231366</v>
      </c>
      <c r="S2" s="8" t="n">
        <f aca="false">Q2-65235302</f>
        <v>-4166</v>
      </c>
      <c r="T2" s="8" t="n">
        <f aca="false">R2-65235302</f>
        <v>-3936</v>
      </c>
      <c r="U2" s="8" t="n">
        <f aca="false">T2-S2</f>
        <v>230</v>
      </c>
      <c r="V2" s="8" t="s">
        <v>29</v>
      </c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16"/>
      <c r="H3" s="6"/>
      <c r="I3" s="6"/>
      <c r="J3" s="6"/>
      <c r="K3" s="6"/>
      <c r="L3" s="6"/>
      <c r="M3" s="8" t="s">
        <v>103</v>
      </c>
      <c r="N3" s="9" t="n">
        <v>-54.17222071</v>
      </c>
      <c r="O3" s="9" t="n">
        <v>-4.033369207</v>
      </c>
      <c r="P3" s="8" t="n">
        <v>216</v>
      </c>
      <c r="Q3" s="8" t="n">
        <v>65231980</v>
      </c>
      <c r="R3" s="8" t="n">
        <v>65232236</v>
      </c>
      <c r="S3" s="8" t="n">
        <f aca="false">Q3-65235302</f>
        <v>-3322</v>
      </c>
      <c r="T3" s="8" t="n">
        <f aca="false">R3-65235302</f>
        <v>-3066</v>
      </c>
      <c r="U3" s="8" t="n">
        <f aca="false">T3-S3</f>
        <v>256</v>
      </c>
      <c r="V3" s="8" t="s">
        <v>29</v>
      </c>
    </row>
    <row r="4" customFormat="false" ht="15" hidden="false" customHeight="false" outlineLevel="0" collapsed="false">
      <c r="A4" s="6"/>
      <c r="B4" s="6"/>
      <c r="C4" s="6"/>
      <c r="D4" s="6"/>
      <c r="E4" s="6"/>
      <c r="F4" s="6"/>
      <c r="G4" s="16"/>
      <c r="H4" s="6"/>
      <c r="I4" s="6"/>
      <c r="J4" s="6"/>
      <c r="K4" s="6"/>
      <c r="L4" s="6"/>
      <c r="M4" s="8" t="s">
        <v>68</v>
      </c>
      <c r="N4" s="9" t="n">
        <v>-55.51258205</v>
      </c>
      <c r="O4" s="9" t="n">
        <v>-1.082701778</v>
      </c>
      <c r="P4" s="8" t="n">
        <v>337</v>
      </c>
      <c r="Q4" s="8" t="n">
        <v>65232036</v>
      </c>
      <c r="R4" s="8" t="n">
        <v>65232276</v>
      </c>
      <c r="S4" s="8" t="n">
        <f aca="false">Q4-65235302</f>
        <v>-3266</v>
      </c>
      <c r="T4" s="8" t="n">
        <f aca="false">R4-65235302</f>
        <v>-3026</v>
      </c>
      <c r="U4" s="8" t="n">
        <f aca="false">T4-S4</f>
        <v>240</v>
      </c>
      <c r="V4" s="8" t="s">
        <v>29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16"/>
      <c r="H5" s="6"/>
      <c r="I5" s="6"/>
      <c r="J5" s="6"/>
      <c r="K5" s="6"/>
      <c r="L5" s="6"/>
      <c r="M5" s="13" t="s">
        <v>68</v>
      </c>
      <c r="N5" s="9" t="n">
        <v>-55.51258205</v>
      </c>
      <c r="O5" s="9" t="n">
        <v>-1.082701778</v>
      </c>
      <c r="P5" s="8" t="n">
        <v>337</v>
      </c>
      <c r="Q5" s="8" t="n">
        <v>65232036</v>
      </c>
      <c r="R5" s="8" t="n">
        <v>65232276</v>
      </c>
      <c r="S5" s="8" t="n">
        <f aca="false">Q5-65235302</f>
        <v>-3266</v>
      </c>
      <c r="T5" s="8" t="n">
        <f aca="false">R5-65235302</f>
        <v>-3026</v>
      </c>
      <c r="U5" s="8" t="n">
        <f aca="false">T5-S5</f>
        <v>240</v>
      </c>
      <c r="V5" s="8" t="s">
        <v>29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16"/>
      <c r="H6" s="6"/>
      <c r="I6" s="6"/>
      <c r="J6" s="6"/>
      <c r="K6" s="6"/>
      <c r="L6" s="6"/>
      <c r="M6" s="8" t="s">
        <v>35</v>
      </c>
      <c r="N6" s="9" t="n">
        <v>-44.81123371</v>
      </c>
      <c r="O6" s="9" t="n">
        <v>-2.58678095</v>
      </c>
      <c r="P6" s="8" t="n">
        <v>359</v>
      </c>
      <c r="Q6" s="8" t="n">
        <v>65232048</v>
      </c>
      <c r="R6" s="8" t="n">
        <v>65232324</v>
      </c>
      <c r="S6" s="8" t="n">
        <f aca="false">Q6-65235302</f>
        <v>-3254</v>
      </c>
      <c r="T6" s="8" t="n">
        <f aca="false">R6-65235302</f>
        <v>-2978</v>
      </c>
      <c r="U6" s="8" t="n">
        <f aca="false">T6-S6</f>
        <v>276</v>
      </c>
      <c r="V6" s="8" t="s">
        <v>29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16"/>
      <c r="H7" s="6"/>
      <c r="I7" s="6"/>
      <c r="J7" s="6"/>
      <c r="K7" s="6"/>
      <c r="L7" s="6"/>
      <c r="M7" s="8" t="s">
        <v>34</v>
      </c>
      <c r="N7" s="9" t="n">
        <f aca="false">-49.92809841</f>
        <v>-49.92809841</v>
      </c>
      <c r="O7" s="9" t="n">
        <v>-3.188679405</v>
      </c>
      <c r="P7" s="8" t="n">
        <v>107</v>
      </c>
      <c r="Q7" s="8" t="n">
        <v>65232064</v>
      </c>
      <c r="R7" s="8" t="n">
        <v>65232300</v>
      </c>
      <c r="S7" s="8" t="n">
        <f aca="false">Q7-65235302</f>
        <v>-3238</v>
      </c>
      <c r="T7" s="8" t="n">
        <f aca="false">R7-65235302</f>
        <v>-3002</v>
      </c>
      <c r="U7" s="8" t="n">
        <f aca="false">T7-S7</f>
        <v>236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16"/>
      <c r="H8" s="6"/>
      <c r="I8" s="6"/>
      <c r="J8" s="6"/>
      <c r="K8" s="6"/>
      <c r="L8" s="6"/>
      <c r="M8" s="8" t="s">
        <v>61</v>
      </c>
      <c r="N8" s="9" t="n">
        <v>-47.00070924</v>
      </c>
      <c r="O8" s="9" t="n">
        <v>-2.287262587</v>
      </c>
      <c r="P8" s="8" t="n">
        <v>85</v>
      </c>
      <c r="Q8" s="8" t="n">
        <v>65232072</v>
      </c>
      <c r="R8" s="8" t="n">
        <v>65232322</v>
      </c>
      <c r="S8" s="8" t="n">
        <f aca="false">Q8-65235302</f>
        <v>-3230</v>
      </c>
      <c r="T8" s="8" t="n">
        <f aca="false">R8-65235302</f>
        <v>-2980</v>
      </c>
      <c r="U8" s="8" t="n">
        <f aca="false">T8-S8</f>
        <v>250</v>
      </c>
      <c r="V8" s="8" t="s">
        <v>29</v>
      </c>
    </row>
    <row r="9" customFormat="false" ht="15" hidden="false" customHeight="false" outlineLevel="0" collapsed="false">
      <c r="A9" s="6"/>
      <c r="B9" s="6"/>
      <c r="C9" s="6"/>
      <c r="D9" s="6"/>
      <c r="E9" s="6"/>
      <c r="F9" s="6"/>
      <c r="G9" s="16"/>
      <c r="H9" s="6"/>
      <c r="I9" s="6"/>
      <c r="J9" s="6"/>
      <c r="K9" s="6"/>
      <c r="L9" s="6"/>
      <c r="M9" s="8" t="s">
        <v>97</v>
      </c>
      <c r="N9" s="9" t="n">
        <v>-57.33610243</v>
      </c>
      <c r="O9" s="9" t="n">
        <v>-1.424397783</v>
      </c>
      <c r="P9" s="8" t="n">
        <v>688</v>
      </c>
      <c r="Q9" s="8" t="n">
        <v>65233126</v>
      </c>
      <c r="R9" s="8" t="n">
        <v>65233351</v>
      </c>
      <c r="S9" s="8" t="n">
        <f aca="false">Q9-65235302</f>
        <v>-2176</v>
      </c>
      <c r="T9" s="8" t="n">
        <f aca="false">R9-65235302</f>
        <v>-1951</v>
      </c>
      <c r="U9" s="8" t="n">
        <f aca="false">T9-S9</f>
        <v>225</v>
      </c>
      <c r="V9" s="8" t="s">
        <v>29</v>
      </c>
    </row>
    <row r="10" customFormat="false" ht="15" hidden="false" customHeight="false" outlineLevel="0" collapsed="false">
      <c r="A10" s="6"/>
      <c r="B10" s="6"/>
      <c r="C10" s="6"/>
      <c r="D10" s="6"/>
      <c r="E10" s="6"/>
      <c r="F10" s="6"/>
      <c r="G10" s="16"/>
      <c r="H10" s="6"/>
      <c r="I10" s="6"/>
      <c r="J10" s="6"/>
      <c r="K10" s="6"/>
      <c r="L10" s="6"/>
      <c r="M10" s="8" t="s">
        <v>240</v>
      </c>
      <c r="N10" s="9" t="n">
        <v>-58.59285327</v>
      </c>
      <c r="O10" s="9" t="n">
        <v>-3.179382978</v>
      </c>
      <c r="P10" s="8" t="n">
        <v>267</v>
      </c>
      <c r="Q10" s="8" t="n">
        <v>65233391</v>
      </c>
      <c r="R10" s="8" t="n">
        <v>65233635</v>
      </c>
      <c r="S10" s="8" t="n">
        <f aca="false">Q10-65235302</f>
        <v>-1911</v>
      </c>
      <c r="T10" s="8" t="n">
        <f aca="false">R10-65235302</f>
        <v>-1667</v>
      </c>
      <c r="U10" s="8" t="n">
        <f aca="false">T10-S10</f>
        <v>244</v>
      </c>
      <c r="V10" s="8" t="s">
        <v>29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16"/>
      <c r="H11" s="6"/>
      <c r="I11" s="6"/>
      <c r="J11" s="6"/>
      <c r="K11" s="6"/>
      <c r="L11" s="6"/>
      <c r="M11" s="8" t="s">
        <v>38</v>
      </c>
      <c r="N11" s="9" t="n">
        <v>-59.83251413</v>
      </c>
      <c r="O11" s="9" t="n">
        <v>-1.515718399</v>
      </c>
      <c r="P11" s="8" t="n">
        <v>141</v>
      </c>
      <c r="Q11" s="8" t="n">
        <v>65233408</v>
      </c>
      <c r="R11" s="8" t="n">
        <v>65233624</v>
      </c>
      <c r="S11" s="8" t="n">
        <f aca="false">Q11-65235302</f>
        <v>-1894</v>
      </c>
      <c r="T11" s="8" t="n">
        <f aca="false">R11-65235302</f>
        <v>-1678</v>
      </c>
      <c r="U11" s="8" t="n">
        <f aca="false">T11-S11</f>
        <v>216</v>
      </c>
      <c r="V11" s="8" t="s">
        <v>29</v>
      </c>
    </row>
    <row r="12" customFormat="false" ht="15" hidden="false" customHeight="false" outlineLevel="0" collapsed="false">
      <c r="A12" s="6"/>
      <c r="B12" s="6"/>
      <c r="C12" s="6"/>
      <c r="D12" s="6"/>
      <c r="E12" s="6"/>
      <c r="F12" s="6"/>
      <c r="G12" s="16"/>
      <c r="H12" s="6"/>
      <c r="I12" s="6"/>
      <c r="J12" s="6"/>
      <c r="K12" s="6"/>
      <c r="L12" s="6"/>
      <c r="M12" s="8" t="s">
        <v>184</v>
      </c>
      <c r="N12" s="9" t="n">
        <v>-58.38773142</v>
      </c>
      <c r="O12" s="9" t="n">
        <v>-1.544183756</v>
      </c>
      <c r="P12" s="8" t="n">
        <v>270</v>
      </c>
      <c r="Q12" s="8" t="n">
        <v>65233437</v>
      </c>
      <c r="R12" s="8" t="n">
        <v>65233673</v>
      </c>
      <c r="S12" s="8" t="n">
        <f aca="false">Q12-65235302</f>
        <v>-1865</v>
      </c>
      <c r="T12" s="8" t="n">
        <f aca="false">R12-65235302</f>
        <v>-1629</v>
      </c>
      <c r="U12" s="8" t="n">
        <f aca="false">T12-S12</f>
        <v>236</v>
      </c>
      <c r="V12" s="8" t="s">
        <v>29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16"/>
      <c r="H13" s="6"/>
      <c r="I13" s="6"/>
      <c r="J13" s="6"/>
      <c r="K13" s="6"/>
      <c r="L13" s="6"/>
      <c r="M13" s="8" t="s">
        <v>30</v>
      </c>
      <c r="N13" s="9" t="n">
        <v>-51.79867491</v>
      </c>
      <c r="O13" s="9" t="n">
        <v>-4.557173967</v>
      </c>
      <c r="P13" s="8" t="n">
        <v>208</v>
      </c>
      <c r="Q13" s="8" t="n">
        <v>65233450</v>
      </c>
      <c r="R13" s="8" t="n">
        <v>65233626</v>
      </c>
      <c r="S13" s="8" t="n">
        <f aca="false">Q13-65235302</f>
        <v>-1852</v>
      </c>
      <c r="T13" s="8" t="n">
        <f aca="false">R13-65235302</f>
        <v>-1676</v>
      </c>
      <c r="U13" s="8" t="n">
        <f aca="false">T13-S13</f>
        <v>176</v>
      </c>
      <c r="V13" s="8" t="s">
        <v>29</v>
      </c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16"/>
      <c r="H14" s="6"/>
      <c r="I14" s="6"/>
      <c r="J14" s="6"/>
      <c r="K14" s="6"/>
      <c r="L14" s="6"/>
      <c r="M14" s="8" t="s">
        <v>239</v>
      </c>
      <c r="N14" s="9" t="n">
        <v>-51.79592565</v>
      </c>
      <c r="O14" s="9" t="n">
        <v>-3.780577615</v>
      </c>
      <c r="P14" s="8" t="n">
        <v>599</v>
      </c>
      <c r="Q14" s="8" t="n">
        <v>65233463</v>
      </c>
      <c r="R14" s="8" t="n">
        <v>65233590</v>
      </c>
      <c r="S14" s="8" t="n">
        <f aca="false">Q14-65235302</f>
        <v>-1839</v>
      </c>
      <c r="T14" s="8" t="n">
        <f aca="false">R14-65235302</f>
        <v>-1712</v>
      </c>
      <c r="U14" s="8" t="n">
        <f aca="false">T14-S14</f>
        <v>127</v>
      </c>
      <c r="V14" s="8" t="s">
        <v>29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16"/>
      <c r="H15" s="6"/>
      <c r="I15" s="6"/>
      <c r="J15" s="6"/>
      <c r="K15" s="6"/>
      <c r="L15" s="6"/>
      <c r="M15" s="8" t="s">
        <v>97</v>
      </c>
      <c r="N15" s="9" t="n">
        <v>-57.33610243</v>
      </c>
      <c r="O15" s="9" t="n">
        <v>-1.424397783</v>
      </c>
      <c r="P15" s="8" t="n">
        <v>185</v>
      </c>
      <c r="Q15" s="8" t="n">
        <v>65233466</v>
      </c>
      <c r="R15" s="8" t="n">
        <v>65233639</v>
      </c>
      <c r="S15" s="8" t="n">
        <f aca="false">Q15-65235302</f>
        <v>-1836</v>
      </c>
      <c r="T15" s="8" t="n">
        <f aca="false">R15-65235302</f>
        <v>-1663</v>
      </c>
      <c r="U15" s="8" t="n">
        <f aca="false">T15-S15</f>
        <v>173</v>
      </c>
      <c r="V15" s="8" t="s">
        <v>29</v>
      </c>
    </row>
    <row r="16" customFormat="false" ht="15" hidden="false" customHeight="false" outlineLevel="0" collapsed="false">
      <c r="A16" s="6"/>
      <c r="B16" s="6"/>
      <c r="C16" s="6"/>
      <c r="D16" s="6"/>
      <c r="E16" s="6"/>
      <c r="F16" s="6"/>
      <c r="G16" s="16"/>
      <c r="H16" s="6"/>
      <c r="I16" s="6"/>
      <c r="J16" s="6"/>
      <c r="K16" s="6"/>
      <c r="L16" s="6"/>
      <c r="M16" s="8" t="s">
        <v>64</v>
      </c>
      <c r="N16" s="9" t="n">
        <v>-47.29815288</v>
      </c>
      <c r="O16" s="9" t="n">
        <v>-3.388546988</v>
      </c>
      <c r="P16" s="8" t="n">
        <v>338</v>
      </c>
      <c r="Q16" s="8" t="n">
        <v>65235069</v>
      </c>
      <c r="R16" s="8" t="n">
        <v>65235345</v>
      </c>
      <c r="S16" s="8" t="n">
        <f aca="false">Q16-65235302</f>
        <v>-233</v>
      </c>
      <c r="T16" s="8" t="n">
        <f aca="false">R16-65235302</f>
        <v>43</v>
      </c>
      <c r="U16" s="8" t="n">
        <f aca="false">T16-S16</f>
        <v>276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16"/>
      <c r="H17" s="6"/>
      <c r="I17" s="6"/>
      <c r="J17" s="6"/>
      <c r="K17" s="6"/>
      <c r="L17" s="6"/>
      <c r="M17" s="8" t="s">
        <v>89</v>
      </c>
      <c r="N17" s="9" t="n">
        <v>-71.04793902</v>
      </c>
      <c r="O17" s="9" t="n">
        <v>-5.084804425</v>
      </c>
      <c r="P17" s="8" t="n">
        <v>93</v>
      </c>
      <c r="Q17" s="8" t="n">
        <v>65235075</v>
      </c>
      <c r="R17" s="8" t="n">
        <v>65235325</v>
      </c>
      <c r="S17" s="8" t="n">
        <f aca="false">Q17-65235302</f>
        <v>-227</v>
      </c>
      <c r="T17" s="8" t="n">
        <f aca="false">R17-65235302</f>
        <v>23</v>
      </c>
      <c r="U17" s="8" t="n">
        <f aca="false">T17-S17</f>
        <v>250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16"/>
      <c r="H18" s="6"/>
      <c r="I18" s="6"/>
      <c r="J18" s="6"/>
      <c r="K18" s="6"/>
      <c r="L18" s="6"/>
      <c r="M18" s="8" t="s">
        <v>60</v>
      </c>
      <c r="N18" s="9" t="n">
        <v>-47.29405632</v>
      </c>
      <c r="O18" s="9" t="n">
        <v>-2.81759919</v>
      </c>
      <c r="P18" s="8" t="n">
        <v>362</v>
      </c>
      <c r="Q18" s="8" t="n">
        <v>65235080</v>
      </c>
      <c r="R18" s="8" t="n">
        <v>65235310</v>
      </c>
      <c r="S18" s="8" t="n">
        <f aca="false">Q18-65235302</f>
        <v>-222</v>
      </c>
      <c r="T18" s="8" t="n">
        <f aca="false">R18-65235302</f>
        <v>8</v>
      </c>
      <c r="U18" s="8" t="n">
        <f aca="false">T18-S18</f>
        <v>230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16"/>
      <c r="H19" s="6"/>
      <c r="I19" s="6"/>
      <c r="J19" s="6"/>
      <c r="K19" s="6"/>
      <c r="L19" s="6"/>
      <c r="M19" s="8" t="s">
        <v>39</v>
      </c>
      <c r="N19" s="9" t="n">
        <v>-49.13165365</v>
      </c>
      <c r="O19" s="9" t="n">
        <v>-3.968975951</v>
      </c>
      <c r="P19" s="8" t="n">
        <v>351</v>
      </c>
      <c r="Q19" s="8" t="n">
        <v>65235088</v>
      </c>
      <c r="R19" s="8" t="n">
        <v>65235292</v>
      </c>
      <c r="S19" s="8" t="n">
        <f aca="false">Q19-65235302</f>
        <v>-214</v>
      </c>
      <c r="T19" s="8" t="n">
        <f aca="false">R19-65235302</f>
        <v>-10</v>
      </c>
      <c r="U19" s="8" t="n">
        <f aca="false">T19-S19</f>
        <v>204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16"/>
      <c r="H20" s="6"/>
      <c r="I20" s="6"/>
      <c r="J20" s="6"/>
      <c r="K20" s="6"/>
      <c r="L20" s="6"/>
      <c r="M20" s="8" t="s">
        <v>103</v>
      </c>
      <c r="N20" s="9" t="n">
        <v>-54.17222071</v>
      </c>
      <c r="O20" s="9" t="n">
        <v>-4.033369207</v>
      </c>
      <c r="P20" s="8" t="n">
        <v>553</v>
      </c>
      <c r="Q20" s="8" t="n">
        <v>65235090</v>
      </c>
      <c r="R20" s="8" t="n">
        <v>65235271</v>
      </c>
      <c r="S20" s="8" t="n">
        <f aca="false">Q20-65235302</f>
        <v>-212</v>
      </c>
      <c r="T20" s="8" t="n">
        <f aca="false">R20-65235302</f>
        <v>-31</v>
      </c>
      <c r="U20" s="8" t="n">
        <f aca="false">T20-S20</f>
        <v>181</v>
      </c>
      <c r="V20" s="8" t="s">
        <v>29</v>
      </c>
    </row>
    <row r="21" customFormat="false" ht="15" hidden="false" customHeight="false" outlineLevel="0" collapsed="false">
      <c r="A21" s="6"/>
      <c r="B21" s="6"/>
      <c r="C21" s="6"/>
      <c r="D21" s="6"/>
      <c r="E21" s="6"/>
      <c r="F21" s="6"/>
      <c r="G21" s="16"/>
      <c r="H21" s="6"/>
      <c r="I21" s="6"/>
      <c r="J21" s="6"/>
      <c r="K21" s="6"/>
      <c r="L21" s="6"/>
      <c r="M21" s="8" t="s">
        <v>31</v>
      </c>
      <c r="N21" s="9" t="n">
        <v>-45.16928426</v>
      </c>
      <c r="O21" s="9" t="n">
        <v>-3.213781086</v>
      </c>
      <c r="P21" s="8" t="n">
        <v>95</v>
      </c>
      <c r="Q21" s="8" t="n">
        <v>65235132</v>
      </c>
      <c r="R21" s="8" t="n">
        <v>65235402</v>
      </c>
      <c r="S21" s="8" t="n">
        <f aca="false">Q21-65235302</f>
        <v>-170</v>
      </c>
      <c r="T21" s="8" t="n">
        <f aca="false">R21-65235302</f>
        <v>100</v>
      </c>
      <c r="U21" s="8" t="n">
        <f aca="false">T21-S21</f>
        <v>270</v>
      </c>
      <c r="V21" s="8" t="s">
        <v>29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16"/>
      <c r="H22" s="6"/>
      <c r="I22" s="6"/>
      <c r="J22" s="6"/>
      <c r="K22" s="6"/>
      <c r="L22" s="6"/>
      <c r="M22" s="8" t="s">
        <v>75</v>
      </c>
      <c r="N22" s="9" t="n">
        <v>-44.61099973</v>
      </c>
      <c r="O22" s="9" t="n">
        <v>-3.267243652</v>
      </c>
      <c r="P22" s="8" t="n">
        <v>74</v>
      </c>
      <c r="Q22" s="8" t="n">
        <v>65235223</v>
      </c>
      <c r="R22" s="8" t="n">
        <v>65235427</v>
      </c>
      <c r="S22" s="8" t="n">
        <f aca="false">Q22-65235302</f>
        <v>-79</v>
      </c>
      <c r="T22" s="8" t="n">
        <f aca="false">R22-65235302</f>
        <v>125</v>
      </c>
      <c r="U22" s="8" t="n">
        <f aca="false">T22-S22</f>
        <v>204</v>
      </c>
      <c r="V22" s="8" t="s">
        <v>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16"/>
      <c r="H23" s="6"/>
      <c r="I23" s="6"/>
      <c r="J23" s="6"/>
      <c r="K23" s="6"/>
      <c r="L23" s="6"/>
      <c r="M23" s="8" t="s">
        <v>28</v>
      </c>
      <c r="N23" s="9" t="n">
        <v>-54.65585042</v>
      </c>
      <c r="O23" s="9" t="n">
        <v>-5.391800501</v>
      </c>
      <c r="P23" s="8" t="n">
        <v>349</v>
      </c>
      <c r="Q23" s="8" t="n">
        <v>65235239</v>
      </c>
      <c r="R23" s="8" t="n">
        <v>65235462</v>
      </c>
      <c r="S23" s="8" t="n">
        <f aca="false">Q23-65235302</f>
        <v>-63</v>
      </c>
      <c r="T23" s="8" t="n">
        <f aca="false">R23-65235302</f>
        <v>160</v>
      </c>
      <c r="U23" s="8" t="n">
        <f aca="false">T23-S23</f>
        <v>223</v>
      </c>
      <c r="V23" s="8" t="s">
        <v>29</v>
      </c>
    </row>
    <row r="24" customFormat="false" ht="15" hidden="false" customHeight="false" outlineLevel="0" collapsed="false">
      <c r="A24" s="6"/>
      <c r="B24" s="6"/>
      <c r="C24" s="6"/>
      <c r="D24" s="6"/>
      <c r="E24" s="6"/>
      <c r="F24" s="6"/>
      <c r="G24" s="16"/>
      <c r="H24" s="6"/>
      <c r="I24" s="6"/>
      <c r="J24" s="6"/>
      <c r="K24" s="6"/>
      <c r="L24" s="6"/>
      <c r="M24" s="8" t="s">
        <v>166</v>
      </c>
      <c r="N24" s="9" t="n">
        <v>-47.71239566</v>
      </c>
      <c r="O24" s="9" t="n">
        <v>-2.904326904</v>
      </c>
      <c r="P24" s="8" t="n">
        <v>111</v>
      </c>
      <c r="Q24" s="8" t="n">
        <v>65235453</v>
      </c>
      <c r="R24" s="8" t="n">
        <v>65235757</v>
      </c>
      <c r="S24" s="8" t="n">
        <f aca="false">Q24-65235302</f>
        <v>151</v>
      </c>
      <c r="T24" s="8" t="n">
        <f aca="false">R24-65235302</f>
        <v>455</v>
      </c>
      <c r="U24" s="8" t="n">
        <f aca="false">T24-S24</f>
        <v>304</v>
      </c>
      <c r="V24" s="8" t="s">
        <v>29</v>
      </c>
    </row>
    <row r="25" customFormat="false" ht="15" hidden="false" customHeight="false" outlineLevel="0" collapsed="false">
      <c r="A25" s="6"/>
      <c r="B25" s="6"/>
      <c r="C25" s="6"/>
      <c r="D25" s="6"/>
      <c r="E25" s="6"/>
      <c r="F25" s="6"/>
      <c r="G25" s="16"/>
      <c r="H25" s="6"/>
      <c r="I25" s="6"/>
      <c r="J25" s="6"/>
      <c r="K25" s="6"/>
      <c r="L25" s="6"/>
      <c r="M25" s="8" t="s">
        <v>137</v>
      </c>
      <c r="N25" s="9" t="n">
        <v>-50.24994471</v>
      </c>
      <c r="O25" s="9" t="n">
        <v>-4.586927841</v>
      </c>
      <c r="P25" s="8" t="n">
        <v>74</v>
      </c>
      <c r="Q25" s="8" t="n">
        <v>65235616</v>
      </c>
      <c r="R25" s="8" t="n">
        <v>65235694</v>
      </c>
      <c r="S25" s="8" t="n">
        <f aca="false">Q25-65235302</f>
        <v>314</v>
      </c>
      <c r="T25" s="8" t="n">
        <f aca="false">R25-65235302</f>
        <v>392</v>
      </c>
      <c r="U25" s="8" t="n">
        <f aca="false">T25-S25</f>
        <v>78</v>
      </c>
      <c r="V25" s="8" t="s">
        <v>29</v>
      </c>
    </row>
    <row r="26" customFormat="false" ht="15" hidden="false" customHeight="false" outlineLevel="0" collapsed="false">
      <c r="A26" s="6"/>
      <c r="B26" s="6"/>
      <c r="C26" s="6"/>
      <c r="D26" s="6"/>
      <c r="E26" s="6"/>
      <c r="F26" s="6"/>
      <c r="G26" s="16"/>
      <c r="H26" s="6"/>
      <c r="I26" s="6"/>
      <c r="J26" s="6"/>
      <c r="K26" s="6"/>
      <c r="L26" s="6"/>
      <c r="M26" s="8" t="s">
        <v>31</v>
      </c>
      <c r="N26" s="9" t="n">
        <v>-45.16928426</v>
      </c>
      <c r="O26" s="9" t="n">
        <v>-3.213781086</v>
      </c>
      <c r="P26" s="8" t="n">
        <v>31</v>
      </c>
      <c r="Q26" s="8" t="n">
        <v>65235797</v>
      </c>
      <c r="R26" s="8" t="n">
        <v>65236067</v>
      </c>
      <c r="S26" s="8" t="n">
        <f aca="false">Q26-65235302</f>
        <v>495</v>
      </c>
      <c r="T26" s="8" t="n">
        <f aca="false">R26-65235302</f>
        <v>765</v>
      </c>
      <c r="U26" s="8" t="n">
        <f aca="false">T26-S26</f>
        <v>270</v>
      </c>
      <c r="V26" s="8" t="s">
        <v>29</v>
      </c>
    </row>
    <row r="27" customFormat="false" ht="15" hidden="false" customHeight="false" outlineLevel="0" collapsed="false">
      <c r="A27" s="6"/>
      <c r="B27" s="6"/>
      <c r="C27" s="6"/>
      <c r="D27" s="6"/>
      <c r="E27" s="6"/>
      <c r="F27" s="6"/>
      <c r="G27" s="16"/>
      <c r="H27" s="6"/>
      <c r="I27" s="6"/>
      <c r="J27" s="6"/>
      <c r="K27" s="6"/>
      <c r="L27" s="6"/>
      <c r="M27" s="8" t="s">
        <v>35</v>
      </c>
      <c r="N27" s="9" t="n">
        <v>-44.81123371</v>
      </c>
      <c r="O27" s="9" t="n">
        <v>-2.58678095</v>
      </c>
      <c r="P27" s="8" t="n">
        <v>627</v>
      </c>
      <c r="Q27" s="8" t="n">
        <v>65235920</v>
      </c>
      <c r="R27" s="8" t="n">
        <v>65236278</v>
      </c>
      <c r="S27" s="8" t="n">
        <f aca="false">Q27-65235302</f>
        <v>618</v>
      </c>
      <c r="T27" s="8" t="n">
        <f aca="false">R27-65235302</f>
        <v>976</v>
      </c>
      <c r="U27" s="8" t="n">
        <f aca="false">T27-S27</f>
        <v>358</v>
      </c>
      <c r="V27" s="8" t="s">
        <v>29</v>
      </c>
    </row>
    <row r="28" customFormat="false" ht="15" hidden="false" customHeight="false" outlineLevel="0" collapsed="false">
      <c r="A28" s="6"/>
      <c r="B28" s="6"/>
      <c r="C28" s="6"/>
      <c r="D28" s="6"/>
      <c r="E28" s="6"/>
      <c r="F28" s="6"/>
      <c r="G28" s="16"/>
      <c r="H28" s="6"/>
      <c r="I28" s="6"/>
      <c r="J28" s="6"/>
      <c r="K28" s="6"/>
      <c r="L28" s="6"/>
      <c r="M28" s="8" t="s">
        <v>28</v>
      </c>
      <c r="N28" s="9" t="n">
        <v>-54.65585042</v>
      </c>
      <c r="O28" s="9" t="n">
        <v>-5.391800501</v>
      </c>
      <c r="P28" s="8" t="n">
        <v>79</v>
      </c>
      <c r="Q28" s="8" t="n">
        <v>65236061</v>
      </c>
      <c r="R28" s="8" t="n">
        <v>65236301</v>
      </c>
      <c r="S28" s="8" t="n">
        <f aca="false">Q28-65235302</f>
        <v>759</v>
      </c>
      <c r="T28" s="8" t="n">
        <f aca="false">R28-65235302</f>
        <v>999</v>
      </c>
      <c r="U28" s="8" t="n">
        <f aca="false">T28-S28</f>
        <v>240</v>
      </c>
      <c r="V28" s="8" t="s">
        <v>29</v>
      </c>
    </row>
    <row r="29" customFormat="false" ht="15" hidden="false" customHeight="false" outlineLevel="0" collapsed="false">
      <c r="A29" s="6"/>
      <c r="B29" s="6"/>
      <c r="C29" s="6"/>
      <c r="D29" s="6"/>
      <c r="E29" s="6"/>
      <c r="F29" s="6"/>
      <c r="G29" s="16"/>
      <c r="H29" s="6"/>
      <c r="I29" s="6"/>
      <c r="J29" s="6"/>
      <c r="K29" s="6"/>
      <c r="L29" s="6"/>
      <c r="M29" s="8" t="s">
        <v>38</v>
      </c>
      <c r="N29" s="9" t="n">
        <v>-59.83251413</v>
      </c>
      <c r="O29" s="9" t="n">
        <v>-1.515718399</v>
      </c>
      <c r="P29" s="8" t="n">
        <v>326</v>
      </c>
      <c r="Q29" s="8" t="n">
        <v>65236078</v>
      </c>
      <c r="R29" s="8" t="n">
        <v>65236175</v>
      </c>
      <c r="S29" s="8" t="n">
        <f aca="false">Q29-65235302</f>
        <v>776</v>
      </c>
      <c r="T29" s="8" t="n">
        <f aca="false">R29-65235302</f>
        <v>873</v>
      </c>
      <c r="U29" s="8" t="n">
        <f aca="false">T29-S29</f>
        <v>97</v>
      </c>
      <c r="V29" s="8" t="s">
        <v>29</v>
      </c>
    </row>
    <row r="30" customFormat="false" ht="15" hidden="false" customHeight="false" outlineLevel="0" collapsed="false">
      <c r="A30" s="6" t="s">
        <v>235</v>
      </c>
      <c r="B30" s="6" t="s">
        <v>235</v>
      </c>
      <c r="C30" s="6" t="s">
        <v>236</v>
      </c>
      <c r="D30" s="6" t="n">
        <v>5</v>
      </c>
      <c r="E30" s="6" t="n">
        <v>159912359</v>
      </c>
      <c r="F30" s="6" t="n">
        <v>159912457</v>
      </c>
      <c r="G30" s="16" t="s">
        <v>43</v>
      </c>
      <c r="H30" s="6" t="s">
        <v>44</v>
      </c>
      <c r="I30" s="6"/>
      <c r="J30" s="6" t="n">
        <v>159895244</v>
      </c>
      <c r="K30" s="6" t="n">
        <f aca="false">J30-5000</f>
        <v>159890244</v>
      </c>
      <c r="L30" s="6" t="n">
        <f aca="false">J30+1000</f>
        <v>159896244</v>
      </c>
      <c r="M30" s="8" t="s">
        <v>111</v>
      </c>
      <c r="N30" s="9" t="n">
        <v>-52.58650263</v>
      </c>
      <c r="O30" s="9" t="n">
        <v>-4.783715217</v>
      </c>
      <c r="P30" s="8" t="n">
        <v>290</v>
      </c>
      <c r="Q30" s="8" t="n">
        <v>159890287</v>
      </c>
      <c r="R30" s="8" t="n">
        <v>159890557</v>
      </c>
      <c r="S30" s="8" t="n">
        <f aca="false">Q30-159895244</f>
        <v>-4957</v>
      </c>
      <c r="T30" s="8" t="n">
        <f aca="false">R30-159895244</f>
        <v>-4687</v>
      </c>
      <c r="U30" s="8" t="n">
        <f aca="false">T30-S30</f>
        <v>270</v>
      </c>
      <c r="V30" s="8" t="s">
        <v>29</v>
      </c>
    </row>
    <row r="31" customFormat="false" ht="15" hidden="false" customHeight="false" outlineLevel="0" collapsed="false">
      <c r="A31" s="6"/>
      <c r="B31" s="6"/>
      <c r="C31" s="6"/>
      <c r="D31" s="6"/>
      <c r="E31" s="6"/>
      <c r="F31" s="6"/>
      <c r="G31" s="16"/>
      <c r="H31" s="6"/>
      <c r="I31" s="6"/>
      <c r="J31" s="6"/>
      <c r="K31" s="6"/>
      <c r="L31" s="6"/>
      <c r="M31" s="8" t="s">
        <v>237</v>
      </c>
      <c r="N31" s="9" t="n">
        <v>-62.32675842</v>
      </c>
      <c r="O31" s="9" t="n">
        <v>-6.09465177</v>
      </c>
      <c r="P31" s="8" t="n">
        <v>211</v>
      </c>
      <c r="Q31" s="8" t="n">
        <v>159890290</v>
      </c>
      <c r="R31" s="8" t="n">
        <v>159890560</v>
      </c>
      <c r="S31" s="8" t="n">
        <f aca="false">Q31-159895244</f>
        <v>-4954</v>
      </c>
      <c r="T31" s="8" t="n">
        <f aca="false">R31-159895244</f>
        <v>-4684</v>
      </c>
      <c r="U31" s="8" t="n">
        <f aca="false">T31-S31</f>
        <v>270</v>
      </c>
      <c r="V31" s="8" t="s">
        <v>2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16"/>
      <c r="H32" s="6"/>
      <c r="I32" s="6"/>
      <c r="J32" s="6"/>
      <c r="K32" s="6"/>
      <c r="L32" s="6"/>
      <c r="M32" s="8" t="s">
        <v>111</v>
      </c>
      <c r="N32" s="9" t="n">
        <v>-52.58650263</v>
      </c>
      <c r="O32" s="9" t="n">
        <v>-4.783715217</v>
      </c>
      <c r="P32" s="8" t="n">
        <v>252</v>
      </c>
      <c r="Q32" s="8" t="n">
        <v>159890313</v>
      </c>
      <c r="R32" s="8" t="n">
        <v>159890557</v>
      </c>
      <c r="S32" s="8" t="n">
        <f aca="false">Q32-159895244</f>
        <v>-4931</v>
      </c>
      <c r="T32" s="8" t="n">
        <f aca="false">R32-159895244</f>
        <v>-4687</v>
      </c>
      <c r="U32" s="8" t="n">
        <f aca="false">T32-S32</f>
        <v>244</v>
      </c>
      <c r="V32" s="8" t="s">
        <v>29</v>
      </c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16"/>
      <c r="H33" s="6"/>
      <c r="I33" s="6"/>
      <c r="J33" s="6"/>
      <c r="K33" s="6"/>
      <c r="L33" s="6"/>
      <c r="M33" s="8" t="s">
        <v>78</v>
      </c>
      <c r="N33" s="9" t="n">
        <v>-44.16843298</v>
      </c>
      <c r="O33" s="9" t="n">
        <v>-3.562884471</v>
      </c>
      <c r="P33" s="8" t="n">
        <v>567</v>
      </c>
      <c r="Q33" s="8" t="n">
        <v>159890645</v>
      </c>
      <c r="R33" s="8" t="n">
        <v>159891069</v>
      </c>
      <c r="S33" s="8" t="n">
        <f aca="false">Q33-159895244</f>
        <v>-4599</v>
      </c>
      <c r="T33" s="8" t="n">
        <f aca="false">R33-159895244</f>
        <v>-4175</v>
      </c>
      <c r="U33" s="8" t="n">
        <f aca="false">T33-S33</f>
        <v>424</v>
      </c>
      <c r="V33" s="8" t="s">
        <v>29</v>
      </c>
    </row>
    <row r="34" customFormat="false" ht="15" hidden="false" customHeight="false" outlineLevel="0" collapsed="false">
      <c r="A34" s="6"/>
      <c r="B34" s="6"/>
      <c r="C34" s="6"/>
      <c r="D34" s="6"/>
      <c r="E34" s="6"/>
      <c r="F34" s="6"/>
      <c r="G34" s="16"/>
      <c r="H34" s="6"/>
      <c r="I34" s="6"/>
      <c r="J34" s="6"/>
      <c r="K34" s="6"/>
      <c r="L34" s="6"/>
      <c r="M34" s="8" t="s">
        <v>67</v>
      </c>
      <c r="N34" s="9" t="n">
        <v>-115.4385341</v>
      </c>
      <c r="O34" s="9" t="n">
        <v>-14.1689778</v>
      </c>
      <c r="P34" s="8" t="n">
        <v>177</v>
      </c>
      <c r="Q34" s="8" t="n">
        <v>159890754</v>
      </c>
      <c r="R34" s="8" t="n">
        <v>159891024</v>
      </c>
      <c r="S34" s="8" t="n">
        <f aca="false">Q34-159895244</f>
        <v>-4490</v>
      </c>
      <c r="T34" s="8" t="n">
        <f aca="false">R34-159895244</f>
        <v>-4220</v>
      </c>
      <c r="U34" s="8" t="n">
        <f aca="false">T34-S34</f>
        <v>270</v>
      </c>
      <c r="V34" s="8" t="s">
        <v>29</v>
      </c>
    </row>
    <row r="35" customFormat="false" ht="15" hidden="false" customHeight="false" outlineLevel="0" collapsed="false">
      <c r="A35" s="6"/>
      <c r="B35" s="6"/>
      <c r="C35" s="6"/>
      <c r="D35" s="6"/>
      <c r="E35" s="6"/>
      <c r="F35" s="6"/>
      <c r="G35" s="16"/>
      <c r="H35" s="6"/>
      <c r="I35" s="6"/>
      <c r="J35" s="6"/>
      <c r="K35" s="6"/>
      <c r="L35" s="6"/>
      <c r="M35" s="8" t="s">
        <v>105</v>
      </c>
      <c r="N35" s="9" t="n">
        <v>-43.97341535</v>
      </c>
      <c r="O35" s="9" t="n">
        <v>-3.381240017</v>
      </c>
      <c r="P35" s="8" t="n">
        <v>383</v>
      </c>
      <c r="Q35" s="8" t="n">
        <v>159890758</v>
      </c>
      <c r="R35" s="8" t="n">
        <v>159891054</v>
      </c>
      <c r="S35" s="8" t="n">
        <f aca="false">Q35-159895244</f>
        <v>-4486</v>
      </c>
      <c r="T35" s="8" t="n">
        <f aca="false">R35-159895244</f>
        <v>-4190</v>
      </c>
      <c r="U35" s="8" t="n">
        <f aca="false">T35-S35</f>
        <v>296</v>
      </c>
      <c r="V35" s="8" t="s">
        <v>29</v>
      </c>
    </row>
    <row r="36" customFormat="false" ht="15" hidden="false" customHeight="false" outlineLevel="0" collapsed="false">
      <c r="A36" s="6"/>
      <c r="B36" s="6"/>
      <c r="C36" s="6"/>
      <c r="D36" s="6"/>
      <c r="E36" s="6"/>
      <c r="F36" s="6"/>
      <c r="G36" s="16"/>
      <c r="H36" s="6"/>
      <c r="I36" s="6"/>
      <c r="J36" s="6"/>
      <c r="K36" s="6"/>
      <c r="L36" s="6"/>
      <c r="M36" s="8" t="s">
        <v>67</v>
      </c>
      <c r="N36" s="9" t="n">
        <v>-115.4385341</v>
      </c>
      <c r="O36" s="9" t="n">
        <v>-14.1689778</v>
      </c>
      <c r="P36" s="8" t="n">
        <v>173</v>
      </c>
      <c r="Q36" s="8" t="n">
        <v>159890763</v>
      </c>
      <c r="R36" s="8" t="n">
        <v>159891023</v>
      </c>
      <c r="S36" s="8" t="n">
        <f aca="false">Q36-159895244</f>
        <v>-4481</v>
      </c>
      <c r="T36" s="8" t="n">
        <f aca="false">R36-159895244</f>
        <v>-4221</v>
      </c>
      <c r="U36" s="8" t="n">
        <f aca="false">T36-S36</f>
        <v>260</v>
      </c>
      <c r="V36" s="8" t="s">
        <v>29</v>
      </c>
    </row>
    <row r="37" customFormat="false" ht="15" hidden="false" customHeight="false" outlineLevel="0" collapsed="false">
      <c r="A37" s="6"/>
      <c r="B37" s="6"/>
      <c r="C37" s="6"/>
      <c r="D37" s="6"/>
      <c r="E37" s="6"/>
      <c r="F37" s="6"/>
      <c r="G37" s="16"/>
      <c r="H37" s="6"/>
      <c r="I37" s="6"/>
      <c r="J37" s="6"/>
      <c r="K37" s="6"/>
      <c r="L37" s="6"/>
      <c r="M37" s="8" t="s">
        <v>103</v>
      </c>
      <c r="N37" s="9" t="n">
        <v>-54.17222071</v>
      </c>
      <c r="O37" s="9" t="n">
        <v>-4.033369207</v>
      </c>
      <c r="P37" s="8" t="n">
        <v>1000</v>
      </c>
      <c r="Q37" s="8" t="n">
        <v>159890780</v>
      </c>
      <c r="R37" s="8" t="n">
        <v>159891052</v>
      </c>
      <c r="S37" s="8" t="n">
        <f aca="false">Q37-159895244</f>
        <v>-4464</v>
      </c>
      <c r="T37" s="8" t="n">
        <f aca="false">R37-159895244</f>
        <v>-4192</v>
      </c>
      <c r="U37" s="8" t="n">
        <f aca="false">T37-S37</f>
        <v>272</v>
      </c>
      <c r="V37" s="8" t="s">
        <v>29</v>
      </c>
    </row>
    <row r="38" customFormat="false" ht="15" hidden="false" customHeight="false" outlineLevel="0" collapsed="false">
      <c r="A38" s="6"/>
      <c r="B38" s="6"/>
      <c r="C38" s="6"/>
      <c r="D38" s="6"/>
      <c r="E38" s="6"/>
      <c r="F38" s="6"/>
      <c r="G38" s="16"/>
      <c r="H38" s="6"/>
      <c r="I38" s="6"/>
      <c r="J38" s="6"/>
      <c r="K38" s="6"/>
      <c r="L38" s="6"/>
      <c r="M38" s="8" t="s">
        <v>64</v>
      </c>
      <c r="N38" s="9" t="n">
        <v>-47.29815288</v>
      </c>
      <c r="O38" s="9" t="n">
        <v>-3.388546988</v>
      </c>
      <c r="P38" s="8" t="n">
        <v>837</v>
      </c>
      <c r="Q38" s="8" t="n">
        <v>159890796</v>
      </c>
      <c r="R38" s="8" t="n">
        <v>159891090</v>
      </c>
      <c r="S38" s="8" t="n">
        <f aca="false">Q38-159895244</f>
        <v>-4448</v>
      </c>
      <c r="T38" s="8" t="n">
        <f aca="false">R38-159895244</f>
        <v>-4154</v>
      </c>
      <c r="U38" s="8" t="n">
        <f aca="false">T38-S38</f>
        <v>294</v>
      </c>
      <c r="V38" s="8" t="s">
        <v>29</v>
      </c>
    </row>
    <row r="39" customFormat="false" ht="15" hidden="false" customHeight="false" outlineLevel="0" collapsed="false">
      <c r="A39" s="6"/>
      <c r="B39" s="6"/>
      <c r="C39" s="6"/>
      <c r="D39" s="6"/>
      <c r="E39" s="6"/>
      <c r="F39" s="6"/>
      <c r="G39" s="16"/>
      <c r="H39" s="6"/>
      <c r="I39" s="6"/>
      <c r="J39" s="6"/>
      <c r="K39" s="6"/>
      <c r="L39" s="6"/>
      <c r="M39" s="8" t="s">
        <v>51</v>
      </c>
      <c r="N39" s="9" t="n">
        <v>-44.79856936</v>
      </c>
      <c r="O39" s="9" t="n">
        <v>-3.111556102</v>
      </c>
      <c r="P39" s="8" t="n">
        <v>51</v>
      </c>
      <c r="Q39" s="8" t="n">
        <v>159890803</v>
      </c>
      <c r="R39" s="8" t="n">
        <v>159891023</v>
      </c>
      <c r="S39" s="8" t="n">
        <f aca="false">Q39-159895244</f>
        <v>-4441</v>
      </c>
      <c r="T39" s="8" t="n">
        <f aca="false">R39-159895244</f>
        <v>-4221</v>
      </c>
      <c r="U39" s="8" t="n">
        <f aca="false">T39-S39</f>
        <v>220</v>
      </c>
      <c r="V39" s="8" t="s">
        <v>29</v>
      </c>
    </row>
    <row r="40" customFormat="false" ht="15" hidden="false" customHeight="false" outlineLevel="0" collapsed="false">
      <c r="A40" s="6"/>
      <c r="B40" s="6"/>
      <c r="C40" s="6"/>
      <c r="D40" s="6"/>
      <c r="E40" s="6"/>
      <c r="F40" s="6"/>
      <c r="G40" s="16"/>
      <c r="H40" s="6"/>
      <c r="I40" s="6"/>
      <c r="J40" s="6"/>
      <c r="K40" s="6"/>
      <c r="L40" s="6"/>
      <c r="M40" s="8" t="s">
        <v>36</v>
      </c>
      <c r="N40" s="9" t="n">
        <v>-44.73862963</v>
      </c>
      <c r="O40" s="9" t="n">
        <v>-3.180130582</v>
      </c>
      <c r="P40" s="8" t="n">
        <v>671</v>
      </c>
      <c r="Q40" s="8" t="n">
        <v>159890805</v>
      </c>
      <c r="R40" s="8" t="n">
        <v>159891148</v>
      </c>
      <c r="S40" s="8" t="n">
        <f aca="false">Q40-159895244</f>
        <v>-4439</v>
      </c>
      <c r="T40" s="8" t="n">
        <f aca="false">R40-159895244</f>
        <v>-4096</v>
      </c>
      <c r="U40" s="8" t="n">
        <f aca="false">T40-S40</f>
        <v>343</v>
      </c>
      <c r="V40" s="8" t="s">
        <v>29</v>
      </c>
    </row>
    <row r="41" customFormat="false" ht="15" hidden="false" customHeight="false" outlineLevel="0" collapsed="false">
      <c r="A41" s="6"/>
      <c r="B41" s="6"/>
      <c r="C41" s="6"/>
      <c r="D41" s="6"/>
      <c r="E41" s="6"/>
      <c r="F41" s="6"/>
      <c r="G41" s="16"/>
      <c r="H41" s="6"/>
      <c r="I41" s="6"/>
      <c r="J41" s="6"/>
      <c r="K41" s="6"/>
      <c r="L41" s="6"/>
      <c r="M41" s="8" t="s">
        <v>102</v>
      </c>
      <c r="N41" s="9" t="n">
        <v>-46.19390148</v>
      </c>
      <c r="O41" s="9" t="n">
        <v>-2.29372861</v>
      </c>
      <c r="P41" s="8" t="n">
        <v>54</v>
      </c>
      <c r="Q41" s="8" t="n">
        <v>159890814</v>
      </c>
      <c r="R41" s="8" t="n">
        <v>159891070</v>
      </c>
      <c r="S41" s="8" t="n">
        <f aca="false">Q41-159895244</f>
        <v>-4430</v>
      </c>
      <c r="T41" s="8" t="n">
        <f aca="false">R41-159895244</f>
        <v>-4174</v>
      </c>
      <c r="U41" s="8" t="n">
        <f aca="false">T41-S41</f>
        <v>256</v>
      </c>
      <c r="V41" s="8" t="s">
        <v>29</v>
      </c>
    </row>
    <row r="42" customFormat="false" ht="15" hidden="false" customHeight="false" outlineLevel="0" collapsed="false">
      <c r="A42" s="6"/>
      <c r="B42" s="6"/>
      <c r="C42" s="6"/>
      <c r="D42" s="6"/>
      <c r="E42" s="6"/>
      <c r="F42" s="6"/>
      <c r="G42" s="16"/>
      <c r="H42" s="6"/>
      <c r="I42" s="6"/>
      <c r="J42" s="6"/>
      <c r="K42" s="6"/>
      <c r="L42" s="6"/>
      <c r="M42" s="8" t="s">
        <v>92</v>
      </c>
      <c r="N42" s="9" t="n">
        <v>-47.34072956</v>
      </c>
      <c r="O42" s="9" t="n">
        <v>-4.134714966</v>
      </c>
      <c r="P42" s="8" t="n">
        <v>678</v>
      </c>
      <c r="Q42" s="8" t="n">
        <v>159890820</v>
      </c>
      <c r="R42" s="8" t="n">
        <v>159891143</v>
      </c>
      <c r="S42" s="8" t="n">
        <f aca="false">Q42-159895244</f>
        <v>-4424</v>
      </c>
      <c r="T42" s="8" t="n">
        <f aca="false">R42-159895244</f>
        <v>-4101</v>
      </c>
      <c r="U42" s="8" t="n">
        <f aca="false">T42-S42</f>
        <v>323</v>
      </c>
      <c r="V42" s="8" t="s">
        <v>29</v>
      </c>
    </row>
    <row r="43" customFormat="false" ht="15" hidden="false" customHeight="false" outlineLevel="0" collapsed="false">
      <c r="A43" s="6"/>
      <c r="B43" s="6"/>
      <c r="C43" s="6"/>
      <c r="D43" s="6"/>
      <c r="E43" s="6"/>
      <c r="F43" s="6"/>
      <c r="G43" s="16"/>
      <c r="H43" s="6"/>
      <c r="I43" s="6"/>
      <c r="J43" s="6"/>
      <c r="K43" s="6"/>
      <c r="L43" s="6"/>
      <c r="M43" s="8" t="s">
        <v>100</v>
      </c>
      <c r="N43" s="9" t="n">
        <v>-45.29051013</v>
      </c>
      <c r="O43" s="9" t="n">
        <v>-3.259850192</v>
      </c>
      <c r="P43" s="8" t="n">
        <v>108</v>
      </c>
      <c r="Q43" s="8" t="n">
        <v>159890824</v>
      </c>
      <c r="R43" s="8" t="n">
        <v>159891088</v>
      </c>
      <c r="S43" s="8" t="n">
        <f aca="false">Q43-159895244</f>
        <v>-4420</v>
      </c>
      <c r="T43" s="8" t="n">
        <f aca="false">R43-159895244</f>
        <v>-4156</v>
      </c>
      <c r="U43" s="8" t="n">
        <f aca="false">T43-S43</f>
        <v>264</v>
      </c>
      <c r="V43" s="8" t="s">
        <v>29</v>
      </c>
    </row>
    <row r="44" customFormat="false" ht="15" hidden="false" customHeight="false" outlineLevel="0" collapsed="false">
      <c r="A44" s="6"/>
      <c r="B44" s="6"/>
      <c r="C44" s="6"/>
      <c r="D44" s="6"/>
      <c r="E44" s="6"/>
      <c r="F44" s="6"/>
      <c r="G44" s="16"/>
      <c r="H44" s="6"/>
      <c r="I44" s="6"/>
      <c r="J44" s="6"/>
      <c r="K44" s="6"/>
      <c r="L44" s="6"/>
      <c r="M44" s="8" t="s">
        <v>122</v>
      </c>
      <c r="N44" s="9" t="n">
        <v>-52.34272033</v>
      </c>
      <c r="O44" s="9" t="n">
        <v>-4.571148069</v>
      </c>
      <c r="P44" s="8" t="n">
        <v>751</v>
      </c>
      <c r="Q44" s="8" t="n">
        <v>159890836</v>
      </c>
      <c r="R44" s="8" t="n">
        <v>159891180</v>
      </c>
      <c r="S44" s="8" t="n">
        <f aca="false">Q44-159895244</f>
        <v>-4408</v>
      </c>
      <c r="T44" s="8" t="n">
        <f aca="false">R44-159895244</f>
        <v>-4064</v>
      </c>
      <c r="U44" s="8" t="n">
        <f aca="false">T44-S44</f>
        <v>344</v>
      </c>
      <c r="V44" s="8" t="s">
        <v>29</v>
      </c>
    </row>
    <row r="45" customFormat="false" ht="15" hidden="false" customHeight="false" outlineLevel="0" collapsed="false">
      <c r="A45" s="6"/>
      <c r="B45" s="6"/>
      <c r="C45" s="6"/>
      <c r="D45" s="6"/>
      <c r="E45" s="6"/>
      <c r="F45" s="6"/>
      <c r="G45" s="16"/>
      <c r="H45" s="6"/>
      <c r="I45" s="6"/>
      <c r="J45" s="6"/>
      <c r="K45" s="6"/>
      <c r="L45" s="6"/>
      <c r="M45" s="8" t="s">
        <v>64</v>
      </c>
      <c r="N45" s="9" t="n">
        <v>-47.29815288</v>
      </c>
      <c r="O45" s="9" t="n">
        <v>-3.388546988</v>
      </c>
      <c r="P45" s="8" t="n">
        <v>979</v>
      </c>
      <c r="Q45" s="8" t="n">
        <v>159890866</v>
      </c>
      <c r="R45" s="8" t="n">
        <v>159890961</v>
      </c>
      <c r="S45" s="8" t="n">
        <f aca="false">Q45-159895244</f>
        <v>-4378</v>
      </c>
      <c r="T45" s="8" t="n">
        <f aca="false">R45-159895244</f>
        <v>-4283</v>
      </c>
      <c r="U45" s="8" t="n">
        <f aca="false">T45-S45</f>
        <v>95</v>
      </c>
      <c r="V45" s="8" t="s">
        <v>29</v>
      </c>
    </row>
    <row r="46" customFormat="false" ht="15" hidden="false" customHeight="false" outlineLevel="0" collapsed="false">
      <c r="A46" s="6"/>
      <c r="B46" s="6"/>
      <c r="C46" s="6"/>
      <c r="D46" s="6"/>
      <c r="E46" s="6"/>
      <c r="F46" s="6"/>
      <c r="G46" s="16"/>
      <c r="H46" s="6"/>
      <c r="I46" s="6"/>
      <c r="J46" s="6"/>
      <c r="K46" s="6"/>
      <c r="L46" s="6"/>
      <c r="M46" s="8" t="s">
        <v>57</v>
      </c>
      <c r="N46" s="9" t="n">
        <v>-45.15120897</v>
      </c>
      <c r="O46" s="9" t="n">
        <v>-3.79774809</v>
      </c>
      <c r="P46" s="8" t="n">
        <v>415</v>
      </c>
      <c r="Q46" s="8" t="n">
        <v>159890873</v>
      </c>
      <c r="R46" s="8" t="n">
        <v>159891163</v>
      </c>
      <c r="S46" s="8" t="n">
        <f aca="false">Q46-159895244</f>
        <v>-4371</v>
      </c>
      <c r="T46" s="8" t="n">
        <f aca="false">R46-159895244</f>
        <v>-4081</v>
      </c>
      <c r="U46" s="8" t="n">
        <f aca="false">T46-S46</f>
        <v>290</v>
      </c>
      <c r="V46" s="8" t="s">
        <v>29</v>
      </c>
    </row>
    <row r="47" customFormat="false" ht="15" hidden="false" customHeight="false" outlineLevel="0" collapsed="false">
      <c r="A47" s="6"/>
      <c r="B47" s="6"/>
      <c r="C47" s="6"/>
      <c r="D47" s="6"/>
      <c r="E47" s="6"/>
      <c r="F47" s="6"/>
      <c r="G47" s="16"/>
      <c r="H47" s="6"/>
      <c r="I47" s="6"/>
      <c r="J47" s="6"/>
      <c r="K47" s="6"/>
      <c r="L47" s="6"/>
      <c r="M47" s="8" t="s">
        <v>83</v>
      </c>
      <c r="N47" s="9" t="n">
        <v>-65.59152661</v>
      </c>
      <c r="O47" s="9" t="n">
        <v>-4.843922253</v>
      </c>
      <c r="P47" s="8" t="n">
        <v>575</v>
      </c>
      <c r="Q47" s="8" t="n">
        <v>159890885</v>
      </c>
      <c r="R47" s="8" t="n">
        <v>159890984</v>
      </c>
      <c r="S47" s="8" t="n">
        <f aca="false">Q47-159895244</f>
        <v>-4359</v>
      </c>
      <c r="T47" s="8" t="n">
        <f aca="false">R47-159895244</f>
        <v>-4260</v>
      </c>
      <c r="U47" s="8" t="n">
        <f aca="false">T47-S47</f>
        <v>99</v>
      </c>
      <c r="V47" s="8" t="s">
        <v>29</v>
      </c>
    </row>
    <row r="48" customFormat="false" ht="15" hidden="false" customHeight="false" outlineLevel="0" collapsed="false">
      <c r="A48" s="6"/>
      <c r="B48" s="6"/>
      <c r="C48" s="6"/>
      <c r="D48" s="6"/>
      <c r="E48" s="6"/>
      <c r="F48" s="6"/>
      <c r="G48" s="16"/>
      <c r="H48" s="6"/>
      <c r="I48" s="6"/>
      <c r="J48" s="6"/>
      <c r="K48" s="6"/>
      <c r="L48" s="6"/>
      <c r="M48" s="8" t="s">
        <v>45</v>
      </c>
      <c r="N48" s="9" t="n">
        <v>-47.1929058</v>
      </c>
      <c r="O48" s="9" t="n">
        <v>-2.856200453</v>
      </c>
      <c r="P48" s="8" t="n">
        <v>183</v>
      </c>
      <c r="Q48" s="8" t="n">
        <v>159891332</v>
      </c>
      <c r="R48" s="8" t="n">
        <v>159891572</v>
      </c>
      <c r="S48" s="8" t="n">
        <f aca="false">Q48-159895244</f>
        <v>-3912</v>
      </c>
      <c r="T48" s="8" t="n">
        <f aca="false">R48-159895244</f>
        <v>-3672</v>
      </c>
      <c r="U48" s="8" t="n">
        <f aca="false">T48-S48</f>
        <v>240</v>
      </c>
      <c r="V48" s="8" t="s">
        <v>29</v>
      </c>
    </row>
    <row r="49" customFormat="false" ht="15" hidden="false" customHeight="false" outlineLevel="0" collapsed="false">
      <c r="A49" s="6"/>
      <c r="B49" s="6"/>
      <c r="C49" s="6"/>
      <c r="D49" s="6"/>
      <c r="E49" s="6"/>
      <c r="F49" s="6"/>
      <c r="G49" s="16"/>
      <c r="H49" s="6"/>
      <c r="I49" s="6"/>
      <c r="J49" s="6"/>
      <c r="K49" s="6"/>
      <c r="L49" s="6"/>
      <c r="M49" s="8" t="s">
        <v>66</v>
      </c>
      <c r="N49" s="9" t="n">
        <v>-52.7375688</v>
      </c>
      <c r="O49" s="9" t="n">
        <v>-3.457622117</v>
      </c>
      <c r="P49" s="8" t="n">
        <v>112</v>
      </c>
      <c r="Q49" s="8" t="n">
        <v>159893837</v>
      </c>
      <c r="R49" s="8" t="n">
        <v>159894221</v>
      </c>
      <c r="S49" s="8" t="n">
        <f aca="false">Q49-159895244</f>
        <v>-1407</v>
      </c>
      <c r="T49" s="8" t="n">
        <f aca="false">R49-159895244</f>
        <v>-1023</v>
      </c>
      <c r="U49" s="8" t="n">
        <f aca="false">T49-S49</f>
        <v>384</v>
      </c>
      <c r="V49" s="8" t="s">
        <v>29</v>
      </c>
    </row>
    <row r="50" customFormat="false" ht="15" hidden="false" customHeight="false" outlineLevel="0" collapsed="false">
      <c r="A50" s="6"/>
      <c r="B50" s="6"/>
      <c r="C50" s="6"/>
      <c r="D50" s="6"/>
      <c r="E50" s="6"/>
      <c r="F50" s="6"/>
      <c r="G50" s="16"/>
      <c r="H50" s="6"/>
      <c r="I50" s="6"/>
      <c r="J50" s="6"/>
      <c r="K50" s="6"/>
      <c r="L50" s="6"/>
      <c r="M50" s="8" t="s">
        <v>67</v>
      </c>
      <c r="N50" s="9" t="n">
        <v>-115.4385341</v>
      </c>
      <c r="O50" s="9" t="n">
        <v>-14.1689778</v>
      </c>
      <c r="P50" s="8" t="n">
        <v>157</v>
      </c>
      <c r="Q50" s="8" t="n">
        <v>159893891</v>
      </c>
      <c r="R50" s="8" t="n">
        <v>159894161</v>
      </c>
      <c r="S50" s="8" t="n">
        <f aca="false">Q50-159895244</f>
        <v>-1353</v>
      </c>
      <c r="T50" s="8" t="n">
        <f aca="false">R50-159895244</f>
        <v>-1083</v>
      </c>
      <c r="U50" s="8" t="n">
        <f aca="false">T50-S50</f>
        <v>270</v>
      </c>
      <c r="V50" s="8" t="s">
        <v>29</v>
      </c>
    </row>
    <row r="51" customFormat="false" ht="15" hidden="false" customHeight="false" outlineLevel="0" collapsed="false">
      <c r="A51" s="6"/>
      <c r="B51" s="6"/>
      <c r="C51" s="6"/>
      <c r="D51" s="6"/>
      <c r="E51" s="6"/>
      <c r="F51" s="6"/>
      <c r="G51" s="16"/>
      <c r="H51" s="6"/>
      <c r="I51" s="6"/>
      <c r="J51" s="6"/>
      <c r="K51" s="6"/>
      <c r="L51" s="6"/>
      <c r="M51" s="8" t="s">
        <v>64</v>
      </c>
      <c r="N51" s="9" t="n">
        <v>-47.29815288</v>
      </c>
      <c r="O51" s="9" t="n">
        <v>-3.388546988</v>
      </c>
      <c r="P51" s="8" t="n">
        <v>293</v>
      </c>
      <c r="Q51" s="8" t="n">
        <v>159893936</v>
      </c>
      <c r="R51" s="8" t="n">
        <v>159894220</v>
      </c>
      <c r="S51" s="8" t="n">
        <f aca="false">Q51-159895244</f>
        <v>-1308</v>
      </c>
      <c r="T51" s="8" t="n">
        <f aca="false">R51-159895244</f>
        <v>-1024</v>
      </c>
      <c r="U51" s="8" t="n">
        <f aca="false">T51-S51</f>
        <v>284</v>
      </c>
      <c r="V51" s="8" t="s">
        <v>29</v>
      </c>
    </row>
    <row r="52" customFormat="false" ht="15" hidden="false" customHeight="false" outlineLevel="0" collapsed="false">
      <c r="A52" s="6"/>
      <c r="B52" s="6"/>
      <c r="C52" s="6"/>
      <c r="D52" s="6"/>
      <c r="E52" s="6"/>
      <c r="F52" s="6"/>
      <c r="G52" s="16"/>
      <c r="H52" s="6"/>
      <c r="I52" s="6"/>
      <c r="J52" s="6"/>
      <c r="K52" s="6"/>
      <c r="L52" s="6"/>
      <c r="M52" s="8" t="s">
        <v>67</v>
      </c>
      <c r="N52" s="9" t="n">
        <v>-115.4385341</v>
      </c>
      <c r="O52" s="9" t="n">
        <v>-14.1689778</v>
      </c>
      <c r="P52" s="8" t="n">
        <v>282</v>
      </c>
      <c r="Q52" s="8" t="n">
        <v>159893969</v>
      </c>
      <c r="R52" s="8" t="n">
        <v>159894071</v>
      </c>
      <c r="S52" s="8" t="n">
        <f aca="false">Q52-159895244</f>
        <v>-1275</v>
      </c>
      <c r="T52" s="8" t="n">
        <f aca="false">R52-159895244</f>
        <v>-1173</v>
      </c>
      <c r="U52" s="8" t="n">
        <f aca="false">T52-S52</f>
        <v>102</v>
      </c>
      <c r="V52" s="8" t="s">
        <v>29</v>
      </c>
    </row>
    <row r="53" customFormat="false" ht="15" hidden="false" customHeight="false" outlineLevel="0" collapsed="false">
      <c r="A53" s="6"/>
      <c r="B53" s="6"/>
      <c r="C53" s="6"/>
      <c r="D53" s="6"/>
      <c r="E53" s="6"/>
      <c r="F53" s="6"/>
      <c r="G53" s="16"/>
      <c r="H53" s="6"/>
      <c r="I53" s="6"/>
      <c r="J53" s="6"/>
      <c r="K53" s="6"/>
      <c r="L53" s="6"/>
      <c r="M53" s="8" t="s">
        <v>83</v>
      </c>
      <c r="N53" s="9" t="n">
        <v>-65.59152661</v>
      </c>
      <c r="O53" s="9" t="n">
        <v>-4.843922253</v>
      </c>
      <c r="P53" s="8" t="n">
        <v>134</v>
      </c>
      <c r="Q53" s="8" t="n">
        <v>159893979</v>
      </c>
      <c r="R53" s="8" t="n">
        <v>159894359</v>
      </c>
      <c r="S53" s="8" t="n">
        <f aca="false">Q53-159895244</f>
        <v>-1265</v>
      </c>
      <c r="T53" s="8" t="n">
        <f aca="false">R53-159895244</f>
        <v>-885</v>
      </c>
      <c r="U53" s="8" t="n">
        <f aca="false">T53-S53</f>
        <v>380</v>
      </c>
      <c r="V53" s="8" t="s">
        <v>29</v>
      </c>
    </row>
    <row r="54" customFormat="false" ht="15" hidden="false" customHeight="false" outlineLevel="0" collapsed="false">
      <c r="A54" s="6"/>
      <c r="B54" s="6"/>
      <c r="C54" s="6"/>
      <c r="D54" s="6"/>
      <c r="E54" s="6"/>
      <c r="F54" s="6"/>
      <c r="G54" s="16"/>
      <c r="H54" s="6"/>
      <c r="I54" s="6"/>
      <c r="J54" s="6"/>
      <c r="K54" s="6"/>
      <c r="L54" s="6"/>
      <c r="M54" s="8" t="s">
        <v>69</v>
      </c>
      <c r="N54" s="9" t="n">
        <v>-125.3928175</v>
      </c>
      <c r="O54" s="9" t="n">
        <v>-12.27290275</v>
      </c>
      <c r="P54" s="8" t="n">
        <v>216</v>
      </c>
      <c r="Q54" s="8" t="n">
        <v>159893993</v>
      </c>
      <c r="R54" s="8" t="n">
        <v>159894049</v>
      </c>
      <c r="S54" s="8" t="n">
        <f aca="false">Q54-159895244</f>
        <v>-1251</v>
      </c>
      <c r="T54" s="8" t="n">
        <f aca="false">R54-159895244</f>
        <v>-1195</v>
      </c>
      <c r="U54" s="8" t="n">
        <f aca="false">T54-S54</f>
        <v>56</v>
      </c>
      <c r="V54" s="8" t="s">
        <v>29</v>
      </c>
    </row>
    <row r="55" customFormat="false" ht="15" hidden="false" customHeight="false" outlineLevel="0" collapsed="false">
      <c r="A55" s="6"/>
      <c r="B55" s="6"/>
      <c r="C55" s="6"/>
      <c r="D55" s="6"/>
      <c r="E55" s="6"/>
      <c r="F55" s="6"/>
      <c r="G55" s="16"/>
      <c r="H55" s="6"/>
      <c r="I55" s="6"/>
      <c r="J55" s="6"/>
      <c r="K55" s="6"/>
      <c r="L55" s="6"/>
      <c r="M55" s="8" t="s">
        <v>100</v>
      </c>
      <c r="N55" s="9" t="n">
        <v>-45.29051013</v>
      </c>
      <c r="O55" s="9" t="n">
        <v>-3.259850192</v>
      </c>
      <c r="P55" s="8" t="n">
        <v>158</v>
      </c>
      <c r="Q55" s="8" t="n">
        <v>159894016</v>
      </c>
      <c r="R55" s="8" t="n">
        <v>159894274</v>
      </c>
      <c r="S55" s="8" t="n">
        <f aca="false">Q55-159895244</f>
        <v>-1228</v>
      </c>
      <c r="T55" s="8" t="n">
        <f aca="false">R55-159895244</f>
        <v>-970</v>
      </c>
      <c r="U55" s="8" t="n">
        <f aca="false">T55-S55</f>
        <v>258</v>
      </c>
      <c r="V55" s="8" t="s">
        <v>29</v>
      </c>
    </row>
    <row r="56" customFormat="false" ht="15" hidden="false" customHeight="false" outlineLevel="0" collapsed="false">
      <c r="A56" s="6"/>
      <c r="B56" s="6"/>
      <c r="C56" s="6"/>
      <c r="D56" s="6"/>
      <c r="E56" s="6"/>
      <c r="F56" s="6"/>
      <c r="G56" s="16"/>
      <c r="H56" s="6"/>
      <c r="I56" s="6"/>
      <c r="J56" s="6"/>
      <c r="K56" s="6"/>
      <c r="L56" s="6"/>
      <c r="M56" s="8" t="s">
        <v>51</v>
      </c>
      <c r="N56" s="9" t="n">
        <v>-44.79856936</v>
      </c>
      <c r="O56" s="9" t="n">
        <v>-3.111556102</v>
      </c>
      <c r="P56" s="8" t="n">
        <v>737</v>
      </c>
      <c r="Q56" s="8" t="n">
        <v>159894038</v>
      </c>
      <c r="R56" s="8" t="n">
        <v>159894241</v>
      </c>
      <c r="S56" s="8" t="n">
        <f aca="false">Q56-159895244</f>
        <v>-1206</v>
      </c>
      <c r="T56" s="8" t="n">
        <f aca="false">R56-159895244</f>
        <v>-1003</v>
      </c>
      <c r="U56" s="8" t="n">
        <f aca="false">T56-S56</f>
        <v>203</v>
      </c>
      <c r="V56" s="8" t="s">
        <v>29</v>
      </c>
    </row>
    <row r="57" customFormat="false" ht="15" hidden="false" customHeight="false" outlineLevel="0" collapsed="false">
      <c r="A57" s="6"/>
      <c r="B57" s="6"/>
      <c r="C57" s="6"/>
      <c r="D57" s="6"/>
      <c r="E57" s="6"/>
      <c r="F57" s="6"/>
      <c r="G57" s="16"/>
      <c r="H57" s="6"/>
      <c r="I57" s="6"/>
      <c r="J57" s="6"/>
      <c r="K57" s="6"/>
      <c r="L57" s="6"/>
      <c r="M57" s="8" t="s">
        <v>51</v>
      </c>
      <c r="N57" s="9" t="n">
        <v>-44.79856936</v>
      </c>
      <c r="O57" s="9" t="n">
        <v>-3.111556102</v>
      </c>
      <c r="P57" s="8" t="n">
        <v>46</v>
      </c>
      <c r="Q57" s="8" t="n">
        <v>159894057</v>
      </c>
      <c r="R57" s="8" t="n">
        <v>159894277</v>
      </c>
      <c r="S57" s="8" t="n">
        <f aca="false">Q57-159895244</f>
        <v>-1187</v>
      </c>
      <c r="T57" s="8" t="n">
        <f aca="false">R57-159895244</f>
        <v>-967</v>
      </c>
      <c r="U57" s="8" t="n">
        <f aca="false">T57-S57</f>
        <v>220</v>
      </c>
      <c r="V57" s="8" t="s">
        <v>29</v>
      </c>
    </row>
    <row r="58" customFormat="false" ht="15" hidden="false" customHeight="false" outlineLevel="0" collapsed="false">
      <c r="A58" s="6"/>
      <c r="B58" s="6"/>
      <c r="C58" s="6"/>
      <c r="D58" s="6"/>
      <c r="E58" s="6"/>
      <c r="F58" s="6"/>
      <c r="G58" s="16"/>
      <c r="H58" s="6"/>
      <c r="I58" s="6"/>
      <c r="J58" s="6"/>
      <c r="K58" s="6"/>
      <c r="L58" s="6"/>
      <c r="M58" s="8" t="s">
        <v>28</v>
      </c>
      <c r="N58" s="9" t="n">
        <v>-54.65585042</v>
      </c>
      <c r="O58" s="9" t="n">
        <v>-5.391800501</v>
      </c>
      <c r="P58" s="8" t="n">
        <v>91</v>
      </c>
      <c r="Q58" s="8" t="n">
        <v>159894390</v>
      </c>
      <c r="R58" s="8" t="n">
        <v>159894620</v>
      </c>
      <c r="S58" s="8" t="n">
        <f aca="false">Q58-159895244</f>
        <v>-854</v>
      </c>
      <c r="T58" s="8" t="n">
        <f aca="false">R58-159895244</f>
        <v>-624</v>
      </c>
      <c r="U58" s="8" t="n">
        <f aca="false">T58-S58</f>
        <v>230</v>
      </c>
      <c r="V58" s="8" t="s">
        <v>29</v>
      </c>
    </row>
    <row r="59" customFormat="false" ht="15" hidden="false" customHeight="false" outlineLevel="0" collapsed="false">
      <c r="A59" s="6"/>
      <c r="B59" s="6"/>
      <c r="C59" s="6"/>
      <c r="D59" s="6"/>
      <c r="E59" s="6"/>
      <c r="F59" s="6"/>
      <c r="G59" s="16"/>
      <c r="H59" s="6"/>
      <c r="I59" s="6"/>
      <c r="J59" s="6"/>
      <c r="K59" s="6"/>
      <c r="L59" s="6"/>
      <c r="M59" s="8" t="s">
        <v>39</v>
      </c>
      <c r="N59" s="9" t="n">
        <v>-49.13165365</v>
      </c>
      <c r="O59" s="9" t="n">
        <v>-3.968975951</v>
      </c>
      <c r="P59" s="8" t="n">
        <v>386</v>
      </c>
      <c r="Q59" s="8" t="n">
        <v>159894483</v>
      </c>
      <c r="R59" s="8" t="n">
        <v>159894733</v>
      </c>
      <c r="S59" s="8" t="n">
        <f aca="false">Q59-159895244</f>
        <v>-761</v>
      </c>
      <c r="T59" s="8" t="n">
        <f aca="false">R59-159895244</f>
        <v>-511</v>
      </c>
      <c r="U59" s="8" t="n">
        <f aca="false">T59-S59</f>
        <v>250</v>
      </c>
      <c r="V59" s="8" t="s">
        <v>29</v>
      </c>
    </row>
    <row r="60" customFormat="false" ht="15" hidden="false" customHeight="false" outlineLevel="0" collapsed="false">
      <c r="A60" s="6"/>
      <c r="B60" s="6"/>
      <c r="C60" s="6"/>
      <c r="D60" s="6"/>
      <c r="E60" s="6"/>
      <c r="F60" s="6"/>
      <c r="G60" s="16"/>
      <c r="H60" s="6"/>
      <c r="I60" s="6"/>
      <c r="J60" s="6"/>
      <c r="K60" s="6"/>
      <c r="L60" s="6"/>
      <c r="M60" s="8" t="s">
        <v>52</v>
      </c>
      <c r="N60" s="9" t="n">
        <v>-45.79973566</v>
      </c>
      <c r="O60" s="9" t="n">
        <v>-2.82704382</v>
      </c>
      <c r="P60" s="8" t="n">
        <v>400</v>
      </c>
      <c r="Q60" s="8" t="n">
        <v>159894507</v>
      </c>
      <c r="R60" s="8" t="n">
        <v>159894968</v>
      </c>
      <c r="S60" s="8" t="n">
        <f aca="false">Q60-159895244</f>
        <v>-737</v>
      </c>
      <c r="T60" s="8" t="n">
        <f aca="false">R60-159895244</f>
        <v>-276</v>
      </c>
      <c r="U60" s="8" t="n">
        <f aca="false">T60-S60</f>
        <v>461</v>
      </c>
      <c r="V60" s="8" t="s">
        <v>29</v>
      </c>
    </row>
    <row r="61" customFormat="false" ht="15" hidden="false" customHeight="false" outlineLevel="0" collapsed="false">
      <c r="A61" s="6"/>
      <c r="B61" s="6"/>
      <c r="C61" s="6"/>
      <c r="D61" s="6"/>
      <c r="E61" s="6"/>
      <c r="F61" s="6"/>
      <c r="G61" s="16"/>
      <c r="H61" s="6"/>
      <c r="I61" s="6"/>
      <c r="J61" s="6"/>
      <c r="K61" s="6"/>
      <c r="L61" s="6"/>
      <c r="M61" s="8" t="s">
        <v>31</v>
      </c>
      <c r="N61" s="9" t="n">
        <v>-45.16928426</v>
      </c>
      <c r="O61" s="9" t="n">
        <v>-3.213781086</v>
      </c>
      <c r="P61" s="8" t="n">
        <v>249</v>
      </c>
      <c r="Q61" s="8" t="n">
        <v>159894514</v>
      </c>
      <c r="R61" s="8" t="n">
        <v>159894877</v>
      </c>
      <c r="S61" s="8" t="n">
        <f aca="false">Q61-159895244</f>
        <v>-730</v>
      </c>
      <c r="T61" s="8" t="n">
        <f aca="false">R61-159895244</f>
        <v>-367</v>
      </c>
      <c r="U61" s="8" t="n">
        <f aca="false">T61-S61</f>
        <v>363</v>
      </c>
      <c r="V61" s="8" t="s">
        <v>29</v>
      </c>
    </row>
    <row r="62" customFormat="false" ht="15" hidden="false" customHeight="false" outlineLevel="0" collapsed="false">
      <c r="A62" s="6"/>
      <c r="B62" s="6"/>
      <c r="C62" s="6"/>
      <c r="D62" s="6"/>
      <c r="E62" s="6"/>
      <c r="F62" s="6"/>
      <c r="G62" s="16"/>
      <c r="H62" s="6"/>
      <c r="I62" s="6"/>
      <c r="J62" s="6"/>
      <c r="K62" s="6"/>
      <c r="L62" s="6"/>
      <c r="M62" s="8" t="s">
        <v>81</v>
      </c>
      <c r="N62" s="9" t="n">
        <v>-46.41135524</v>
      </c>
      <c r="O62" s="9" t="n">
        <v>-4.515093823</v>
      </c>
      <c r="P62" s="8" t="n">
        <v>283</v>
      </c>
      <c r="Q62" s="8" t="n">
        <v>159894518</v>
      </c>
      <c r="R62" s="8" t="n">
        <v>159894778</v>
      </c>
      <c r="S62" s="8" t="n">
        <f aca="false">Q62-159895244</f>
        <v>-726</v>
      </c>
      <c r="T62" s="8" t="n">
        <f aca="false">R62-159895244</f>
        <v>-466</v>
      </c>
      <c r="U62" s="8" t="n">
        <f aca="false">T62-S62</f>
        <v>260</v>
      </c>
      <c r="V62" s="8" t="s">
        <v>29</v>
      </c>
    </row>
    <row r="63" customFormat="false" ht="15" hidden="false" customHeight="false" outlineLevel="0" collapsed="false">
      <c r="A63" s="6"/>
      <c r="B63" s="6"/>
      <c r="C63" s="6"/>
      <c r="D63" s="6"/>
      <c r="E63" s="6"/>
      <c r="F63" s="6"/>
      <c r="G63" s="16"/>
      <c r="H63" s="6"/>
      <c r="I63" s="6"/>
      <c r="J63" s="6"/>
      <c r="K63" s="6"/>
      <c r="L63" s="6"/>
      <c r="M63" s="8" t="s">
        <v>67</v>
      </c>
      <c r="N63" s="9" t="n">
        <v>-115.4385341</v>
      </c>
      <c r="O63" s="9" t="n">
        <v>-14.1689778</v>
      </c>
      <c r="P63" s="8" t="n">
        <v>456</v>
      </c>
      <c r="Q63" s="8" t="n">
        <v>159894529</v>
      </c>
      <c r="R63" s="8" t="n">
        <v>159894814</v>
      </c>
      <c r="S63" s="8" t="n">
        <f aca="false">Q63-159895244</f>
        <v>-715</v>
      </c>
      <c r="T63" s="8" t="n">
        <f aca="false">R63-159895244</f>
        <v>-430</v>
      </c>
      <c r="U63" s="8" t="n">
        <f aca="false">T63-S63</f>
        <v>285</v>
      </c>
      <c r="V63" s="8" t="s">
        <v>29</v>
      </c>
    </row>
    <row r="64" customFormat="false" ht="15" hidden="false" customHeight="false" outlineLevel="0" collapsed="false">
      <c r="A64" s="6"/>
      <c r="B64" s="6"/>
      <c r="C64" s="6"/>
      <c r="D64" s="6"/>
      <c r="E64" s="6"/>
      <c r="F64" s="6"/>
      <c r="G64" s="16"/>
      <c r="H64" s="6"/>
      <c r="I64" s="6"/>
      <c r="J64" s="6"/>
      <c r="K64" s="6"/>
      <c r="L64" s="6"/>
      <c r="M64" s="8" t="s">
        <v>64</v>
      </c>
      <c r="N64" s="9" t="n">
        <v>-47.29815288</v>
      </c>
      <c r="O64" s="9" t="n">
        <v>-3.388546988</v>
      </c>
      <c r="P64" s="8" t="n">
        <v>437</v>
      </c>
      <c r="Q64" s="8" t="n">
        <v>159894531</v>
      </c>
      <c r="R64" s="8" t="n">
        <v>159894723</v>
      </c>
      <c r="S64" s="8" t="n">
        <f aca="false">Q64-159895244</f>
        <v>-713</v>
      </c>
      <c r="T64" s="8" t="n">
        <f aca="false">R64-159895244</f>
        <v>-521</v>
      </c>
      <c r="U64" s="8" t="n">
        <f aca="false">T64-S64</f>
        <v>192</v>
      </c>
      <c r="V64" s="8" t="s">
        <v>29</v>
      </c>
    </row>
    <row r="65" customFormat="false" ht="15" hidden="false" customHeight="false" outlineLevel="0" collapsed="false">
      <c r="A65" s="6"/>
      <c r="B65" s="6"/>
      <c r="C65" s="6"/>
      <c r="D65" s="6"/>
      <c r="E65" s="6"/>
      <c r="F65" s="6"/>
      <c r="G65" s="16"/>
      <c r="H65" s="6"/>
      <c r="I65" s="6"/>
      <c r="J65" s="6"/>
      <c r="K65" s="6"/>
      <c r="L65" s="6"/>
      <c r="M65" s="8" t="s">
        <v>69</v>
      </c>
      <c r="N65" s="9" t="n">
        <v>-125.3928175</v>
      </c>
      <c r="O65" s="9" t="n">
        <v>-12.27290275</v>
      </c>
      <c r="P65" s="8" t="n">
        <v>327</v>
      </c>
      <c r="Q65" s="8" t="n">
        <v>159894554</v>
      </c>
      <c r="R65" s="8" t="n">
        <v>159894734</v>
      </c>
      <c r="S65" s="8" t="n">
        <f aca="false">Q65-159895244</f>
        <v>-690</v>
      </c>
      <c r="T65" s="8" t="n">
        <f aca="false">R65-159895244</f>
        <v>-510</v>
      </c>
      <c r="U65" s="8" t="n">
        <f aca="false">T65-S65</f>
        <v>180</v>
      </c>
      <c r="V65" s="8" t="s">
        <v>29</v>
      </c>
    </row>
    <row r="66" customFormat="false" ht="15" hidden="false" customHeight="false" outlineLevel="0" collapsed="false">
      <c r="A66" s="6"/>
      <c r="B66" s="6"/>
      <c r="C66" s="6"/>
      <c r="D66" s="6"/>
      <c r="E66" s="6"/>
      <c r="F66" s="6"/>
      <c r="G66" s="16"/>
      <c r="H66" s="6"/>
      <c r="I66" s="6"/>
      <c r="J66" s="6"/>
      <c r="K66" s="6"/>
      <c r="L66" s="6"/>
      <c r="M66" s="8" t="s">
        <v>67</v>
      </c>
      <c r="N66" s="9" t="n">
        <v>-115.4385341</v>
      </c>
      <c r="O66" s="9" t="n">
        <v>-14.1689778</v>
      </c>
      <c r="P66" s="8" t="n">
        <v>371</v>
      </c>
      <c r="Q66" s="8" t="n">
        <v>159894560</v>
      </c>
      <c r="R66" s="8" t="n">
        <v>159894830</v>
      </c>
      <c r="S66" s="8" t="n">
        <f aca="false">Q66-159895244</f>
        <v>-684</v>
      </c>
      <c r="T66" s="8" t="n">
        <f aca="false">R66-159895244</f>
        <v>-414</v>
      </c>
      <c r="U66" s="8" t="n">
        <f aca="false">T66-S66</f>
        <v>270</v>
      </c>
      <c r="V66" s="8" t="s">
        <v>29</v>
      </c>
    </row>
    <row r="67" customFormat="false" ht="15" hidden="false" customHeight="false" outlineLevel="0" collapsed="false">
      <c r="A67" s="6"/>
      <c r="B67" s="6"/>
      <c r="C67" s="6"/>
      <c r="D67" s="6"/>
      <c r="E67" s="6"/>
      <c r="F67" s="6"/>
      <c r="G67" s="16"/>
      <c r="H67" s="6"/>
      <c r="I67" s="6"/>
      <c r="J67" s="6"/>
      <c r="K67" s="6"/>
      <c r="L67" s="6"/>
      <c r="M67" s="8" t="s">
        <v>107</v>
      </c>
      <c r="N67" s="9" t="n">
        <v>-140.8280884</v>
      </c>
      <c r="O67" s="9" t="n">
        <v>-18.66427716</v>
      </c>
      <c r="P67" s="8" t="n">
        <v>281</v>
      </c>
      <c r="Q67" s="8" t="n">
        <v>159894600</v>
      </c>
      <c r="R67" s="8" t="n">
        <v>159894840</v>
      </c>
      <c r="S67" s="8" t="n">
        <f aca="false">Q67-159895244</f>
        <v>-644</v>
      </c>
      <c r="T67" s="8" t="n">
        <f aca="false">R67-159895244</f>
        <v>-404</v>
      </c>
      <c r="U67" s="8" t="n">
        <f aca="false">T67-S67</f>
        <v>240</v>
      </c>
      <c r="V67" s="8" t="s">
        <v>29</v>
      </c>
    </row>
    <row r="68" customFormat="false" ht="15" hidden="false" customHeight="false" outlineLevel="0" collapsed="false">
      <c r="A68" s="6"/>
      <c r="B68" s="6"/>
      <c r="C68" s="6"/>
      <c r="D68" s="6"/>
      <c r="E68" s="6"/>
      <c r="F68" s="6"/>
      <c r="G68" s="16"/>
      <c r="H68" s="6"/>
      <c r="I68" s="6"/>
      <c r="J68" s="6"/>
      <c r="K68" s="6"/>
      <c r="L68" s="6"/>
      <c r="M68" s="8" t="s">
        <v>62</v>
      </c>
      <c r="N68" s="9" t="n">
        <v>-44.40408689</v>
      </c>
      <c r="O68" s="9" t="n">
        <v>-2.963768683</v>
      </c>
      <c r="P68" s="8" t="n">
        <v>95</v>
      </c>
      <c r="Q68" s="8" t="n">
        <v>159894620</v>
      </c>
      <c r="R68" s="8" t="n">
        <v>159894850</v>
      </c>
      <c r="S68" s="8" t="n">
        <f aca="false">Q68-159895244</f>
        <v>-624</v>
      </c>
      <c r="T68" s="8" t="n">
        <f aca="false">R68-159895244</f>
        <v>-394</v>
      </c>
      <c r="U68" s="8" t="n">
        <f aca="false">T68-S68</f>
        <v>230</v>
      </c>
      <c r="V68" s="8" t="s">
        <v>29</v>
      </c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16"/>
      <c r="H69" s="6"/>
      <c r="I69" s="6"/>
      <c r="J69" s="6"/>
      <c r="K69" s="6"/>
      <c r="L69" s="6"/>
      <c r="M69" s="8" t="s">
        <v>238</v>
      </c>
      <c r="N69" s="9" t="n">
        <v>-46.98305903</v>
      </c>
      <c r="O69" s="9" t="n">
        <v>-4.410238117</v>
      </c>
      <c r="P69" s="8" t="n">
        <v>243</v>
      </c>
      <c r="Q69" s="8" t="n">
        <v>159894623</v>
      </c>
      <c r="R69" s="8" t="n">
        <v>159894813</v>
      </c>
      <c r="S69" s="8" t="n">
        <f aca="false">Q69-159895244</f>
        <v>-621</v>
      </c>
      <c r="T69" s="8" t="n">
        <f aca="false">R69-159895244</f>
        <v>-431</v>
      </c>
      <c r="U69" s="8" t="n">
        <f aca="false">T69-S69</f>
        <v>190</v>
      </c>
      <c r="V69" s="8" t="s">
        <v>29</v>
      </c>
    </row>
    <row r="70" customFormat="false" ht="15" hidden="false" customHeight="false" outlineLevel="0" collapsed="false">
      <c r="A70" s="6"/>
      <c r="B70" s="6"/>
      <c r="C70" s="6"/>
      <c r="D70" s="6"/>
      <c r="E70" s="6"/>
      <c r="F70" s="6"/>
      <c r="G70" s="16"/>
      <c r="H70" s="6"/>
      <c r="I70" s="6"/>
      <c r="J70" s="6"/>
      <c r="K70" s="6"/>
      <c r="L70" s="6"/>
      <c r="M70" s="8" t="s">
        <v>35</v>
      </c>
      <c r="N70" s="9" t="n">
        <v>-44.81123371</v>
      </c>
      <c r="O70" s="9" t="n">
        <v>-2.58678095</v>
      </c>
      <c r="P70" s="8" t="n">
        <v>1000</v>
      </c>
      <c r="Q70" s="8" t="n">
        <v>159894628</v>
      </c>
      <c r="R70" s="8" t="n">
        <v>159894981</v>
      </c>
      <c r="S70" s="8" t="n">
        <f aca="false">Q70-159895244</f>
        <v>-616</v>
      </c>
      <c r="T70" s="8" t="n">
        <f aca="false">R70-159895244</f>
        <v>-263</v>
      </c>
      <c r="U70" s="8" t="n">
        <f aca="false">T70-S70</f>
        <v>353</v>
      </c>
      <c r="V70" s="8" t="s">
        <v>29</v>
      </c>
    </row>
    <row r="71" customFormat="false" ht="15" hidden="false" customHeight="false" outlineLevel="0" collapsed="false">
      <c r="A71" s="6"/>
      <c r="B71" s="6"/>
      <c r="C71" s="6"/>
      <c r="D71" s="6"/>
      <c r="E71" s="6"/>
      <c r="F71" s="6"/>
      <c r="G71" s="16"/>
      <c r="H71" s="6"/>
      <c r="I71" s="6"/>
      <c r="J71" s="6"/>
      <c r="K71" s="6"/>
      <c r="L71" s="6"/>
      <c r="M71" s="8" t="s">
        <v>239</v>
      </c>
      <c r="N71" s="9" t="n">
        <v>-51.79592565</v>
      </c>
      <c r="O71" s="9" t="n">
        <v>-3.780577615</v>
      </c>
      <c r="P71" s="8" t="n">
        <v>1000</v>
      </c>
      <c r="Q71" s="8" t="n">
        <v>159894631</v>
      </c>
      <c r="R71" s="8" t="n">
        <v>159894843</v>
      </c>
      <c r="S71" s="8" t="n">
        <f aca="false">Q71-159895244</f>
        <v>-613</v>
      </c>
      <c r="T71" s="8" t="n">
        <f aca="false">R71-159895244</f>
        <v>-401</v>
      </c>
      <c r="U71" s="8" t="n">
        <f aca="false">T71-S71</f>
        <v>212</v>
      </c>
      <c r="V71" s="8" t="s">
        <v>29</v>
      </c>
    </row>
    <row r="72" customFormat="false" ht="15" hidden="false" customHeight="false" outlineLevel="0" collapsed="false">
      <c r="A72" s="6"/>
      <c r="B72" s="6"/>
      <c r="C72" s="6"/>
      <c r="D72" s="6"/>
      <c r="E72" s="6"/>
      <c r="F72" s="6"/>
      <c r="G72" s="16"/>
      <c r="H72" s="6"/>
      <c r="I72" s="6"/>
      <c r="J72" s="6"/>
      <c r="K72" s="6"/>
      <c r="L72" s="6"/>
      <c r="M72" s="8" t="s">
        <v>240</v>
      </c>
      <c r="N72" s="9" t="n">
        <v>-58.59285327</v>
      </c>
      <c r="O72" s="9" t="n">
        <v>-3.179382978</v>
      </c>
      <c r="P72" s="8" t="n">
        <v>481</v>
      </c>
      <c r="Q72" s="8" t="n">
        <v>159894636</v>
      </c>
      <c r="R72" s="8" t="n">
        <v>159894880</v>
      </c>
      <c r="S72" s="8" t="n">
        <f aca="false">Q72-159895244</f>
        <v>-608</v>
      </c>
      <c r="T72" s="8" t="n">
        <f aca="false">R72-159895244</f>
        <v>-364</v>
      </c>
      <c r="U72" s="8" t="n">
        <f aca="false">T72-S72</f>
        <v>244</v>
      </c>
      <c r="V72" s="8" t="s">
        <v>29</v>
      </c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16"/>
      <c r="H73" s="6"/>
      <c r="I73" s="6"/>
      <c r="J73" s="6"/>
      <c r="K73" s="6"/>
      <c r="L73" s="6"/>
      <c r="M73" s="8" t="s">
        <v>83</v>
      </c>
      <c r="N73" s="9" t="n">
        <v>-65.59152661</v>
      </c>
      <c r="O73" s="9" t="n">
        <v>-4.843922253</v>
      </c>
      <c r="P73" s="8" t="n">
        <v>182</v>
      </c>
      <c r="Q73" s="8" t="n">
        <v>159894640</v>
      </c>
      <c r="R73" s="8" t="n">
        <v>159895020</v>
      </c>
      <c r="S73" s="8" t="n">
        <f aca="false">Q73-159895244</f>
        <v>-604</v>
      </c>
      <c r="T73" s="8" t="n">
        <f aca="false">R73-159895244</f>
        <v>-224</v>
      </c>
      <c r="U73" s="8" t="n">
        <f aca="false">T73-S73</f>
        <v>380</v>
      </c>
      <c r="V73" s="8" t="s">
        <v>29</v>
      </c>
    </row>
    <row r="74" customFormat="false" ht="15" hidden="false" customHeight="false" outlineLevel="0" collapsed="false">
      <c r="A74" s="6"/>
      <c r="B74" s="6"/>
      <c r="C74" s="6"/>
      <c r="D74" s="6"/>
      <c r="E74" s="6"/>
      <c r="F74" s="6"/>
      <c r="G74" s="16"/>
      <c r="H74" s="6"/>
      <c r="I74" s="6"/>
      <c r="J74" s="6"/>
      <c r="K74" s="6"/>
      <c r="L74" s="6"/>
      <c r="M74" s="8" t="s">
        <v>73</v>
      </c>
      <c r="N74" s="9" t="n">
        <v>-86.57183942</v>
      </c>
      <c r="O74" s="9" t="n">
        <v>-0.153266525</v>
      </c>
      <c r="P74" s="8" t="n">
        <v>564</v>
      </c>
      <c r="Q74" s="8" t="n">
        <v>159894661</v>
      </c>
      <c r="R74" s="8" t="n">
        <v>159894921</v>
      </c>
      <c r="S74" s="8" t="n">
        <f aca="false">Q74-159895244</f>
        <v>-583</v>
      </c>
      <c r="T74" s="8" t="n">
        <f aca="false">R74-159895244</f>
        <v>-323</v>
      </c>
      <c r="U74" s="8" t="n">
        <f aca="false">T74-S74</f>
        <v>260</v>
      </c>
      <c r="V74" s="8" t="s">
        <v>29</v>
      </c>
    </row>
    <row r="75" customFormat="false" ht="15" hidden="false" customHeight="false" outlineLevel="0" collapsed="false">
      <c r="A75" s="6"/>
      <c r="B75" s="6"/>
      <c r="C75" s="6"/>
      <c r="D75" s="6"/>
      <c r="E75" s="6"/>
      <c r="F75" s="6"/>
      <c r="G75" s="16"/>
      <c r="H75" s="6"/>
      <c r="I75" s="6"/>
      <c r="J75" s="6"/>
      <c r="K75" s="6"/>
      <c r="L75" s="6"/>
      <c r="M75" s="8" t="s">
        <v>132</v>
      </c>
      <c r="N75" s="9" t="n">
        <v>-91.0662218</v>
      </c>
      <c r="O75" s="9" t="n">
        <v>-2.237432282</v>
      </c>
      <c r="P75" s="8" t="n">
        <v>410</v>
      </c>
      <c r="Q75" s="8" t="n">
        <v>159894680</v>
      </c>
      <c r="R75" s="8" t="n">
        <v>159894950</v>
      </c>
      <c r="S75" s="8" t="n">
        <f aca="false">Q75-159895244</f>
        <v>-564</v>
      </c>
      <c r="T75" s="8" t="n">
        <f aca="false">R75-159895244</f>
        <v>-294</v>
      </c>
      <c r="U75" s="8" t="n">
        <f aca="false">T75-S75</f>
        <v>270</v>
      </c>
      <c r="V75" s="8" t="s">
        <v>29</v>
      </c>
    </row>
    <row r="76" customFormat="false" ht="15" hidden="false" customHeight="false" outlineLevel="0" collapsed="false">
      <c r="A76" s="6"/>
      <c r="B76" s="6"/>
      <c r="C76" s="6"/>
      <c r="D76" s="6"/>
      <c r="E76" s="6"/>
      <c r="F76" s="6"/>
      <c r="G76" s="16"/>
      <c r="H76" s="6"/>
      <c r="I76" s="6"/>
      <c r="J76" s="6"/>
      <c r="K76" s="6"/>
      <c r="L76" s="6"/>
      <c r="M76" s="8" t="s">
        <v>66</v>
      </c>
      <c r="N76" s="9" t="n">
        <v>-52.7375688</v>
      </c>
      <c r="O76" s="9" t="n">
        <v>-3.457622117</v>
      </c>
      <c r="P76" s="8" t="n">
        <v>422</v>
      </c>
      <c r="Q76" s="8" t="n">
        <v>159894702</v>
      </c>
      <c r="R76" s="8" t="n">
        <v>159894890</v>
      </c>
      <c r="S76" s="8" t="n">
        <f aca="false">Q76-159895244</f>
        <v>-542</v>
      </c>
      <c r="T76" s="8" t="n">
        <f aca="false">R76-159895244</f>
        <v>-354</v>
      </c>
      <c r="U76" s="8" t="n">
        <f aca="false">T76-S76</f>
        <v>188</v>
      </c>
      <c r="V76" s="8" t="s">
        <v>29</v>
      </c>
    </row>
    <row r="77" customFormat="false" ht="15" hidden="false" customHeight="false" outlineLevel="0" collapsed="false">
      <c r="A77" s="6"/>
      <c r="B77" s="6"/>
      <c r="C77" s="6"/>
      <c r="D77" s="6"/>
      <c r="E77" s="6"/>
      <c r="F77" s="6"/>
      <c r="G77" s="16"/>
      <c r="H77" s="6"/>
      <c r="I77" s="6"/>
      <c r="J77" s="6"/>
      <c r="K77" s="6"/>
      <c r="L77" s="6"/>
      <c r="M77" s="8" t="s">
        <v>59</v>
      </c>
      <c r="N77" s="9" t="n">
        <v>-46.86569824</v>
      </c>
      <c r="O77" s="9" t="n">
        <v>-3.138420846</v>
      </c>
      <c r="P77" s="8" t="n">
        <v>295</v>
      </c>
      <c r="Q77" s="8" t="n">
        <v>159894709</v>
      </c>
      <c r="R77" s="8" t="n">
        <v>159894929</v>
      </c>
      <c r="S77" s="8" t="n">
        <f aca="false">Q77-159895244</f>
        <v>-535</v>
      </c>
      <c r="T77" s="8" t="n">
        <f aca="false">R77-159895244</f>
        <v>-315</v>
      </c>
      <c r="U77" s="8" t="n">
        <f aca="false">T77-S77</f>
        <v>220</v>
      </c>
      <c r="V77" s="8" t="s">
        <v>29</v>
      </c>
    </row>
    <row r="78" customFormat="false" ht="15" hidden="false" customHeight="false" outlineLevel="0" collapsed="false">
      <c r="A78" s="6"/>
      <c r="B78" s="6"/>
      <c r="C78" s="6"/>
      <c r="D78" s="6"/>
      <c r="E78" s="6"/>
      <c r="F78" s="6"/>
      <c r="G78" s="16"/>
      <c r="H78" s="6"/>
      <c r="I78" s="6"/>
      <c r="J78" s="6"/>
      <c r="K78" s="6"/>
      <c r="L78" s="6"/>
      <c r="M78" s="8" t="s">
        <v>61</v>
      </c>
      <c r="N78" s="9" t="n">
        <v>-47.00070924</v>
      </c>
      <c r="O78" s="9" t="n">
        <v>-2.287262587</v>
      </c>
      <c r="P78" s="8" t="n">
        <v>448</v>
      </c>
      <c r="Q78" s="8" t="n">
        <v>159894732</v>
      </c>
      <c r="R78" s="8" t="n">
        <v>159894972</v>
      </c>
      <c r="S78" s="8" t="n">
        <f aca="false">Q78-159895244</f>
        <v>-512</v>
      </c>
      <c r="T78" s="8" t="n">
        <f aca="false">R78-159895244</f>
        <v>-272</v>
      </c>
      <c r="U78" s="8" t="n">
        <f aca="false">T78-S78</f>
        <v>240</v>
      </c>
      <c r="V78" s="8" t="s">
        <v>29</v>
      </c>
    </row>
    <row r="79" customFormat="false" ht="15" hidden="false" customHeight="false" outlineLevel="0" collapsed="false">
      <c r="A79" s="6"/>
      <c r="B79" s="6"/>
      <c r="C79" s="6"/>
      <c r="D79" s="6"/>
      <c r="E79" s="6"/>
      <c r="F79" s="6"/>
      <c r="G79" s="16"/>
      <c r="H79" s="6"/>
      <c r="I79" s="6"/>
      <c r="J79" s="6"/>
      <c r="K79" s="6"/>
      <c r="L79" s="6"/>
      <c r="M79" s="8" t="s">
        <v>79</v>
      </c>
      <c r="N79" s="9" t="n">
        <v>-47.57338161</v>
      </c>
      <c r="O79" s="9" t="n">
        <v>-3.415745503</v>
      </c>
      <c r="P79" s="8" t="n">
        <v>258</v>
      </c>
      <c r="Q79" s="8" t="n">
        <v>159894742</v>
      </c>
      <c r="R79" s="8" t="n">
        <v>159894958</v>
      </c>
      <c r="S79" s="8" t="n">
        <f aca="false">Q79-159895244</f>
        <v>-502</v>
      </c>
      <c r="T79" s="8" t="n">
        <f aca="false">R79-159895244</f>
        <v>-286</v>
      </c>
      <c r="U79" s="8" t="n">
        <f aca="false">T79-S79</f>
        <v>216</v>
      </c>
      <c r="V79" s="8" t="s">
        <v>29</v>
      </c>
    </row>
    <row r="80" customFormat="false" ht="15" hidden="false" customHeight="false" outlineLevel="0" collapsed="false">
      <c r="A80" s="6"/>
      <c r="B80" s="6"/>
      <c r="C80" s="6"/>
      <c r="D80" s="6"/>
      <c r="E80" s="6"/>
      <c r="F80" s="6"/>
      <c r="G80" s="16"/>
      <c r="H80" s="6"/>
      <c r="I80" s="6"/>
      <c r="J80" s="6"/>
      <c r="K80" s="6"/>
      <c r="L80" s="6"/>
      <c r="M80" s="8" t="s">
        <v>184</v>
      </c>
      <c r="N80" s="9" t="n">
        <v>-58.38773142</v>
      </c>
      <c r="O80" s="9" t="n">
        <v>-1.544183756</v>
      </c>
      <c r="P80" s="8" t="n">
        <v>670</v>
      </c>
      <c r="Q80" s="8" t="n">
        <v>159894746</v>
      </c>
      <c r="R80" s="8" t="n">
        <v>159894888</v>
      </c>
      <c r="S80" s="8" t="n">
        <f aca="false">Q80-159895244</f>
        <v>-498</v>
      </c>
      <c r="T80" s="8" t="n">
        <f aca="false">R80-159895244</f>
        <v>-356</v>
      </c>
      <c r="U80" s="8" t="n">
        <f aca="false">T80-S80</f>
        <v>142</v>
      </c>
      <c r="V80" s="8" t="s">
        <v>29</v>
      </c>
    </row>
    <row r="81" customFormat="false" ht="15" hidden="false" customHeight="false" outlineLevel="0" collapsed="false">
      <c r="A81" s="6"/>
      <c r="B81" s="6"/>
      <c r="C81" s="6"/>
      <c r="D81" s="6"/>
      <c r="E81" s="6"/>
      <c r="F81" s="6"/>
      <c r="G81" s="16"/>
      <c r="H81" s="6"/>
      <c r="I81" s="6"/>
      <c r="J81" s="6"/>
      <c r="K81" s="6"/>
      <c r="L81" s="6"/>
      <c r="M81" s="8" t="s">
        <v>28</v>
      </c>
      <c r="N81" s="9" t="n">
        <v>-54.65585042</v>
      </c>
      <c r="O81" s="9" t="n">
        <v>-5.391800501</v>
      </c>
      <c r="P81" s="8" t="n">
        <v>350</v>
      </c>
      <c r="Q81" s="8" t="n">
        <v>159894753</v>
      </c>
      <c r="R81" s="8" t="n">
        <v>159894966</v>
      </c>
      <c r="S81" s="8" t="n">
        <f aca="false">Q81-159895244</f>
        <v>-491</v>
      </c>
      <c r="T81" s="8" t="n">
        <f aca="false">R81-159895244</f>
        <v>-278</v>
      </c>
      <c r="U81" s="8" t="n">
        <f aca="false">T81-S81</f>
        <v>213</v>
      </c>
      <c r="V81" s="8" t="s">
        <v>29</v>
      </c>
    </row>
    <row r="82" customFormat="false" ht="15" hidden="false" customHeight="false" outlineLevel="0" collapsed="false">
      <c r="A82" s="6"/>
      <c r="B82" s="6"/>
      <c r="C82" s="6"/>
      <c r="D82" s="6"/>
      <c r="E82" s="6"/>
      <c r="F82" s="6"/>
      <c r="G82" s="16"/>
      <c r="H82" s="6"/>
      <c r="I82" s="6"/>
      <c r="J82" s="6"/>
      <c r="K82" s="6"/>
      <c r="L82" s="6"/>
      <c r="M82" s="8" t="s">
        <v>37</v>
      </c>
      <c r="N82" s="9" t="n">
        <v>-45.85400234</v>
      </c>
      <c r="O82" s="9" t="n">
        <v>-2.645858296</v>
      </c>
      <c r="P82" s="8" t="n">
        <v>1000</v>
      </c>
      <c r="Q82" s="8" t="n">
        <v>159894764</v>
      </c>
      <c r="R82" s="8" t="n">
        <v>159894900</v>
      </c>
      <c r="S82" s="8" t="n">
        <f aca="false">Q82-159895244</f>
        <v>-480</v>
      </c>
      <c r="T82" s="8" t="n">
        <f aca="false">R82-159895244</f>
        <v>-344</v>
      </c>
      <c r="U82" s="8" t="n">
        <f aca="false">T82-S82</f>
        <v>136</v>
      </c>
      <c r="V82" s="8" t="s">
        <v>29</v>
      </c>
    </row>
    <row r="83" customFormat="false" ht="15" hidden="false" customHeight="false" outlineLevel="0" collapsed="false">
      <c r="A83" s="6"/>
      <c r="B83" s="6"/>
      <c r="C83" s="6"/>
      <c r="D83" s="6"/>
      <c r="E83" s="6"/>
      <c r="F83" s="6"/>
      <c r="G83" s="16"/>
      <c r="H83" s="6"/>
      <c r="I83" s="6"/>
      <c r="J83" s="6"/>
      <c r="K83" s="6"/>
      <c r="L83" s="6"/>
      <c r="M83" s="8" t="s">
        <v>30</v>
      </c>
      <c r="N83" s="9" t="n">
        <v>-51.79867491</v>
      </c>
      <c r="O83" s="9" t="n">
        <v>-4.557173967</v>
      </c>
      <c r="P83" s="8" t="n">
        <v>445</v>
      </c>
      <c r="Q83" s="8" t="n">
        <v>159894794</v>
      </c>
      <c r="R83" s="8" t="n">
        <v>159894970</v>
      </c>
      <c r="S83" s="8" t="n">
        <f aca="false">Q83-159895244</f>
        <v>-450</v>
      </c>
      <c r="T83" s="8" t="n">
        <f aca="false">R83-159895244</f>
        <v>-274</v>
      </c>
      <c r="U83" s="8" t="n">
        <f aca="false">T83-S83</f>
        <v>176</v>
      </c>
      <c r="V83" s="8" t="s">
        <v>29</v>
      </c>
    </row>
    <row r="84" customFormat="false" ht="15" hidden="false" customHeight="false" outlineLevel="0" collapsed="false">
      <c r="A84" s="6"/>
      <c r="B84" s="6"/>
      <c r="C84" s="6"/>
      <c r="D84" s="6"/>
      <c r="E84" s="6"/>
      <c r="F84" s="6"/>
      <c r="G84" s="16"/>
      <c r="H84" s="6"/>
      <c r="I84" s="6"/>
      <c r="J84" s="6"/>
      <c r="K84" s="6"/>
      <c r="L84" s="6"/>
      <c r="M84" s="8" t="s">
        <v>34</v>
      </c>
      <c r="N84" s="9" t="n">
        <v>-49.92809841</v>
      </c>
      <c r="O84" s="9" t="n">
        <v>-3.188679405</v>
      </c>
      <c r="P84" s="8" t="n">
        <v>447</v>
      </c>
      <c r="Q84" s="8" t="n">
        <v>159894795</v>
      </c>
      <c r="R84" s="8" t="n">
        <v>159894894</v>
      </c>
      <c r="S84" s="8" t="n">
        <f aca="false">Q84-159895244</f>
        <v>-449</v>
      </c>
      <c r="T84" s="8" t="n">
        <f aca="false">R84-159895244</f>
        <v>-350</v>
      </c>
      <c r="U84" s="8" t="n">
        <f aca="false">T84-S84</f>
        <v>99</v>
      </c>
      <c r="V84" s="8" t="s">
        <v>29</v>
      </c>
    </row>
    <row r="85" customFormat="false" ht="15" hidden="false" customHeight="false" outlineLevel="0" collapsed="false">
      <c r="A85" s="6"/>
      <c r="B85" s="6"/>
      <c r="C85" s="6"/>
      <c r="D85" s="6"/>
      <c r="E85" s="6"/>
      <c r="F85" s="6"/>
      <c r="G85" s="16"/>
      <c r="H85" s="6"/>
      <c r="I85" s="6"/>
      <c r="J85" s="6"/>
      <c r="K85" s="6"/>
      <c r="L85" s="6"/>
      <c r="M85" s="8" t="s">
        <v>45</v>
      </c>
      <c r="N85" s="9" t="n">
        <v>-47.1929058</v>
      </c>
      <c r="O85" s="9" t="n">
        <v>-2.856200453</v>
      </c>
      <c r="P85" s="8" t="n">
        <v>473</v>
      </c>
      <c r="Q85" s="8" t="n">
        <v>159894797</v>
      </c>
      <c r="R85" s="8" t="n">
        <v>159895037</v>
      </c>
      <c r="S85" s="8" t="n">
        <f aca="false">Q85-159895244</f>
        <v>-447</v>
      </c>
      <c r="T85" s="8" t="n">
        <f aca="false">R85-159895244</f>
        <v>-207</v>
      </c>
      <c r="U85" s="8" t="n">
        <f aca="false">T85-S85</f>
        <v>240</v>
      </c>
      <c r="V85" s="8" t="s">
        <v>29</v>
      </c>
    </row>
    <row r="86" customFormat="false" ht="15" hidden="false" customHeight="false" outlineLevel="0" collapsed="false">
      <c r="A86" s="6"/>
      <c r="B86" s="6"/>
      <c r="C86" s="6"/>
      <c r="D86" s="6"/>
      <c r="E86" s="6"/>
      <c r="F86" s="6"/>
      <c r="G86" s="16"/>
      <c r="H86" s="6"/>
      <c r="I86" s="6"/>
      <c r="J86" s="6"/>
      <c r="K86" s="6"/>
      <c r="L86" s="6"/>
      <c r="M86" s="8" t="s">
        <v>34</v>
      </c>
      <c r="N86" s="9" t="n">
        <f aca="false">-49.92809841</f>
        <v>-49.92809841</v>
      </c>
      <c r="O86" s="9" t="n">
        <v>-3.188679405</v>
      </c>
      <c r="P86" s="8" t="n">
        <v>192</v>
      </c>
      <c r="Q86" s="8" t="n">
        <v>159894799</v>
      </c>
      <c r="R86" s="8" t="n">
        <v>159894865</v>
      </c>
      <c r="S86" s="8" t="n">
        <f aca="false">Q86-159895244</f>
        <v>-445</v>
      </c>
      <c r="T86" s="8" t="n">
        <f aca="false">R86-159895244</f>
        <v>-379</v>
      </c>
      <c r="U86" s="8" t="n">
        <f aca="false">T86-S86</f>
        <v>66</v>
      </c>
      <c r="V86" s="8" t="s">
        <v>29</v>
      </c>
    </row>
    <row r="87" customFormat="false" ht="15" hidden="false" customHeight="false" outlineLevel="0" collapsed="false">
      <c r="A87" s="6"/>
      <c r="B87" s="6"/>
      <c r="C87" s="6"/>
      <c r="D87" s="6"/>
      <c r="E87" s="6"/>
      <c r="F87" s="6"/>
      <c r="G87" s="16"/>
      <c r="H87" s="6"/>
      <c r="I87" s="6"/>
      <c r="J87" s="6"/>
      <c r="K87" s="6"/>
      <c r="L87" s="6"/>
      <c r="M87" s="8" t="s">
        <v>73</v>
      </c>
      <c r="N87" s="9" t="n">
        <v>-86.57183942</v>
      </c>
      <c r="O87" s="9" t="n">
        <v>-0.153266525</v>
      </c>
      <c r="P87" s="8" t="n">
        <v>237</v>
      </c>
      <c r="Q87" s="8" t="n">
        <v>159894833</v>
      </c>
      <c r="R87" s="8" t="n">
        <v>159895017</v>
      </c>
      <c r="S87" s="8" t="n">
        <f aca="false">Q87-159895244</f>
        <v>-411</v>
      </c>
      <c r="T87" s="8" t="n">
        <f aca="false">R87-159895244</f>
        <v>-227</v>
      </c>
      <c r="U87" s="8" t="n">
        <f aca="false">T87-S87</f>
        <v>184</v>
      </c>
      <c r="V87" s="8" t="s">
        <v>29</v>
      </c>
    </row>
    <row r="88" customFormat="false" ht="15" hidden="false" customHeight="false" outlineLevel="0" collapsed="false">
      <c r="A88" s="6"/>
      <c r="B88" s="6"/>
      <c r="C88" s="6"/>
      <c r="D88" s="6"/>
      <c r="E88" s="6"/>
      <c r="F88" s="6"/>
      <c r="G88" s="16"/>
      <c r="H88" s="6"/>
      <c r="I88" s="6"/>
      <c r="J88" s="6"/>
      <c r="K88" s="6"/>
      <c r="L88" s="6"/>
      <c r="M88" s="8" t="s">
        <v>55</v>
      </c>
      <c r="N88" s="9" t="n">
        <v>-44.61989758</v>
      </c>
      <c r="O88" s="9" t="n">
        <v>-3.088543363</v>
      </c>
      <c r="P88" s="8" t="n">
        <v>522</v>
      </c>
      <c r="Q88" s="8" t="n">
        <v>159894840</v>
      </c>
      <c r="R88" s="8" t="n">
        <v>159895076</v>
      </c>
      <c r="S88" s="8" t="n">
        <f aca="false">Q88-159895244</f>
        <v>-404</v>
      </c>
      <c r="T88" s="8" t="n">
        <f aca="false">R88-159895244</f>
        <v>-168</v>
      </c>
      <c r="U88" s="8" t="n">
        <f aca="false">T88-S88</f>
        <v>236</v>
      </c>
      <c r="V88" s="8" t="s">
        <v>29</v>
      </c>
    </row>
    <row r="89" customFormat="false" ht="15" hidden="false" customHeight="false" outlineLevel="0" collapsed="false">
      <c r="A89" s="6"/>
      <c r="B89" s="6"/>
      <c r="C89" s="6"/>
      <c r="D89" s="6"/>
      <c r="E89" s="6"/>
      <c r="F89" s="6"/>
      <c r="G89" s="16"/>
      <c r="H89" s="6"/>
      <c r="I89" s="6"/>
      <c r="J89" s="6"/>
      <c r="K89" s="6"/>
      <c r="L89" s="6"/>
      <c r="M89" s="8" t="s">
        <v>60</v>
      </c>
      <c r="N89" s="9" t="n">
        <v>-47.29405632</v>
      </c>
      <c r="O89" s="9" t="n">
        <v>-2.81759919</v>
      </c>
      <c r="P89" s="8" t="n">
        <v>536</v>
      </c>
      <c r="Q89" s="8" t="n">
        <v>159894850</v>
      </c>
      <c r="R89" s="8" t="n">
        <v>159895080</v>
      </c>
      <c r="S89" s="8" t="n">
        <f aca="false">Q89-159895244</f>
        <v>-394</v>
      </c>
      <c r="T89" s="8" t="n">
        <f aca="false">R89-159895244</f>
        <v>-164</v>
      </c>
      <c r="U89" s="8" t="n">
        <f aca="false">T89-S89</f>
        <v>230</v>
      </c>
      <c r="V89" s="8" t="s">
        <v>29</v>
      </c>
    </row>
    <row r="90" customFormat="false" ht="15" hidden="false" customHeight="false" outlineLevel="0" collapsed="false">
      <c r="A90" s="6"/>
      <c r="B90" s="6"/>
      <c r="C90" s="6"/>
      <c r="D90" s="6"/>
      <c r="E90" s="6"/>
      <c r="F90" s="6"/>
      <c r="G90" s="16"/>
      <c r="H90" s="6"/>
      <c r="I90" s="6"/>
      <c r="J90" s="6"/>
      <c r="K90" s="6"/>
      <c r="L90" s="6"/>
      <c r="M90" s="8" t="s">
        <v>35</v>
      </c>
      <c r="N90" s="9" t="n">
        <v>-44.81123371</v>
      </c>
      <c r="O90" s="9" t="n">
        <v>-2.58678095</v>
      </c>
      <c r="P90" s="8" t="n">
        <v>1000</v>
      </c>
      <c r="Q90" s="8" t="n">
        <v>159895021</v>
      </c>
      <c r="R90" s="8" t="n">
        <v>159895344</v>
      </c>
      <c r="S90" s="8" t="n">
        <f aca="false">Q90-159895244</f>
        <v>-223</v>
      </c>
      <c r="T90" s="8" t="n">
        <f aca="false">R90-159895244</f>
        <v>100</v>
      </c>
      <c r="U90" s="8" t="n">
        <f aca="false">T90-S90</f>
        <v>323</v>
      </c>
      <c r="V90" s="8" t="s">
        <v>29</v>
      </c>
    </row>
    <row r="91" customFormat="false" ht="15" hidden="false" customHeight="false" outlineLevel="0" collapsed="false">
      <c r="A91" s="6"/>
      <c r="B91" s="6"/>
      <c r="C91" s="6"/>
      <c r="D91" s="6"/>
      <c r="E91" s="6"/>
      <c r="F91" s="6"/>
      <c r="G91" s="16"/>
      <c r="H91" s="6"/>
      <c r="I91" s="6"/>
      <c r="J91" s="6"/>
      <c r="K91" s="6"/>
      <c r="L91" s="6"/>
      <c r="M91" s="8" t="s">
        <v>97</v>
      </c>
      <c r="N91" s="9" t="n">
        <v>-57.33610243</v>
      </c>
      <c r="O91" s="9" t="n">
        <v>-1.424397783</v>
      </c>
      <c r="P91" s="8" t="n">
        <v>176</v>
      </c>
      <c r="Q91" s="8" t="n">
        <v>159895057</v>
      </c>
      <c r="R91" s="8" t="n">
        <v>159895295</v>
      </c>
      <c r="S91" s="8" t="n">
        <f aca="false">Q91-159895244</f>
        <v>-187</v>
      </c>
      <c r="T91" s="8" t="n">
        <f aca="false">R91-159895244</f>
        <v>51</v>
      </c>
      <c r="U91" s="8" t="n">
        <f aca="false">T91-S91</f>
        <v>238</v>
      </c>
      <c r="V91" s="8" t="s">
        <v>29</v>
      </c>
    </row>
    <row r="92" customFormat="false" ht="15" hidden="false" customHeight="false" outlineLevel="0" collapsed="false">
      <c r="A92" s="6"/>
      <c r="B92" s="6"/>
      <c r="C92" s="6"/>
      <c r="D92" s="6"/>
      <c r="E92" s="6"/>
      <c r="F92" s="6"/>
      <c r="G92" s="16"/>
      <c r="H92" s="6"/>
      <c r="I92" s="6"/>
      <c r="J92" s="6"/>
      <c r="K92" s="6"/>
      <c r="L92" s="6"/>
      <c r="M92" s="8" t="s">
        <v>68</v>
      </c>
      <c r="N92" s="9" t="n">
        <v>-55.51258205</v>
      </c>
      <c r="O92" s="9" t="n">
        <v>-1.082701778</v>
      </c>
      <c r="P92" s="8" t="n">
        <v>1000</v>
      </c>
      <c r="Q92" s="8" t="n">
        <v>159895059</v>
      </c>
      <c r="R92" s="8" t="n">
        <v>159895390</v>
      </c>
      <c r="S92" s="8" t="n">
        <f aca="false">Q92-159895244</f>
        <v>-185</v>
      </c>
      <c r="T92" s="8" t="n">
        <f aca="false">R92-159895244</f>
        <v>146</v>
      </c>
      <c r="U92" s="8" t="n">
        <f aca="false">T92-S92</f>
        <v>331</v>
      </c>
      <c r="V92" s="8" t="s">
        <v>29</v>
      </c>
    </row>
    <row r="93" customFormat="false" ht="15" hidden="false" customHeight="false" outlineLevel="0" collapsed="false">
      <c r="A93" s="6"/>
      <c r="B93" s="6"/>
      <c r="C93" s="6"/>
      <c r="D93" s="6"/>
      <c r="E93" s="6"/>
      <c r="F93" s="6"/>
      <c r="G93" s="16"/>
      <c r="H93" s="6"/>
      <c r="I93" s="6"/>
      <c r="J93" s="6"/>
      <c r="K93" s="6"/>
      <c r="L93" s="6"/>
      <c r="M93" s="13" t="s">
        <v>68</v>
      </c>
      <c r="N93" s="9" t="n">
        <v>-55.51258205</v>
      </c>
      <c r="O93" s="9" t="n">
        <v>-1.082701778</v>
      </c>
      <c r="P93" s="8" t="n">
        <v>1000</v>
      </c>
      <c r="Q93" s="8" t="n">
        <v>159895059</v>
      </c>
      <c r="R93" s="8" t="n">
        <v>159895390</v>
      </c>
      <c r="S93" s="8" t="n">
        <f aca="false">Q93-159895244</f>
        <v>-185</v>
      </c>
      <c r="T93" s="8" t="n">
        <f aca="false">R93-159895244</f>
        <v>146</v>
      </c>
      <c r="U93" s="8" t="n">
        <f aca="false">T93-S93</f>
        <v>331</v>
      </c>
      <c r="V93" s="8" t="s">
        <v>29</v>
      </c>
    </row>
    <row r="94" customFormat="false" ht="15" hidden="false" customHeight="false" outlineLevel="0" collapsed="false">
      <c r="A94" s="6"/>
      <c r="B94" s="6"/>
      <c r="C94" s="6"/>
      <c r="D94" s="6"/>
      <c r="E94" s="6"/>
      <c r="F94" s="6"/>
      <c r="G94" s="16"/>
      <c r="H94" s="6"/>
      <c r="I94" s="6"/>
      <c r="J94" s="6"/>
      <c r="K94" s="6"/>
      <c r="L94" s="6"/>
      <c r="M94" s="8" t="s">
        <v>37</v>
      </c>
      <c r="N94" s="9" t="n">
        <v>-45.85400234</v>
      </c>
      <c r="O94" s="9" t="n">
        <v>-2.645858296</v>
      </c>
      <c r="P94" s="8" t="n">
        <v>443</v>
      </c>
      <c r="Q94" s="8" t="n">
        <v>159895062</v>
      </c>
      <c r="R94" s="8" t="n">
        <v>159895302</v>
      </c>
      <c r="S94" s="8" t="n">
        <f aca="false">Q94-159895244</f>
        <v>-182</v>
      </c>
      <c r="T94" s="8" t="n">
        <f aca="false">R94-159895244</f>
        <v>58</v>
      </c>
      <c r="U94" s="8" t="n">
        <f aca="false">T94-S94</f>
        <v>240</v>
      </c>
      <c r="V94" s="8" t="s">
        <v>29</v>
      </c>
    </row>
    <row r="95" customFormat="false" ht="15" hidden="false" customHeight="false" outlineLevel="0" collapsed="false">
      <c r="A95" s="6"/>
      <c r="B95" s="6"/>
      <c r="C95" s="6"/>
      <c r="D95" s="6"/>
      <c r="E95" s="6"/>
      <c r="F95" s="6"/>
      <c r="G95" s="16"/>
      <c r="H95" s="6"/>
      <c r="I95" s="6"/>
      <c r="J95" s="6"/>
      <c r="K95" s="6"/>
      <c r="L95" s="6"/>
      <c r="M95" s="8" t="s">
        <v>73</v>
      </c>
      <c r="N95" s="9" t="n">
        <v>-86.57183942</v>
      </c>
      <c r="O95" s="9" t="n">
        <v>-0.153266525</v>
      </c>
      <c r="P95" s="8" t="n">
        <v>386</v>
      </c>
      <c r="Q95" s="8" t="n">
        <v>159895078</v>
      </c>
      <c r="R95" s="8" t="n">
        <v>159895382</v>
      </c>
      <c r="S95" s="8" t="n">
        <f aca="false">Q95-159895244</f>
        <v>-166</v>
      </c>
      <c r="T95" s="8" t="n">
        <f aca="false">R95-159895244</f>
        <v>138</v>
      </c>
      <c r="U95" s="8" t="n">
        <f aca="false">T95-S95</f>
        <v>304</v>
      </c>
      <c r="V95" s="8" t="s">
        <v>29</v>
      </c>
    </row>
    <row r="96" customFormat="false" ht="15" hidden="false" customHeight="false" outlineLevel="0" collapsed="false">
      <c r="A96" s="6"/>
      <c r="B96" s="6"/>
      <c r="C96" s="6"/>
      <c r="D96" s="6"/>
      <c r="E96" s="6"/>
      <c r="F96" s="6"/>
      <c r="G96" s="16"/>
      <c r="H96" s="6"/>
      <c r="I96" s="6"/>
      <c r="J96" s="6"/>
      <c r="K96" s="6"/>
      <c r="L96" s="6"/>
      <c r="M96" s="8" t="s">
        <v>73</v>
      </c>
      <c r="N96" s="9" t="n">
        <v>-86.57183942</v>
      </c>
      <c r="O96" s="9" t="n">
        <v>-0.153266525</v>
      </c>
      <c r="P96" s="8" t="n">
        <v>568</v>
      </c>
      <c r="Q96" s="8" t="n">
        <v>159895090</v>
      </c>
      <c r="R96" s="8" t="n">
        <v>159895350</v>
      </c>
      <c r="S96" s="8" t="n">
        <f aca="false">Q96-159895244</f>
        <v>-154</v>
      </c>
      <c r="T96" s="8" t="n">
        <f aca="false">R96-159895244</f>
        <v>106</v>
      </c>
      <c r="U96" s="8" t="n">
        <f aca="false">T96-S96</f>
        <v>260</v>
      </c>
      <c r="V96" s="8" t="s">
        <v>29</v>
      </c>
    </row>
    <row r="97" customFormat="false" ht="15" hidden="false" customHeight="false" outlineLevel="0" collapsed="false">
      <c r="A97" s="6"/>
      <c r="B97" s="6"/>
      <c r="C97" s="6"/>
      <c r="D97" s="6"/>
      <c r="E97" s="6"/>
      <c r="F97" s="6"/>
      <c r="G97" s="16"/>
      <c r="H97" s="6"/>
      <c r="I97" s="6"/>
      <c r="J97" s="6"/>
      <c r="K97" s="6"/>
      <c r="L97" s="6"/>
      <c r="M97" s="8" t="s">
        <v>64</v>
      </c>
      <c r="N97" s="9" t="n">
        <v>-47.29815288</v>
      </c>
      <c r="O97" s="9" t="n">
        <v>-3.388546988</v>
      </c>
      <c r="P97" s="8" t="n">
        <v>1000</v>
      </c>
      <c r="Q97" s="8" t="n">
        <v>159895092</v>
      </c>
      <c r="R97" s="8" t="n">
        <v>159895241</v>
      </c>
      <c r="S97" s="8" t="n">
        <f aca="false">Q97-159895244</f>
        <v>-152</v>
      </c>
      <c r="T97" s="8" t="n">
        <f aca="false">R97-159895244</f>
        <v>-3</v>
      </c>
      <c r="U97" s="8" t="n">
        <f aca="false">T97-S97</f>
        <v>149</v>
      </c>
      <c r="V97" s="8" t="s">
        <v>29</v>
      </c>
    </row>
    <row r="98" customFormat="false" ht="15" hidden="false" customHeight="false" outlineLevel="0" collapsed="false">
      <c r="A98" s="6"/>
      <c r="B98" s="6"/>
      <c r="C98" s="6"/>
      <c r="D98" s="6"/>
      <c r="E98" s="6"/>
      <c r="F98" s="6"/>
      <c r="G98" s="16"/>
      <c r="H98" s="6"/>
      <c r="I98" s="6"/>
      <c r="J98" s="6"/>
      <c r="K98" s="6"/>
      <c r="L98" s="6"/>
      <c r="M98" s="8" t="s">
        <v>52</v>
      </c>
      <c r="N98" s="9" t="n">
        <v>-45.79973566</v>
      </c>
      <c r="O98" s="9" t="n">
        <v>-2.82704382</v>
      </c>
      <c r="P98" s="8" t="n">
        <v>442</v>
      </c>
      <c r="Q98" s="8" t="n">
        <v>159895094</v>
      </c>
      <c r="R98" s="8" t="n">
        <v>159895259</v>
      </c>
      <c r="S98" s="8" t="n">
        <f aca="false">Q98-159895244</f>
        <v>-150</v>
      </c>
      <c r="T98" s="8" t="n">
        <f aca="false">R98-159895244</f>
        <v>15</v>
      </c>
      <c r="U98" s="8" t="n">
        <f aca="false">T98-S98</f>
        <v>165</v>
      </c>
      <c r="V98" s="8" t="s">
        <v>29</v>
      </c>
    </row>
    <row r="99" customFormat="false" ht="15" hidden="false" customHeight="false" outlineLevel="0" collapsed="false">
      <c r="A99" s="6"/>
      <c r="B99" s="6"/>
      <c r="C99" s="6"/>
      <c r="D99" s="6"/>
      <c r="E99" s="6"/>
      <c r="F99" s="6"/>
      <c r="G99" s="16"/>
      <c r="H99" s="6"/>
      <c r="I99" s="6"/>
      <c r="J99" s="6"/>
      <c r="K99" s="6"/>
      <c r="L99" s="6"/>
      <c r="M99" s="8" t="s">
        <v>98</v>
      </c>
      <c r="N99" s="9" t="n">
        <v>-51.68423692</v>
      </c>
      <c r="O99" s="9" t="n">
        <v>-3.915096324</v>
      </c>
      <c r="P99" s="8" t="n">
        <v>31</v>
      </c>
      <c r="Q99" s="8" t="n">
        <v>159895104</v>
      </c>
      <c r="R99" s="8" t="n">
        <v>159895340</v>
      </c>
      <c r="S99" s="8" t="n">
        <f aca="false">Q99-159895244</f>
        <v>-140</v>
      </c>
      <c r="T99" s="8" t="n">
        <f aca="false">R99-159895244</f>
        <v>96</v>
      </c>
      <c r="U99" s="8" t="n">
        <f aca="false">T99-S99</f>
        <v>236</v>
      </c>
      <c r="V99" s="8" t="s">
        <v>29</v>
      </c>
    </row>
    <row r="100" customFormat="false" ht="15" hidden="false" customHeight="false" outlineLevel="0" collapsed="false">
      <c r="A100" s="6"/>
      <c r="B100" s="6"/>
      <c r="C100" s="6"/>
      <c r="D100" s="6"/>
      <c r="E100" s="6"/>
      <c r="F100" s="6"/>
      <c r="G100" s="16"/>
      <c r="H100" s="6"/>
      <c r="I100" s="6"/>
      <c r="J100" s="6"/>
      <c r="K100" s="6"/>
      <c r="L100" s="6"/>
      <c r="M100" s="8" t="s">
        <v>81</v>
      </c>
      <c r="N100" s="9" t="n">
        <v>-46.41135524</v>
      </c>
      <c r="O100" s="9" t="n">
        <v>-4.515093823</v>
      </c>
      <c r="P100" s="8" t="n">
        <v>1000</v>
      </c>
      <c r="Q100" s="8" t="n">
        <v>159895109</v>
      </c>
      <c r="R100" s="8" t="n">
        <v>159895170</v>
      </c>
      <c r="S100" s="8" t="n">
        <f aca="false">Q100-159895244</f>
        <v>-135</v>
      </c>
      <c r="T100" s="8" t="n">
        <f aca="false">R100-159895244</f>
        <v>-74</v>
      </c>
      <c r="U100" s="8" t="n">
        <f aca="false">T100-S100</f>
        <v>61</v>
      </c>
      <c r="V100" s="8" t="s">
        <v>29</v>
      </c>
    </row>
    <row r="101" customFormat="false" ht="15" hidden="false" customHeight="false" outlineLevel="0" collapsed="false">
      <c r="A101" s="6"/>
      <c r="B101" s="6"/>
      <c r="C101" s="6"/>
      <c r="D101" s="6"/>
      <c r="E101" s="6"/>
      <c r="F101" s="6"/>
      <c r="G101" s="16"/>
      <c r="H101" s="6"/>
      <c r="I101" s="6"/>
      <c r="J101" s="6"/>
      <c r="K101" s="6"/>
      <c r="L101" s="6"/>
      <c r="M101" s="8" t="s">
        <v>31</v>
      </c>
      <c r="N101" s="9" t="n">
        <v>-45.16928426</v>
      </c>
      <c r="O101" s="9" t="n">
        <v>-3.213781086</v>
      </c>
      <c r="P101" s="8" t="n">
        <v>1000</v>
      </c>
      <c r="Q101" s="8" t="n">
        <v>159895118</v>
      </c>
      <c r="R101" s="8" t="n">
        <v>159895348</v>
      </c>
      <c r="S101" s="8" t="n">
        <f aca="false">Q101-159895244</f>
        <v>-126</v>
      </c>
      <c r="T101" s="8" t="n">
        <f aca="false">R101-159895244</f>
        <v>104</v>
      </c>
      <c r="U101" s="8" t="n">
        <f aca="false">T101-S101</f>
        <v>230</v>
      </c>
      <c r="V101" s="8" t="s">
        <v>29</v>
      </c>
    </row>
    <row r="102" customFormat="false" ht="15" hidden="false" customHeight="false" outlineLevel="0" collapsed="false">
      <c r="A102" s="6"/>
      <c r="B102" s="6"/>
      <c r="C102" s="6"/>
      <c r="D102" s="6"/>
      <c r="E102" s="6"/>
      <c r="F102" s="6"/>
      <c r="G102" s="16"/>
      <c r="H102" s="6"/>
      <c r="I102" s="6"/>
      <c r="J102" s="6"/>
      <c r="K102" s="6"/>
      <c r="L102" s="6"/>
      <c r="M102" s="8" t="s">
        <v>34</v>
      </c>
      <c r="N102" s="9" t="n">
        <v>-49.92809841</v>
      </c>
      <c r="O102" s="9" t="n">
        <v>-3.188679405</v>
      </c>
      <c r="P102" s="8" t="n">
        <v>162</v>
      </c>
      <c r="Q102" s="8" t="n">
        <v>159895118</v>
      </c>
      <c r="R102" s="8" t="n">
        <v>159895382</v>
      </c>
      <c r="S102" s="8" t="n">
        <f aca="false">Q102-159895244</f>
        <v>-126</v>
      </c>
      <c r="T102" s="8" t="n">
        <f aca="false">R102-159895244</f>
        <v>138</v>
      </c>
      <c r="U102" s="8" t="n">
        <f aca="false">T102-S102</f>
        <v>264</v>
      </c>
      <c r="V102" s="8" t="s">
        <v>29</v>
      </c>
    </row>
    <row r="103" customFormat="false" ht="15" hidden="false" customHeight="false" outlineLevel="0" collapsed="false">
      <c r="A103" s="6"/>
      <c r="B103" s="6"/>
      <c r="C103" s="6"/>
      <c r="D103" s="6"/>
      <c r="E103" s="6"/>
      <c r="F103" s="6"/>
      <c r="G103" s="16"/>
      <c r="H103" s="6"/>
      <c r="I103" s="6"/>
      <c r="J103" s="6"/>
      <c r="K103" s="6"/>
      <c r="L103" s="6"/>
      <c r="M103" s="8" t="s">
        <v>184</v>
      </c>
      <c r="N103" s="9" t="n">
        <v>-58.38773142</v>
      </c>
      <c r="O103" s="9" t="n">
        <v>-1.544183756</v>
      </c>
      <c r="P103" s="8" t="n">
        <v>899</v>
      </c>
      <c r="Q103" s="8" t="n">
        <v>159895119</v>
      </c>
      <c r="R103" s="8" t="n">
        <v>159895245</v>
      </c>
      <c r="S103" s="8" t="n">
        <f aca="false">Q103-159895244</f>
        <v>-125</v>
      </c>
      <c r="T103" s="8" t="n">
        <f aca="false">R103-159895244</f>
        <v>1</v>
      </c>
      <c r="U103" s="8" t="n">
        <f aca="false">T103-S103</f>
        <v>126</v>
      </c>
      <c r="V103" s="8" t="s">
        <v>29</v>
      </c>
    </row>
    <row r="104" customFormat="false" ht="15" hidden="false" customHeight="false" outlineLevel="0" collapsed="false">
      <c r="A104" s="6"/>
      <c r="B104" s="6"/>
      <c r="C104" s="6"/>
      <c r="D104" s="6"/>
      <c r="E104" s="6"/>
      <c r="F104" s="6"/>
      <c r="G104" s="16"/>
      <c r="H104" s="6"/>
      <c r="I104" s="6"/>
      <c r="J104" s="6"/>
      <c r="K104" s="6"/>
      <c r="L104" s="6"/>
      <c r="M104" s="8" t="s">
        <v>240</v>
      </c>
      <c r="N104" s="9" t="n">
        <v>-58.59285327</v>
      </c>
      <c r="O104" s="9" t="n">
        <v>-3.179382978</v>
      </c>
      <c r="P104" s="8" t="n">
        <v>343</v>
      </c>
      <c r="Q104" s="8" t="n">
        <v>159895121</v>
      </c>
      <c r="R104" s="8" t="n">
        <v>159895365</v>
      </c>
      <c r="S104" s="8" t="n">
        <f aca="false">Q104-159895244</f>
        <v>-123</v>
      </c>
      <c r="T104" s="8" t="n">
        <f aca="false">R104-159895244</f>
        <v>121</v>
      </c>
      <c r="U104" s="8" t="n">
        <f aca="false">T104-S104</f>
        <v>244</v>
      </c>
      <c r="V104" s="8" t="s">
        <v>29</v>
      </c>
    </row>
    <row r="105" customFormat="false" ht="15" hidden="false" customHeight="false" outlineLevel="0" collapsed="false">
      <c r="A105" s="6"/>
      <c r="B105" s="6"/>
      <c r="C105" s="6"/>
      <c r="D105" s="6"/>
      <c r="E105" s="6"/>
      <c r="F105" s="6"/>
      <c r="G105" s="16"/>
      <c r="H105" s="6"/>
      <c r="I105" s="6"/>
      <c r="J105" s="6"/>
      <c r="K105" s="6"/>
      <c r="L105" s="6"/>
      <c r="M105" s="8" t="s">
        <v>239</v>
      </c>
      <c r="N105" s="9" t="n">
        <v>-51.79592565</v>
      </c>
      <c r="O105" s="9" t="n">
        <v>-3.780577615</v>
      </c>
      <c r="P105" s="8" t="n">
        <v>395</v>
      </c>
      <c r="Q105" s="8" t="n">
        <v>159895137</v>
      </c>
      <c r="R105" s="8" t="n">
        <v>159895231</v>
      </c>
      <c r="S105" s="8" t="n">
        <f aca="false">Q105-159895244</f>
        <v>-107</v>
      </c>
      <c r="T105" s="8" t="n">
        <f aca="false">R105-159895244</f>
        <v>-13</v>
      </c>
      <c r="U105" s="8" t="n">
        <f aca="false">T105-S105</f>
        <v>94</v>
      </c>
      <c r="V105" s="8" t="s">
        <v>29</v>
      </c>
    </row>
    <row r="106" customFormat="false" ht="15" hidden="false" customHeight="false" outlineLevel="0" collapsed="false">
      <c r="A106" s="6"/>
      <c r="B106" s="6"/>
      <c r="C106" s="6"/>
      <c r="D106" s="6"/>
      <c r="E106" s="6"/>
      <c r="F106" s="6"/>
      <c r="G106" s="16"/>
      <c r="H106" s="6"/>
      <c r="I106" s="6"/>
      <c r="J106" s="6"/>
      <c r="K106" s="6"/>
      <c r="L106" s="6"/>
      <c r="M106" s="8" t="s">
        <v>77</v>
      </c>
      <c r="N106" s="9" t="n">
        <v>-45.78248391</v>
      </c>
      <c r="O106" s="9" t="n">
        <v>-3.061888207</v>
      </c>
      <c r="P106" s="8" t="n">
        <v>59</v>
      </c>
      <c r="Q106" s="8" t="n">
        <v>159895140</v>
      </c>
      <c r="R106" s="8" t="n">
        <v>159895344</v>
      </c>
      <c r="S106" s="8" t="n">
        <f aca="false">Q106-159895244</f>
        <v>-104</v>
      </c>
      <c r="T106" s="8" t="n">
        <f aca="false">R106-159895244</f>
        <v>100</v>
      </c>
      <c r="U106" s="8" t="n">
        <f aca="false">T106-S106</f>
        <v>204</v>
      </c>
      <c r="V106" s="8" t="s">
        <v>29</v>
      </c>
    </row>
    <row r="107" customFormat="false" ht="15" hidden="false" customHeight="false" outlineLevel="0" collapsed="false">
      <c r="A107" s="6"/>
      <c r="B107" s="6"/>
      <c r="C107" s="6"/>
      <c r="D107" s="6"/>
      <c r="E107" s="6"/>
      <c r="F107" s="6"/>
      <c r="G107" s="16"/>
      <c r="H107" s="6"/>
      <c r="I107" s="6"/>
      <c r="J107" s="6"/>
      <c r="K107" s="6"/>
      <c r="L107" s="6"/>
      <c r="M107" s="8" t="s">
        <v>75</v>
      </c>
      <c r="N107" s="9" t="n">
        <v>-44.61099973</v>
      </c>
      <c r="O107" s="9" t="n">
        <v>-3.267243652</v>
      </c>
      <c r="P107" s="8" t="n">
        <v>97</v>
      </c>
      <c r="Q107" s="8" t="n">
        <v>159895143</v>
      </c>
      <c r="R107" s="8" t="n">
        <v>159895393</v>
      </c>
      <c r="S107" s="8" t="n">
        <f aca="false">Q107-159895244</f>
        <v>-101</v>
      </c>
      <c r="T107" s="8" t="n">
        <f aca="false">R107-159895244</f>
        <v>149</v>
      </c>
      <c r="U107" s="8" t="n">
        <f aca="false">T107-S107</f>
        <v>250</v>
      </c>
      <c r="V107" s="8" t="s">
        <v>29</v>
      </c>
    </row>
    <row r="108" customFormat="false" ht="15" hidden="false" customHeight="false" outlineLevel="0" collapsed="false">
      <c r="A108" s="6"/>
      <c r="B108" s="6"/>
      <c r="C108" s="6"/>
      <c r="D108" s="6"/>
      <c r="E108" s="6"/>
      <c r="F108" s="6"/>
      <c r="G108" s="16"/>
      <c r="H108" s="6"/>
      <c r="I108" s="6"/>
      <c r="J108" s="6"/>
      <c r="K108" s="6"/>
      <c r="L108" s="6"/>
      <c r="M108" s="8" t="s">
        <v>79</v>
      </c>
      <c r="N108" s="9" t="n">
        <v>-47.57338161</v>
      </c>
      <c r="O108" s="9" t="n">
        <v>-3.415745503</v>
      </c>
      <c r="P108" s="8" t="n">
        <v>459</v>
      </c>
      <c r="Q108" s="8" t="n">
        <v>159895143</v>
      </c>
      <c r="R108" s="8" t="n">
        <v>159895247</v>
      </c>
      <c r="S108" s="8" t="n">
        <f aca="false">Q108-159895244</f>
        <v>-101</v>
      </c>
      <c r="T108" s="8" t="n">
        <f aca="false">R108-159895244</f>
        <v>3</v>
      </c>
      <c r="U108" s="8" t="n">
        <f aca="false">T108-S108</f>
        <v>104</v>
      </c>
      <c r="V108" s="8" t="s">
        <v>29</v>
      </c>
    </row>
    <row r="109" customFormat="false" ht="15" hidden="false" customHeight="false" outlineLevel="0" collapsed="false">
      <c r="A109" s="6"/>
      <c r="B109" s="6"/>
      <c r="C109" s="6"/>
      <c r="D109" s="6"/>
      <c r="E109" s="6"/>
      <c r="F109" s="6"/>
      <c r="G109" s="16"/>
      <c r="H109" s="6"/>
      <c r="I109" s="6"/>
      <c r="J109" s="6"/>
      <c r="K109" s="6"/>
      <c r="L109" s="6"/>
      <c r="M109" s="8" t="s">
        <v>75</v>
      </c>
      <c r="N109" s="9" t="n">
        <v>-44.61099973</v>
      </c>
      <c r="O109" s="9" t="n">
        <v>-3.267243652</v>
      </c>
      <c r="P109" s="8" t="n">
        <v>85</v>
      </c>
      <c r="Q109" s="8" t="n">
        <v>159895147</v>
      </c>
      <c r="R109" s="8" t="n">
        <v>159895391</v>
      </c>
      <c r="S109" s="8" t="n">
        <f aca="false">Q109-159895244</f>
        <v>-97</v>
      </c>
      <c r="T109" s="8" t="n">
        <f aca="false">R109-159895244</f>
        <v>147</v>
      </c>
      <c r="U109" s="8" t="n">
        <f aca="false">T109-S109</f>
        <v>244</v>
      </c>
      <c r="V109" s="8" t="s">
        <v>29</v>
      </c>
    </row>
    <row r="110" customFormat="false" ht="15" hidden="false" customHeight="false" outlineLevel="0" collapsed="false">
      <c r="A110" s="6"/>
      <c r="B110" s="6"/>
      <c r="C110" s="6"/>
      <c r="D110" s="6"/>
      <c r="E110" s="6"/>
      <c r="F110" s="6"/>
      <c r="G110" s="16"/>
      <c r="H110" s="6"/>
      <c r="I110" s="6"/>
      <c r="J110" s="6"/>
      <c r="K110" s="6"/>
      <c r="L110" s="6"/>
      <c r="M110" s="8" t="s">
        <v>45</v>
      </c>
      <c r="N110" s="9" t="n">
        <v>-47.1929058</v>
      </c>
      <c r="O110" s="9" t="n">
        <v>-2.856200453</v>
      </c>
      <c r="P110" s="8" t="n">
        <v>980</v>
      </c>
      <c r="Q110" s="8" t="n">
        <v>159895170</v>
      </c>
      <c r="R110" s="8" t="n">
        <v>159895380</v>
      </c>
      <c r="S110" s="8" t="n">
        <f aca="false">Q110-159895244</f>
        <v>-74</v>
      </c>
      <c r="T110" s="8" t="n">
        <f aca="false">R110-159895244</f>
        <v>136</v>
      </c>
      <c r="U110" s="8" t="n">
        <f aca="false">T110-S110</f>
        <v>210</v>
      </c>
      <c r="V110" s="8" t="s">
        <v>29</v>
      </c>
    </row>
    <row r="111" customFormat="false" ht="15" hidden="false" customHeight="false" outlineLevel="0" collapsed="false">
      <c r="A111" s="6"/>
      <c r="B111" s="6"/>
      <c r="C111" s="6"/>
      <c r="D111" s="6"/>
      <c r="E111" s="6"/>
      <c r="F111" s="6"/>
      <c r="G111" s="16"/>
      <c r="H111" s="6"/>
      <c r="I111" s="6"/>
      <c r="J111" s="6"/>
      <c r="K111" s="6"/>
      <c r="L111" s="6"/>
      <c r="M111" s="8" t="s">
        <v>34</v>
      </c>
      <c r="N111" s="9" t="n">
        <f aca="false">-49.92809841</f>
        <v>-49.92809841</v>
      </c>
      <c r="O111" s="9" t="n">
        <v>-3.188679405</v>
      </c>
      <c r="P111" s="8" t="n">
        <v>425</v>
      </c>
      <c r="Q111" s="8" t="n">
        <v>159895181</v>
      </c>
      <c r="R111" s="8" t="n">
        <v>159895391</v>
      </c>
      <c r="S111" s="8" t="n">
        <f aca="false">Q111-159895244</f>
        <v>-63</v>
      </c>
      <c r="T111" s="8" t="n">
        <f aca="false">R111-159895244</f>
        <v>147</v>
      </c>
      <c r="U111" s="8" t="n">
        <f aca="false">T111-S111</f>
        <v>210</v>
      </c>
      <c r="V111" s="8" t="s">
        <v>29</v>
      </c>
    </row>
  </sheetData>
  <mergeCells count="24">
    <mergeCell ref="A2:A29"/>
    <mergeCell ref="B2:B29"/>
    <mergeCell ref="C2:C29"/>
    <mergeCell ref="D2:D29"/>
    <mergeCell ref="E2:E29"/>
    <mergeCell ref="F2:F29"/>
    <mergeCell ref="G2:G29"/>
    <mergeCell ref="H2:H29"/>
    <mergeCell ref="I2:I29"/>
    <mergeCell ref="J2:J29"/>
    <mergeCell ref="K2:K29"/>
    <mergeCell ref="L2:L29"/>
    <mergeCell ref="A30:A111"/>
    <mergeCell ref="B30:B111"/>
    <mergeCell ref="C30:C111"/>
    <mergeCell ref="D30:D111"/>
    <mergeCell ref="E30:E111"/>
    <mergeCell ref="F30:F111"/>
    <mergeCell ref="G30:G111"/>
    <mergeCell ref="H30:H111"/>
    <mergeCell ref="I30:I111"/>
    <mergeCell ref="J30:J111"/>
    <mergeCell ref="K30:K111"/>
    <mergeCell ref="L30:L11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N14" activeCellId="0" sqref="N14"/>
    </sheetView>
  </sheetViews>
  <sheetFormatPr defaultColWidth="8.99609375" defaultRowHeight="15" zeroHeight="false" outlineLevelRow="0" outlineLevelCol="0"/>
  <cols>
    <col collapsed="false" customWidth="true" hidden="false" outlineLevel="0" max="2" min="1" style="1" width="13.12"/>
    <col collapsed="false" customWidth="true" hidden="false" outlineLevel="0" max="3" min="3" style="1" width="20.62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9.87"/>
    <col collapsed="false" customWidth="true" hidden="false" outlineLevel="0" max="9" min="9" style="1" width="9.36"/>
    <col collapsed="false" customWidth="true" hidden="false" outlineLevel="0" max="10" min="10" style="1" width="10.49"/>
    <col collapsed="false" customWidth="true" hidden="false" outlineLevel="0" max="11" min="11" style="1" width="19.62"/>
    <col collapsed="false" customWidth="true" hidden="false" outlineLevel="0" max="12" min="12" style="1" width="22.5"/>
    <col collapsed="false" customWidth="true" hidden="false" outlineLevel="0" max="13" min="13" style="1" width="9.62"/>
    <col collapsed="false" customWidth="true" hidden="false" outlineLevel="0" max="14" min="14" style="1" width="28.99"/>
    <col collapsed="false" customWidth="true" hidden="false" outlineLevel="0" max="15" min="15" style="1" width="39.49"/>
    <col collapsed="false" customWidth="true" hidden="false" outlineLevel="0" max="16" min="16" style="1" width="6.87"/>
    <col collapsed="false" customWidth="true" hidden="false" outlineLevel="0" max="18" min="17" style="1" width="10.99"/>
    <col collapsed="false" customWidth="true" hidden="false" outlineLevel="0" max="19" min="19" style="1" width="24.5"/>
    <col collapsed="false" customWidth="true" hidden="false" outlineLevel="0" max="20" min="20" style="1" width="23.74"/>
    <col collapsed="false" customWidth="true" hidden="false" outlineLevel="0" max="21" min="21" style="1" width="16.12"/>
    <col collapsed="false" customWidth="true" hidden="false" outlineLevel="0" max="22" min="22" style="1" width="12.12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6" t="s">
        <v>322</v>
      </c>
      <c r="B2" s="6" t="s">
        <v>322</v>
      </c>
      <c r="C2" s="6" t="s">
        <v>323</v>
      </c>
      <c r="D2" s="6" t="n">
        <v>14</v>
      </c>
      <c r="E2" s="6" t="n">
        <v>101521024</v>
      </c>
      <c r="F2" s="6" t="n">
        <v>101521096</v>
      </c>
      <c r="G2" s="7" t="s">
        <v>43</v>
      </c>
      <c r="H2" s="6" t="s">
        <v>50</v>
      </c>
      <c r="I2" s="6"/>
      <c r="J2" s="6" t="n">
        <v>101491439</v>
      </c>
      <c r="K2" s="6" t="n">
        <f aca="false">J2-5000</f>
        <v>101486439</v>
      </c>
      <c r="L2" s="6" t="n">
        <f aca="false">J2+1000</f>
        <v>101492439</v>
      </c>
      <c r="M2" s="8" t="s">
        <v>55</v>
      </c>
      <c r="N2" s="9" t="n">
        <v>-44.61989758</v>
      </c>
      <c r="O2" s="9" t="n">
        <v>-3.711024247</v>
      </c>
      <c r="P2" s="8" t="n">
        <v>197</v>
      </c>
      <c r="Q2" s="8" t="n">
        <v>101488433</v>
      </c>
      <c r="R2" s="8" t="n">
        <v>101488669</v>
      </c>
      <c r="S2" s="8" t="n">
        <f aca="false">Q2-101491439</f>
        <v>-3006</v>
      </c>
      <c r="T2" s="8" t="n">
        <f aca="false">R2-101491439</f>
        <v>-2770</v>
      </c>
      <c r="U2" s="8" t="n">
        <f aca="false">T2-S2</f>
        <v>236</v>
      </c>
      <c r="V2" s="8" t="s">
        <v>29</v>
      </c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7"/>
      <c r="H3" s="6"/>
      <c r="I3" s="6"/>
      <c r="J3" s="6"/>
      <c r="K3" s="6"/>
      <c r="L3" s="6"/>
      <c r="M3" s="8" t="s">
        <v>88</v>
      </c>
      <c r="N3" s="9" t="n">
        <v>-50.57267204</v>
      </c>
      <c r="O3" s="9" t="n">
        <v>-1.64694145</v>
      </c>
      <c r="P3" s="8" t="n">
        <v>18</v>
      </c>
      <c r="Q3" s="8" t="n">
        <v>101491228</v>
      </c>
      <c r="R3" s="8" t="n">
        <v>101491448</v>
      </c>
      <c r="S3" s="8" t="n">
        <f aca="false">Q3-101491439</f>
        <v>-211</v>
      </c>
      <c r="T3" s="8" t="n">
        <f aca="false">R3-101491439</f>
        <v>9</v>
      </c>
      <c r="U3" s="8" t="n">
        <f aca="false">T3-S3</f>
        <v>220</v>
      </c>
      <c r="V3" s="8" t="s">
        <v>29</v>
      </c>
    </row>
    <row r="4" customFormat="false" ht="15" hidden="false" customHeight="false" outlineLevel="0" collapsed="false">
      <c r="A4" s="6" t="s">
        <v>332</v>
      </c>
      <c r="B4" s="6" t="s">
        <v>332</v>
      </c>
      <c r="C4" s="6" t="s">
        <v>333</v>
      </c>
      <c r="D4" s="6" t="n">
        <v>11</v>
      </c>
      <c r="E4" s="6" t="n">
        <v>111384164</v>
      </c>
      <c r="F4" s="6" t="n">
        <v>111384240</v>
      </c>
      <c r="G4" s="16" t="s">
        <v>43</v>
      </c>
      <c r="H4" s="6" t="s">
        <v>44</v>
      </c>
      <c r="I4" s="6"/>
      <c r="J4" s="6" t="n">
        <v>111383204</v>
      </c>
      <c r="K4" s="6" t="n">
        <f aca="false">J4-5000</f>
        <v>111378204</v>
      </c>
      <c r="L4" s="6" t="n">
        <f aca="false">J4+1000</f>
        <v>111384204</v>
      </c>
      <c r="M4" s="8" t="s">
        <v>147</v>
      </c>
      <c r="N4" s="9" t="n">
        <v>-76.40719729</v>
      </c>
      <c r="O4" s="9" t="n">
        <v>-6.374461135</v>
      </c>
      <c r="P4" s="8" t="n">
        <v>276</v>
      </c>
      <c r="Q4" s="8" t="n">
        <v>111381128</v>
      </c>
      <c r="R4" s="8" t="n">
        <v>111381388</v>
      </c>
      <c r="S4" s="8" t="n">
        <f aca="false">Q4-111383204</f>
        <v>-2076</v>
      </c>
      <c r="T4" s="8" t="n">
        <f aca="false">R4-111383204</f>
        <v>-1816</v>
      </c>
      <c r="U4" s="8" t="n">
        <f aca="false">T4-S4</f>
        <v>260</v>
      </c>
      <c r="V4" s="8" t="s">
        <v>29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16"/>
      <c r="H5" s="6"/>
      <c r="I5" s="6"/>
      <c r="J5" s="6"/>
      <c r="K5" s="6"/>
      <c r="L5" s="6"/>
      <c r="M5" s="8" t="s">
        <v>141</v>
      </c>
      <c r="N5" s="9" t="n">
        <v>-45.36736028</v>
      </c>
      <c r="O5" s="9" t="n">
        <v>-3.780632253</v>
      </c>
      <c r="P5" s="8" t="n">
        <v>469</v>
      </c>
      <c r="Q5" s="8" t="n">
        <v>111383336</v>
      </c>
      <c r="R5" s="8" t="n">
        <v>111383546</v>
      </c>
      <c r="S5" s="8" t="n">
        <f aca="false">Q5-111383204</f>
        <v>132</v>
      </c>
      <c r="T5" s="8" t="n">
        <f aca="false">R5-111383204</f>
        <v>342</v>
      </c>
      <c r="U5" s="8" t="n">
        <f aca="false">T5-S5</f>
        <v>210</v>
      </c>
      <c r="V5" s="8" t="s">
        <v>29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16"/>
      <c r="H6" s="6"/>
      <c r="I6" s="6"/>
      <c r="J6" s="6"/>
      <c r="K6" s="6"/>
      <c r="L6" s="6"/>
      <c r="M6" s="8" t="s">
        <v>32</v>
      </c>
      <c r="N6" s="9" t="n">
        <v>-44.62365976</v>
      </c>
      <c r="O6" s="9" t="n">
        <v>-3.14796502</v>
      </c>
      <c r="P6" s="8" t="n">
        <v>139</v>
      </c>
      <c r="Q6" s="8" t="n">
        <v>111383336</v>
      </c>
      <c r="R6" s="8" t="n">
        <v>111383588</v>
      </c>
      <c r="S6" s="8" t="n">
        <f aca="false">Q6-111383204</f>
        <v>132</v>
      </c>
      <c r="T6" s="8" t="n">
        <f aca="false">R6-111383204</f>
        <v>384</v>
      </c>
      <c r="U6" s="8" t="n">
        <f aca="false">T6-S6</f>
        <v>252</v>
      </c>
      <c r="V6" s="8" t="s">
        <v>29</v>
      </c>
    </row>
    <row r="7" customFormat="false" ht="15" hidden="false" customHeight="false" outlineLevel="0" collapsed="false">
      <c r="A7" s="6" t="s">
        <v>334</v>
      </c>
      <c r="B7" s="6" t="s">
        <v>334</v>
      </c>
      <c r="C7" s="6" t="s">
        <v>333</v>
      </c>
      <c r="D7" s="6" t="n">
        <v>11</v>
      </c>
      <c r="E7" s="6" t="n">
        <v>111383663</v>
      </c>
      <c r="F7" s="6" t="n">
        <v>111383746</v>
      </c>
      <c r="G7" s="16" t="s">
        <v>43</v>
      </c>
      <c r="H7" s="6" t="s">
        <v>44</v>
      </c>
      <c r="I7" s="6"/>
      <c r="J7" s="6" t="n">
        <v>111383204</v>
      </c>
      <c r="K7" s="6" t="n">
        <f aca="false">J7-5000</f>
        <v>111378204</v>
      </c>
      <c r="L7" s="6" t="n">
        <f aca="false">J7+1000</f>
        <v>111384204</v>
      </c>
      <c r="M7" s="8" t="s">
        <v>147</v>
      </c>
      <c r="N7" s="9" t="n">
        <v>-76.40719729</v>
      </c>
      <c r="O7" s="9" t="n">
        <v>-6.374461135</v>
      </c>
      <c r="P7" s="8" t="n">
        <v>276</v>
      </c>
      <c r="Q7" s="8" t="n">
        <v>111381128</v>
      </c>
      <c r="R7" s="8" t="n">
        <v>111381388</v>
      </c>
      <c r="S7" s="8" t="n">
        <f aca="false">Q7-111383204</f>
        <v>-2076</v>
      </c>
      <c r="T7" s="8" t="n">
        <f aca="false">R7-111383204</f>
        <v>-1816</v>
      </c>
      <c r="U7" s="8" t="n">
        <f aca="false">T7-S7</f>
        <v>260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16"/>
      <c r="H8" s="6"/>
      <c r="I8" s="6"/>
      <c r="J8" s="6"/>
      <c r="K8" s="6"/>
      <c r="L8" s="6"/>
      <c r="M8" s="8" t="s">
        <v>141</v>
      </c>
      <c r="N8" s="9" t="n">
        <v>-45.36736028</v>
      </c>
      <c r="O8" s="9" t="n">
        <v>-3.780632253</v>
      </c>
      <c r="P8" s="8" t="n">
        <v>469</v>
      </c>
      <c r="Q8" s="8" t="n">
        <v>111383336</v>
      </c>
      <c r="R8" s="8" t="n">
        <v>111383546</v>
      </c>
      <c r="S8" s="8" t="n">
        <f aca="false">Q8-111383204</f>
        <v>132</v>
      </c>
      <c r="T8" s="8" t="n">
        <f aca="false">R8-111383204</f>
        <v>342</v>
      </c>
      <c r="U8" s="8" t="n">
        <f aca="false">T8-S8</f>
        <v>210</v>
      </c>
      <c r="V8" s="8" t="s">
        <v>29</v>
      </c>
    </row>
    <row r="9" customFormat="false" ht="15" hidden="false" customHeight="false" outlineLevel="0" collapsed="false">
      <c r="A9" s="6"/>
      <c r="B9" s="6"/>
      <c r="C9" s="6"/>
      <c r="D9" s="6"/>
      <c r="E9" s="6"/>
      <c r="F9" s="6"/>
      <c r="G9" s="16"/>
      <c r="H9" s="6"/>
      <c r="I9" s="6"/>
      <c r="J9" s="6"/>
      <c r="K9" s="6"/>
      <c r="L9" s="6"/>
      <c r="M9" s="8" t="s">
        <v>32</v>
      </c>
      <c r="N9" s="9" t="n">
        <v>-44.62365976</v>
      </c>
      <c r="O9" s="9" t="n">
        <v>-3.14796502</v>
      </c>
      <c r="P9" s="8" t="n">
        <v>139</v>
      </c>
      <c r="Q9" s="8" t="n">
        <v>111383336</v>
      </c>
      <c r="R9" s="8" t="n">
        <v>111383588</v>
      </c>
      <c r="S9" s="8" t="n">
        <f aca="false">Q9-111383204</f>
        <v>132</v>
      </c>
      <c r="T9" s="8" t="n">
        <f aca="false">R9-111383204</f>
        <v>384</v>
      </c>
      <c r="U9" s="8" t="n">
        <f aca="false">T9-S9</f>
        <v>252</v>
      </c>
      <c r="V9" s="8" t="s">
        <v>29</v>
      </c>
    </row>
    <row r="10" customFormat="false" ht="15" hidden="false" customHeight="false" outlineLevel="0" collapsed="false">
      <c r="A10" s="6" t="s">
        <v>335</v>
      </c>
      <c r="B10" s="6" t="s">
        <v>335</v>
      </c>
      <c r="C10" s="6" t="s">
        <v>333</v>
      </c>
      <c r="D10" s="6" t="n">
        <v>5</v>
      </c>
      <c r="E10" s="6" t="n">
        <v>54466360</v>
      </c>
      <c r="F10" s="6" t="n">
        <v>54466450</v>
      </c>
      <c r="G10" s="16" t="s">
        <v>25</v>
      </c>
      <c r="H10" s="6" t="s">
        <v>26</v>
      </c>
      <c r="I10" s="6" t="s">
        <v>336</v>
      </c>
      <c r="J10" s="22" t="n">
        <v>54469184</v>
      </c>
      <c r="K10" s="22" t="n">
        <f aca="false">J10+5000</f>
        <v>54474184</v>
      </c>
      <c r="L10" s="22" t="n">
        <f aca="false">J10-1000</f>
        <v>54468184</v>
      </c>
      <c r="M10" s="8" t="s">
        <v>96</v>
      </c>
      <c r="N10" s="9" t="n">
        <v>-44.34805284</v>
      </c>
      <c r="O10" s="9" t="n">
        <v>-2.760340752</v>
      </c>
      <c r="P10" s="8" t="n">
        <v>196</v>
      </c>
      <c r="Q10" s="8" t="n">
        <v>54468652</v>
      </c>
      <c r="R10" s="8" t="n">
        <v>54469102</v>
      </c>
      <c r="S10" s="8" t="n">
        <f aca="false">54469184-R10</f>
        <v>82</v>
      </c>
      <c r="T10" s="8" t="n">
        <f aca="false">54469184-Q10</f>
        <v>532</v>
      </c>
      <c r="U10" s="8" t="n">
        <f aca="false">T10-S10</f>
        <v>450</v>
      </c>
      <c r="V10" s="8" t="s">
        <v>29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16"/>
      <c r="H11" s="6"/>
      <c r="I11" s="6"/>
      <c r="J11" s="22"/>
      <c r="K11" s="22"/>
      <c r="L11" s="22"/>
      <c r="M11" s="8" t="s">
        <v>56</v>
      </c>
      <c r="N11" s="9" t="n">
        <v>-48.87199787</v>
      </c>
      <c r="O11" s="9" t="n">
        <v>-1.797701104</v>
      </c>
      <c r="P11" s="8" t="n">
        <v>146</v>
      </c>
      <c r="Q11" s="8" t="n">
        <v>54468802</v>
      </c>
      <c r="R11" s="8" t="n">
        <v>54469106</v>
      </c>
      <c r="S11" s="8" t="n">
        <f aca="false">54469184-R11</f>
        <v>78</v>
      </c>
      <c r="T11" s="8" t="n">
        <f aca="false">54469184-Q11</f>
        <v>382</v>
      </c>
      <c r="U11" s="8" t="n">
        <f aca="false">T11-S11</f>
        <v>304</v>
      </c>
      <c r="V11" s="8" t="s">
        <v>29</v>
      </c>
    </row>
    <row r="12" customFormat="false" ht="15" hidden="false" customHeight="false" outlineLevel="0" collapsed="false">
      <c r="A12" s="6"/>
      <c r="B12" s="6"/>
      <c r="C12" s="6"/>
      <c r="D12" s="6"/>
      <c r="E12" s="6"/>
      <c r="F12" s="6"/>
      <c r="G12" s="16"/>
      <c r="H12" s="6"/>
      <c r="I12" s="6"/>
      <c r="J12" s="22"/>
      <c r="K12" s="22"/>
      <c r="L12" s="22"/>
      <c r="M12" s="8" t="s">
        <v>34</v>
      </c>
      <c r="N12" s="9" t="n">
        <v>-49.92809841</v>
      </c>
      <c r="O12" s="9" t="n">
        <v>-2.052280771</v>
      </c>
      <c r="P12" s="8" t="n">
        <v>205</v>
      </c>
      <c r="Q12" s="8" t="n">
        <v>54468839</v>
      </c>
      <c r="R12" s="8" t="n">
        <v>54469103</v>
      </c>
      <c r="S12" s="8" t="n">
        <f aca="false">54469184-R12</f>
        <v>81</v>
      </c>
      <c r="T12" s="8" t="n">
        <f aca="false">54469184-Q12</f>
        <v>345</v>
      </c>
      <c r="U12" s="8" t="n">
        <f aca="false">T12-S12</f>
        <v>264</v>
      </c>
      <c r="V12" s="8" t="s">
        <v>29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16"/>
      <c r="H13" s="6"/>
      <c r="I13" s="6"/>
      <c r="J13" s="22"/>
      <c r="K13" s="22"/>
      <c r="L13" s="22"/>
      <c r="M13" s="8" t="s">
        <v>61</v>
      </c>
      <c r="N13" s="9" t="n">
        <v>-47.00070924</v>
      </c>
      <c r="O13" s="9" t="n">
        <v>-3.021520706</v>
      </c>
      <c r="P13" s="8" t="n">
        <v>99</v>
      </c>
      <c r="Q13" s="8" t="n">
        <v>54468890</v>
      </c>
      <c r="R13" s="8" t="n">
        <v>54469166</v>
      </c>
      <c r="S13" s="8" t="n">
        <f aca="false">54469184-R13</f>
        <v>18</v>
      </c>
      <c r="T13" s="8" t="n">
        <f aca="false">54469184-Q13</f>
        <v>294</v>
      </c>
      <c r="U13" s="8" t="n">
        <f aca="false">T13-S13</f>
        <v>276</v>
      </c>
      <c r="V13" s="8" t="s">
        <v>29</v>
      </c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16"/>
      <c r="H14" s="6"/>
      <c r="I14" s="6"/>
      <c r="J14" s="22"/>
      <c r="K14" s="22"/>
      <c r="L14" s="22"/>
      <c r="M14" s="8" t="s">
        <v>34</v>
      </c>
      <c r="N14" s="9" t="n">
        <f aca="false">-49.92809841</f>
        <v>-49.92809841</v>
      </c>
      <c r="O14" s="9" t="n">
        <v>-2.052280771</v>
      </c>
      <c r="P14" s="8" t="n">
        <v>105</v>
      </c>
      <c r="Q14" s="8" t="n">
        <v>54468891</v>
      </c>
      <c r="R14" s="8" t="n">
        <v>54469127</v>
      </c>
      <c r="S14" s="8" t="n">
        <f aca="false">54469184-R14</f>
        <v>57</v>
      </c>
      <c r="T14" s="8" t="n">
        <f aca="false">54469184-Q14</f>
        <v>293</v>
      </c>
      <c r="U14" s="8" t="n">
        <f aca="false">T14-S14</f>
        <v>236</v>
      </c>
      <c r="V14" s="8" t="s">
        <v>29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16"/>
      <c r="H15" s="6"/>
      <c r="I15" s="6"/>
      <c r="J15" s="22"/>
      <c r="K15" s="22"/>
      <c r="L15" s="22"/>
      <c r="M15" s="8" t="s">
        <v>35</v>
      </c>
      <c r="N15" s="9" t="n">
        <v>-44.81123371</v>
      </c>
      <c r="O15" s="9" t="n">
        <v>-3.193647634</v>
      </c>
      <c r="P15" s="8" t="n">
        <v>268</v>
      </c>
      <c r="Q15" s="8" t="n">
        <v>54468892</v>
      </c>
      <c r="R15" s="8" t="n">
        <v>54469192</v>
      </c>
      <c r="S15" s="8" t="n">
        <f aca="false">54469184-R15</f>
        <v>-8</v>
      </c>
      <c r="T15" s="8" t="n">
        <f aca="false">54469184-Q15</f>
        <v>292</v>
      </c>
      <c r="U15" s="8" t="n">
        <f aca="false">T15-S15</f>
        <v>300</v>
      </c>
      <c r="V15" s="8" t="s">
        <v>29</v>
      </c>
    </row>
    <row r="16" customFormat="false" ht="15" hidden="false" customHeight="false" outlineLevel="0" collapsed="false">
      <c r="A16" s="6"/>
      <c r="B16" s="6"/>
      <c r="C16" s="6"/>
      <c r="D16" s="6"/>
      <c r="E16" s="6"/>
      <c r="F16" s="6"/>
      <c r="G16" s="16"/>
      <c r="H16" s="6"/>
      <c r="I16" s="6"/>
      <c r="J16" s="22"/>
      <c r="K16" s="22"/>
      <c r="L16" s="22"/>
      <c r="M16" s="8" t="s">
        <v>59</v>
      </c>
      <c r="N16" s="9" t="n">
        <v>-46.86569824</v>
      </c>
      <c r="O16" s="9" t="n">
        <v>-1.927028271</v>
      </c>
      <c r="P16" s="8" t="n">
        <v>420</v>
      </c>
      <c r="Q16" s="8" t="n">
        <v>54468892</v>
      </c>
      <c r="R16" s="8" t="n">
        <v>54469112</v>
      </c>
      <c r="S16" s="8" t="n">
        <f aca="false">54469184-R16</f>
        <v>72</v>
      </c>
      <c r="T16" s="8" t="n">
        <f aca="false">54469184-Q16</f>
        <v>292</v>
      </c>
      <c r="U16" s="8" t="n">
        <f aca="false">T16-S16</f>
        <v>220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16"/>
      <c r="H17" s="6"/>
      <c r="I17" s="6"/>
      <c r="J17" s="22"/>
      <c r="K17" s="22"/>
      <c r="L17" s="22"/>
      <c r="M17" s="8" t="s">
        <v>56</v>
      </c>
      <c r="N17" s="9" t="n">
        <v>-48.87199787</v>
      </c>
      <c r="O17" s="9" t="n">
        <v>-1.797701104</v>
      </c>
      <c r="P17" s="8" t="n">
        <v>175</v>
      </c>
      <c r="Q17" s="8" t="n">
        <v>54468965</v>
      </c>
      <c r="R17" s="8" t="n">
        <v>54469172</v>
      </c>
      <c r="S17" s="8" t="n">
        <f aca="false">54469184-R17</f>
        <v>12</v>
      </c>
      <c r="T17" s="8" t="n">
        <f aca="false">54469184-Q17</f>
        <v>219</v>
      </c>
      <c r="U17" s="8" t="n">
        <f aca="false">T17-S17</f>
        <v>207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16"/>
      <c r="H18" s="6"/>
      <c r="I18" s="6"/>
      <c r="J18" s="22"/>
      <c r="K18" s="22"/>
      <c r="L18" s="22"/>
      <c r="M18" s="8" t="s">
        <v>58</v>
      </c>
      <c r="N18" s="9" t="n">
        <v>-52.20587261</v>
      </c>
      <c r="O18" s="9" t="n">
        <v>-3.467127459</v>
      </c>
      <c r="P18" s="8" t="n">
        <v>598</v>
      </c>
      <c r="Q18" s="8" t="n">
        <v>54469095</v>
      </c>
      <c r="R18" s="8" t="n">
        <v>54469371</v>
      </c>
      <c r="S18" s="8" t="n">
        <f aca="false">54469184-R18</f>
        <v>-187</v>
      </c>
      <c r="T18" s="8" t="n">
        <f aca="false">54469184-Q18</f>
        <v>89</v>
      </c>
      <c r="U18" s="8" t="n">
        <f aca="false">T18-S18</f>
        <v>276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16"/>
      <c r="H19" s="6"/>
      <c r="I19" s="6"/>
      <c r="J19" s="22"/>
      <c r="K19" s="22"/>
      <c r="L19" s="22"/>
      <c r="M19" s="8" t="s">
        <v>30</v>
      </c>
      <c r="N19" s="9" t="n">
        <v>-51.79867491</v>
      </c>
      <c r="O19" s="9" t="n">
        <v>-4.211468864</v>
      </c>
      <c r="P19" s="8" t="n">
        <v>107</v>
      </c>
      <c r="Q19" s="8" t="n">
        <v>54469097</v>
      </c>
      <c r="R19" s="8" t="n">
        <v>54469313</v>
      </c>
      <c r="S19" s="8" t="n">
        <f aca="false">54469184-R19</f>
        <v>-129</v>
      </c>
      <c r="T19" s="8" t="n">
        <f aca="false">54469184-Q19</f>
        <v>87</v>
      </c>
      <c r="U19" s="8" t="n">
        <f aca="false">T19-S19</f>
        <v>216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16"/>
      <c r="H20" s="6"/>
      <c r="I20" s="6"/>
      <c r="J20" s="22"/>
      <c r="K20" s="22"/>
      <c r="L20" s="22"/>
      <c r="M20" s="8" t="s">
        <v>58</v>
      </c>
      <c r="N20" s="9" t="n">
        <v>-52.20587261</v>
      </c>
      <c r="O20" s="9" t="n">
        <v>-3.467127459</v>
      </c>
      <c r="P20" s="8" t="n">
        <v>1000</v>
      </c>
      <c r="Q20" s="8" t="n">
        <v>54469103</v>
      </c>
      <c r="R20" s="8" t="n">
        <v>54469559</v>
      </c>
      <c r="S20" s="8" t="n">
        <f aca="false">54469184-R20</f>
        <v>-375</v>
      </c>
      <c r="T20" s="8" t="n">
        <f aca="false">54469184-Q20</f>
        <v>81</v>
      </c>
      <c r="U20" s="8" t="n">
        <f aca="false">T20-S20</f>
        <v>456</v>
      </c>
      <c r="V20" s="8" t="s">
        <v>29</v>
      </c>
    </row>
    <row r="21" customFormat="false" ht="15" hidden="false" customHeight="false" outlineLevel="0" collapsed="false">
      <c r="A21" s="6"/>
      <c r="B21" s="6"/>
      <c r="C21" s="6"/>
      <c r="D21" s="6"/>
      <c r="E21" s="6"/>
      <c r="F21" s="6"/>
      <c r="G21" s="16"/>
      <c r="H21" s="6"/>
      <c r="I21" s="6"/>
      <c r="J21" s="22"/>
      <c r="K21" s="22"/>
      <c r="L21" s="22"/>
      <c r="M21" s="8" t="s">
        <v>28</v>
      </c>
      <c r="N21" s="9" t="n">
        <v>-54.65585042</v>
      </c>
      <c r="O21" s="9" t="n">
        <v>-3.520546361</v>
      </c>
      <c r="P21" s="8" t="n">
        <v>121</v>
      </c>
      <c r="Q21" s="8" t="n">
        <v>54469167</v>
      </c>
      <c r="R21" s="8" t="n">
        <v>54469407</v>
      </c>
      <c r="S21" s="8" t="n">
        <f aca="false">54469184-R21</f>
        <v>-223</v>
      </c>
      <c r="T21" s="8" t="n">
        <f aca="false">54469184-Q21</f>
        <v>17</v>
      </c>
      <c r="U21" s="8" t="n">
        <f aca="false">T21-S21</f>
        <v>240</v>
      </c>
      <c r="V21" s="8" t="s">
        <v>29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16"/>
      <c r="H22" s="6"/>
      <c r="I22" s="6"/>
      <c r="J22" s="22"/>
      <c r="K22" s="22"/>
      <c r="L22" s="22"/>
      <c r="M22" s="8" t="s">
        <v>97</v>
      </c>
      <c r="N22" s="9" t="n">
        <v>-57.33610243</v>
      </c>
      <c r="O22" s="9" t="n">
        <v>-7.952324674</v>
      </c>
      <c r="P22" s="8" t="n">
        <v>179</v>
      </c>
      <c r="Q22" s="8" t="n">
        <v>54469292</v>
      </c>
      <c r="R22" s="8" t="n">
        <v>54469492</v>
      </c>
      <c r="S22" s="8" t="n">
        <f aca="false">54469184-R22</f>
        <v>-308</v>
      </c>
      <c r="T22" s="8" t="n">
        <f aca="false">54469184-Q22</f>
        <v>-108</v>
      </c>
      <c r="U22" s="8" t="n">
        <f aca="false">T22-S22</f>
        <v>200</v>
      </c>
      <c r="V22" s="8" t="s">
        <v>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16"/>
      <c r="H23" s="6"/>
      <c r="I23" s="6"/>
      <c r="J23" s="22"/>
      <c r="K23" s="22"/>
      <c r="L23" s="22"/>
      <c r="M23" s="8" t="s">
        <v>111</v>
      </c>
      <c r="N23" s="9" t="n">
        <v>-52.58650263</v>
      </c>
      <c r="O23" s="9" t="n">
        <v>-5.539833857</v>
      </c>
      <c r="P23" s="8" t="n">
        <v>324</v>
      </c>
      <c r="Q23" s="8" t="n">
        <v>54469331</v>
      </c>
      <c r="R23" s="8" t="n">
        <v>54469595</v>
      </c>
      <c r="S23" s="8" t="n">
        <f aca="false">54469184-R23</f>
        <v>-411</v>
      </c>
      <c r="T23" s="8" t="n">
        <f aca="false">54469184-Q23</f>
        <v>-147</v>
      </c>
      <c r="U23" s="8" t="n">
        <f aca="false">T23-S23</f>
        <v>264</v>
      </c>
      <c r="V23" s="8" t="s">
        <v>29</v>
      </c>
    </row>
    <row r="24" customFormat="false" ht="15" hidden="false" customHeight="false" outlineLevel="0" collapsed="false">
      <c r="A24" s="6"/>
      <c r="B24" s="6"/>
      <c r="C24" s="6"/>
      <c r="D24" s="6"/>
      <c r="E24" s="6"/>
      <c r="F24" s="6"/>
      <c r="G24" s="16"/>
      <c r="H24" s="6"/>
      <c r="I24" s="6"/>
      <c r="J24" s="22"/>
      <c r="K24" s="22"/>
      <c r="L24" s="22"/>
      <c r="M24" s="8" t="s">
        <v>111</v>
      </c>
      <c r="N24" s="9" t="n">
        <v>-52.58650263</v>
      </c>
      <c r="O24" s="9" t="n">
        <v>-5.539833857</v>
      </c>
      <c r="P24" s="8" t="n">
        <v>654</v>
      </c>
      <c r="Q24" s="8" t="n">
        <v>54469344</v>
      </c>
      <c r="R24" s="8" t="n">
        <v>54469588</v>
      </c>
      <c r="S24" s="8" t="n">
        <f aca="false">54469184-R24</f>
        <v>-404</v>
      </c>
      <c r="T24" s="8" t="n">
        <f aca="false">54469184-Q24</f>
        <v>-160</v>
      </c>
      <c r="U24" s="8" t="n">
        <f aca="false">T24-S24</f>
        <v>244</v>
      </c>
      <c r="V24" s="8" t="s">
        <v>29</v>
      </c>
    </row>
    <row r="25" customFormat="false" ht="15" hidden="false" customHeight="false" outlineLevel="0" collapsed="false">
      <c r="A25" s="6"/>
      <c r="B25" s="6"/>
      <c r="C25" s="6"/>
      <c r="D25" s="6"/>
      <c r="E25" s="6"/>
      <c r="F25" s="6"/>
      <c r="G25" s="16"/>
      <c r="H25" s="6"/>
      <c r="I25" s="6"/>
      <c r="J25" s="22"/>
      <c r="K25" s="22"/>
      <c r="L25" s="22"/>
      <c r="M25" s="8" t="s">
        <v>116</v>
      </c>
      <c r="N25" s="9" t="n">
        <v>-62.32675842</v>
      </c>
      <c r="O25" s="9" t="n">
        <v>-5.567892467</v>
      </c>
      <c r="P25" s="8" t="n">
        <v>267</v>
      </c>
      <c r="Q25" s="8" t="n">
        <v>54469344</v>
      </c>
      <c r="R25" s="8" t="n">
        <v>54469614</v>
      </c>
      <c r="S25" s="8" t="n">
        <f aca="false">54469184-R25</f>
        <v>-430</v>
      </c>
      <c r="T25" s="8" t="n">
        <f aca="false">54469184-Q25</f>
        <v>-160</v>
      </c>
      <c r="U25" s="8" t="n">
        <f aca="false">T25-S25</f>
        <v>270</v>
      </c>
      <c r="V25" s="8" t="s">
        <v>29</v>
      </c>
    </row>
    <row r="26" customFormat="false" ht="15" hidden="false" customHeight="false" outlineLevel="0" collapsed="false">
      <c r="A26" s="6"/>
      <c r="B26" s="6"/>
      <c r="C26" s="6"/>
      <c r="D26" s="6"/>
      <c r="E26" s="6"/>
      <c r="F26" s="6"/>
      <c r="G26" s="16"/>
      <c r="H26" s="6"/>
      <c r="I26" s="6"/>
      <c r="J26" s="22"/>
      <c r="K26" s="22"/>
      <c r="L26" s="22"/>
      <c r="M26" s="8" t="s">
        <v>56</v>
      </c>
      <c r="N26" s="9" t="n">
        <v>-48.87199787</v>
      </c>
      <c r="O26" s="9" t="n">
        <v>-1.797701104</v>
      </c>
      <c r="P26" s="8" t="n">
        <v>99</v>
      </c>
      <c r="Q26" s="8" t="n">
        <v>54471939</v>
      </c>
      <c r="R26" s="8" t="n">
        <v>54472139</v>
      </c>
      <c r="S26" s="8" t="n">
        <f aca="false">54469184-R26</f>
        <v>-2955</v>
      </c>
      <c r="T26" s="8" t="n">
        <f aca="false">54469184-Q26</f>
        <v>-2755</v>
      </c>
      <c r="U26" s="8" t="n">
        <f aca="false">T26-S26</f>
        <v>200</v>
      </c>
      <c r="V26" s="8" t="s">
        <v>29</v>
      </c>
    </row>
    <row r="27" customFormat="false" ht="15" hidden="false" customHeight="false" outlineLevel="0" collapsed="false">
      <c r="A27" s="6"/>
      <c r="B27" s="6"/>
      <c r="C27" s="6"/>
      <c r="D27" s="6"/>
      <c r="E27" s="6"/>
      <c r="F27" s="6"/>
      <c r="G27" s="16"/>
      <c r="H27" s="6"/>
      <c r="I27" s="6"/>
      <c r="J27" s="22"/>
      <c r="K27" s="22"/>
      <c r="L27" s="22"/>
      <c r="M27" s="8" t="s">
        <v>58</v>
      </c>
      <c r="N27" s="9" t="n">
        <v>-52.20587261</v>
      </c>
      <c r="O27" s="9" t="n">
        <v>-3.467127459</v>
      </c>
      <c r="P27" s="8" t="n">
        <v>1000</v>
      </c>
      <c r="Q27" s="8" t="n">
        <v>54471944</v>
      </c>
      <c r="R27" s="8" t="n">
        <v>54472738</v>
      </c>
      <c r="S27" s="8" t="n">
        <f aca="false">54469184-R27</f>
        <v>-3554</v>
      </c>
      <c r="T27" s="8" t="n">
        <f aca="false">54469184-Q27</f>
        <v>-2760</v>
      </c>
      <c r="U27" s="8" t="n">
        <f aca="false">T27-S27</f>
        <v>794</v>
      </c>
      <c r="V27" s="8" t="s">
        <v>29</v>
      </c>
    </row>
    <row r="28" customFormat="false" ht="15" hidden="false" customHeight="false" outlineLevel="0" collapsed="false">
      <c r="A28" s="6"/>
      <c r="B28" s="6"/>
      <c r="C28" s="6"/>
      <c r="D28" s="6"/>
      <c r="E28" s="6"/>
      <c r="F28" s="6"/>
      <c r="G28" s="16"/>
      <c r="H28" s="6"/>
      <c r="I28" s="6"/>
      <c r="J28" s="22"/>
      <c r="K28" s="22"/>
      <c r="L28" s="22"/>
      <c r="M28" s="8" t="s">
        <v>55</v>
      </c>
      <c r="N28" s="9" t="n">
        <v>-44.61989758</v>
      </c>
      <c r="O28" s="9" t="n">
        <v>-3.711024247</v>
      </c>
      <c r="P28" s="8" t="n">
        <v>321</v>
      </c>
      <c r="Q28" s="8" t="n">
        <v>54471953</v>
      </c>
      <c r="R28" s="8" t="n">
        <v>54472229</v>
      </c>
      <c r="S28" s="8" t="n">
        <f aca="false">54469184-R28</f>
        <v>-3045</v>
      </c>
      <c r="T28" s="8" t="n">
        <f aca="false">54469184-Q28</f>
        <v>-2769</v>
      </c>
      <c r="U28" s="8" t="n">
        <f aca="false">T28-S28</f>
        <v>276</v>
      </c>
      <c r="V28" s="8" t="s">
        <v>29</v>
      </c>
    </row>
    <row r="29" customFormat="false" ht="15" hidden="false" customHeight="false" outlineLevel="0" collapsed="false">
      <c r="A29" s="6"/>
      <c r="B29" s="6"/>
      <c r="C29" s="6"/>
      <c r="D29" s="6"/>
      <c r="E29" s="6"/>
      <c r="F29" s="6"/>
      <c r="G29" s="16"/>
      <c r="H29" s="6"/>
      <c r="I29" s="6"/>
      <c r="J29" s="22"/>
      <c r="K29" s="22"/>
      <c r="L29" s="22"/>
      <c r="M29" s="8" t="s">
        <v>76</v>
      </c>
      <c r="N29" s="9" t="n">
        <v>-45.34254474</v>
      </c>
      <c r="O29" s="9" t="n">
        <v>-3.594566084</v>
      </c>
      <c r="P29" s="8" t="n">
        <v>207</v>
      </c>
      <c r="Q29" s="8" t="n">
        <v>54472107</v>
      </c>
      <c r="R29" s="8" t="n">
        <v>54472520</v>
      </c>
      <c r="S29" s="8" t="n">
        <f aca="false">54469184-R29</f>
        <v>-3336</v>
      </c>
      <c r="T29" s="8" t="n">
        <f aca="false">54469184-Q29</f>
        <v>-2923</v>
      </c>
      <c r="U29" s="8" t="n">
        <f aca="false">T29-S29</f>
        <v>413</v>
      </c>
      <c r="V29" s="8" t="s">
        <v>29</v>
      </c>
    </row>
    <row r="30" customFormat="false" ht="15" hidden="false" customHeight="false" outlineLevel="0" collapsed="false">
      <c r="A30" s="6"/>
      <c r="B30" s="6"/>
      <c r="C30" s="6"/>
      <c r="D30" s="6"/>
      <c r="E30" s="6"/>
      <c r="F30" s="6"/>
      <c r="G30" s="16"/>
      <c r="H30" s="6"/>
      <c r="I30" s="6"/>
      <c r="J30" s="22"/>
      <c r="K30" s="22"/>
      <c r="L30" s="22"/>
      <c r="M30" s="8" t="s">
        <v>70</v>
      </c>
      <c r="N30" s="9" t="n">
        <v>-89.68374557</v>
      </c>
      <c r="O30" s="9" t="n">
        <v>-4.997351085</v>
      </c>
      <c r="P30" s="8" t="n">
        <v>158</v>
      </c>
      <c r="Q30" s="8" t="n">
        <v>54472124</v>
      </c>
      <c r="R30" s="8" t="n">
        <v>54472494</v>
      </c>
      <c r="S30" s="8" t="n">
        <f aca="false">54469184-R30</f>
        <v>-3310</v>
      </c>
      <c r="T30" s="8" t="n">
        <f aca="false">54469184-Q30</f>
        <v>-2940</v>
      </c>
      <c r="U30" s="8" t="n">
        <f aca="false">T30-S30</f>
        <v>370</v>
      </c>
      <c r="V30" s="8" t="s">
        <v>29</v>
      </c>
    </row>
    <row r="31" customFormat="false" ht="15" hidden="false" customHeight="false" outlineLevel="0" collapsed="false">
      <c r="A31" s="6"/>
      <c r="B31" s="6"/>
      <c r="C31" s="6"/>
      <c r="D31" s="6"/>
      <c r="E31" s="6"/>
      <c r="F31" s="6"/>
      <c r="G31" s="16"/>
      <c r="H31" s="6"/>
      <c r="I31" s="6"/>
      <c r="J31" s="22"/>
      <c r="K31" s="22"/>
      <c r="L31" s="22"/>
      <c r="M31" s="8" t="s">
        <v>56</v>
      </c>
      <c r="N31" s="9" t="n">
        <v>-48.87199787</v>
      </c>
      <c r="O31" s="9" t="n">
        <v>-1.797701104</v>
      </c>
      <c r="P31" s="8" t="n">
        <v>371</v>
      </c>
      <c r="Q31" s="8" t="n">
        <v>54472180</v>
      </c>
      <c r="R31" s="8" t="n">
        <v>54472520</v>
      </c>
      <c r="S31" s="8" t="n">
        <f aca="false">54469184-R31</f>
        <v>-3336</v>
      </c>
      <c r="T31" s="8" t="n">
        <f aca="false">54469184-Q31</f>
        <v>-2996</v>
      </c>
      <c r="U31" s="8" t="n">
        <f aca="false">T31-S31</f>
        <v>340</v>
      </c>
      <c r="V31" s="8" t="s">
        <v>2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16"/>
      <c r="H32" s="6"/>
      <c r="I32" s="6"/>
      <c r="J32" s="22"/>
      <c r="K32" s="22"/>
      <c r="L32" s="22"/>
      <c r="M32" s="8" t="s">
        <v>56</v>
      </c>
      <c r="N32" s="9" t="n">
        <v>-48.87199787</v>
      </c>
      <c r="O32" s="9" t="n">
        <v>-1.797701104</v>
      </c>
      <c r="P32" s="8" t="n">
        <v>1000</v>
      </c>
      <c r="Q32" s="8" t="n">
        <v>54472214</v>
      </c>
      <c r="R32" s="8" t="n">
        <v>54472581</v>
      </c>
      <c r="S32" s="8" t="n">
        <f aca="false">54469184-R32</f>
        <v>-3397</v>
      </c>
      <c r="T32" s="8" t="n">
        <f aca="false">54469184-Q32</f>
        <v>-3030</v>
      </c>
      <c r="U32" s="8" t="n">
        <f aca="false">T32-S32</f>
        <v>367</v>
      </c>
      <c r="V32" s="8" t="s">
        <v>29</v>
      </c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16"/>
      <c r="H33" s="6"/>
      <c r="I33" s="6"/>
      <c r="J33" s="22"/>
      <c r="K33" s="22"/>
      <c r="L33" s="22"/>
      <c r="M33" s="8" t="s">
        <v>58</v>
      </c>
      <c r="N33" s="9" t="n">
        <v>-52.20587261</v>
      </c>
      <c r="O33" s="9" t="n">
        <v>-3.467127459</v>
      </c>
      <c r="P33" s="8" t="n">
        <v>1000</v>
      </c>
      <c r="Q33" s="8" t="n">
        <v>54472227</v>
      </c>
      <c r="R33" s="8" t="n">
        <v>54472411</v>
      </c>
      <c r="S33" s="8" t="n">
        <f aca="false">54469184-R33</f>
        <v>-3227</v>
      </c>
      <c r="T33" s="8" t="n">
        <f aca="false">54469184-Q33</f>
        <v>-3043</v>
      </c>
      <c r="U33" s="8" t="n">
        <f aca="false">T33-S33</f>
        <v>184</v>
      </c>
      <c r="V33" s="8" t="s">
        <v>29</v>
      </c>
    </row>
    <row r="34" customFormat="false" ht="15" hidden="false" customHeight="false" outlineLevel="0" collapsed="false">
      <c r="A34" s="6"/>
      <c r="B34" s="6"/>
      <c r="C34" s="6"/>
      <c r="D34" s="6"/>
      <c r="E34" s="6"/>
      <c r="F34" s="6"/>
      <c r="G34" s="16"/>
      <c r="H34" s="6"/>
      <c r="I34" s="6"/>
      <c r="J34" s="22"/>
      <c r="K34" s="22"/>
      <c r="L34" s="22"/>
      <c r="M34" s="8" t="s">
        <v>140</v>
      </c>
      <c r="N34" s="9" t="n">
        <v>-46.14787686</v>
      </c>
      <c r="O34" s="9" t="n">
        <v>-2.248512926</v>
      </c>
      <c r="P34" s="8" t="n">
        <v>647</v>
      </c>
      <c r="Q34" s="8" t="n">
        <v>54472256</v>
      </c>
      <c r="R34" s="8" t="n">
        <v>54472560</v>
      </c>
      <c r="S34" s="8" t="n">
        <f aca="false">54469184-R34</f>
        <v>-3376</v>
      </c>
      <c r="T34" s="8" t="n">
        <f aca="false">54469184-Q34</f>
        <v>-3072</v>
      </c>
      <c r="U34" s="8" t="n">
        <f aca="false">T34-S34</f>
        <v>304</v>
      </c>
      <c r="V34" s="8" t="s">
        <v>29</v>
      </c>
    </row>
    <row r="35" customFormat="false" ht="15" hidden="false" customHeight="false" outlineLevel="0" collapsed="false">
      <c r="A35" s="6"/>
      <c r="B35" s="6"/>
      <c r="C35" s="6"/>
      <c r="D35" s="6"/>
      <c r="E35" s="6"/>
      <c r="F35" s="6"/>
      <c r="G35" s="16"/>
      <c r="H35" s="6"/>
      <c r="I35" s="6"/>
      <c r="J35" s="22"/>
      <c r="K35" s="22"/>
      <c r="L35" s="22"/>
      <c r="M35" s="8" t="s">
        <v>30</v>
      </c>
      <c r="N35" s="9" t="n">
        <v>-51.79867491</v>
      </c>
      <c r="O35" s="9" t="n">
        <v>-4.211468864</v>
      </c>
      <c r="P35" s="8" t="n">
        <v>136</v>
      </c>
      <c r="Q35" s="8" t="n">
        <v>54472274</v>
      </c>
      <c r="R35" s="8" t="n">
        <v>54472490</v>
      </c>
      <c r="S35" s="8" t="n">
        <f aca="false">54469184-R35</f>
        <v>-3306</v>
      </c>
      <c r="T35" s="8" t="n">
        <f aca="false">54469184-Q35</f>
        <v>-3090</v>
      </c>
      <c r="U35" s="8" t="n">
        <f aca="false">T35-S35</f>
        <v>216</v>
      </c>
      <c r="V35" s="8" t="s">
        <v>29</v>
      </c>
    </row>
    <row r="36" customFormat="false" ht="15" hidden="false" customHeight="false" outlineLevel="0" collapsed="false">
      <c r="A36" s="6"/>
      <c r="B36" s="6"/>
      <c r="C36" s="6"/>
      <c r="D36" s="6"/>
      <c r="E36" s="6"/>
      <c r="F36" s="6"/>
      <c r="G36" s="16"/>
      <c r="H36" s="6"/>
      <c r="I36" s="6"/>
      <c r="J36" s="22"/>
      <c r="K36" s="22"/>
      <c r="L36" s="22"/>
      <c r="M36" s="8" t="s">
        <v>32</v>
      </c>
      <c r="N36" s="9" t="n">
        <v>-44.62365976</v>
      </c>
      <c r="O36" s="9" t="n">
        <v>-3.14796502</v>
      </c>
      <c r="P36" s="8" t="n">
        <v>195</v>
      </c>
      <c r="Q36" s="8" t="n">
        <v>54472275</v>
      </c>
      <c r="R36" s="8" t="n">
        <v>54472653</v>
      </c>
      <c r="S36" s="8" t="n">
        <f aca="false">54469184-R36</f>
        <v>-3469</v>
      </c>
      <c r="T36" s="8" t="n">
        <f aca="false">54469184-Q36</f>
        <v>-3091</v>
      </c>
      <c r="U36" s="8" t="n">
        <f aca="false">T36-S36</f>
        <v>378</v>
      </c>
      <c r="V36" s="8" t="s">
        <v>29</v>
      </c>
    </row>
    <row r="37" customFormat="false" ht="15" hidden="false" customHeight="false" outlineLevel="0" collapsed="false">
      <c r="A37" s="6"/>
      <c r="B37" s="6"/>
      <c r="C37" s="6"/>
      <c r="D37" s="6"/>
      <c r="E37" s="6"/>
      <c r="F37" s="6"/>
      <c r="G37" s="16"/>
      <c r="H37" s="6"/>
      <c r="I37" s="6"/>
      <c r="J37" s="22"/>
      <c r="K37" s="22"/>
      <c r="L37" s="22"/>
      <c r="M37" s="8" t="s">
        <v>32</v>
      </c>
      <c r="N37" s="9" t="n">
        <v>-44.62365976</v>
      </c>
      <c r="O37" s="9" t="n">
        <v>-3.14796502</v>
      </c>
      <c r="P37" s="8" t="n">
        <v>91</v>
      </c>
      <c r="Q37" s="8" t="n">
        <v>54472307</v>
      </c>
      <c r="R37" s="8" t="n">
        <v>54472511</v>
      </c>
      <c r="S37" s="8" t="n">
        <f aca="false">54469184-R37</f>
        <v>-3327</v>
      </c>
      <c r="T37" s="8" t="n">
        <f aca="false">54469184-Q37</f>
        <v>-3123</v>
      </c>
      <c r="U37" s="8" t="n">
        <f aca="false">T37-S37</f>
        <v>204</v>
      </c>
      <c r="V37" s="8" t="s">
        <v>29</v>
      </c>
    </row>
    <row r="38" customFormat="false" ht="15" hidden="false" customHeight="false" outlineLevel="0" collapsed="false">
      <c r="A38" s="6"/>
      <c r="B38" s="6"/>
      <c r="C38" s="6"/>
      <c r="D38" s="6"/>
      <c r="E38" s="6"/>
      <c r="F38" s="6"/>
      <c r="G38" s="16"/>
      <c r="H38" s="6"/>
      <c r="I38" s="6"/>
      <c r="J38" s="22"/>
      <c r="K38" s="22"/>
      <c r="L38" s="22"/>
      <c r="M38" s="8" t="s">
        <v>57</v>
      </c>
      <c r="N38" s="9" t="n">
        <v>-45.15120897</v>
      </c>
      <c r="O38" s="9" t="n">
        <v>-4.124253624</v>
      </c>
      <c r="P38" s="8" t="n">
        <v>224</v>
      </c>
      <c r="Q38" s="8" t="n">
        <v>54472335</v>
      </c>
      <c r="R38" s="8" t="n">
        <v>54472631</v>
      </c>
      <c r="S38" s="8" t="n">
        <f aca="false">54469184-R38</f>
        <v>-3447</v>
      </c>
      <c r="T38" s="8" t="n">
        <f aca="false">54469184-Q38</f>
        <v>-3151</v>
      </c>
      <c r="U38" s="8" t="n">
        <f aca="false">T38-S38</f>
        <v>296</v>
      </c>
      <c r="V38" s="8" t="s">
        <v>29</v>
      </c>
    </row>
    <row r="39" customFormat="false" ht="15" hidden="false" customHeight="false" outlineLevel="0" collapsed="false">
      <c r="A39" s="6"/>
      <c r="B39" s="6"/>
      <c r="C39" s="6"/>
      <c r="D39" s="6"/>
      <c r="E39" s="6"/>
      <c r="F39" s="6"/>
      <c r="G39" s="16"/>
      <c r="H39" s="6"/>
      <c r="I39" s="6"/>
      <c r="J39" s="22"/>
      <c r="K39" s="22"/>
      <c r="L39" s="22"/>
      <c r="M39" s="8" t="s">
        <v>88</v>
      </c>
      <c r="N39" s="9" t="n">
        <v>-50.57267204</v>
      </c>
      <c r="O39" s="9" t="n">
        <v>-1.64694145</v>
      </c>
      <c r="P39" s="8" t="n">
        <v>21</v>
      </c>
      <c r="Q39" s="8" t="n">
        <v>54472408</v>
      </c>
      <c r="R39" s="8" t="n">
        <v>54472592</v>
      </c>
      <c r="S39" s="8" t="n">
        <f aca="false">54469184-R39</f>
        <v>-3408</v>
      </c>
      <c r="T39" s="8" t="n">
        <f aca="false">54469184-Q39</f>
        <v>-3224</v>
      </c>
      <c r="U39" s="8" t="n">
        <f aca="false">T39-S39</f>
        <v>184</v>
      </c>
      <c r="V39" s="8" t="s">
        <v>29</v>
      </c>
    </row>
    <row r="40" customFormat="false" ht="15" hidden="false" customHeight="false" outlineLevel="0" collapsed="false">
      <c r="A40" s="6"/>
      <c r="B40" s="6"/>
      <c r="C40" s="6"/>
      <c r="D40" s="6"/>
      <c r="E40" s="6"/>
      <c r="F40" s="6"/>
      <c r="G40" s="16"/>
      <c r="H40" s="6"/>
      <c r="I40" s="6"/>
      <c r="J40" s="22"/>
      <c r="K40" s="22"/>
      <c r="L40" s="22"/>
      <c r="M40" s="8" t="s">
        <v>97</v>
      </c>
      <c r="N40" s="9" t="n">
        <v>-57.33610243</v>
      </c>
      <c r="O40" s="9" t="n">
        <v>-7.952324674</v>
      </c>
      <c r="P40" s="8" t="n">
        <v>89</v>
      </c>
      <c r="Q40" s="8" t="n">
        <v>54472975</v>
      </c>
      <c r="R40" s="8" t="n">
        <v>54473205</v>
      </c>
      <c r="S40" s="8" t="n">
        <f aca="false">54469184-R40</f>
        <v>-4021</v>
      </c>
      <c r="T40" s="8" t="n">
        <f aca="false">54469184-Q40</f>
        <v>-3791</v>
      </c>
      <c r="U40" s="8" t="n">
        <f aca="false">T40-S40</f>
        <v>230</v>
      </c>
      <c r="V40" s="8" t="s">
        <v>29</v>
      </c>
    </row>
    <row r="41" customFormat="false" ht="15" hidden="false" customHeight="false" outlineLevel="0" collapsed="false">
      <c r="A41" s="6" t="s">
        <v>337</v>
      </c>
      <c r="B41" s="6" t="s">
        <v>337</v>
      </c>
      <c r="C41" s="6" t="s">
        <v>333</v>
      </c>
      <c r="D41" s="6" t="n">
        <v>10</v>
      </c>
      <c r="E41" s="6" t="n">
        <v>135061015</v>
      </c>
      <c r="F41" s="6" t="n">
        <v>135061124</v>
      </c>
      <c r="G41" s="16" t="s">
        <v>25</v>
      </c>
      <c r="H41" s="6" t="s">
        <v>50</v>
      </c>
      <c r="I41" s="6"/>
      <c r="J41" s="6" t="n">
        <v>135107346</v>
      </c>
      <c r="K41" s="19" t="n">
        <f aca="false">J41+5000</f>
        <v>135112346</v>
      </c>
      <c r="L41" s="19" t="n">
        <f aca="false">J41-1000</f>
        <v>135106346</v>
      </c>
      <c r="M41" s="8" t="s">
        <v>36</v>
      </c>
      <c r="N41" s="9" t="n">
        <v>-44.73862963</v>
      </c>
      <c r="O41" s="9" t="n">
        <v>-3.526101107</v>
      </c>
      <c r="P41" s="8" t="n">
        <v>327</v>
      </c>
      <c r="Q41" s="8" t="n">
        <v>135106692</v>
      </c>
      <c r="R41" s="8" t="n">
        <v>135106942</v>
      </c>
      <c r="S41" s="8" t="n">
        <f aca="false">135107346-R41</f>
        <v>404</v>
      </c>
      <c r="T41" s="8" t="n">
        <f aca="false">135107346-Q41</f>
        <v>654</v>
      </c>
      <c r="U41" s="8" t="n">
        <f aca="false">T41-S41</f>
        <v>250</v>
      </c>
      <c r="V41" s="8" t="s">
        <v>29</v>
      </c>
    </row>
    <row r="42" customFormat="false" ht="15" hidden="false" customHeight="false" outlineLevel="0" collapsed="false">
      <c r="A42" s="6"/>
      <c r="B42" s="6"/>
      <c r="C42" s="6"/>
      <c r="D42" s="6"/>
      <c r="E42" s="6"/>
      <c r="F42" s="6"/>
      <c r="G42" s="16"/>
      <c r="H42" s="6"/>
      <c r="I42" s="6"/>
      <c r="J42" s="6"/>
      <c r="K42" s="19"/>
      <c r="L42" s="19"/>
      <c r="M42" s="8" t="s">
        <v>57</v>
      </c>
      <c r="N42" s="9" t="n">
        <v>-45.15120897</v>
      </c>
      <c r="O42" s="9" t="n">
        <v>-4.124253624</v>
      </c>
      <c r="P42" s="8" t="n">
        <v>257</v>
      </c>
      <c r="Q42" s="8" t="n">
        <v>135106721</v>
      </c>
      <c r="R42" s="8" t="n">
        <v>135107011</v>
      </c>
      <c r="S42" s="8" t="n">
        <f aca="false">135107346-R42</f>
        <v>335</v>
      </c>
      <c r="T42" s="8" t="n">
        <f aca="false">135107346-Q42</f>
        <v>625</v>
      </c>
      <c r="U42" s="8" t="n">
        <f aca="false">T42-S42</f>
        <v>290</v>
      </c>
      <c r="V42" s="8" t="s">
        <v>29</v>
      </c>
    </row>
    <row r="43" customFormat="false" ht="15" hidden="false" customHeight="false" outlineLevel="0" collapsed="false">
      <c r="A43" s="6"/>
      <c r="B43" s="6"/>
      <c r="C43" s="6"/>
      <c r="D43" s="6"/>
      <c r="E43" s="6"/>
      <c r="F43" s="6"/>
      <c r="G43" s="16"/>
      <c r="H43" s="6"/>
      <c r="I43" s="6"/>
      <c r="J43" s="6"/>
      <c r="K43" s="19"/>
      <c r="L43" s="19"/>
      <c r="M43" s="8" t="s">
        <v>122</v>
      </c>
      <c r="N43" s="9" t="n">
        <v>-52.34272033</v>
      </c>
      <c r="O43" s="9" t="n">
        <v>-5.70431781</v>
      </c>
      <c r="P43" s="8" t="n">
        <v>1000</v>
      </c>
      <c r="Q43" s="8" t="n">
        <v>135106745</v>
      </c>
      <c r="R43" s="8" t="n">
        <v>135107001</v>
      </c>
      <c r="S43" s="8" t="n">
        <f aca="false">135107346-R43</f>
        <v>345</v>
      </c>
      <c r="T43" s="8" t="n">
        <f aca="false">135107346-Q43</f>
        <v>601</v>
      </c>
      <c r="U43" s="8" t="n">
        <f aca="false">T43-S43</f>
        <v>256</v>
      </c>
      <c r="V43" s="8" t="s">
        <v>29</v>
      </c>
    </row>
    <row r="44" customFormat="false" ht="15" hidden="false" customHeight="false" outlineLevel="0" collapsed="false">
      <c r="A44" s="6"/>
      <c r="B44" s="6"/>
      <c r="C44" s="6"/>
      <c r="D44" s="6"/>
      <c r="E44" s="6"/>
      <c r="F44" s="6"/>
      <c r="G44" s="16"/>
      <c r="H44" s="6"/>
      <c r="I44" s="6"/>
      <c r="J44" s="6"/>
      <c r="K44" s="19"/>
      <c r="L44" s="19"/>
      <c r="M44" s="8" t="s">
        <v>92</v>
      </c>
      <c r="N44" s="9" t="n">
        <v>-47.34072956</v>
      </c>
      <c r="O44" s="9" t="n">
        <v>-3.749472317</v>
      </c>
      <c r="P44" s="8" t="n">
        <v>1000</v>
      </c>
      <c r="Q44" s="8" t="n">
        <v>135106747</v>
      </c>
      <c r="R44" s="8" t="n">
        <v>135107043</v>
      </c>
      <c r="S44" s="8" t="n">
        <f aca="false">135107346-R44</f>
        <v>303</v>
      </c>
      <c r="T44" s="8" t="n">
        <f aca="false">135107346-Q44</f>
        <v>599</v>
      </c>
      <c r="U44" s="8" t="n">
        <f aca="false">T44-S44</f>
        <v>296</v>
      </c>
      <c r="V44" s="8" t="s">
        <v>29</v>
      </c>
    </row>
  </sheetData>
  <mergeCells count="60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A4:A6"/>
    <mergeCell ref="B4:B6"/>
    <mergeCell ref="C4:C6"/>
    <mergeCell ref="D4:D6"/>
    <mergeCell ref="E4:E6"/>
    <mergeCell ref="F4:F6"/>
    <mergeCell ref="G4:G6"/>
    <mergeCell ref="H4:H6"/>
    <mergeCell ref="I4:I6"/>
    <mergeCell ref="J4:J6"/>
    <mergeCell ref="K4:K6"/>
    <mergeCell ref="L4:L6"/>
    <mergeCell ref="A7:A9"/>
    <mergeCell ref="B7:B9"/>
    <mergeCell ref="C7:C9"/>
    <mergeCell ref="D7:D9"/>
    <mergeCell ref="E7:E9"/>
    <mergeCell ref="F7:F9"/>
    <mergeCell ref="G7:G9"/>
    <mergeCell ref="H7:H9"/>
    <mergeCell ref="I7:I9"/>
    <mergeCell ref="J7:J9"/>
    <mergeCell ref="K7:K9"/>
    <mergeCell ref="L7:L9"/>
    <mergeCell ref="A10:A40"/>
    <mergeCell ref="B10:B40"/>
    <mergeCell ref="C10:C40"/>
    <mergeCell ref="D10:D40"/>
    <mergeCell ref="E10:E40"/>
    <mergeCell ref="F10:F40"/>
    <mergeCell ref="G10:G40"/>
    <mergeCell ref="H10:H40"/>
    <mergeCell ref="I10:I40"/>
    <mergeCell ref="J10:J40"/>
    <mergeCell ref="K10:K40"/>
    <mergeCell ref="L10:L40"/>
    <mergeCell ref="A41:A44"/>
    <mergeCell ref="B41:B44"/>
    <mergeCell ref="C41:C44"/>
    <mergeCell ref="D41:D44"/>
    <mergeCell ref="E41:E44"/>
    <mergeCell ref="F41:F44"/>
    <mergeCell ref="G41:G44"/>
    <mergeCell ref="H41:H44"/>
    <mergeCell ref="I41:I44"/>
    <mergeCell ref="J41:J44"/>
    <mergeCell ref="K41:K44"/>
    <mergeCell ref="L41:L4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N20" activeCellId="0" sqref="N20"/>
    </sheetView>
  </sheetViews>
  <sheetFormatPr defaultColWidth="8.99609375" defaultRowHeight="15" zeroHeight="false" outlineLevelRow="0" outlineLevelCol="0"/>
  <cols>
    <col collapsed="false" customWidth="true" hidden="false" outlineLevel="0" max="2" min="1" style="1" width="12.12"/>
    <col collapsed="false" customWidth="true" hidden="false" outlineLevel="0" max="3" min="3" style="1" width="8.5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9.87"/>
    <col collapsed="false" customWidth="true" hidden="false" outlineLevel="0" max="9" min="9" style="1" width="12.36"/>
    <col collapsed="false" customWidth="true" hidden="false" outlineLevel="0" max="10" min="10" style="1" width="10.49"/>
    <col collapsed="false" customWidth="true" hidden="false" outlineLevel="0" max="11" min="11" style="1" width="19.49"/>
    <col collapsed="false" customWidth="true" hidden="false" outlineLevel="0" max="12" min="12" style="1" width="22.37"/>
    <col collapsed="false" customWidth="true" hidden="false" outlineLevel="0" max="13" min="13" style="1" width="9.62"/>
    <col collapsed="false" customWidth="true" hidden="false" outlineLevel="0" max="14" min="14" style="1" width="28.87"/>
    <col collapsed="false" customWidth="true" hidden="false" outlineLevel="0" max="15" min="15" style="1" width="39.49"/>
    <col collapsed="false" customWidth="true" hidden="false" outlineLevel="0" max="16" min="16" style="1" width="6.87"/>
    <col collapsed="false" customWidth="true" hidden="false" outlineLevel="0" max="18" min="17" style="1" width="10.99"/>
    <col collapsed="false" customWidth="true" hidden="false" outlineLevel="0" max="19" min="19" style="1" width="24.5"/>
    <col collapsed="false" customWidth="true" hidden="false" outlineLevel="0" max="20" min="20" style="1" width="23.87"/>
    <col collapsed="false" customWidth="true" hidden="false" outlineLevel="0" max="21" min="21" style="1" width="16.24"/>
    <col collapsed="false" customWidth="true" hidden="false" outlineLevel="0" max="22" min="22" style="1" width="12.36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s="10" customFormat="true" ht="14.25" hidden="false" customHeight="true" outlineLevel="0" collapsed="false">
      <c r="A2" s="6" t="s">
        <v>338</v>
      </c>
      <c r="B2" s="6" t="s">
        <v>338</v>
      </c>
      <c r="C2" s="6" t="s">
        <v>339</v>
      </c>
      <c r="D2" s="6" t="n">
        <v>7</v>
      </c>
      <c r="E2" s="6" t="n">
        <v>129414532</v>
      </c>
      <c r="F2" s="6" t="n">
        <v>129414609</v>
      </c>
      <c r="G2" s="16" t="s">
        <v>25</v>
      </c>
      <c r="H2" s="6" t="s">
        <v>50</v>
      </c>
      <c r="I2" s="23"/>
      <c r="J2" s="6" t="n">
        <v>129420061</v>
      </c>
      <c r="K2" s="19" t="n">
        <f aca="false">J2+5000</f>
        <v>129425061</v>
      </c>
      <c r="L2" s="19" t="n">
        <f aca="false">J2-1000</f>
        <v>129419061</v>
      </c>
      <c r="M2" s="8" t="s">
        <v>32</v>
      </c>
      <c r="N2" s="9" t="n">
        <v>-44.62365976</v>
      </c>
      <c r="O2" s="24" t="n">
        <v>-3.079967783</v>
      </c>
      <c r="P2" s="8" t="n">
        <v>153</v>
      </c>
      <c r="Q2" s="8" t="n">
        <v>129419109</v>
      </c>
      <c r="R2" s="8" t="n">
        <v>129419405</v>
      </c>
      <c r="S2" s="8" t="n">
        <f aca="false">129420061-R2</f>
        <v>656</v>
      </c>
      <c r="T2" s="8" t="n">
        <f aca="false">129420061-Q2</f>
        <v>952</v>
      </c>
      <c r="U2" s="8" t="n">
        <f aca="false">T2-S2</f>
        <v>296</v>
      </c>
      <c r="V2" s="8" t="s">
        <v>29</v>
      </c>
    </row>
    <row r="3" s="10" customFormat="true" ht="14.25" hidden="false" customHeight="true" outlineLevel="0" collapsed="false">
      <c r="A3" s="6"/>
      <c r="B3" s="6"/>
      <c r="C3" s="6"/>
      <c r="D3" s="6"/>
      <c r="E3" s="6"/>
      <c r="F3" s="6"/>
      <c r="G3" s="16"/>
      <c r="H3" s="6"/>
      <c r="I3" s="23"/>
      <c r="J3" s="6"/>
      <c r="K3" s="19"/>
      <c r="L3" s="19"/>
      <c r="M3" s="8" t="s">
        <v>141</v>
      </c>
      <c r="N3" s="9" t="n">
        <v>-45.36736028</v>
      </c>
      <c r="O3" s="24" t="n">
        <v>-4.157435352</v>
      </c>
      <c r="P3" s="8" t="n">
        <v>459</v>
      </c>
      <c r="Q3" s="8" t="n">
        <v>129419122</v>
      </c>
      <c r="R3" s="8" t="n">
        <v>129419332</v>
      </c>
      <c r="S3" s="8" t="n">
        <f aca="false">129420061-R3</f>
        <v>729</v>
      </c>
      <c r="T3" s="8" t="n">
        <f aca="false">129420061-Q3</f>
        <v>939</v>
      </c>
      <c r="U3" s="8" t="n">
        <f aca="false">T3-S3</f>
        <v>210</v>
      </c>
      <c r="V3" s="8" t="s">
        <v>29</v>
      </c>
    </row>
    <row r="4" s="10" customFormat="true" ht="14.25" hidden="false" customHeight="true" outlineLevel="0" collapsed="false">
      <c r="A4" s="6"/>
      <c r="B4" s="6"/>
      <c r="C4" s="6"/>
      <c r="D4" s="6"/>
      <c r="E4" s="6"/>
      <c r="F4" s="6"/>
      <c r="G4" s="16"/>
      <c r="H4" s="6"/>
      <c r="I4" s="23"/>
      <c r="J4" s="6"/>
      <c r="K4" s="19"/>
      <c r="L4" s="19"/>
      <c r="M4" s="8" t="s">
        <v>58</v>
      </c>
      <c r="N4" s="9" t="n">
        <v>-52.20587261</v>
      </c>
      <c r="O4" s="24" t="n">
        <v>-2.675973499</v>
      </c>
      <c r="P4" s="8" t="n">
        <v>152</v>
      </c>
      <c r="Q4" s="8" t="n">
        <v>129419254</v>
      </c>
      <c r="R4" s="8" t="n">
        <v>129419538</v>
      </c>
      <c r="S4" s="8" t="n">
        <f aca="false">129420061-R4</f>
        <v>523</v>
      </c>
      <c r="T4" s="8" t="n">
        <f aca="false">129420061-Q4</f>
        <v>807</v>
      </c>
      <c r="U4" s="8" t="n">
        <f aca="false">T4-S4</f>
        <v>284</v>
      </c>
      <c r="V4" s="8" t="s">
        <v>29</v>
      </c>
    </row>
    <row r="5" s="10" customFormat="true" ht="14.25" hidden="false" customHeight="true" outlineLevel="0" collapsed="false">
      <c r="A5" s="6"/>
      <c r="B5" s="6"/>
      <c r="C5" s="6"/>
      <c r="D5" s="6"/>
      <c r="E5" s="6"/>
      <c r="F5" s="6"/>
      <c r="G5" s="16"/>
      <c r="H5" s="6"/>
      <c r="I5" s="23"/>
      <c r="J5" s="6"/>
      <c r="K5" s="19"/>
      <c r="L5" s="19"/>
      <c r="M5" s="8" t="s">
        <v>30</v>
      </c>
      <c r="N5" s="9" t="n">
        <v>-51.79867491</v>
      </c>
      <c r="O5" s="24" t="n">
        <v>-4.519728518</v>
      </c>
      <c r="P5" s="8" t="n">
        <v>408</v>
      </c>
      <c r="Q5" s="8" t="n">
        <v>129419260</v>
      </c>
      <c r="R5" s="8" t="n">
        <v>129419476</v>
      </c>
      <c r="S5" s="8" t="n">
        <f aca="false">129420061-R5</f>
        <v>585</v>
      </c>
      <c r="T5" s="8" t="n">
        <f aca="false">129420061-Q5</f>
        <v>801</v>
      </c>
      <c r="U5" s="8" t="n">
        <f aca="false">T5-S5</f>
        <v>216</v>
      </c>
      <c r="V5" s="8" t="s">
        <v>29</v>
      </c>
    </row>
    <row r="6" s="10" customFormat="true" ht="14.25" hidden="false" customHeight="true" outlineLevel="0" collapsed="false">
      <c r="A6" s="6"/>
      <c r="B6" s="6"/>
      <c r="C6" s="6"/>
      <c r="D6" s="6"/>
      <c r="E6" s="6"/>
      <c r="F6" s="6"/>
      <c r="G6" s="16"/>
      <c r="H6" s="6"/>
      <c r="I6" s="23"/>
      <c r="J6" s="6"/>
      <c r="K6" s="19"/>
      <c r="L6" s="19"/>
      <c r="M6" s="8" t="s">
        <v>56</v>
      </c>
      <c r="N6" s="9" t="n">
        <v>-48.87199787</v>
      </c>
      <c r="O6" s="24" t="n">
        <v>-5.099747378</v>
      </c>
      <c r="P6" s="8" t="n">
        <v>144</v>
      </c>
      <c r="Q6" s="8" t="n">
        <v>129419326</v>
      </c>
      <c r="R6" s="8" t="n">
        <v>129419420</v>
      </c>
      <c r="S6" s="8" t="n">
        <f aca="false">129420061-R6</f>
        <v>641</v>
      </c>
      <c r="T6" s="8" t="n">
        <f aca="false">129420061-Q6</f>
        <v>735</v>
      </c>
      <c r="U6" s="8" t="n">
        <f aca="false">T6-S6</f>
        <v>94</v>
      </c>
      <c r="V6" s="8" t="s">
        <v>29</v>
      </c>
    </row>
    <row r="7" s="10" customFormat="true" ht="14.25" hidden="false" customHeight="true" outlineLevel="0" collapsed="false">
      <c r="A7" s="6"/>
      <c r="B7" s="6"/>
      <c r="C7" s="6"/>
      <c r="D7" s="6"/>
      <c r="E7" s="6"/>
      <c r="F7" s="6"/>
      <c r="G7" s="16"/>
      <c r="H7" s="6"/>
      <c r="I7" s="23"/>
      <c r="J7" s="6"/>
      <c r="K7" s="19"/>
      <c r="L7" s="19"/>
      <c r="M7" s="8" t="s">
        <v>74</v>
      </c>
      <c r="N7" s="9" t="n">
        <v>-53.39233991</v>
      </c>
      <c r="O7" s="24" t="n">
        <v>-2.634190731</v>
      </c>
      <c r="P7" s="8" t="n">
        <v>308</v>
      </c>
      <c r="Q7" s="8" t="n">
        <v>129419367</v>
      </c>
      <c r="R7" s="8" t="n">
        <v>129419607</v>
      </c>
      <c r="S7" s="8" t="n">
        <f aca="false">129420061-R7</f>
        <v>454</v>
      </c>
      <c r="T7" s="8" t="n">
        <f aca="false">129420061-Q7</f>
        <v>694</v>
      </c>
      <c r="U7" s="8" t="n">
        <f aca="false">T7-S7</f>
        <v>240</v>
      </c>
      <c r="V7" s="8" t="s">
        <v>29</v>
      </c>
    </row>
    <row r="8" s="10" customFormat="true" ht="14.25" hidden="false" customHeight="true" outlineLevel="0" collapsed="false">
      <c r="A8" s="6"/>
      <c r="B8" s="6"/>
      <c r="C8" s="6"/>
      <c r="D8" s="6"/>
      <c r="E8" s="6"/>
      <c r="F8" s="6"/>
      <c r="G8" s="16"/>
      <c r="H8" s="6"/>
      <c r="I8" s="23"/>
      <c r="J8" s="6"/>
      <c r="K8" s="19"/>
      <c r="L8" s="19"/>
      <c r="M8" s="8" t="s">
        <v>58</v>
      </c>
      <c r="N8" s="9" t="n">
        <v>-52.20587261</v>
      </c>
      <c r="O8" s="24" t="n">
        <v>-2.675973499</v>
      </c>
      <c r="P8" s="8" t="n">
        <v>150</v>
      </c>
      <c r="Q8" s="8" t="n">
        <v>129419668</v>
      </c>
      <c r="R8" s="8" t="n">
        <v>129420118</v>
      </c>
      <c r="S8" s="8" t="n">
        <f aca="false">129420061-R8</f>
        <v>-57</v>
      </c>
      <c r="T8" s="8" t="n">
        <f aca="false">129420061-Q8</f>
        <v>393</v>
      </c>
      <c r="U8" s="8" t="n">
        <f aca="false">T8-S8</f>
        <v>450</v>
      </c>
      <c r="V8" s="8" t="s">
        <v>29</v>
      </c>
    </row>
    <row r="9" s="10" customFormat="true" ht="14.25" hidden="false" customHeight="true" outlineLevel="0" collapsed="false">
      <c r="A9" s="6"/>
      <c r="B9" s="6"/>
      <c r="C9" s="6"/>
      <c r="D9" s="6"/>
      <c r="E9" s="6"/>
      <c r="F9" s="6"/>
      <c r="G9" s="16"/>
      <c r="H9" s="6"/>
      <c r="I9" s="23"/>
      <c r="J9" s="6"/>
      <c r="K9" s="19"/>
      <c r="L9" s="19"/>
      <c r="M9" s="8" t="s">
        <v>56</v>
      </c>
      <c r="N9" s="9" t="n">
        <v>-48.87199787</v>
      </c>
      <c r="O9" s="24" t="n">
        <v>-5.099747378</v>
      </c>
      <c r="P9" s="8" t="n">
        <v>109</v>
      </c>
      <c r="Q9" s="8" t="n">
        <v>129419675</v>
      </c>
      <c r="R9" s="8" t="n">
        <v>129419875</v>
      </c>
      <c r="S9" s="8" t="n">
        <f aca="false">129420061-R9</f>
        <v>186</v>
      </c>
      <c r="T9" s="8" t="n">
        <f aca="false">129420061-Q9</f>
        <v>386</v>
      </c>
      <c r="U9" s="8" t="n">
        <f aca="false">T9-S9</f>
        <v>200</v>
      </c>
      <c r="V9" s="8" t="s">
        <v>29</v>
      </c>
    </row>
    <row r="10" s="10" customFormat="true" ht="14.25" hidden="false" customHeight="true" outlineLevel="0" collapsed="false">
      <c r="A10" s="6"/>
      <c r="B10" s="6"/>
      <c r="C10" s="6"/>
      <c r="D10" s="6"/>
      <c r="E10" s="6"/>
      <c r="F10" s="6"/>
      <c r="G10" s="16"/>
      <c r="H10" s="6"/>
      <c r="I10" s="23"/>
      <c r="J10" s="6"/>
      <c r="K10" s="19"/>
      <c r="L10" s="19"/>
      <c r="M10" s="8" t="s">
        <v>66</v>
      </c>
      <c r="N10" s="9" t="n">
        <v>-52.7375688</v>
      </c>
      <c r="O10" s="24" t="n">
        <v>-6.128522466</v>
      </c>
      <c r="P10" s="8" t="n">
        <v>1000</v>
      </c>
      <c r="Q10" s="8" t="n">
        <v>129419698</v>
      </c>
      <c r="R10" s="8" t="n">
        <v>129419975</v>
      </c>
      <c r="S10" s="8" t="n">
        <f aca="false">129420061-R10</f>
        <v>86</v>
      </c>
      <c r="T10" s="8" t="n">
        <f aca="false">129420061-Q10</f>
        <v>363</v>
      </c>
      <c r="U10" s="8" t="n">
        <f aca="false">T10-S10</f>
        <v>277</v>
      </c>
      <c r="V10" s="8" t="s">
        <v>29</v>
      </c>
    </row>
    <row r="11" s="10" customFormat="true" ht="14.25" hidden="false" customHeight="true" outlineLevel="0" collapsed="false">
      <c r="A11" s="6"/>
      <c r="B11" s="6"/>
      <c r="C11" s="6"/>
      <c r="D11" s="6"/>
      <c r="E11" s="6"/>
      <c r="F11" s="6"/>
      <c r="G11" s="16"/>
      <c r="H11" s="6"/>
      <c r="I11" s="23"/>
      <c r="J11" s="6"/>
      <c r="K11" s="19"/>
      <c r="L11" s="19"/>
      <c r="M11" s="8" t="s">
        <v>61</v>
      </c>
      <c r="N11" s="9" t="n">
        <v>-47.00070924</v>
      </c>
      <c r="O11" s="24" t="n">
        <v>-3.480427376</v>
      </c>
      <c r="P11" s="8" t="n">
        <v>353</v>
      </c>
      <c r="Q11" s="8" t="n">
        <v>129419737</v>
      </c>
      <c r="R11" s="8" t="n">
        <v>129420066</v>
      </c>
      <c r="S11" s="8" t="n">
        <f aca="false">129420061-R11</f>
        <v>-5</v>
      </c>
      <c r="T11" s="8" t="n">
        <f aca="false">129420061-Q11</f>
        <v>324</v>
      </c>
      <c r="U11" s="8" t="n">
        <f aca="false">T11-S11</f>
        <v>329</v>
      </c>
      <c r="V11" s="8" t="s">
        <v>29</v>
      </c>
    </row>
    <row r="12" s="10" customFormat="true" ht="14.25" hidden="false" customHeight="true" outlineLevel="0" collapsed="false">
      <c r="A12" s="6"/>
      <c r="B12" s="6"/>
      <c r="C12" s="6"/>
      <c r="D12" s="6"/>
      <c r="E12" s="6"/>
      <c r="F12" s="6"/>
      <c r="G12" s="16"/>
      <c r="H12" s="6"/>
      <c r="I12" s="23"/>
      <c r="J12" s="6"/>
      <c r="K12" s="19"/>
      <c r="L12" s="19"/>
      <c r="M12" s="8" t="s">
        <v>30</v>
      </c>
      <c r="N12" s="9" t="n">
        <v>-51.79867491</v>
      </c>
      <c r="O12" s="24" t="n">
        <v>-4.519728518</v>
      </c>
      <c r="P12" s="8" t="n">
        <v>531</v>
      </c>
      <c r="Q12" s="8" t="n">
        <v>129419803</v>
      </c>
      <c r="R12" s="8" t="n">
        <v>129420019</v>
      </c>
      <c r="S12" s="8" t="n">
        <f aca="false">129420061-R12</f>
        <v>42</v>
      </c>
      <c r="T12" s="8" t="n">
        <f aca="false">129420061-Q12</f>
        <v>258</v>
      </c>
      <c r="U12" s="8" t="n">
        <f aca="false">T12-S12</f>
        <v>216</v>
      </c>
      <c r="V12" s="8" t="s">
        <v>29</v>
      </c>
    </row>
    <row r="13" s="10" customFormat="true" ht="14.25" hidden="false" customHeight="true" outlineLevel="0" collapsed="false">
      <c r="A13" s="6"/>
      <c r="B13" s="6"/>
      <c r="C13" s="6"/>
      <c r="D13" s="6"/>
      <c r="E13" s="6"/>
      <c r="F13" s="6"/>
      <c r="G13" s="16"/>
      <c r="H13" s="6"/>
      <c r="I13" s="23"/>
      <c r="J13" s="6"/>
      <c r="K13" s="19"/>
      <c r="L13" s="19"/>
      <c r="M13" s="8" t="s">
        <v>74</v>
      </c>
      <c r="N13" s="9" t="n">
        <v>-53.39233991</v>
      </c>
      <c r="O13" s="24" t="n">
        <v>-2.634190731</v>
      </c>
      <c r="P13" s="8" t="n">
        <v>441</v>
      </c>
      <c r="Q13" s="8" t="n">
        <v>129419805</v>
      </c>
      <c r="R13" s="8" t="n">
        <v>129420045</v>
      </c>
      <c r="S13" s="8" t="n">
        <f aca="false">129420061-R13</f>
        <v>16</v>
      </c>
      <c r="T13" s="8" t="n">
        <f aca="false">129420061-Q13</f>
        <v>256</v>
      </c>
      <c r="U13" s="8" t="n">
        <f aca="false">T13-S13</f>
        <v>240</v>
      </c>
      <c r="V13" s="8" t="s">
        <v>29</v>
      </c>
    </row>
    <row r="14" s="10" customFormat="true" ht="14.25" hidden="false" customHeight="true" outlineLevel="0" collapsed="false">
      <c r="A14" s="6"/>
      <c r="B14" s="6"/>
      <c r="C14" s="6"/>
      <c r="D14" s="6"/>
      <c r="E14" s="6"/>
      <c r="F14" s="6"/>
      <c r="G14" s="16"/>
      <c r="H14" s="6"/>
      <c r="I14" s="23"/>
      <c r="J14" s="6"/>
      <c r="K14" s="19"/>
      <c r="L14" s="19"/>
      <c r="M14" s="8" t="s">
        <v>141</v>
      </c>
      <c r="N14" s="9" t="n">
        <v>-45.36736028</v>
      </c>
      <c r="O14" s="24" t="n">
        <v>-4.157435352</v>
      </c>
      <c r="P14" s="8" t="n">
        <v>726</v>
      </c>
      <c r="Q14" s="8" t="n">
        <v>129419839</v>
      </c>
      <c r="R14" s="8" t="n">
        <v>129420049</v>
      </c>
      <c r="S14" s="8" t="n">
        <f aca="false">129420061-R14</f>
        <v>12</v>
      </c>
      <c r="T14" s="8" t="n">
        <f aca="false">129420061-Q14</f>
        <v>222</v>
      </c>
      <c r="U14" s="8" t="n">
        <f aca="false">T14-S14</f>
        <v>210</v>
      </c>
      <c r="V14" s="8" t="s">
        <v>29</v>
      </c>
    </row>
    <row r="15" s="10" customFormat="true" ht="14.25" hidden="false" customHeight="true" outlineLevel="0" collapsed="false">
      <c r="A15" s="6"/>
      <c r="B15" s="6"/>
      <c r="C15" s="6"/>
      <c r="D15" s="6"/>
      <c r="E15" s="6"/>
      <c r="F15" s="6"/>
      <c r="G15" s="16"/>
      <c r="H15" s="6"/>
      <c r="I15" s="23"/>
      <c r="J15" s="6"/>
      <c r="K15" s="19"/>
      <c r="L15" s="19"/>
      <c r="M15" s="8" t="s">
        <v>98</v>
      </c>
      <c r="N15" s="9" t="n">
        <v>-51.68423692</v>
      </c>
      <c r="O15" s="24" t="n">
        <v>-7.564584233</v>
      </c>
      <c r="P15" s="8" t="n">
        <v>84</v>
      </c>
      <c r="Q15" s="8" t="n">
        <v>129419855</v>
      </c>
      <c r="R15" s="8" t="n">
        <v>129420125</v>
      </c>
      <c r="S15" s="8" t="n">
        <f aca="false">129420061-R15</f>
        <v>-64</v>
      </c>
      <c r="T15" s="8" t="n">
        <f aca="false">129420061-Q15</f>
        <v>206</v>
      </c>
      <c r="U15" s="8" t="n">
        <f aca="false">T15-S15</f>
        <v>270</v>
      </c>
      <c r="V15" s="8" t="s">
        <v>29</v>
      </c>
    </row>
    <row r="16" s="10" customFormat="true" ht="14.25" hidden="false" customHeight="true" outlineLevel="0" collapsed="false">
      <c r="A16" s="6"/>
      <c r="B16" s="6"/>
      <c r="C16" s="6"/>
      <c r="D16" s="6"/>
      <c r="E16" s="6"/>
      <c r="F16" s="6"/>
      <c r="G16" s="16"/>
      <c r="H16" s="6"/>
      <c r="I16" s="23"/>
      <c r="J16" s="6"/>
      <c r="K16" s="19"/>
      <c r="L16" s="19"/>
      <c r="M16" s="8" t="s">
        <v>45</v>
      </c>
      <c r="N16" s="9" t="n">
        <v>-47.1929058</v>
      </c>
      <c r="O16" s="24" t="n">
        <v>-3.875619573</v>
      </c>
      <c r="P16" s="8" t="n">
        <v>185</v>
      </c>
      <c r="Q16" s="8" t="n">
        <v>129419861</v>
      </c>
      <c r="R16" s="8" t="n">
        <v>129420175</v>
      </c>
      <c r="S16" s="8" t="n">
        <f aca="false">129420061-R16</f>
        <v>-114</v>
      </c>
      <c r="T16" s="8" t="n">
        <f aca="false">129420061-Q16</f>
        <v>200</v>
      </c>
      <c r="U16" s="8" t="n">
        <f aca="false">T16-S16</f>
        <v>314</v>
      </c>
      <c r="V16" s="8" t="s">
        <v>29</v>
      </c>
    </row>
    <row r="17" s="10" customFormat="true" ht="14.25" hidden="false" customHeight="true" outlineLevel="0" collapsed="false">
      <c r="A17" s="6"/>
      <c r="B17" s="6"/>
      <c r="C17" s="6"/>
      <c r="D17" s="6"/>
      <c r="E17" s="6"/>
      <c r="F17" s="6"/>
      <c r="G17" s="16"/>
      <c r="H17" s="6"/>
      <c r="I17" s="23"/>
      <c r="J17" s="6"/>
      <c r="K17" s="19"/>
      <c r="L17" s="19"/>
      <c r="M17" s="8" t="s">
        <v>28</v>
      </c>
      <c r="N17" s="9" t="n">
        <v>-54.65585042</v>
      </c>
      <c r="O17" s="24" t="n">
        <v>-5.658713845</v>
      </c>
      <c r="P17" s="8" t="n">
        <v>238</v>
      </c>
      <c r="Q17" s="8" t="n">
        <v>129419899</v>
      </c>
      <c r="R17" s="8" t="n">
        <v>129420079</v>
      </c>
      <c r="S17" s="8" t="n">
        <f aca="false">129420061-R17</f>
        <v>-18</v>
      </c>
      <c r="T17" s="8" t="n">
        <f aca="false">129420061-Q17</f>
        <v>162</v>
      </c>
      <c r="U17" s="8" t="n">
        <f aca="false">T17-S17</f>
        <v>180</v>
      </c>
      <c r="V17" s="8" t="s">
        <v>29</v>
      </c>
    </row>
    <row r="18" s="10" customFormat="true" ht="14.25" hidden="false" customHeight="true" outlineLevel="0" collapsed="false">
      <c r="A18" s="6"/>
      <c r="B18" s="6"/>
      <c r="C18" s="6"/>
      <c r="D18" s="6"/>
      <c r="E18" s="6"/>
      <c r="F18" s="6"/>
      <c r="G18" s="16"/>
      <c r="H18" s="6"/>
      <c r="I18" s="23"/>
      <c r="J18" s="6"/>
      <c r="K18" s="19"/>
      <c r="L18" s="19"/>
      <c r="M18" s="8" t="s">
        <v>31</v>
      </c>
      <c r="N18" s="9" t="n">
        <v>-45.16928426</v>
      </c>
      <c r="O18" s="24" t="n">
        <v>-3.638555446</v>
      </c>
      <c r="P18" s="8" t="n">
        <v>79</v>
      </c>
      <c r="Q18" s="8" t="n">
        <v>129419908</v>
      </c>
      <c r="R18" s="8" t="n">
        <v>129420178</v>
      </c>
      <c r="S18" s="8" t="n">
        <f aca="false">129420061-R18</f>
        <v>-117</v>
      </c>
      <c r="T18" s="8" t="n">
        <f aca="false">129420061-Q18</f>
        <v>153</v>
      </c>
      <c r="U18" s="8" t="n">
        <f aca="false">T18-S18</f>
        <v>270</v>
      </c>
      <c r="V18" s="8" t="s">
        <v>29</v>
      </c>
    </row>
    <row r="19" s="10" customFormat="true" ht="14.25" hidden="false" customHeight="true" outlineLevel="0" collapsed="false">
      <c r="A19" s="6"/>
      <c r="B19" s="6"/>
      <c r="C19" s="6"/>
      <c r="D19" s="6"/>
      <c r="E19" s="6"/>
      <c r="F19" s="6"/>
      <c r="G19" s="16"/>
      <c r="H19" s="6"/>
      <c r="I19" s="23"/>
      <c r="J19" s="6"/>
      <c r="K19" s="19"/>
      <c r="L19" s="19"/>
      <c r="M19" s="8" t="s">
        <v>101</v>
      </c>
      <c r="N19" s="9" t="n">
        <f aca="false">-49.40009248</f>
        <v>-49.40009248</v>
      </c>
      <c r="O19" s="24" t="n">
        <v>-3.253053228</v>
      </c>
      <c r="P19" s="8" t="n">
        <v>311</v>
      </c>
      <c r="Q19" s="8" t="n">
        <v>129420064</v>
      </c>
      <c r="R19" s="8" t="n">
        <v>129420348</v>
      </c>
      <c r="S19" s="8" t="n">
        <f aca="false">129420061-R19</f>
        <v>-287</v>
      </c>
      <c r="T19" s="8" t="n">
        <f aca="false">129420061-Q19</f>
        <v>-3</v>
      </c>
      <c r="U19" s="8" t="n">
        <f aca="false">T19-S19</f>
        <v>284</v>
      </c>
      <c r="V19" s="8" t="s">
        <v>29</v>
      </c>
    </row>
    <row r="20" s="10" customFormat="true" ht="14.25" hidden="false" customHeight="true" outlineLevel="0" collapsed="false">
      <c r="A20" s="6"/>
      <c r="B20" s="6"/>
      <c r="C20" s="6"/>
      <c r="D20" s="6"/>
      <c r="E20" s="6"/>
      <c r="F20" s="6"/>
      <c r="G20" s="16"/>
      <c r="H20" s="6"/>
      <c r="I20" s="23"/>
      <c r="J20" s="6"/>
      <c r="K20" s="19"/>
      <c r="L20" s="19"/>
      <c r="M20" s="8" t="s">
        <v>135</v>
      </c>
      <c r="N20" s="9" t="n">
        <v>-50.20180422</v>
      </c>
      <c r="O20" s="24" t="n">
        <v>-3.791310745</v>
      </c>
      <c r="P20" s="8" t="n">
        <v>269</v>
      </c>
      <c r="Q20" s="8" t="n">
        <v>129420078</v>
      </c>
      <c r="R20" s="8" t="n">
        <v>129420294</v>
      </c>
      <c r="S20" s="8" t="n">
        <f aca="false">129420061-R20</f>
        <v>-233</v>
      </c>
      <c r="T20" s="8" t="n">
        <f aca="false">129420061-Q20</f>
        <v>-17</v>
      </c>
      <c r="U20" s="8" t="n">
        <f aca="false">T20-S20</f>
        <v>216</v>
      </c>
      <c r="V20" s="8" t="s">
        <v>29</v>
      </c>
    </row>
    <row r="21" s="10" customFormat="true" ht="14.25" hidden="false" customHeight="true" outlineLevel="0" collapsed="false">
      <c r="A21" s="6"/>
      <c r="B21" s="6"/>
      <c r="C21" s="6"/>
      <c r="D21" s="6"/>
      <c r="E21" s="6"/>
      <c r="F21" s="6"/>
      <c r="G21" s="16"/>
      <c r="H21" s="6"/>
      <c r="I21" s="23"/>
      <c r="J21" s="6"/>
      <c r="K21" s="19"/>
      <c r="L21" s="19"/>
      <c r="M21" s="8" t="s">
        <v>137</v>
      </c>
      <c r="N21" s="9" t="n">
        <v>-50.24994471</v>
      </c>
      <c r="O21" s="24" t="n">
        <v>-4.317206772</v>
      </c>
      <c r="P21" s="8" t="n">
        <v>61</v>
      </c>
      <c r="Q21" s="8" t="n">
        <v>129420085</v>
      </c>
      <c r="R21" s="8" t="n">
        <v>129420369</v>
      </c>
      <c r="S21" s="8" t="n">
        <f aca="false">129420061-R21</f>
        <v>-308</v>
      </c>
      <c r="T21" s="8" t="n">
        <f aca="false">129420061-Q21</f>
        <v>-24</v>
      </c>
      <c r="U21" s="8" t="n">
        <f aca="false">T21-S21</f>
        <v>284</v>
      </c>
      <c r="V21" s="8" t="s">
        <v>29</v>
      </c>
    </row>
    <row r="22" s="10" customFormat="true" ht="14.25" hidden="false" customHeight="true" outlineLevel="0" collapsed="false">
      <c r="A22" s="6"/>
      <c r="B22" s="6"/>
      <c r="C22" s="6"/>
      <c r="D22" s="6"/>
      <c r="E22" s="6"/>
      <c r="F22" s="6"/>
      <c r="G22" s="16"/>
      <c r="H22" s="6"/>
      <c r="I22" s="23"/>
      <c r="J22" s="6"/>
      <c r="K22" s="19"/>
      <c r="L22" s="19"/>
      <c r="M22" s="8" t="s">
        <v>103</v>
      </c>
      <c r="N22" s="9" t="n">
        <v>-54.17222071</v>
      </c>
      <c r="O22" s="24" t="n">
        <v>-7.294061035</v>
      </c>
      <c r="P22" s="8" t="n">
        <v>219</v>
      </c>
      <c r="Q22" s="8" t="n">
        <v>129420151</v>
      </c>
      <c r="R22" s="8" t="n">
        <v>129420414</v>
      </c>
      <c r="S22" s="8" t="n">
        <f aca="false">129420061-R22</f>
        <v>-353</v>
      </c>
      <c r="T22" s="8" t="n">
        <f aca="false">129420061-Q22</f>
        <v>-90</v>
      </c>
      <c r="U22" s="8" t="n">
        <f aca="false">T22-S22</f>
        <v>263</v>
      </c>
      <c r="V22" s="8" t="s">
        <v>29</v>
      </c>
    </row>
    <row r="23" s="10" customFormat="true" ht="14.25" hidden="false" customHeight="true" outlineLevel="0" collapsed="false">
      <c r="A23" s="6"/>
      <c r="B23" s="6"/>
      <c r="C23" s="6"/>
      <c r="D23" s="6"/>
      <c r="E23" s="6"/>
      <c r="F23" s="6"/>
      <c r="G23" s="16"/>
      <c r="H23" s="6"/>
      <c r="I23" s="23"/>
      <c r="J23" s="6"/>
      <c r="K23" s="19"/>
      <c r="L23" s="19"/>
      <c r="M23" s="8" t="s">
        <v>70</v>
      </c>
      <c r="N23" s="9" t="n">
        <v>-89.68374557</v>
      </c>
      <c r="O23" s="24" t="n">
        <v>-6.212753067</v>
      </c>
      <c r="P23" s="8" t="n">
        <v>1000</v>
      </c>
      <c r="Q23" s="8" t="n">
        <v>129420214</v>
      </c>
      <c r="R23" s="8" t="n">
        <v>129420477</v>
      </c>
      <c r="S23" s="8" t="n">
        <f aca="false">129420061-R23</f>
        <v>-416</v>
      </c>
      <c r="T23" s="8" t="n">
        <f aca="false">129420061-Q23</f>
        <v>-153</v>
      </c>
      <c r="U23" s="8" t="n">
        <f aca="false">T23-S23</f>
        <v>263</v>
      </c>
      <c r="V23" s="8" t="s">
        <v>29</v>
      </c>
    </row>
    <row r="24" s="10" customFormat="true" ht="14.25" hidden="false" customHeight="true" outlineLevel="0" collapsed="false">
      <c r="A24" s="6"/>
      <c r="B24" s="6"/>
      <c r="C24" s="6"/>
      <c r="D24" s="6"/>
      <c r="E24" s="6"/>
      <c r="F24" s="6"/>
      <c r="G24" s="16"/>
      <c r="H24" s="6"/>
      <c r="I24" s="23"/>
      <c r="J24" s="6"/>
      <c r="K24" s="19"/>
      <c r="L24" s="19"/>
      <c r="M24" s="8" t="s">
        <v>45</v>
      </c>
      <c r="N24" s="9" t="n">
        <v>-47.1929058</v>
      </c>
      <c r="O24" s="24" t="n">
        <v>-3.875619573</v>
      </c>
      <c r="P24" s="8" t="n">
        <v>154</v>
      </c>
      <c r="Q24" s="8" t="n">
        <v>129420225</v>
      </c>
      <c r="R24" s="8" t="n">
        <v>129420475</v>
      </c>
      <c r="S24" s="8" t="n">
        <f aca="false">129420061-R24</f>
        <v>-414</v>
      </c>
      <c r="T24" s="8" t="n">
        <f aca="false">129420061-Q24</f>
        <v>-164</v>
      </c>
      <c r="U24" s="8" t="n">
        <f aca="false">T24-S24</f>
        <v>250</v>
      </c>
      <c r="V24" s="8" t="s">
        <v>29</v>
      </c>
    </row>
    <row r="25" s="10" customFormat="true" ht="14.25" hidden="false" customHeight="true" outlineLevel="0" collapsed="false">
      <c r="A25" s="6"/>
      <c r="B25" s="6"/>
      <c r="C25" s="6"/>
      <c r="D25" s="6"/>
      <c r="E25" s="6"/>
      <c r="F25" s="6"/>
      <c r="G25" s="16"/>
      <c r="H25" s="6"/>
      <c r="I25" s="23"/>
      <c r="J25" s="6"/>
      <c r="K25" s="19"/>
      <c r="L25" s="19"/>
      <c r="M25" s="8" t="s">
        <v>61</v>
      </c>
      <c r="N25" s="9" t="n">
        <v>-47.00070924</v>
      </c>
      <c r="O25" s="24" t="n">
        <v>-3.480427376</v>
      </c>
      <c r="P25" s="8" t="n">
        <v>80</v>
      </c>
      <c r="Q25" s="8" t="n">
        <v>129420236</v>
      </c>
      <c r="R25" s="8" t="n">
        <v>129420486</v>
      </c>
      <c r="S25" s="8" t="n">
        <f aca="false">129420061-R25</f>
        <v>-425</v>
      </c>
      <c r="T25" s="8" t="n">
        <f aca="false">129420061-Q25</f>
        <v>-175</v>
      </c>
      <c r="U25" s="8" t="n">
        <f aca="false">T25-S25</f>
        <v>250</v>
      </c>
      <c r="V25" s="8" t="s">
        <v>29</v>
      </c>
    </row>
    <row r="26" s="10" customFormat="true" ht="14.25" hidden="false" customHeight="true" outlineLevel="0" collapsed="false">
      <c r="A26" s="6"/>
      <c r="B26" s="6"/>
      <c r="C26" s="6"/>
      <c r="D26" s="6"/>
      <c r="E26" s="6"/>
      <c r="F26" s="6"/>
      <c r="G26" s="16"/>
      <c r="H26" s="6"/>
      <c r="I26" s="23"/>
      <c r="J26" s="6"/>
      <c r="K26" s="19"/>
      <c r="L26" s="19"/>
      <c r="M26" s="8" t="s">
        <v>74</v>
      </c>
      <c r="N26" s="9" t="n">
        <v>-53.39233991</v>
      </c>
      <c r="O26" s="24" t="n">
        <v>-2.634190731</v>
      </c>
      <c r="P26" s="8" t="n">
        <v>460</v>
      </c>
      <c r="Q26" s="8" t="n">
        <v>129420245</v>
      </c>
      <c r="R26" s="8" t="n">
        <v>129420485</v>
      </c>
      <c r="S26" s="8" t="n">
        <f aca="false">129420061-R26</f>
        <v>-424</v>
      </c>
      <c r="T26" s="8" t="n">
        <f aca="false">129420061-Q26</f>
        <v>-184</v>
      </c>
      <c r="U26" s="8" t="n">
        <f aca="false">T26-S26</f>
        <v>240</v>
      </c>
      <c r="V26" s="8" t="s">
        <v>29</v>
      </c>
    </row>
    <row r="27" s="10" customFormat="true" ht="14.25" hidden="false" customHeight="true" outlineLevel="0" collapsed="false">
      <c r="A27" s="6"/>
      <c r="B27" s="6"/>
      <c r="C27" s="6"/>
      <c r="D27" s="6"/>
      <c r="E27" s="6"/>
      <c r="F27" s="6"/>
      <c r="G27" s="16"/>
      <c r="H27" s="6"/>
      <c r="I27" s="23"/>
      <c r="J27" s="6"/>
      <c r="K27" s="19"/>
      <c r="L27" s="19"/>
      <c r="M27" s="8" t="s">
        <v>59</v>
      </c>
      <c r="N27" s="9" t="n">
        <v>-46.86569824</v>
      </c>
      <c r="O27" s="24" t="n">
        <v>-3.294145437</v>
      </c>
      <c r="P27" s="8" t="n">
        <v>365</v>
      </c>
      <c r="Q27" s="8" t="n">
        <v>129420254</v>
      </c>
      <c r="R27" s="8" t="n">
        <v>129420504</v>
      </c>
      <c r="S27" s="8" t="n">
        <f aca="false">129420061-R27</f>
        <v>-443</v>
      </c>
      <c r="T27" s="8" t="n">
        <f aca="false">129420061-Q27</f>
        <v>-193</v>
      </c>
      <c r="U27" s="8" t="n">
        <f aca="false">T27-S27</f>
        <v>250</v>
      </c>
      <c r="V27" s="8" t="s">
        <v>29</v>
      </c>
    </row>
    <row r="28" s="10" customFormat="true" ht="14.25" hidden="false" customHeight="true" outlineLevel="0" collapsed="false">
      <c r="A28" s="6"/>
      <c r="B28" s="6"/>
      <c r="C28" s="6"/>
      <c r="D28" s="6"/>
      <c r="E28" s="6"/>
      <c r="F28" s="6"/>
      <c r="G28" s="16"/>
      <c r="H28" s="6"/>
      <c r="I28" s="23"/>
      <c r="J28" s="6"/>
      <c r="K28" s="19"/>
      <c r="L28" s="19"/>
      <c r="M28" s="8" t="s">
        <v>140</v>
      </c>
      <c r="N28" s="9" t="n">
        <v>-46.14787686</v>
      </c>
      <c r="O28" s="24" t="n">
        <v>-4.583665742</v>
      </c>
      <c r="P28" s="8" t="n">
        <v>575</v>
      </c>
      <c r="Q28" s="8" t="n">
        <v>129420258</v>
      </c>
      <c r="R28" s="8" t="n">
        <v>129420562</v>
      </c>
      <c r="S28" s="8" t="n">
        <f aca="false">129420061-R28</f>
        <v>-501</v>
      </c>
      <c r="T28" s="8" t="n">
        <f aca="false">129420061-Q28</f>
        <v>-197</v>
      </c>
      <c r="U28" s="8" t="n">
        <f aca="false">T28-S28</f>
        <v>304</v>
      </c>
      <c r="V28" s="8" t="s">
        <v>29</v>
      </c>
    </row>
    <row r="29" s="10" customFormat="true" ht="14.25" hidden="false" customHeight="true" outlineLevel="0" collapsed="false">
      <c r="A29" s="6"/>
      <c r="B29" s="6"/>
      <c r="C29" s="6"/>
      <c r="D29" s="6"/>
      <c r="E29" s="6"/>
      <c r="F29" s="6"/>
      <c r="G29" s="16"/>
      <c r="H29" s="6"/>
      <c r="I29" s="23"/>
      <c r="J29" s="6"/>
      <c r="K29" s="19"/>
      <c r="L29" s="19"/>
      <c r="M29" s="8" t="s">
        <v>60</v>
      </c>
      <c r="N29" s="9" t="n">
        <v>-47.29405632</v>
      </c>
      <c r="O29" s="24" t="n">
        <v>-3.640240956</v>
      </c>
      <c r="P29" s="8" t="n">
        <v>794</v>
      </c>
      <c r="Q29" s="8" t="n">
        <v>129420260</v>
      </c>
      <c r="R29" s="8" t="n">
        <v>129420470</v>
      </c>
      <c r="S29" s="8" t="n">
        <f aca="false">129420061-R29</f>
        <v>-409</v>
      </c>
      <c r="T29" s="8" t="n">
        <f aca="false">129420061-Q29</f>
        <v>-199</v>
      </c>
      <c r="U29" s="8" t="n">
        <f aca="false">T29-S29</f>
        <v>210</v>
      </c>
      <c r="V29" s="8" t="s">
        <v>29</v>
      </c>
    </row>
    <row r="30" s="10" customFormat="true" ht="14.25" hidden="false" customHeight="true" outlineLevel="0" collapsed="false">
      <c r="A30" s="6"/>
      <c r="B30" s="6"/>
      <c r="C30" s="6"/>
      <c r="D30" s="6"/>
      <c r="E30" s="6"/>
      <c r="F30" s="6"/>
      <c r="G30" s="16"/>
      <c r="H30" s="6"/>
      <c r="I30" s="23"/>
      <c r="J30" s="6"/>
      <c r="K30" s="19"/>
      <c r="L30" s="19"/>
      <c r="M30" s="8" t="s">
        <v>71</v>
      </c>
      <c r="N30" s="9" t="n">
        <v>-106.2870826</v>
      </c>
      <c r="O30" s="24" t="n">
        <v>-9.29067601</v>
      </c>
      <c r="P30" s="8" t="n">
        <v>1000</v>
      </c>
      <c r="Q30" s="8" t="n">
        <v>129420279</v>
      </c>
      <c r="R30" s="8" t="n">
        <v>129420433</v>
      </c>
      <c r="S30" s="8" t="n">
        <f aca="false">129420061-R30</f>
        <v>-372</v>
      </c>
      <c r="T30" s="8" t="n">
        <f aca="false">129420061-Q30</f>
        <v>-218</v>
      </c>
      <c r="U30" s="8" t="n">
        <f aca="false">T30-S30</f>
        <v>154</v>
      </c>
      <c r="V30" s="8" t="s">
        <v>29</v>
      </c>
    </row>
    <row r="31" s="10" customFormat="true" ht="14.25" hidden="false" customHeight="true" outlineLevel="0" collapsed="false">
      <c r="A31" s="6"/>
      <c r="B31" s="6"/>
      <c r="C31" s="6"/>
      <c r="D31" s="6"/>
      <c r="E31" s="6"/>
      <c r="F31" s="6"/>
      <c r="G31" s="16"/>
      <c r="H31" s="6"/>
      <c r="I31" s="23"/>
      <c r="J31" s="6"/>
      <c r="K31" s="19"/>
      <c r="L31" s="19"/>
      <c r="M31" s="8" t="s">
        <v>106</v>
      </c>
      <c r="N31" s="9" t="n">
        <v>-45.18059805</v>
      </c>
      <c r="O31" s="24" t="n">
        <v>-3.015511376</v>
      </c>
      <c r="P31" s="8" t="n">
        <v>575</v>
      </c>
      <c r="Q31" s="8" t="n">
        <v>129420289</v>
      </c>
      <c r="R31" s="8" t="n">
        <v>129420739</v>
      </c>
      <c r="S31" s="8" t="n">
        <f aca="false">129420061-R31</f>
        <v>-678</v>
      </c>
      <c r="T31" s="8" t="n">
        <f aca="false">129420061-Q31</f>
        <v>-228</v>
      </c>
      <c r="U31" s="8" t="n">
        <f aca="false">T31-S31</f>
        <v>450</v>
      </c>
      <c r="V31" s="8" t="s">
        <v>29</v>
      </c>
    </row>
    <row r="32" s="10" customFormat="true" ht="14.25" hidden="false" customHeight="true" outlineLevel="0" collapsed="false">
      <c r="A32" s="6"/>
      <c r="B32" s="6"/>
      <c r="C32" s="6"/>
      <c r="D32" s="6"/>
      <c r="E32" s="6"/>
      <c r="F32" s="6"/>
      <c r="G32" s="16"/>
      <c r="H32" s="6"/>
      <c r="I32" s="23"/>
      <c r="J32" s="6"/>
      <c r="K32" s="19"/>
      <c r="L32" s="19"/>
      <c r="M32" s="8" t="s">
        <v>28</v>
      </c>
      <c r="N32" s="9" t="n">
        <v>-54.65585042</v>
      </c>
      <c r="O32" s="24" t="n">
        <v>-5.658713845</v>
      </c>
      <c r="P32" s="8" t="n">
        <v>162</v>
      </c>
      <c r="Q32" s="8" t="n">
        <v>129420305</v>
      </c>
      <c r="R32" s="8" t="n">
        <v>129420414</v>
      </c>
      <c r="S32" s="8" t="n">
        <f aca="false">129420061-R32</f>
        <v>-353</v>
      </c>
      <c r="T32" s="8" t="n">
        <f aca="false">129420061-Q32</f>
        <v>-244</v>
      </c>
      <c r="U32" s="8" t="n">
        <f aca="false">T32-S32</f>
        <v>109</v>
      </c>
      <c r="V32" s="8" t="s">
        <v>29</v>
      </c>
    </row>
    <row r="33" s="10" customFormat="true" ht="14.25" hidden="false" customHeight="true" outlineLevel="0" collapsed="false">
      <c r="A33" s="6"/>
      <c r="B33" s="6"/>
      <c r="C33" s="6"/>
      <c r="D33" s="6"/>
      <c r="E33" s="6"/>
      <c r="F33" s="6"/>
      <c r="G33" s="16"/>
      <c r="H33" s="6"/>
      <c r="I33" s="23"/>
      <c r="J33" s="6"/>
      <c r="K33" s="19"/>
      <c r="L33" s="19"/>
      <c r="M33" s="8" t="s">
        <v>95</v>
      </c>
      <c r="N33" s="9" t="n">
        <v>-47.0676523</v>
      </c>
      <c r="O33" s="24" t="n">
        <v>-5.073543166</v>
      </c>
      <c r="P33" s="8" t="n">
        <v>59</v>
      </c>
      <c r="Q33" s="8" t="n">
        <v>129420306</v>
      </c>
      <c r="R33" s="8" t="n">
        <v>129420590</v>
      </c>
      <c r="S33" s="8" t="n">
        <f aca="false">129420061-R33</f>
        <v>-529</v>
      </c>
      <c r="T33" s="8" t="n">
        <f aca="false">129420061-Q33</f>
        <v>-245</v>
      </c>
      <c r="U33" s="8" t="n">
        <f aca="false">T33-S33</f>
        <v>284</v>
      </c>
      <c r="V33" s="8" t="s">
        <v>29</v>
      </c>
    </row>
    <row r="34" s="10" customFormat="true" ht="14.25" hidden="false" customHeight="true" outlineLevel="0" collapsed="false">
      <c r="A34" s="6"/>
      <c r="B34" s="6"/>
      <c r="C34" s="6"/>
      <c r="D34" s="6"/>
      <c r="E34" s="6"/>
      <c r="F34" s="6"/>
      <c r="G34" s="16"/>
      <c r="H34" s="6"/>
      <c r="I34" s="23"/>
      <c r="J34" s="6"/>
      <c r="K34" s="19"/>
      <c r="L34" s="19"/>
      <c r="M34" s="8" t="s">
        <v>97</v>
      </c>
      <c r="N34" s="9" t="n">
        <v>-57.33610243</v>
      </c>
      <c r="O34" s="24" t="n">
        <v>-4.832440505</v>
      </c>
      <c r="P34" s="8" t="n">
        <v>381</v>
      </c>
      <c r="Q34" s="8" t="n">
        <v>129420424</v>
      </c>
      <c r="R34" s="8" t="n">
        <v>129420494</v>
      </c>
      <c r="S34" s="8" t="n">
        <f aca="false">129420061-R34</f>
        <v>-433</v>
      </c>
      <c r="T34" s="8" t="n">
        <f aca="false">129420061-Q34</f>
        <v>-363</v>
      </c>
      <c r="U34" s="8" t="n">
        <f aca="false">T34-S34</f>
        <v>70</v>
      </c>
      <c r="V34" s="8" t="s">
        <v>29</v>
      </c>
    </row>
    <row r="35" s="10" customFormat="true" ht="14.25" hidden="false" customHeight="true" outlineLevel="0" collapsed="false">
      <c r="A35" s="6"/>
      <c r="B35" s="6"/>
      <c r="C35" s="6"/>
      <c r="D35" s="6"/>
      <c r="E35" s="6"/>
      <c r="F35" s="6"/>
      <c r="G35" s="16"/>
      <c r="H35" s="6"/>
      <c r="I35" s="23"/>
      <c r="J35" s="6"/>
      <c r="K35" s="19"/>
      <c r="L35" s="19"/>
      <c r="M35" s="8" t="s">
        <v>30</v>
      </c>
      <c r="N35" s="9" t="n">
        <v>-51.79867491</v>
      </c>
      <c r="O35" s="24" t="n">
        <v>-4.519728518</v>
      </c>
      <c r="P35" s="8" t="n">
        <v>158</v>
      </c>
      <c r="Q35" s="8" t="n">
        <v>129420579</v>
      </c>
      <c r="R35" s="8" t="n">
        <v>129420795</v>
      </c>
      <c r="S35" s="8" t="n">
        <f aca="false">129420061-R35</f>
        <v>-734</v>
      </c>
      <c r="T35" s="8" t="n">
        <f aca="false">129420061-Q35</f>
        <v>-518</v>
      </c>
      <c r="U35" s="8" t="n">
        <f aca="false">T35-S35</f>
        <v>216</v>
      </c>
      <c r="V35" s="8" t="s">
        <v>29</v>
      </c>
    </row>
    <row r="36" s="10" customFormat="true" ht="14.25" hidden="false" customHeight="true" outlineLevel="0" collapsed="false">
      <c r="A36" s="6"/>
      <c r="B36" s="6"/>
      <c r="C36" s="6"/>
      <c r="D36" s="6"/>
      <c r="E36" s="6"/>
      <c r="F36" s="6"/>
      <c r="G36" s="16"/>
      <c r="H36" s="6"/>
      <c r="I36" s="23"/>
      <c r="J36" s="6"/>
      <c r="K36" s="19"/>
      <c r="L36" s="19"/>
      <c r="M36" s="8" t="s">
        <v>141</v>
      </c>
      <c r="N36" s="9" t="n">
        <v>-45.36736028</v>
      </c>
      <c r="O36" s="24" t="n">
        <v>-4.157435352</v>
      </c>
      <c r="P36" s="8" t="n">
        <v>546</v>
      </c>
      <c r="Q36" s="8" t="n">
        <v>129420625</v>
      </c>
      <c r="R36" s="8" t="n">
        <v>129420835</v>
      </c>
      <c r="S36" s="8" t="n">
        <f aca="false">129420061-R36</f>
        <v>-774</v>
      </c>
      <c r="T36" s="8" t="n">
        <f aca="false">129420061-Q36</f>
        <v>-564</v>
      </c>
      <c r="U36" s="8" t="n">
        <f aca="false">T36-S36</f>
        <v>210</v>
      </c>
      <c r="V36" s="8" t="s">
        <v>29</v>
      </c>
    </row>
    <row r="37" s="10" customFormat="true" ht="14.25" hidden="false" customHeight="true" outlineLevel="0" collapsed="false">
      <c r="A37" s="6"/>
      <c r="B37" s="6"/>
      <c r="C37" s="6"/>
      <c r="D37" s="6"/>
      <c r="E37" s="6"/>
      <c r="F37" s="6"/>
      <c r="G37" s="16"/>
      <c r="H37" s="6"/>
      <c r="I37" s="23"/>
      <c r="J37" s="6"/>
      <c r="K37" s="19"/>
      <c r="L37" s="19"/>
      <c r="M37" s="8" t="s">
        <v>61</v>
      </c>
      <c r="N37" s="9" t="n">
        <v>-47.00070924</v>
      </c>
      <c r="O37" s="24" t="n">
        <v>-3.480427376</v>
      </c>
      <c r="P37" s="8" t="n">
        <v>107</v>
      </c>
      <c r="Q37" s="8" t="n">
        <v>129420833</v>
      </c>
      <c r="R37" s="8" t="n">
        <v>129421083</v>
      </c>
      <c r="S37" s="8" t="n">
        <f aca="false">129420061-R37</f>
        <v>-1022</v>
      </c>
      <c r="T37" s="8" t="n">
        <f aca="false">129420061-Q37</f>
        <v>-772</v>
      </c>
      <c r="U37" s="8" t="n">
        <f aca="false">T37-S37</f>
        <v>250</v>
      </c>
      <c r="V37" s="8" t="s">
        <v>29</v>
      </c>
    </row>
    <row r="38" s="10" customFormat="true" ht="14.25" hidden="false" customHeight="true" outlineLevel="0" collapsed="false">
      <c r="A38" s="6"/>
      <c r="B38" s="6"/>
      <c r="C38" s="6"/>
      <c r="D38" s="6"/>
      <c r="E38" s="6"/>
      <c r="F38" s="6"/>
      <c r="G38" s="16"/>
      <c r="H38" s="6"/>
      <c r="I38" s="23"/>
      <c r="J38" s="6"/>
      <c r="K38" s="19"/>
      <c r="L38" s="19"/>
      <c r="M38" s="8" t="s">
        <v>32</v>
      </c>
      <c r="N38" s="9" t="n">
        <v>-44.62365976</v>
      </c>
      <c r="O38" s="24" t="n">
        <v>-3.079967783</v>
      </c>
      <c r="P38" s="8" t="n">
        <v>193</v>
      </c>
      <c r="Q38" s="8" t="n">
        <v>129420834</v>
      </c>
      <c r="R38" s="8" t="n">
        <v>129421090</v>
      </c>
      <c r="S38" s="8" t="n">
        <f aca="false">129420061-R38</f>
        <v>-1029</v>
      </c>
      <c r="T38" s="8" t="n">
        <f aca="false">129420061-Q38</f>
        <v>-773</v>
      </c>
      <c r="U38" s="8" t="n">
        <f aca="false">T38-S38</f>
        <v>256</v>
      </c>
      <c r="V38" s="8" t="s">
        <v>29</v>
      </c>
    </row>
    <row r="39" s="10" customFormat="true" ht="14.25" hidden="false" customHeight="true" outlineLevel="0" collapsed="false">
      <c r="A39" s="6"/>
      <c r="B39" s="6"/>
      <c r="C39" s="6"/>
      <c r="D39" s="6"/>
      <c r="E39" s="6"/>
      <c r="F39" s="6"/>
      <c r="G39" s="16"/>
      <c r="H39" s="6"/>
      <c r="I39" s="23"/>
      <c r="J39" s="6"/>
      <c r="K39" s="19"/>
      <c r="L39" s="19"/>
      <c r="M39" s="8" t="s">
        <v>33</v>
      </c>
      <c r="N39" s="9" t="n">
        <v>-50.4644422</v>
      </c>
      <c r="O39" s="24" t="n">
        <v>-5.401490851</v>
      </c>
      <c r="P39" s="8" t="n">
        <v>628</v>
      </c>
      <c r="Q39" s="8" t="n">
        <v>129421134</v>
      </c>
      <c r="R39" s="8" t="n">
        <v>129421418</v>
      </c>
      <c r="S39" s="8" t="n">
        <f aca="false">129420061-R39</f>
        <v>-1357</v>
      </c>
      <c r="T39" s="8" t="n">
        <f aca="false">129420061-Q39</f>
        <v>-1073</v>
      </c>
      <c r="U39" s="8" t="n">
        <f aca="false">T39-S39</f>
        <v>284</v>
      </c>
      <c r="V39" s="8" t="s">
        <v>29</v>
      </c>
    </row>
    <row r="40" s="10" customFormat="true" ht="14.25" hidden="false" customHeight="true" outlineLevel="0" collapsed="false">
      <c r="A40" s="6"/>
      <c r="B40" s="6"/>
      <c r="C40" s="6"/>
      <c r="D40" s="6"/>
      <c r="E40" s="6"/>
      <c r="F40" s="6"/>
      <c r="G40" s="16"/>
      <c r="H40" s="6"/>
      <c r="I40" s="23"/>
      <c r="J40" s="6"/>
      <c r="K40" s="19"/>
      <c r="L40" s="19"/>
      <c r="M40" s="8" t="s">
        <v>56</v>
      </c>
      <c r="N40" s="9" t="n">
        <v>-48.87199787</v>
      </c>
      <c r="O40" s="24" t="n">
        <v>-5.099747378</v>
      </c>
      <c r="P40" s="8" t="n">
        <v>79</v>
      </c>
      <c r="Q40" s="8" t="n">
        <v>129421188</v>
      </c>
      <c r="R40" s="8" t="n">
        <v>129421388</v>
      </c>
      <c r="S40" s="8" t="n">
        <f aca="false">129420061-R40</f>
        <v>-1327</v>
      </c>
      <c r="T40" s="8" t="n">
        <f aca="false">129420061-Q40</f>
        <v>-1127</v>
      </c>
      <c r="U40" s="8" t="n">
        <f aca="false">T40-S40</f>
        <v>200</v>
      </c>
      <c r="V40" s="8" t="s">
        <v>29</v>
      </c>
    </row>
    <row r="41" s="10" customFormat="true" ht="14.25" hidden="false" customHeight="true" outlineLevel="0" collapsed="false">
      <c r="A41" s="6"/>
      <c r="B41" s="6"/>
      <c r="C41" s="6"/>
      <c r="D41" s="6"/>
      <c r="E41" s="6"/>
      <c r="F41" s="6"/>
      <c r="G41" s="16"/>
      <c r="H41" s="6"/>
      <c r="I41" s="23"/>
      <c r="J41" s="6"/>
      <c r="K41" s="19"/>
      <c r="L41" s="19"/>
      <c r="M41" s="8" t="s">
        <v>45</v>
      </c>
      <c r="N41" s="9" t="n">
        <v>-47.1929058</v>
      </c>
      <c r="O41" s="24" t="n">
        <v>-3.875619573</v>
      </c>
      <c r="P41" s="8" t="n">
        <v>124</v>
      </c>
      <c r="Q41" s="8" t="n">
        <v>129421569</v>
      </c>
      <c r="R41" s="8" t="n">
        <v>129421839</v>
      </c>
      <c r="S41" s="8" t="n">
        <f aca="false">129420061-R41</f>
        <v>-1778</v>
      </c>
      <c r="T41" s="8" t="n">
        <f aca="false">129420061-Q41</f>
        <v>-1508</v>
      </c>
      <c r="U41" s="8" t="n">
        <f aca="false">T41-S41</f>
        <v>270</v>
      </c>
      <c r="V41" s="8" t="s">
        <v>29</v>
      </c>
    </row>
    <row r="42" s="10" customFormat="true" ht="14.25" hidden="false" customHeight="true" outlineLevel="0" collapsed="false">
      <c r="A42" s="6"/>
      <c r="B42" s="6"/>
      <c r="C42" s="6"/>
      <c r="D42" s="6"/>
      <c r="E42" s="6"/>
      <c r="F42" s="6"/>
      <c r="G42" s="16"/>
      <c r="H42" s="6"/>
      <c r="I42" s="23"/>
      <c r="J42" s="6"/>
      <c r="K42" s="19"/>
      <c r="L42" s="19"/>
      <c r="M42" s="8" t="s">
        <v>31</v>
      </c>
      <c r="N42" s="9" t="n">
        <v>-45.16928426</v>
      </c>
      <c r="O42" s="24" t="n">
        <v>-3.638555446</v>
      </c>
      <c r="P42" s="8" t="n">
        <v>53</v>
      </c>
      <c r="Q42" s="8" t="n">
        <v>129421606</v>
      </c>
      <c r="R42" s="8" t="n">
        <v>129421896</v>
      </c>
      <c r="S42" s="8" t="n">
        <f aca="false">129420061-R42</f>
        <v>-1835</v>
      </c>
      <c r="T42" s="8" t="n">
        <f aca="false">129420061-Q42</f>
        <v>-1545</v>
      </c>
      <c r="U42" s="8" t="n">
        <f aca="false">T42-S42</f>
        <v>290</v>
      </c>
      <c r="V42" s="8" t="s">
        <v>29</v>
      </c>
    </row>
    <row r="43" s="10" customFormat="true" ht="14.25" hidden="false" customHeight="true" outlineLevel="0" collapsed="false">
      <c r="A43" s="6"/>
      <c r="B43" s="6"/>
      <c r="C43" s="6"/>
      <c r="D43" s="6"/>
      <c r="E43" s="6"/>
      <c r="F43" s="6"/>
      <c r="G43" s="16"/>
      <c r="H43" s="6"/>
      <c r="I43" s="23"/>
      <c r="J43" s="6"/>
      <c r="K43" s="19"/>
      <c r="L43" s="19"/>
      <c r="M43" s="8" t="s">
        <v>33</v>
      </c>
      <c r="N43" s="9" t="n">
        <v>-50.4644422</v>
      </c>
      <c r="O43" s="24" t="n">
        <v>-5.401490851</v>
      </c>
      <c r="P43" s="8" t="n">
        <v>948</v>
      </c>
      <c r="Q43" s="8" t="n">
        <v>129422098</v>
      </c>
      <c r="R43" s="8" t="n">
        <v>129422583</v>
      </c>
      <c r="S43" s="8" t="n">
        <f aca="false">129420061-R43</f>
        <v>-2522</v>
      </c>
      <c r="T43" s="8" t="n">
        <f aca="false">129420061-Q43</f>
        <v>-2037</v>
      </c>
      <c r="U43" s="8" t="n">
        <f aca="false">T43-S43</f>
        <v>485</v>
      </c>
      <c r="V43" s="8" t="s">
        <v>29</v>
      </c>
    </row>
    <row r="44" s="10" customFormat="true" ht="14.25" hidden="false" customHeight="true" outlineLevel="0" collapsed="false">
      <c r="A44" s="6"/>
      <c r="B44" s="6"/>
      <c r="C44" s="6"/>
      <c r="D44" s="6"/>
      <c r="E44" s="6"/>
      <c r="F44" s="6"/>
      <c r="G44" s="16"/>
      <c r="H44" s="6"/>
      <c r="I44" s="23"/>
      <c r="J44" s="6"/>
      <c r="K44" s="19"/>
      <c r="L44" s="19"/>
      <c r="M44" s="8" t="s">
        <v>33</v>
      </c>
      <c r="N44" s="9" t="n">
        <v>-50.4644422</v>
      </c>
      <c r="O44" s="24" t="n">
        <v>-5.401490851</v>
      </c>
      <c r="P44" s="8" t="n">
        <v>1000</v>
      </c>
      <c r="Q44" s="8" t="n">
        <v>129422875</v>
      </c>
      <c r="R44" s="8" t="n">
        <v>129423159</v>
      </c>
      <c r="S44" s="8" t="n">
        <f aca="false">129420061-R44</f>
        <v>-3098</v>
      </c>
      <c r="T44" s="8" t="n">
        <f aca="false">129420061-Q44</f>
        <v>-2814</v>
      </c>
      <c r="U44" s="8" t="n">
        <f aca="false">T44-S44</f>
        <v>284</v>
      </c>
      <c r="V44" s="8" t="s">
        <v>29</v>
      </c>
    </row>
    <row r="45" s="10" customFormat="true" ht="14.25" hidden="false" customHeight="true" outlineLevel="0" collapsed="false">
      <c r="A45" s="6"/>
      <c r="B45" s="6"/>
      <c r="C45" s="6"/>
      <c r="D45" s="6"/>
      <c r="E45" s="6"/>
      <c r="F45" s="6"/>
      <c r="G45" s="16"/>
      <c r="H45" s="6"/>
      <c r="I45" s="23"/>
      <c r="J45" s="6"/>
      <c r="K45" s="19"/>
      <c r="L45" s="19"/>
      <c r="M45" s="8" t="s">
        <v>55</v>
      </c>
      <c r="N45" s="9" t="n">
        <v>-44.61989758</v>
      </c>
      <c r="O45" s="24" t="n">
        <v>-3.306925273</v>
      </c>
      <c r="P45" s="8" t="n">
        <v>370</v>
      </c>
      <c r="Q45" s="8" t="n">
        <v>129422954</v>
      </c>
      <c r="R45" s="8" t="n">
        <v>129423230</v>
      </c>
      <c r="S45" s="8" t="n">
        <f aca="false">129420061-R45</f>
        <v>-3169</v>
      </c>
      <c r="T45" s="8" t="n">
        <f aca="false">129420061-Q45</f>
        <v>-2893</v>
      </c>
      <c r="U45" s="8" t="n">
        <f aca="false">T45-S45</f>
        <v>276</v>
      </c>
      <c r="V45" s="8" t="s">
        <v>29</v>
      </c>
    </row>
    <row r="46" s="10" customFormat="true" ht="14.25" hidden="false" customHeight="true" outlineLevel="0" collapsed="false">
      <c r="A46" s="6"/>
      <c r="B46" s="6"/>
      <c r="C46" s="6"/>
      <c r="D46" s="6"/>
      <c r="E46" s="6"/>
      <c r="F46" s="6"/>
      <c r="G46" s="16"/>
      <c r="H46" s="6"/>
      <c r="I46" s="23"/>
      <c r="J46" s="6"/>
      <c r="K46" s="19"/>
      <c r="L46" s="19"/>
      <c r="M46" s="8" t="s">
        <v>51</v>
      </c>
      <c r="N46" s="9" t="n">
        <v>-44.79856936</v>
      </c>
      <c r="O46" s="9" t="n">
        <v>-2.371539832</v>
      </c>
      <c r="P46" s="8" t="n">
        <v>166</v>
      </c>
      <c r="Q46" s="8" t="n">
        <v>129422964</v>
      </c>
      <c r="R46" s="8" t="n">
        <v>129423194</v>
      </c>
      <c r="S46" s="8" t="n">
        <f aca="false">129420061-R46</f>
        <v>-3133</v>
      </c>
      <c r="T46" s="8" t="n">
        <f aca="false">129420061-Q46</f>
        <v>-2903</v>
      </c>
      <c r="U46" s="8" t="n">
        <f aca="false">T46-S46</f>
        <v>230</v>
      </c>
      <c r="V46" s="8" t="s">
        <v>29</v>
      </c>
    </row>
    <row r="47" s="10" customFormat="true" ht="14.25" hidden="false" customHeight="true" outlineLevel="0" collapsed="false">
      <c r="A47" s="6"/>
      <c r="B47" s="6"/>
      <c r="C47" s="6"/>
      <c r="D47" s="6"/>
      <c r="E47" s="6"/>
      <c r="F47" s="6"/>
      <c r="G47" s="16"/>
      <c r="H47" s="6"/>
      <c r="I47" s="23"/>
      <c r="J47" s="6"/>
      <c r="K47" s="19"/>
      <c r="L47" s="19"/>
      <c r="M47" s="8" t="s">
        <v>100</v>
      </c>
      <c r="N47" s="9" t="n">
        <v>-45.29051013</v>
      </c>
      <c r="O47" s="24" t="n">
        <v>-4.430413024</v>
      </c>
      <c r="P47" s="8" t="n">
        <v>117</v>
      </c>
      <c r="Q47" s="8" t="n">
        <v>129422983</v>
      </c>
      <c r="R47" s="8" t="n">
        <v>129423233</v>
      </c>
      <c r="S47" s="8" t="n">
        <f aca="false">129420061-R47</f>
        <v>-3172</v>
      </c>
      <c r="T47" s="8" t="n">
        <f aca="false">129420061-Q47</f>
        <v>-2922</v>
      </c>
      <c r="U47" s="8" t="n">
        <f aca="false">T47-S47</f>
        <v>250</v>
      </c>
      <c r="V47" s="8" t="s">
        <v>29</v>
      </c>
    </row>
    <row r="48" s="10" customFormat="true" ht="14.25" hidden="false" customHeight="true" outlineLevel="0" collapsed="false">
      <c r="A48" s="6"/>
      <c r="B48" s="6"/>
      <c r="C48" s="6"/>
      <c r="D48" s="6"/>
      <c r="E48" s="6"/>
      <c r="F48" s="6"/>
      <c r="G48" s="16"/>
      <c r="H48" s="6"/>
      <c r="I48" s="23"/>
      <c r="J48" s="6"/>
      <c r="K48" s="19"/>
      <c r="L48" s="19"/>
      <c r="M48" s="8" t="s">
        <v>51</v>
      </c>
      <c r="N48" s="9" t="n">
        <v>-44.79856936</v>
      </c>
      <c r="O48" s="9" t="n">
        <v>-2.371539832</v>
      </c>
      <c r="P48" s="8" t="n">
        <v>106</v>
      </c>
      <c r="Q48" s="8" t="n">
        <v>129422995</v>
      </c>
      <c r="R48" s="8" t="n">
        <v>129423215</v>
      </c>
      <c r="S48" s="8" t="n">
        <f aca="false">129420061-R48</f>
        <v>-3154</v>
      </c>
      <c r="T48" s="8" t="n">
        <f aca="false">129420061-Q48</f>
        <v>-2934</v>
      </c>
      <c r="U48" s="8" t="n">
        <f aca="false">T48-S48</f>
        <v>220</v>
      </c>
      <c r="V48" s="8" t="s">
        <v>29</v>
      </c>
    </row>
    <row r="49" s="10" customFormat="true" ht="14.25" hidden="false" customHeight="true" outlineLevel="0" collapsed="false">
      <c r="A49" s="6"/>
      <c r="B49" s="6"/>
      <c r="C49" s="6"/>
      <c r="D49" s="6"/>
      <c r="E49" s="6"/>
      <c r="F49" s="6"/>
      <c r="G49" s="16"/>
      <c r="H49" s="6"/>
      <c r="I49" s="23"/>
      <c r="J49" s="6"/>
      <c r="K49" s="19"/>
      <c r="L49" s="19"/>
      <c r="M49" s="8" t="s">
        <v>141</v>
      </c>
      <c r="N49" s="9" t="n">
        <v>-45.36736028</v>
      </c>
      <c r="O49" s="24" t="n">
        <v>-4.157435352</v>
      </c>
      <c r="P49" s="8" t="n">
        <v>254</v>
      </c>
      <c r="Q49" s="8" t="n">
        <v>129424808</v>
      </c>
      <c r="R49" s="8" t="n">
        <v>129425018</v>
      </c>
      <c r="S49" s="8" t="n">
        <f aca="false">129420061-R49</f>
        <v>-4957</v>
      </c>
      <c r="T49" s="8" t="n">
        <f aca="false">129420061-Q49</f>
        <v>-4747</v>
      </c>
      <c r="U49" s="8" t="n">
        <f aca="false">T49-S49</f>
        <v>210</v>
      </c>
      <c r="V49" s="8" t="s">
        <v>29</v>
      </c>
    </row>
    <row r="50" s="10" customFormat="true" ht="14.25" hidden="false" customHeight="true" outlineLevel="0" collapsed="false">
      <c r="A50" s="6"/>
      <c r="B50" s="6"/>
      <c r="C50" s="6"/>
      <c r="D50" s="6"/>
      <c r="E50" s="6"/>
      <c r="F50" s="6"/>
      <c r="G50" s="16"/>
      <c r="H50" s="6"/>
      <c r="I50" s="23"/>
      <c r="J50" s="6"/>
      <c r="K50" s="19"/>
      <c r="L50" s="19"/>
      <c r="M50" s="8" t="s">
        <v>56</v>
      </c>
      <c r="N50" s="9" t="n">
        <v>-48.87199787</v>
      </c>
      <c r="O50" s="24" t="n">
        <v>-5.099747378</v>
      </c>
      <c r="P50" s="8" t="n">
        <v>209</v>
      </c>
      <c r="Q50" s="8" t="n">
        <v>129424949</v>
      </c>
      <c r="R50" s="8" t="n">
        <v>129425042</v>
      </c>
      <c r="S50" s="8" t="n">
        <f aca="false">129420061-R50</f>
        <v>-4981</v>
      </c>
      <c r="T50" s="8" t="n">
        <f aca="false">129420061-Q50</f>
        <v>-4888</v>
      </c>
      <c r="U50" s="8" t="n">
        <f aca="false">T50-S50</f>
        <v>93</v>
      </c>
      <c r="V50" s="8" t="s">
        <v>29</v>
      </c>
    </row>
    <row r="51" s="10" customFormat="true" ht="14.25" hidden="false" customHeight="true" outlineLevel="0" collapsed="false">
      <c r="A51" s="6" t="s">
        <v>340</v>
      </c>
      <c r="B51" s="6" t="s">
        <v>340</v>
      </c>
      <c r="C51" s="6" t="s">
        <v>339</v>
      </c>
      <c r="D51" s="6" t="n">
        <v>7</v>
      </c>
      <c r="E51" s="6" t="n">
        <v>129410223</v>
      </c>
      <c r="F51" s="6" t="n">
        <v>129410332</v>
      </c>
      <c r="G51" s="16" t="s">
        <v>25</v>
      </c>
      <c r="H51" s="6" t="s">
        <v>50</v>
      </c>
      <c r="I51" s="23"/>
      <c r="J51" s="6" t="n">
        <v>129420061</v>
      </c>
      <c r="K51" s="19" t="n">
        <f aca="false">J51+5000</f>
        <v>129425061</v>
      </c>
      <c r="L51" s="19" t="n">
        <f aca="false">J51-1000</f>
        <v>129419061</v>
      </c>
      <c r="M51" s="8" t="s">
        <v>32</v>
      </c>
      <c r="N51" s="9" t="n">
        <v>-44.62365976</v>
      </c>
      <c r="O51" s="24" t="n">
        <v>-3.079967783</v>
      </c>
      <c r="P51" s="8" t="n">
        <v>153</v>
      </c>
      <c r="Q51" s="8" t="n">
        <v>129419109</v>
      </c>
      <c r="R51" s="8" t="n">
        <v>129419405</v>
      </c>
      <c r="S51" s="8" t="n">
        <f aca="false">129420061-R51</f>
        <v>656</v>
      </c>
      <c r="T51" s="8" t="n">
        <f aca="false">129420061-Q51</f>
        <v>952</v>
      </c>
      <c r="U51" s="8" t="n">
        <f aca="false">T51-S51</f>
        <v>296</v>
      </c>
      <c r="V51" s="8" t="s">
        <v>29</v>
      </c>
    </row>
    <row r="52" s="10" customFormat="true" ht="14.25" hidden="false" customHeight="true" outlineLevel="0" collapsed="false">
      <c r="A52" s="6"/>
      <c r="B52" s="6"/>
      <c r="C52" s="6"/>
      <c r="D52" s="6"/>
      <c r="E52" s="6"/>
      <c r="F52" s="6"/>
      <c r="G52" s="16"/>
      <c r="H52" s="6"/>
      <c r="I52" s="23"/>
      <c r="J52" s="6"/>
      <c r="K52" s="19"/>
      <c r="L52" s="19"/>
      <c r="M52" s="8" t="s">
        <v>141</v>
      </c>
      <c r="N52" s="9" t="n">
        <v>-45.36736028</v>
      </c>
      <c r="O52" s="24" t="n">
        <v>-4.157435352</v>
      </c>
      <c r="P52" s="8" t="n">
        <v>459</v>
      </c>
      <c r="Q52" s="8" t="n">
        <v>129419122</v>
      </c>
      <c r="R52" s="8" t="n">
        <v>129419332</v>
      </c>
      <c r="S52" s="8" t="n">
        <f aca="false">129420061-R52</f>
        <v>729</v>
      </c>
      <c r="T52" s="8" t="n">
        <f aca="false">129420061-Q52</f>
        <v>939</v>
      </c>
      <c r="U52" s="8" t="n">
        <f aca="false">T52-S52</f>
        <v>210</v>
      </c>
      <c r="V52" s="8" t="s">
        <v>29</v>
      </c>
    </row>
    <row r="53" s="10" customFormat="true" ht="14.25" hidden="false" customHeight="true" outlineLevel="0" collapsed="false">
      <c r="A53" s="6"/>
      <c r="B53" s="6"/>
      <c r="C53" s="6"/>
      <c r="D53" s="6"/>
      <c r="E53" s="6"/>
      <c r="F53" s="6"/>
      <c r="G53" s="16"/>
      <c r="H53" s="6"/>
      <c r="I53" s="23"/>
      <c r="J53" s="6"/>
      <c r="K53" s="19"/>
      <c r="L53" s="19"/>
      <c r="M53" s="8" t="s">
        <v>58</v>
      </c>
      <c r="N53" s="9" t="n">
        <v>-52.20587261</v>
      </c>
      <c r="O53" s="24" t="n">
        <v>-2.675973499</v>
      </c>
      <c r="P53" s="8" t="n">
        <v>152</v>
      </c>
      <c r="Q53" s="8" t="n">
        <v>129419254</v>
      </c>
      <c r="R53" s="8" t="n">
        <v>129419538</v>
      </c>
      <c r="S53" s="8" t="n">
        <f aca="false">129420061-R53</f>
        <v>523</v>
      </c>
      <c r="T53" s="8" t="n">
        <f aca="false">129420061-Q53</f>
        <v>807</v>
      </c>
      <c r="U53" s="8" t="n">
        <f aca="false">T53-S53</f>
        <v>284</v>
      </c>
      <c r="V53" s="8" t="s">
        <v>29</v>
      </c>
    </row>
    <row r="54" s="10" customFormat="true" ht="14.25" hidden="false" customHeight="true" outlineLevel="0" collapsed="false">
      <c r="A54" s="6"/>
      <c r="B54" s="6"/>
      <c r="C54" s="6"/>
      <c r="D54" s="6"/>
      <c r="E54" s="6"/>
      <c r="F54" s="6"/>
      <c r="G54" s="16"/>
      <c r="H54" s="6"/>
      <c r="I54" s="23"/>
      <c r="J54" s="6"/>
      <c r="K54" s="19"/>
      <c r="L54" s="19"/>
      <c r="M54" s="8" t="s">
        <v>30</v>
      </c>
      <c r="N54" s="9" t="n">
        <v>-51.79867491</v>
      </c>
      <c r="O54" s="24" t="n">
        <v>-4.519728518</v>
      </c>
      <c r="P54" s="8" t="n">
        <v>408</v>
      </c>
      <c r="Q54" s="8" t="n">
        <v>129419260</v>
      </c>
      <c r="R54" s="8" t="n">
        <v>129419476</v>
      </c>
      <c r="S54" s="8" t="n">
        <f aca="false">129420061-R54</f>
        <v>585</v>
      </c>
      <c r="T54" s="8" t="n">
        <f aca="false">129420061-Q54</f>
        <v>801</v>
      </c>
      <c r="U54" s="8" t="n">
        <f aca="false">T54-S54</f>
        <v>216</v>
      </c>
      <c r="V54" s="8" t="s">
        <v>29</v>
      </c>
    </row>
    <row r="55" s="10" customFormat="true" ht="14.25" hidden="false" customHeight="true" outlineLevel="0" collapsed="false">
      <c r="A55" s="6"/>
      <c r="B55" s="6"/>
      <c r="C55" s="6"/>
      <c r="D55" s="6"/>
      <c r="E55" s="6"/>
      <c r="F55" s="6"/>
      <c r="G55" s="16"/>
      <c r="H55" s="6"/>
      <c r="I55" s="23"/>
      <c r="J55" s="6"/>
      <c r="K55" s="19"/>
      <c r="L55" s="19"/>
      <c r="M55" s="8" t="s">
        <v>56</v>
      </c>
      <c r="N55" s="9" t="n">
        <v>-48.87199787</v>
      </c>
      <c r="O55" s="24" t="n">
        <v>-5.099747378</v>
      </c>
      <c r="P55" s="8" t="n">
        <v>144</v>
      </c>
      <c r="Q55" s="8" t="n">
        <v>129419326</v>
      </c>
      <c r="R55" s="8" t="n">
        <v>129419420</v>
      </c>
      <c r="S55" s="8" t="n">
        <f aca="false">129420061-R55</f>
        <v>641</v>
      </c>
      <c r="T55" s="8" t="n">
        <f aca="false">129420061-Q55</f>
        <v>735</v>
      </c>
      <c r="U55" s="8" t="n">
        <f aca="false">T55-S55</f>
        <v>94</v>
      </c>
      <c r="V55" s="8" t="s">
        <v>29</v>
      </c>
    </row>
    <row r="56" s="10" customFormat="true" ht="14.25" hidden="false" customHeight="true" outlineLevel="0" collapsed="false">
      <c r="A56" s="6"/>
      <c r="B56" s="6"/>
      <c r="C56" s="6"/>
      <c r="D56" s="6"/>
      <c r="E56" s="6"/>
      <c r="F56" s="6"/>
      <c r="G56" s="16"/>
      <c r="H56" s="6"/>
      <c r="I56" s="23"/>
      <c r="J56" s="6"/>
      <c r="K56" s="19"/>
      <c r="L56" s="19"/>
      <c r="M56" s="8" t="s">
        <v>74</v>
      </c>
      <c r="N56" s="9" t="n">
        <v>-53.39233991</v>
      </c>
      <c r="O56" s="24" t="n">
        <v>-2.634190731</v>
      </c>
      <c r="P56" s="8" t="n">
        <v>308</v>
      </c>
      <c r="Q56" s="8" t="n">
        <v>129419367</v>
      </c>
      <c r="R56" s="8" t="n">
        <v>129419607</v>
      </c>
      <c r="S56" s="8" t="n">
        <f aca="false">129420061-R56</f>
        <v>454</v>
      </c>
      <c r="T56" s="8" t="n">
        <f aca="false">129420061-Q56</f>
        <v>694</v>
      </c>
      <c r="U56" s="8" t="n">
        <f aca="false">T56-S56</f>
        <v>240</v>
      </c>
      <c r="V56" s="8" t="s">
        <v>29</v>
      </c>
    </row>
    <row r="57" s="10" customFormat="true" ht="14.25" hidden="false" customHeight="true" outlineLevel="0" collapsed="false">
      <c r="A57" s="6"/>
      <c r="B57" s="6"/>
      <c r="C57" s="6"/>
      <c r="D57" s="6"/>
      <c r="E57" s="6"/>
      <c r="F57" s="6"/>
      <c r="G57" s="16"/>
      <c r="H57" s="6"/>
      <c r="I57" s="23"/>
      <c r="J57" s="6"/>
      <c r="K57" s="19"/>
      <c r="L57" s="19"/>
      <c r="M57" s="8" t="s">
        <v>58</v>
      </c>
      <c r="N57" s="9" t="n">
        <v>-52.20587261</v>
      </c>
      <c r="O57" s="24" t="n">
        <v>-2.675973499</v>
      </c>
      <c r="P57" s="8" t="n">
        <v>150</v>
      </c>
      <c r="Q57" s="8" t="n">
        <v>129419668</v>
      </c>
      <c r="R57" s="8" t="n">
        <v>129420118</v>
      </c>
      <c r="S57" s="8" t="n">
        <f aca="false">129420061-R57</f>
        <v>-57</v>
      </c>
      <c r="T57" s="8" t="n">
        <f aca="false">129420061-Q57</f>
        <v>393</v>
      </c>
      <c r="U57" s="8" t="n">
        <f aca="false">T57-S57</f>
        <v>450</v>
      </c>
      <c r="V57" s="8" t="s">
        <v>29</v>
      </c>
    </row>
    <row r="58" s="10" customFormat="true" ht="14.25" hidden="false" customHeight="true" outlineLevel="0" collapsed="false">
      <c r="A58" s="6"/>
      <c r="B58" s="6"/>
      <c r="C58" s="6"/>
      <c r="D58" s="6"/>
      <c r="E58" s="6"/>
      <c r="F58" s="6"/>
      <c r="G58" s="16"/>
      <c r="H58" s="6"/>
      <c r="I58" s="23"/>
      <c r="J58" s="6"/>
      <c r="K58" s="19"/>
      <c r="L58" s="19"/>
      <c r="M58" s="8" t="s">
        <v>56</v>
      </c>
      <c r="N58" s="9" t="n">
        <v>-48.87199787</v>
      </c>
      <c r="O58" s="24" t="n">
        <v>-5.099747378</v>
      </c>
      <c r="P58" s="8" t="n">
        <v>109</v>
      </c>
      <c r="Q58" s="8" t="n">
        <v>129419675</v>
      </c>
      <c r="R58" s="8" t="n">
        <v>129419875</v>
      </c>
      <c r="S58" s="8" t="n">
        <f aca="false">129420061-R58</f>
        <v>186</v>
      </c>
      <c r="T58" s="8" t="n">
        <f aca="false">129420061-Q58</f>
        <v>386</v>
      </c>
      <c r="U58" s="8" t="n">
        <f aca="false">T58-S58</f>
        <v>200</v>
      </c>
      <c r="V58" s="8" t="s">
        <v>29</v>
      </c>
    </row>
    <row r="59" s="10" customFormat="true" ht="14.25" hidden="false" customHeight="true" outlineLevel="0" collapsed="false">
      <c r="A59" s="6"/>
      <c r="B59" s="6"/>
      <c r="C59" s="6"/>
      <c r="D59" s="6"/>
      <c r="E59" s="6"/>
      <c r="F59" s="6"/>
      <c r="G59" s="16"/>
      <c r="H59" s="6"/>
      <c r="I59" s="23"/>
      <c r="J59" s="6"/>
      <c r="K59" s="19"/>
      <c r="L59" s="19"/>
      <c r="M59" s="8" t="s">
        <v>66</v>
      </c>
      <c r="N59" s="9" t="n">
        <v>-52.7375688</v>
      </c>
      <c r="O59" s="24" t="n">
        <v>-6.128522466</v>
      </c>
      <c r="P59" s="8" t="n">
        <v>1000</v>
      </c>
      <c r="Q59" s="8" t="n">
        <v>129419698</v>
      </c>
      <c r="R59" s="8" t="n">
        <v>129419975</v>
      </c>
      <c r="S59" s="8" t="n">
        <f aca="false">129420061-R59</f>
        <v>86</v>
      </c>
      <c r="T59" s="8" t="n">
        <f aca="false">129420061-Q59</f>
        <v>363</v>
      </c>
      <c r="U59" s="8" t="n">
        <f aca="false">T59-S59</f>
        <v>277</v>
      </c>
      <c r="V59" s="8" t="s">
        <v>29</v>
      </c>
    </row>
    <row r="60" s="10" customFormat="true" ht="14.25" hidden="false" customHeight="true" outlineLevel="0" collapsed="false">
      <c r="A60" s="6"/>
      <c r="B60" s="6"/>
      <c r="C60" s="6"/>
      <c r="D60" s="6"/>
      <c r="E60" s="6"/>
      <c r="F60" s="6"/>
      <c r="G60" s="16"/>
      <c r="H60" s="6"/>
      <c r="I60" s="23"/>
      <c r="J60" s="6"/>
      <c r="K60" s="19"/>
      <c r="L60" s="19"/>
      <c r="M60" s="8" t="s">
        <v>61</v>
      </c>
      <c r="N60" s="9" t="n">
        <v>-47.00070924</v>
      </c>
      <c r="O60" s="24" t="n">
        <v>-3.480427376</v>
      </c>
      <c r="P60" s="8" t="n">
        <v>353</v>
      </c>
      <c r="Q60" s="8" t="n">
        <v>129419737</v>
      </c>
      <c r="R60" s="8" t="n">
        <v>129420066</v>
      </c>
      <c r="S60" s="8" t="n">
        <f aca="false">129420061-R60</f>
        <v>-5</v>
      </c>
      <c r="T60" s="8" t="n">
        <f aca="false">129420061-Q60</f>
        <v>324</v>
      </c>
      <c r="U60" s="8" t="n">
        <f aca="false">T60-S60</f>
        <v>329</v>
      </c>
      <c r="V60" s="8" t="s">
        <v>29</v>
      </c>
    </row>
    <row r="61" s="10" customFormat="true" ht="14.25" hidden="false" customHeight="true" outlineLevel="0" collapsed="false">
      <c r="A61" s="6"/>
      <c r="B61" s="6"/>
      <c r="C61" s="6"/>
      <c r="D61" s="6"/>
      <c r="E61" s="6"/>
      <c r="F61" s="6"/>
      <c r="G61" s="16"/>
      <c r="H61" s="6"/>
      <c r="I61" s="23"/>
      <c r="J61" s="6"/>
      <c r="K61" s="19"/>
      <c r="L61" s="19"/>
      <c r="M61" s="8" t="s">
        <v>30</v>
      </c>
      <c r="N61" s="9" t="n">
        <v>-51.79867491</v>
      </c>
      <c r="O61" s="24" t="n">
        <v>-4.519728518</v>
      </c>
      <c r="P61" s="8" t="n">
        <v>531</v>
      </c>
      <c r="Q61" s="8" t="n">
        <v>129419803</v>
      </c>
      <c r="R61" s="8" t="n">
        <v>129420019</v>
      </c>
      <c r="S61" s="8" t="n">
        <f aca="false">129420061-R61</f>
        <v>42</v>
      </c>
      <c r="T61" s="8" t="n">
        <f aca="false">129420061-Q61</f>
        <v>258</v>
      </c>
      <c r="U61" s="8" t="n">
        <f aca="false">T61-S61</f>
        <v>216</v>
      </c>
      <c r="V61" s="8" t="s">
        <v>29</v>
      </c>
    </row>
    <row r="62" s="10" customFormat="true" ht="14.25" hidden="false" customHeight="true" outlineLevel="0" collapsed="false">
      <c r="A62" s="6"/>
      <c r="B62" s="6"/>
      <c r="C62" s="6"/>
      <c r="D62" s="6"/>
      <c r="E62" s="6"/>
      <c r="F62" s="6"/>
      <c r="G62" s="16"/>
      <c r="H62" s="6"/>
      <c r="I62" s="23"/>
      <c r="J62" s="6"/>
      <c r="K62" s="19"/>
      <c r="L62" s="19"/>
      <c r="M62" s="8" t="s">
        <v>74</v>
      </c>
      <c r="N62" s="9" t="n">
        <v>-53.39233991</v>
      </c>
      <c r="O62" s="24" t="n">
        <v>-2.634190731</v>
      </c>
      <c r="P62" s="8" t="n">
        <v>441</v>
      </c>
      <c r="Q62" s="8" t="n">
        <v>129419805</v>
      </c>
      <c r="R62" s="8" t="n">
        <v>129420045</v>
      </c>
      <c r="S62" s="8" t="n">
        <f aca="false">129420061-R62</f>
        <v>16</v>
      </c>
      <c r="T62" s="8" t="n">
        <f aca="false">129420061-Q62</f>
        <v>256</v>
      </c>
      <c r="U62" s="8" t="n">
        <f aca="false">T62-S62</f>
        <v>240</v>
      </c>
      <c r="V62" s="8" t="s">
        <v>29</v>
      </c>
    </row>
    <row r="63" s="10" customFormat="true" ht="14.25" hidden="false" customHeight="true" outlineLevel="0" collapsed="false">
      <c r="A63" s="6"/>
      <c r="B63" s="6"/>
      <c r="C63" s="6"/>
      <c r="D63" s="6"/>
      <c r="E63" s="6"/>
      <c r="F63" s="6"/>
      <c r="G63" s="16"/>
      <c r="H63" s="6"/>
      <c r="I63" s="23"/>
      <c r="J63" s="6"/>
      <c r="K63" s="19"/>
      <c r="L63" s="19"/>
      <c r="M63" s="8" t="s">
        <v>141</v>
      </c>
      <c r="N63" s="9" t="n">
        <v>-45.36736028</v>
      </c>
      <c r="O63" s="24" t="n">
        <v>-4.157435352</v>
      </c>
      <c r="P63" s="8" t="n">
        <v>726</v>
      </c>
      <c r="Q63" s="8" t="n">
        <v>129419839</v>
      </c>
      <c r="R63" s="8" t="n">
        <v>129420049</v>
      </c>
      <c r="S63" s="8" t="n">
        <f aca="false">129420061-R63</f>
        <v>12</v>
      </c>
      <c r="T63" s="8" t="n">
        <f aca="false">129420061-Q63</f>
        <v>222</v>
      </c>
      <c r="U63" s="8" t="n">
        <f aca="false">T63-S63</f>
        <v>210</v>
      </c>
      <c r="V63" s="8" t="s">
        <v>29</v>
      </c>
    </row>
    <row r="64" s="10" customFormat="true" ht="14.25" hidden="false" customHeight="true" outlineLevel="0" collapsed="false">
      <c r="A64" s="6"/>
      <c r="B64" s="6"/>
      <c r="C64" s="6"/>
      <c r="D64" s="6"/>
      <c r="E64" s="6"/>
      <c r="F64" s="6"/>
      <c r="G64" s="16"/>
      <c r="H64" s="6"/>
      <c r="I64" s="23"/>
      <c r="J64" s="6"/>
      <c r="K64" s="19"/>
      <c r="L64" s="19"/>
      <c r="M64" s="8" t="s">
        <v>98</v>
      </c>
      <c r="N64" s="9" t="n">
        <v>-51.68423692</v>
      </c>
      <c r="O64" s="24" t="n">
        <v>-7.564584233</v>
      </c>
      <c r="P64" s="8" t="n">
        <v>84</v>
      </c>
      <c r="Q64" s="8" t="n">
        <v>129419855</v>
      </c>
      <c r="R64" s="8" t="n">
        <v>129420125</v>
      </c>
      <c r="S64" s="8" t="n">
        <f aca="false">129420061-R64</f>
        <v>-64</v>
      </c>
      <c r="T64" s="8" t="n">
        <f aca="false">129420061-Q64</f>
        <v>206</v>
      </c>
      <c r="U64" s="8" t="n">
        <f aca="false">T64-S64</f>
        <v>270</v>
      </c>
      <c r="V64" s="8" t="s">
        <v>29</v>
      </c>
    </row>
    <row r="65" s="10" customFormat="true" ht="14.25" hidden="false" customHeight="true" outlineLevel="0" collapsed="false">
      <c r="A65" s="6"/>
      <c r="B65" s="6"/>
      <c r="C65" s="6"/>
      <c r="D65" s="6"/>
      <c r="E65" s="6"/>
      <c r="F65" s="6"/>
      <c r="G65" s="16"/>
      <c r="H65" s="6"/>
      <c r="I65" s="23"/>
      <c r="J65" s="6"/>
      <c r="K65" s="19"/>
      <c r="L65" s="19"/>
      <c r="M65" s="8" t="s">
        <v>45</v>
      </c>
      <c r="N65" s="9" t="n">
        <v>-47.1929058</v>
      </c>
      <c r="O65" s="24" t="n">
        <v>-3.875619573</v>
      </c>
      <c r="P65" s="8" t="n">
        <v>185</v>
      </c>
      <c r="Q65" s="8" t="n">
        <v>129419861</v>
      </c>
      <c r="R65" s="8" t="n">
        <v>129420175</v>
      </c>
      <c r="S65" s="8" t="n">
        <f aca="false">129420061-R65</f>
        <v>-114</v>
      </c>
      <c r="T65" s="8" t="n">
        <f aca="false">129420061-Q65</f>
        <v>200</v>
      </c>
      <c r="U65" s="8" t="n">
        <f aca="false">T65-S65</f>
        <v>314</v>
      </c>
      <c r="V65" s="8" t="s">
        <v>29</v>
      </c>
    </row>
    <row r="66" s="10" customFormat="true" ht="14.25" hidden="false" customHeight="true" outlineLevel="0" collapsed="false">
      <c r="A66" s="6"/>
      <c r="B66" s="6"/>
      <c r="C66" s="6"/>
      <c r="D66" s="6"/>
      <c r="E66" s="6"/>
      <c r="F66" s="6"/>
      <c r="G66" s="16"/>
      <c r="H66" s="6"/>
      <c r="I66" s="23"/>
      <c r="J66" s="6"/>
      <c r="K66" s="19"/>
      <c r="L66" s="19"/>
      <c r="M66" s="8" t="s">
        <v>28</v>
      </c>
      <c r="N66" s="9" t="n">
        <v>-54.65585042</v>
      </c>
      <c r="O66" s="24" t="n">
        <v>-5.658713845</v>
      </c>
      <c r="P66" s="8" t="n">
        <v>238</v>
      </c>
      <c r="Q66" s="8" t="n">
        <v>129419899</v>
      </c>
      <c r="R66" s="8" t="n">
        <v>129420079</v>
      </c>
      <c r="S66" s="8" t="n">
        <f aca="false">129420061-R66</f>
        <v>-18</v>
      </c>
      <c r="T66" s="8" t="n">
        <f aca="false">129420061-Q66</f>
        <v>162</v>
      </c>
      <c r="U66" s="8" t="n">
        <f aca="false">T66-S66</f>
        <v>180</v>
      </c>
      <c r="V66" s="8" t="s">
        <v>29</v>
      </c>
    </row>
    <row r="67" s="10" customFormat="true" ht="14.25" hidden="false" customHeight="true" outlineLevel="0" collapsed="false">
      <c r="A67" s="6"/>
      <c r="B67" s="6"/>
      <c r="C67" s="6"/>
      <c r="D67" s="6"/>
      <c r="E67" s="6"/>
      <c r="F67" s="6"/>
      <c r="G67" s="16"/>
      <c r="H67" s="6"/>
      <c r="I67" s="23"/>
      <c r="J67" s="6"/>
      <c r="K67" s="19"/>
      <c r="L67" s="19"/>
      <c r="M67" s="8" t="s">
        <v>31</v>
      </c>
      <c r="N67" s="9" t="n">
        <v>-45.16928426</v>
      </c>
      <c r="O67" s="24" t="n">
        <v>-3.638555446</v>
      </c>
      <c r="P67" s="8" t="n">
        <v>79</v>
      </c>
      <c r="Q67" s="8" t="n">
        <v>129419908</v>
      </c>
      <c r="R67" s="8" t="n">
        <v>129420178</v>
      </c>
      <c r="S67" s="8" t="n">
        <f aca="false">129420061-R67</f>
        <v>-117</v>
      </c>
      <c r="T67" s="8" t="n">
        <f aca="false">129420061-Q67</f>
        <v>153</v>
      </c>
      <c r="U67" s="8" t="n">
        <f aca="false">T67-S67</f>
        <v>270</v>
      </c>
      <c r="V67" s="8" t="s">
        <v>29</v>
      </c>
    </row>
    <row r="68" s="10" customFormat="true" ht="14.25" hidden="false" customHeight="true" outlineLevel="0" collapsed="false">
      <c r="A68" s="6"/>
      <c r="B68" s="6"/>
      <c r="C68" s="6"/>
      <c r="D68" s="6"/>
      <c r="E68" s="6"/>
      <c r="F68" s="6"/>
      <c r="G68" s="16"/>
      <c r="H68" s="6"/>
      <c r="I68" s="23"/>
      <c r="J68" s="6"/>
      <c r="K68" s="19"/>
      <c r="L68" s="19"/>
      <c r="M68" s="8" t="s">
        <v>101</v>
      </c>
      <c r="N68" s="9" t="n">
        <f aca="false">-49.40009248</f>
        <v>-49.40009248</v>
      </c>
      <c r="O68" s="24" t="n">
        <v>-3.253053228</v>
      </c>
      <c r="P68" s="8" t="n">
        <v>311</v>
      </c>
      <c r="Q68" s="8" t="n">
        <v>129420064</v>
      </c>
      <c r="R68" s="8" t="n">
        <v>129420348</v>
      </c>
      <c r="S68" s="8" t="n">
        <f aca="false">129420061-R68</f>
        <v>-287</v>
      </c>
      <c r="T68" s="8" t="n">
        <f aca="false">129420061-Q68</f>
        <v>-3</v>
      </c>
      <c r="U68" s="8" t="n">
        <f aca="false">T68-S68</f>
        <v>284</v>
      </c>
      <c r="V68" s="8" t="s">
        <v>29</v>
      </c>
    </row>
    <row r="69" s="10" customFormat="true" ht="14.25" hidden="false" customHeight="true" outlineLevel="0" collapsed="false">
      <c r="A69" s="6"/>
      <c r="B69" s="6"/>
      <c r="C69" s="6"/>
      <c r="D69" s="6"/>
      <c r="E69" s="6"/>
      <c r="F69" s="6"/>
      <c r="G69" s="16"/>
      <c r="H69" s="6"/>
      <c r="I69" s="23"/>
      <c r="J69" s="6"/>
      <c r="K69" s="19"/>
      <c r="L69" s="19"/>
      <c r="M69" s="8" t="s">
        <v>135</v>
      </c>
      <c r="N69" s="9" t="n">
        <v>-50.20180422</v>
      </c>
      <c r="O69" s="24" t="n">
        <v>-3.791310745</v>
      </c>
      <c r="P69" s="8" t="n">
        <v>269</v>
      </c>
      <c r="Q69" s="8" t="n">
        <v>129420078</v>
      </c>
      <c r="R69" s="8" t="n">
        <v>129420294</v>
      </c>
      <c r="S69" s="8" t="n">
        <f aca="false">129420061-R69</f>
        <v>-233</v>
      </c>
      <c r="T69" s="8" t="n">
        <f aca="false">129420061-Q69</f>
        <v>-17</v>
      </c>
      <c r="U69" s="8" t="n">
        <f aca="false">T69-S69</f>
        <v>216</v>
      </c>
      <c r="V69" s="8" t="s">
        <v>29</v>
      </c>
    </row>
    <row r="70" s="10" customFormat="true" ht="14.25" hidden="false" customHeight="true" outlineLevel="0" collapsed="false">
      <c r="A70" s="6"/>
      <c r="B70" s="6"/>
      <c r="C70" s="6"/>
      <c r="D70" s="6"/>
      <c r="E70" s="6"/>
      <c r="F70" s="6"/>
      <c r="G70" s="16"/>
      <c r="H70" s="6"/>
      <c r="I70" s="23"/>
      <c r="J70" s="6"/>
      <c r="K70" s="19"/>
      <c r="L70" s="19"/>
      <c r="M70" s="8" t="s">
        <v>137</v>
      </c>
      <c r="N70" s="9" t="n">
        <v>-50.24994471</v>
      </c>
      <c r="O70" s="24" t="n">
        <v>-4.317206772</v>
      </c>
      <c r="P70" s="8" t="n">
        <v>61</v>
      </c>
      <c r="Q70" s="8" t="n">
        <v>129420085</v>
      </c>
      <c r="R70" s="8" t="n">
        <v>129420369</v>
      </c>
      <c r="S70" s="8" t="n">
        <f aca="false">129420061-R70</f>
        <v>-308</v>
      </c>
      <c r="T70" s="8" t="n">
        <f aca="false">129420061-Q70</f>
        <v>-24</v>
      </c>
      <c r="U70" s="8" t="n">
        <f aca="false">T70-S70</f>
        <v>284</v>
      </c>
      <c r="V70" s="8" t="s">
        <v>29</v>
      </c>
    </row>
    <row r="71" s="10" customFormat="true" ht="14.25" hidden="false" customHeight="true" outlineLevel="0" collapsed="false">
      <c r="A71" s="6"/>
      <c r="B71" s="6"/>
      <c r="C71" s="6"/>
      <c r="D71" s="6"/>
      <c r="E71" s="6"/>
      <c r="F71" s="6"/>
      <c r="G71" s="16"/>
      <c r="H71" s="6"/>
      <c r="I71" s="23"/>
      <c r="J71" s="6"/>
      <c r="K71" s="19"/>
      <c r="L71" s="19"/>
      <c r="M71" s="8" t="s">
        <v>103</v>
      </c>
      <c r="N71" s="9" t="n">
        <v>-54.17222071</v>
      </c>
      <c r="O71" s="24" t="n">
        <v>-7.294061035</v>
      </c>
      <c r="P71" s="8" t="n">
        <v>219</v>
      </c>
      <c r="Q71" s="8" t="n">
        <v>129420151</v>
      </c>
      <c r="R71" s="8" t="n">
        <v>129420414</v>
      </c>
      <c r="S71" s="8" t="n">
        <f aca="false">129420061-R71</f>
        <v>-353</v>
      </c>
      <c r="T71" s="8" t="n">
        <f aca="false">129420061-Q71</f>
        <v>-90</v>
      </c>
      <c r="U71" s="8" t="n">
        <f aca="false">T71-S71</f>
        <v>263</v>
      </c>
      <c r="V71" s="8" t="s">
        <v>29</v>
      </c>
    </row>
    <row r="72" s="10" customFormat="true" ht="14.25" hidden="false" customHeight="true" outlineLevel="0" collapsed="false">
      <c r="A72" s="6"/>
      <c r="B72" s="6"/>
      <c r="C72" s="6"/>
      <c r="D72" s="6"/>
      <c r="E72" s="6"/>
      <c r="F72" s="6"/>
      <c r="G72" s="16"/>
      <c r="H72" s="6"/>
      <c r="I72" s="23"/>
      <c r="J72" s="6"/>
      <c r="K72" s="19"/>
      <c r="L72" s="19"/>
      <c r="M72" s="8" t="s">
        <v>70</v>
      </c>
      <c r="N72" s="9" t="n">
        <v>-89.68374557</v>
      </c>
      <c r="O72" s="24" t="n">
        <v>-6.212753067</v>
      </c>
      <c r="P72" s="8" t="n">
        <v>1000</v>
      </c>
      <c r="Q72" s="8" t="n">
        <v>129420214</v>
      </c>
      <c r="R72" s="8" t="n">
        <v>129420477</v>
      </c>
      <c r="S72" s="8" t="n">
        <f aca="false">129420061-R72</f>
        <v>-416</v>
      </c>
      <c r="T72" s="8" t="n">
        <f aca="false">129420061-Q72</f>
        <v>-153</v>
      </c>
      <c r="U72" s="8" t="n">
        <f aca="false">T72-S72</f>
        <v>263</v>
      </c>
      <c r="V72" s="8" t="s">
        <v>29</v>
      </c>
    </row>
    <row r="73" s="10" customFormat="true" ht="14.25" hidden="false" customHeight="true" outlineLevel="0" collapsed="false">
      <c r="A73" s="6"/>
      <c r="B73" s="6"/>
      <c r="C73" s="6"/>
      <c r="D73" s="6"/>
      <c r="E73" s="6"/>
      <c r="F73" s="6"/>
      <c r="G73" s="16"/>
      <c r="H73" s="6"/>
      <c r="I73" s="23"/>
      <c r="J73" s="6"/>
      <c r="K73" s="19"/>
      <c r="L73" s="19"/>
      <c r="M73" s="8" t="s">
        <v>45</v>
      </c>
      <c r="N73" s="9" t="n">
        <v>-47.1929058</v>
      </c>
      <c r="O73" s="24" t="n">
        <v>-3.875619573</v>
      </c>
      <c r="P73" s="8" t="n">
        <v>154</v>
      </c>
      <c r="Q73" s="8" t="n">
        <v>129420225</v>
      </c>
      <c r="R73" s="8" t="n">
        <v>129420475</v>
      </c>
      <c r="S73" s="8" t="n">
        <f aca="false">129420061-R73</f>
        <v>-414</v>
      </c>
      <c r="T73" s="8" t="n">
        <f aca="false">129420061-Q73</f>
        <v>-164</v>
      </c>
      <c r="U73" s="8" t="n">
        <f aca="false">T73-S73</f>
        <v>250</v>
      </c>
      <c r="V73" s="8" t="s">
        <v>29</v>
      </c>
    </row>
    <row r="74" s="10" customFormat="true" ht="14.25" hidden="false" customHeight="true" outlineLevel="0" collapsed="false">
      <c r="A74" s="6"/>
      <c r="B74" s="6"/>
      <c r="C74" s="6"/>
      <c r="D74" s="6"/>
      <c r="E74" s="6"/>
      <c r="F74" s="6"/>
      <c r="G74" s="16"/>
      <c r="H74" s="6"/>
      <c r="I74" s="23"/>
      <c r="J74" s="6"/>
      <c r="K74" s="19"/>
      <c r="L74" s="19"/>
      <c r="M74" s="8" t="s">
        <v>61</v>
      </c>
      <c r="N74" s="9" t="n">
        <v>-47.00070924</v>
      </c>
      <c r="O74" s="24" t="n">
        <v>-3.480427376</v>
      </c>
      <c r="P74" s="8" t="n">
        <v>80</v>
      </c>
      <c r="Q74" s="8" t="n">
        <v>129420236</v>
      </c>
      <c r="R74" s="8" t="n">
        <v>129420486</v>
      </c>
      <c r="S74" s="8" t="n">
        <f aca="false">129420061-R74</f>
        <v>-425</v>
      </c>
      <c r="T74" s="8" t="n">
        <f aca="false">129420061-Q74</f>
        <v>-175</v>
      </c>
      <c r="U74" s="8" t="n">
        <f aca="false">T74-S74</f>
        <v>250</v>
      </c>
      <c r="V74" s="8" t="s">
        <v>29</v>
      </c>
    </row>
    <row r="75" s="10" customFormat="true" ht="14.25" hidden="false" customHeight="true" outlineLevel="0" collapsed="false">
      <c r="A75" s="6"/>
      <c r="B75" s="6"/>
      <c r="C75" s="6"/>
      <c r="D75" s="6"/>
      <c r="E75" s="6"/>
      <c r="F75" s="6"/>
      <c r="G75" s="16"/>
      <c r="H75" s="6"/>
      <c r="I75" s="23"/>
      <c r="J75" s="6"/>
      <c r="K75" s="19"/>
      <c r="L75" s="19"/>
      <c r="M75" s="8" t="s">
        <v>74</v>
      </c>
      <c r="N75" s="9" t="n">
        <v>-53.39233991</v>
      </c>
      <c r="O75" s="24" t="n">
        <v>-2.634190731</v>
      </c>
      <c r="P75" s="8" t="n">
        <v>460</v>
      </c>
      <c r="Q75" s="8" t="n">
        <v>129420245</v>
      </c>
      <c r="R75" s="8" t="n">
        <v>129420485</v>
      </c>
      <c r="S75" s="8" t="n">
        <f aca="false">129420061-R75</f>
        <v>-424</v>
      </c>
      <c r="T75" s="8" t="n">
        <f aca="false">129420061-Q75</f>
        <v>-184</v>
      </c>
      <c r="U75" s="8" t="n">
        <f aca="false">T75-S75</f>
        <v>240</v>
      </c>
      <c r="V75" s="8" t="s">
        <v>29</v>
      </c>
    </row>
    <row r="76" s="10" customFormat="true" ht="14.25" hidden="false" customHeight="true" outlineLevel="0" collapsed="false">
      <c r="A76" s="6"/>
      <c r="B76" s="6"/>
      <c r="C76" s="6"/>
      <c r="D76" s="6"/>
      <c r="E76" s="6"/>
      <c r="F76" s="6"/>
      <c r="G76" s="16"/>
      <c r="H76" s="6"/>
      <c r="I76" s="23"/>
      <c r="J76" s="6"/>
      <c r="K76" s="19"/>
      <c r="L76" s="19"/>
      <c r="M76" s="8" t="s">
        <v>59</v>
      </c>
      <c r="N76" s="9" t="n">
        <v>-46.86569824</v>
      </c>
      <c r="O76" s="24" t="n">
        <v>-3.294145437</v>
      </c>
      <c r="P76" s="8" t="n">
        <v>365</v>
      </c>
      <c r="Q76" s="8" t="n">
        <v>129420254</v>
      </c>
      <c r="R76" s="8" t="n">
        <v>129420504</v>
      </c>
      <c r="S76" s="8" t="n">
        <f aca="false">129420061-R76</f>
        <v>-443</v>
      </c>
      <c r="T76" s="8" t="n">
        <f aca="false">129420061-Q76</f>
        <v>-193</v>
      </c>
      <c r="U76" s="8" t="n">
        <f aca="false">T76-S76</f>
        <v>250</v>
      </c>
      <c r="V76" s="8" t="s">
        <v>29</v>
      </c>
    </row>
    <row r="77" s="10" customFormat="true" ht="14.25" hidden="false" customHeight="true" outlineLevel="0" collapsed="false">
      <c r="A77" s="6"/>
      <c r="B77" s="6"/>
      <c r="C77" s="6"/>
      <c r="D77" s="6"/>
      <c r="E77" s="6"/>
      <c r="F77" s="6"/>
      <c r="G77" s="16"/>
      <c r="H77" s="6"/>
      <c r="I77" s="23"/>
      <c r="J77" s="6"/>
      <c r="K77" s="19"/>
      <c r="L77" s="19"/>
      <c r="M77" s="8" t="s">
        <v>140</v>
      </c>
      <c r="N77" s="9" t="n">
        <v>-46.14787686</v>
      </c>
      <c r="O77" s="24" t="n">
        <v>-4.583665742</v>
      </c>
      <c r="P77" s="8" t="n">
        <v>575</v>
      </c>
      <c r="Q77" s="8" t="n">
        <v>129420258</v>
      </c>
      <c r="R77" s="8" t="n">
        <v>129420562</v>
      </c>
      <c r="S77" s="8" t="n">
        <f aca="false">129420061-R77</f>
        <v>-501</v>
      </c>
      <c r="T77" s="8" t="n">
        <f aca="false">129420061-Q77</f>
        <v>-197</v>
      </c>
      <c r="U77" s="8" t="n">
        <f aca="false">T77-S77</f>
        <v>304</v>
      </c>
      <c r="V77" s="8" t="s">
        <v>29</v>
      </c>
    </row>
    <row r="78" s="10" customFormat="true" ht="14.25" hidden="false" customHeight="true" outlineLevel="0" collapsed="false">
      <c r="A78" s="6"/>
      <c r="B78" s="6"/>
      <c r="C78" s="6"/>
      <c r="D78" s="6"/>
      <c r="E78" s="6"/>
      <c r="F78" s="6"/>
      <c r="G78" s="16"/>
      <c r="H78" s="6"/>
      <c r="I78" s="23"/>
      <c r="J78" s="6"/>
      <c r="K78" s="19"/>
      <c r="L78" s="19"/>
      <c r="M78" s="8" t="s">
        <v>60</v>
      </c>
      <c r="N78" s="9" t="n">
        <v>-47.29405632</v>
      </c>
      <c r="O78" s="24" t="n">
        <v>-3.640240956</v>
      </c>
      <c r="P78" s="8" t="n">
        <v>794</v>
      </c>
      <c r="Q78" s="8" t="n">
        <v>129420260</v>
      </c>
      <c r="R78" s="8" t="n">
        <v>129420470</v>
      </c>
      <c r="S78" s="8" t="n">
        <f aca="false">129420061-R78</f>
        <v>-409</v>
      </c>
      <c r="T78" s="8" t="n">
        <f aca="false">129420061-Q78</f>
        <v>-199</v>
      </c>
      <c r="U78" s="8" t="n">
        <f aca="false">T78-S78</f>
        <v>210</v>
      </c>
      <c r="V78" s="8" t="s">
        <v>29</v>
      </c>
    </row>
    <row r="79" s="10" customFormat="true" ht="14.25" hidden="false" customHeight="true" outlineLevel="0" collapsed="false">
      <c r="A79" s="6"/>
      <c r="B79" s="6"/>
      <c r="C79" s="6"/>
      <c r="D79" s="6"/>
      <c r="E79" s="6"/>
      <c r="F79" s="6"/>
      <c r="G79" s="16"/>
      <c r="H79" s="6"/>
      <c r="I79" s="23"/>
      <c r="J79" s="6"/>
      <c r="K79" s="19"/>
      <c r="L79" s="19"/>
      <c r="M79" s="8" t="s">
        <v>71</v>
      </c>
      <c r="N79" s="9" t="n">
        <v>-106.2870826</v>
      </c>
      <c r="O79" s="24" t="n">
        <v>-9.29067601</v>
      </c>
      <c r="P79" s="8" t="n">
        <v>1000</v>
      </c>
      <c r="Q79" s="8" t="n">
        <v>129420279</v>
      </c>
      <c r="R79" s="8" t="n">
        <v>129420433</v>
      </c>
      <c r="S79" s="8" t="n">
        <f aca="false">129420061-R79</f>
        <v>-372</v>
      </c>
      <c r="T79" s="8" t="n">
        <f aca="false">129420061-Q79</f>
        <v>-218</v>
      </c>
      <c r="U79" s="8" t="n">
        <f aca="false">T79-S79</f>
        <v>154</v>
      </c>
      <c r="V79" s="8" t="s">
        <v>29</v>
      </c>
    </row>
    <row r="80" s="10" customFormat="true" ht="14.25" hidden="false" customHeight="true" outlineLevel="0" collapsed="false">
      <c r="A80" s="6"/>
      <c r="B80" s="6"/>
      <c r="C80" s="6"/>
      <c r="D80" s="6"/>
      <c r="E80" s="6"/>
      <c r="F80" s="6"/>
      <c r="G80" s="16"/>
      <c r="H80" s="6"/>
      <c r="I80" s="23"/>
      <c r="J80" s="6"/>
      <c r="K80" s="19"/>
      <c r="L80" s="19"/>
      <c r="M80" s="8" t="s">
        <v>106</v>
      </c>
      <c r="N80" s="9" t="n">
        <v>-45.18059805</v>
      </c>
      <c r="O80" s="24" t="n">
        <v>-3.015511376</v>
      </c>
      <c r="P80" s="8" t="n">
        <v>575</v>
      </c>
      <c r="Q80" s="8" t="n">
        <v>129420289</v>
      </c>
      <c r="R80" s="8" t="n">
        <v>129420739</v>
      </c>
      <c r="S80" s="8" t="n">
        <f aca="false">129420061-R80</f>
        <v>-678</v>
      </c>
      <c r="T80" s="8" t="n">
        <f aca="false">129420061-Q80</f>
        <v>-228</v>
      </c>
      <c r="U80" s="8" t="n">
        <f aca="false">T80-S80</f>
        <v>450</v>
      </c>
      <c r="V80" s="8" t="s">
        <v>29</v>
      </c>
    </row>
    <row r="81" s="10" customFormat="true" ht="14.25" hidden="false" customHeight="true" outlineLevel="0" collapsed="false">
      <c r="A81" s="6"/>
      <c r="B81" s="6"/>
      <c r="C81" s="6"/>
      <c r="D81" s="6"/>
      <c r="E81" s="6"/>
      <c r="F81" s="6"/>
      <c r="G81" s="16"/>
      <c r="H81" s="6"/>
      <c r="I81" s="23"/>
      <c r="J81" s="6"/>
      <c r="K81" s="19"/>
      <c r="L81" s="19"/>
      <c r="M81" s="8" t="s">
        <v>28</v>
      </c>
      <c r="N81" s="9" t="n">
        <v>-54.65585042</v>
      </c>
      <c r="O81" s="24" t="n">
        <v>-5.658713845</v>
      </c>
      <c r="P81" s="8" t="n">
        <v>162</v>
      </c>
      <c r="Q81" s="8" t="n">
        <v>129420305</v>
      </c>
      <c r="R81" s="8" t="n">
        <v>129420414</v>
      </c>
      <c r="S81" s="8" t="n">
        <f aca="false">129420061-R81</f>
        <v>-353</v>
      </c>
      <c r="T81" s="8" t="n">
        <f aca="false">129420061-Q81</f>
        <v>-244</v>
      </c>
      <c r="U81" s="8" t="n">
        <f aca="false">T81-S81</f>
        <v>109</v>
      </c>
      <c r="V81" s="8" t="s">
        <v>29</v>
      </c>
    </row>
    <row r="82" s="10" customFormat="true" ht="14.25" hidden="false" customHeight="true" outlineLevel="0" collapsed="false">
      <c r="A82" s="6"/>
      <c r="B82" s="6"/>
      <c r="C82" s="6"/>
      <c r="D82" s="6"/>
      <c r="E82" s="6"/>
      <c r="F82" s="6"/>
      <c r="G82" s="16"/>
      <c r="H82" s="6"/>
      <c r="I82" s="23"/>
      <c r="J82" s="6"/>
      <c r="K82" s="19"/>
      <c r="L82" s="19"/>
      <c r="M82" s="8" t="s">
        <v>95</v>
      </c>
      <c r="N82" s="9" t="n">
        <v>-47.0676523</v>
      </c>
      <c r="O82" s="24" t="n">
        <v>-5.073543166</v>
      </c>
      <c r="P82" s="8" t="n">
        <v>59</v>
      </c>
      <c r="Q82" s="8" t="n">
        <v>129420306</v>
      </c>
      <c r="R82" s="8" t="n">
        <v>129420590</v>
      </c>
      <c r="S82" s="8" t="n">
        <f aca="false">129420061-R82</f>
        <v>-529</v>
      </c>
      <c r="T82" s="8" t="n">
        <f aca="false">129420061-Q82</f>
        <v>-245</v>
      </c>
      <c r="U82" s="8" t="n">
        <f aca="false">T82-S82</f>
        <v>284</v>
      </c>
      <c r="V82" s="8" t="s">
        <v>29</v>
      </c>
    </row>
    <row r="83" s="10" customFormat="true" ht="14.25" hidden="false" customHeight="true" outlineLevel="0" collapsed="false">
      <c r="A83" s="6"/>
      <c r="B83" s="6"/>
      <c r="C83" s="6"/>
      <c r="D83" s="6"/>
      <c r="E83" s="6"/>
      <c r="F83" s="6"/>
      <c r="G83" s="16"/>
      <c r="H83" s="6"/>
      <c r="I83" s="23"/>
      <c r="J83" s="6"/>
      <c r="K83" s="19"/>
      <c r="L83" s="19"/>
      <c r="M83" s="8" t="s">
        <v>97</v>
      </c>
      <c r="N83" s="9" t="n">
        <v>-57.33610243</v>
      </c>
      <c r="O83" s="24" t="n">
        <v>-4.832440505</v>
      </c>
      <c r="P83" s="8" t="n">
        <v>381</v>
      </c>
      <c r="Q83" s="8" t="n">
        <v>129420424</v>
      </c>
      <c r="R83" s="8" t="n">
        <v>129420494</v>
      </c>
      <c r="S83" s="8" t="n">
        <f aca="false">129420061-R83</f>
        <v>-433</v>
      </c>
      <c r="T83" s="8" t="n">
        <f aca="false">129420061-Q83</f>
        <v>-363</v>
      </c>
      <c r="U83" s="8" t="n">
        <f aca="false">T83-S83</f>
        <v>70</v>
      </c>
      <c r="V83" s="8" t="s">
        <v>29</v>
      </c>
    </row>
    <row r="84" s="10" customFormat="true" ht="14.25" hidden="false" customHeight="true" outlineLevel="0" collapsed="false">
      <c r="A84" s="6"/>
      <c r="B84" s="6"/>
      <c r="C84" s="6"/>
      <c r="D84" s="6"/>
      <c r="E84" s="6"/>
      <c r="F84" s="6"/>
      <c r="G84" s="16"/>
      <c r="H84" s="6"/>
      <c r="I84" s="23"/>
      <c r="J84" s="6"/>
      <c r="K84" s="19"/>
      <c r="L84" s="19"/>
      <c r="M84" s="8" t="s">
        <v>30</v>
      </c>
      <c r="N84" s="9" t="n">
        <v>-51.79867491</v>
      </c>
      <c r="O84" s="24" t="n">
        <v>-4.519728518</v>
      </c>
      <c r="P84" s="8" t="n">
        <v>158</v>
      </c>
      <c r="Q84" s="8" t="n">
        <v>129420579</v>
      </c>
      <c r="R84" s="8" t="n">
        <v>129420795</v>
      </c>
      <c r="S84" s="8" t="n">
        <f aca="false">129420061-R84</f>
        <v>-734</v>
      </c>
      <c r="T84" s="8" t="n">
        <f aca="false">129420061-Q84</f>
        <v>-518</v>
      </c>
      <c r="U84" s="8" t="n">
        <f aca="false">T84-S84</f>
        <v>216</v>
      </c>
      <c r="V84" s="8" t="s">
        <v>29</v>
      </c>
    </row>
    <row r="85" s="10" customFormat="true" ht="14.25" hidden="false" customHeight="true" outlineLevel="0" collapsed="false">
      <c r="A85" s="6"/>
      <c r="B85" s="6"/>
      <c r="C85" s="6"/>
      <c r="D85" s="6"/>
      <c r="E85" s="6"/>
      <c r="F85" s="6"/>
      <c r="G85" s="16"/>
      <c r="H85" s="6"/>
      <c r="I85" s="23"/>
      <c r="J85" s="6"/>
      <c r="K85" s="19"/>
      <c r="L85" s="19"/>
      <c r="M85" s="8" t="s">
        <v>141</v>
      </c>
      <c r="N85" s="9" t="n">
        <v>-45.36736028</v>
      </c>
      <c r="O85" s="24" t="n">
        <v>-4.157435352</v>
      </c>
      <c r="P85" s="8" t="n">
        <v>546</v>
      </c>
      <c r="Q85" s="8" t="n">
        <v>129420625</v>
      </c>
      <c r="R85" s="8" t="n">
        <v>129420835</v>
      </c>
      <c r="S85" s="8" t="n">
        <f aca="false">129420061-R85</f>
        <v>-774</v>
      </c>
      <c r="T85" s="8" t="n">
        <f aca="false">129420061-Q85</f>
        <v>-564</v>
      </c>
      <c r="U85" s="8" t="n">
        <f aca="false">T85-S85</f>
        <v>210</v>
      </c>
      <c r="V85" s="8" t="s">
        <v>29</v>
      </c>
    </row>
    <row r="86" s="10" customFormat="true" ht="14.25" hidden="false" customHeight="true" outlineLevel="0" collapsed="false">
      <c r="A86" s="6"/>
      <c r="B86" s="6"/>
      <c r="C86" s="6"/>
      <c r="D86" s="6"/>
      <c r="E86" s="6"/>
      <c r="F86" s="6"/>
      <c r="G86" s="16"/>
      <c r="H86" s="6"/>
      <c r="I86" s="23"/>
      <c r="J86" s="6"/>
      <c r="K86" s="19"/>
      <c r="L86" s="19"/>
      <c r="M86" s="8" t="s">
        <v>61</v>
      </c>
      <c r="N86" s="9" t="n">
        <v>-47.00070924</v>
      </c>
      <c r="O86" s="24" t="n">
        <v>-3.480427376</v>
      </c>
      <c r="P86" s="8" t="n">
        <v>107</v>
      </c>
      <c r="Q86" s="8" t="n">
        <v>129420833</v>
      </c>
      <c r="R86" s="8" t="n">
        <v>129421083</v>
      </c>
      <c r="S86" s="8" t="n">
        <f aca="false">129420061-R86</f>
        <v>-1022</v>
      </c>
      <c r="T86" s="8" t="n">
        <f aca="false">129420061-Q86</f>
        <v>-772</v>
      </c>
      <c r="U86" s="8" t="n">
        <f aca="false">T86-S86</f>
        <v>250</v>
      </c>
      <c r="V86" s="8" t="s">
        <v>29</v>
      </c>
    </row>
    <row r="87" s="10" customFormat="true" ht="14.25" hidden="false" customHeight="true" outlineLevel="0" collapsed="false">
      <c r="A87" s="6"/>
      <c r="B87" s="6"/>
      <c r="C87" s="6"/>
      <c r="D87" s="6"/>
      <c r="E87" s="6"/>
      <c r="F87" s="6"/>
      <c r="G87" s="16"/>
      <c r="H87" s="6"/>
      <c r="I87" s="23"/>
      <c r="J87" s="6"/>
      <c r="K87" s="19"/>
      <c r="L87" s="19"/>
      <c r="M87" s="8" t="s">
        <v>32</v>
      </c>
      <c r="N87" s="9" t="n">
        <v>-44.62365976</v>
      </c>
      <c r="O87" s="24" t="n">
        <v>-3.079967783</v>
      </c>
      <c r="P87" s="8" t="n">
        <v>193</v>
      </c>
      <c r="Q87" s="8" t="n">
        <v>129420834</v>
      </c>
      <c r="R87" s="8" t="n">
        <v>129421090</v>
      </c>
      <c r="S87" s="8" t="n">
        <f aca="false">129420061-R87</f>
        <v>-1029</v>
      </c>
      <c r="T87" s="8" t="n">
        <f aca="false">129420061-Q87</f>
        <v>-773</v>
      </c>
      <c r="U87" s="8" t="n">
        <f aca="false">T87-S87</f>
        <v>256</v>
      </c>
      <c r="V87" s="8" t="s">
        <v>29</v>
      </c>
    </row>
    <row r="88" s="10" customFormat="true" ht="14.25" hidden="false" customHeight="true" outlineLevel="0" collapsed="false">
      <c r="A88" s="6"/>
      <c r="B88" s="6"/>
      <c r="C88" s="6"/>
      <c r="D88" s="6"/>
      <c r="E88" s="6"/>
      <c r="F88" s="6"/>
      <c r="G88" s="16"/>
      <c r="H88" s="6"/>
      <c r="I88" s="23"/>
      <c r="J88" s="6"/>
      <c r="K88" s="19"/>
      <c r="L88" s="19"/>
      <c r="M88" s="8" t="s">
        <v>33</v>
      </c>
      <c r="N88" s="9" t="n">
        <v>-50.4644422</v>
      </c>
      <c r="O88" s="24" t="n">
        <v>-5.401490851</v>
      </c>
      <c r="P88" s="8" t="n">
        <v>628</v>
      </c>
      <c r="Q88" s="8" t="n">
        <v>129421134</v>
      </c>
      <c r="R88" s="8" t="n">
        <v>129421418</v>
      </c>
      <c r="S88" s="8" t="n">
        <f aca="false">129420061-R88</f>
        <v>-1357</v>
      </c>
      <c r="T88" s="8" t="n">
        <f aca="false">129420061-Q88</f>
        <v>-1073</v>
      </c>
      <c r="U88" s="8" t="n">
        <f aca="false">T88-S88</f>
        <v>284</v>
      </c>
      <c r="V88" s="8" t="s">
        <v>29</v>
      </c>
    </row>
    <row r="89" s="10" customFormat="true" ht="14.25" hidden="false" customHeight="true" outlineLevel="0" collapsed="false">
      <c r="A89" s="6"/>
      <c r="B89" s="6"/>
      <c r="C89" s="6"/>
      <c r="D89" s="6"/>
      <c r="E89" s="6"/>
      <c r="F89" s="6"/>
      <c r="G89" s="16"/>
      <c r="H89" s="6"/>
      <c r="I89" s="23"/>
      <c r="J89" s="6"/>
      <c r="K89" s="19"/>
      <c r="L89" s="19"/>
      <c r="M89" s="8" t="s">
        <v>56</v>
      </c>
      <c r="N89" s="9" t="n">
        <v>-48.87199787</v>
      </c>
      <c r="O89" s="24" t="n">
        <v>-5.099747378</v>
      </c>
      <c r="P89" s="8" t="n">
        <v>79</v>
      </c>
      <c r="Q89" s="8" t="n">
        <v>129421188</v>
      </c>
      <c r="R89" s="8" t="n">
        <v>129421388</v>
      </c>
      <c r="S89" s="8" t="n">
        <f aca="false">129420061-R89</f>
        <v>-1327</v>
      </c>
      <c r="T89" s="8" t="n">
        <f aca="false">129420061-Q89</f>
        <v>-1127</v>
      </c>
      <c r="U89" s="8" t="n">
        <f aca="false">T89-S89</f>
        <v>200</v>
      </c>
      <c r="V89" s="8" t="s">
        <v>29</v>
      </c>
    </row>
    <row r="90" s="10" customFormat="true" ht="14.25" hidden="false" customHeight="true" outlineLevel="0" collapsed="false">
      <c r="A90" s="6"/>
      <c r="B90" s="6"/>
      <c r="C90" s="6"/>
      <c r="D90" s="6"/>
      <c r="E90" s="6"/>
      <c r="F90" s="6"/>
      <c r="G90" s="16"/>
      <c r="H90" s="6"/>
      <c r="I90" s="23"/>
      <c r="J90" s="6"/>
      <c r="K90" s="19"/>
      <c r="L90" s="19"/>
      <c r="M90" s="8" t="s">
        <v>45</v>
      </c>
      <c r="N90" s="9" t="n">
        <v>-47.1929058</v>
      </c>
      <c r="O90" s="24" t="n">
        <v>-3.875619573</v>
      </c>
      <c r="P90" s="8" t="n">
        <v>124</v>
      </c>
      <c r="Q90" s="8" t="n">
        <v>129421569</v>
      </c>
      <c r="R90" s="8" t="n">
        <v>129421839</v>
      </c>
      <c r="S90" s="8" t="n">
        <f aca="false">129420061-R90</f>
        <v>-1778</v>
      </c>
      <c r="T90" s="8" t="n">
        <f aca="false">129420061-Q90</f>
        <v>-1508</v>
      </c>
      <c r="U90" s="8" t="n">
        <f aca="false">T90-S90</f>
        <v>270</v>
      </c>
      <c r="V90" s="8" t="s">
        <v>29</v>
      </c>
    </row>
    <row r="91" s="10" customFormat="true" ht="14.25" hidden="false" customHeight="true" outlineLevel="0" collapsed="false">
      <c r="A91" s="6"/>
      <c r="B91" s="6"/>
      <c r="C91" s="6"/>
      <c r="D91" s="6"/>
      <c r="E91" s="6"/>
      <c r="F91" s="6"/>
      <c r="G91" s="16"/>
      <c r="H91" s="6"/>
      <c r="I91" s="23"/>
      <c r="J91" s="6"/>
      <c r="K91" s="19"/>
      <c r="L91" s="19"/>
      <c r="M91" s="8" t="s">
        <v>31</v>
      </c>
      <c r="N91" s="9" t="n">
        <v>-45.16928426</v>
      </c>
      <c r="O91" s="24" t="n">
        <v>-3.638555446</v>
      </c>
      <c r="P91" s="8" t="n">
        <v>53</v>
      </c>
      <c r="Q91" s="8" t="n">
        <v>129421606</v>
      </c>
      <c r="R91" s="8" t="n">
        <v>129421896</v>
      </c>
      <c r="S91" s="8" t="n">
        <f aca="false">129420061-R91</f>
        <v>-1835</v>
      </c>
      <c r="T91" s="8" t="n">
        <f aca="false">129420061-Q91</f>
        <v>-1545</v>
      </c>
      <c r="U91" s="8" t="n">
        <f aca="false">T91-S91</f>
        <v>290</v>
      </c>
      <c r="V91" s="8" t="s">
        <v>29</v>
      </c>
    </row>
    <row r="92" s="10" customFormat="true" ht="14.25" hidden="false" customHeight="true" outlineLevel="0" collapsed="false">
      <c r="A92" s="6"/>
      <c r="B92" s="6"/>
      <c r="C92" s="6"/>
      <c r="D92" s="6"/>
      <c r="E92" s="6"/>
      <c r="F92" s="6"/>
      <c r="G92" s="16"/>
      <c r="H92" s="6"/>
      <c r="I92" s="23"/>
      <c r="J92" s="6"/>
      <c r="K92" s="19"/>
      <c r="L92" s="19"/>
      <c r="M92" s="8" t="s">
        <v>33</v>
      </c>
      <c r="N92" s="9" t="n">
        <v>-50.4644422</v>
      </c>
      <c r="O92" s="24" t="n">
        <v>-5.401490851</v>
      </c>
      <c r="P92" s="8" t="n">
        <v>948</v>
      </c>
      <c r="Q92" s="8" t="n">
        <v>129422098</v>
      </c>
      <c r="R92" s="8" t="n">
        <v>129422583</v>
      </c>
      <c r="S92" s="8" t="n">
        <f aca="false">129420061-R92</f>
        <v>-2522</v>
      </c>
      <c r="T92" s="8" t="n">
        <f aca="false">129420061-Q92</f>
        <v>-2037</v>
      </c>
      <c r="U92" s="8" t="n">
        <f aca="false">T92-S92</f>
        <v>485</v>
      </c>
      <c r="V92" s="8" t="s">
        <v>29</v>
      </c>
    </row>
    <row r="93" s="10" customFormat="true" ht="14.25" hidden="false" customHeight="true" outlineLevel="0" collapsed="false">
      <c r="A93" s="6"/>
      <c r="B93" s="6"/>
      <c r="C93" s="6"/>
      <c r="D93" s="6"/>
      <c r="E93" s="6"/>
      <c r="F93" s="6"/>
      <c r="G93" s="16"/>
      <c r="H93" s="6"/>
      <c r="I93" s="23"/>
      <c r="J93" s="6"/>
      <c r="K93" s="19"/>
      <c r="L93" s="19"/>
      <c r="M93" s="8" t="s">
        <v>33</v>
      </c>
      <c r="N93" s="9" t="n">
        <v>-50.4644422</v>
      </c>
      <c r="O93" s="24" t="n">
        <v>-5.401490851</v>
      </c>
      <c r="P93" s="8" t="n">
        <v>1000</v>
      </c>
      <c r="Q93" s="8" t="n">
        <v>129422875</v>
      </c>
      <c r="R93" s="8" t="n">
        <v>129423159</v>
      </c>
      <c r="S93" s="8" t="n">
        <f aca="false">129420061-R93</f>
        <v>-3098</v>
      </c>
      <c r="T93" s="8" t="n">
        <f aca="false">129420061-Q93</f>
        <v>-2814</v>
      </c>
      <c r="U93" s="8" t="n">
        <f aca="false">T93-S93</f>
        <v>284</v>
      </c>
      <c r="V93" s="8" t="s">
        <v>29</v>
      </c>
    </row>
    <row r="94" s="10" customFormat="true" ht="14.25" hidden="false" customHeight="true" outlineLevel="0" collapsed="false">
      <c r="A94" s="6"/>
      <c r="B94" s="6"/>
      <c r="C94" s="6"/>
      <c r="D94" s="6"/>
      <c r="E94" s="6"/>
      <c r="F94" s="6"/>
      <c r="G94" s="16"/>
      <c r="H94" s="6"/>
      <c r="I94" s="23"/>
      <c r="J94" s="6"/>
      <c r="K94" s="19"/>
      <c r="L94" s="19"/>
      <c r="M94" s="8" t="s">
        <v>55</v>
      </c>
      <c r="N94" s="9" t="n">
        <v>-44.61989758</v>
      </c>
      <c r="O94" s="24" t="n">
        <v>-3.306925273</v>
      </c>
      <c r="P94" s="8" t="n">
        <v>370</v>
      </c>
      <c r="Q94" s="8" t="n">
        <v>129422954</v>
      </c>
      <c r="R94" s="8" t="n">
        <v>129423230</v>
      </c>
      <c r="S94" s="8" t="n">
        <f aca="false">129420061-R94</f>
        <v>-3169</v>
      </c>
      <c r="T94" s="8" t="n">
        <f aca="false">129420061-Q94</f>
        <v>-2893</v>
      </c>
      <c r="U94" s="8" t="n">
        <f aca="false">T94-S94</f>
        <v>276</v>
      </c>
      <c r="V94" s="8" t="s">
        <v>29</v>
      </c>
    </row>
    <row r="95" s="10" customFormat="true" ht="14.25" hidden="false" customHeight="true" outlineLevel="0" collapsed="false">
      <c r="A95" s="6"/>
      <c r="B95" s="6"/>
      <c r="C95" s="6"/>
      <c r="D95" s="6"/>
      <c r="E95" s="6"/>
      <c r="F95" s="6"/>
      <c r="G95" s="16"/>
      <c r="H95" s="6"/>
      <c r="I95" s="23"/>
      <c r="J95" s="6"/>
      <c r="K95" s="19"/>
      <c r="L95" s="19"/>
      <c r="M95" s="8" t="s">
        <v>51</v>
      </c>
      <c r="N95" s="9" t="n">
        <v>-44.79856936</v>
      </c>
      <c r="O95" s="9" t="n">
        <v>-2.371539832</v>
      </c>
      <c r="P95" s="8" t="n">
        <v>166</v>
      </c>
      <c r="Q95" s="8" t="n">
        <v>129422964</v>
      </c>
      <c r="R95" s="8" t="n">
        <v>129423194</v>
      </c>
      <c r="S95" s="8" t="n">
        <f aca="false">129420061-R95</f>
        <v>-3133</v>
      </c>
      <c r="T95" s="8" t="n">
        <f aca="false">129420061-Q95</f>
        <v>-2903</v>
      </c>
      <c r="U95" s="8" t="n">
        <f aca="false">T95-S95</f>
        <v>230</v>
      </c>
      <c r="V95" s="8" t="s">
        <v>29</v>
      </c>
    </row>
    <row r="96" s="10" customFormat="true" ht="14.25" hidden="false" customHeight="true" outlineLevel="0" collapsed="false">
      <c r="A96" s="6"/>
      <c r="B96" s="6"/>
      <c r="C96" s="6"/>
      <c r="D96" s="6"/>
      <c r="E96" s="6"/>
      <c r="F96" s="6"/>
      <c r="G96" s="16"/>
      <c r="H96" s="6"/>
      <c r="I96" s="23"/>
      <c r="J96" s="6"/>
      <c r="K96" s="19"/>
      <c r="L96" s="19"/>
      <c r="M96" s="8" t="s">
        <v>100</v>
      </c>
      <c r="N96" s="9" t="n">
        <v>-45.29051013</v>
      </c>
      <c r="O96" s="24" t="n">
        <v>-4.430413024</v>
      </c>
      <c r="P96" s="8" t="n">
        <v>117</v>
      </c>
      <c r="Q96" s="8" t="n">
        <v>129422983</v>
      </c>
      <c r="R96" s="8" t="n">
        <v>129423233</v>
      </c>
      <c r="S96" s="8" t="n">
        <f aca="false">129420061-R96</f>
        <v>-3172</v>
      </c>
      <c r="T96" s="8" t="n">
        <f aca="false">129420061-Q96</f>
        <v>-2922</v>
      </c>
      <c r="U96" s="8" t="n">
        <f aca="false">T96-S96</f>
        <v>250</v>
      </c>
      <c r="V96" s="8" t="s">
        <v>29</v>
      </c>
    </row>
    <row r="97" s="10" customFormat="true" ht="14.25" hidden="false" customHeight="true" outlineLevel="0" collapsed="false">
      <c r="A97" s="6"/>
      <c r="B97" s="6"/>
      <c r="C97" s="6"/>
      <c r="D97" s="6"/>
      <c r="E97" s="6"/>
      <c r="F97" s="6"/>
      <c r="G97" s="16"/>
      <c r="H97" s="6"/>
      <c r="I97" s="23"/>
      <c r="J97" s="6"/>
      <c r="K97" s="19"/>
      <c r="L97" s="19"/>
      <c r="M97" s="8" t="s">
        <v>51</v>
      </c>
      <c r="N97" s="9" t="n">
        <v>-44.79856936</v>
      </c>
      <c r="O97" s="9" t="n">
        <v>-2.371539832</v>
      </c>
      <c r="P97" s="8" t="n">
        <v>106</v>
      </c>
      <c r="Q97" s="8" t="n">
        <v>129422995</v>
      </c>
      <c r="R97" s="8" t="n">
        <v>129423215</v>
      </c>
      <c r="S97" s="8" t="n">
        <f aca="false">129420061-R97</f>
        <v>-3154</v>
      </c>
      <c r="T97" s="8" t="n">
        <f aca="false">129420061-Q97</f>
        <v>-2934</v>
      </c>
      <c r="U97" s="8" t="n">
        <f aca="false">T97-S97</f>
        <v>220</v>
      </c>
      <c r="V97" s="8" t="s">
        <v>29</v>
      </c>
    </row>
    <row r="98" s="10" customFormat="true" ht="14.25" hidden="false" customHeight="true" outlineLevel="0" collapsed="false">
      <c r="A98" s="6"/>
      <c r="B98" s="6"/>
      <c r="C98" s="6"/>
      <c r="D98" s="6"/>
      <c r="E98" s="6"/>
      <c r="F98" s="6"/>
      <c r="G98" s="16"/>
      <c r="H98" s="6"/>
      <c r="I98" s="23"/>
      <c r="J98" s="6"/>
      <c r="K98" s="19"/>
      <c r="L98" s="19"/>
      <c r="M98" s="8" t="s">
        <v>141</v>
      </c>
      <c r="N98" s="9" t="n">
        <v>-45.36736028</v>
      </c>
      <c r="O98" s="24" t="n">
        <v>-4.157435352</v>
      </c>
      <c r="P98" s="8" t="n">
        <v>254</v>
      </c>
      <c r="Q98" s="8" t="n">
        <v>129424808</v>
      </c>
      <c r="R98" s="8" t="n">
        <v>129425018</v>
      </c>
      <c r="S98" s="8" t="n">
        <f aca="false">129420061-R98</f>
        <v>-4957</v>
      </c>
      <c r="T98" s="8" t="n">
        <f aca="false">129420061-Q98</f>
        <v>-4747</v>
      </c>
      <c r="U98" s="8" t="n">
        <f aca="false">T98-S98</f>
        <v>210</v>
      </c>
      <c r="V98" s="8" t="s">
        <v>29</v>
      </c>
    </row>
    <row r="99" s="10" customFormat="true" ht="14.25" hidden="false" customHeight="true" outlineLevel="0" collapsed="false">
      <c r="A99" s="6"/>
      <c r="B99" s="6"/>
      <c r="C99" s="6"/>
      <c r="D99" s="6"/>
      <c r="E99" s="6"/>
      <c r="F99" s="6"/>
      <c r="G99" s="16"/>
      <c r="H99" s="6"/>
      <c r="I99" s="23"/>
      <c r="J99" s="6"/>
      <c r="K99" s="19"/>
      <c r="L99" s="19"/>
      <c r="M99" s="8" t="s">
        <v>56</v>
      </c>
      <c r="N99" s="9" t="n">
        <v>-48.87199787</v>
      </c>
      <c r="O99" s="24" t="n">
        <v>-5.099747378</v>
      </c>
      <c r="P99" s="8" t="n">
        <v>209</v>
      </c>
      <c r="Q99" s="8" t="n">
        <v>129424949</v>
      </c>
      <c r="R99" s="8" t="n">
        <v>129425042</v>
      </c>
      <c r="S99" s="8" t="n">
        <f aca="false">129420061-R99</f>
        <v>-4981</v>
      </c>
      <c r="T99" s="8" t="n">
        <f aca="false">129420061-Q99</f>
        <v>-4888</v>
      </c>
      <c r="U99" s="8" t="n">
        <f aca="false">T99-S99</f>
        <v>93</v>
      </c>
      <c r="V99" s="8" t="s">
        <v>29</v>
      </c>
    </row>
    <row r="100" s="20" customFormat="true" ht="14.25" hidden="false" customHeight="true" outlineLevel="0" collapsed="false">
      <c r="A100" s="6" t="s">
        <v>341</v>
      </c>
      <c r="B100" s="6" t="s">
        <v>341</v>
      </c>
      <c r="C100" s="6" t="s">
        <v>339</v>
      </c>
      <c r="D100" s="6" t="n">
        <v>1</v>
      </c>
      <c r="E100" s="6" t="n">
        <v>209605478</v>
      </c>
      <c r="F100" s="6" t="n">
        <v>209605587</v>
      </c>
      <c r="G100" s="16" t="s">
        <v>43</v>
      </c>
      <c r="H100" s="6" t="s">
        <v>121</v>
      </c>
      <c r="I100" s="6" t="s">
        <v>342</v>
      </c>
      <c r="J100" s="19" t="n">
        <v>209604046</v>
      </c>
      <c r="K100" s="19" t="n">
        <f aca="false">209604046-5000</f>
        <v>209599046</v>
      </c>
      <c r="L100" s="6" t="n">
        <f aca="false">209604046+1000</f>
        <v>209605046</v>
      </c>
      <c r="M100" s="8" t="s">
        <v>36</v>
      </c>
      <c r="N100" s="9" t="n">
        <v>-44.73862963</v>
      </c>
      <c r="O100" s="24" t="n">
        <v>-4.326736854</v>
      </c>
      <c r="P100" s="8" t="n">
        <v>188</v>
      </c>
      <c r="Q100" s="8" t="n">
        <v>209601214</v>
      </c>
      <c r="R100" s="8" t="n">
        <v>209601458</v>
      </c>
      <c r="S100" s="8" t="n">
        <f aca="false">Q100-209604046</f>
        <v>-2832</v>
      </c>
      <c r="T100" s="8" t="n">
        <f aca="false">R100-209604046</f>
        <v>-2588</v>
      </c>
      <c r="U100" s="8" t="n">
        <f aca="false">T100-S100</f>
        <v>244</v>
      </c>
      <c r="V100" s="8" t="s">
        <v>343</v>
      </c>
    </row>
    <row r="101" s="20" customFormat="true" ht="14.25" hidden="false" customHeight="true" outlineLevel="0" collapsed="false">
      <c r="A101" s="6"/>
      <c r="B101" s="6"/>
      <c r="C101" s="6"/>
      <c r="D101" s="6"/>
      <c r="E101" s="6"/>
      <c r="F101" s="6"/>
      <c r="G101" s="16"/>
      <c r="H101" s="6"/>
      <c r="I101" s="6"/>
      <c r="J101" s="19"/>
      <c r="K101" s="19"/>
      <c r="L101" s="6"/>
      <c r="M101" s="8" t="s">
        <v>64</v>
      </c>
      <c r="N101" s="9" t="n">
        <v>-47.29815288</v>
      </c>
      <c r="O101" s="24" t="n">
        <v>-3.639395358</v>
      </c>
      <c r="P101" s="8" t="n">
        <v>280</v>
      </c>
      <c r="Q101" s="8" t="n">
        <v>209601231</v>
      </c>
      <c r="R101" s="8" t="n">
        <v>209601515</v>
      </c>
      <c r="S101" s="8" t="n">
        <f aca="false">Q101-209604046</f>
        <v>-2815</v>
      </c>
      <c r="T101" s="8" t="n">
        <f aca="false">R101-209604046</f>
        <v>-2531</v>
      </c>
      <c r="U101" s="8" t="n">
        <f aca="false">T101-S101</f>
        <v>284</v>
      </c>
      <c r="V101" s="8" t="s">
        <v>29</v>
      </c>
    </row>
    <row r="102" s="20" customFormat="true" ht="14.25" hidden="false" customHeight="true" outlineLevel="0" collapsed="false">
      <c r="A102" s="6"/>
      <c r="B102" s="6"/>
      <c r="C102" s="6"/>
      <c r="D102" s="6"/>
      <c r="E102" s="6"/>
      <c r="F102" s="6"/>
      <c r="G102" s="16"/>
      <c r="H102" s="6"/>
      <c r="I102" s="6"/>
      <c r="J102" s="19"/>
      <c r="K102" s="19"/>
      <c r="L102" s="6"/>
      <c r="M102" s="8" t="s">
        <v>67</v>
      </c>
      <c r="N102" s="9" t="n">
        <v>-115.4385341</v>
      </c>
      <c r="O102" s="24" t="n">
        <v>-8.899970344</v>
      </c>
      <c r="P102" s="8" t="n">
        <v>148</v>
      </c>
      <c r="Q102" s="8" t="n">
        <v>209601233</v>
      </c>
      <c r="R102" s="8" t="n">
        <v>209601457</v>
      </c>
      <c r="S102" s="8" t="n">
        <f aca="false">Q102-209604046</f>
        <v>-2813</v>
      </c>
      <c r="T102" s="8" t="n">
        <f aca="false">R102-209604046</f>
        <v>-2589</v>
      </c>
      <c r="U102" s="8" t="n">
        <f aca="false">T102-S102</f>
        <v>224</v>
      </c>
      <c r="V102" s="8" t="s">
        <v>29</v>
      </c>
    </row>
    <row r="103" s="20" customFormat="true" ht="14.25" hidden="false" customHeight="true" outlineLevel="0" collapsed="false">
      <c r="A103" s="6"/>
      <c r="B103" s="6"/>
      <c r="C103" s="6"/>
      <c r="D103" s="6"/>
      <c r="E103" s="6"/>
      <c r="F103" s="6"/>
      <c r="G103" s="16"/>
      <c r="H103" s="6"/>
      <c r="I103" s="6"/>
      <c r="J103" s="19"/>
      <c r="K103" s="19"/>
      <c r="L103" s="6"/>
      <c r="M103" s="8" t="s">
        <v>147</v>
      </c>
      <c r="N103" s="9" t="n">
        <v>-76.40719729</v>
      </c>
      <c r="O103" s="24" t="n">
        <v>-2.768773485</v>
      </c>
      <c r="P103" s="8" t="n">
        <v>1000</v>
      </c>
      <c r="Q103" s="8" t="n">
        <v>209601245</v>
      </c>
      <c r="R103" s="8" t="n">
        <v>209601464</v>
      </c>
      <c r="S103" s="8" t="n">
        <f aca="false">Q103-209604046</f>
        <v>-2801</v>
      </c>
      <c r="T103" s="8" t="n">
        <f aca="false">R103-209604046</f>
        <v>-2582</v>
      </c>
      <c r="U103" s="8" t="n">
        <f aca="false">T103-S103</f>
        <v>219</v>
      </c>
      <c r="V103" s="8" t="s">
        <v>29</v>
      </c>
    </row>
    <row r="104" s="20" customFormat="true" ht="14.25" hidden="false" customHeight="true" outlineLevel="0" collapsed="false">
      <c r="A104" s="6"/>
      <c r="B104" s="6"/>
      <c r="C104" s="6"/>
      <c r="D104" s="6"/>
      <c r="E104" s="6"/>
      <c r="F104" s="6"/>
      <c r="G104" s="16"/>
      <c r="H104" s="6"/>
      <c r="I104" s="6"/>
      <c r="J104" s="19"/>
      <c r="K104" s="19"/>
      <c r="L104" s="6"/>
      <c r="M104" s="8" t="s">
        <v>58</v>
      </c>
      <c r="N104" s="9" t="n">
        <v>-52.20587261</v>
      </c>
      <c r="O104" s="24" t="n">
        <v>-2.675973499</v>
      </c>
      <c r="P104" s="8" t="n">
        <v>159</v>
      </c>
      <c r="Q104" s="8" t="n">
        <v>209601578</v>
      </c>
      <c r="R104" s="8" t="n">
        <v>209602028</v>
      </c>
      <c r="S104" s="8" t="n">
        <f aca="false">Q104-209604046</f>
        <v>-2468</v>
      </c>
      <c r="T104" s="8" t="n">
        <f aca="false">R104-209604046</f>
        <v>-2018</v>
      </c>
      <c r="U104" s="8" t="n">
        <f aca="false">T104-S104</f>
        <v>450</v>
      </c>
      <c r="V104" s="8" t="s">
        <v>29</v>
      </c>
    </row>
    <row r="105" s="20" customFormat="true" ht="14.25" hidden="false" customHeight="true" outlineLevel="0" collapsed="false">
      <c r="A105" s="6"/>
      <c r="B105" s="6"/>
      <c r="C105" s="6"/>
      <c r="D105" s="6"/>
      <c r="E105" s="6"/>
      <c r="F105" s="6"/>
      <c r="G105" s="16"/>
      <c r="H105" s="6"/>
      <c r="I105" s="6"/>
      <c r="J105" s="19"/>
      <c r="K105" s="19"/>
      <c r="L105" s="6"/>
      <c r="M105" s="8" t="s">
        <v>147</v>
      </c>
      <c r="N105" s="9" t="n">
        <v>-76.40719729</v>
      </c>
      <c r="O105" s="24" t="n">
        <v>-2.768773485</v>
      </c>
      <c r="P105" s="8" t="n">
        <v>1000</v>
      </c>
      <c r="Q105" s="8" t="n">
        <v>209601731</v>
      </c>
      <c r="R105" s="8" t="n">
        <v>209601907</v>
      </c>
      <c r="S105" s="8" t="n">
        <f aca="false">Q105-209604046</f>
        <v>-2315</v>
      </c>
      <c r="T105" s="8" t="n">
        <f aca="false">R105-209604046</f>
        <v>-2139</v>
      </c>
      <c r="U105" s="8" t="n">
        <f aca="false">T105-S105</f>
        <v>176</v>
      </c>
      <c r="V105" s="8" t="s">
        <v>29</v>
      </c>
    </row>
    <row r="106" s="20" customFormat="true" ht="14.25" hidden="false" customHeight="true" outlineLevel="0" collapsed="false">
      <c r="A106" s="6"/>
      <c r="B106" s="6"/>
      <c r="C106" s="6"/>
      <c r="D106" s="6"/>
      <c r="E106" s="6"/>
      <c r="F106" s="6"/>
      <c r="G106" s="16"/>
      <c r="H106" s="6"/>
      <c r="I106" s="6"/>
      <c r="J106" s="19"/>
      <c r="K106" s="19"/>
      <c r="L106" s="6"/>
      <c r="M106" s="8" t="s">
        <v>89</v>
      </c>
      <c r="N106" s="9" t="n">
        <v>-71.04793902</v>
      </c>
      <c r="O106" s="24" t="n">
        <v>-8.437558265</v>
      </c>
      <c r="P106" s="8" t="n">
        <v>96</v>
      </c>
      <c r="Q106" s="8" t="n">
        <v>209601771</v>
      </c>
      <c r="R106" s="8" t="n">
        <v>209602021</v>
      </c>
      <c r="S106" s="8" t="n">
        <f aca="false">Q106-209604046</f>
        <v>-2275</v>
      </c>
      <c r="T106" s="8" t="n">
        <f aca="false">R106-209604046</f>
        <v>-2025</v>
      </c>
      <c r="U106" s="8" t="n">
        <f aca="false">T106-S106</f>
        <v>250</v>
      </c>
      <c r="V106" s="8" t="s">
        <v>29</v>
      </c>
    </row>
    <row r="107" s="20" customFormat="true" ht="14.25" hidden="false" customHeight="true" outlineLevel="0" collapsed="false">
      <c r="A107" s="6"/>
      <c r="B107" s="6"/>
      <c r="C107" s="6"/>
      <c r="D107" s="6"/>
      <c r="E107" s="6"/>
      <c r="F107" s="6"/>
      <c r="G107" s="16"/>
      <c r="H107" s="6"/>
      <c r="I107" s="6"/>
      <c r="J107" s="19"/>
      <c r="K107" s="19"/>
      <c r="L107" s="6"/>
      <c r="M107" s="8" t="s">
        <v>45</v>
      </c>
      <c r="N107" s="9" t="n">
        <v>-47.1929058</v>
      </c>
      <c r="O107" s="24" t="n">
        <v>-3.875619573</v>
      </c>
      <c r="P107" s="8" t="n">
        <v>151</v>
      </c>
      <c r="Q107" s="8" t="n">
        <v>209601817</v>
      </c>
      <c r="R107" s="8" t="n">
        <v>209602087</v>
      </c>
      <c r="S107" s="8" t="n">
        <f aca="false">Q107-209604046</f>
        <v>-2229</v>
      </c>
      <c r="T107" s="8" t="n">
        <f aca="false">R107-209604046</f>
        <v>-1959</v>
      </c>
      <c r="U107" s="8" t="n">
        <f aca="false">T107-S107</f>
        <v>270</v>
      </c>
      <c r="V107" s="8" t="s">
        <v>29</v>
      </c>
    </row>
    <row r="108" s="20" customFormat="true" ht="14.25" hidden="false" customHeight="true" outlineLevel="0" collapsed="false">
      <c r="A108" s="6"/>
      <c r="B108" s="6"/>
      <c r="C108" s="6"/>
      <c r="D108" s="6"/>
      <c r="E108" s="6"/>
      <c r="F108" s="6"/>
      <c r="G108" s="16"/>
      <c r="H108" s="6"/>
      <c r="I108" s="6"/>
      <c r="J108" s="19"/>
      <c r="K108" s="19"/>
      <c r="L108" s="6"/>
      <c r="M108" s="8" t="s">
        <v>97</v>
      </c>
      <c r="N108" s="9" t="n">
        <v>-57.33610243</v>
      </c>
      <c r="O108" s="24" t="n">
        <v>-4.832440505</v>
      </c>
      <c r="P108" s="8" t="n">
        <v>760</v>
      </c>
      <c r="Q108" s="8" t="n">
        <v>209601831</v>
      </c>
      <c r="R108" s="8" t="n">
        <v>209602061</v>
      </c>
      <c r="S108" s="8" t="n">
        <f aca="false">Q108-209604046</f>
        <v>-2215</v>
      </c>
      <c r="T108" s="8" t="n">
        <f aca="false">R108-209604046</f>
        <v>-1985</v>
      </c>
      <c r="U108" s="8" t="n">
        <f aca="false">T108-S108</f>
        <v>230</v>
      </c>
      <c r="V108" s="8" t="s">
        <v>29</v>
      </c>
    </row>
    <row r="109" s="20" customFormat="true" ht="14.25" hidden="false" customHeight="true" outlineLevel="0" collapsed="false">
      <c r="A109" s="6"/>
      <c r="B109" s="6"/>
      <c r="C109" s="6"/>
      <c r="D109" s="6"/>
      <c r="E109" s="6"/>
      <c r="F109" s="6"/>
      <c r="G109" s="16"/>
      <c r="H109" s="6"/>
      <c r="I109" s="6"/>
      <c r="J109" s="19"/>
      <c r="K109" s="19"/>
      <c r="L109" s="6"/>
      <c r="M109" s="8" t="s">
        <v>36</v>
      </c>
      <c r="N109" s="9" t="n">
        <v>-44.73862963</v>
      </c>
      <c r="O109" s="24" t="n">
        <v>-4.326736854</v>
      </c>
      <c r="P109" s="8" t="n">
        <v>145</v>
      </c>
      <c r="Q109" s="8" t="n">
        <v>209602007</v>
      </c>
      <c r="R109" s="8" t="n">
        <v>209602251</v>
      </c>
      <c r="S109" s="8" t="n">
        <f aca="false">Q109-209604046</f>
        <v>-2039</v>
      </c>
      <c r="T109" s="8" t="n">
        <f aca="false">R109-209604046</f>
        <v>-1795</v>
      </c>
      <c r="U109" s="8" t="n">
        <f aca="false">T109-S109</f>
        <v>244</v>
      </c>
      <c r="V109" s="8" t="s">
        <v>29</v>
      </c>
    </row>
    <row r="110" s="20" customFormat="true" ht="14.25" hidden="false" customHeight="true" outlineLevel="0" collapsed="false">
      <c r="A110" s="6"/>
      <c r="B110" s="6"/>
      <c r="C110" s="6"/>
      <c r="D110" s="6"/>
      <c r="E110" s="6"/>
      <c r="F110" s="6"/>
      <c r="G110" s="16"/>
      <c r="H110" s="6"/>
      <c r="I110" s="6"/>
      <c r="J110" s="19"/>
      <c r="K110" s="19"/>
      <c r="L110" s="6"/>
      <c r="M110" s="8" t="s">
        <v>36</v>
      </c>
      <c r="N110" s="9" t="n">
        <v>-44.73862963</v>
      </c>
      <c r="O110" s="24" t="n">
        <v>-4.326736854</v>
      </c>
      <c r="P110" s="8" t="n">
        <v>424</v>
      </c>
      <c r="Q110" s="8" t="n">
        <v>209604334</v>
      </c>
      <c r="R110" s="8" t="n">
        <v>209604475</v>
      </c>
      <c r="S110" s="8" t="n">
        <f aca="false">Q110-209604046</f>
        <v>288</v>
      </c>
      <c r="T110" s="8" t="n">
        <f aca="false">R110-209604046</f>
        <v>429</v>
      </c>
      <c r="U110" s="8" t="n">
        <f aca="false">T110-S110</f>
        <v>141</v>
      </c>
      <c r="V110" s="8" t="s">
        <v>29</v>
      </c>
    </row>
  </sheetData>
  <mergeCells count="36">
    <mergeCell ref="A2:A50"/>
    <mergeCell ref="B2:B50"/>
    <mergeCell ref="C2:C50"/>
    <mergeCell ref="D2:D50"/>
    <mergeCell ref="E2:E50"/>
    <mergeCell ref="F2:F50"/>
    <mergeCell ref="G2:G50"/>
    <mergeCell ref="H2:H50"/>
    <mergeCell ref="I2:I50"/>
    <mergeCell ref="J2:J50"/>
    <mergeCell ref="K2:K50"/>
    <mergeCell ref="L2:L50"/>
    <mergeCell ref="A51:A99"/>
    <mergeCell ref="B51:B99"/>
    <mergeCell ref="C51:C99"/>
    <mergeCell ref="D51:D99"/>
    <mergeCell ref="E51:E99"/>
    <mergeCell ref="F51:F99"/>
    <mergeCell ref="G51:G99"/>
    <mergeCell ref="H51:H99"/>
    <mergeCell ref="I51:I99"/>
    <mergeCell ref="J51:J99"/>
    <mergeCell ref="K51:K99"/>
    <mergeCell ref="L51:L99"/>
    <mergeCell ref="A100:A110"/>
    <mergeCell ref="B100:B110"/>
    <mergeCell ref="C100:C110"/>
    <mergeCell ref="D100:D110"/>
    <mergeCell ref="E100:E110"/>
    <mergeCell ref="F100:F110"/>
    <mergeCell ref="G100:G110"/>
    <mergeCell ref="H100:H110"/>
    <mergeCell ref="I100:I110"/>
    <mergeCell ref="J100:J110"/>
    <mergeCell ref="K100:K110"/>
    <mergeCell ref="L100:L110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G10" activeCellId="0" sqref="G10:G1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4.36"/>
    <col collapsed="false" customWidth="true" hidden="false" outlineLevel="0" max="3" min="3" style="1" width="11.12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9.87"/>
    <col collapsed="false" customWidth="true" hidden="false" outlineLevel="0" max="9" min="9" style="1" width="20.12"/>
    <col collapsed="false" customWidth="true" hidden="false" outlineLevel="0" max="10" min="10" style="1" width="10.49"/>
    <col collapsed="false" customWidth="true" hidden="false" outlineLevel="0" max="11" min="11" style="1" width="19.49"/>
    <col collapsed="false" customWidth="true" hidden="false" outlineLevel="0" max="12" min="12" style="1" width="22.37"/>
    <col collapsed="false" customWidth="true" hidden="false" outlineLevel="0" max="13" min="13" style="1" width="9.62"/>
    <col collapsed="false" customWidth="true" hidden="false" outlineLevel="0" max="14" min="14" style="1" width="28.99"/>
    <col collapsed="false" customWidth="true" hidden="false" outlineLevel="0" max="15" min="15" style="1" width="46.99"/>
    <col collapsed="false" customWidth="true" hidden="false" outlineLevel="0" max="16" min="16" style="1" width="6.87"/>
    <col collapsed="false" customWidth="true" hidden="false" outlineLevel="0" max="18" min="17" style="1" width="10.99"/>
    <col collapsed="false" customWidth="true" hidden="false" outlineLevel="0" max="19" min="19" style="1" width="24.5"/>
    <col collapsed="false" customWidth="true" hidden="false" outlineLevel="0" max="20" min="20" style="1" width="23.87"/>
    <col collapsed="false" customWidth="true" hidden="false" outlineLevel="0" max="21" min="21" style="1" width="16.12"/>
    <col collapsed="false" customWidth="true" hidden="false" outlineLevel="0" max="22" min="22" style="1" width="12.75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6" t="s">
        <v>84</v>
      </c>
      <c r="B2" s="6" t="s">
        <v>85</v>
      </c>
      <c r="C2" s="6" t="s">
        <v>86</v>
      </c>
      <c r="D2" s="6" t="n">
        <v>19</v>
      </c>
      <c r="E2" s="6" t="n">
        <v>10928102</v>
      </c>
      <c r="F2" s="6" t="n">
        <v>10928172</v>
      </c>
      <c r="G2" s="7" t="s">
        <v>25</v>
      </c>
      <c r="H2" s="6" t="s">
        <v>50</v>
      </c>
      <c r="I2" s="6"/>
      <c r="J2" s="6" t="n">
        <v>10930651</v>
      </c>
      <c r="K2" s="6" t="n">
        <f aca="false">J2+5000</f>
        <v>10935651</v>
      </c>
      <c r="L2" s="6" t="n">
        <f aca="false">J2-1000</f>
        <v>10929651</v>
      </c>
      <c r="M2" s="8" t="s">
        <v>32</v>
      </c>
      <c r="N2" s="9" t="n">
        <v>-44.62365976</v>
      </c>
      <c r="O2" s="9" t="n">
        <v>-3.51660473</v>
      </c>
      <c r="P2" s="8" t="n">
        <v>468</v>
      </c>
      <c r="Q2" s="8" t="n">
        <v>10930894</v>
      </c>
      <c r="R2" s="8" t="n">
        <v>10931296</v>
      </c>
      <c r="S2" s="8" t="n">
        <f aca="false">10930651-R2</f>
        <v>-645</v>
      </c>
      <c r="T2" s="8" t="n">
        <f aca="false">10930651-Q2</f>
        <v>-243</v>
      </c>
      <c r="U2" s="8" t="n">
        <f aca="false">T2-S2</f>
        <v>402</v>
      </c>
      <c r="V2" s="8" t="s">
        <v>29</v>
      </c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7"/>
      <c r="H3" s="6"/>
      <c r="I3" s="6"/>
      <c r="J3" s="6"/>
      <c r="K3" s="6"/>
      <c r="L3" s="6"/>
      <c r="M3" s="8" t="s">
        <v>32</v>
      </c>
      <c r="N3" s="9" t="n">
        <v>-44.62365976</v>
      </c>
      <c r="O3" s="9" t="n">
        <v>-3.51660473</v>
      </c>
      <c r="P3" s="8" t="n">
        <v>169</v>
      </c>
      <c r="Q3" s="8" t="n">
        <v>10930948</v>
      </c>
      <c r="R3" s="8" t="n">
        <v>10931148</v>
      </c>
      <c r="S3" s="8" t="n">
        <f aca="false">10930651-R3</f>
        <v>-497</v>
      </c>
      <c r="T3" s="8" t="n">
        <f aca="false">10930651-Q3</f>
        <v>-297</v>
      </c>
      <c r="U3" s="8" t="n">
        <f aca="false">T3-S3</f>
        <v>200</v>
      </c>
      <c r="V3" s="8" t="s">
        <v>29</v>
      </c>
    </row>
    <row r="4" customFormat="false" ht="15" hidden="false" customHeight="fals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32</v>
      </c>
      <c r="N4" s="9" t="n">
        <v>-44.62365976</v>
      </c>
      <c r="O4" s="9" t="n">
        <v>-3.51660473</v>
      </c>
      <c r="P4" s="8" t="n">
        <v>149</v>
      </c>
      <c r="Q4" s="8" t="n">
        <v>10930955</v>
      </c>
      <c r="R4" s="8" t="n">
        <v>10931159</v>
      </c>
      <c r="S4" s="8" t="n">
        <f aca="false">10930651-R4</f>
        <v>-508</v>
      </c>
      <c r="T4" s="8" t="n">
        <f aca="false">10930651-Q4</f>
        <v>-304</v>
      </c>
      <c r="U4" s="8" t="n">
        <f aca="false">T4-S4</f>
        <v>204</v>
      </c>
      <c r="V4" s="8" t="s">
        <v>29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7"/>
      <c r="H5" s="6"/>
      <c r="I5" s="6"/>
      <c r="J5" s="6"/>
      <c r="K5" s="6"/>
      <c r="L5" s="6"/>
      <c r="M5" s="8" t="s">
        <v>87</v>
      </c>
      <c r="N5" s="9" t="n">
        <v>-101.3821498</v>
      </c>
      <c r="O5" s="9" t="n">
        <v>-12.96855879</v>
      </c>
      <c r="P5" s="8" t="n">
        <v>684</v>
      </c>
      <c r="Q5" s="8" t="n">
        <v>10931823</v>
      </c>
      <c r="R5" s="8" t="n">
        <v>10932139</v>
      </c>
      <c r="S5" s="8" t="n">
        <f aca="false">10930651-R5</f>
        <v>-1488</v>
      </c>
      <c r="T5" s="8" t="n">
        <f aca="false">10930651-Q5</f>
        <v>-1172</v>
      </c>
      <c r="U5" s="8" t="n">
        <f aca="false">T5-S5</f>
        <v>316</v>
      </c>
      <c r="V5" s="8" t="s">
        <v>29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7"/>
      <c r="H6" s="6"/>
      <c r="I6" s="6"/>
      <c r="J6" s="6"/>
      <c r="K6" s="6"/>
      <c r="L6" s="6"/>
      <c r="M6" s="8" t="s">
        <v>83</v>
      </c>
      <c r="N6" s="9" t="n">
        <v>-65.59152661</v>
      </c>
      <c r="O6" s="9" t="n">
        <v>-7.659637311</v>
      </c>
      <c r="P6" s="8" t="n">
        <v>363</v>
      </c>
      <c r="Q6" s="8" t="n">
        <v>10931831</v>
      </c>
      <c r="R6" s="8" t="n">
        <v>10932215</v>
      </c>
      <c r="S6" s="8" t="n">
        <f aca="false">10930651-R6</f>
        <v>-1564</v>
      </c>
      <c r="T6" s="8" t="n">
        <f aca="false">10930651-Q6</f>
        <v>-1180</v>
      </c>
      <c r="U6" s="8" t="n">
        <f aca="false">T6-S6</f>
        <v>384</v>
      </c>
      <c r="V6" s="8" t="s">
        <v>29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7"/>
      <c r="H7" s="6"/>
      <c r="I7" s="6"/>
      <c r="J7" s="6"/>
      <c r="K7" s="6"/>
      <c r="L7" s="6"/>
      <c r="M7" s="8" t="s">
        <v>88</v>
      </c>
      <c r="N7" s="9" t="n">
        <v>-50.57267204</v>
      </c>
      <c r="O7" s="9" t="n">
        <v>-5.885167548</v>
      </c>
      <c r="P7" s="8" t="n">
        <v>34</v>
      </c>
      <c r="Q7" s="8" t="n">
        <v>10931837</v>
      </c>
      <c r="R7" s="8" t="n">
        <v>10932021</v>
      </c>
      <c r="S7" s="8" t="n">
        <f aca="false">10930651-R7</f>
        <v>-1370</v>
      </c>
      <c r="T7" s="8" t="n">
        <f aca="false">10930651-Q7</f>
        <v>-1186</v>
      </c>
      <c r="U7" s="8" t="n">
        <f aca="false">T7-S7</f>
        <v>184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7"/>
      <c r="H8" s="6"/>
      <c r="I8" s="6"/>
      <c r="J8" s="6"/>
      <c r="K8" s="6"/>
      <c r="L8" s="6"/>
      <c r="M8" s="8" t="s">
        <v>83</v>
      </c>
      <c r="N8" s="9" t="n">
        <v>-65.59152661</v>
      </c>
      <c r="O8" s="9" t="n">
        <v>-7.659637311</v>
      </c>
      <c r="P8" s="8" t="n">
        <v>156</v>
      </c>
      <c r="Q8" s="8" t="n">
        <v>10931907</v>
      </c>
      <c r="R8" s="8" t="n">
        <v>10932137</v>
      </c>
      <c r="S8" s="8" t="n">
        <f aca="false">10930651-R8</f>
        <v>-1486</v>
      </c>
      <c r="T8" s="8" t="n">
        <f aca="false">10930651-Q8</f>
        <v>-1256</v>
      </c>
      <c r="U8" s="8" t="n">
        <f aca="false">T8-S8</f>
        <v>230</v>
      </c>
      <c r="V8" s="8" t="s">
        <v>29</v>
      </c>
    </row>
    <row r="9" customFormat="false" ht="15" hidden="false" customHeight="false" outlineLevel="0" collapsed="false">
      <c r="A9" s="6"/>
      <c r="B9" s="6"/>
      <c r="C9" s="6"/>
      <c r="D9" s="6"/>
      <c r="E9" s="6"/>
      <c r="F9" s="6"/>
      <c r="G9" s="7"/>
      <c r="H9" s="6"/>
      <c r="I9" s="6"/>
      <c r="J9" s="6"/>
      <c r="K9" s="6"/>
      <c r="L9" s="6"/>
      <c r="M9" s="8" t="s">
        <v>89</v>
      </c>
      <c r="N9" s="9" t="n">
        <v>-71.04793902</v>
      </c>
      <c r="O9" s="9" t="n">
        <v>-6.710982497</v>
      </c>
      <c r="P9" s="8" t="n">
        <v>364</v>
      </c>
      <c r="Q9" s="8" t="n">
        <v>10931955</v>
      </c>
      <c r="R9" s="8" t="n">
        <v>10932104</v>
      </c>
      <c r="S9" s="8" t="n">
        <f aca="false">10930651-R9</f>
        <v>-1453</v>
      </c>
      <c r="T9" s="8" t="n">
        <f aca="false">10930651-Q9</f>
        <v>-1304</v>
      </c>
      <c r="U9" s="8" t="n">
        <f aca="false">T9-S9</f>
        <v>149</v>
      </c>
      <c r="V9" s="8" t="s">
        <v>29</v>
      </c>
    </row>
    <row r="10" customFormat="false" ht="15" hidden="false" customHeight="true" outlineLevel="0" collapsed="false">
      <c r="A10" s="6"/>
      <c r="B10" s="12" t="s">
        <v>90</v>
      </c>
      <c r="C10" s="6"/>
      <c r="D10" s="6" t="n">
        <v>1</v>
      </c>
      <c r="E10" s="6" t="n">
        <v>172113675</v>
      </c>
      <c r="F10" s="6" t="n">
        <v>172113784</v>
      </c>
      <c r="G10" s="7" t="s">
        <v>25</v>
      </c>
      <c r="H10" s="6" t="s">
        <v>26</v>
      </c>
      <c r="I10" s="6" t="s">
        <v>91</v>
      </c>
      <c r="J10" s="6" t="n">
        <v>172114521</v>
      </c>
      <c r="K10" s="6" t="n">
        <f aca="false">J10+5000</f>
        <v>172119521</v>
      </c>
      <c r="L10" s="6" t="n">
        <f aca="false">J10-1000</f>
        <v>172113521</v>
      </c>
      <c r="M10" s="8" t="s">
        <v>92</v>
      </c>
      <c r="N10" s="9" t="n">
        <v>-47.34072956</v>
      </c>
      <c r="O10" s="9" t="n">
        <v>-4.372821634</v>
      </c>
      <c r="P10" s="8" t="n">
        <v>242</v>
      </c>
      <c r="Q10" s="8" t="n">
        <v>172113865</v>
      </c>
      <c r="R10" s="8" t="n">
        <v>172114141</v>
      </c>
      <c r="S10" s="8" t="n">
        <f aca="false">172114521-R10</f>
        <v>380</v>
      </c>
      <c r="T10" s="8" t="n">
        <f aca="false">172114521-Q10</f>
        <v>656</v>
      </c>
      <c r="U10" s="8" t="n">
        <f aca="false">T10-S10</f>
        <v>276</v>
      </c>
      <c r="V10" s="8" t="s">
        <v>29</v>
      </c>
    </row>
    <row r="11" customFormat="false" ht="15" hidden="false" customHeight="false" outlineLevel="0" collapsed="false">
      <c r="A11" s="6"/>
      <c r="B11" s="12"/>
      <c r="C11" s="6"/>
      <c r="D11" s="6"/>
      <c r="E11" s="6"/>
      <c r="F11" s="6"/>
      <c r="G11" s="7"/>
      <c r="H11" s="6"/>
      <c r="I11" s="6"/>
      <c r="J11" s="6"/>
      <c r="K11" s="6"/>
      <c r="L11" s="6"/>
      <c r="M11" s="8" t="s">
        <v>75</v>
      </c>
      <c r="N11" s="9" t="n">
        <v>-44.61099973</v>
      </c>
      <c r="O11" s="9" t="n">
        <v>-3.043574904</v>
      </c>
      <c r="P11" s="8" t="n">
        <v>86</v>
      </c>
      <c r="Q11" s="8" t="n">
        <v>172113929</v>
      </c>
      <c r="R11" s="8" t="n">
        <v>172114193</v>
      </c>
      <c r="S11" s="8" t="n">
        <f aca="false">172114521-R11</f>
        <v>328</v>
      </c>
      <c r="T11" s="8" t="n">
        <f aca="false">172114521-Q11</f>
        <v>592</v>
      </c>
      <c r="U11" s="8" t="n">
        <f aca="false">T11-S11</f>
        <v>264</v>
      </c>
      <c r="V11" s="8" t="s">
        <v>29</v>
      </c>
    </row>
    <row r="12" customFormat="false" ht="15" hidden="false" customHeight="false" outlineLevel="0" collapsed="false">
      <c r="A12" s="6"/>
      <c r="B12" s="12"/>
      <c r="C12" s="6"/>
      <c r="D12" s="6"/>
      <c r="E12" s="6"/>
      <c r="F12" s="6"/>
      <c r="G12" s="7"/>
      <c r="H12" s="6"/>
      <c r="I12" s="6"/>
      <c r="J12" s="6"/>
      <c r="K12" s="6"/>
      <c r="L12" s="6"/>
      <c r="M12" s="8" t="s">
        <v>64</v>
      </c>
      <c r="N12" s="9" t="n">
        <v>-47.29815288</v>
      </c>
      <c r="O12" s="9" t="n">
        <v>-3.705302905</v>
      </c>
      <c r="P12" s="8" t="n">
        <v>408</v>
      </c>
      <c r="Q12" s="8" t="n">
        <v>172113993</v>
      </c>
      <c r="R12" s="8" t="n">
        <v>172114263</v>
      </c>
      <c r="S12" s="8" t="n">
        <f aca="false">172114521-R12</f>
        <v>258</v>
      </c>
      <c r="T12" s="8" t="n">
        <f aca="false">172114521-Q12</f>
        <v>528</v>
      </c>
      <c r="U12" s="8" t="n">
        <f aca="false">T12-S12</f>
        <v>270</v>
      </c>
      <c r="V12" s="8" t="s">
        <v>29</v>
      </c>
    </row>
    <row r="13" customFormat="false" ht="15" hidden="false" customHeight="false" outlineLevel="0" collapsed="false">
      <c r="A13" s="6"/>
      <c r="B13" s="12"/>
      <c r="C13" s="6"/>
      <c r="D13" s="6"/>
      <c r="E13" s="6"/>
      <c r="F13" s="6"/>
      <c r="G13" s="7"/>
      <c r="H13" s="6"/>
      <c r="I13" s="6"/>
      <c r="J13" s="6"/>
      <c r="K13" s="6"/>
      <c r="L13" s="6"/>
      <c r="M13" s="8" t="s">
        <v>64</v>
      </c>
      <c r="N13" s="9" t="n">
        <v>-47.29815288</v>
      </c>
      <c r="O13" s="9" t="n">
        <v>-3.705302905</v>
      </c>
      <c r="P13" s="8" t="n">
        <v>947</v>
      </c>
      <c r="Q13" s="8" t="n">
        <v>172114505</v>
      </c>
      <c r="R13" s="8" t="n">
        <v>172114742</v>
      </c>
      <c r="S13" s="8" t="n">
        <f aca="false">172114521-R13</f>
        <v>-221</v>
      </c>
      <c r="T13" s="8" t="n">
        <f aca="false">172114521-Q13</f>
        <v>16</v>
      </c>
      <c r="U13" s="8" t="n">
        <f aca="false">T13-S13</f>
        <v>237</v>
      </c>
      <c r="V13" s="8" t="s">
        <v>29</v>
      </c>
    </row>
    <row r="14" customFormat="false" ht="15" hidden="false" customHeight="false" outlineLevel="0" collapsed="false">
      <c r="A14" s="6"/>
      <c r="B14" s="12"/>
      <c r="C14" s="6"/>
      <c r="D14" s="6"/>
      <c r="E14" s="6"/>
      <c r="F14" s="6"/>
      <c r="G14" s="7"/>
      <c r="H14" s="6"/>
      <c r="I14" s="6"/>
      <c r="J14" s="6"/>
      <c r="K14" s="6"/>
      <c r="L14" s="6"/>
      <c r="M14" s="8" t="s">
        <v>36</v>
      </c>
      <c r="N14" s="9" t="n">
        <v>-44.73862963</v>
      </c>
      <c r="O14" s="9" t="n">
        <v>-5.193977325</v>
      </c>
      <c r="P14" s="8" t="n">
        <v>1000</v>
      </c>
      <c r="Q14" s="8" t="n">
        <v>172115568</v>
      </c>
      <c r="R14" s="8" t="n">
        <v>172115841</v>
      </c>
      <c r="S14" s="8" t="n">
        <f aca="false">172114521-R14</f>
        <v>-1320</v>
      </c>
      <c r="T14" s="8" t="n">
        <f aca="false">172114521-Q14</f>
        <v>-1047</v>
      </c>
      <c r="U14" s="8" t="n">
        <f aca="false">T14-S14</f>
        <v>273</v>
      </c>
      <c r="V14" s="8" t="s">
        <v>29</v>
      </c>
    </row>
    <row r="15" customFormat="false" ht="15" hidden="false" customHeight="false" outlineLevel="0" collapsed="false">
      <c r="A15" s="6"/>
      <c r="B15" s="12"/>
      <c r="C15" s="6"/>
      <c r="D15" s="6"/>
      <c r="E15" s="6"/>
      <c r="F15" s="6"/>
      <c r="G15" s="7"/>
      <c r="H15" s="6"/>
      <c r="I15" s="6"/>
      <c r="J15" s="6"/>
      <c r="K15" s="6"/>
      <c r="L15" s="6"/>
      <c r="M15" s="8" t="s">
        <v>36</v>
      </c>
      <c r="N15" s="9" t="n">
        <v>-44.73862963</v>
      </c>
      <c r="O15" s="9" t="n">
        <v>-5.193977325</v>
      </c>
      <c r="P15" s="8" t="n">
        <v>293</v>
      </c>
      <c r="Q15" s="8" t="n">
        <v>172116771</v>
      </c>
      <c r="R15" s="8" t="n">
        <v>172117094</v>
      </c>
      <c r="S15" s="8" t="n">
        <f aca="false">172114521-R15</f>
        <v>-2573</v>
      </c>
      <c r="T15" s="8" t="n">
        <f aca="false">172114521-Q15</f>
        <v>-2250</v>
      </c>
      <c r="U15" s="8" t="n">
        <f aca="false">T15-S15</f>
        <v>323</v>
      </c>
      <c r="V15" s="8" t="s">
        <v>29</v>
      </c>
    </row>
    <row r="16" customFormat="false" ht="15" hidden="false" customHeight="false" outlineLevel="0" collapsed="false">
      <c r="A16" s="6" t="s">
        <v>93</v>
      </c>
      <c r="B16" s="6" t="s">
        <v>93</v>
      </c>
      <c r="C16" s="6" t="s">
        <v>86</v>
      </c>
      <c r="D16" s="6" t="n">
        <v>9</v>
      </c>
      <c r="E16" s="6" t="n">
        <v>131007000</v>
      </c>
      <c r="F16" s="6" t="n">
        <v>131007109</v>
      </c>
      <c r="G16" s="7" t="s">
        <v>25</v>
      </c>
      <c r="H16" s="6" t="s">
        <v>50</v>
      </c>
      <c r="I16" s="6"/>
      <c r="J16" s="6" t="n">
        <v>131038313</v>
      </c>
      <c r="K16" s="6" t="n">
        <f aca="false">J16+5000</f>
        <v>131043313</v>
      </c>
      <c r="L16" s="6" t="n">
        <f aca="false">J16-1000</f>
        <v>131037313</v>
      </c>
      <c r="M16" s="8" t="s">
        <v>66</v>
      </c>
      <c r="N16" s="9" t="n">
        <v>-52.7375688</v>
      </c>
      <c r="O16" s="9" t="n">
        <v>-2.10562032</v>
      </c>
      <c r="P16" s="8" t="n">
        <v>217</v>
      </c>
      <c r="Q16" s="8" t="n">
        <v>131037451</v>
      </c>
      <c r="R16" s="8" t="n">
        <v>131037761</v>
      </c>
      <c r="S16" s="8" t="n">
        <f aca="false">131038313-R16</f>
        <v>552</v>
      </c>
      <c r="T16" s="8" t="n">
        <f aca="false">131038313-Q16</f>
        <v>862</v>
      </c>
      <c r="U16" s="8" t="n">
        <f aca="false">T16-S16</f>
        <v>310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8" t="s">
        <v>57</v>
      </c>
      <c r="N17" s="9" t="n">
        <v>-45.15120897</v>
      </c>
      <c r="O17" s="9" t="n">
        <v>-2.657087946</v>
      </c>
      <c r="P17" s="8" t="n">
        <v>309</v>
      </c>
      <c r="Q17" s="8" t="n">
        <v>131037461</v>
      </c>
      <c r="R17" s="8" t="n">
        <v>131037757</v>
      </c>
      <c r="S17" s="8" t="n">
        <f aca="false">131038313-R17</f>
        <v>556</v>
      </c>
      <c r="T17" s="8" t="n">
        <f aca="false">131038313-Q17</f>
        <v>852</v>
      </c>
      <c r="U17" s="8" t="n">
        <f aca="false">T17-S17</f>
        <v>296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8" t="s">
        <v>94</v>
      </c>
      <c r="N18" s="9" t="n">
        <v>-50.59372577</v>
      </c>
      <c r="O18" s="9" t="n">
        <v>-5.231892586</v>
      </c>
      <c r="P18" s="8" t="n">
        <v>187</v>
      </c>
      <c r="Q18" s="8" t="n">
        <v>131037478</v>
      </c>
      <c r="R18" s="8" t="n">
        <v>131037738</v>
      </c>
      <c r="S18" s="8" t="n">
        <f aca="false">131038313-R18</f>
        <v>575</v>
      </c>
      <c r="T18" s="8" t="n">
        <f aca="false">131038313-Q18</f>
        <v>835</v>
      </c>
      <c r="U18" s="8" t="n">
        <f aca="false">T18-S18</f>
        <v>260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8" t="s">
        <v>92</v>
      </c>
      <c r="N19" s="9" t="n">
        <v>-47.34072956</v>
      </c>
      <c r="O19" s="9" t="n">
        <v>-4.372821634</v>
      </c>
      <c r="P19" s="8" t="n">
        <v>293</v>
      </c>
      <c r="Q19" s="8" t="n">
        <v>131037484</v>
      </c>
      <c r="R19" s="8" t="n">
        <v>131037754</v>
      </c>
      <c r="S19" s="8" t="n">
        <f aca="false">131038313-R19</f>
        <v>559</v>
      </c>
      <c r="T19" s="8" t="n">
        <f aca="false">131038313-Q19</f>
        <v>829</v>
      </c>
      <c r="U19" s="8" t="n">
        <f aca="false">T19-S19</f>
        <v>270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8" t="s">
        <v>57</v>
      </c>
      <c r="N20" s="9" t="n">
        <v>-45.15120897</v>
      </c>
      <c r="O20" s="9" t="n">
        <v>-2.657087946</v>
      </c>
      <c r="P20" s="8" t="n">
        <v>453</v>
      </c>
      <c r="Q20" s="8" t="n">
        <v>131037485</v>
      </c>
      <c r="R20" s="8" t="n">
        <v>131037745</v>
      </c>
      <c r="S20" s="8" t="n">
        <f aca="false">131038313-R20</f>
        <v>568</v>
      </c>
      <c r="T20" s="8" t="n">
        <f aca="false">131038313-Q20</f>
        <v>828</v>
      </c>
      <c r="U20" s="8" t="n">
        <f aca="false">T20-S20</f>
        <v>260</v>
      </c>
      <c r="V20" s="8" t="s">
        <v>29</v>
      </c>
    </row>
    <row r="21" customFormat="false" ht="15" hidden="false" customHeight="false" outlineLevel="0" collapsed="false">
      <c r="A21" s="6"/>
      <c r="B21" s="6"/>
      <c r="C21" s="6"/>
      <c r="D21" s="6"/>
      <c r="E21" s="6"/>
      <c r="F21" s="6"/>
      <c r="G21" s="7"/>
      <c r="H21" s="6"/>
      <c r="I21" s="6"/>
      <c r="J21" s="6"/>
      <c r="K21" s="6"/>
      <c r="L21" s="6"/>
      <c r="M21" s="8" t="s">
        <v>70</v>
      </c>
      <c r="N21" s="9" t="n">
        <v>-89.68374557</v>
      </c>
      <c r="O21" s="9" t="n">
        <v>-6.584829546</v>
      </c>
      <c r="P21" s="8" t="n">
        <v>235</v>
      </c>
      <c r="Q21" s="8" t="n">
        <v>131037543</v>
      </c>
      <c r="R21" s="8" t="n">
        <v>131037913</v>
      </c>
      <c r="S21" s="8" t="n">
        <f aca="false">131038313-R21</f>
        <v>400</v>
      </c>
      <c r="T21" s="8" t="n">
        <f aca="false">131038313-Q21</f>
        <v>770</v>
      </c>
      <c r="U21" s="8" t="n">
        <f aca="false">T21-S21</f>
        <v>370</v>
      </c>
      <c r="V21" s="8" t="s">
        <v>29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8" t="s">
        <v>95</v>
      </c>
      <c r="N22" s="9" t="n">
        <v>-47.0676523</v>
      </c>
      <c r="O22" s="9" t="n">
        <v>-3.66834827</v>
      </c>
      <c r="P22" s="8" t="n">
        <v>46</v>
      </c>
      <c r="Q22" s="8" t="n">
        <v>131037543</v>
      </c>
      <c r="R22" s="8" t="n">
        <v>131037827</v>
      </c>
      <c r="S22" s="8" t="n">
        <f aca="false">131038313-R22</f>
        <v>486</v>
      </c>
      <c r="T22" s="8" t="n">
        <f aca="false">131038313-Q22</f>
        <v>770</v>
      </c>
      <c r="U22" s="8" t="n">
        <f aca="false">T22-S22</f>
        <v>284</v>
      </c>
      <c r="V22" s="8" t="s">
        <v>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7"/>
      <c r="H23" s="6"/>
      <c r="I23" s="6"/>
      <c r="J23" s="6"/>
      <c r="K23" s="6"/>
      <c r="L23" s="6"/>
      <c r="M23" s="8" t="s">
        <v>80</v>
      </c>
      <c r="N23" s="9" t="n">
        <v>-52.83431749</v>
      </c>
      <c r="O23" s="9" t="n">
        <v>-2.074619251</v>
      </c>
      <c r="P23" s="8" t="n">
        <v>159</v>
      </c>
      <c r="Q23" s="8" t="n">
        <v>131037585</v>
      </c>
      <c r="R23" s="8" t="n">
        <v>131037795</v>
      </c>
      <c r="S23" s="8" t="n">
        <f aca="false">131038313-R23</f>
        <v>518</v>
      </c>
      <c r="T23" s="8" t="n">
        <f aca="false">131038313-Q23</f>
        <v>728</v>
      </c>
      <c r="U23" s="8" t="n">
        <f aca="false">T23-S23</f>
        <v>210</v>
      </c>
      <c r="V23" s="8" t="s">
        <v>29</v>
      </c>
    </row>
    <row r="24" customFormat="false" ht="15" hidden="false" customHeight="false" outlineLevel="0" collapsed="false">
      <c r="A24" s="6"/>
      <c r="B24" s="6"/>
      <c r="C24" s="6"/>
      <c r="D24" s="6"/>
      <c r="E24" s="6"/>
      <c r="F24" s="6"/>
      <c r="G24" s="7"/>
      <c r="H24" s="6"/>
      <c r="I24" s="6"/>
      <c r="J24" s="6"/>
      <c r="K24" s="6"/>
      <c r="L24" s="6"/>
      <c r="M24" s="8" t="s">
        <v>96</v>
      </c>
      <c r="N24" s="9" t="n">
        <v>-44.34805284</v>
      </c>
      <c r="O24" s="9" t="n">
        <v>-3.691491971</v>
      </c>
      <c r="P24" s="8" t="n">
        <v>218</v>
      </c>
      <c r="Q24" s="8" t="n">
        <v>131037596</v>
      </c>
      <c r="R24" s="8" t="n">
        <v>131038046</v>
      </c>
      <c r="S24" s="8" t="n">
        <f aca="false">131038313-R24</f>
        <v>267</v>
      </c>
      <c r="T24" s="8" t="n">
        <f aca="false">131038313-Q24</f>
        <v>717</v>
      </c>
      <c r="U24" s="8" t="n">
        <f aca="false">T24-S24</f>
        <v>450</v>
      </c>
      <c r="V24" s="8" t="s">
        <v>29</v>
      </c>
    </row>
    <row r="25" customFormat="false" ht="15" hidden="false" customHeight="false" outlineLevel="0" collapsed="false">
      <c r="A25" s="6"/>
      <c r="B25" s="6"/>
      <c r="C25" s="6"/>
      <c r="D25" s="6"/>
      <c r="E25" s="6"/>
      <c r="F25" s="6"/>
      <c r="G25" s="7"/>
      <c r="H25" s="6"/>
      <c r="I25" s="6"/>
      <c r="J25" s="6"/>
      <c r="K25" s="6"/>
      <c r="L25" s="6"/>
      <c r="M25" s="8" t="s">
        <v>30</v>
      </c>
      <c r="N25" s="9" t="n">
        <v>-51.79867491</v>
      </c>
      <c r="O25" s="9" t="n">
        <v>-5.478195554</v>
      </c>
      <c r="P25" s="8" t="n">
        <v>346</v>
      </c>
      <c r="Q25" s="8" t="n">
        <v>131037892</v>
      </c>
      <c r="R25" s="8" t="n">
        <v>131038068</v>
      </c>
      <c r="S25" s="8" t="n">
        <f aca="false">131038313-R25</f>
        <v>245</v>
      </c>
      <c r="T25" s="8" t="n">
        <f aca="false">131038313-Q25</f>
        <v>421</v>
      </c>
      <c r="U25" s="8" t="n">
        <f aca="false">T25-S25</f>
        <v>176</v>
      </c>
      <c r="V25" s="8" t="s">
        <v>29</v>
      </c>
    </row>
    <row r="26" customFormat="false" ht="15" hidden="false" customHeight="false" outlineLevel="0" collapsed="false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8" t="s">
        <v>45</v>
      </c>
      <c r="N26" s="9" t="n">
        <v>-47.1929058</v>
      </c>
      <c r="O26" s="9" t="n">
        <v>-4.096752534</v>
      </c>
      <c r="P26" s="8" t="n">
        <v>184</v>
      </c>
      <c r="Q26" s="8" t="n">
        <v>131038001</v>
      </c>
      <c r="R26" s="8" t="n">
        <v>131038265</v>
      </c>
      <c r="S26" s="8" t="n">
        <f aca="false">131038313-R26</f>
        <v>48</v>
      </c>
      <c r="T26" s="8" t="n">
        <f aca="false">131038313-Q26</f>
        <v>312</v>
      </c>
      <c r="U26" s="8" t="n">
        <f aca="false">T26-S26</f>
        <v>264</v>
      </c>
      <c r="V26" s="8" t="s">
        <v>29</v>
      </c>
    </row>
    <row r="27" customFormat="false" ht="15" hidden="false" customHeight="false" outlineLevel="0" collapsed="false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8" t="s">
        <v>88</v>
      </c>
      <c r="N27" s="9" t="n">
        <v>-50.57267204</v>
      </c>
      <c r="O27" s="9" t="n">
        <v>-5.885167548</v>
      </c>
      <c r="P27" s="8" t="n">
        <v>73</v>
      </c>
      <c r="Q27" s="8" t="n">
        <v>131038012</v>
      </c>
      <c r="R27" s="8" t="n">
        <v>131038232</v>
      </c>
      <c r="S27" s="8" t="n">
        <f aca="false">131038313-R27</f>
        <v>81</v>
      </c>
      <c r="T27" s="8" t="n">
        <f aca="false">131038313-Q27</f>
        <v>301</v>
      </c>
      <c r="U27" s="8" t="n">
        <f aca="false">T27-S27</f>
        <v>220</v>
      </c>
      <c r="V27" s="8" t="s">
        <v>29</v>
      </c>
    </row>
    <row r="28" customFormat="false" ht="15" hidden="false" customHeight="false" outlineLevel="0" collapsed="false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8" t="s">
        <v>59</v>
      </c>
      <c r="N28" s="9" t="n">
        <v>-46.86569824</v>
      </c>
      <c r="O28" s="9" t="n">
        <v>-3.724469812</v>
      </c>
      <c r="P28" s="8" t="n">
        <v>424</v>
      </c>
      <c r="Q28" s="8" t="n">
        <v>131038023</v>
      </c>
      <c r="R28" s="8" t="n">
        <v>131038183</v>
      </c>
      <c r="S28" s="8" t="n">
        <f aca="false">131038313-R28</f>
        <v>130</v>
      </c>
      <c r="T28" s="8" t="n">
        <f aca="false">131038313-Q28</f>
        <v>290</v>
      </c>
      <c r="U28" s="8" t="n">
        <f aca="false">T28-S28</f>
        <v>160</v>
      </c>
      <c r="V28" s="8" t="s">
        <v>29</v>
      </c>
    </row>
    <row r="29" customFormat="false" ht="15" hidden="false" customHeight="false" outlineLevel="0" collapsed="false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8" t="s">
        <v>28</v>
      </c>
      <c r="N29" s="9" t="n">
        <v>-54.65585042</v>
      </c>
      <c r="O29" s="9" t="n">
        <v>-2.523971411</v>
      </c>
      <c r="P29" s="8" t="n">
        <v>169</v>
      </c>
      <c r="Q29" s="8" t="n">
        <v>131038074</v>
      </c>
      <c r="R29" s="8" t="n">
        <v>131038344</v>
      </c>
      <c r="S29" s="8" t="n">
        <f aca="false">131038313-R29</f>
        <v>-31</v>
      </c>
      <c r="T29" s="8" t="n">
        <f aca="false">131038313-Q29</f>
        <v>239</v>
      </c>
      <c r="U29" s="8" t="n">
        <f aca="false">T29-S29</f>
        <v>270</v>
      </c>
      <c r="V29" s="8" t="s">
        <v>29</v>
      </c>
    </row>
    <row r="30" customFormat="false" ht="15" hidden="false" customHeight="false" outlineLevel="0" collapsed="false">
      <c r="A30" s="6"/>
      <c r="B30" s="6"/>
      <c r="C30" s="6"/>
      <c r="D30" s="6"/>
      <c r="E30" s="6"/>
      <c r="F30" s="6"/>
      <c r="G30" s="7"/>
      <c r="H30" s="6"/>
      <c r="I30" s="6"/>
      <c r="J30" s="6"/>
      <c r="K30" s="6"/>
      <c r="L30" s="6"/>
      <c r="M30" s="8" t="s">
        <v>37</v>
      </c>
      <c r="N30" s="9" t="n">
        <v>-45.85400234</v>
      </c>
      <c r="O30" s="9" t="n">
        <v>-5.808305504</v>
      </c>
      <c r="P30" s="8" t="n">
        <v>459</v>
      </c>
      <c r="Q30" s="8" t="n">
        <v>131038076</v>
      </c>
      <c r="R30" s="8" t="n">
        <v>131038256</v>
      </c>
      <c r="S30" s="8" t="n">
        <f aca="false">131038313-R30</f>
        <v>57</v>
      </c>
      <c r="T30" s="8" t="n">
        <f aca="false">131038313-Q30</f>
        <v>237</v>
      </c>
      <c r="U30" s="8" t="n">
        <f aca="false">T30-S30</f>
        <v>180</v>
      </c>
      <c r="V30" s="8" t="s">
        <v>29</v>
      </c>
    </row>
    <row r="31" customFormat="false" ht="15" hidden="false" customHeight="false" outlineLevel="0" collapsed="false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8" t="s">
        <v>61</v>
      </c>
      <c r="N31" s="9" t="n">
        <v>-47.00070924</v>
      </c>
      <c r="O31" s="9" t="n">
        <v>-5.597890757</v>
      </c>
      <c r="P31" s="8" t="n">
        <v>1000</v>
      </c>
      <c r="Q31" s="8" t="n">
        <v>131038077</v>
      </c>
      <c r="R31" s="8" t="n">
        <v>131038628</v>
      </c>
      <c r="S31" s="8" t="n">
        <f aca="false">131038313-R31</f>
        <v>-315</v>
      </c>
      <c r="T31" s="8" t="n">
        <f aca="false">131038313-Q31</f>
        <v>236</v>
      </c>
      <c r="U31" s="8" t="n">
        <f aca="false">T31-S31</f>
        <v>551</v>
      </c>
      <c r="V31" s="8" t="s">
        <v>2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7"/>
      <c r="H32" s="6"/>
      <c r="I32" s="6"/>
      <c r="J32" s="6"/>
      <c r="K32" s="6"/>
      <c r="L32" s="6"/>
      <c r="M32" s="8" t="s">
        <v>75</v>
      </c>
      <c r="N32" s="9" t="n">
        <v>-44.61099973</v>
      </c>
      <c r="O32" s="9" t="n">
        <v>-3.043574904</v>
      </c>
      <c r="P32" s="8" t="n">
        <v>97</v>
      </c>
      <c r="Q32" s="8" t="n">
        <v>131038156</v>
      </c>
      <c r="R32" s="8" t="n">
        <v>131038360</v>
      </c>
      <c r="S32" s="8" t="n">
        <f aca="false">131038313-R32</f>
        <v>-47</v>
      </c>
      <c r="T32" s="8" t="n">
        <f aca="false">131038313-Q32</f>
        <v>157</v>
      </c>
      <c r="U32" s="8" t="n">
        <f aca="false">T32-S32</f>
        <v>204</v>
      </c>
      <c r="V32" s="8" t="s">
        <v>29</v>
      </c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7"/>
      <c r="H33" s="6"/>
      <c r="I33" s="6"/>
      <c r="J33" s="6"/>
      <c r="K33" s="6"/>
      <c r="L33" s="6"/>
      <c r="M33" s="8" t="s">
        <v>97</v>
      </c>
      <c r="N33" s="9" t="n">
        <v>-57.33610243</v>
      </c>
      <c r="O33" s="9" t="n">
        <v>-7.818856352</v>
      </c>
      <c r="P33" s="8" t="n">
        <v>528</v>
      </c>
      <c r="Q33" s="8" t="n">
        <v>131038183</v>
      </c>
      <c r="R33" s="8" t="n">
        <v>131038413</v>
      </c>
      <c r="S33" s="8" t="n">
        <f aca="false">131038313-R33</f>
        <v>-100</v>
      </c>
      <c r="T33" s="8" t="n">
        <f aca="false">131038313-Q33</f>
        <v>130</v>
      </c>
      <c r="U33" s="8" t="n">
        <f aca="false">T33-S33</f>
        <v>230</v>
      </c>
      <c r="V33" s="8" t="s">
        <v>29</v>
      </c>
    </row>
    <row r="34" customFormat="false" ht="15" hidden="false" customHeight="false" outlineLevel="0" collapsed="false">
      <c r="A34" s="6"/>
      <c r="B34" s="6"/>
      <c r="C34" s="6"/>
      <c r="D34" s="6"/>
      <c r="E34" s="6"/>
      <c r="F34" s="6"/>
      <c r="G34" s="7"/>
      <c r="H34" s="6"/>
      <c r="I34" s="6"/>
      <c r="J34" s="6"/>
      <c r="K34" s="6"/>
      <c r="L34" s="6"/>
      <c r="M34" s="8" t="s">
        <v>63</v>
      </c>
      <c r="N34" s="9" t="n">
        <v>-51.21806825</v>
      </c>
      <c r="O34" s="9" t="n">
        <v>-4.784349216</v>
      </c>
      <c r="P34" s="8" t="n">
        <v>481</v>
      </c>
      <c r="Q34" s="8" t="n">
        <v>131038193</v>
      </c>
      <c r="R34" s="8" t="n">
        <v>131038557</v>
      </c>
      <c r="S34" s="8" t="n">
        <f aca="false">131038313-R34</f>
        <v>-244</v>
      </c>
      <c r="T34" s="8" t="n">
        <f aca="false">131038313-Q34</f>
        <v>120</v>
      </c>
      <c r="U34" s="8" t="n">
        <f aca="false">T34-S34</f>
        <v>364</v>
      </c>
      <c r="V34" s="8" t="s">
        <v>29</v>
      </c>
    </row>
    <row r="35" customFormat="false" ht="15" hidden="false" customHeight="false" outlineLevel="0" collapsed="false">
      <c r="A35" s="6"/>
      <c r="B35" s="6"/>
      <c r="C35" s="6"/>
      <c r="D35" s="6"/>
      <c r="E35" s="6"/>
      <c r="F35" s="6"/>
      <c r="G35" s="7"/>
      <c r="H35" s="6"/>
      <c r="I35" s="6"/>
      <c r="J35" s="6"/>
      <c r="K35" s="6"/>
      <c r="L35" s="6"/>
      <c r="M35" s="8" t="s">
        <v>77</v>
      </c>
      <c r="N35" s="9" t="n">
        <v>-45.78248391</v>
      </c>
      <c r="O35" s="9" t="n">
        <v>-3.399785095</v>
      </c>
      <c r="P35" s="8" t="n">
        <v>250</v>
      </c>
      <c r="Q35" s="8" t="n">
        <v>131038193</v>
      </c>
      <c r="R35" s="8" t="n">
        <v>131038397</v>
      </c>
      <c r="S35" s="8" t="n">
        <f aca="false">131038313-R35</f>
        <v>-84</v>
      </c>
      <c r="T35" s="8" t="n">
        <f aca="false">131038313-Q35</f>
        <v>120</v>
      </c>
      <c r="U35" s="8" t="n">
        <f aca="false">T35-S35</f>
        <v>204</v>
      </c>
      <c r="V35" s="8" t="s">
        <v>29</v>
      </c>
    </row>
    <row r="36" customFormat="false" ht="15" hidden="false" customHeight="false" outlineLevel="0" collapsed="false">
      <c r="A36" s="6"/>
      <c r="B36" s="6"/>
      <c r="C36" s="6"/>
      <c r="D36" s="6"/>
      <c r="E36" s="6"/>
      <c r="F36" s="6"/>
      <c r="G36" s="7"/>
      <c r="H36" s="6"/>
      <c r="I36" s="6"/>
      <c r="J36" s="6"/>
      <c r="K36" s="6"/>
      <c r="L36" s="6"/>
      <c r="M36" s="8" t="s">
        <v>79</v>
      </c>
      <c r="N36" s="9" t="n">
        <v>-47.57338161</v>
      </c>
      <c r="O36" s="9" t="n">
        <v>-3.338681771</v>
      </c>
      <c r="P36" s="8" t="n">
        <v>243</v>
      </c>
      <c r="Q36" s="8" t="n">
        <v>131038193</v>
      </c>
      <c r="R36" s="8" t="n">
        <v>131038409</v>
      </c>
      <c r="S36" s="8" t="n">
        <f aca="false">131038313-R36</f>
        <v>-96</v>
      </c>
      <c r="T36" s="8" t="n">
        <f aca="false">131038313-Q36</f>
        <v>120</v>
      </c>
      <c r="U36" s="8" t="n">
        <f aca="false">T36-S36</f>
        <v>216</v>
      </c>
      <c r="V36" s="8" t="s">
        <v>29</v>
      </c>
    </row>
    <row r="37" customFormat="false" ht="15" hidden="false" customHeight="false" outlineLevel="0" collapsed="false">
      <c r="A37" s="6"/>
      <c r="B37" s="6"/>
      <c r="C37" s="6"/>
      <c r="D37" s="6"/>
      <c r="E37" s="6"/>
      <c r="F37" s="6"/>
      <c r="G37" s="7"/>
      <c r="H37" s="6"/>
      <c r="I37" s="6"/>
      <c r="J37" s="6"/>
      <c r="K37" s="6"/>
      <c r="L37" s="6"/>
      <c r="M37" s="8" t="s">
        <v>98</v>
      </c>
      <c r="N37" s="9" t="n">
        <v>-51.68423692</v>
      </c>
      <c r="O37" s="9" t="n">
        <v>-4.7988532</v>
      </c>
      <c r="P37" s="8" t="n">
        <v>46</v>
      </c>
      <c r="Q37" s="8" t="n">
        <v>131038225</v>
      </c>
      <c r="R37" s="8" t="n">
        <v>131038590</v>
      </c>
      <c r="S37" s="8" t="n">
        <f aca="false">131038313-R37</f>
        <v>-277</v>
      </c>
      <c r="T37" s="8" t="n">
        <f aca="false">131038313-Q37</f>
        <v>88</v>
      </c>
      <c r="U37" s="8" t="n">
        <f aca="false">T37-S37</f>
        <v>365</v>
      </c>
      <c r="V37" s="8" t="s">
        <v>29</v>
      </c>
    </row>
    <row r="38" customFormat="false" ht="15" hidden="false" customHeight="false" outlineLevel="0" collapsed="false">
      <c r="A38" s="6"/>
      <c r="B38" s="6"/>
      <c r="C38" s="6"/>
      <c r="D38" s="6"/>
      <c r="E38" s="6"/>
      <c r="F38" s="6"/>
      <c r="G38" s="7"/>
      <c r="H38" s="6"/>
      <c r="I38" s="6"/>
      <c r="J38" s="6"/>
      <c r="K38" s="6"/>
      <c r="L38" s="6"/>
      <c r="M38" s="8" t="s">
        <v>82</v>
      </c>
      <c r="N38" s="9" t="n">
        <v>-49.43023418</v>
      </c>
      <c r="O38" s="9" t="n">
        <v>-2.604484141</v>
      </c>
      <c r="P38" s="8" t="n">
        <v>900</v>
      </c>
      <c r="Q38" s="8" t="n">
        <v>131038227</v>
      </c>
      <c r="R38" s="8" t="n">
        <v>131038568</v>
      </c>
      <c r="S38" s="8" t="n">
        <f aca="false">131038313-R38</f>
        <v>-255</v>
      </c>
      <c r="T38" s="8" t="n">
        <f aca="false">131038313-Q38</f>
        <v>86</v>
      </c>
      <c r="U38" s="8" t="n">
        <f aca="false">T38-S38</f>
        <v>341</v>
      </c>
      <c r="V38" s="8" t="s">
        <v>29</v>
      </c>
    </row>
    <row r="39" customFormat="false" ht="15" hidden="false" customHeight="false" outlineLevel="0" collapsed="false">
      <c r="A39" s="6"/>
      <c r="B39" s="6"/>
      <c r="C39" s="6"/>
      <c r="D39" s="6"/>
      <c r="E39" s="6"/>
      <c r="F39" s="6"/>
      <c r="G39" s="7"/>
      <c r="H39" s="6"/>
      <c r="I39" s="6"/>
      <c r="J39" s="6"/>
      <c r="K39" s="6"/>
      <c r="L39" s="6"/>
      <c r="M39" s="8" t="s">
        <v>99</v>
      </c>
      <c r="N39" s="9" t="n">
        <v>-44.49037512</v>
      </c>
      <c r="O39" s="9" t="n">
        <v>-4.074908014</v>
      </c>
      <c r="P39" s="8" t="n">
        <v>168</v>
      </c>
      <c r="Q39" s="8" t="n">
        <v>131038237</v>
      </c>
      <c r="R39" s="8" t="n">
        <v>131038513</v>
      </c>
      <c r="S39" s="8" t="n">
        <f aca="false">131038313-R39</f>
        <v>-200</v>
      </c>
      <c r="T39" s="8" t="n">
        <f aca="false">131038313-Q39</f>
        <v>76</v>
      </c>
      <c r="U39" s="8" t="n">
        <f aca="false">T39-S39</f>
        <v>276</v>
      </c>
      <c r="V39" s="8" t="s">
        <v>29</v>
      </c>
    </row>
    <row r="40" customFormat="false" ht="15" hidden="false" customHeight="false" outlineLevel="0" collapsed="false">
      <c r="A40" s="6"/>
      <c r="B40" s="6"/>
      <c r="C40" s="6"/>
      <c r="D40" s="6"/>
      <c r="E40" s="6"/>
      <c r="F40" s="6"/>
      <c r="G40" s="7"/>
      <c r="H40" s="6"/>
      <c r="I40" s="6"/>
      <c r="J40" s="6"/>
      <c r="K40" s="6"/>
      <c r="L40" s="6"/>
      <c r="M40" s="8" t="s">
        <v>100</v>
      </c>
      <c r="N40" s="9" t="n">
        <v>-45.29051013</v>
      </c>
      <c r="O40" s="9" t="n">
        <v>-3.146051509</v>
      </c>
      <c r="P40" s="8" t="n">
        <v>315</v>
      </c>
      <c r="Q40" s="8" t="n">
        <v>131038240</v>
      </c>
      <c r="R40" s="8" t="n">
        <v>131038520</v>
      </c>
      <c r="S40" s="8" t="n">
        <f aca="false">131038313-R40</f>
        <v>-207</v>
      </c>
      <c r="T40" s="8" t="n">
        <f aca="false">131038313-Q40</f>
        <v>73</v>
      </c>
      <c r="U40" s="8" t="n">
        <f aca="false">T40-S40</f>
        <v>280</v>
      </c>
      <c r="V40" s="8" t="s">
        <v>29</v>
      </c>
    </row>
    <row r="41" customFormat="false" ht="15" hidden="false" customHeight="false" outlineLevel="0" collapsed="false">
      <c r="A41" s="6"/>
      <c r="B41" s="6"/>
      <c r="C41" s="6"/>
      <c r="D41" s="6"/>
      <c r="E41" s="6"/>
      <c r="F41" s="6"/>
      <c r="G41" s="7"/>
      <c r="H41" s="6"/>
      <c r="I41" s="6"/>
      <c r="J41" s="6"/>
      <c r="K41" s="6"/>
      <c r="L41" s="6"/>
      <c r="M41" s="8" t="s">
        <v>101</v>
      </c>
      <c r="N41" s="9" t="n">
        <f aca="false">-49.40009248</f>
        <v>-49.40009248</v>
      </c>
      <c r="O41" s="9" t="n">
        <v>-6.866084531</v>
      </c>
      <c r="P41" s="8" t="n">
        <v>1000</v>
      </c>
      <c r="Q41" s="8" t="n">
        <v>131038241</v>
      </c>
      <c r="R41" s="8" t="n">
        <v>131038564</v>
      </c>
      <c r="S41" s="8" t="n">
        <f aca="false">131038313-R41</f>
        <v>-251</v>
      </c>
      <c r="T41" s="8" t="n">
        <f aca="false">131038313-Q41</f>
        <v>72</v>
      </c>
      <c r="U41" s="8" t="n">
        <f aca="false">T41-S41</f>
        <v>323</v>
      </c>
      <c r="V41" s="8" t="s">
        <v>29</v>
      </c>
    </row>
    <row r="42" customFormat="false" ht="15" hidden="false" customHeight="false" outlineLevel="0" collapsed="false">
      <c r="A42" s="6"/>
      <c r="B42" s="6"/>
      <c r="C42" s="6"/>
      <c r="D42" s="6"/>
      <c r="E42" s="6"/>
      <c r="F42" s="6"/>
      <c r="G42" s="7"/>
      <c r="H42" s="6"/>
      <c r="I42" s="6"/>
      <c r="J42" s="6"/>
      <c r="K42" s="6"/>
      <c r="L42" s="6"/>
      <c r="M42" s="8" t="s">
        <v>51</v>
      </c>
      <c r="N42" s="9" t="n">
        <v>-44.79856936</v>
      </c>
      <c r="O42" s="9" t="n">
        <v>-4.048628319</v>
      </c>
      <c r="P42" s="8" t="n">
        <v>129</v>
      </c>
      <c r="Q42" s="8" t="n">
        <v>131038254</v>
      </c>
      <c r="R42" s="8" t="n">
        <v>131038474</v>
      </c>
      <c r="S42" s="8" t="n">
        <f aca="false">131038313-R42</f>
        <v>-161</v>
      </c>
      <c r="T42" s="8" t="n">
        <f aca="false">131038313-Q42</f>
        <v>59</v>
      </c>
      <c r="U42" s="8" t="n">
        <f aca="false">T42-S42</f>
        <v>220</v>
      </c>
      <c r="V42" s="8" t="s">
        <v>29</v>
      </c>
    </row>
    <row r="43" customFormat="false" ht="15" hidden="false" customHeight="false" outlineLevel="0" collapsed="false">
      <c r="A43" s="6"/>
      <c r="B43" s="6"/>
      <c r="C43" s="6"/>
      <c r="D43" s="6"/>
      <c r="E43" s="6"/>
      <c r="F43" s="6"/>
      <c r="G43" s="7"/>
      <c r="H43" s="6"/>
      <c r="I43" s="6"/>
      <c r="J43" s="6"/>
      <c r="K43" s="6"/>
      <c r="L43" s="6"/>
      <c r="M43" s="8" t="s">
        <v>51</v>
      </c>
      <c r="N43" s="9" t="n">
        <v>-44.79856936</v>
      </c>
      <c r="O43" s="9" t="n">
        <v>-4.048628319</v>
      </c>
      <c r="P43" s="8" t="n">
        <v>171</v>
      </c>
      <c r="Q43" s="8" t="n">
        <v>131038255</v>
      </c>
      <c r="R43" s="8" t="n">
        <v>131038593</v>
      </c>
      <c r="S43" s="8" t="n">
        <f aca="false">131038313-R43</f>
        <v>-280</v>
      </c>
      <c r="T43" s="8" t="n">
        <f aca="false">131038313-Q43</f>
        <v>58</v>
      </c>
      <c r="U43" s="8" t="n">
        <f aca="false">T43-S43</f>
        <v>338</v>
      </c>
      <c r="V43" s="8" t="s">
        <v>29</v>
      </c>
    </row>
    <row r="44" customFormat="false" ht="15" hidden="false" customHeight="false" outlineLevel="0" collapsed="false">
      <c r="A44" s="6"/>
      <c r="B44" s="6"/>
      <c r="C44" s="6"/>
      <c r="D44" s="6"/>
      <c r="E44" s="6"/>
      <c r="F44" s="6"/>
      <c r="G44" s="7"/>
      <c r="H44" s="6"/>
      <c r="I44" s="6"/>
      <c r="J44" s="6"/>
      <c r="K44" s="6"/>
      <c r="L44" s="6"/>
      <c r="M44" s="8" t="s">
        <v>52</v>
      </c>
      <c r="N44" s="9" t="n">
        <v>-45.79973566</v>
      </c>
      <c r="O44" s="9" t="n">
        <v>-3.640778427</v>
      </c>
      <c r="P44" s="8" t="n">
        <v>602</v>
      </c>
      <c r="Q44" s="8" t="n">
        <v>131038258</v>
      </c>
      <c r="R44" s="8" t="n">
        <v>131038567</v>
      </c>
      <c r="S44" s="8" t="n">
        <f aca="false">131038313-R44</f>
        <v>-254</v>
      </c>
      <c r="T44" s="8" t="n">
        <f aca="false">131038313-Q44</f>
        <v>55</v>
      </c>
      <c r="U44" s="8" t="n">
        <f aca="false">T44-S44</f>
        <v>309</v>
      </c>
      <c r="V44" s="8" t="s">
        <v>29</v>
      </c>
    </row>
    <row r="45" customFormat="false" ht="15" hidden="false" customHeight="false" outlineLevel="0" collapsed="false">
      <c r="A45" s="6"/>
      <c r="B45" s="6"/>
      <c r="C45" s="6"/>
      <c r="D45" s="6"/>
      <c r="E45" s="6"/>
      <c r="F45" s="6"/>
      <c r="G45" s="7"/>
      <c r="H45" s="6"/>
      <c r="I45" s="6"/>
      <c r="J45" s="6"/>
      <c r="K45" s="6"/>
      <c r="L45" s="6"/>
      <c r="M45" s="8" t="s">
        <v>102</v>
      </c>
      <c r="N45" s="9" t="n">
        <v>-46.19390148</v>
      </c>
      <c r="O45" s="9" t="n">
        <v>-3.978591084</v>
      </c>
      <c r="P45" s="8" t="n">
        <v>65</v>
      </c>
      <c r="Q45" s="8" t="n">
        <v>131038275</v>
      </c>
      <c r="R45" s="8" t="n">
        <v>131038577</v>
      </c>
      <c r="S45" s="8" t="n">
        <f aca="false">131038313-R45</f>
        <v>-264</v>
      </c>
      <c r="T45" s="8" t="n">
        <f aca="false">131038313-Q45</f>
        <v>38</v>
      </c>
      <c r="U45" s="8" t="n">
        <f aca="false">T45-S45</f>
        <v>302</v>
      </c>
      <c r="V45" s="8" t="s">
        <v>29</v>
      </c>
    </row>
    <row r="46" customFormat="false" ht="15" hidden="false" customHeight="false" outlineLevel="0" collapsed="false">
      <c r="A46" s="6"/>
      <c r="B46" s="6"/>
      <c r="C46" s="6"/>
      <c r="D46" s="6"/>
      <c r="E46" s="6"/>
      <c r="F46" s="6"/>
      <c r="G46" s="7"/>
      <c r="H46" s="6"/>
      <c r="I46" s="6"/>
      <c r="J46" s="6"/>
      <c r="K46" s="6"/>
      <c r="L46" s="6"/>
      <c r="M46" s="8" t="s">
        <v>55</v>
      </c>
      <c r="N46" s="9" t="n">
        <v>-44.61989758</v>
      </c>
      <c r="O46" s="9" t="n">
        <v>-2.584524595</v>
      </c>
      <c r="P46" s="8" t="n">
        <v>211</v>
      </c>
      <c r="Q46" s="8" t="n">
        <v>131038275</v>
      </c>
      <c r="R46" s="8" t="n">
        <v>131038511</v>
      </c>
      <c r="S46" s="8" t="n">
        <f aca="false">131038313-R46</f>
        <v>-198</v>
      </c>
      <c r="T46" s="8" t="n">
        <f aca="false">131038313-Q46</f>
        <v>38</v>
      </c>
      <c r="U46" s="8" t="n">
        <f aca="false">T46-S46</f>
        <v>236</v>
      </c>
      <c r="V46" s="8" t="s">
        <v>29</v>
      </c>
    </row>
    <row r="47" customFormat="false" ht="15" hidden="false" customHeight="false" outlineLevel="0" collapsed="false">
      <c r="A47" s="6"/>
      <c r="B47" s="6"/>
      <c r="C47" s="6"/>
      <c r="D47" s="6"/>
      <c r="E47" s="6"/>
      <c r="F47" s="6"/>
      <c r="G47" s="7"/>
      <c r="H47" s="6"/>
      <c r="I47" s="6"/>
      <c r="J47" s="6"/>
      <c r="K47" s="6"/>
      <c r="L47" s="6"/>
      <c r="M47" s="8" t="s">
        <v>60</v>
      </c>
      <c r="N47" s="9" t="n">
        <v>-47.29405632</v>
      </c>
      <c r="O47" s="9" t="n">
        <v>-7.241885316</v>
      </c>
      <c r="P47" s="8" t="n">
        <v>654</v>
      </c>
      <c r="Q47" s="8" t="n">
        <v>131038280</v>
      </c>
      <c r="R47" s="8" t="n">
        <v>131038522</v>
      </c>
      <c r="S47" s="8" t="n">
        <f aca="false">131038313-R47</f>
        <v>-209</v>
      </c>
      <c r="T47" s="8" t="n">
        <f aca="false">131038313-Q47</f>
        <v>33</v>
      </c>
      <c r="U47" s="8" t="n">
        <f aca="false">T47-S47</f>
        <v>242</v>
      </c>
      <c r="V47" s="8" t="s">
        <v>29</v>
      </c>
    </row>
    <row r="48" customFormat="false" ht="15" hidden="false" customHeight="false" outlineLevel="0" collapsed="false">
      <c r="A48" s="6"/>
      <c r="B48" s="6"/>
      <c r="C48" s="6"/>
      <c r="D48" s="6"/>
      <c r="E48" s="6"/>
      <c r="F48" s="6"/>
      <c r="G48" s="7"/>
      <c r="H48" s="6"/>
      <c r="I48" s="6"/>
      <c r="J48" s="6"/>
      <c r="K48" s="6"/>
      <c r="L48" s="6"/>
      <c r="M48" s="8" t="s">
        <v>73</v>
      </c>
      <c r="N48" s="9" t="n">
        <v>-86.57183942</v>
      </c>
      <c r="O48" s="9" t="n">
        <v>-9.909261332</v>
      </c>
      <c r="P48" s="8" t="n">
        <v>225</v>
      </c>
      <c r="Q48" s="8" t="n">
        <v>131038290</v>
      </c>
      <c r="R48" s="8" t="n">
        <v>131038514</v>
      </c>
      <c r="S48" s="8" t="n">
        <f aca="false">131038313-R48</f>
        <v>-201</v>
      </c>
      <c r="T48" s="8" t="n">
        <f aca="false">131038313-Q48</f>
        <v>23</v>
      </c>
      <c r="U48" s="8" t="n">
        <f aca="false">T48-S48</f>
        <v>224</v>
      </c>
      <c r="V48" s="8" t="s">
        <v>29</v>
      </c>
    </row>
    <row r="49" customFormat="false" ht="15" hidden="false" customHeight="false" outlineLevel="0" collapsed="false">
      <c r="A49" s="6"/>
      <c r="B49" s="6"/>
      <c r="C49" s="6"/>
      <c r="D49" s="6"/>
      <c r="E49" s="6"/>
      <c r="F49" s="6"/>
      <c r="G49" s="7"/>
      <c r="H49" s="6"/>
      <c r="I49" s="6"/>
      <c r="J49" s="6"/>
      <c r="K49" s="6"/>
      <c r="L49" s="6"/>
      <c r="M49" s="8" t="s">
        <v>94</v>
      </c>
      <c r="N49" s="9" t="n">
        <v>-50.59372577</v>
      </c>
      <c r="O49" s="9" t="n">
        <v>-5.231892586</v>
      </c>
      <c r="P49" s="8" t="n">
        <v>111</v>
      </c>
      <c r="Q49" s="8" t="n">
        <v>131038315</v>
      </c>
      <c r="R49" s="8" t="n">
        <v>131038575</v>
      </c>
      <c r="S49" s="8" t="n">
        <f aca="false">131038313-R49</f>
        <v>-262</v>
      </c>
      <c r="T49" s="8" t="n">
        <f aca="false">131038313-Q49</f>
        <v>-2</v>
      </c>
      <c r="U49" s="8" t="n">
        <f aca="false">T49-S49</f>
        <v>260</v>
      </c>
      <c r="V49" s="8" t="s">
        <v>29</v>
      </c>
    </row>
    <row r="50" customFormat="false" ht="15" hidden="false" customHeight="false" outlineLevel="0" collapsed="false">
      <c r="A50" s="6"/>
      <c r="B50" s="6"/>
      <c r="C50" s="6"/>
      <c r="D50" s="6"/>
      <c r="E50" s="6"/>
      <c r="F50" s="6"/>
      <c r="G50" s="7"/>
      <c r="H50" s="6"/>
      <c r="I50" s="6"/>
      <c r="J50" s="6"/>
      <c r="K50" s="6"/>
      <c r="L50" s="6"/>
      <c r="M50" s="8" t="s">
        <v>103</v>
      </c>
      <c r="N50" s="9" t="n">
        <v>-54.17222071</v>
      </c>
      <c r="O50" s="9" t="n">
        <v>-6.31008963</v>
      </c>
      <c r="P50" s="8" t="n">
        <v>193</v>
      </c>
      <c r="Q50" s="8" t="n">
        <v>131038341</v>
      </c>
      <c r="R50" s="8" t="n">
        <v>131038715</v>
      </c>
      <c r="S50" s="8" t="n">
        <f aca="false">131038313-R50</f>
        <v>-402</v>
      </c>
      <c r="T50" s="8" t="n">
        <f aca="false">131038313-Q50</f>
        <v>-28</v>
      </c>
      <c r="U50" s="8" t="n">
        <f aca="false">T50-S50</f>
        <v>374</v>
      </c>
      <c r="V50" s="8" t="s">
        <v>29</v>
      </c>
    </row>
    <row r="51" customFormat="false" ht="15" hidden="false" customHeight="false" outlineLevel="0" collapsed="false">
      <c r="A51" s="6"/>
      <c r="B51" s="6"/>
      <c r="C51" s="6"/>
      <c r="D51" s="6"/>
      <c r="E51" s="6"/>
      <c r="F51" s="6"/>
      <c r="G51" s="7"/>
      <c r="H51" s="6"/>
      <c r="I51" s="6"/>
      <c r="J51" s="6"/>
      <c r="K51" s="6"/>
      <c r="L51" s="6"/>
      <c r="M51" s="8" t="s">
        <v>62</v>
      </c>
      <c r="N51" s="9" t="n">
        <v>-44.40408689</v>
      </c>
      <c r="O51" s="9" t="n">
        <v>-3.60738613</v>
      </c>
      <c r="P51" s="8" t="n">
        <v>1000</v>
      </c>
      <c r="Q51" s="8" t="n">
        <v>131038359</v>
      </c>
      <c r="R51" s="8" t="n">
        <v>131038613</v>
      </c>
      <c r="S51" s="8" t="n">
        <f aca="false">131038313-R51</f>
        <v>-300</v>
      </c>
      <c r="T51" s="8" t="n">
        <f aca="false">131038313-Q51</f>
        <v>-46</v>
      </c>
      <c r="U51" s="8" t="n">
        <f aca="false">T51-S51</f>
        <v>254</v>
      </c>
      <c r="V51" s="8" t="s">
        <v>29</v>
      </c>
    </row>
    <row r="52" customFormat="false" ht="15" hidden="false" customHeight="false" outlineLevel="0" collapsed="false">
      <c r="A52" s="6"/>
      <c r="B52" s="6"/>
      <c r="C52" s="6"/>
      <c r="D52" s="6"/>
      <c r="E52" s="6"/>
      <c r="F52" s="6"/>
      <c r="G52" s="7"/>
      <c r="H52" s="6"/>
      <c r="I52" s="6"/>
      <c r="J52" s="6"/>
      <c r="K52" s="6"/>
      <c r="L52" s="6"/>
      <c r="M52" s="8" t="s">
        <v>31</v>
      </c>
      <c r="N52" s="9" t="n">
        <v>-45.16928426</v>
      </c>
      <c r="O52" s="9" t="n">
        <v>-3.786097317</v>
      </c>
      <c r="P52" s="8" t="n">
        <v>158</v>
      </c>
      <c r="Q52" s="8" t="n">
        <v>131038402</v>
      </c>
      <c r="R52" s="8" t="n">
        <v>131038713</v>
      </c>
      <c r="S52" s="8" t="n">
        <f aca="false">131038313-R52</f>
        <v>-400</v>
      </c>
      <c r="T52" s="8" t="n">
        <f aca="false">131038313-Q52</f>
        <v>-89</v>
      </c>
      <c r="U52" s="8" t="n">
        <f aca="false">T52-S52</f>
        <v>311</v>
      </c>
      <c r="V52" s="8" t="s">
        <v>29</v>
      </c>
    </row>
    <row r="53" customFormat="false" ht="15" hidden="false" customHeight="false" outlineLevel="0" collapsed="false">
      <c r="A53" s="6"/>
      <c r="B53" s="6"/>
      <c r="C53" s="6"/>
      <c r="D53" s="6"/>
      <c r="E53" s="6"/>
      <c r="F53" s="6"/>
      <c r="G53" s="7"/>
      <c r="H53" s="6"/>
      <c r="I53" s="6"/>
      <c r="J53" s="6"/>
      <c r="K53" s="6"/>
      <c r="L53" s="6"/>
      <c r="M53" s="8" t="s">
        <v>104</v>
      </c>
      <c r="N53" s="9" t="n">
        <v>-46.16613482</v>
      </c>
      <c r="O53" s="9" t="n">
        <v>-3.008674105</v>
      </c>
      <c r="P53" s="8" t="n">
        <v>107</v>
      </c>
      <c r="Q53" s="8" t="n">
        <v>131038421</v>
      </c>
      <c r="R53" s="8" t="n">
        <v>131038735</v>
      </c>
      <c r="S53" s="8" t="n">
        <f aca="false">131038313-R53</f>
        <v>-422</v>
      </c>
      <c r="T53" s="8" t="n">
        <f aca="false">131038313-Q53</f>
        <v>-108</v>
      </c>
      <c r="U53" s="8" t="n">
        <f aca="false">T53-S53</f>
        <v>314</v>
      </c>
      <c r="V53" s="8" t="s">
        <v>29</v>
      </c>
    </row>
    <row r="54" customFormat="false" ht="15" hidden="false" customHeight="false" outlineLevel="0" collapsed="false">
      <c r="A54" s="6"/>
      <c r="B54" s="6"/>
      <c r="C54" s="6"/>
      <c r="D54" s="6"/>
      <c r="E54" s="6"/>
      <c r="F54" s="6"/>
      <c r="G54" s="7"/>
      <c r="H54" s="6"/>
      <c r="I54" s="6"/>
      <c r="J54" s="6"/>
      <c r="K54" s="6"/>
      <c r="L54" s="6"/>
      <c r="M54" s="8" t="s">
        <v>76</v>
      </c>
      <c r="N54" s="9" t="n">
        <v>-45.34254474</v>
      </c>
      <c r="O54" s="9" t="n">
        <v>-4.641643535</v>
      </c>
      <c r="P54" s="8" t="n">
        <v>365</v>
      </c>
      <c r="Q54" s="8" t="n">
        <v>131038426</v>
      </c>
      <c r="R54" s="8" t="n">
        <v>131038686</v>
      </c>
      <c r="S54" s="8" t="n">
        <f aca="false">131038313-R54</f>
        <v>-373</v>
      </c>
      <c r="T54" s="8" t="n">
        <f aca="false">131038313-Q54</f>
        <v>-113</v>
      </c>
      <c r="U54" s="8" t="n">
        <f aca="false">T54-S54</f>
        <v>260</v>
      </c>
      <c r="V54" s="8" t="s">
        <v>29</v>
      </c>
    </row>
    <row r="55" customFormat="false" ht="15" hidden="false" customHeight="false" outlineLevel="0" collapsed="false">
      <c r="A55" s="6"/>
      <c r="B55" s="6"/>
      <c r="C55" s="6"/>
      <c r="D55" s="6"/>
      <c r="E55" s="6"/>
      <c r="F55" s="6"/>
      <c r="G55" s="7"/>
      <c r="H55" s="6"/>
      <c r="I55" s="6"/>
      <c r="J55" s="6"/>
      <c r="K55" s="6"/>
      <c r="L55" s="6"/>
      <c r="M55" s="8" t="s">
        <v>105</v>
      </c>
      <c r="N55" s="9" t="n">
        <v>-43.97341535</v>
      </c>
      <c r="O55" s="9" t="n">
        <v>-2.812534538</v>
      </c>
      <c r="P55" s="8" t="n">
        <v>472</v>
      </c>
      <c r="Q55" s="8" t="n">
        <v>131038432</v>
      </c>
      <c r="R55" s="8" t="n">
        <v>131038728</v>
      </c>
      <c r="S55" s="8" t="n">
        <f aca="false">131038313-R55</f>
        <v>-415</v>
      </c>
      <c r="T55" s="8" t="n">
        <f aca="false">131038313-Q55</f>
        <v>-119</v>
      </c>
      <c r="U55" s="8" t="n">
        <f aca="false">T55-S55</f>
        <v>296</v>
      </c>
      <c r="V55" s="8" t="s">
        <v>29</v>
      </c>
    </row>
    <row r="56" customFormat="false" ht="15" hidden="false" customHeight="false" outlineLevel="0" collapsed="false">
      <c r="A56" s="6"/>
      <c r="B56" s="6"/>
      <c r="C56" s="6"/>
      <c r="D56" s="6"/>
      <c r="E56" s="6"/>
      <c r="F56" s="6"/>
      <c r="G56" s="7"/>
      <c r="H56" s="6"/>
      <c r="I56" s="6"/>
      <c r="J56" s="6"/>
      <c r="K56" s="6"/>
      <c r="L56" s="6"/>
      <c r="M56" s="8" t="s">
        <v>35</v>
      </c>
      <c r="N56" s="9" t="n">
        <v>-44.81123371</v>
      </c>
      <c r="O56" s="9" t="n">
        <v>-4.605048762</v>
      </c>
      <c r="P56" s="8" t="n">
        <v>793</v>
      </c>
      <c r="Q56" s="8" t="n">
        <v>131038439</v>
      </c>
      <c r="R56" s="8" t="n">
        <v>131038750</v>
      </c>
      <c r="S56" s="8" t="n">
        <f aca="false">131038313-R56</f>
        <v>-437</v>
      </c>
      <c r="T56" s="8" t="n">
        <f aca="false">131038313-Q56</f>
        <v>-126</v>
      </c>
      <c r="U56" s="8" t="n">
        <f aca="false">T56-S56</f>
        <v>311</v>
      </c>
      <c r="V56" s="8" t="s">
        <v>29</v>
      </c>
    </row>
    <row r="57" customFormat="false" ht="15" hidden="false" customHeight="false" outlineLevel="0" collapsed="false">
      <c r="A57" s="6"/>
      <c r="B57" s="6"/>
      <c r="C57" s="6"/>
      <c r="D57" s="6"/>
      <c r="E57" s="6"/>
      <c r="F57" s="6"/>
      <c r="G57" s="7"/>
      <c r="H57" s="6"/>
      <c r="I57" s="6"/>
      <c r="J57" s="6"/>
      <c r="K57" s="6"/>
      <c r="L57" s="6"/>
      <c r="M57" s="8" t="s">
        <v>106</v>
      </c>
      <c r="N57" s="9" t="n">
        <v>-45.18059805</v>
      </c>
      <c r="O57" s="9" t="n">
        <v>-3.861426921</v>
      </c>
      <c r="P57" s="8" t="n">
        <v>668</v>
      </c>
      <c r="Q57" s="8" t="n">
        <v>131038449</v>
      </c>
      <c r="R57" s="8" t="n">
        <v>131038899</v>
      </c>
      <c r="S57" s="8" t="n">
        <f aca="false">131038313-R57</f>
        <v>-586</v>
      </c>
      <c r="T57" s="8" t="n">
        <f aca="false">131038313-Q57</f>
        <v>-136</v>
      </c>
      <c r="U57" s="8" t="n">
        <f aca="false">T57-S57</f>
        <v>450</v>
      </c>
      <c r="V57" s="8" t="s">
        <v>29</v>
      </c>
    </row>
    <row r="58" customFormat="false" ht="15" hidden="false" customHeight="false" outlineLevel="0" collapsed="false">
      <c r="A58" s="6"/>
      <c r="B58" s="6"/>
      <c r="C58" s="6"/>
      <c r="D58" s="6"/>
      <c r="E58" s="6"/>
      <c r="F58" s="6"/>
      <c r="G58" s="7"/>
      <c r="H58" s="6"/>
      <c r="I58" s="6"/>
      <c r="J58" s="6"/>
      <c r="K58" s="6"/>
      <c r="L58" s="6"/>
      <c r="M58" s="8" t="s">
        <v>45</v>
      </c>
      <c r="N58" s="9" t="n">
        <v>-47.1929058</v>
      </c>
      <c r="O58" s="9" t="n">
        <v>-4.096752534</v>
      </c>
      <c r="P58" s="8" t="n">
        <v>1000</v>
      </c>
      <c r="Q58" s="8" t="n">
        <v>131038464</v>
      </c>
      <c r="R58" s="8" t="n">
        <v>131038721</v>
      </c>
      <c r="S58" s="8" t="n">
        <f aca="false">131038313-R58</f>
        <v>-408</v>
      </c>
      <c r="T58" s="8" t="n">
        <f aca="false">131038313-Q58</f>
        <v>-151</v>
      </c>
      <c r="U58" s="8" t="n">
        <f aca="false">T58-S58</f>
        <v>257</v>
      </c>
      <c r="V58" s="8" t="s">
        <v>29</v>
      </c>
    </row>
    <row r="59" customFormat="false" ht="15" hidden="false" customHeight="false" outlineLevel="0" collapsed="false">
      <c r="A59" s="6"/>
      <c r="B59" s="6"/>
      <c r="C59" s="6"/>
      <c r="D59" s="6"/>
      <c r="E59" s="6"/>
      <c r="F59" s="6"/>
      <c r="G59" s="7"/>
      <c r="H59" s="6"/>
      <c r="I59" s="6"/>
      <c r="J59" s="6"/>
      <c r="K59" s="6"/>
      <c r="L59" s="6"/>
      <c r="M59" s="8" t="s">
        <v>28</v>
      </c>
      <c r="N59" s="9" t="n">
        <v>-54.65585042</v>
      </c>
      <c r="O59" s="9" t="n">
        <v>-2.523971411</v>
      </c>
      <c r="P59" s="8" t="n">
        <v>1000</v>
      </c>
      <c r="Q59" s="8" t="n">
        <v>131038469</v>
      </c>
      <c r="R59" s="8" t="n">
        <v>131038733</v>
      </c>
      <c r="S59" s="8" t="n">
        <f aca="false">131038313-R59</f>
        <v>-420</v>
      </c>
      <c r="T59" s="8" t="n">
        <f aca="false">131038313-Q59</f>
        <v>-156</v>
      </c>
      <c r="U59" s="8" t="n">
        <f aca="false">T59-S59</f>
        <v>264</v>
      </c>
      <c r="V59" s="8" t="s">
        <v>29</v>
      </c>
    </row>
    <row r="60" customFormat="false" ht="15" hidden="false" customHeight="false" outlineLevel="0" collapsed="false">
      <c r="A60" s="6"/>
      <c r="B60" s="6"/>
      <c r="C60" s="6"/>
      <c r="D60" s="6"/>
      <c r="E60" s="6"/>
      <c r="F60" s="6"/>
      <c r="G60" s="7"/>
      <c r="H60" s="6"/>
      <c r="I60" s="6"/>
      <c r="J60" s="6"/>
      <c r="K60" s="6"/>
      <c r="L60" s="6"/>
      <c r="M60" s="8" t="s">
        <v>75</v>
      </c>
      <c r="N60" s="9" t="n">
        <v>-44.61099973</v>
      </c>
      <c r="O60" s="9" t="n">
        <v>-3.043574904</v>
      </c>
      <c r="P60" s="8" t="n">
        <v>127</v>
      </c>
      <c r="Q60" s="8" t="n">
        <v>131038470</v>
      </c>
      <c r="R60" s="8" t="n">
        <v>131038759</v>
      </c>
      <c r="S60" s="8" t="n">
        <f aca="false">131038313-R60</f>
        <v>-446</v>
      </c>
      <c r="T60" s="8" t="n">
        <f aca="false">131038313-Q60</f>
        <v>-157</v>
      </c>
      <c r="U60" s="8" t="n">
        <f aca="false">T60-S60</f>
        <v>289</v>
      </c>
      <c r="V60" s="8" t="s">
        <v>29</v>
      </c>
    </row>
    <row r="61" customFormat="false" ht="15" hidden="false" customHeight="false" outlineLevel="0" collapsed="false">
      <c r="A61" s="6"/>
      <c r="B61" s="6"/>
      <c r="C61" s="6"/>
      <c r="D61" s="6"/>
      <c r="E61" s="6"/>
      <c r="F61" s="6"/>
      <c r="G61" s="7"/>
      <c r="H61" s="6"/>
      <c r="I61" s="6"/>
      <c r="J61" s="6"/>
      <c r="K61" s="6"/>
      <c r="L61" s="6"/>
      <c r="M61" s="8" t="s">
        <v>68</v>
      </c>
      <c r="N61" s="9" t="n">
        <v>-55.51258205</v>
      </c>
      <c r="O61" s="9" t="n">
        <v>-3.441345707</v>
      </c>
      <c r="P61" s="8" t="n">
        <v>369</v>
      </c>
      <c r="Q61" s="8" t="n">
        <v>131038475</v>
      </c>
      <c r="R61" s="8" t="n">
        <v>131038718</v>
      </c>
      <c r="S61" s="8" t="n">
        <f aca="false">131038313-R61</f>
        <v>-405</v>
      </c>
      <c r="T61" s="8" t="n">
        <f aca="false">131038313-Q61</f>
        <v>-162</v>
      </c>
      <c r="U61" s="8" t="n">
        <f aca="false">T61-S61</f>
        <v>243</v>
      </c>
      <c r="V61" s="8" t="s">
        <v>29</v>
      </c>
    </row>
    <row r="62" customFormat="false" ht="15" hidden="false" customHeight="false" outlineLevel="0" collapsed="false">
      <c r="A62" s="6"/>
      <c r="B62" s="6"/>
      <c r="C62" s="6"/>
      <c r="D62" s="6"/>
      <c r="E62" s="6"/>
      <c r="F62" s="6"/>
      <c r="G62" s="7"/>
      <c r="H62" s="6"/>
      <c r="I62" s="6"/>
      <c r="J62" s="6"/>
      <c r="K62" s="6"/>
      <c r="L62" s="6"/>
      <c r="M62" s="13" t="s">
        <v>68</v>
      </c>
      <c r="N62" s="9" t="n">
        <v>-55.51258205</v>
      </c>
      <c r="O62" s="9" t="n">
        <v>-3.441345707</v>
      </c>
      <c r="P62" s="8" t="n">
        <v>371</v>
      </c>
      <c r="Q62" s="8" t="n">
        <v>131038475</v>
      </c>
      <c r="R62" s="8" t="n">
        <v>131038718</v>
      </c>
      <c r="S62" s="8" t="n">
        <f aca="false">131038313-R62</f>
        <v>-405</v>
      </c>
      <c r="T62" s="8" t="n">
        <f aca="false">131038313-Q62</f>
        <v>-162</v>
      </c>
      <c r="U62" s="8" t="n">
        <f aca="false">T62-S62</f>
        <v>243</v>
      </c>
      <c r="V62" s="8" t="s">
        <v>29</v>
      </c>
    </row>
    <row r="63" customFormat="false" ht="15" hidden="false" customHeight="false" outlineLevel="0" collapsed="false">
      <c r="A63" s="6"/>
      <c r="B63" s="6"/>
      <c r="C63" s="6"/>
      <c r="D63" s="6"/>
      <c r="E63" s="6"/>
      <c r="F63" s="6"/>
      <c r="G63" s="7"/>
      <c r="H63" s="6"/>
      <c r="I63" s="6"/>
      <c r="J63" s="6"/>
      <c r="K63" s="6"/>
      <c r="L63" s="6"/>
      <c r="M63" s="8" t="s">
        <v>59</v>
      </c>
      <c r="N63" s="9" t="n">
        <v>-46.86569824</v>
      </c>
      <c r="O63" s="9" t="n">
        <v>-3.724469812</v>
      </c>
      <c r="P63" s="8" t="n">
        <v>576</v>
      </c>
      <c r="Q63" s="8" t="n">
        <v>131038479</v>
      </c>
      <c r="R63" s="8" t="n">
        <v>131038761</v>
      </c>
      <c r="S63" s="8" t="n">
        <f aca="false">131038313-R63</f>
        <v>-448</v>
      </c>
      <c r="T63" s="8" t="n">
        <f aca="false">131038313-Q63</f>
        <v>-166</v>
      </c>
      <c r="U63" s="8" t="n">
        <f aca="false">T63-S63</f>
        <v>282</v>
      </c>
      <c r="V63" s="8" t="s">
        <v>29</v>
      </c>
    </row>
    <row r="64" customFormat="false" ht="15" hidden="false" customHeight="false" outlineLevel="0" collapsed="false">
      <c r="A64" s="6"/>
      <c r="B64" s="6"/>
      <c r="C64" s="6"/>
      <c r="D64" s="6"/>
      <c r="E64" s="6"/>
      <c r="F64" s="6"/>
      <c r="G64" s="7"/>
      <c r="H64" s="6"/>
      <c r="I64" s="6"/>
      <c r="J64" s="6"/>
      <c r="K64" s="6"/>
      <c r="L64" s="6"/>
      <c r="M64" s="8" t="s">
        <v>107</v>
      </c>
      <c r="N64" s="9" t="n">
        <v>-140.8280884</v>
      </c>
      <c r="O64" s="9" t="n">
        <v>-10.58797733</v>
      </c>
      <c r="P64" s="8" t="n">
        <v>452</v>
      </c>
      <c r="Q64" s="8" t="n">
        <v>131038480</v>
      </c>
      <c r="R64" s="8" t="n">
        <v>131038736</v>
      </c>
      <c r="S64" s="8" t="n">
        <f aca="false">131038313-R64</f>
        <v>-423</v>
      </c>
      <c r="T64" s="8" t="n">
        <f aca="false">131038313-Q64</f>
        <v>-167</v>
      </c>
      <c r="U64" s="8" t="n">
        <f aca="false">T64-S64</f>
        <v>256</v>
      </c>
      <c r="V64" s="8" t="s">
        <v>29</v>
      </c>
    </row>
    <row r="65" customFormat="false" ht="15" hidden="false" customHeight="false" outlineLevel="0" collapsed="false">
      <c r="A65" s="6"/>
      <c r="B65" s="6"/>
      <c r="C65" s="6"/>
      <c r="D65" s="6"/>
      <c r="E65" s="6"/>
      <c r="F65" s="6"/>
      <c r="G65" s="7"/>
      <c r="H65" s="6"/>
      <c r="I65" s="6"/>
      <c r="J65" s="6"/>
      <c r="K65" s="6"/>
      <c r="L65" s="6"/>
      <c r="M65" s="8" t="s">
        <v>79</v>
      </c>
      <c r="N65" s="9" t="n">
        <v>-47.57338161</v>
      </c>
      <c r="O65" s="9" t="n">
        <v>-3.338681771</v>
      </c>
      <c r="P65" s="8" t="n">
        <v>223</v>
      </c>
      <c r="Q65" s="8" t="n">
        <v>131038480</v>
      </c>
      <c r="R65" s="8" t="n">
        <v>131038696</v>
      </c>
      <c r="S65" s="8" t="n">
        <f aca="false">131038313-R65</f>
        <v>-383</v>
      </c>
      <c r="T65" s="8" t="n">
        <f aca="false">131038313-Q65</f>
        <v>-167</v>
      </c>
      <c r="U65" s="8" t="n">
        <f aca="false">T65-S65</f>
        <v>216</v>
      </c>
      <c r="V65" s="8" t="s">
        <v>29</v>
      </c>
    </row>
    <row r="66" customFormat="false" ht="15" hidden="false" customHeight="false" outlineLevel="0" collapsed="false">
      <c r="A66" s="6"/>
      <c r="B66" s="6"/>
      <c r="C66" s="6"/>
      <c r="D66" s="6"/>
      <c r="E66" s="6"/>
      <c r="F66" s="6"/>
      <c r="G66" s="7"/>
      <c r="H66" s="6"/>
      <c r="I66" s="6"/>
      <c r="J66" s="6"/>
      <c r="K66" s="6"/>
      <c r="L66" s="6"/>
      <c r="M66" s="8" t="s">
        <v>108</v>
      </c>
      <c r="N66" s="9" t="n">
        <v>-99.29144275</v>
      </c>
      <c r="O66" s="9" t="n">
        <v>-5.924803647</v>
      </c>
      <c r="P66" s="8" t="n">
        <v>436</v>
      </c>
      <c r="Q66" s="8" t="n">
        <v>131038492</v>
      </c>
      <c r="R66" s="8" t="n">
        <v>131038742</v>
      </c>
      <c r="S66" s="8" t="n">
        <f aca="false">131038313-R66</f>
        <v>-429</v>
      </c>
      <c r="T66" s="8" t="n">
        <f aca="false">131038313-Q66</f>
        <v>-179</v>
      </c>
      <c r="U66" s="8" t="n">
        <f aca="false">T66-S66</f>
        <v>250</v>
      </c>
      <c r="V66" s="8" t="s">
        <v>29</v>
      </c>
    </row>
    <row r="67" customFormat="false" ht="15" hidden="false" customHeight="false" outlineLevel="0" collapsed="false">
      <c r="A67" s="6"/>
      <c r="B67" s="6"/>
      <c r="C67" s="6"/>
      <c r="D67" s="6"/>
      <c r="E67" s="6"/>
      <c r="F67" s="6"/>
      <c r="G67" s="7"/>
      <c r="H67" s="6"/>
      <c r="I67" s="6"/>
      <c r="J67" s="6"/>
      <c r="K67" s="6"/>
      <c r="L67" s="6"/>
      <c r="M67" s="8" t="s">
        <v>107</v>
      </c>
      <c r="N67" s="9" t="n">
        <v>-140.8280884</v>
      </c>
      <c r="O67" s="9" t="n">
        <v>-10.58797733</v>
      </c>
      <c r="P67" s="8" t="n">
        <v>363</v>
      </c>
      <c r="Q67" s="8" t="n">
        <v>131038497</v>
      </c>
      <c r="R67" s="8" t="n">
        <v>131038737</v>
      </c>
      <c r="S67" s="8" t="n">
        <f aca="false">131038313-R67</f>
        <v>-424</v>
      </c>
      <c r="T67" s="8" t="n">
        <f aca="false">131038313-Q67</f>
        <v>-184</v>
      </c>
      <c r="U67" s="8" t="n">
        <f aca="false">T67-S67</f>
        <v>240</v>
      </c>
      <c r="V67" s="8" t="s">
        <v>29</v>
      </c>
    </row>
    <row r="68" customFormat="false" ht="15" hidden="false" customHeight="false" outlineLevel="0" collapsed="false">
      <c r="A68" s="6"/>
      <c r="B68" s="6"/>
      <c r="C68" s="6"/>
      <c r="D68" s="6"/>
      <c r="E68" s="6"/>
      <c r="F68" s="6"/>
      <c r="G68" s="7"/>
      <c r="H68" s="6"/>
      <c r="I68" s="6"/>
      <c r="J68" s="6"/>
      <c r="K68" s="6"/>
      <c r="L68" s="6"/>
      <c r="M68" s="8" t="s">
        <v>72</v>
      </c>
      <c r="N68" s="9" t="n">
        <v>-48.0355259</v>
      </c>
      <c r="O68" s="9" t="n">
        <v>-3.425508485</v>
      </c>
      <c r="P68" s="8" t="n">
        <v>176</v>
      </c>
      <c r="Q68" s="8" t="n">
        <v>131038500</v>
      </c>
      <c r="R68" s="8" t="n">
        <v>131038704</v>
      </c>
      <c r="S68" s="8" t="n">
        <f aca="false">131038313-R68</f>
        <v>-391</v>
      </c>
      <c r="T68" s="8" t="n">
        <f aca="false">131038313-Q68</f>
        <v>-187</v>
      </c>
      <c r="U68" s="8" t="n">
        <f aca="false">T68-S68</f>
        <v>204</v>
      </c>
      <c r="V68" s="8" t="s">
        <v>29</v>
      </c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7"/>
      <c r="H69" s="6"/>
      <c r="I69" s="6"/>
      <c r="J69" s="6"/>
      <c r="K69" s="6"/>
      <c r="L69" s="6"/>
      <c r="M69" s="8" t="s">
        <v>56</v>
      </c>
      <c r="N69" s="9" t="n">
        <v>-48.87199787</v>
      </c>
      <c r="O69" s="9" t="n">
        <v>-3.628462897</v>
      </c>
      <c r="P69" s="8" t="n">
        <v>118</v>
      </c>
      <c r="Q69" s="8" t="n">
        <v>131038508</v>
      </c>
      <c r="R69" s="8" t="n">
        <v>131038812</v>
      </c>
      <c r="S69" s="8" t="n">
        <f aca="false">131038313-R69</f>
        <v>-499</v>
      </c>
      <c r="T69" s="8" t="n">
        <f aca="false">131038313-Q69</f>
        <v>-195</v>
      </c>
      <c r="U69" s="8" t="n">
        <f aca="false">T69-S69</f>
        <v>304</v>
      </c>
      <c r="V69" s="8" t="s">
        <v>29</v>
      </c>
    </row>
    <row r="70" customFormat="false" ht="15" hidden="false" customHeight="false" outlineLevel="0" collapsed="false">
      <c r="A70" s="6"/>
      <c r="B70" s="6"/>
      <c r="C70" s="6"/>
      <c r="D70" s="6"/>
      <c r="E70" s="6"/>
      <c r="F70" s="6"/>
      <c r="G70" s="7"/>
      <c r="H70" s="6"/>
      <c r="I70" s="6"/>
      <c r="J70" s="6"/>
      <c r="K70" s="6"/>
      <c r="L70" s="6"/>
      <c r="M70" s="8" t="s">
        <v>56</v>
      </c>
      <c r="N70" s="9" t="n">
        <v>-48.87199787</v>
      </c>
      <c r="O70" s="9" t="n">
        <v>-3.628462897</v>
      </c>
      <c r="P70" s="8" t="n">
        <v>173</v>
      </c>
      <c r="Q70" s="8" t="n">
        <v>131038511</v>
      </c>
      <c r="R70" s="8" t="n">
        <v>131038604</v>
      </c>
      <c r="S70" s="8" t="n">
        <f aca="false">131038313-R70</f>
        <v>-291</v>
      </c>
      <c r="T70" s="8" t="n">
        <f aca="false">131038313-Q70</f>
        <v>-198</v>
      </c>
      <c r="U70" s="8" t="n">
        <f aca="false">T70-S70</f>
        <v>93</v>
      </c>
      <c r="V70" s="8" t="s">
        <v>29</v>
      </c>
    </row>
    <row r="71" customFormat="false" ht="15" hidden="false" customHeight="false" outlineLevel="0" collapsed="false">
      <c r="A71" s="6"/>
      <c r="B71" s="6"/>
      <c r="C71" s="6"/>
      <c r="D71" s="6"/>
      <c r="E71" s="6"/>
      <c r="F71" s="6"/>
      <c r="G71" s="7"/>
      <c r="H71" s="6"/>
      <c r="I71" s="6"/>
      <c r="J71" s="6"/>
      <c r="K71" s="6"/>
      <c r="L71" s="6"/>
      <c r="M71" s="8" t="s">
        <v>75</v>
      </c>
      <c r="N71" s="9" t="n">
        <v>-44.61099973</v>
      </c>
      <c r="O71" s="9" t="n">
        <v>-3.043574904</v>
      </c>
      <c r="P71" s="8" t="n">
        <v>136</v>
      </c>
      <c r="Q71" s="8" t="n">
        <v>131038515</v>
      </c>
      <c r="R71" s="8" t="n">
        <v>131038719</v>
      </c>
      <c r="S71" s="8" t="n">
        <f aca="false">131038313-R71</f>
        <v>-406</v>
      </c>
      <c r="T71" s="8" t="n">
        <f aca="false">131038313-Q71</f>
        <v>-202</v>
      </c>
      <c r="U71" s="8" t="n">
        <f aca="false">T71-S71</f>
        <v>204</v>
      </c>
      <c r="V71" s="8" t="s">
        <v>29</v>
      </c>
    </row>
    <row r="72" customFormat="false" ht="15" hidden="false" customHeight="false" outlineLevel="0" collapsed="false">
      <c r="A72" s="6"/>
      <c r="B72" s="6"/>
      <c r="C72" s="6"/>
      <c r="D72" s="6"/>
      <c r="E72" s="6"/>
      <c r="F72" s="6"/>
      <c r="G72" s="7"/>
      <c r="H72" s="6"/>
      <c r="I72" s="6"/>
      <c r="J72" s="6"/>
      <c r="K72" s="6"/>
      <c r="L72" s="6"/>
      <c r="M72" s="8" t="s">
        <v>57</v>
      </c>
      <c r="N72" s="9" t="n">
        <v>-45.15120897</v>
      </c>
      <c r="O72" s="9" t="n">
        <v>-2.657087946</v>
      </c>
      <c r="P72" s="8" t="n">
        <v>259</v>
      </c>
      <c r="Q72" s="8" t="n">
        <v>131038517</v>
      </c>
      <c r="R72" s="8" t="n">
        <v>131038693</v>
      </c>
      <c r="S72" s="8" t="n">
        <f aca="false">131038313-R72</f>
        <v>-380</v>
      </c>
      <c r="T72" s="8" t="n">
        <f aca="false">131038313-Q72</f>
        <v>-204</v>
      </c>
      <c r="U72" s="8" t="n">
        <f aca="false">T72-S72</f>
        <v>176</v>
      </c>
      <c r="V72" s="8" t="s">
        <v>29</v>
      </c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7"/>
      <c r="H73" s="6"/>
      <c r="I73" s="6"/>
      <c r="J73" s="6"/>
      <c r="K73" s="6"/>
      <c r="L73" s="6"/>
      <c r="M73" s="8" t="s">
        <v>109</v>
      </c>
      <c r="N73" s="9" t="n">
        <v>-54.88283384</v>
      </c>
      <c r="O73" s="9" t="n">
        <v>-3.9814926</v>
      </c>
      <c r="P73" s="8" t="n">
        <v>286</v>
      </c>
      <c r="Q73" s="8" t="n">
        <v>131038523</v>
      </c>
      <c r="R73" s="8" t="n">
        <v>131038747</v>
      </c>
      <c r="S73" s="8" t="n">
        <f aca="false">131038313-R73</f>
        <v>-434</v>
      </c>
      <c r="T73" s="8" t="n">
        <f aca="false">131038313-Q73</f>
        <v>-210</v>
      </c>
      <c r="U73" s="8" t="n">
        <f aca="false">T73-S73</f>
        <v>224</v>
      </c>
      <c r="V73" s="8" t="s">
        <v>29</v>
      </c>
    </row>
    <row r="74" customFormat="false" ht="15" hidden="false" customHeight="false" outlineLevel="0" collapsed="false">
      <c r="A74" s="6"/>
      <c r="B74" s="6"/>
      <c r="C74" s="6"/>
      <c r="D74" s="6"/>
      <c r="E74" s="6"/>
      <c r="F74" s="6"/>
      <c r="G74" s="7"/>
      <c r="H74" s="6"/>
      <c r="I74" s="6"/>
      <c r="J74" s="6"/>
      <c r="K74" s="6"/>
      <c r="L74" s="6"/>
      <c r="M74" s="8" t="s">
        <v>110</v>
      </c>
      <c r="N74" s="9" t="n">
        <v>-48.54179136</v>
      </c>
      <c r="O74" s="9" t="n">
        <v>-4.636566567</v>
      </c>
      <c r="P74" s="8" t="n">
        <v>290</v>
      </c>
      <c r="Q74" s="8" t="n">
        <v>131038658</v>
      </c>
      <c r="R74" s="8" t="n">
        <v>131038748</v>
      </c>
      <c r="S74" s="8" t="n">
        <f aca="false">131038313-R74</f>
        <v>-435</v>
      </c>
      <c r="T74" s="8" t="n">
        <f aca="false">131038313-Q74</f>
        <v>-345</v>
      </c>
      <c r="U74" s="8" t="n">
        <f aca="false">T74-S74</f>
        <v>90</v>
      </c>
      <c r="V74" s="8" t="s">
        <v>29</v>
      </c>
    </row>
    <row r="75" customFormat="false" ht="15" hidden="false" customHeight="false" outlineLevel="0" collapsed="false">
      <c r="A75" s="6"/>
      <c r="B75" s="6"/>
      <c r="C75" s="6"/>
      <c r="D75" s="6"/>
      <c r="E75" s="6"/>
      <c r="F75" s="6"/>
      <c r="G75" s="7"/>
      <c r="H75" s="6"/>
      <c r="I75" s="6"/>
      <c r="J75" s="6"/>
      <c r="K75" s="6"/>
      <c r="L75" s="6"/>
      <c r="M75" s="8" t="s">
        <v>96</v>
      </c>
      <c r="N75" s="9" t="n">
        <v>-44.34805284</v>
      </c>
      <c r="O75" s="9" t="n">
        <v>-3.691491971</v>
      </c>
      <c r="P75" s="8" t="n">
        <v>831</v>
      </c>
      <c r="Q75" s="8" t="n">
        <v>131038723</v>
      </c>
      <c r="R75" s="8" t="n">
        <v>131039077</v>
      </c>
      <c r="S75" s="8" t="n">
        <f aca="false">131038313-R75</f>
        <v>-764</v>
      </c>
      <c r="T75" s="8" t="n">
        <f aca="false">131038313-Q75</f>
        <v>-410</v>
      </c>
      <c r="U75" s="8" t="n">
        <f aca="false">T75-S75</f>
        <v>354</v>
      </c>
      <c r="V75" s="8" t="s">
        <v>29</v>
      </c>
    </row>
    <row r="76" customFormat="false" ht="15" hidden="false" customHeight="false" outlineLevel="0" collapsed="false">
      <c r="A76" s="6"/>
      <c r="B76" s="6"/>
      <c r="C76" s="6"/>
      <c r="D76" s="6"/>
      <c r="E76" s="6"/>
      <c r="F76" s="6"/>
      <c r="G76" s="7"/>
      <c r="H76" s="6"/>
      <c r="I76" s="6"/>
      <c r="J76" s="6"/>
      <c r="K76" s="6"/>
      <c r="L76" s="6"/>
      <c r="M76" s="8" t="s">
        <v>83</v>
      </c>
      <c r="N76" s="9" t="n">
        <v>-65.59152661</v>
      </c>
      <c r="O76" s="9" t="n">
        <v>-7.659637311</v>
      </c>
      <c r="P76" s="8" t="n">
        <v>419</v>
      </c>
      <c r="Q76" s="8" t="n">
        <v>131041568</v>
      </c>
      <c r="R76" s="8" t="n">
        <v>131041952</v>
      </c>
      <c r="S76" s="8" t="n">
        <f aca="false">131038313-R76</f>
        <v>-3639</v>
      </c>
      <c r="T76" s="8" t="n">
        <f aca="false">131038313-Q76</f>
        <v>-3255</v>
      </c>
      <c r="U76" s="8" t="n">
        <f aca="false">T76-S76</f>
        <v>384</v>
      </c>
      <c r="V76" s="8" t="s">
        <v>29</v>
      </c>
    </row>
    <row r="77" customFormat="false" ht="15" hidden="false" customHeight="false" outlineLevel="0" collapsed="false">
      <c r="A77" s="6"/>
      <c r="B77" s="6"/>
      <c r="C77" s="6"/>
      <c r="D77" s="6"/>
      <c r="E77" s="6"/>
      <c r="F77" s="6"/>
      <c r="G77" s="7"/>
      <c r="H77" s="6"/>
      <c r="I77" s="6"/>
      <c r="J77" s="6"/>
      <c r="K77" s="6"/>
      <c r="L77" s="6"/>
      <c r="M77" s="8" t="s">
        <v>87</v>
      </c>
      <c r="N77" s="9" t="n">
        <v>-101.3821498</v>
      </c>
      <c r="O77" s="9" t="n">
        <v>-12.96855879</v>
      </c>
      <c r="P77" s="8" t="n">
        <v>423</v>
      </c>
      <c r="Q77" s="8" t="n">
        <v>131041569</v>
      </c>
      <c r="R77" s="8" t="n">
        <v>131041845</v>
      </c>
      <c r="S77" s="8" t="n">
        <f aca="false">131038313-R77</f>
        <v>-3532</v>
      </c>
      <c r="T77" s="8" t="n">
        <f aca="false">131038313-Q77</f>
        <v>-3256</v>
      </c>
      <c r="U77" s="8" t="n">
        <f aca="false">T77-S77</f>
        <v>276</v>
      </c>
      <c r="V77" s="8" t="s">
        <v>29</v>
      </c>
    </row>
    <row r="78" customFormat="false" ht="15" hidden="false" customHeight="false" outlineLevel="0" collapsed="false">
      <c r="A78" s="6"/>
      <c r="B78" s="6"/>
      <c r="C78" s="6"/>
      <c r="D78" s="6"/>
      <c r="E78" s="6"/>
      <c r="F78" s="6"/>
      <c r="G78" s="7"/>
      <c r="H78" s="6"/>
      <c r="I78" s="6"/>
      <c r="J78" s="6"/>
      <c r="K78" s="6"/>
      <c r="L78" s="6"/>
      <c r="M78" s="8" t="s">
        <v>83</v>
      </c>
      <c r="N78" s="9" t="n">
        <v>-65.59152661</v>
      </c>
      <c r="O78" s="9" t="n">
        <v>-7.659637311</v>
      </c>
      <c r="P78" s="8" t="n">
        <v>614</v>
      </c>
      <c r="Q78" s="8" t="n">
        <v>131041588</v>
      </c>
      <c r="R78" s="8" t="n">
        <v>131042118</v>
      </c>
      <c r="S78" s="8" t="n">
        <f aca="false">131038313-R78</f>
        <v>-3805</v>
      </c>
      <c r="T78" s="8" t="n">
        <f aca="false">131038313-Q78</f>
        <v>-3275</v>
      </c>
      <c r="U78" s="8" t="n">
        <f aca="false">T78-S78</f>
        <v>530</v>
      </c>
      <c r="V78" s="8" t="s">
        <v>29</v>
      </c>
    </row>
    <row r="79" customFormat="false" ht="15" hidden="false" customHeight="false" outlineLevel="0" collapsed="false">
      <c r="A79" s="6"/>
      <c r="B79" s="6"/>
      <c r="C79" s="6"/>
      <c r="D79" s="6"/>
      <c r="E79" s="6"/>
      <c r="F79" s="6"/>
      <c r="G79" s="7"/>
      <c r="H79" s="6"/>
      <c r="I79" s="6"/>
      <c r="J79" s="6"/>
      <c r="K79" s="6"/>
      <c r="L79" s="6"/>
      <c r="M79" s="8" t="s">
        <v>111</v>
      </c>
      <c r="N79" s="9" t="n">
        <v>-52.58650263</v>
      </c>
      <c r="O79" s="9" t="n">
        <v>-4.230405628</v>
      </c>
      <c r="P79" s="8" t="n">
        <v>881</v>
      </c>
      <c r="Q79" s="8" t="n">
        <v>131041754</v>
      </c>
      <c r="R79" s="8" t="n">
        <v>131041890</v>
      </c>
      <c r="S79" s="8" t="n">
        <f aca="false">131038313-R79</f>
        <v>-3577</v>
      </c>
      <c r="T79" s="8" t="n">
        <f aca="false">131038313-Q79</f>
        <v>-3441</v>
      </c>
      <c r="U79" s="8" t="n">
        <f aca="false">T79-S79</f>
        <v>136</v>
      </c>
      <c r="V79" s="8" t="s">
        <v>29</v>
      </c>
    </row>
    <row r="80" customFormat="false" ht="15" hidden="false" customHeight="false" outlineLevel="0" collapsed="false">
      <c r="A80" s="6"/>
      <c r="B80" s="6"/>
      <c r="C80" s="6"/>
      <c r="D80" s="6"/>
      <c r="E80" s="6"/>
      <c r="F80" s="6"/>
      <c r="G80" s="7"/>
      <c r="H80" s="6"/>
      <c r="I80" s="6"/>
      <c r="J80" s="6"/>
      <c r="K80" s="6"/>
      <c r="L80" s="6"/>
      <c r="M80" s="8" t="s">
        <v>103</v>
      </c>
      <c r="N80" s="9" t="n">
        <v>-54.17222071</v>
      </c>
      <c r="O80" s="9" t="n">
        <v>-6.31008963</v>
      </c>
      <c r="P80" s="8" t="n">
        <v>134</v>
      </c>
      <c r="Q80" s="8" t="n">
        <v>131042563</v>
      </c>
      <c r="R80" s="8" t="n">
        <v>131042819</v>
      </c>
      <c r="S80" s="8" t="n">
        <f aca="false">131038313-R80</f>
        <v>-4506</v>
      </c>
      <c r="T80" s="8" t="n">
        <f aca="false">131038313-Q80</f>
        <v>-4250</v>
      </c>
      <c r="U80" s="8" t="n">
        <f aca="false">T80-S80</f>
        <v>256</v>
      </c>
      <c r="V80" s="8" t="s">
        <v>29</v>
      </c>
    </row>
    <row r="81" customFormat="false" ht="15" hidden="false" customHeight="false" outlineLevel="0" collapsed="false">
      <c r="A81" s="6" t="s">
        <v>112</v>
      </c>
      <c r="B81" s="6" t="s">
        <v>112</v>
      </c>
      <c r="C81" s="6" t="s">
        <v>86</v>
      </c>
      <c r="D81" s="6" t="n">
        <v>1</v>
      </c>
      <c r="E81" s="6" t="n">
        <v>172107938</v>
      </c>
      <c r="F81" s="6" t="n">
        <v>172108047</v>
      </c>
      <c r="G81" s="7" t="s">
        <v>25</v>
      </c>
      <c r="H81" s="6" t="s">
        <v>50</v>
      </c>
      <c r="I81" s="6"/>
      <c r="J81" s="6" t="n">
        <v>172109194</v>
      </c>
      <c r="K81" s="6" t="n">
        <f aca="false">J81+5000</f>
        <v>172114194</v>
      </c>
      <c r="L81" s="6" t="n">
        <f aca="false">J81-1000</f>
        <v>172108194</v>
      </c>
      <c r="M81" s="8" t="s">
        <v>64</v>
      </c>
      <c r="N81" s="9" t="n">
        <v>-47.29815288</v>
      </c>
      <c r="O81" s="9" t="n">
        <v>-3.705302905</v>
      </c>
      <c r="P81" s="8" t="n">
        <v>359</v>
      </c>
      <c r="Q81" s="8" t="n">
        <v>172112554</v>
      </c>
      <c r="R81" s="8" t="n">
        <v>172112824</v>
      </c>
      <c r="S81" s="8" t="n">
        <f aca="false">172109194-R81</f>
        <v>-3630</v>
      </c>
      <c r="T81" s="8" t="n">
        <f aca="false">172109194-Q81</f>
        <v>-3360</v>
      </c>
      <c r="U81" s="8" t="n">
        <f aca="false">T81-S81</f>
        <v>270</v>
      </c>
      <c r="V81" s="8" t="s">
        <v>29</v>
      </c>
    </row>
    <row r="82" customFormat="false" ht="15" hidden="false" customHeight="false" outlineLevel="0" collapsed="false">
      <c r="A82" s="6"/>
      <c r="B82" s="6"/>
      <c r="C82" s="6"/>
      <c r="D82" s="6"/>
      <c r="E82" s="6"/>
      <c r="F82" s="6"/>
      <c r="G82" s="7"/>
      <c r="H82" s="6"/>
      <c r="I82" s="6"/>
      <c r="J82" s="6"/>
      <c r="K82" s="6"/>
      <c r="L82" s="6"/>
      <c r="M82" s="8" t="s">
        <v>92</v>
      </c>
      <c r="N82" s="9" t="n">
        <v>-47.34072956</v>
      </c>
      <c r="O82" s="9" t="n">
        <v>-4.372821634</v>
      </c>
      <c r="P82" s="8" t="n">
        <v>242</v>
      </c>
      <c r="Q82" s="8" t="n">
        <v>172113865</v>
      </c>
      <c r="R82" s="8" t="n">
        <v>172114141</v>
      </c>
      <c r="S82" s="8" t="n">
        <f aca="false">172109194-R82</f>
        <v>-4947</v>
      </c>
      <c r="T82" s="8" t="n">
        <f aca="false">172109194-Q82</f>
        <v>-4671</v>
      </c>
      <c r="U82" s="8" t="n">
        <f aca="false">T82-S82</f>
        <v>276</v>
      </c>
      <c r="V82" s="8" t="s">
        <v>29</v>
      </c>
    </row>
    <row r="83" customFormat="false" ht="15" hidden="false" customHeight="false" outlineLevel="0" collapsed="false">
      <c r="A83" s="6"/>
      <c r="B83" s="6"/>
      <c r="C83" s="6"/>
      <c r="D83" s="6"/>
      <c r="E83" s="6"/>
      <c r="F83" s="6"/>
      <c r="G83" s="7"/>
      <c r="H83" s="6"/>
      <c r="I83" s="6"/>
      <c r="J83" s="6"/>
      <c r="K83" s="6"/>
      <c r="L83" s="6"/>
      <c r="M83" s="8" t="s">
        <v>75</v>
      </c>
      <c r="N83" s="9" t="n">
        <v>-44.61099973</v>
      </c>
      <c r="O83" s="9" t="n">
        <v>-3.043574904</v>
      </c>
      <c r="P83" s="8" t="n">
        <v>86</v>
      </c>
      <c r="Q83" s="8" t="n">
        <v>172113929</v>
      </c>
      <c r="R83" s="8" t="n">
        <v>172114193</v>
      </c>
      <c r="S83" s="8" t="n">
        <f aca="false">172109194-R83</f>
        <v>-4999</v>
      </c>
      <c r="T83" s="8" t="n">
        <f aca="false">172109194-Q83</f>
        <v>-4735</v>
      </c>
      <c r="U83" s="8" t="n">
        <f aca="false">T83-S83</f>
        <v>264</v>
      </c>
      <c r="V83" s="8" t="s">
        <v>29</v>
      </c>
    </row>
    <row r="84" customFormat="false" ht="15" hidden="false" customHeight="false" outlineLevel="0" collapsed="false">
      <c r="A84" s="6" t="s">
        <v>113</v>
      </c>
      <c r="B84" s="6" t="s">
        <v>114</v>
      </c>
      <c r="C84" s="6" t="s">
        <v>86</v>
      </c>
      <c r="D84" s="6" t="n">
        <v>2</v>
      </c>
      <c r="E84" s="6" t="n">
        <v>220158833</v>
      </c>
      <c r="F84" s="6" t="n">
        <v>220158922</v>
      </c>
      <c r="G84" s="7" t="s">
        <v>25</v>
      </c>
      <c r="H84" s="6" t="s">
        <v>26</v>
      </c>
      <c r="I84" s="6" t="s">
        <v>115</v>
      </c>
      <c r="J84" s="6" t="n">
        <v>220167763</v>
      </c>
      <c r="K84" s="6" t="n">
        <f aca="false">J84+5000</f>
        <v>220172763</v>
      </c>
      <c r="L84" s="6" t="n">
        <f aca="false">J84-1000</f>
        <v>220166763</v>
      </c>
      <c r="M84" s="8" t="s">
        <v>57</v>
      </c>
      <c r="N84" s="9" t="n">
        <v>-45.15120897</v>
      </c>
      <c r="O84" s="9" t="n">
        <v>-2.657087946</v>
      </c>
      <c r="P84" s="8" t="n">
        <v>182</v>
      </c>
      <c r="Q84" s="8" t="n">
        <v>220168958</v>
      </c>
      <c r="R84" s="8" t="n">
        <v>220169248</v>
      </c>
      <c r="S84" s="8" t="n">
        <f aca="false">220167763-R84</f>
        <v>-1485</v>
      </c>
      <c r="T84" s="8" t="n">
        <f aca="false">220167763-Q84</f>
        <v>-1195</v>
      </c>
      <c r="U84" s="8" t="n">
        <f aca="false">T84-S84</f>
        <v>290</v>
      </c>
      <c r="V84" s="8" t="s">
        <v>29</v>
      </c>
    </row>
    <row r="85" customFormat="false" ht="15" hidden="false" customHeight="false" outlineLevel="0" collapsed="false">
      <c r="A85" s="6"/>
      <c r="B85" s="6"/>
      <c r="C85" s="6"/>
      <c r="D85" s="6"/>
      <c r="E85" s="6"/>
      <c r="F85" s="6"/>
      <c r="G85" s="7"/>
      <c r="H85" s="6"/>
      <c r="I85" s="6"/>
      <c r="J85" s="6"/>
      <c r="K85" s="6"/>
      <c r="L85" s="6"/>
      <c r="M85" s="8" t="s">
        <v>116</v>
      </c>
      <c r="N85" s="9" t="n">
        <v>-62.32675842</v>
      </c>
      <c r="O85" s="9" t="n">
        <v>-6.065413666</v>
      </c>
      <c r="P85" s="8" t="n">
        <v>252</v>
      </c>
      <c r="Q85" s="8" t="n">
        <v>220170851</v>
      </c>
      <c r="R85" s="8" t="n">
        <v>220171121</v>
      </c>
      <c r="S85" s="8" t="n">
        <f aca="false">220167763-R85</f>
        <v>-3358</v>
      </c>
      <c r="T85" s="8" t="n">
        <f aca="false">220167763-Q85</f>
        <v>-3088</v>
      </c>
      <c r="U85" s="8" t="n">
        <f aca="false">T85-S85</f>
        <v>270</v>
      </c>
      <c r="V85" s="8" t="s">
        <v>29</v>
      </c>
    </row>
    <row r="86" customFormat="false" ht="15" hidden="false" customHeight="false" outlineLevel="0" collapsed="false">
      <c r="A86" s="6"/>
      <c r="B86" s="6"/>
      <c r="C86" s="6"/>
      <c r="D86" s="6"/>
      <c r="E86" s="6"/>
      <c r="F86" s="6"/>
      <c r="G86" s="7"/>
      <c r="H86" s="6"/>
      <c r="I86" s="6"/>
      <c r="J86" s="6"/>
      <c r="K86" s="6"/>
      <c r="L86" s="6"/>
      <c r="M86" s="8" t="s">
        <v>111</v>
      </c>
      <c r="N86" s="9" t="n">
        <v>-52.58650263</v>
      </c>
      <c r="O86" s="9" t="n">
        <v>-4.230405628</v>
      </c>
      <c r="P86" s="8" t="n">
        <v>422</v>
      </c>
      <c r="Q86" s="8" t="n">
        <v>220170852</v>
      </c>
      <c r="R86" s="8" t="n">
        <v>220171096</v>
      </c>
      <c r="S86" s="8" t="n">
        <f aca="false">220167763-R86</f>
        <v>-3333</v>
      </c>
      <c r="T86" s="8" t="n">
        <f aca="false">220167763-Q86</f>
        <v>-3089</v>
      </c>
      <c r="U86" s="8" t="n">
        <f aca="false">T86-S86</f>
        <v>244</v>
      </c>
      <c r="V86" s="8" t="s">
        <v>29</v>
      </c>
    </row>
    <row r="87" customFormat="false" ht="15" hidden="false" customHeight="false" outlineLevel="0" collapsed="false">
      <c r="A87" s="6"/>
      <c r="B87" s="6"/>
      <c r="C87" s="6"/>
      <c r="D87" s="6"/>
      <c r="E87" s="6"/>
      <c r="F87" s="6"/>
      <c r="G87" s="7"/>
      <c r="H87" s="6"/>
      <c r="I87" s="6"/>
      <c r="J87" s="6"/>
      <c r="K87" s="6"/>
      <c r="L87" s="6"/>
      <c r="M87" s="8" t="s">
        <v>111</v>
      </c>
      <c r="N87" s="9" t="n">
        <v>-52.58650263</v>
      </c>
      <c r="O87" s="9" t="n">
        <v>-4.230405628</v>
      </c>
      <c r="P87" s="8" t="n">
        <v>444</v>
      </c>
      <c r="Q87" s="8" t="n">
        <v>220170918</v>
      </c>
      <c r="R87" s="8" t="n">
        <v>220171028</v>
      </c>
      <c r="S87" s="8" t="n">
        <f aca="false">220167763-R87</f>
        <v>-3265</v>
      </c>
      <c r="T87" s="8" t="n">
        <f aca="false">220167763-Q87</f>
        <v>-3155</v>
      </c>
      <c r="U87" s="8" t="n">
        <f aca="false">T87-S87</f>
        <v>110</v>
      </c>
      <c r="V87" s="8" t="s">
        <v>29</v>
      </c>
    </row>
    <row r="88" customFormat="false" ht="15" hidden="false" customHeight="false" outlineLevel="0" collapsed="false">
      <c r="A88" s="6"/>
      <c r="B88" s="6" t="s">
        <v>117</v>
      </c>
      <c r="C88" s="6" t="s">
        <v>86</v>
      </c>
      <c r="D88" s="6" t="n">
        <v>7</v>
      </c>
      <c r="E88" s="6" t="n">
        <v>157367028</v>
      </c>
      <c r="F88" s="6" t="n">
        <v>157367114</v>
      </c>
      <c r="G88" s="7" t="s">
        <v>25</v>
      </c>
      <c r="H88" s="6" t="s">
        <v>26</v>
      </c>
      <c r="I88" s="6" t="s">
        <v>118</v>
      </c>
      <c r="J88" s="6" t="n">
        <v>157406023</v>
      </c>
      <c r="K88" s="6" t="n">
        <f aca="false">J88+5000</f>
        <v>157411023</v>
      </c>
      <c r="L88" s="6" t="n">
        <f aca="false">J88-1000</f>
        <v>157405023</v>
      </c>
      <c r="M88" s="8" t="s">
        <v>98</v>
      </c>
      <c r="N88" s="9" t="n">
        <v>-51.68423692</v>
      </c>
      <c r="O88" s="9" t="n">
        <v>-4.7988532</v>
      </c>
      <c r="P88" s="8" t="n">
        <v>21</v>
      </c>
      <c r="Q88" s="8" t="n">
        <v>157405574</v>
      </c>
      <c r="R88" s="8" t="n">
        <v>157405844</v>
      </c>
      <c r="S88" s="8" t="n">
        <f aca="false">157406023-R88</f>
        <v>179</v>
      </c>
      <c r="T88" s="8" t="n">
        <f aca="false">157406023-Q88</f>
        <v>449</v>
      </c>
      <c r="U88" s="8" t="n">
        <f aca="false">T88-S88</f>
        <v>270</v>
      </c>
      <c r="V88" s="8" t="s">
        <v>29</v>
      </c>
    </row>
    <row r="89" customFormat="false" ht="15" hidden="false" customHeight="false" outlineLevel="0" collapsed="false">
      <c r="A89" s="6"/>
      <c r="B89" s="6"/>
      <c r="C89" s="6"/>
      <c r="D89" s="6"/>
      <c r="E89" s="6"/>
      <c r="F89" s="6"/>
      <c r="G89" s="7"/>
      <c r="H89" s="6"/>
      <c r="I89" s="6"/>
      <c r="J89" s="6"/>
      <c r="K89" s="6"/>
      <c r="L89" s="6"/>
      <c r="M89" s="8" t="s">
        <v>55</v>
      </c>
      <c r="N89" s="9" t="n">
        <v>-44.61989758</v>
      </c>
      <c r="O89" s="9" t="n">
        <v>-2.584524595</v>
      </c>
      <c r="P89" s="8" t="n">
        <v>261</v>
      </c>
      <c r="Q89" s="8" t="n">
        <v>157406053</v>
      </c>
      <c r="R89" s="8" t="n">
        <v>157406289</v>
      </c>
      <c r="S89" s="8" t="n">
        <f aca="false">157406023-R89</f>
        <v>-266</v>
      </c>
      <c r="T89" s="8" t="n">
        <f aca="false">157406023-Q89</f>
        <v>-30</v>
      </c>
      <c r="U89" s="8" t="n">
        <f aca="false">T89-S89</f>
        <v>236</v>
      </c>
      <c r="V89" s="8" t="s">
        <v>29</v>
      </c>
    </row>
    <row r="90" customFormat="false" ht="15" hidden="false" customHeight="false" outlineLevel="0" collapsed="false">
      <c r="A90" s="6"/>
      <c r="B90" s="6"/>
      <c r="C90" s="6"/>
      <c r="D90" s="6"/>
      <c r="E90" s="6"/>
      <c r="F90" s="6"/>
      <c r="G90" s="7"/>
      <c r="H90" s="6"/>
      <c r="I90" s="6"/>
      <c r="J90" s="6"/>
      <c r="K90" s="6"/>
      <c r="L90" s="6"/>
      <c r="M90" s="8" t="s">
        <v>55</v>
      </c>
      <c r="N90" s="9" t="n">
        <v>-44.61989758</v>
      </c>
      <c r="O90" s="9" t="n">
        <v>-2.584524595</v>
      </c>
      <c r="P90" s="8" t="n">
        <v>175</v>
      </c>
      <c r="Q90" s="8" t="n">
        <v>157406539</v>
      </c>
      <c r="R90" s="8" t="n">
        <v>157406775</v>
      </c>
      <c r="S90" s="8" t="n">
        <f aca="false">157406023-R90</f>
        <v>-752</v>
      </c>
      <c r="T90" s="8" t="n">
        <f aca="false">157406023-Q90</f>
        <v>-516</v>
      </c>
      <c r="U90" s="8" t="n">
        <f aca="false">T90-S90</f>
        <v>236</v>
      </c>
      <c r="V90" s="8" t="s">
        <v>29</v>
      </c>
    </row>
    <row r="91" customFormat="false" ht="15" hidden="false" customHeight="false" outlineLevel="0" collapsed="false">
      <c r="A91" s="6"/>
      <c r="B91" s="6"/>
      <c r="C91" s="6"/>
      <c r="D91" s="6"/>
      <c r="E91" s="6"/>
      <c r="F91" s="6"/>
      <c r="G91" s="7"/>
      <c r="H91" s="6"/>
      <c r="I91" s="6"/>
      <c r="J91" s="6"/>
      <c r="K91" s="6"/>
      <c r="L91" s="6"/>
      <c r="M91" s="8" t="s">
        <v>96</v>
      </c>
      <c r="N91" s="9" t="n">
        <v>-44.34805284</v>
      </c>
      <c r="O91" s="9" t="n">
        <v>-3.691491971</v>
      </c>
      <c r="P91" s="8" t="n">
        <v>177</v>
      </c>
      <c r="Q91" s="8" t="n">
        <v>157406580</v>
      </c>
      <c r="R91" s="8" t="n">
        <v>157406940</v>
      </c>
      <c r="S91" s="8" t="n">
        <f aca="false">157406023-R91</f>
        <v>-917</v>
      </c>
      <c r="T91" s="8" t="n">
        <f aca="false">157406023-Q91</f>
        <v>-557</v>
      </c>
      <c r="U91" s="8" t="n">
        <f aca="false">T91-S91</f>
        <v>360</v>
      </c>
      <c r="V91" s="8" t="s">
        <v>29</v>
      </c>
    </row>
    <row r="92" customFormat="false" ht="15" hidden="false" customHeight="false" outlineLevel="0" collapsed="false">
      <c r="A92" s="6" t="s">
        <v>119</v>
      </c>
      <c r="B92" s="6" t="s">
        <v>119</v>
      </c>
      <c r="C92" s="6" t="s">
        <v>120</v>
      </c>
      <c r="D92" s="6" t="n">
        <v>1</v>
      </c>
      <c r="E92" s="6" t="n">
        <v>98511626</v>
      </c>
      <c r="F92" s="6" t="n">
        <v>98511727</v>
      </c>
      <c r="G92" s="7" t="s">
        <v>25</v>
      </c>
      <c r="H92" s="6" t="s">
        <v>121</v>
      </c>
      <c r="I92" s="6"/>
      <c r="J92" s="6" t="n">
        <v>98515427</v>
      </c>
      <c r="K92" s="6" t="n">
        <f aca="false">J92+5000</f>
        <v>98520427</v>
      </c>
      <c r="L92" s="6" t="n">
        <f aca="false">J92-1000</f>
        <v>98514427</v>
      </c>
      <c r="M92" s="8" t="s">
        <v>83</v>
      </c>
      <c r="N92" s="9" t="n">
        <v>-65.59152661</v>
      </c>
      <c r="O92" s="9" t="n">
        <v>-7.659637311</v>
      </c>
      <c r="P92" s="8" t="n">
        <v>366</v>
      </c>
      <c r="Q92" s="8" t="n">
        <v>98515009</v>
      </c>
      <c r="R92" s="8" t="n">
        <v>98515353</v>
      </c>
      <c r="S92" s="8" t="n">
        <f aca="false">98515427-R92</f>
        <v>74</v>
      </c>
      <c r="T92" s="8" t="n">
        <f aca="false">98515427-Q92</f>
        <v>418</v>
      </c>
      <c r="U92" s="8" t="n">
        <f aca="false">T92-S92</f>
        <v>344</v>
      </c>
      <c r="V92" s="8" t="s">
        <v>29</v>
      </c>
    </row>
    <row r="93" customFormat="false" ht="15" hidden="false" customHeight="false" outlineLevel="0" collapsed="false">
      <c r="A93" s="6"/>
      <c r="B93" s="6"/>
      <c r="C93" s="6"/>
      <c r="D93" s="6"/>
      <c r="E93" s="6"/>
      <c r="F93" s="6"/>
      <c r="G93" s="7"/>
      <c r="H93" s="6"/>
      <c r="I93" s="6"/>
      <c r="J93" s="6"/>
      <c r="K93" s="6"/>
      <c r="L93" s="6"/>
      <c r="M93" s="8" t="s">
        <v>32</v>
      </c>
      <c r="N93" s="9" t="n">
        <v>-44.62365976</v>
      </c>
      <c r="O93" s="9" t="n">
        <v>-3.51660473</v>
      </c>
      <c r="P93" s="8" t="n">
        <v>89</v>
      </c>
      <c r="Q93" s="8" t="n">
        <v>98515021</v>
      </c>
      <c r="R93" s="8" t="n">
        <v>98515211</v>
      </c>
      <c r="S93" s="8" t="n">
        <f aca="false">98515427-R93</f>
        <v>216</v>
      </c>
      <c r="T93" s="8" t="n">
        <f aca="false">98515427-Q93</f>
        <v>406</v>
      </c>
      <c r="U93" s="8" t="n">
        <f aca="false">T93-S93</f>
        <v>190</v>
      </c>
      <c r="V93" s="8" t="s">
        <v>29</v>
      </c>
    </row>
    <row r="94" customFormat="false" ht="15" hidden="false" customHeight="false" outlineLevel="0" collapsed="false">
      <c r="A94" s="6"/>
      <c r="B94" s="6"/>
      <c r="C94" s="6"/>
      <c r="D94" s="6"/>
      <c r="E94" s="6"/>
      <c r="F94" s="6"/>
      <c r="G94" s="7"/>
      <c r="H94" s="6"/>
      <c r="I94" s="6"/>
      <c r="J94" s="6"/>
      <c r="K94" s="6"/>
      <c r="L94" s="6"/>
      <c r="M94" s="8" t="s">
        <v>75</v>
      </c>
      <c r="N94" s="9" t="n">
        <v>-44.61099973</v>
      </c>
      <c r="O94" s="9" t="n">
        <v>-3.043574904</v>
      </c>
      <c r="P94" s="8" t="n">
        <v>194</v>
      </c>
      <c r="Q94" s="8" t="n">
        <v>98515392</v>
      </c>
      <c r="R94" s="8" t="n">
        <v>98515656</v>
      </c>
      <c r="S94" s="8" t="n">
        <f aca="false">98515427-R94</f>
        <v>-229</v>
      </c>
      <c r="T94" s="8" t="n">
        <f aca="false">98515427-Q94</f>
        <v>35</v>
      </c>
      <c r="U94" s="8" t="n">
        <f aca="false">T94-S94</f>
        <v>264</v>
      </c>
      <c r="V94" s="8" t="s">
        <v>29</v>
      </c>
    </row>
    <row r="95" customFormat="false" ht="15" hidden="false" customHeight="false" outlineLevel="0" collapsed="false">
      <c r="A95" s="6"/>
      <c r="B95" s="6"/>
      <c r="C95" s="6"/>
      <c r="D95" s="6"/>
      <c r="E95" s="6"/>
      <c r="F95" s="6"/>
      <c r="G95" s="7"/>
      <c r="H95" s="6"/>
      <c r="I95" s="6"/>
      <c r="J95" s="6"/>
      <c r="K95" s="6"/>
      <c r="L95" s="6"/>
      <c r="M95" s="8" t="s">
        <v>32</v>
      </c>
      <c r="N95" s="9" t="n">
        <v>-44.62365976</v>
      </c>
      <c r="O95" s="9" t="n">
        <v>-3.51660473</v>
      </c>
      <c r="P95" s="8" t="n">
        <v>1000</v>
      </c>
      <c r="Q95" s="8" t="n">
        <v>98516627</v>
      </c>
      <c r="R95" s="8" t="n">
        <v>98517040</v>
      </c>
      <c r="S95" s="8" t="n">
        <f aca="false">98515427-R95</f>
        <v>-1613</v>
      </c>
      <c r="T95" s="8" t="n">
        <f aca="false">98515427-Q95</f>
        <v>-1200</v>
      </c>
      <c r="U95" s="8" t="n">
        <f aca="false">T95-S95</f>
        <v>413</v>
      </c>
      <c r="V95" s="8" t="s">
        <v>29</v>
      </c>
    </row>
    <row r="96" customFormat="false" ht="15" hidden="false" customHeight="false" outlineLevel="0" collapsed="false">
      <c r="A96" s="6"/>
      <c r="B96" s="6"/>
      <c r="C96" s="6"/>
      <c r="D96" s="6"/>
      <c r="E96" s="6"/>
      <c r="F96" s="6"/>
      <c r="G96" s="7"/>
      <c r="H96" s="6"/>
      <c r="I96" s="6"/>
      <c r="J96" s="6"/>
      <c r="K96" s="6"/>
      <c r="L96" s="6"/>
      <c r="M96" s="8" t="s">
        <v>102</v>
      </c>
      <c r="N96" s="9" t="n">
        <v>-46.19390148</v>
      </c>
      <c r="O96" s="9" t="n">
        <v>-3.978591084</v>
      </c>
      <c r="P96" s="8" t="n">
        <v>39</v>
      </c>
      <c r="Q96" s="8" t="n">
        <v>98516701</v>
      </c>
      <c r="R96" s="8" t="n">
        <v>98516957</v>
      </c>
      <c r="S96" s="8" t="n">
        <f aca="false">98515427-R96</f>
        <v>-1530</v>
      </c>
      <c r="T96" s="8" t="n">
        <f aca="false">98515427-Q96</f>
        <v>-1274</v>
      </c>
      <c r="U96" s="8" t="n">
        <f aca="false">T96-S96</f>
        <v>256</v>
      </c>
      <c r="V96" s="8" t="s">
        <v>29</v>
      </c>
    </row>
    <row r="97" customFormat="false" ht="15" hidden="false" customHeight="false" outlineLevel="0" collapsed="false">
      <c r="A97" s="6"/>
      <c r="B97" s="6"/>
      <c r="C97" s="6"/>
      <c r="D97" s="6"/>
      <c r="E97" s="6"/>
      <c r="F97" s="6"/>
      <c r="G97" s="7"/>
      <c r="H97" s="6"/>
      <c r="I97" s="6"/>
      <c r="J97" s="6"/>
      <c r="K97" s="6"/>
      <c r="L97" s="6"/>
      <c r="M97" s="8" t="s">
        <v>32</v>
      </c>
      <c r="N97" s="9" t="n">
        <v>-44.62365976</v>
      </c>
      <c r="O97" s="9" t="n">
        <v>-3.51660473</v>
      </c>
      <c r="P97" s="8" t="n">
        <v>404</v>
      </c>
      <c r="Q97" s="8" t="n">
        <v>98516702</v>
      </c>
      <c r="R97" s="8" t="n">
        <v>98516918</v>
      </c>
      <c r="S97" s="8" t="n">
        <f aca="false">98515427-R97</f>
        <v>-1491</v>
      </c>
      <c r="T97" s="8" t="n">
        <f aca="false">98515427-Q97</f>
        <v>-1275</v>
      </c>
      <c r="U97" s="8" t="n">
        <f aca="false">T97-S97</f>
        <v>216</v>
      </c>
      <c r="V97" s="8" t="s">
        <v>29</v>
      </c>
    </row>
    <row r="98" customFormat="false" ht="15" hidden="false" customHeight="false" outlineLevel="0" collapsed="false">
      <c r="A98" s="6"/>
      <c r="B98" s="6"/>
      <c r="C98" s="6"/>
      <c r="D98" s="6"/>
      <c r="E98" s="6"/>
      <c r="F98" s="6"/>
      <c r="G98" s="7"/>
      <c r="H98" s="6"/>
      <c r="I98" s="6"/>
      <c r="J98" s="6"/>
      <c r="K98" s="6"/>
      <c r="L98" s="6"/>
      <c r="M98" s="8" t="s">
        <v>32</v>
      </c>
      <c r="N98" s="9" t="n">
        <v>-44.62365976</v>
      </c>
      <c r="O98" s="9" t="n">
        <v>-3.51660473</v>
      </c>
      <c r="P98" s="8" t="n">
        <v>1000</v>
      </c>
      <c r="Q98" s="8" t="n">
        <v>98516719</v>
      </c>
      <c r="R98" s="8" t="n">
        <v>98516915</v>
      </c>
      <c r="S98" s="8" t="n">
        <f aca="false">98515427-R98</f>
        <v>-1488</v>
      </c>
      <c r="T98" s="8" t="n">
        <f aca="false">98515427-Q98</f>
        <v>-1292</v>
      </c>
      <c r="U98" s="8" t="n">
        <f aca="false">T98-S98</f>
        <v>196</v>
      </c>
      <c r="V98" s="8" t="s">
        <v>29</v>
      </c>
    </row>
    <row r="99" customFormat="false" ht="15" hidden="false" customHeight="false" outlineLevel="0" collapsed="false">
      <c r="A99" s="6"/>
      <c r="B99" s="6"/>
      <c r="C99" s="6"/>
      <c r="D99" s="6"/>
      <c r="E99" s="6"/>
      <c r="F99" s="6"/>
      <c r="G99" s="7"/>
      <c r="H99" s="6"/>
      <c r="I99" s="6"/>
      <c r="J99" s="6"/>
      <c r="K99" s="6"/>
      <c r="L99" s="6"/>
      <c r="M99" s="8" t="s">
        <v>77</v>
      </c>
      <c r="N99" s="9" t="n">
        <v>-45.78248391</v>
      </c>
      <c r="O99" s="9" t="n">
        <v>-3.399785095</v>
      </c>
      <c r="P99" s="8" t="n">
        <v>101</v>
      </c>
      <c r="Q99" s="8" t="n">
        <v>98516721</v>
      </c>
      <c r="R99" s="8" t="n">
        <v>98516925</v>
      </c>
      <c r="S99" s="8" t="n">
        <f aca="false">98515427-R99</f>
        <v>-1498</v>
      </c>
      <c r="T99" s="8" t="n">
        <f aca="false">98515427-Q99</f>
        <v>-1294</v>
      </c>
      <c r="U99" s="8" t="n">
        <f aca="false">T99-S99</f>
        <v>204</v>
      </c>
      <c r="V99" s="8" t="s">
        <v>29</v>
      </c>
    </row>
    <row r="100" customFormat="false" ht="15" hidden="false" customHeight="false" outlineLevel="0" collapsed="false">
      <c r="A100" s="6"/>
      <c r="B100" s="6"/>
      <c r="C100" s="6"/>
      <c r="D100" s="6"/>
      <c r="E100" s="6"/>
      <c r="F100" s="6"/>
      <c r="G100" s="7"/>
      <c r="H100" s="6"/>
      <c r="I100" s="6"/>
      <c r="J100" s="6"/>
      <c r="K100" s="6"/>
      <c r="L100" s="6"/>
      <c r="M100" s="8" t="s">
        <v>92</v>
      </c>
      <c r="N100" s="9" t="n">
        <v>-47.34072956</v>
      </c>
      <c r="O100" s="9" t="n">
        <v>-4.372821634</v>
      </c>
      <c r="P100" s="8" t="n">
        <v>524</v>
      </c>
      <c r="Q100" s="8" t="n">
        <v>98518480</v>
      </c>
      <c r="R100" s="8" t="n">
        <v>98518756</v>
      </c>
      <c r="S100" s="8" t="n">
        <f aca="false">98515427-R100</f>
        <v>-3329</v>
      </c>
      <c r="T100" s="8" t="n">
        <f aca="false">98515427-Q100</f>
        <v>-3053</v>
      </c>
      <c r="U100" s="8" t="n">
        <f aca="false">T100-S100</f>
        <v>276</v>
      </c>
      <c r="V100" s="8" t="s">
        <v>29</v>
      </c>
    </row>
    <row r="101" customFormat="false" ht="15" hidden="false" customHeight="false" outlineLevel="0" collapsed="false">
      <c r="A101" s="6"/>
      <c r="B101" s="6"/>
      <c r="C101" s="6"/>
      <c r="D101" s="6"/>
      <c r="E101" s="6"/>
      <c r="F101" s="6"/>
      <c r="G101" s="7"/>
      <c r="H101" s="6"/>
      <c r="I101" s="6"/>
      <c r="J101" s="6"/>
      <c r="K101" s="6"/>
      <c r="L101" s="6"/>
      <c r="M101" s="8" t="s">
        <v>64</v>
      </c>
      <c r="N101" s="9" t="n">
        <v>-47.29815288</v>
      </c>
      <c r="O101" s="9" t="n">
        <v>-3.705302905</v>
      </c>
      <c r="P101" s="8" t="n">
        <v>264</v>
      </c>
      <c r="Q101" s="8" t="n">
        <v>98518516</v>
      </c>
      <c r="R101" s="8" t="n">
        <v>98518786</v>
      </c>
      <c r="S101" s="8" t="n">
        <f aca="false">98515427-R101</f>
        <v>-3359</v>
      </c>
      <c r="T101" s="8" t="n">
        <f aca="false">98515427-Q101</f>
        <v>-3089</v>
      </c>
      <c r="U101" s="8" t="n">
        <f aca="false">T101-S101</f>
        <v>270</v>
      </c>
      <c r="V101" s="8" t="s">
        <v>29</v>
      </c>
    </row>
    <row r="102" customFormat="false" ht="15" hidden="false" customHeight="false" outlineLevel="0" collapsed="false">
      <c r="A102" s="6"/>
      <c r="B102" s="6"/>
      <c r="C102" s="6"/>
      <c r="D102" s="6"/>
      <c r="E102" s="6"/>
      <c r="F102" s="6"/>
      <c r="G102" s="7"/>
      <c r="H102" s="6"/>
      <c r="I102" s="6"/>
      <c r="J102" s="6"/>
      <c r="K102" s="6"/>
      <c r="L102" s="6"/>
      <c r="M102" s="8" t="s">
        <v>83</v>
      </c>
      <c r="N102" s="9" t="n">
        <v>-65.59152661</v>
      </c>
      <c r="O102" s="9" t="n">
        <v>-7.659637311</v>
      </c>
      <c r="P102" s="8" t="n">
        <v>205</v>
      </c>
      <c r="Q102" s="8" t="n">
        <v>98518527</v>
      </c>
      <c r="R102" s="8" t="n">
        <v>98518907</v>
      </c>
      <c r="S102" s="8" t="n">
        <f aca="false">98515427-R102</f>
        <v>-3480</v>
      </c>
      <c r="T102" s="8" t="n">
        <f aca="false">98515427-Q102</f>
        <v>-3100</v>
      </c>
      <c r="U102" s="8" t="n">
        <f aca="false">T102-S102</f>
        <v>380</v>
      </c>
      <c r="V102" s="8" t="s">
        <v>29</v>
      </c>
    </row>
    <row r="103" customFormat="false" ht="15" hidden="false" customHeight="false" outlineLevel="0" collapsed="false">
      <c r="A103" s="6"/>
      <c r="B103" s="6"/>
      <c r="C103" s="6"/>
      <c r="D103" s="6"/>
      <c r="E103" s="6"/>
      <c r="F103" s="6"/>
      <c r="G103" s="7"/>
      <c r="H103" s="6"/>
      <c r="I103" s="6"/>
      <c r="J103" s="6"/>
      <c r="K103" s="6"/>
      <c r="L103" s="6"/>
      <c r="M103" s="8" t="s">
        <v>122</v>
      </c>
      <c r="N103" s="9" t="n">
        <v>-52.34272033</v>
      </c>
      <c r="O103" s="9" t="n">
        <v>-6.60620439</v>
      </c>
      <c r="P103" s="8" t="n">
        <v>1000</v>
      </c>
      <c r="Q103" s="8" t="n">
        <v>98518560</v>
      </c>
      <c r="R103" s="8" t="n">
        <v>98518727</v>
      </c>
      <c r="S103" s="8" t="n">
        <f aca="false">98515427-R103</f>
        <v>-3300</v>
      </c>
      <c r="T103" s="8" t="n">
        <f aca="false">98515427-Q103</f>
        <v>-3133</v>
      </c>
      <c r="U103" s="8" t="n">
        <f aca="false">T103-S103</f>
        <v>167</v>
      </c>
      <c r="V103" s="8" t="s">
        <v>29</v>
      </c>
    </row>
    <row r="104" customFormat="false" ht="15" hidden="false" customHeight="false" outlineLevel="0" collapsed="false">
      <c r="A104" s="6"/>
      <c r="B104" s="6"/>
      <c r="C104" s="6"/>
      <c r="D104" s="6"/>
      <c r="E104" s="6"/>
      <c r="F104" s="6"/>
      <c r="G104" s="7"/>
      <c r="H104" s="6"/>
      <c r="I104" s="6"/>
      <c r="J104" s="6"/>
      <c r="K104" s="6"/>
      <c r="L104" s="6"/>
      <c r="M104" s="8" t="s">
        <v>123</v>
      </c>
      <c r="N104" s="9" t="n">
        <v>-48.4190923</v>
      </c>
      <c r="O104" s="9" t="n">
        <v>-4.028379117</v>
      </c>
      <c r="P104" s="8" t="n">
        <v>92</v>
      </c>
      <c r="Q104" s="8" t="n">
        <v>98518635</v>
      </c>
      <c r="R104" s="8" t="n">
        <v>98518899</v>
      </c>
      <c r="S104" s="8" t="n">
        <f aca="false">98515427-R104</f>
        <v>-3472</v>
      </c>
      <c r="T104" s="8" t="n">
        <f aca="false">98515427-Q104</f>
        <v>-3208</v>
      </c>
      <c r="U104" s="8" t="n">
        <f aca="false">T104-S104</f>
        <v>264</v>
      </c>
      <c r="V104" s="8" t="s">
        <v>29</v>
      </c>
    </row>
    <row r="105" customFormat="false" ht="15" hidden="false" customHeight="false" outlineLevel="0" collapsed="false">
      <c r="A105" s="6"/>
      <c r="B105" s="6"/>
      <c r="C105" s="6"/>
      <c r="D105" s="6"/>
      <c r="E105" s="6"/>
      <c r="F105" s="6"/>
      <c r="G105" s="7"/>
      <c r="H105" s="6"/>
      <c r="I105" s="6"/>
      <c r="J105" s="6"/>
      <c r="K105" s="6"/>
      <c r="L105" s="6"/>
      <c r="M105" s="8" t="s">
        <v>32</v>
      </c>
      <c r="N105" s="9" t="n">
        <v>-44.62365976</v>
      </c>
      <c r="O105" s="9" t="n">
        <v>-3.51660473</v>
      </c>
      <c r="P105" s="8" t="n">
        <v>180</v>
      </c>
      <c r="Q105" s="8" t="n">
        <v>98518636</v>
      </c>
      <c r="R105" s="8" t="n">
        <v>98518840</v>
      </c>
      <c r="S105" s="8" t="n">
        <f aca="false">98515427-R105</f>
        <v>-3413</v>
      </c>
      <c r="T105" s="8" t="n">
        <f aca="false">98515427-Q105</f>
        <v>-3209</v>
      </c>
      <c r="U105" s="8" t="n">
        <f aca="false">T105-S105</f>
        <v>204</v>
      </c>
      <c r="V105" s="8" t="s">
        <v>29</v>
      </c>
    </row>
    <row r="106" customFormat="false" ht="15" hidden="false" customHeight="false" outlineLevel="0" collapsed="false">
      <c r="A106" s="6"/>
      <c r="B106" s="6"/>
      <c r="C106" s="6"/>
      <c r="D106" s="6"/>
      <c r="E106" s="6"/>
      <c r="F106" s="6"/>
      <c r="G106" s="7"/>
      <c r="H106" s="6"/>
      <c r="I106" s="6"/>
      <c r="J106" s="6"/>
      <c r="K106" s="6"/>
      <c r="L106" s="6"/>
      <c r="M106" s="8" t="s">
        <v>30</v>
      </c>
      <c r="N106" s="9" t="n">
        <v>-51.79867491</v>
      </c>
      <c r="O106" s="9" t="n">
        <v>-5.478195554</v>
      </c>
      <c r="P106" s="8" t="n">
        <v>351</v>
      </c>
      <c r="Q106" s="8" t="n">
        <v>98519344</v>
      </c>
      <c r="R106" s="8" t="n">
        <v>98519560</v>
      </c>
      <c r="S106" s="8" t="n">
        <f aca="false">98515427-R106</f>
        <v>-4133</v>
      </c>
      <c r="T106" s="8" t="n">
        <f aca="false">98515427-Q106</f>
        <v>-3917</v>
      </c>
      <c r="U106" s="8" t="n">
        <f aca="false">T106-S106</f>
        <v>216</v>
      </c>
      <c r="V106" s="8" t="s">
        <v>29</v>
      </c>
    </row>
    <row r="107" customFormat="false" ht="15" hidden="false" customHeight="false" outlineLevel="0" collapsed="false">
      <c r="A107" s="6"/>
      <c r="B107" s="6"/>
      <c r="C107" s="6"/>
      <c r="D107" s="6"/>
      <c r="E107" s="6"/>
      <c r="F107" s="6"/>
      <c r="G107" s="7"/>
      <c r="H107" s="6"/>
      <c r="I107" s="6"/>
      <c r="J107" s="6"/>
      <c r="K107" s="6"/>
      <c r="L107" s="6"/>
      <c r="M107" s="8" t="s">
        <v>96</v>
      </c>
      <c r="N107" s="9" t="n">
        <v>-44.34805284</v>
      </c>
      <c r="O107" s="9" t="n">
        <v>-3.691491971</v>
      </c>
      <c r="P107" s="8" t="n">
        <v>1000</v>
      </c>
      <c r="Q107" s="8" t="n">
        <v>98519425</v>
      </c>
      <c r="R107" s="8" t="n">
        <v>98520035</v>
      </c>
      <c r="S107" s="8" t="n">
        <f aca="false">98515427-R107</f>
        <v>-4608</v>
      </c>
      <c r="T107" s="8" t="n">
        <f aca="false">98515427-Q107</f>
        <v>-3998</v>
      </c>
      <c r="U107" s="8" t="n">
        <f aca="false">T107-S107</f>
        <v>610</v>
      </c>
      <c r="V107" s="8" t="s">
        <v>29</v>
      </c>
    </row>
    <row r="108" customFormat="false" ht="15" hidden="false" customHeight="false" outlineLevel="0" collapsed="false">
      <c r="A108" s="6"/>
      <c r="B108" s="6"/>
      <c r="C108" s="6"/>
      <c r="D108" s="6"/>
      <c r="E108" s="6"/>
      <c r="F108" s="6"/>
      <c r="G108" s="7"/>
      <c r="H108" s="6"/>
      <c r="I108" s="6"/>
      <c r="J108" s="6"/>
      <c r="K108" s="6"/>
      <c r="L108" s="6"/>
      <c r="M108" s="8" t="s">
        <v>32</v>
      </c>
      <c r="N108" s="9" t="n">
        <v>-44.62365976</v>
      </c>
      <c r="O108" s="9" t="n">
        <v>-3.51660473</v>
      </c>
      <c r="P108" s="8" t="n">
        <v>1000</v>
      </c>
      <c r="Q108" s="8" t="n">
        <v>98519678</v>
      </c>
      <c r="R108" s="8" t="n">
        <v>98520071</v>
      </c>
      <c r="S108" s="8" t="n">
        <f aca="false">98515427-R108</f>
        <v>-4644</v>
      </c>
      <c r="T108" s="8" t="n">
        <f aca="false">98515427-Q108</f>
        <v>-4251</v>
      </c>
      <c r="U108" s="8" t="n">
        <f aca="false">T108-S108</f>
        <v>393</v>
      </c>
      <c r="V108" s="8" t="s">
        <v>29</v>
      </c>
    </row>
    <row r="109" customFormat="false" ht="15" hidden="false" customHeight="false" outlineLevel="0" collapsed="false">
      <c r="A109" s="6"/>
      <c r="B109" s="6"/>
      <c r="C109" s="6"/>
      <c r="D109" s="6"/>
      <c r="E109" s="6"/>
      <c r="F109" s="6"/>
      <c r="G109" s="7"/>
      <c r="H109" s="6"/>
      <c r="I109" s="6"/>
      <c r="J109" s="6"/>
      <c r="K109" s="6"/>
      <c r="L109" s="6"/>
      <c r="M109" s="8" t="s">
        <v>75</v>
      </c>
      <c r="N109" s="9" t="n">
        <v>-44.61099973</v>
      </c>
      <c r="O109" s="9" t="n">
        <v>-3.043574904</v>
      </c>
      <c r="P109" s="8" t="n">
        <v>72</v>
      </c>
      <c r="Q109" s="8" t="n">
        <v>98519747</v>
      </c>
      <c r="R109" s="8" t="n">
        <v>98519997</v>
      </c>
      <c r="S109" s="8" t="n">
        <f aca="false">98515427-R109</f>
        <v>-4570</v>
      </c>
      <c r="T109" s="8" t="n">
        <f aca="false">98515427-Q109</f>
        <v>-4320</v>
      </c>
      <c r="U109" s="8" t="n">
        <f aca="false">T109-S109</f>
        <v>250</v>
      </c>
      <c r="V109" s="8" t="s">
        <v>29</v>
      </c>
    </row>
    <row r="110" customFormat="false" ht="15" hidden="false" customHeight="false" outlineLevel="0" collapsed="false">
      <c r="A110" s="6"/>
      <c r="B110" s="6"/>
      <c r="C110" s="6"/>
      <c r="D110" s="6"/>
      <c r="E110" s="6"/>
      <c r="F110" s="6"/>
      <c r="G110" s="7"/>
      <c r="H110" s="6"/>
      <c r="I110" s="6"/>
      <c r="J110" s="6"/>
      <c r="K110" s="6"/>
      <c r="L110" s="6"/>
      <c r="M110" s="8" t="s">
        <v>77</v>
      </c>
      <c r="N110" s="9" t="n">
        <v>-45.78248391</v>
      </c>
      <c r="O110" s="9" t="n">
        <v>-3.399785095</v>
      </c>
      <c r="P110" s="8" t="n">
        <v>89</v>
      </c>
      <c r="Q110" s="8" t="n">
        <v>98519765</v>
      </c>
      <c r="R110" s="8" t="n">
        <v>98519969</v>
      </c>
      <c r="S110" s="8" t="n">
        <f aca="false">98515427-R110</f>
        <v>-4542</v>
      </c>
      <c r="T110" s="8" t="n">
        <f aca="false">98515427-Q110</f>
        <v>-4338</v>
      </c>
      <c r="U110" s="8" t="n">
        <f aca="false">T110-S110</f>
        <v>204</v>
      </c>
      <c r="V110" s="8" t="s">
        <v>29</v>
      </c>
    </row>
    <row r="111" customFormat="false" ht="15" hidden="false" customHeight="false" outlineLevel="0" collapsed="false">
      <c r="A111" s="6"/>
      <c r="B111" s="6"/>
      <c r="C111" s="6"/>
      <c r="D111" s="6"/>
      <c r="E111" s="6"/>
      <c r="F111" s="6"/>
      <c r="G111" s="7"/>
      <c r="H111" s="6"/>
      <c r="I111" s="6"/>
      <c r="J111" s="6"/>
      <c r="K111" s="6"/>
      <c r="L111" s="6"/>
      <c r="M111" s="8" t="s">
        <v>32</v>
      </c>
      <c r="N111" s="9" t="n">
        <v>-44.62365976</v>
      </c>
      <c r="O111" s="9" t="n">
        <v>-3.51660473</v>
      </c>
      <c r="P111" s="8" t="n">
        <v>622</v>
      </c>
      <c r="Q111" s="8" t="n">
        <v>98519795</v>
      </c>
      <c r="R111" s="8" t="n">
        <v>98519938</v>
      </c>
      <c r="S111" s="8" t="n">
        <f aca="false">98515427-R111</f>
        <v>-4511</v>
      </c>
      <c r="T111" s="8" t="n">
        <f aca="false">98515427-Q111</f>
        <v>-4368</v>
      </c>
      <c r="U111" s="8" t="n">
        <f aca="false">T111-S111</f>
        <v>143</v>
      </c>
      <c r="V111" s="8" t="s">
        <v>29</v>
      </c>
    </row>
    <row r="112" customFormat="false" ht="15" hidden="false" customHeight="false" outlineLevel="0" collapsed="false">
      <c r="A112" s="6"/>
      <c r="B112" s="6"/>
      <c r="C112" s="6"/>
      <c r="D112" s="6"/>
      <c r="E112" s="6"/>
      <c r="F112" s="6"/>
      <c r="G112" s="7"/>
      <c r="H112" s="6"/>
      <c r="I112" s="6"/>
      <c r="J112" s="6"/>
      <c r="K112" s="6"/>
      <c r="L112" s="6"/>
      <c r="M112" s="8" t="s">
        <v>124</v>
      </c>
      <c r="N112" s="9" t="n">
        <v>-107.2826303</v>
      </c>
      <c r="O112" s="9" t="n">
        <v>-15.04466943</v>
      </c>
      <c r="P112" s="8" t="n">
        <v>176</v>
      </c>
      <c r="Q112" s="8" t="n">
        <v>98519797</v>
      </c>
      <c r="R112" s="8" t="n">
        <v>98519957</v>
      </c>
      <c r="S112" s="8" t="n">
        <f aca="false">98515427-R112</f>
        <v>-4530</v>
      </c>
      <c r="T112" s="8" t="n">
        <f aca="false">98515427-Q112</f>
        <v>-4370</v>
      </c>
      <c r="U112" s="8" t="n">
        <f aca="false">T112-S112</f>
        <v>160</v>
      </c>
      <c r="V112" s="8" t="s">
        <v>29</v>
      </c>
    </row>
    <row r="113" customFormat="false" ht="15" hidden="false" customHeight="false" outlineLevel="0" collapsed="false">
      <c r="A113" s="6"/>
      <c r="B113" s="6"/>
      <c r="C113" s="6"/>
      <c r="D113" s="6"/>
      <c r="E113" s="6"/>
      <c r="F113" s="6"/>
      <c r="G113" s="7"/>
      <c r="H113" s="6"/>
      <c r="I113" s="6"/>
      <c r="J113" s="6"/>
      <c r="K113" s="6"/>
      <c r="L113" s="6"/>
      <c r="M113" s="8" t="s">
        <v>34</v>
      </c>
      <c r="N113" s="9" t="n">
        <f aca="false">-49.92809841</f>
        <v>-49.92809841</v>
      </c>
      <c r="O113" s="9" t="n">
        <v>-3.284384129</v>
      </c>
      <c r="P113" s="8" t="n">
        <v>98</v>
      </c>
      <c r="Q113" s="8" t="n">
        <v>98519821</v>
      </c>
      <c r="R113" s="8" t="n">
        <v>98520057</v>
      </c>
      <c r="S113" s="8" t="n">
        <f aca="false">98515427-R113</f>
        <v>-4630</v>
      </c>
      <c r="T113" s="8" t="n">
        <f aca="false">98515427-Q113</f>
        <v>-4394</v>
      </c>
      <c r="U113" s="8" t="n">
        <f aca="false">T113-S113</f>
        <v>236</v>
      </c>
      <c r="V113" s="8" t="s">
        <v>29</v>
      </c>
    </row>
    <row r="114" customFormat="false" ht="15" hidden="false" customHeight="false" outlineLevel="0" collapsed="false">
      <c r="A114" s="6"/>
      <c r="B114" s="6"/>
      <c r="C114" s="6"/>
      <c r="D114" s="6"/>
      <c r="E114" s="6"/>
      <c r="F114" s="6"/>
      <c r="G114" s="7"/>
      <c r="H114" s="6"/>
      <c r="I114" s="6"/>
      <c r="J114" s="6"/>
      <c r="K114" s="6"/>
      <c r="L114" s="6"/>
      <c r="M114" s="8" t="s">
        <v>32</v>
      </c>
      <c r="N114" s="9" t="n">
        <v>-44.62365976</v>
      </c>
      <c r="O114" s="9" t="n">
        <v>-3.51660473</v>
      </c>
      <c r="P114" s="8" t="n">
        <v>483</v>
      </c>
      <c r="Q114" s="8" t="n">
        <v>98519844</v>
      </c>
      <c r="R114" s="8" t="n">
        <v>98519955</v>
      </c>
      <c r="S114" s="8" t="n">
        <f aca="false">98515427-R114</f>
        <v>-4528</v>
      </c>
      <c r="T114" s="8" t="n">
        <f aca="false">98515427-Q114</f>
        <v>-4417</v>
      </c>
      <c r="U114" s="8" t="n">
        <f aca="false">T114-S114</f>
        <v>111</v>
      </c>
      <c r="V114" s="8" t="s">
        <v>29</v>
      </c>
    </row>
    <row r="115" customFormat="false" ht="15" hidden="false" customHeight="false" outlineLevel="0" collapsed="false">
      <c r="A115" s="6" t="s">
        <v>125</v>
      </c>
      <c r="B115" s="14" t="s">
        <v>126</v>
      </c>
      <c r="C115" s="14" t="s">
        <v>86</v>
      </c>
      <c r="D115" s="14" t="n">
        <v>9</v>
      </c>
      <c r="E115" s="14" t="n">
        <v>86584663</v>
      </c>
      <c r="F115" s="14" t="n">
        <v>86584772</v>
      </c>
      <c r="G115" s="15" t="s">
        <v>25</v>
      </c>
      <c r="H115" s="14" t="s">
        <v>26</v>
      </c>
      <c r="I115" s="14" t="s">
        <v>127</v>
      </c>
      <c r="J115" s="14" t="n">
        <v>86586445</v>
      </c>
      <c r="K115" s="14" t="n">
        <f aca="false">J115+5000</f>
        <v>86591445</v>
      </c>
      <c r="L115" s="14" t="n">
        <f aca="false">J115-1000</f>
        <v>86585445</v>
      </c>
      <c r="M115" s="8" t="s">
        <v>60</v>
      </c>
      <c r="N115" s="9" t="n">
        <v>-47.29405632</v>
      </c>
      <c r="O115" s="9" t="n">
        <v>-7.241885316</v>
      </c>
      <c r="P115" s="8" t="n">
        <v>203</v>
      </c>
      <c r="Q115" s="8" t="n">
        <v>86590367</v>
      </c>
      <c r="R115" s="8" t="n">
        <v>86590577</v>
      </c>
      <c r="S115" s="8" t="n">
        <f aca="false">86586445-R115</f>
        <v>-4132</v>
      </c>
      <c r="T115" s="8" t="n">
        <f aca="false">86586445-Q115</f>
        <v>-3922</v>
      </c>
      <c r="U115" s="8" t="n">
        <f aca="false">T115-S115</f>
        <v>210</v>
      </c>
      <c r="V115" s="8" t="s">
        <v>29</v>
      </c>
    </row>
    <row r="116" customFormat="false" ht="15" hidden="false" customHeight="false" outlineLevel="0" collapsed="false">
      <c r="A116" s="6"/>
      <c r="B116" s="6" t="s">
        <v>128</v>
      </c>
      <c r="C116" s="6" t="s">
        <v>86</v>
      </c>
      <c r="D116" s="6" t="n">
        <v>15</v>
      </c>
      <c r="E116" s="6" t="n">
        <v>89155056</v>
      </c>
      <c r="F116" s="6" t="n">
        <v>89155165</v>
      </c>
      <c r="G116" s="7" t="s">
        <v>43</v>
      </c>
      <c r="H116" s="6" t="s">
        <v>50</v>
      </c>
      <c r="I116" s="6"/>
      <c r="J116" s="6" t="n">
        <v>89147934</v>
      </c>
      <c r="K116" s="6" t="n">
        <f aca="false">89147934-5000</f>
        <v>89142934</v>
      </c>
      <c r="L116" s="6" t="n">
        <f aca="false">89147934+1000</f>
        <v>89148934</v>
      </c>
      <c r="M116" s="8" t="s">
        <v>32</v>
      </c>
      <c r="N116" s="9" t="n">
        <v>-44.62365976</v>
      </c>
      <c r="O116" s="9" t="n">
        <v>-3.51660473</v>
      </c>
      <c r="P116" s="8" t="n">
        <v>292</v>
      </c>
      <c r="Q116" s="8" t="n">
        <v>89147112</v>
      </c>
      <c r="R116" s="8" t="n">
        <v>89147388</v>
      </c>
      <c r="S116" s="8" t="n">
        <f aca="false">Q116-89147934</f>
        <v>-822</v>
      </c>
      <c r="T116" s="8" t="n">
        <f aca="false">R116-89147934</f>
        <v>-546</v>
      </c>
      <c r="U116" s="8" t="n">
        <f aca="false">T116-S116</f>
        <v>276</v>
      </c>
      <c r="V116" s="8" t="s">
        <v>129</v>
      </c>
    </row>
    <row r="117" customFormat="false" ht="15" hidden="false" customHeight="false" outlineLevel="0" collapsed="false">
      <c r="A117" s="6"/>
      <c r="B117" s="6"/>
      <c r="C117" s="6"/>
      <c r="D117" s="6"/>
      <c r="E117" s="6"/>
      <c r="F117" s="6"/>
      <c r="G117" s="7"/>
      <c r="H117" s="6"/>
      <c r="I117" s="6"/>
      <c r="J117" s="6"/>
      <c r="K117" s="6"/>
      <c r="L117" s="6"/>
      <c r="M117" s="8" t="s">
        <v>124</v>
      </c>
      <c r="N117" s="9" t="n">
        <v>-107.2826303</v>
      </c>
      <c r="O117" s="9" t="n">
        <v>-15.04466943</v>
      </c>
      <c r="P117" s="8" t="n">
        <v>194</v>
      </c>
      <c r="Q117" s="8" t="n">
        <v>89147194</v>
      </c>
      <c r="R117" s="8" t="n">
        <v>89147354</v>
      </c>
      <c r="S117" s="8" t="n">
        <f aca="false">Q117-89147934</f>
        <v>-740</v>
      </c>
      <c r="T117" s="8" t="n">
        <f aca="false">R117-89147934</f>
        <v>-580</v>
      </c>
      <c r="U117" s="8" t="n">
        <f aca="false">T117-S117</f>
        <v>160</v>
      </c>
      <c r="V117" s="8" t="s">
        <v>29</v>
      </c>
    </row>
    <row r="118" customFormat="false" ht="15" hidden="false" customHeight="false" outlineLevel="0" collapsed="false">
      <c r="A118" s="6"/>
      <c r="B118" s="6"/>
      <c r="C118" s="6"/>
      <c r="D118" s="6"/>
      <c r="E118" s="6"/>
      <c r="F118" s="6"/>
      <c r="G118" s="7"/>
      <c r="H118" s="6"/>
      <c r="I118" s="6"/>
      <c r="J118" s="6"/>
      <c r="K118" s="6"/>
      <c r="L118" s="6"/>
      <c r="M118" s="8" t="s">
        <v>33</v>
      </c>
      <c r="N118" s="9" t="n">
        <v>-50.4644422</v>
      </c>
      <c r="O118" s="9" t="n">
        <v>-4.207783546</v>
      </c>
      <c r="P118" s="8" t="n">
        <v>784</v>
      </c>
      <c r="Q118" s="8" t="n">
        <v>89147612</v>
      </c>
      <c r="R118" s="8" t="n">
        <v>89147896</v>
      </c>
      <c r="S118" s="8" t="n">
        <f aca="false">Q118-89147934</f>
        <v>-322</v>
      </c>
      <c r="T118" s="8" t="n">
        <f aca="false">R118-89147934</f>
        <v>-38</v>
      </c>
      <c r="U118" s="8" t="n">
        <f aca="false">T118-S118</f>
        <v>284</v>
      </c>
      <c r="V118" s="8" t="s">
        <v>29</v>
      </c>
    </row>
    <row r="119" customFormat="false" ht="15" hidden="false" customHeight="false" outlineLevel="0" collapsed="false">
      <c r="A119" s="6"/>
      <c r="B119" s="6"/>
      <c r="C119" s="6"/>
      <c r="D119" s="6"/>
      <c r="E119" s="6"/>
      <c r="F119" s="6"/>
      <c r="G119" s="7"/>
      <c r="H119" s="6"/>
      <c r="I119" s="6"/>
      <c r="J119" s="6"/>
      <c r="K119" s="6"/>
      <c r="L119" s="6"/>
      <c r="M119" s="8" t="s">
        <v>88</v>
      </c>
      <c r="N119" s="9" t="n">
        <v>-50.57267204</v>
      </c>
      <c r="O119" s="9" t="n">
        <v>-5.885167548</v>
      </c>
      <c r="P119" s="8" t="n">
        <v>90</v>
      </c>
      <c r="Q119" s="8" t="n">
        <v>89147655</v>
      </c>
      <c r="R119" s="8" t="n">
        <v>89147885</v>
      </c>
      <c r="S119" s="8" t="n">
        <f aca="false">Q119-89147934</f>
        <v>-279</v>
      </c>
      <c r="T119" s="8" t="n">
        <f aca="false">R119-89147934</f>
        <v>-49</v>
      </c>
      <c r="U119" s="8" t="n">
        <f aca="false">T119-S119</f>
        <v>230</v>
      </c>
      <c r="V119" s="8" t="s">
        <v>29</v>
      </c>
    </row>
    <row r="120" customFormat="false" ht="15" hidden="false" customHeight="false" outlineLevel="0" collapsed="false">
      <c r="A120" s="6"/>
      <c r="B120" s="6"/>
      <c r="C120" s="6"/>
      <c r="D120" s="6"/>
      <c r="E120" s="6"/>
      <c r="F120" s="6"/>
      <c r="G120" s="7"/>
      <c r="H120" s="6"/>
      <c r="I120" s="6"/>
      <c r="J120" s="6"/>
      <c r="K120" s="6"/>
      <c r="L120" s="6"/>
      <c r="M120" s="8" t="s">
        <v>57</v>
      </c>
      <c r="N120" s="9" t="n">
        <v>-45.15120897</v>
      </c>
      <c r="O120" s="9" t="n">
        <v>-2.657087946</v>
      </c>
      <c r="P120" s="8" t="n">
        <v>398</v>
      </c>
      <c r="Q120" s="8" t="n">
        <v>89147692</v>
      </c>
      <c r="R120" s="8" t="n">
        <v>89147952</v>
      </c>
      <c r="S120" s="8" t="n">
        <f aca="false">Q120-89147934</f>
        <v>-242</v>
      </c>
      <c r="T120" s="8" t="n">
        <f aca="false">R120-89147934</f>
        <v>18</v>
      </c>
      <c r="U120" s="8" t="n">
        <f aca="false">T120-S120</f>
        <v>260</v>
      </c>
      <c r="V120" s="8" t="s">
        <v>29</v>
      </c>
    </row>
    <row r="121" customFormat="false" ht="15" hidden="false" customHeight="false" outlineLevel="0" collapsed="false">
      <c r="A121" s="6"/>
      <c r="B121" s="6"/>
      <c r="C121" s="6"/>
      <c r="D121" s="6"/>
      <c r="E121" s="6"/>
      <c r="F121" s="6"/>
      <c r="G121" s="7"/>
      <c r="H121" s="6"/>
      <c r="I121" s="6"/>
      <c r="J121" s="6"/>
      <c r="K121" s="6"/>
      <c r="L121" s="6"/>
      <c r="M121" s="8" t="s">
        <v>88</v>
      </c>
      <c r="N121" s="9" t="n">
        <v>-50.57267204</v>
      </c>
      <c r="O121" s="9" t="n">
        <v>-5.885167548</v>
      </c>
      <c r="P121" s="8" t="n">
        <v>36</v>
      </c>
      <c r="Q121" s="8" t="n">
        <v>89148369</v>
      </c>
      <c r="R121" s="8" t="n">
        <v>89148573</v>
      </c>
      <c r="S121" s="8" t="n">
        <f aca="false">Q121-89147934</f>
        <v>435</v>
      </c>
      <c r="T121" s="8" t="n">
        <f aca="false">R121-89147934</f>
        <v>639</v>
      </c>
      <c r="U121" s="8" t="n">
        <f aca="false">T121-S121</f>
        <v>204</v>
      </c>
      <c r="V121" s="8" t="s">
        <v>29</v>
      </c>
    </row>
    <row r="122" customFormat="false" ht="15" hidden="false" customHeight="false" outlineLevel="0" collapsed="false">
      <c r="A122" s="6"/>
      <c r="B122" s="6"/>
      <c r="C122" s="6"/>
      <c r="D122" s="6"/>
      <c r="E122" s="6"/>
      <c r="F122" s="6"/>
      <c r="G122" s="7"/>
      <c r="H122" s="6"/>
      <c r="I122" s="6"/>
      <c r="J122" s="6"/>
      <c r="K122" s="6"/>
      <c r="L122" s="6"/>
      <c r="M122" s="8" t="s">
        <v>88</v>
      </c>
      <c r="N122" s="9" t="n">
        <v>-50.57267204</v>
      </c>
      <c r="O122" s="9" t="n">
        <v>-5.885167548</v>
      </c>
      <c r="P122" s="8" t="n">
        <v>16</v>
      </c>
      <c r="Q122" s="8" t="n">
        <v>89148578</v>
      </c>
      <c r="R122" s="8" t="n">
        <v>89148774</v>
      </c>
      <c r="S122" s="8" t="n">
        <f aca="false">Q122-89147934</f>
        <v>644</v>
      </c>
      <c r="T122" s="8" t="n">
        <f aca="false">R122-89147934</f>
        <v>840</v>
      </c>
      <c r="U122" s="8" t="n">
        <f aca="false">T122-S122</f>
        <v>196</v>
      </c>
      <c r="V122" s="8" t="s">
        <v>29</v>
      </c>
    </row>
    <row r="123" customFormat="false" ht="15" hidden="false" customHeight="false" outlineLevel="0" collapsed="false">
      <c r="A123" s="6"/>
      <c r="B123" s="6" t="s">
        <v>130</v>
      </c>
      <c r="C123" s="6" t="s">
        <v>86</v>
      </c>
      <c r="D123" s="6" t="n">
        <v>19</v>
      </c>
      <c r="E123" s="6" t="n">
        <v>4770682</v>
      </c>
      <c r="F123" s="6" t="n">
        <v>4770791</v>
      </c>
      <c r="G123" s="7" t="s">
        <v>43</v>
      </c>
      <c r="H123" s="6" t="s">
        <v>26</v>
      </c>
      <c r="I123" s="6" t="s">
        <v>131</v>
      </c>
      <c r="J123" s="6" t="n">
        <v>4722929</v>
      </c>
      <c r="K123" s="6" t="n">
        <f aca="false">J123-5000</f>
        <v>4717929</v>
      </c>
      <c r="L123" s="6" t="n">
        <f aca="false">J123+1000</f>
        <v>4723929</v>
      </c>
      <c r="M123" s="8" t="s">
        <v>34</v>
      </c>
      <c r="N123" s="9" t="n">
        <v>-49.92809841</v>
      </c>
      <c r="O123" s="9" t="n">
        <v>-3.284384129</v>
      </c>
      <c r="P123" s="8" t="n">
        <v>82</v>
      </c>
      <c r="Q123" s="8" t="n">
        <v>4720078</v>
      </c>
      <c r="R123" s="8" t="n">
        <v>4720342</v>
      </c>
      <c r="S123" s="8" t="n">
        <f aca="false">Q123-4722929</f>
        <v>-2851</v>
      </c>
      <c r="T123" s="8" t="n">
        <f aca="false">R123-4722929</f>
        <v>-2587</v>
      </c>
      <c r="U123" s="8" t="n">
        <f aca="false">T123-S123</f>
        <v>264</v>
      </c>
      <c r="V123" s="8" t="s">
        <v>29</v>
      </c>
    </row>
    <row r="124" customFormat="false" ht="15" hidden="false" customHeight="false" outlineLevel="0" collapsed="false">
      <c r="A124" s="6"/>
      <c r="B124" s="6"/>
      <c r="C124" s="6"/>
      <c r="D124" s="6"/>
      <c r="E124" s="6"/>
      <c r="F124" s="6"/>
      <c r="G124" s="7"/>
      <c r="H124" s="6"/>
      <c r="I124" s="6"/>
      <c r="J124" s="6"/>
      <c r="K124" s="6"/>
      <c r="L124" s="6"/>
      <c r="M124" s="8" t="s">
        <v>132</v>
      </c>
      <c r="N124" s="9" t="n">
        <v>-91.0662218</v>
      </c>
      <c r="O124" s="9" t="n">
        <v>-12.83039491</v>
      </c>
      <c r="P124" s="8" t="n">
        <v>311</v>
      </c>
      <c r="Q124" s="8" t="n">
        <v>4720282</v>
      </c>
      <c r="R124" s="8" t="n">
        <v>4720552</v>
      </c>
      <c r="S124" s="8" t="n">
        <f aca="false">Q124-4722929</f>
        <v>-2647</v>
      </c>
      <c r="T124" s="8" t="n">
        <f aca="false">R124-4722929</f>
        <v>-2377</v>
      </c>
      <c r="U124" s="8" t="n">
        <f aca="false">T124-S124</f>
        <v>270</v>
      </c>
      <c r="V124" s="8" t="s">
        <v>29</v>
      </c>
    </row>
    <row r="125" customFormat="false" ht="15" hidden="false" customHeight="false" outlineLevel="0" collapsed="false">
      <c r="A125" s="6"/>
      <c r="B125" s="6"/>
      <c r="C125" s="6"/>
      <c r="D125" s="6"/>
      <c r="E125" s="6"/>
      <c r="F125" s="6"/>
      <c r="G125" s="7"/>
      <c r="H125" s="6"/>
      <c r="I125" s="6"/>
      <c r="J125" s="6"/>
      <c r="K125" s="6"/>
      <c r="L125" s="6"/>
      <c r="M125" s="8" t="s">
        <v>38</v>
      </c>
      <c r="N125" s="9" t="n">
        <v>-59.83251413</v>
      </c>
      <c r="O125" s="9" t="n">
        <v>-9.696588059</v>
      </c>
      <c r="P125" s="8" t="n">
        <v>287</v>
      </c>
      <c r="Q125" s="8" t="n">
        <v>4720309</v>
      </c>
      <c r="R125" s="8" t="n">
        <v>4720525</v>
      </c>
      <c r="S125" s="8" t="n">
        <f aca="false">Q125-4722929</f>
        <v>-2620</v>
      </c>
      <c r="T125" s="8" t="n">
        <f aca="false">R125-4722929</f>
        <v>-2404</v>
      </c>
      <c r="U125" s="8" t="n">
        <f aca="false">T125-S125</f>
        <v>216</v>
      </c>
      <c r="V125" s="8" t="s">
        <v>29</v>
      </c>
    </row>
    <row r="126" customFormat="false" ht="15" hidden="false" customHeight="false" outlineLevel="0" collapsed="false">
      <c r="A126" s="6"/>
      <c r="B126" s="6"/>
      <c r="C126" s="6"/>
      <c r="D126" s="6"/>
      <c r="E126" s="6"/>
      <c r="F126" s="6"/>
      <c r="G126" s="7"/>
      <c r="H126" s="6"/>
      <c r="I126" s="6"/>
      <c r="J126" s="6"/>
      <c r="K126" s="6"/>
      <c r="L126" s="6"/>
      <c r="M126" s="8" t="s">
        <v>34</v>
      </c>
      <c r="N126" s="9" t="n">
        <f aca="false">-49.92809841</f>
        <v>-49.92809841</v>
      </c>
      <c r="O126" s="9" t="n">
        <v>-3.284384129</v>
      </c>
      <c r="P126" s="8" t="n">
        <v>170</v>
      </c>
      <c r="Q126" s="8" t="n">
        <v>4720311</v>
      </c>
      <c r="R126" s="8" t="n">
        <v>4720547</v>
      </c>
      <c r="S126" s="8" t="n">
        <f aca="false">Q126-4722929</f>
        <v>-2618</v>
      </c>
      <c r="T126" s="8" t="n">
        <f aca="false">R126-4722929</f>
        <v>-2382</v>
      </c>
      <c r="U126" s="8" t="n">
        <f aca="false">T126-S126</f>
        <v>236</v>
      </c>
      <c r="V126" s="8" t="s">
        <v>29</v>
      </c>
    </row>
    <row r="127" customFormat="false" ht="15" hidden="false" customHeight="false" outlineLevel="0" collapsed="false">
      <c r="A127" s="6"/>
      <c r="B127" s="6"/>
      <c r="C127" s="6"/>
      <c r="D127" s="6"/>
      <c r="E127" s="6"/>
      <c r="F127" s="6"/>
      <c r="G127" s="7"/>
      <c r="H127" s="6"/>
      <c r="I127" s="6"/>
      <c r="J127" s="6"/>
      <c r="K127" s="6"/>
      <c r="L127" s="6"/>
      <c r="M127" s="8" t="s">
        <v>97</v>
      </c>
      <c r="N127" s="9" t="n">
        <v>-57.33610243</v>
      </c>
      <c r="O127" s="9" t="n">
        <v>-7.818856352</v>
      </c>
      <c r="P127" s="8" t="n">
        <v>262</v>
      </c>
      <c r="Q127" s="8" t="n">
        <v>4720369</v>
      </c>
      <c r="R127" s="8" t="n">
        <v>4720481</v>
      </c>
      <c r="S127" s="8" t="n">
        <f aca="false">Q127-4722929</f>
        <v>-2560</v>
      </c>
      <c r="T127" s="8" t="n">
        <f aca="false">R127-4722929</f>
        <v>-2448</v>
      </c>
      <c r="U127" s="8" t="n">
        <f aca="false">T127-S127</f>
        <v>112</v>
      </c>
      <c r="V127" s="8" t="s">
        <v>29</v>
      </c>
    </row>
    <row r="128" customFormat="false" ht="15" hidden="false" customHeight="false" outlineLevel="0" collapsed="false">
      <c r="A128" s="6"/>
      <c r="B128" s="6"/>
      <c r="C128" s="6"/>
      <c r="D128" s="6"/>
      <c r="E128" s="6"/>
      <c r="F128" s="6"/>
      <c r="G128" s="7"/>
      <c r="H128" s="6"/>
      <c r="I128" s="6"/>
      <c r="J128" s="6"/>
      <c r="K128" s="6"/>
      <c r="L128" s="6"/>
      <c r="M128" s="8" t="s">
        <v>34</v>
      </c>
      <c r="N128" s="9" t="n">
        <f aca="false">-49.92809841</f>
        <v>-49.92809841</v>
      </c>
      <c r="O128" s="9" t="n">
        <v>-3.284384129</v>
      </c>
      <c r="P128" s="8" t="n">
        <v>228</v>
      </c>
      <c r="Q128" s="8" t="n">
        <v>4720888</v>
      </c>
      <c r="R128" s="8" t="n">
        <v>4721124</v>
      </c>
      <c r="S128" s="8" t="n">
        <f aca="false">Q128-4722929</f>
        <v>-2041</v>
      </c>
      <c r="T128" s="8" t="n">
        <f aca="false">R128-4722929</f>
        <v>-1805</v>
      </c>
      <c r="U128" s="8" t="n">
        <f aca="false">T128-S128</f>
        <v>236</v>
      </c>
      <c r="V128" s="8" t="s">
        <v>29</v>
      </c>
    </row>
    <row r="129" customFormat="false" ht="15" hidden="false" customHeight="false" outlineLevel="0" collapsed="false">
      <c r="A129" s="6"/>
      <c r="B129" s="6"/>
      <c r="C129" s="6"/>
      <c r="D129" s="6"/>
      <c r="E129" s="6"/>
      <c r="F129" s="6"/>
      <c r="G129" s="7"/>
      <c r="H129" s="6"/>
      <c r="I129" s="6"/>
      <c r="J129" s="6"/>
      <c r="K129" s="6"/>
      <c r="L129" s="6"/>
      <c r="M129" s="8" t="s">
        <v>34</v>
      </c>
      <c r="N129" s="9" t="n">
        <v>-49.92809841</v>
      </c>
      <c r="O129" s="9" t="n">
        <v>-3.284384129</v>
      </c>
      <c r="P129" s="8" t="n">
        <v>1000</v>
      </c>
      <c r="Q129" s="8" t="n">
        <v>4720908</v>
      </c>
      <c r="R129" s="8" t="n">
        <v>4721149</v>
      </c>
      <c r="S129" s="8" t="n">
        <f aca="false">Q129-4722929</f>
        <v>-2021</v>
      </c>
      <c r="T129" s="8" t="n">
        <f aca="false">R129-4722929</f>
        <v>-1780</v>
      </c>
      <c r="U129" s="8" t="n">
        <f aca="false">T129-S129</f>
        <v>241</v>
      </c>
      <c r="V129" s="8" t="s">
        <v>29</v>
      </c>
    </row>
    <row r="130" customFormat="false" ht="15" hidden="false" customHeight="false" outlineLevel="0" collapsed="false">
      <c r="A130" s="6"/>
      <c r="B130" s="6"/>
      <c r="C130" s="6"/>
      <c r="D130" s="6"/>
      <c r="E130" s="6"/>
      <c r="F130" s="6"/>
      <c r="G130" s="7"/>
      <c r="H130" s="6"/>
      <c r="I130" s="6"/>
      <c r="J130" s="6"/>
      <c r="K130" s="6"/>
      <c r="L130" s="6"/>
      <c r="M130" s="8" t="s">
        <v>34</v>
      </c>
      <c r="N130" s="9" t="n">
        <v>-49.92809841</v>
      </c>
      <c r="O130" s="9" t="n">
        <v>-3.284384129</v>
      </c>
      <c r="P130" s="8" t="n">
        <v>319</v>
      </c>
      <c r="Q130" s="8" t="n">
        <v>4722646</v>
      </c>
      <c r="R130" s="8" t="n">
        <v>4722910</v>
      </c>
      <c r="S130" s="8" t="n">
        <f aca="false">Q130-4722929</f>
        <v>-283</v>
      </c>
      <c r="T130" s="8" t="n">
        <f aca="false">R130-4722929</f>
        <v>-19</v>
      </c>
      <c r="U130" s="8" t="n">
        <f aca="false">T130-S130</f>
        <v>264</v>
      </c>
      <c r="V130" s="8" t="s">
        <v>29</v>
      </c>
    </row>
    <row r="131" customFormat="false" ht="15" hidden="false" customHeight="false" outlineLevel="0" collapsed="false">
      <c r="A131" s="6"/>
      <c r="B131" s="6"/>
      <c r="C131" s="6"/>
      <c r="D131" s="6"/>
      <c r="E131" s="6"/>
      <c r="F131" s="6"/>
      <c r="G131" s="7"/>
      <c r="H131" s="6"/>
      <c r="I131" s="6"/>
      <c r="J131" s="6"/>
      <c r="K131" s="6"/>
      <c r="L131" s="6"/>
      <c r="M131" s="8" t="s">
        <v>34</v>
      </c>
      <c r="N131" s="9" t="n">
        <f aca="false">-49.92809841</f>
        <v>-49.92809841</v>
      </c>
      <c r="O131" s="9" t="n">
        <v>-3.284384129</v>
      </c>
      <c r="P131" s="8" t="n">
        <v>153</v>
      </c>
      <c r="Q131" s="8" t="n">
        <v>4722656</v>
      </c>
      <c r="R131" s="8" t="n">
        <v>4722892</v>
      </c>
      <c r="S131" s="8" t="n">
        <f aca="false">Q131-4722929</f>
        <v>-273</v>
      </c>
      <c r="T131" s="8" t="n">
        <f aca="false">R131-4722929</f>
        <v>-37</v>
      </c>
      <c r="U131" s="8" t="n">
        <f aca="false">T131-S131</f>
        <v>236</v>
      </c>
      <c r="V131" s="8" t="s">
        <v>29</v>
      </c>
    </row>
    <row r="132" customFormat="false" ht="15" hidden="false" customHeight="false" outlineLevel="0" collapsed="false">
      <c r="A132" s="6"/>
      <c r="B132" s="6"/>
      <c r="C132" s="6"/>
      <c r="D132" s="6"/>
      <c r="E132" s="6"/>
      <c r="F132" s="6"/>
      <c r="G132" s="7"/>
      <c r="H132" s="6"/>
      <c r="I132" s="6"/>
      <c r="J132" s="6"/>
      <c r="K132" s="6"/>
      <c r="L132" s="6"/>
      <c r="M132" s="8" t="s">
        <v>35</v>
      </c>
      <c r="N132" s="9" t="n">
        <v>-44.81123371</v>
      </c>
      <c r="O132" s="9" t="n">
        <v>-4.605048762</v>
      </c>
      <c r="P132" s="8" t="n">
        <v>392</v>
      </c>
      <c r="Q132" s="8" t="n">
        <v>4723027</v>
      </c>
      <c r="R132" s="8" t="n">
        <v>4723303</v>
      </c>
      <c r="S132" s="8" t="n">
        <f aca="false">Q132-4722929</f>
        <v>98</v>
      </c>
      <c r="T132" s="8" t="n">
        <f aca="false">R132-4722929</f>
        <v>374</v>
      </c>
      <c r="U132" s="8" t="n">
        <f aca="false">T132-S132</f>
        <v>276</v>
      </c>
      <c r="V132" s="8" t="s">
        <v>29</v>
      </c>
    </row>
    <row r="133" customFormat="false" ht="15" hidden="false" customHeight="false" outlineLevel="0" collapsed="false">
      <c r="A133" s="6"/>
      <c r="B133" s="6"/>
      <c r="C133" s="6"/>
      <c r="D133" s="6"/>
      <c r="E133" s="6"/>
      <c r="F133" s="6"/>
      <c r="G133" s="7"/>
      <c r="H133" s="6"/>
      <c r="I133" s="6"/>
      <c r="J133" s="6"/>
      <c r="K133" s="6"/>
      <c r="L133" s="6"/>
      <c r="M133" s="8" t="s">
        <v>97</v>
      </c>
      <c r="N133" s="9" t="n">
        <v>-57.33610243</v>
      </c>
      <c r="O133" s="9" t="n">
        <v>-7.818856352</v>
      </c>
      <c r="P133" s="8" t="n">
        <v>86</v>
      </c>
      <c r="Q133" s="8" t="n">
        <v>4723120</v>
      </c>
      <c r="R133" s="8" t="n">
        <v>4723336</v>
      </c>
      <c r="S133" s="8" t="n">
        <f aca="false">Q133-4722929</f>
        <v>191</v>
      </c>
      <c r="T133" s="8" t="n">
        <f aca="false">R133-4722929</f>
        <v>407</v>
      </c>
      <c r="U133" s="8" t="n">
        <f aca="false">T133-S133</f>
        <v>216</v>
      </c>
      <c r="V133" s="8" t="s">
        <v>29</v>
      </c>
    </row>
    <row r="134" customFormat="false" ht="15" hidden="false" customHeight="false" outlineLevel="0" collapsed="false">
      <c r="A134" s="6"/>
      <c r="B134" s="6"/>
      <c r="C134" s="6"/>
      <c r="D134" s="6"/>
      <c r="E134" s="6"/>
      <c r="F134" s="6"/>
      <c r="G134" s="7"/>
      <c r="H134" s="6"/>
      <c r="I134" s="6"/>
      <c r="J134" s="6"/>
      <c r="K134" s="6"/>
      <c r="L134" s="6"/>
      <c r="M134" s="8" t="s">
        <v>68</v>
      </c>
      <c r="N134" s="9" t="n">
        <v>-55.51258205</v>
      </c>
      <c r="O134" s="9" t="n">
        <v>-3.441345707</v>
      </c>
      <c r="P134" s="8" t="n">
        <v>437</v>
      </c>
      <c r="Q134" s="8" t="n">
        <v>4723138</v>
      </c>
      <c r="R134" s="8" t="n">
        <v>4723390</v>
      </c>
      <c r="S134" s="8" t="n">
        <f aca="false">Q134-4722929</f>
        <v>209</v>
      </c>
      <c r="T134" s="8" t="n">
        <f aca="false">R134-4722929</f>
        <v>461</v>
      </c>
      <c r="U134" s="8" t="n">
        <f aca="false">T134-S134</f>
        <v>252</v>
      </c>
      <c r="V134" s="8" t="s">
        <v>29</v>
      </c>
    </row>
    <row r="135" customFormat="false" ht="15" hidden="false" customHeight="false" outlineLevel="0" collapsed="false">
      <c r="A135" s="6"/>
      <c r="B135" s="6"/>
      <c r="C135" s="6"/>
      <c r="D135" s="6"/>
      <c r="E135" s="6"/>
      <c r="F135" s="6"/>
      <c r="G135" s="7"/>
      <c r="H135" s="6"/>
      <c r="I135" s="6"/>
      <c r="J135" s="6"/>
      <c r="K135" s="6"/>
      <c r="L135" s="6"/>
      <c r="M135" s="13" t="s">
        <v>68</v>
      </c>
      <c r="N135" s="9" t="n">
        <v>-55.51258205</v>
      </c>
      <c r="O135" s="9" t="n">
        <v>-3.441345707</v>
      </c>
      <c r="P135" s="8" t="n">
        <v>437</v>
      </c>
      <c r="Q135" s="8" t="n">
        <v>4723138</v>
      </c>
      <c r="R135" s="8" t="n">
        <v>4723390</v>
      </c>
      <c r="S135" s="8" t="n">
        <f aca="false">Q135-4722929</f>
        <v>209</v>
      </c>
      <c r="T135" s="8" t="n">
        <f aca="false">R135-4722929</f>
        <v>461</v>
      </c>
      <c r="U135" s="8" t="n">
        <f aca="false">T135-S135</f>
        <v>252</v>
      </c>
      <c r="V135" s="8" t="s">
        <v>29</v>
      </c>
    </row>
    <row r="136" customFormat="false" ht="15" hidden="false" customHeight="false" outlineLevel="0" collapsed="false">
      <c r="A136" s="6"/>
      <c r="B136" s="6"/>
      <c r="C136" s="6"/>
      <c r="D136" s="6"/>
      <c r="E136" s="6"/>
      <c r="F136" s="6"/>
      <c r="G136" s="7"/>
      <c r="H136" s="6"/>
      <c r="I136" s="6"/>
      <c r="J136" s="6"/>
      <c r="K136" s="6"/>
      <c r="L136" s="6"/>
      <c r="M136" s="8" t="s">
        <v>28</v>
      </c>
      <c r="N136" s="9" t="n">
        <v>-54.65585042</v>
      </c>
      <c r="O136" s="9" t="n">
        <v>-2.523971411</v>
      </c>
      <c r="P136" s="8" t="n">
        <v>180</v>
      </c>
      <c r="Q136" s="8" t="n">
        <v>4723663</v>
      </c>
      <c r="R136" s="8" t="n">
        <v>4723893</v>
      </c>
      <c r="S136" s="8" t="n">
        <f aca="false">Q136-4722929</f>
        <v>734</v>
      </c>
      <c r="T136" s="8" t="n">
        <f aca="false">R136-4722929</f>
        <v>964</v>
      </c>
      <c r="U136" s="8" t="n">
        <f aca="false">T136-S136</f>
        <v>230</v>
      </c>
      <c r="V136" s="8" t="s">
        <v>29</v>
      </c>
    </row>
    <row r="137" customFormat="false" ht="15" hidden="false" customHeight="false" outlineLevel="0" collapsed="false">
      <c r="A137" s="6"/>
      <c r="B137" s="6"/>
      <c r="C137" s="6"/>
      <c r="D137" s="6"/>
      <c r="E137" s="6"/>
      <c r="F137" s="6"/>
      <c r="G137" s="7"/>
      <c r="H137" s="6"/>
      <c r="I137" s="6"/>
      <c r="J137" s="6"/>
      <c r="K137" s="6"/>
      <c r="L137" s="6"/>
      <c r="M137" s="8" t="s">
        <v>59</v>
      </c>
      <c r="N137" s="9" t="n">
        <v>-46.86569824</v>
      </c>
      <c r="O137" s="9" t="n">
        <v>-3.724469812</v>
      </c>
      <c r="P137" s="8" t="n">
        <v>1000</v>
      </c>
      <c r="Q137" s="8" t="n">
        <v>4723675</v>
      </c>
      <c r="R137" s="8" t="n">
        <v>4723889</v>
      </c>
      <c r="S137" s="8" t="n">
        <f aca="false">Q137-4722929</f>
        <v>746</v>
      </c>
      <c r="T137" s="8" t="n">
        <f aca="false">R137-4722929</f>
        <v>960</v>
      </c>
      <c r="U137" s="8" t="n">
        <f aca="false">T137-S137</f>
        <v>214</v>
      </c>
      <c r="V137" s="8" t="s">
        <v>29</v>
      </c>
    </row>
    <row r="138" customFormat="false" ht="15" hidden="false" customHeight="false" outlineLevel="0" collapsed="false">
      <c r="A138" s="6"/>
      <c r="B138" s="6"/>
      <c r="C138" s="6"/>
      <c r="D138" s="6"/>
      <c r="E138" s="6"/>
      <c r="F138" s="6"/>
      <c r="G138" s="7"/>
      <c r="H138" s="6"/>
      <c r="I138" s="6"/>
      <c r="J138" s="6"/>
      <c r="K138" s="6"/>
      <c r="L138" s="6"/>
      <c r="M138" s="8" t="s">
        <v>133</v>
      </c>
      <c r="N138" s="9" t="n">
        <v>-48.94293123</v>
      </c>
      <c r="O138" s="9" t="n">
        <v>-4.484267021</v>
      </c>
      <c r="P138" s="8" t="n">
        <v>153</v>
      </c>
      <c r="Q138" s="8" t="n">
        <v>4723697</v>
      </c>
      <c r="R138" s="8" t="n">
        <v>4723877</v>
      </c>
      <c r="S138" s="8" t="n">
        <f aca="false">Q138-4722929</f>
        <v>768</v>
      </c>
      <c r="T138" s="8" t="n">
        <f aca="false">R138-4722929</f>
        <v>948</v>
      </c>
      <c r="U138" s="8" t="n">
        <f aca="false">T138-S138</f>
        <v>180</v>
      </c>
      <c r="V138" s="8" t="s">
        <v>29</v>
      </c>
    </row>
    <row r="139" customFormat="false" ht="15" hidden="false" customHeight="false" outlineLevel="0" collapsed="false">
      <c r="A139" s="6"/>
      <c r="B139" s="6"/>
      <c r="C139" s="6"/>
      <c r="D139" s="6"/>
      <c r="E139" s="6"/>
      <c r="F139" s="6"/>
      <c r="G139" s="7"/>
      <c r="H139" s="6"/>
      <c r="I139" s="6"/>
      <c r="J139" s="6"/>
      <c r="K139" s="6"/>
      <c r="L139" s="6"/>
      <c r="M139" s="8" t="s">
        <v>75</v>
      </c>
      <c r="N139" s="9" t="n">
        <v>-44.61099973</v>
      </c>
      <c r="O139" s="9" t="n">
        <v>-3.043574904</v>
      </c>
      <c r="P139" s="8" t="n">
        <v>93</v>
      </c>
      <c r="Q139" s="8" t="n">
        <v>4723729</v>
      </c>
      <c r="R139" s="8" t="n">
        <v>4723792</v>
      </c>
      <c r="S139" s="8" t="n">
        <f aca="false">Q139-4722929</f>
        <v>800</v>
      </c>
      <c r="T139" s="8" t="n">
        <f aca="false">R139-4722929</f>
        <v>863</v>
      </c>
      <c r="U139" s="8" t="n">
        <f aca="false">T139-S139</f>
        <v>63</v>
      </c>
      <c r="V139" s="8" t="s">
        <v>29</v>
      </c>
    </row>
    <row r="140" customFormat="false" ht="15" hidden="false" customHeight="false" outlineLevel="0" collapsed="false">
      <c r="A140" s="6" t="s">
        <v>134</v>
      </c>
      <c r="B140" s="6" t="s">
        <v>134</v>
      </c>
      <c r="C140" s="6" t="s">
        <v>86</v>
      </c>
      <c r="D140" s="6" t="n">
        <v>5</v>
      </c>
      <c r="E140" s="6" t="n">
        <v>148808481</v>
      </c>
      <c r="F140" s="6" t="n">
        <v>148808586</v>
      </c>
      <c r="G140" s="16" t="s">
        <v>43</v>
      </c>
      <c r="H140" s="6" t="s">
        <v>44</v>
      </c>
      <c r="I140" s="6"/>
      <c r="J140" s="6" t="n">
        <v>148786413</v>
      </c>
      <c r="K140" s="6" t="n">
        <f aca="false">J140-5000</f>
        <v>148781413</v>
      </c>
      <c r="L140" s="6" t="n">
        <f aca="false">J140+1000</f>
        <v>148787413</v>
      </c>
      <c r="M140" s="8" t="s">
        <v>96</v>
      </c>
      <c r="N140" s="9" t="n">
        <v>-44.34805284</v>
      </c>
      <c r="O140" s="9" t="n">
        <v>-3.691491971</v>
      </c>
      <c r="P140" s="8" t="n">
        <v>292</v>
      </c>
      <c r="Q140" s="8" t="n">
        <v>148781606</v>
      </c>
      <c r="R140" s="8" t="n">
        <v>148782056</v>
      </c>
      <c r="S140" s="8" t="n">
        <f aca="false">Q140-148786413</f>
        <v>-4807</v>
      </c>
      <c r="T140" s="8" t="n">
        <f aca="false">R140-148786413</f>
        <v>-4357</v>
      </c>
      <c r="U140" s="8" t="n">
        <f aca="false">T140-S140</f>
        <v>450</v>
      </c>
      <c r="V140" s="8" t="s">
        <v>29</v>
      </c>
    </row>
    <row r="141" customFormat="false" ht="15" hidden="false" customHeight="false" outlineLevel="0" collapsed="false">
      <c r="A141" s="6"/>
      <c r="B141" s="6"/>
      <c r="C141" s="6"/>
      <c r="D141" s="6"/>
      <c r="E141" s="6"/>
      <c r="F141" s="6"/>
      <c r="G141" s="16"/>
      <c r="H141" s="6"/>
      <c r="I141" s="6"/>
      <c r="J141" s="6"/>
      <c r="K141" s="6"/>
      <c r="L141" s="6"/>
      <c r="M141" s="8" t="s">
        <v>67</v>
      </c>
      <c r="N141" s="9" t="n">
        <v>-115.4385341</v>
      </c>
      <c r="O141" s="9" t="n">
        <v>-10.99913657</v>
      </c>
      <c r="P141" s="8" t="n">
        <v>136</v>
      </c>
      <c r="Q141" s="8" t="n">
        <v>148783992</v>
      </c>
      <c r="R141" s="8" t="n">
        <v>148784262</v>
      </c>
      <c r="S141" s="8" t="n">
        <f aca="false">Q141-148786413</f>
        <v>-2421</v>
      </c>
      <c r="T141" s="8" t="n">
        <f aca="false">R141-148786413</f>
        <v>-2151</v>
      </c>
      <c r="U141" s="8" t="n">
        <f aca="false">T141-S141</f>
        <v>270</v>
      </c>
      <c r="V141" s="8" t="s">
        <v>29</v>
      </c>
    </row>
    <row r="142" customFormat="false" ht="15" hidden="false" customHeight="false" outlineLevel="0" collapsed="false">
      <c r="A142" s="6"/>
      <c r="B142" s="6"/>
      <c r="C142" s="6"/>
      <c r="D142" s="6"/>
      <c r="E142" s="6"/>
      <c r="F142" s="6"/>
      <c r="G142" s="16"/>
      <c r="H142" s="6"/>
      <c r="I142" s="6"/>
      <c r="J142" s="6"/>
      <c r="K142" s="6"/>
      <c r="L142" s="6"/>
      <c r="M142" s="8" t="s">
        <v>67</v>
      </c>
      <c r="N142" s="9" t="n">
        <v>-115.4385341</v>
      </c>
      <c r="O142" s="9" t="n">
        <v>-10.99913657</v>
      </c>
      <c r="P142" s="8" t="n">
        <v>116</v>
      </c>
      <c r="Q142" s="8" t="n">
        <v>148784009</v>
      </c>
      <c r="R142" s="8" t="n">
        <v>148784269</v>
      </c>
      <c r="S142" s="8" t="n">
        <f aca="false">Q142-148786413</f>
        <v>-2404</v>
      </c>
      <c r="T142" s="8" t="n">
        <f aca="false">R142-148786413</f>
        <v>-2144</v>
      </c>
      <c r="U142" s="8" t="n">
        <f aca="false">T142-S142</f>
        <v>260</v>
      </c>
      <c r="V142" s="8" t="s">
        <v>29</v>
      </c>
    </row>
    <row r="143" customFormat="false" ht="15" hidden="false" customHeight="false" outlineLevel="0" collapsed="false">
      <c r="A143" s="6"/>
      <c r="B143" s="6"/>
      <c r="C143" s="6"/>
      <c r="D143" s="6"/>
      <c r="E143" s="6"/>
      <c r="F143" s="6"/>
      <c r="G143" s="16"/>
      <c r="H143" s="6"/>
      <c r="I143" s="6"/>
      <c r="J143" s="6"/>
      <c r="K143" s="6"/>
      <c r="L143" s="6"/>
      <c r="M143" s="8" t="s">
        <v>57</v>
      </c>
      <c r="N143" s="9" t="n">
        <v>-45.15120897</v>
      </c>
      <c r="O143" s="9" t="n">
        <v>-2.657087946</v>
      </c>
      <c r="P143" s="8" t="n">
        <v>195</v>
      </c>
      <c r="Q143" s="8" t="n">
        <v>148784318</v>
      </c>
      <c r="R143" s="8" t="n">
        <v>148784578</v>
      </c>
      <c r="S143" s="8" t="n">
        <f aca="false">Q143-148786413</f>
        <v>-2095</v>
      </c>
      <c r="T143" s="8" t="n">
        <f aca="false">R143-148786413</f>
        <v>-1835</v>
      </c>
      <c r="U143" s="8" t="n">
        <f aca="false">T143-S143</f>
        <v>260</v>
      </c>
      <c r="V143" s="8" t="s">
        <v>29</v>
      </c>
    </row>
    <row r="144" customFormat="false" ht="15" hidden="false" customHeight="false" outlineLevel="0" collapsed="false">
      <c r="A144" s="6"/>
      <c r="B144" s="6"/>
      <c r="C144" s="6"/>
      <c r="D144" s="6"/>
      <c r="E144" s="6"/>
      <c r="F144" s="6"/>
      <c r="G144" s="16"/>
      <c r="H144" s="6"/>
      <c r="I144" s="6"/>
      <c r="J144" s="6"/>
      <c r="K144" s="6"/>
      <c r="L144" s="6"/>
      <c r="M144" s="8" t="s">
        <v>122</v>
      </c>
      <c r="N144" s="9" t="n">
        <v>-52.34272033</v>
      </c>
      <c r="O144" s="9" t="n">
        <v>-6.60620439</v>
      </c>
      <c r="P144" s="8" t="n">
        <v>322</v>
      </c>
      <c r="Q144" s="8" t="n">
        <v>148784339</v>
      </c>
      <c r="R144" s="8" t="n">
        <v>148784589</v>
      </c>
      <c r="S144" s="8" t="n">
        <f aca="false">Q144-148786413</f>
        <v>-2074</v>
      </c>
      <c r="T144" s="8" t="n">
        <f aca="false">R144-148786413</f>
        <v>-1824</v>
      </c>
      <c r="U144" s="8" t="n">
        <f aca="false">T144-S144</f>
        <v>250</v>
      </c>
      <c r="V144" s="8" t="s">
        <v>29</v>
      </c>
    </row>
    <row r="145" customFormat="false" ht="15" hidden="false" customHeight="false" outlineLevel="0" collapsed="false">
      <c r="A145" s="6"/>
      <c r="B145" s="6"/>
      <c r="C145" s="6"/>
      <c r="D145" s="6"/>
      <c r="E145" s="6"/>
      <c r="F145" s="6"/>
      <c r="G145" s="16"/>
      <c r="H145" s="6"/>
      <c r="I145" s="6"/>
      <c r="J145" s="6"/>
      <c r="K145" s="6"/>
      <c r="L145" s="6"/>
      <c r="M145" s="8" t="s">
        <v>135</v>
      </c>
      <c r="N145" s="9" t="n">
        <v>-50.20180422</v>
      </c>
      <c r="O145" s="9" t="n">
        <v>-3.508949898</v>
      </c>
      <c r="P145" s="8" t="n">
        <v>197</v>
      </c>
      <c r="Q145" s="8" t="n">
        <v>148784353</v>
      </c>
      <c r="R145" s="8" t="n">
        <v>148784569</v>
      </c>
      <c r="S145" s="8" t="n">
        <f aca="false">Q145-148786413</f>
        <v>-2060</v>
      </c>
      <c r="T145" s="8" t="n">
        <f aca="false">R145-148786413</f>
        <v>-1844</v>
      </c>
      <c r="U145" s="8" t="n">
        <f aca="false">T145-S145</f>
        <v>216</v>
      </c>
      <c r="V145" s="8" t="s">
        <v>29</v>
      </c>
    </row>
    <row r="146" customFormat="false" ht="15" hidden="false" customHeight="false" outlineLevel="0" collapsed="false">
      <c r="A146" s="6"/>
      <c r="B146" s="6"/>
      <c r="C146" s="6"/>
      <c r="D146" s="6"/>
      <c r="E146" s="6"/>
      <c r="F146" s="6"/>
      <c r="G146" s="16"/>
      <c r="H146" s="6"/>
      <c r="I146" s="6"/>
      <c r="J146" s="6"/>
      <c r="K146" s="6"/>
      <c r="L146" s="6"/>
      <c r="M146" s="8" t="s">
        <v>32</v>
      </c>
      <c r="N146" s="9" t="n">
        <v>-44.62365976</v>
      </c>
      <c r="O146" s="9" t="n">
        <v>-3.51660473</v>
      </c>
      <c r="P146" s="8" t="n">
        <v>147</v>
      </c>
      <c r="Q146" s="8" t="n">
        <v>148784387</v>
      </c>
      <c r="R146" s="8" t="n">
        <v>148784743</v>
      </c>
      <c r="S146" s="8" t="n">
        <f aca="false">Q146-148786413</f>
        <v>-2026</v>
      </c>
      <c r="T146" s="8" t="n">
        <f aca="false">R146-148786413</f>
        <v>-1670</v>
      </c>
      <c r="U146" s="8" t="n">
        <f aca="false">T146-S146</f>
        <v>356</v>
      </c>
      <c r="V146" s="8" t="s">
        <v>29</v>
      </c>
    </row>
    <row r="147" customFormat="false" ht="15" hidden="false" customHeight="false" outlineLevel="0" collapsed="false">
      <c r="A147" s="6"/>
      <c r="B147" s="6"/>
      <c r="C147" s="6"/>
      <c r="D147" s="6"/>
      <c r="E147" s="6"/>
      <c r="F147" s="6"/>
      <c r="G147" s="16"/>
      <c r="H147" s="6"/>
      <c r="I147" s="6"/>
      <c r="J147" s="6"/>
      <c r="K147" s="6"/>
      <c r="L147" s="6"/>
      <c r="M147" s="8" t="s">
        <v>136</v>
      </c>
      <c r="N147" s="9" t="n">
        <v>-46.98581453</v>
      </c>
      <c r="O147" s="9" t="n">
        <v>-4.729024799</v>
      </c>
      <c r="P147" s="8" t="n">
        <v>481</v>
      </c>
      <c r="Q147" s="8" t="n">
        <v>148784407</v>
      </c>
      <c r="R147" s="8" t="n">
        <v>148784530</v>
      </c>
      <c r="S147" s="8" t="n">
        <f aca="false">Q147-148786413</f>
        <v>-2006</v>
      </c>
      <c r="T147" s="8" t="n">
        <f aca="false">R147-148786413</f>
        <v>-1883</v>
      </c>
      <c r="U147" s="8" t="n">
        <f aca="false">T147-S147</f>
        <v>123</v>
      </c>
      <c r="V147" s="8" t="s">
        <v>29</v>
      </c>
    </row>
    <row r="148" customFormat="false" ht="15" hidden="false" customHeight="false" outlineLevel="0" collapsed="false">
      <c r="A148" s="6"/>
      <c r="B148" s="6"/>
      <c r="C148" s="6"/>
      <c r="D148" s="6"/>
      <c r="E148" s="6"/>
      <c r="F148" s="6"/>
      <c r="G148" s="16"/>
      <c r="H148" s="6"/>
      <c r="I148" s="6"/>
      <c r="J148" s="6"/>
      <c r="K148" s="6"/>
      <c r="L148" s="6"/>
      <c r="M148" s="8" t="s">
        <v>34</v>
      </c>
      <c r="N148" s="9" t="n">
        <v>-49.92809841</v>
      </c>
      <c r="O148" s="9" t="n">
        <v>-3.284384129</v>
      </c>
      <c r="P148" s="8" t="n">
        <v>82</v>
      </c>
      <c r="Q148" s="8" t="n">
        <v>148785105</v>
      </c>
      <c r="R148" s="8" t="n">
        <v>148785369</v>
      </c>
      <c r="S148" s="8" t="n">
        <f aca="false">Q148-148786413</f>
        <v>-1308</v>
      </c>
      <c r="T148" s="8" t="n">
        <f aca="false">R148-148786413</f>
        <v>-1044</v>
      </c>
      <c r="U148" s="8" t="n">
        <f aca="false">T148-S148</f>
        <v>264</v>
      </c>
      <c r="V148" s="8" t="s">
        <v>29</v>
      </c>
    </row>
    <row r="149" customFormat="false" ht="15" hidden="false" customHeight="false" outlineLevel="0" collapsed="false">
      <c r="A149" s="6"/>
      <c r="B149" s="6"/>
      <c r="C149" s="6"/>
      <c r="D149" s="6"/>
      <c r="E149" s="6"/>
      <c r="F149" s="6"/>
      <c r="G149" s="16"/>
      <c r="H149" s="6"/>
      <c r="I149" s="6"/>
      <c r="J149" s="6"/>
      <c r="K149" s="6"/>
      <c r="L149" s="6"/>
      <c r="M149" s="8" t="s">
        <v>51</v>
      </c>
      <c r="N149" s="9" t="n">
        <v>-44.79856936</v>
      </c>
      <c r="O149" s="9" t="n">
        <v>-4.048628319</v>
      </c>
      <c r="P149" s="8" t="n">
        <v>134</v>
      </c>
      <c r="Q149" s="8" t="n">
        <v>148785208</v>
      </c>
      <c r="R149" s="8" t="n">
        <v>148785388</v>
      </c>
      <c r="S149" s="8" t="n">
        <f aca="false">Q149-148786413</f>
        <v>-1205</v>
      </c>
      <c r="T149" s="8" t="n">
        <f aca="false">R149-148786413</f>
        <v>-1025</v>
      </c>
      <c r="U149" s="8" t="n">
        <f aca="false">T149-S149</f>
        <v>180</v>
      </c>
      <c r="V149" s="8" t="s">
        <v>29</v>
      </c>
    </row>
    <row r="150" customFormat="false" ht="15" hidden="false" customHeight="false" outlineLevel="0" collapsed="false">
      <c r="A150" s="6"/>
      <c r="B150" s="6"/>
      <c r="C150" s="6"/>
      <c r="D150" s="6"/>
      <c r="E150" s="6"/>
      <c r="F150" s="6"/>
      <c r="G150" s="16"/>
      <c r="H150" s="6"/>
      <c r="I150" s="6"/>
      <c r="J150" s="6"/>
      <c r="K150" s="6"/>
      <c r="L150" s="6"/>
      <c r="M150" s="8" t="s">
        <v>79</v>
      </c>
      <c r="N150" s="9" t="n">
        <v>-47.57338161</v>
      </c>
      <c r="O150" s="9" t="n">
        <v>-3.338681771</v>
      </c>
      <c r="P150" s="8" t="n">
        <v>408</v>
      </c>
      <c r="Q150" s="8" t="n">
        <v>148785650</v>
      </c>
      <c r="R150" s="8" t="n">
        <v>148785866</v>
      </c>
      <c r="S150" s="8" t="n">
        <f aca="false">Q150-148786413</f>
        <v>-763</v>
      </c>
      <c r="T150" s="8" t="n">
        <f aca="false">R150-148786413</f>
        <v>-547</v>
      </c>
      <c r="U150" s="8" t="n">
        <f aca="false">T150-S150</f>
        <v>216</v>
      </c>
      <c r="V150" s="8" t="s">
        <v>29</v>
      </c>
    </row>
    <row r="151" customFormat="false" ht="15" hidden="false" customHeight="false" outlineLevel="0" collapsed="false">
      <c r="A151" s="6"/>
      <c r="B151" s="6"/>
      <c r="C151" s="6"/>
      <c r="D151" s="6"/>
      <c r="E151" s="6"/>
      <c r="F151" s="6"/>
      <c r="G151" s="16"/>
      <c r="H151" s="6"/>
      <c r="I151" s="6"/>
      <c r="J151" s="6"/>
      <c r="K151" s="6"/>
      <c r="L151" s="6"/>
      <c r="M151" s="8" t="s">
        <v>81</v>
      </c>
      <c r="N151" s="9" t="n">
        <v>-46.41135524</v>
      </c>
      <c r="O151" s="9" t="n">
        <v>-4.245032237</v>
      </c>
      <c r="P151" s="8" t="n">
        <v>532</v>
      </c>
      <c r="Q151" s="8" t="n">
        <v>148785670</v>
      </c>
      <c r="R151" s="8" t="n">
        <v>148785866</v>
      </c>
      <c r="S151" s="8" t="n">
        <f aca="false">Q151-148786413</f>
        <v>-743</v>
      </c>
      <c r="T151" s="8" t="n">
        <f aca="false">R151-148786413</f>
        <v>-547</v>
      </c>
      <c r="U151" s="8" t="n">
        <f aca="false">T151-S151</f>
        <v>196</v>
      </c>
      <c r="V151" s="8" t="s">
        <v>29</v>
      </c>
    </row>
    <row r="152" customFormat="false" ht="15" hidden="false" customHeight="false" outlineLevel="0" collapsed="false">
      <c r="A152" s="6"/>
      <c r="B152" s="6"/>
      <c r="C152" s="6"/>
      <c r="D152" s="6"/>
      <c r="E152" s="6"/>
      <c r="F152" s="6"/>
      <c r="G152" s="16"/>
      <c r="H152" s="6"/>
      <c r="I152" s="6"/>
      <c r="J152" s="6"/>
      <c r="K152" s="6"/>
      <c r="L152" s="6"/>
      <c r="M152" s="8" t="s">
        <v>32</v>
      </c>
      <c r="N152" s="9" t="n">
        <v>-44.62365976</v>
      </c>
      <c r="O152" s="9" t="n">
        <v>-3.51660473</v>
      </c>
      <c r="P152" s="8" t="n">
        <v>249</v>
      </c>
      <c r="Q152" s="8" t="n">
        <v>148785748</v>
      </c>
      <c r="R152" s="8" t="n">
        <v>148786096</v>
      </c>
      <c r="S152" s="8" t="n">
        <f aca="false">Q152-148786413</f>
        <v>-665</v>
      </c>
      <c r="T152" s="8" t="n">
        <f aca="false">R152-148786413</f>
        <v>-317</v>
      </c>
      <c r="U152" s="8" t="n">
        <f aca="false">T152-S152</f>
        <v>348</v>
      </c>
      <c r="V152" s="8" t="s">
        <v>29</v>
      </c>
    </row>
    <row r="153" customFormat="false" ht="15" hidden="false" customHeight="false" outlineLevel="0" collapsed="false">
      <c r="A153" s="6"/>
      <c r="B153" s="6"/>
      <c r="C153" s="6"/>
      <c r="D153" s="6"/>
      <c r="E153" s="6"/>
      <c r="F153" s="6"/>
      <c r="G153" s="16"/>
      <c r="H153" s="6"/>
      <c r="I153" s="6"/>
      <c r="J153" s="6"/>
      <c r="K153" s="6"/>
      <c r="L153" s="6"/>
      <c r="M153" s="8" t="s">
        <v>96</v>
      </c>
      <c r="N153" s="9" t="n">
        <v>-44.34805284</v>
      </c>
      <c r="O153" s="9" t="n">
        <v>-3.691491971</v>
      </c>
      <c r="P153" s="8" t="n">
        <v>193</v>
      </c>
      <c r="Q153" s="8" t="n">
        <v>148785866</v>
      </c>
      <c r="R153" s="8" t="n">
        <v>148786316</v>
      </c>
      <c r="S153" s="8" t="n">
        <f aca="false">Q153-148786413</f>
        <v>-547</v>
      </c>
      <c r="T153" s="8" t="n">
        <f aca="false">R153-148786413</f>
        <v>-97</v>
      </c>
      <c r="U153" s="8" t="n">
        <f aca="false">T153-S153</f>
        <v>450</v>
      </c>
      <c r="V153" s="8" t="s">
        <v>29</v>
      </c>
    </row>
    <row r="154" customFormat="false" ht="15" hidden="false" customHeight="false" outlineLevel="0" collapsed="false">
      <c r="A154" s="6"/>
      <c r="B154" s="6"/>
      <c r="C154" s="6"/>
      <c r="D154" s="6"/>
      <c r="E154" s="6"/>
      <c r="F154" s="6"/>
      <c r="G154" s="16"/>
      <c r="H154" s="6"/>
      <c r="I154" s="6"/>
      <c r="J154" s="6"/>
      <c r="K154" s="6"/>
      <c r="L154" s="6"/>
      <c r="M154" s="8" t="s">
        <v>64</v>
      </c>
      <c r="N154" s="9" t="n">
        <v>-47.29815288</v>
      </c>
      <c r="O154" s="9" t="n">
        <v>-3.705302905</v>
      </c>
      <c r="P154" s="8" t="n">
        <v>368</v>
      </c>
      <c r="Q154" s="8" t="n">
        <v>148786043</v>
      </c>
      <c r="R154" s="8" t="n">
        <v>148786313</v>
      </c>
      <c r="S154" s="8" t="n">
        <f aca="false">Q154-148786413</f>
        <v>-370</v>
      </c>
      <c r="T154" s="8" t="n">
        <f aca="false">R154-148786413</f>
        <v>-100</v>
      </c>
      <c r="U154" s="8" t="n">
        <f aca="false">T154-S154</f>
        <v>270</v>
      </c>
      <c r="V154" s="8" t="s">
        <v>29</v>
      </c>
    </row>
    <row r="155" customFormat="false" ht="15" hidden="false" customHeight="false" outlineLevel="0" collapsed="false">
      <c r="A155" s="6"/>
      <c r="B155" s="6"/>
      <c r="C155" s="6"/>
      <c r="D155" s="6"/>
      <c r="E155" s="6"/>
      <c r="F155" s="6"/>
      <c r="G155" s="16"/>
      <c r="H155" s="6"/>
      <c r="I155" s="6"/>
      <c r="J155" s="6"/>
      <c r="K155" s="6"/>
      <c r="L155" s="6"/>
      <c r="M155" s="8" t="s">
        <v>51</v>
      </c>
      <c r="N155" s="9" t="n">
        <v>-44.79856936</v>
      </c>
      <c r="O155" s="9" t="n">
        <v>-4.048628319</v>
      </c>
      <c r="P155" s="8" t="n">
        <v>391</v>
      </c>
      <c r="Q155" s="8" t="n">
        <v>148786189</v>
      </c>
      <c r="R155" s="8" t="n">
        <v>148786439</v>
      </c>
      <c r="S155" s="8" t="n">
        <f aca="false">Q155-148786413</f>
        <v>-224</v>
      </c>
      <c r="T155" s="8" t="n">
        <f aca="false">R155-148786413</f>
        <v>26</v>
      </c>
      <c r="U155" s="8" t="n">
        <f aca="false">T155-S155</f>
        <v>250</v>
      </c>
      <c r="V155" s="8" t="s">
        <v>29</v>
      </c>
    </row>
    <row r="156" customFormat="false" ht="15" hidden="false" customHeight="false" outlineLevel="0" collapsed="false">
      <c r="A156" s="6"/>
      <c r="B156" s="6"/>
      <c r="C156" s="6"/>
      <c r="D156" s="6"/>
      <c r="E156" s="6"/>
      <c r="F156" s="6"/>
      <c r="G156" s="16"/>
      <c r="H156" s="6"/>
      <c r="I156" s="6"/>
      <c r="J156" s="6"/>
      <c r="K156" s="6"/>
      <c r="L156" s="6"/>
      <c r="M156" s="8" t="s">
        <v>51</v>
      </c>
      <c r="N156" s="9" t="n">
        <v>-44.79856936</v>
      </c>
      <c r="O156" s="9" t="n">
        <v>-4.048628319</v>
      </c>
      <c r="P156" s="8" t="n">
        <v>1000</v>
      </c>
      <c r="Q156" s="8" t="n">
        <v>148786207</v>
      </c>
      <c r="R156" s="8" t="n">
        <v>148786455</v>
      </c>
      <c r="S156" s="8" t="n">
        <f aca="false">Q156-148786413</f>
        <v>-206</v>
      </c>
      <c r="T156" s="8" t="n">
        <f aca="false">R156-148786413</f>
        <v>42</v>
      </c>
      <c r="U156" s="8" t="n">
        <f aca="false">T156-S156</f>
        <v>248</v>
      </c>
      <c r="V156" s="8" t="s">
        <v>29</v>
      </c>
    </row>
    <row r="157" customFormat="false" ht="15" hidden="false" customHeight="false" outlineLevel="0" collapsed="false">
      <c r="A157" s="6"/>
      <c r="B157" s="6"/>
      <c r="C157" s="6"/>
      <c r="D157" s="6"/>
      <c r="E157" s="6"/>
      <c r="F157" s="6"/>
      <c r="G157" s="16"/>
      <c r="H157" s="6"/>
      <c r="I157" s="6"/>
      <c r="J157" s="6"/>
      <c r="K157" s="6"/>
      <c r="L157" s="6"/>
      <c r="M157" s="8" t="s">
        <v>100</v>
      </c>
      <c r="N157" s="9" t="n">
        <v>-45.29051013</v>
      </c>
      <c r="O157" s="9" t="n">
        <v>-3.146051509</v>
      </c>
      <c r="P157" s="8" t="n">
        <v>128</v>
      </c>
      <c r="Q157" s="8" t="n">
        <v>148786211</v>
      </c>
      <c r="R157" s="8" t="n">
        <v>148786467</v>
      </c>
      <c r="S157" s="8" t="n">
        <f aca="false">Q157-148786413</f>
        <v>-202</v>
      </c>
      <c r="T157" s="8" t="n">
        <f aca="false">R157-148786413</f>
        <v>54</v>
      </c>
      <c r="U157" s="8" t="n">
        <f aca="false">T157-S157</f>
        <v>256</v>
      </c>
      <c r="V157" s="8" t="s">
        <v>29</v>
      </c>
    </row>
    <row r="158" customFormat="false" ht="15" hidden="false" customHeight="false" outlineLevel="0" collapsed="false">
      <c r="A158" s="6"/>
      <c r="B158" s="6"/>
      <c r="C158" s="6"/>
      <c r="D158" s="6"/>
      <c r="E158" s="6"/>
      <c r="F158" s="6"/>
      <c r="G158" s="16"/>
      <c r="H158" s="6"/>
      <c r="I158" s="6"/>
      <c r="J158" s="6"/>
      <c r="K158" s="6"/>
      <c r="L158" s="6"/>
      <c r="M158" s="8" t="s">
        <v>137</v>
      </c>
      <c r="N158" s="9" t="n">
        <v>-50.24994471</v>
      </c>
      <c r="O158" s="9" t="n">
        <v>-2.297383029</v>
      </c>
      <c r="P158" s="8" t="n">
        <v>115</v>
      </c>
      <c r="Q158" s="8" t="n">
        <v>148786314</v>
      </c>
      <c r="R158" s="8" t="n">
        <v>148786454</v>
      </c>
      <c r="S158" s="8" t="n">
        <f aca="false">Q158-148786413</f>
        <v>-99</v>
      </c>
      <c r="T158" s="8" t="n">
        <f aca="false">R158-148786413</f>
        <v>41</v>
      </c>
      <c r="U158" s="8" t="n">
        <f aca="false">T158-S158</f>
        <v>140</v>
      </c>
      <c r="V158" s="8" t="s">
        <v>29</v>
      </c>
    </row>
    <row r="159" customFormat="false" ht="15" hidden="false" customHeight="false" outlineLevel="0" collapsed="false">
      <c r="A159" s="6" t="s">
        <v>138</v>
      </c>
      <c r="B159" s="6" t="s">
        <v>138</v>
      </c>
      <c r="C159" s="6" t="s">
        <v>86</v>
      </c>
      <c r="D159" s="6" t="n">
        <v>19</v>
      </c>
      <c r="E159" s="6" t="n">
        <v>52195865</v>
      </c>
      <c r="F159" s="6" t="n">
        <v>52195934</v>
      </c>
      <c r="G159" s="16" t="s">
        <v>43</v>
      </c>
      <c r="H159" s="6" t="s">
        <v>44</v>
      </c>
      <c r="I159" s="6"/>
      <c r="J159" s="6" t="n">
        <v>52191897</v>
      </c>
      <c r="K159" s="6" t="n">
        <f aca="false">J159-5000</f>
        <v>52186897</v>
      </c>
      <c r="L159" s="6" t="n">
        <f aca="false">J159+1000</f>
        <v>52192897</v>
      </c>
      <c r="M159" s="8" t="s">
        <v>96</v>
      </c>
      <c r="N159" s="9" t="n">
        <v>-44.34805284</v>
      </c>
      <c r="O159" s="9" t="n">
        <v>-3.691491971</v>
      </c>
      <c r="P159" s="8" t="n">
        <v>155</v>
      </c>
      <c r="Q159" s="8" t="n">
        <v>52191426</v>
      </c>
      <c r="R159" s="8" t="n">
        <v>52191786</v>
      </c>
      <c r="S159" s="8" t="n">
        <f aca="false">Q159-52191897</f>
        <v>-471</v>
      </c>
      <c r="T159" s="8" t="n">
        <f aca="false">R159-52191897</f>
        <v>-111</v>
      </c>
      <c r="U159" s="8" t="n">
        <f aca="false">T159-S159</f>
        <v>360</v>
      </c>
      <c r="V159" s="8" t="s">
        <v>29</v>
      </c>
    </row>
    <row r="160" customFormat="false" ht="15" hidden="false" customHeight="false" outlineLevel="0" collapsed="false">
      <c r="A160" s="6"/>
      <c r="B160" s="6"/>
      <c r="C160" s="6"/>
      <c r="D160" s="6"/>
      <c r="E160" s="6"/>
      <c r="F160" s="6"/>
      <c r="G160" s="16"/>
      <c r="H160" s="6"/>
      <c r="I160" s="6"/>
      <c r="J160" s="6"/>
      <c r="K160" s="6"/>
      <c r="L160" s="6"/>
      <c r="M160" s="8" t="s">
        <v>96</v>
      </c>
      <c r="N160" s="9" t="n">
        <v>-44.34805284</v>
      </c>
      <c r="O160" s="9" t="n">
        <v>-3.691491971</v>
      </c>
      <c r="P160" s="8" t="n">
        <v>1000</v>
      </c>
      <c r="Q160" s="8" t="n">
        <v>52191920</v>
      </c>
      <c r="R160" s="8" t="n">
        <v>52192556</v>
      </c>
      <c r="S160" s="8" t="n">
        <f aca="false">Q160-52191897</f>
        <v>23</v>
      </c>
      <c r="T160" s="8" t="n">
        <f aca="false">R160-52191897</f>
        <v>659</v>
      </c>
      <c r="U160" s="8" t="n">
        <f aca="false">T160-S160</f>
        <v>636</v>
      </c>
      <c r="V160" s="8" t="s">
        <v>29</v>
      </c>
    </row>
    <row r="161" customFormat="false" ht="15" hidden="false" customHeight="false" outlineLevel="0" collapsed="false">
      <c r="A161" s="6"/>
      <c r="B161" s="6"/>
      <c r="C161" s="6"/>
      <c r="D161" s="6"/>
      <c r="E161" s="6"/>
      <c r="F161" s="6"/>
      <c r="G161" s="16"/>
      <c r="H161" s="6"/>
      <c r="I161" s="6"/>
      <c r="J161" s="6"/>
      <c r="K161" s="6"/>
      <c r="L161" s="6"/>
      <c r="M161" s="8" t="s">
        <v>39</v>
      </c>
      <c r="N161" s="9" t="n">
        <v>-49.13165365</v>
      </c>
      <c r="O161" s="9" t="n">
        <v>-3.752542589</v>
      </c>
      <c r="P161" s="8" t="n">
        <v>387</v>
      </c>
      <c r="Q161" s="8" t="n">
        <v>52192042</v>
      </c>
      <c r="R161" s="8" t="n">
        <v>52192246</v>
      </c>
      <c r="S161" s="8" t="n">
        <f aca="false">Q161-52191897</f>
        <v>145</v>
      </c>
      <c r="T161" s="8" t="n">
        <f aca="false">R161-52191897</f>
        <v>349</v>
      </c>
      <c r="U161" s="8" t="n">
        <f aca="false">T161-S161</f>
        <v>204</v>
      </c>
      <c r="V161" s="8" t="s">
        <v>29</v>
      </c>
    </row>
    <row r="162" customFormat="false" ht="15" hidden="false" customHeight="false" outlineLevel="0" collapsed="false">
      <c r="A162" s="6"/>
      <c r="B162" s="6"/>
      <c r="C162" s="6"/>
      <c r="D162" s="6"/>
      <c r="E162" s="6"/>
      <c r="F162" s="6"/>
      <c r="G162" s="16"/>
      <c r="H162" s="6"/>
      <c r="I162" s="6"/>
      <c r="J162" s="6"/>
      <c r="K162" s="6"/>
      <c r="L162" s="6"/>
      <c r="M162" s="8" t="s">
        <v>59</v>
      </c>
      <c r="N162" s="9" t="n">
        <v>-46.86569824</v>
      </c>
      <c r="O162" s="9" t="n">
        <v>-3.724469812</v>
      </c>
      <c r="P162" s="8" t="n">
        <v>352</v>
      </c>
      <c r="Q162" s="8" t="n">
        <v>52192060</v>
      </c>
      <c r="R162" s="8" t="n">
        <v>52192260</v>
      </c>
      <c r="S162" s="8" t="n">
        <f aca="false">Q162-52191897</f>
        <v>163</v>
      </c>
      <c r="T162" s="8" t="n">
        <f aca="false">R162-52191897</f>
        <v>363</v>
      </c>
      <c r="U162" s="8" t="n">
        <f aca="false">T162-S162</f>
        <v>200</v>
      </c>
      <c r="V162" s="8" t="s">
        <v>29</v>
      </c>
    </row>
    <row r="163" customFormat="false" ht="15" hidden="false" customHeight="false" outlineLevel="0" collapsed="false">
      <c r="A163" s="6"/>
      <c r="B163" s="6"/>
      <c r="C163" s="6"/>
      <c r="D163" s="6"/>
      <c r="E163" s="6"/>
      <c r="F163" s="6"/>
      <c r="G163" s="16"/>
      <c r="H163" s="6"/>
      <c r="I163" s="6"/>
      <c r="J163" s="6"/>
      <c r="K163" s="6"/>
      <c r="L163" s="6"/>
      <c r="M163" s="8" t="s">
        <v>66</v>
      </c>
      <c r="N163" s="9" t="n">
        <v>-52.7375688</v>
      </c>
      <c r="O163" s="9" t="n">
        <v>-2.10562032</v>
      </c>
      <c r="P163" s="8" t="n">
        <v>130</v>
      </c>
      <c r="Q163" s="8" t="n">
        <v>52192088</v>
      </c>
      <c r="R163" s="8" t="n">
        <v>52192398</v>
      </c>
      <c r="S163" s="8" t="n">
        <f aca="false">Q163-52191897</f>
        <v>191</v>
      </c>
      <c r="T163" s="8" t="n">
        <f aca="false">R163-52191897</f>
        <v>501</v>
      </c>
      <c r="U163" s="8" t="n">
        <f aca="false">T163-S163</f>
        <v>310</v>
      </c>
      <c r="V163" s="8" t="s">
        <v>29</v>
      </c>
    </row>
    <row r="164" customFormat="false" ht="15" hidden="false" customHeight="false" outlineLevel="0" collapsed="false">
      <c r="A164" s="6"/>
      <c r="B164" s="6"/>
      <c r="C164" s="6"/>
      <c r="D164" s="6"/>
      <c r="E164" s="6"/>
      <c r="F164" s="6"/>
      <c r="G164" s="16"/>
      <c r="H164" s="6"/>
      <c r="I164" s="6"/>
      <c r="J164" s="6"/>
      <c r="K164" s="6"/>
      <c r="L164" s="6"/>
      <c r="M164" s="8" t="s">
        <v>58</v>
      </c>
      <c r="N164" s="9" t="n">
        <v>-52.20587261</v>
      </c>
      <c r="O164" s="9" t="n">
        <v>-3.376502597</v>
      </c>
      <c r="P164" s="8" t="n">
        <v>384</v>
      </c>
      <c r="Q164" s="8" t="n">
        <v>52192094</v>
      </c>
      <c r="R164" s="8" t="n">
        <v>52192544</v>
      </c>
      <c r="S164" s="8" t="n">
        <f aca="false">Q164-52191897</f>
        <v>197</v>
      </c>
      <c r="T164" s="8" t="n">
        <f aca="false">R164-52191897</f>
        <v>647</v>
      </c>
      <c r="U164" s="8" t="n">
        <f aca="false">T164-S164</f>
        <v>450</v>
      </c>
      <c r="V164" s="8" t="s">
        <v>29</v>
      </c>
    </row>
    <row r="165" customFormat="false" ht="15" hidden="false" customHeight="false" outlineLevel="0" collapsed="false">
      <c r="A165" s="6"/>
      <c r="B165" s="6"/>
      <c r="C165" s="6"/>
      <c r="D165" s="6"/>
      <c r="E165" s="6"/>
      <c r="F165" s="6"/>
      <c r="G165" s="16"/>
      <c r="H165" s="6"/>
      <c r="I165" s="6"/>
      <c r="J165" s="6"/>
      <c r="K165" s="6"/>
      <c r="L165" s="6"/>
      <c r="M165" s="8" t="s">
        <v>32</v>
      </c>
      <c r="N165" s="9" t="n">
        <v>-44.62365976</v>
      </c>
      <c r="O165" s="9" t="n">
        <v>-3.51660473</v>
      </c>
      <c r="P165" s="8" t="n">
        <v>275</v>
      </c>
      <c r="Q165" s="8" t="n">
        <v>52192099</v>
      </c>
      <c r="R165" s="8" t="n">
        <v>52192322</v>
      </c>
      <c r="S165" s="8" t="n">
        <f aca="false">Q165-52191897</f>
        <v>202</v>
      </c>
      <c r="T165" s="8" t="n">
        <f aca="false">R165-52191897</f>
        <v>425</v>
      </c>
      <c r="U165" s="8" t="n">
        <f aca="false">T165-S165</f>
        <v>223</v>
      </c>
      <c r="V165" s="8" t="s">
        <v>29</v>
      </c>
    </row>
    <row r="166" customFormat="false" ht="15" hidden="false" customHeight="false" outlineLevel="0" collapsed="false">
      <c r="A166" s="6"/>
      <c r="B166" s="6"/>
      <c r="C166" s="6"/>
      <c r="D166" s="6"/>
      <c r="E166" s="6"/>
      <c r="F166" s="6"/>
      <c r="G166" s="16"/>
      <c r="H166" s="6"/>
      <c r="I166" s="6"/>
      <c r="J166" s="6"/>
      <c r="K166" s="6"/>
      <c r="L166" s="6"/>
      <c r="M166" s="8" t="s">
        <v>75</v>
      </c>
      <c r="N166" s="9" t="n">
        <v>-44.61099973</v>
      </c>
      <c r="O166" s="9" t="n">
        <v>-3.043574904</v>
      </c>
      <c r="P166" s="8" t="n">
        <v>120</v>
      </c>
      <c r="Q166" s="8" t="n">
        <v>52192109</v>
      </c>
      <c r="R166" s="8" t="n">
        <v>52192373</v>
      </c>
      <c r="S166" s="8" t="n">
        <f aca="false">Q166-52191897</f>
        <v>212</v>
      </c>
      <c r="T166" s="8" t="n">
        <f aca="false">R166-52191897</f>
        <v>476</v>
      </c>
      <c r="U166" s="8" t="n">
        <f aca="false">T166-S166</f>
        <v>264</v>
      </c>
      <c r="V166" s="8" t="s">
        <v>29</v>
      </c>
    </row>
    <row r="167" customFormat="false" ht="15" hidden="false" customHeight="false" outlineLevel="0" collapsed="false">
      <c r="A167" s="6"/>
      <c r="B167" s="6"/>
      <c r="C167" s="6"/>
      <c r="D167" s="6"/>
      <c r="E167" s="6"/>
      <c r="F167" s="6"/>
      <c r="G167" s="16"/>
      <c r="H167" s="6"/>
      <c r="I167" s="6"/>
      <c r="J167" s="6"/>
      <c r="K167" s="6"/>
      <c r="L167" s="6"/>
      <c r="M167" s="8" t="s">
        <v>139</v>
      </c>
      <c r="N167" s="9" t="n">
        <v>-47.51363502</v>
      </c>
      <c r="O167" s="9" t="n">
        <v>-2.508968363</v>
      </c>
      <c r="P167" s="8" t="n">
        <v>113</v>
      </c>
      <c r="Q167" s="8" t="n">
        <v>52192119</v>
      </c>
      <c r="R167" s="8" t="n">
        <v>52192389</v>
      </c>
      <c r="S167" s="8" t="n">
        <f aca="false">Q167-52191897</f>
        <v>222</v>
      </c>
      <c r="T167" s="8" t="n">
        <f aca="false">R167-52191897</f>
        <v>492</v>
      </c>
      <c r="U167" s="8" t="n">
        <f aca="false">T167-S167</f>
        <v>270</v>
      </c>
      <c r="V167" s="8" t="s">
        <v>29</v>
      </c>
    </row>
    <row r="168" customFormat="false" ht="15" hidden="false" customHeight="false" outlineLevel="0" collapsed="false">
      <c r="A168" s="6"/>
      <c r="B168" s="6"/>
      <c r="C168" s="6"/>
      <c r="D168" s="6"/>
      <c r="E168" s="6"/>
      <c r="F168" s="6"/>
      <c r="G168" s="16"/>
      <c r="H168" s="6"/>
      <c r="I168" s="6"/>
      <c r="J168" s="6"/>
      <c r="K168" s="6"/>
      <c r="L168" s="6"/>
      <c r="M168" s="8" t="s">
        <v>45</v>
      </c>
      <c r="N168" s="9" t="n">
        <v>-47.1929058</v>
      </c>
      <c r="O168" s="9" t="n">
        <v>-4.096752534</v>
      </c>
      <c r="P168" s="8" t="n">
        <v>161</v>
      </c>
      <c r="Q168" s="8" t="n">
        <v>52192130</v>
      </c>
      <c r="R168" s="8" t="n">
        <v>52192380</v>
      </c>
      <c r="S168" s="8" t="n">
        <f aca="false">Q168-52191897</f>
        <v>233</v>
      </c>
      <c r="T168" s="8" t="n">
        <f aca="false">R168-52191897</f>
        <v>483</v>
      </c>
      <c r="U168" s="8" t="n">
        <f aca="false">T168-S168</f>
        <v>250</v>
      </c>
      <c r="V168" s="8" t="s">
        <v>29</v>
      </c>
    </row>
    <row r="169" customFormat="false" ht="15" hidden="false" customHeight="false" outlineLevel="0" collapsed="false">
      <c r="A169" s="6"/>
      <c r="B169" s="6"/>
      <c r="C169" s="6"/>
      <c r="D169" s="6"/>
      <c r="E169" s="6"/>
      <c r="F169" s="6"/>
      <c r="G169" s="16"/>
      <c r="H169" s="6"/>
      <c r="I169" s="6"/>
      <c r="J169" s="6"/>
      <c r="K169" s="6"/>
      <c r="L169" s="6"/>
      <c r="M169" s="8" t="s">
        <v>31</v>
      </c>
      <c r="N169" s="9" t="n">
        <v>-45.16928426</v>
      </c>
      <c r="O169" s="9" t="n">
        <v>-3.786097317</v>
      </c>
      <c r="P169" s="8" t="n">
        <v>31</v>
      </c>
      <c r="Q169" s="8" t="n">
        <v>52192139</v>
      </c>
      <c r="R169" s="8" t="n">
        <v>52192409</v>
      </c>
      <c r="S169" s="8" t="n">
        <f aca="false">Q169-52191897</f>
        <v>242</v>
      </c>
      <c r="T169" s="8" t="n">
        <f aca="false">R169-52191897</f>
        <v>512</v>
      </c>
      <c r="U169" s="8" t="n">
        <f aca="false">T169-S169</f>
        <v>270</v>
      </c>
      <c r="V169" s="8" t="s">
        <v>29</v>
      </c>
    </row>
    <row r="170" customFormat="false" ht="15" hidden="false" customHeight="false" outlineLevel="0" collapsed="false">
      <c r="A170" s="6"/>
      <c r="B170" s="6"/>
      <c r="C170" s="6"/>
      <c r="D170" s="6"/>
      <c r="E170" s="6"/>
      <c r="F170" s="6"/>
      <c r="G170" s="16"/>
      <c r="H170" s="6"/>
      <c r="I170" s="6"/>
      <c r="J170" s="6"/>
      <c r="K170" s="6"/>
      <c r="L170" s="6"/>
      <c r="M170" s="8" t="s">
        <v>101</v>
      </c>
      <c r="N170" s="9" t="n">
        <f aca="false">-49.40009248</f>
        <v>-49.40009248</v>
      </c>
      <c r="O170" s="9" t="n">
        <v>-6.866084531</v>
      </c>
      <c r="P170" s="8" t="n">
        <v>133</v>
      </c>
      <c r="Q170" s="8" t="n">
        <v>52192148</v>
      </c>
      <c r="R170" s="8" t="n">
        <v>52192432</v>
      </c>
      <c r="S170" s="8" t="n">
        <f aca="false">Q170-52191897</f>
        <v>251</v>
      </c>
      <c r="T170" s="8" t="n">
        <f aca="false">R170-52191897</f>
        <v>535</v>
      </c>
      <c r="U170" s="8" t="n">
        <f aca="false">T170-S170</f>
        <v>284</v>
      </c>
      <c r="V170" s="8" t="s">
        <v>29</v>
      </c>
    </row>
    <row r="171" customFormat="false" ht="15" hidden="false" customHeight="false" outlineLevel="0" collapsed="false">
      <c r="A171" s="6"/>
      <c r="B171" s="6"/>
      <c r="C171" s="6"/>
      <c r="D171" s="6"/>
      <c r="E171" s="6"/>
      <c r="F171" s="6"/>
      <c r="G171" s="16"/>
      <c r="H171" s="6"/>
      <c r="I171" s="6"/>
      <c r="J171" s="6"/>
      <c r="K171" s="6"/>
      <c r="L171" s="6"/>
      <c r="M171" s="8" t="s">
        <v>60</v>
      </c>
      <c r="N171" s="9" t="n">
        <v>-47.29405632</v>
      </c>
      <c r="O171" s="9" t="n">
        <v>-7.241885316</v>
      </c>
      <c r="P171" s="8" t="n">
        <v>429</v>
      </c>
      <c r="Q171" s="8" t="n">
        <v>52192157</v>
      </c>
      <c r="R171" s="8" t="n">
        <v>52192367</v>
      </c>
      <c r="S171" s="8" t="n">
        <f aca="false">Q171-52191897</f>
        <v>260</v>
      </c>
      <c r="T171" s="8" t="n">
        <f aca="false">R171-52191897</f>
        <v>470</v>
      </c>
      <c r="U171" s="8" t="n">
        <f aca="false">T171-S171</f>
        <v>210</v>
      </c>
      <c r="V171" s="8" t="s">
        <v>29</v>
      </c>
    </row>
    <row r="172" customFormat="false" ht="15" hidden="false" customHeight="false" outlineLevel="0" collapsed="false">
      <c r="A172" s="6"/>
      <c r="B172" s="6"/>
      <c r="C172" s="6"/>
      <c r="D172" s="6"/>
      <c r="E172" s="6"/>
      <c r="F172" s="6"/>
      <c r="G172" s="16"/>
      <c r="H172" s="6"/>
      <c r="I172" s="6"/>
      <c r="J172" s="6"/>
      <c r="K172" s="6"/>
      <c r="L172" s="6"/>
      <c r="M172" s="8" t="s">
        <v>140</v>
      </c>
      <c r="N172" s="9" t="n">
        <v>-46.14787686</v>
      </c>
      <c r="O172" s="9" t="n">
        <v>-3.979690197</v>
      </c>
      <c r="P172" s="8" t="n">
        <v>457</v>
      </c>
      <c r="Q172" s="8" t="n">
        <v>52192206</v>
      </c>
      <c r="R172" s="8" t="n">
        <v>52192510</v>
      </c>
      <c r="S172" s="8" t="n">
        <f aca="false">Q172-52191897</f>
        <v>309</v>
      </c>
      <c r="T172" s="8" t="n">
        <f aca="false">R172-52191897</f>
        <v>613</v>
      </c>
      <c r="U172" s="8" t="n">
        <f aca="false">T172-S172</f>
        <v>304</v>
      </c>
      <c r="V172" s="8" t="s">
        <v>29</v>
      </c>
    </row>
    <row r="173" customFormat="false" ht="15" hidden="false" customHeight="false" outlineLevel="0" collapsed="false">
      <c r="A173" s="6"/>
      <c r="B173" s="6"/>
      <c r="C173" s="6"/>
      <c r="D173" s="6"/>
      <c r="E173" s="6"/>
      <c r="F173" s="6"/>
      <c r="G173" s="16"/>
      <c r="H173" s="6"/>
      <c r="I173" s="6"/>
      <c r="J173" s="6"/>
      <c r="K173" s="6"/>
      <c r="L173" s="6"/>
      <c r="M173" s="8" t="s">
        <v>76</v>
      </c>
      <c r="N173" s="9" t="n">
        <v>-45.34254474</v>
      </c>
      <c r="O173" s="9" t="n">
        <v>-4.641643535</v>
      </c>
      <c r="P173" s="8" t="n">
        <v>226</v>
      </c>
      <c r="Q173" s="8" t="n">
        <v>52192221</v>
      </c>
      <c r="R173" s="8" t="n">
        <v>52192481</v>
      </c>
      <c r="S173" s="8" t="n">
        <f aca="false">Q173-52191897</f>
        <v>324</v>
      </c>
      <c r="T173" s="8" t="n">
        <f aca="false">R173-52191897</f>
        <v>584</v>
      </c>
      <c r="U173" s="8" t="n">
        <f aca="false">T173-S173</f>
        <v>260</v>
      </c>
      <c r="V173" s="8" t="s">
        <v>29</v>
      </c>
    </row>
    <row r="174" customFormat="false" ht="15" hidden="false" customHeight="false" outlineLevel="0" collapsed="false">
      <c r="A174" s="6"/>
      <c r="B174" s="6"/>
      <c r="C174" s="6"/>
      <c r="D174" s="6"/>
      <c r="E174" s="6"/>
      <c r="F174" s="6"/>
      <c r="G174" s="16"/>
      <c r="H174" s="6"/>
      <c r="I174" s="6"/>
      <c r="J174" s="6"/>
      <c r="K174" s="6"/>
      <c r="L174" s="6"/>
      <c r="M174" s="8" t="s">
        <v>88</v>
      </c>
      <c r="N174" s="9" t="n">
        <v>-50.57267204</v>
      </c>
      <c r="O174" s="9" t="n">
        <v>-5.885167548</v>
      </c>
      <c r="P174" s="8" t="n">
        <v>23</v>
      </c>
      <c r="Q174" s="8" t="n">
        <v>52192285</v>
      </c>
      <c r="R174" s="8" t="n">
        <v>52192469</v>
      </c>
      <c r="S174" s="8" t="n">
        <f aca="false">Q174-52191897</f>
        <v>388</v>
      </c>
      <c r="T174" s="8" t="n">
        <f aca="false">R174-52191897</f>
        <v>572</v>
      </c>
      <c r="U174" s="8" t="n">
        <f aca="false">T174-S174</f>
        <v>184</v>
      </c>
      <c r="V174" s="8" t="s">
        <v>29</v>
      </c>
    </row>
    <row r="175" customFormat="false" ht="15" hidden="false" customHeight="false" outlineLevel="0" collapsed="false">
      <c r="A175" s="6"/>
      <c r="B175" s="6"/>
      <c r="C175" s="6"/>
      <c r="D175" s="6"/>
      <c r="E175" s="6"/>
      <c r="F175" s="6"/>
      <c r="G175" s="16"/>
      <c r="H175" s="6"/>
      <c r="I175" s="6"/>
      <c r="J175" s="6"/>
      <c r="K175" s="6"/>
      <c r="L175" s="6"/>
      <c r="M175" s="8" t="s">
        <v>64</v>
      </c>
      <c r="N175" s="9" t="n">
        <v>-47.29815288</v>
      </c>
      <c r="O175" s="9" t="n">
        <v>-3.705302905</v>
      </c>
      <c r="P175" s="8" t="n">
        <v>414</v>
      </c>
      <c r="Q175" s="8" t="n">
        <v>52192327</v>
      </c>
      <c r="R175" s="8" t="n">
        <v>52192611</v>
      </c>
      <c r="S175" s="8" t="n">
        <f aca="false">Q175-52191897</f>
        <v>430</v>
      </c>
      <c r="T175" s="8" t="n">
        <f aca="false">R175-52191897</f>
        <v>714</v>
      </c>
      <c r="U175" s="8" t="n">
        <f aca="false">T175-S175</f>
        <v>284</v>
      </c>
      <c r="V175" s="8" t="s">
        <v>29</v>
      </c>
    </row>
    <row r="176" customFormat="false" ht="15" hidden="false" customHeight="false" outlineLevel="0" collapsed="false">
      <c r="A176" s="6"/>
      <c r="B176" s="6"/>
      <c r="C176" s="6"/>
      <c r="D176" s="6"/>
      <c r="E176" s="6"/>
      <c r="F176" s="6"/>
      <c r="G176" s="16"/>
      <c r="H176" s="6"/>
      <c r="I176" s="6"/>
      <c r="J176" s="6"/>
      <c r="K176" s="6"/>
      <c r="L176" s="6"/>
      <c r="M176" s="8" t="s">
        <v>141</v>
      </c>
      <c r="N176" s="9" t="n">
        <v>-45.36736028</v>
      </c>
      <c r="O176" s="9" t="n">
        <v>-2.057577603</v>
      </c>
      <c r="P176" s="8" t="n">
        <v>343</v>
      </c>
      <c r="Q176" s="8" t="n">
        <v>52192652</v>
      </c>
      <c r="R176" s="8" t="n">
        <v>52192862</v>
      </c>
      <c r="S176" s="8" t="n">
        <f aca="false">Q176-52191897</f>
        <v>755</v>
      </c>
      <c r="T176" s="8" t="n">
        <f aca="false">R176-52191897</f>
        <v>965</v>
      </c>
      <c r="U176" s="8" t="n">
        <f aca="false">T176-S176</f>
        <v>210</v>
      </c>
      <c r="V176" s="8" t="s">
        <v>29</v>
      </c>
    </row>
    <row r="177" customFormat="false" ht="15" hidden="false" customHeight="false" outlineLevel="0" collapsed="false">
      <c r="A177" s="6" t="s">
        <v>142</v>
      </c>
      <c r="B177" s="6" t="s">
        <v>142</v>
      </c>
      <c r="C177" s="6" t="s">
        <v>86</v>
      </c>
      <c r="D177" s="6" t="n">
        <v>19</v>
      </c>
      <c r="E177" s="6" t="n">
        <v>52196507</v>
      </c>
      <c r="F177" s="6" t="n">
        <v>52196592</v>
      </c>
      <c r="G177" s="16" t="s">
        <v>43</v>
      </c>
      <c r="H177" s="6" t="s">
        <v>44</v>
      </c>
      <c r="I177" s="6"/>
      <c r="J177" s="6" t="n">
        <v>52192085</v>
      </c>
      <c r="K177" s="6" t="n">
        <f aca="false">J177-5000</f>
        <v>52187085</v>
      </c>
      <c r="L177" s="6" t="n">
        <f aca="false">J177+1000</f>
        <v>52193085</v>
      </c>
      <c r="M177" s="8" t="s">
        <v>96</v>
      </c>
      <c r="N177" s="9" t="n">
        <v>-44.34805284</v>
      </c>
      <c r="O177" s="9" t="n">
        <v>-3.691491971</v>
      </c>
      <c r="P177" s="8" t="n">
        <v>155</v>
      </c>
      <c r="Q177" s="8" t="n">
        <v>52191426</v>
      </c>
      <c r="R177" s="8" t="n">
        <v>52191786</v>
      </c>
      <c r="S177" s="8" t="n">
        <f aca="false">Q177-52192085</f>
        <v>-659</v>
      </c>
      <c r="T177" s="8" t="n">
        <f aca="false">R177-52192085</f>
        <v>-299</v>
      </c>
      <c r="U177" s="8" t="n">
        <f aca="false">T177-S177</f>
        <v>360</v>
      </c>
      <c r="V177" s="8" t="s">
        <v>29</v>
      </c>
    </row>
    <row r="178" customFormat="false" ht="15" hidden="false" customHeight="false" outlineLevel="0" collapsed="false">
      <c r="A178" s="6"/>
      <c r="B178" s="6"/>
      <c r="C178" s="6"/>
      <c r="D178" s="6"/>
      <c r="E178" s="6"/>
      <c r="F178" s="6"/>
      <c r="G178" s="16"/>
      <c r="H178" s="6"/>
      <c r="I178" s="6"/>
      <c r="J178" s="6"/>
      <c r="K178" s="6"/>
      <c r="L178" s="6"/>
      <c r="M178" s="8" t="s">
        <v>96</v>
      </c>
      <c r="N178" s="9" t="n">
        <v>-44.34805284</v>
      </c>
      <c r="O178" s="9" t="n">
        <v>-3.691491971</v>
      </c>
      <c r="P178" s="8" t="n">
        <v>1000</v>
      </c>
      <c r="Q178" s="8" t="n">
        <v>52191920</v>
      </c>
      <c r="R178" s="8" t="n">
        <v>52192556</v>
      </c>
      <c r="S178" s="8" t="n">
        <f aca="false">Q178-52192085</f>
        <v>-165</v>
      </c>
      <c r="T178" s="8" t="n">
        <f aca="false">R178-52192085</f>
        <v>471</v>
      </c>
      <c r="U178" s="8" t="n">
        <f aca="false">T178-S178</f>
        <v>636</v>
      </c>
      <c r="V178" s="8" t="s">
        <v>29</v>
      </c>
    </row>
    <row r="179" customFormat="false" ht="15" hidden="false" customHeight="false" outlineLevel="0" collapsed="false">
      <c r="A179" s="6"/>
      <c r="B179" s="6"/>
      <c r="C179" s="6"/>
      <c r="D179" s="6"/>
      <c r="E179" s="6"/>
      <c r="F179" s="6"/>
      <c r="G179" s="16"/>
      <c r="H179" s="6"/>
      <c r="I179" s="6"/>
      <c r="J179" s="6"/>
      <c r="K179" s="6"/>
      <c r="L179" s="6"/>
      <c r="M179" s="8" t="s">
        <v>39</v>
      </c>
      <c r="N179" s="9" t="n">
        <v>-49.13165365</v>
      </c>
      <c r="O179" s="9" t="n">
        <v>-3.752542589</v>
      </c>
      <c r="P179" s="8" t="n">
        <v>387</v>
      </c>
      <c r="Q179" s="8" t="n">
        <v>52192042</v>
      </c>
      <c r="R179" s="8" t="n">
        <v>52192246</v>
      </c>
      <c r="S179" s="8" t="n">
        <f aca="false">Q179-52192085</f>
        <v>-43</v>
      </c>
      <c r="T179" s="8" t="n">
        <f aca="false">R179-52192085</f>
        <v>161</v>
      </c>
      <c r="U179" s="8" t="n">
        <f aca="false">T179-S179</f>
        <v>204</v>
      </c>
      <c r="V179" s="8" t="s">
        <v>29</v>
      </c>
    </row>
    <row r="180" customFormat="false" ht="15" hidden="false" customHeight="false" outlineLevel="0" collapsed="false">
      <c r="A180" s="6"/>
      <c r="B180" s="6"/>
      <c r="C180" s="6"/>
      <c r="D180" s="6"/>
      <c r="E180" s="6"/>
      <c r="F180" s="6"/>
      <c r="G180" s="16"/>
      <c r="H180" s="6"/>
      <c r="I180" s="6"/>
      <c r="J180" s="6"/>
      <c r="K180" s="6"/>
      <c r="L180" s="6"/>
      <c r="M180" s="8" t="s">
        <v>59</v>
      </c>
      <c r="N180" s="9" t="n">
        <v>-46.86569824</v>
      </c>
      <c r="O180" s="9" t="n">
        <v>-3.724469812</v>
      </c>
      <c r="P180" s="8" t="n">
        <v>352</v>
      </c>
      <c r="Q180" s="8" t="n">
        <v>52192060</v>
      </c>
      <c r="R180" s="8" t="n">
        <v>52192260</v>
      </c>
      <c r="S180" s="8" t="n">
        <f aca="false">Q180-52192085</f>
        <v>-25</v>
      </c>
      <c r="T180" s="8" t="n">
        <f aca="false">R180-52192085</f>
        <v>175</v>
      </c>
      <c r="U180" s="8" t="n">
        <f aca="false">T180-S180</f>
        <v>200</v>
      </c>
      <c r="V180" s="8" t="s">
        <v>29</v>
      </c>
    </row>
    <row r="181" customFormat="false" ht="15" hidden="false" customHeight="false" outlineLevel="0" collapsed="false">
      <c r="A181" s="6"/>
      <c r="B181" s="6"/>
      <c r="C181" s="6"/>
      <c r="D181" s="6"/>
      <c r="E181" s="6"/>
      <c r="F181" s="6"/>
      <c r="G181" s="16"/>
      <c r="H181" s="6"/>
      <c r="I181" s="6"/>
      <c r="J181" s="6"/>
      <c r="K181" s="6"/>
      <c r="L181" s="6"/>
      <c r="M181" s="8" t="s">
        <v>66</v>
      </c>
      <c r="N181" s="9" t="n">
        <v>-52.7375688</v>
      </c>
      <c r="O181" s="9" t="n">
        <v>-2.10562032</v>
      </c>
      <c r="P181" s="8" t="n">
        <v>130</v>
      </c>
      <c r="Q181" s="8" t="n">
        <v>52192088</v>
      </c>
      <c r="R181" s="8" t="n">
        <v>52192398</v>
      </c>
      <c r="S181" s="8" t="n">
        <f aca="false">Q181-52192085</f>
        <v>3</v>
      </c>
      <c r="T181" s="8" t="n">
        <f aca="false">R181-52192085</f>
        <v>313</v>
      </c>
      <c r="U181" s="8" t="n">
        <f aca="false">T181-S181</f>
        <v>310</v>
      </c>
      <c r="V181" s="8" t="s">
        <v>29</v>
      </c>
    </row>
    <row r="182" customFormat="false" ht="15" hidden="false" customHeight="false" outlineLevel="0" collapsed="false">
      <c r="A182" s="6"/>
      <c r="B182" s="6"/>
      <c r="C182" s="6"/>
      <c r="D182" s="6"/>
      <c r="E182" s="6"/>
      <c r="F182" s="6"/>
      <c r="G182" s="16"/>
      <c r="H182" s="6"/>
      <c r="I182" s="6"/>
      <c r="J182" s="6"/>
      <c r="K182" s="6"/>
      <c r="L182" s="6"/>
      <c r="M182" s="8" t="s">
        <v>58</v>
      </c>
      <c r="N182" s="9" t="n">
        <v>-52.20587261</v>
      </c>
      <c r="O182" s="9" t="n">
        <v>-3.376502597</v>
      </c>
      <c r="P182" s="8" t="n">
        <v>384</v>
      </c>
      <c r="Q182" s="8" t="n">
        <v>52192094</v>
      </c>
      <c r="R182" s="8" t="n">
        <v>52192544</v>
      </c>
      <c r="S182" s="8" t="n">
        <f aca="false">Q182-52192085</f>
        <v>9</v>
      </c>
      <c r="T182" s="8" t="n">
        <f aca="false">R182-52192085</f>
        <v>459</v>
      </c>
      <c r="U182" s="8" t="n">
        <f aca="false">T182-S182</f>
        <v>450</v>
      </c>
      <c r="V182" s="8" t="s">
        <v>29</v>
      </c>
    </row>
    <row r="183" customFormat="false" ht="15" hidden="false" customHeight="false" outlineLevel="0" collapsed="false">
      <c r="A183" s="6"/>
      <c r="B183" s="6"/>
      <c r="C183" s="6"/>
      <c r="D183" s="6"/>
      <c r="E183" s="6"/>
      <c r="F183" s="6"/>
      <c r="G183" s="16"/>
      <c r="H183" s="6"/>
      <c r="I183" s="6"/>
      <c r="J183" s="6"/>
      <c r="K183" s="6"/>
      <c r="L183" s="6"/>
      <c r="M183" s="8" t="s">
        <v>32</v>
      </c>
      <c r="N183" s="9" t="n">
        <v>-44.62365976</v>
      </c>
      <c r="O183" s="9" t="n">
        <v>-3.51660473</v>
      </c>
      <c r="P183" s="8" t="n">
        <v>275</v>
      </c>
      <c r="Q183" s="8" t="n">
        <v>52192099</v>
      </c>
      <c r="R183" s="8" t="n">
        <v>52192322</v>
      </c>
      <c r="S183" s="8" t="n">
        <f aca="false">Q183-52192085</f>
        <v>14</v>
      </c>
      <c r="T183" s="8" t="n">
        <f aca="false">R183-52192085</f>
        <v>237</v>
      </c>
      <c r="U183" s="8" t="n">
        <f aca="false">T183-S183</f>
        <v>223</v>
      </c>
      <c r="V183" s="8" t="s">
        <v>29</v>
      </c>
    </row>
    <row r="184" customFormat="false" ht="15" hidden="false" customHeight="false" outlineLevel="0" collapsed="false">
      <c r="A184" s="6"/>
      <c r="B184" s="6"/>
      <c r="C184" s="6"/>
      <c r="D184" s="6"/>
      <c r="E184" s="6"/>
      <c r="F184" s="6"/>
      <c r="G184" s="16"/>
      <c r="H184" s="6"/>
      <c r="I184" s="6"/>
      <c r="J184" s="6"/>
      <c r="K184" s="6"/>
      <c r="L184" s="6"/>
      <c r="M184" s="8" t="s">
        <v>75</v>
      </c>
      <c r="N184" s="9" t="n">
        <v>-44.61099973</v>
      </c>
      <c r="O184" s="9" t="n">
        <v>-3.043574904</v>
      </c>
      <c r="P184" s="8" t="n">
        <v>120</v>
      </c>
      <c r="Q184" s="8" t="n">
        <v>52192109</v>
      </c>
      <c r="R184" s="8" t="n">
        <v>52192373</v>
      </c>
      <c r="S184" s="8" t="n">
        <f aca="false">Q184-52192085</f>
        <v>24</v>
      </c>
      <c r="T184" s="8" t="n">
        <f aca="false">R184-52192085</f>
        <v>288</v>
      </c>
      <c r="U184" s="8" t="n">
        <f aca="false">T184-S184</f>
        <v>264</v>
      </c>
      <c r="V184" s="8" t="s">
        <v>29</v>
      </c>
    </row>
    <row r="185" customFormat="false" ht="15" hidden="false" customHeight="false" outlineLevel="0" collapsed="false">
      <c r="A185" s="6"/>
      <c r="B185" s="6"/>
      <c r="C185" s="6"/>
      <c r="D185" s="6"/>
      <c r="E185" s="6"/>
      <c r="F185" s="6"/>
      <c r="G185" s="16"/>
      <c r="H185" s="6"/>
      <c r="I185" s="6"/>
      <c r="J185" s="6"/>
      <c r="K185" s="6"/>
      <c r="L185" s="6"/>
      <c r="M185" s="8" t="s">
        <v>139</v>
      </c>
      <c r="N185" s="9" t="n">
        <v>-47.51363502</v>
      </c>
      <c r="O185" s="9" t="n">
        <v>-2.508968363</v>
      </c>
      <c r="P185" s="8" t="n">
        <v>113</v>
      </c>
      <c r="Q185" s="8" t="n">
        <v>52192119</v>
      </c>
      <c r="R185" s="8" t="n">
        <v>52192389</v>
      </c>
      <c r="S185" s="8" t="n">
        <f aca="false">Q185-52192085</f>
        <v>34</v>
      </c>
      <c r="T185" s="8" t="n">
        <f aca="false">R185-52192085</f>
        <v>304</v>
      </c>
      <c r="U185" s="8" t="n">
        <f aca="false">T185-S185</f>
        <v>270</v>
      </c>
      <c r="V185" s="8" t="s">
        <v>29</v>
      </c>
    </row>
    <row r="186" customFormat="false" ht="15" hidden="false" customHeight="false" outlineLevel="0" collapsed="false">
      <c r="A186" s="6"/>
      <c r="B186" s="6"/>
      <c r="C186" s="6"/>
      <c r="D186" s="6"/>
      <c r="E186" s="6"/>
      <c r="F186" s="6"/>
      <c r="G186" s="16"/>
      <c r="H186" s="6"/>
      <c r="I186" s="6"/>
      <c r="J186" s="6"/>
      <c r="K186" s="6"/>
      <c r="L186" s="6"/>
      <c r="M186" s="8" t="s">
        <v>45</v>
      </c>
      <c r="N186" s="9" t="n">
        <v>-47.1929058</v>
      </c>
      <c r="O186" s="9" t="n">
        <v>-4.096752534</v>
      </c>
      <c r="P186" s="8" t="n">
        <v>161</v>
      </c>
      <c r="Q186" s="8" t="n">
        <v>52192130</v>
      </c>
      <c r="R186" s="8" t="n">
        <v>52192380</v>
      </c>
      <c r="S186" s="8" t="n">
        <f aca="false">Q186-52192085</f>
        <v>45</v>
      </c>
      <c r="T186" s="8" t="n">
        <f aca="false">R186-52192085</f>
        <v>295</v>
      </c>
      <c r="U186" s="8" t="n">
        <f aca="false">T186-S186</f>
        <v>250</v>
      </c>
      <c r="V186" s="8" t="s">
        <v>29</v>
      </c>
    </row>
    <row r="187" customFormat="false" ht="15" hidden="false" customHeight="false" outlineLevel="0" collapsed="false">
      <c r="A187" s="6"/>
      <c r="B187" s="6"/>
      <c r="C187" s="6"/>
      <c r="D187" s="6"/>
      <c r="E187" s="6"/>
      <c r="F187" s="6"/>
      <c r="G187" s="16"/>
      <c r="H187" s="6"/>
      <c r="I187" s="6"/>
      <c r="J187" s="6"/>
      <c r="K187" s="6"/>
      <c r="L187" s="6"/>
      <c r="M187" s="8" t="s">
        <v>31</v>
      </c>
      <c r="N187" s="9" t="n">
        <v>-45.16928426</v>
      </c>
      <c r="O187" s="9" t="n">
        <v>-3.786097317</v>
      </c>
      <c r="P187" s="8" t="n">
        <v>31</v>
      </c>
      <c r="Q187" s="8" t="n">
        <v>52192139</v>
      </c>
      <c r="R187" s="8" t="n">
        <v>52192409</v>
      </c>
      <c r="S187" s="8" t="n">
        <f aca="false">Q187-52192085</f>
        <v>54</v>
      </c>
      <c r="T187" s="8" t="n">
        <f aca="false">R187-52192085</f>
        <v>324</v>
      </c>
      <c r="U187" s="8" t="n">
        <f aca="false">T187-S187</f>
        <v>270</v>
      </c>
      <c r="V187" s="8" t="s">
        <v>29</v>
      </c>
    </row>
    <row r="188" customFormat="false" ht="15" hidden="false" customHeight="false" outlineLevel="0" collapsed="false">
      <c r="A188" s="6"/>
      <c r="B188" s="6"/>
      <c r="C188" s="6"/>
      <c r="D188" s="6"/>
      <c r="E188" s="6"/>
      <c r="F188" s="6"/>
      <c r="G188" s="16"/>
      <c r="H188" s="6"/>
      <c r="I188" s="6"/>
      <c r="J188" s="6"/>
      <c r="K188" s="6"/>
      <c r="L188" s="6"/>
      <c r="M188" s="8" t="s">
        <v>101</v>
      </c>
      <c r="N188" s="9" t="n">
        <f aca="false">-49.40009248</f>
        <v>-49.40009248</v>
      </c>
      <c r="O188" s="9" t="n">
        <v>-6.866084531</v>
      </c>
      <c r="P188" s="8" t="n">
        <v>133</v>
      </c>
      <c r="Q188" s="8" t="n">
        <v>52192148</v>
      </c>
      <c r="R188" s="8" t="n">
        <v>52192432</v>
      </c>
      <c r="S188" s="8" t="n">
        <f aca="false">Q188-52192085</f>
        <v>63</v>
      </c>
      <c r="T188" s="8" t="n">
        <f aca="false">R188-52192085</f>
        <v>347</v>
      </c>
      <c r="U188" s="8" t="n">
        <f aca="false">T188-S188</f>
        <v>284</v>
      </c>
      <c r="V188" s="8" t="s">
        <v>29</v>
      </c>
    </row>
    <row r="189" customFormat="false" ht="15" hidden="false" customHeight="false" outlineLevel="0" collapsed="false">
      <c r="A189" s="6"/>
      <c r="B189" s="6"/>
      <c r="C189" s="6"/>
      <c r="D189" s="6"/>
      <c r="E189" s="6"/>
      <c r="F189" s="6"/>
      <c r="G189" s="16"/>
      <c r="H189" s="6"/>
      <c r="I189" s="6"/>
      <c r="J189" s="6"/>
      <c r="K189" s="6"/>
      <c r="L189" s="6"/>
      <c r="M189" s="8" t="s">
        <v>60</v>
      </c>
      <c r="N189" s="9" t="n">
        <v>-47.29405632</v>
      </c>
      <c r="O189" s="9" t="n">
        <v>-7.241885316</v>
      </c>
      <c r="P189" s="8" t="n">
        <v>429</v>
      </c>
      <c r="Q189" s="8" t="n">
        <v>52192157</v>
      </c>
      <c r="R189" s="8" t="n">
        <v>52192367</v>
      </c>
      <c r="S189" s="8" t="n">
        <f aca="false">Q189-52192085</f>
        <v>72</v>
      </c>
      <c r="T189" s="8" t="n">
        <f aca="false">R189-52192085</f>
        <v>282</v>
      </c>
      <c r="U189" s="8" t="n">
        <f aca="false">T189-S189</f>
        <v>210</v>
      </c>
      <c r="V189" s="8" t="s">
        <v>29</v>
      </c>
    </row>
    <row r="190" customFormat="false" ht="15" hidden="false" customHeight="false" outlineLevel="0" collapsed="false">
      <c r="A190" s="6"/>
      <c r="B190" s="6"/>
      <c r="C190" s="6"/>
      <c r="D190" s="6"/>
      <c r="E190" s="6"/>
      <c r="F190" s="6"/>
      <c r="G190" s="16"/>
      <c r="H190" s="6"/>
      <c r="I190" s="6"/>
      <c r="J190" s="6"/>
      <c r="K190" s="6"/>
      <c r="L190" s="6"/>
      <c r="M190" s="8" t="s">
        <v>140</v>
      </c>
      <c r="N190" s="9" t="n">
        <v>-46.14787686</v>
      </c>
      <c r="O190" s="9" t="n">
        <v>-3.979690197</v>
      </c>
      <c r="P190" s="8" t="n">
        <v>457</v>
      </c>
      <c r="Q190" s="8" t="n">
        <v>52192206</v>
      </c>
      <c r="R190" s="8" t="n">
        <v>52192510</v>
      </c>
      <c r="S190" s="8" t="n">
        <f aca="false">Q190-52192085</f>
        <v>121</v>
      </c>
      <c r="T190" s="8" t="n">
        <f aca="false">R190-52192085</f>
        <v>425</v>
      </c>
      <c r="U190" s="8" t="n">
        <f aca="false">T190-S190</f>
        <v>304</v>
      </c>
      <c r="V190" s="8" t="s">
        <v>29</v>
      </c>
    </row>
    <row r="191" customFormat="false" ht="15" hidden="false" customHeight="false" outlineLevel="0" collapsed="false">
      <c r="A191" s="6"/>
      <c r="B191" s="6"/>
      <c r="C191" s="6"/>
      <c r="D191" s="6"/>
      <c r="E191" s="6"/>
      <c r="F191" s="6"/>
      <c r="G191" s="16"/>
      <c r="H191" s="6"/>
      <c r="I191" s="6"/>
      <c r="J191" s="6"/>
      <c r="K191" s="6"/>
      <c r="L191" s="6"/>
      <c r="M191" s="8" t="s">
        <v>76</v>
      </c>
      <c r="N191" s="9" t="n">
        <v>-45.34254474</v>
      </c>
      <c r="O191" s="9" t="n">
        <v>-4.641643535</v>
      </c>
      <c r="P191" s="8" t="n">
        <v>226</v>
      </c>
      <c r="Q191" s="8" t="n">
        <v>52192221</v>
      </c>
      <c r="R191" s="8" t="n">
        <v>52192481</v>
      </c>
      <c r="S191" s="8" t="n">
        <f aca="false">Q191-52192085</f>
        <v>136</v>
      </c>
      <c r="T191" s="8" t="n">
        <f aca="false">R191-52192085</f>
        <v>396</v>
      </c>
      <c r="U191" s="8" t="n">
        <f aca="false">T191-S191</f>
        <v>260</v>
      </c>
      <c r="V191" s="8" t="s">
        <v>29</v>
      </c>
    </row>
    <row r="192" customFormat="false" ht="15" hidden="false" customHeight="false" outlineLevel="0" collapsed="false">
      <c r="A192" s="6"/>
      <c r="B192" s="6"/>
      <c r="C192" s="6"/>
      <c r="D192" s="6"/>
      <c r="E192" s="6"/>
      <c r="F192" s="6"/>
      <c r="G192" s="16"/>
      <c r="H192" s="6"/>
      <c r="I192" s="6"/>
      <c r="J192" s="6"/>
      <c r="K192" s="6"/>
      <c r="L192" s="6"/>
      <c r="M192" s="8" t="s">
        <v>88</v>
      </c>
      <c r="N192" s="9" t="n">
        <v>-50.57267204</v>
      </c>
      <c r="O192" s="9" t="n">
        <v>-5.885167548</v>
      </c>
      <c r="P192" s="8" t="n">
        <v>23</v>
      </c>
      <c r="Q192" s="8" t="n">
        <v>52192285</v>
      </c>
      <c r="R192" s="8" t="n">
        <v>52192469</v>
      </c>
      <c r="S192" s="8" t="n">
        <f aca="false">Q192-52192085</f>
        <v>200</v>
      </c>
      <c r="T192" s="8" t="n">
        <f aca="false">R192-52192085</f>
        <v>384</v>
      </c>
      <c r="U192" s="8" t="n">
        <f aca="false">T192-S192</f>
        <v>184</v>
      </c>
      <c r="V192" s="8" t="s">
        <v>29</v>
      </c>
    </row>
    <row r="193" customFormat="false" ht="15" hidden="false" customHeight="false" outlineLevel="0" collapsed="false">
      <c r="A193" s="6"/>
      <c r="B193" s="6"/>
      <c r="C193" s="6"/>
      <c r="D193" s="6"/>
      <c r="E193" s="6"/>
      <c r="F193" s="6"/>
      <c r="G193" s="16"/>
      <c r="H193" s="6"/>
      <c r="I193" s="6"/>
      <c r="J193" s="6"/>
      <c r="K193" s="6"/>
      <c r="L193" s="6"/>
      <c r="M193" s="8" t="s">
        <v>64</v>
      </c>
      <c r="N193" s="9" t="n">
        <v>-47.29815288</v>
      </c>
      <c r="O193" s="9" t="n">
        <v>-3.705302905</v>
      </c>
      <c r="P193" s="8" t="n">
        <v>414</v>
      </c>
      <c r="Q193" s="8" t="n">
        <v>52192327</v>
      </c>
      <c r="R193" s="8" t="n">
        <v>52192611</v>
      </c>
      <c r="S193" s="8" t="n">
        <f aca="false">Q193-52192085</f>
        <v>242</v>
      </c>
      <c r="T193" s="8" t="n">
        <f aca="false">R193-52192085</f>
        <v>526</v>
      </c>
      <c r="U193" s="8" t="n">
        <f aca="false">T193-S193</f>
        <v>284</v>
      </c>
      <c r="V193" s="8" t="s">
        <v>29</v>
      </c>
    </row>
    <row r="194" customFormat="false" ht="15" hidden="false" customHeight="false" outlineLevel="0" collapsed="false">
      <c r="A194" s="6"/>
      <c r="B194" s="6"/>
      <c r="C194" s="6"/>
      <c r="D194" s="6"/>
      <c r="E194" s="6"/>
      <c r="F194" s="6"/>
      <c r="G194" s="16"/>
      <c r="H194" s="6"/>
      <c r="I194" s="6"/>
      <c r="J194" s="6"/>
      <c r="K194" s="6"/>
      <c r="L194" s="6"/>
      <c r="M194" s="8" t="s">
        <v>141</v>
      </c>
      <c r="N194" s="9" t="n">
        <v>-45.36736028</v>
      </c>
      <c r="O194" s="9" t="n">
        <v>-2.057577603</v>
      </c>
      <c r="P194" s="8" t="n">
        <v>343</v>
      </c>
      <c r="Q194" s="8" t="n">
        <v>52192652</v>
      </c>
      <c r="R194" s="8" t="n">
        <v>52192862</v>
      </c>
      <c r="S194" s="8" t="n">
        <f aca="false">Q194-52192085</f>
        <v>567</v>
      </c>
      <c r="T194" s="8" t="n">
        <f aca="false">R194-52192085</f>
        <v>777</v>
      </c>
      <c r="U194" s="8" t="n">
        <f aca="false">T194-S194</f>
        <v>210</v>
      </c>
      <c r="V194" s="8" t="s">
        <v>29</v>
      </c>
    </row>
    <row r="195" customFormat="false" ht="15" hidden="false" customHeight="false" outlineLevel="0" collapsed="false">
      <c r="A195" s="6" t="s">
        <v>143</v>
      </c>
      <c r="B195" s="6" t="s">
        <v>144</v>
      </c>
      <c r="C195" s="6" t="s">
        <v>86</v>
      </c>
      <c r="D195" s="6" t="n">
        <v>11</v>
      </c>
      <c r="E195" s="6" t="n">
        <v>121970465</v>
      </c>
      <c r="F195" s="6" t="n">
        <v>121970552</v>
      </c>
      <c r="G195" s="16" t="s">
        <v>25</v>
      </c>
      <c r="H195" s="6" t="s">
        <v>50</v>
      </c>
      <c r="I195" s="6"/>
      <c r="J195" s="6" t="n">
        <v>121971156</v>
      </c>
      <c r="K195" s="6" t="n">
        <f aca="false">J195+5000</f>
        <v>121976156</v>
      </c>
      <c r="L195" s="6" t="n">
        <f aca="false">J195-1000</f>
        <v>121970156</v>
      </c>
      <c r="M195" s="8" t="s">
        <v>51</v>
      </c>
      <c r="N195" s="9" t="n">
        <v>-44.79856936</v>
      </c>
      <c r="O195" s="9" t="n">
        <v>-4.048628319</v>
      </c>
      <c r="P195" s="8" t="n">
        <v>98</v>
      </c>
      <c r="Q195" s="8" t="n">
        <v>121970225</v>
      </c>
      <c r="R195" s="8" t="n">
        <v>121970455</v>
      </c>
      <c r="S195" s="8" t="n">
        <f aca="false">121971156-R195</f>
        <v>701</v>
      </c>
      <c r="T195" s="8" t="n">
        <f aca="false">121971156-Q195</f>
        <v>931</v>
      </c>
      <c r="U195" s="8" t="n">
        <f aca="false">T195-S195</f>
        <v>230</v>
      </c>
      <c r="V195" s="8" t="s">
        <v>29</v>
      </c>
    </row>
    <row r="196" customFormat="false" ht="15" hidden="false" customHeight="false" outlineLevel="0" collapsed="false">
      <c r="A196" s="6"/>
      <c r="B196" s="6"/>
      <c r="C196" s="6"/>
      <c r="D196" s="6"/>
      <c r="E196" s="6"/>
      <c r="F196" s="6"/>
      <c r="G196" s="16"/>
      <c r="H196" s="6"/>
      <c r="I196" s="6"/>
      <c r="J196" s="6"/>
      <c r="K196" s="6"/>
      <c r="L196" s="6"/>
      <c r="M196" s="8" t="s">
        <v>51</v>
      </c>
      <c r="N196" s="9" t="n">
        <v>-44.79856936</v>
      </c>
      <c r="O196" s="9" t="n">
        <v>-4.048628319</v>
      </c>
      <c r="P196" s="8" t="n">
        <v>78</v>
      </c>
      <c r="Q196" s="8" t="n">
        <v>121970259</v>
      </c>
      <c r="R196" s="8" t="n">
        <v>121970479</v>
      </c>
      <c r="S196" s="8" t="n">
        <f aca="false">121971156-R196</f>
        <v>677</v>
      </c>
      <c r="T196" s="8" t="n">
        <f aca="false">121971156-Q196</f>
        <v>897</v>
      </c>
      <c r="U196" s="8" t="n">
        <f aca="false">T196-S196</f>
        <v>220</v>
      </c>
      <c r="V196" s="8" t="s">
        <v>29</v>
      </c>
    </row>
    <row r="197" customFormat="false" ht="15" hidden="false" customHeight="false" outlineLevel="0" collapsed="false">
      <c r="A197" s="6"/>
      <c r="B197" s="6"/>
      <c r="C197" s="6"/>
      <c r="D197" s="6"/>
      <c r="E197" s="6"/>
      <c r="F197" s="6"/>
      <c r="G197" s="16"/>
      <c r="H197" s="6"/>
      <c r="I197" s="6"/>
      <c r="J197" s="6"/>
      <c r="K197" s="6"/>
      <c r="L197" s="6"/>
      <c r="M197" s="8" t="s">
        <v>75</v>
      </c>
      <c r="N197" s="9" t="n">
        <v>-44.61099973</v>
      </c>
      <c r="O197" s="9" t="n">
        <v>-3.043574904</v>
      </c>
      <c r="P197" s="8" t="n">
        <v>60</v>
      </c>
      <c r="Q197" s="8" t="n">
        <v>121972347</v>
      </c>
      <c r="R197" s="8" t="n">
        <v>121972611</v>
      </c>
      <c r="S197" s="8" t="n">
        <f aca="false">121971156-R197</f>
        <v>-1455</v>
      </c>
      <c r="T197" s="8" t="n">
        <f aca="false">121971156-Q197</f>
        <v>-1191</v>
      </c>
      <c r="U197" s="8" t="n">
        <f aca="false">T197-S197</f>
        <v>264</v>
      </c>
      <c r="V197" s="8" t="s">
        <v>29</v>
      </c>
    </row>
    <row r="198" customFormat="false" ht="15" hidden="false" customHeight="false" outlineLevel="0" collapsed="false">
      <c r="A198" s="6"/>
      <c r="B198" s="6"/>
      <c r="C198" s="6"/>
      <c r="D198" s="6"/>
      <c r="E198" s="6"/>
      <c r="F198" s="6"/>
      <c r="G198" s="16"/>
      <c r="H198" s="6"/>
      <c r="I198" s="6"/>
      <c r="J198" s="6"/>
      <c r="K198" s="6"/>
      <c r="L198" s="6"/>
      <c r="M198" s="8" t="s">
        <v>32</v>
      </c>
      <c r="N198" s="9" t="n">
        <v>-44.62365976</v>
      </c>
      <c r="O198" s="9" t="n">
        <v>-3.51660473</v>
      </c>
      <c r="P198" s="8" t="n">
        <v>1000</v>
      </c>
      <c r="Q198" s="8" t="n">
        <v>121972392</v>
      </c>
      <c r="R198" s="8" t="n">
        <v>121972728</v>
      </c>
      <c r="S198" s="8" t="n">
        <f aca="false">121971156-R198</f>
        <v>-1572</v>
      </c>
      <c r="T198" s="8" t="n">
        <f aca="false">121971156-Q198</f>
        <v>-1236</v>
      </c>
      <c r="U198" s="8" t="n">
        <f aca="false">T198-S198</f>
        <v>336</v>
      </c>
      <c r="V198" s="8" t="s">
        <v>29</v>
      </c>
    </row>
    <row r="199" customFormat="false" ht="15" hidden="false" customHeight="false" outlineLevel="0" collapsed="false">
      <c r="A199" s="6"/>
      <c r="B199" s="6"/>
      <c r="C199" s="6"/>
      <c r="D199" s="6"/>
      <c r="E199" s="6"/>
      <c r="F199" s="6"/>
      <c r="G199" s="16"/>
      <c r="H199" s="6"/>
      <c r="I199" s="6"/>
      <c r="J199" s="6"/>
      <c r="K199" s="6"/>
      <c r="L199" s="6"/>
      <c r="M199" s="8" t="s">
        <v>32</v>
      </c>
      <c r="N199" s="9" t="n">
        <v>-44.62365976</v>
      </c>
      <c r="O199" s="9" t="n">
        <v>-3.51660473</v>
      </c>
      <c r="P199" s="8" t="n">
        <v>233</v>
      </c>
      <c r="Q199" s="8" t="n">
        <v>121972430</v>
      </c>
      <c r="R199" s="8" t="n">
        <v>121972634</v>
      </c>
      <c r="S199" s="8" t="n">
        <f aca="false">121971156-R199</f>
        <v>-1478</v>
      </c>
      <c r="T199" s="8" t="n">
        <f aca="false">121971156-Q199</f>
        <v>-1274</v>
      </c>
      <c r="U199" s="8" t="n">
        <f aca="false">T199-S199</f>
        <v>204</v>
      </c>
      <c r="V199" s="8" t="s">
        <v>29</v>
      </c>
    </row>
    <row r="200" customFormat="false" ht="15" hidden="false" customHeight="false" outlineLevel="0" collapsed="false">
      <c r="A200" s="6"/>
      <c r="B200" s="6"/>
      <c r="C200" s="6"/>
      <c r="D200" s="6"/>
      <c r="E200" s="6"/>
      <c r="F200" s="6"/>
      <c r="G200" s="16"/>
      <c r="H200" s="6"/>
      <c r="I200" s="6"/>
      <c r="J200" s="6"/>
      <c r="K200" s="6"/>
      <c r="L200" s="6"/>
      <c r="M200" s="8" t="s">
        <v>64</v>
      </c>
      <c r="N200" s="9" t="n">
        <v>-47.29815288</v>
      </c>
      <c r="O200" s="9" t="n">
        <v>-3.705302905</v>
      </c>
      <c r="P200" s="8" t="n">
        <v>200</v>
      </c>
      <c r="Q200" s="8" t="n">
        <v>121972763</v>
      </c>
      <c r="R200" s="8" t="n">
        <v>121973033</v>
      </c>
      <c r="S200" s="8" t="n">
        <f aca="false">121971156-R200</f>
        <v>-1877</v>
      </c>
      <c r="T200" s="8" t="n">
        <f aca="false">121971156-Q200</f>
        <v>-1607</v>
      </c>
      <c r="U200" s="8" t="n">
        <f aca="false">T200-S200</f>
        <v>270</v>
      </c>
      <c r="V200" s="8" t="s">
        <v>29</v>
      </c>
    </row>
    <row r="201" customFormat="false" ht="15" hidden="false" customHeight="false" outlineLevel="0" collapsed="false">
      <c r="A201" s="6"/>
      <c r="B201" s="6"/>
      <c r="C201" s="6"/>
      <c r="D201" s="6"/>
      <c r="E201" s="6"/>
      <c r="F201" s="6"/>
      <c r="G201" s="16"/>
      <c r="H201" s="6"/>
      <c r="I201" s="6"/>
      <c r="J201" s="6"/>
      <c r="K201" s="6"/>
      <c r="L201" s="6"/>
      <c r="M201" s="8" t="s">
        <v>32</v>
      </c>
      <c r="N201" s="9" t="n">
        <v>-44.62365976</v>
      </c>
      <c r="O201" s="9" t="n">
        <v>-3.51660473</v>
      </c>
      <c r="P201" s="8" t="n">
        <v>127</v>
      </c>
      <c r="Q201" s="8" t="n">
        <v>121972780</v>
      </c>
      <c r="R201" s="8" t="n">
        <v>121972960</v>
      </c>
      <c r="S201" s="8" t="n">
        <f aca="false">121971156-R201</f>
        <v>-1804</v>
      </c>
      <c r="T201" s="8" t="n">
        <f aca="false">121971156-Q201</f>
        <v>-1624</v>
      </c>
      <c r="U201" s="8" t="n">
        <f aca="false">T201-S201</f>
        <v>180</v>
      </c>
      <c r="V201" s="8" t="s">
        <v>29</v>
      </c>
    </row>
    <row r="202" customFormat="false" ht="15" hidden="false" customHeight="false" outlineLevel="0" collapsed="false">
      <c r="A202" s="6"/>
      <c r="B202" s="6"/>
      <c r="C202" s="6"/>
      <c r="D202" s="6"/>
      <c r="E202" s="6"/>
      <c r="F202" s="6"/>
      <c r="G202" s="16"/>
      <c r="H202" s="6"/>
      <c r="I202" s="6"/>
      <c r="J202" s="6"/>
      <c r="K202" s="6"/>
      <c r="L202" s="6"/>
      <c r="M202" s="8" t="s">
        <v>36</v>
      </c>
      <c r="N202" s="9" t="n">
        <v>-44.73862963</v>
      </c>
      <c r="O202" s="9" t="n">
        <v>-5.193977325</v>
      </c>
      <c r="P202" s="8" t="n">
        <v>891</v>
      </c>
      <c r="Q202" s="8" t="n">
        <v>121974213</v>
      </c>
      <c r="R202" s="8" t="n">
        <v>121974498</v>
      </c>
      <c r="S202" s="8" t="n">
        <f aca="false">121971156-R202</f>
        <v>-3342</v>
      </c>
      <c r="T202" s="8" t="n">
        <f aca="false">121971156-Q202</f>
        <v>-3057</v>
      </c>
      <c r="U202" s="8" t="n">
        <f aca="false">T202-S202</f>
        <v>285</v>
      </c>
      <c r="V202" s="8" t="s">
        <v>29</v>
      </c>
    </row>
    <row r="203" customFormat="false" ht="15" hidden="false" customHeight="false" outlineLevel="0" collapsed="false">
      <c r="A203" s="6"/>
      <c r="B203" s="6"/>
      <c r="C203" s="6"/>
      <c r="D203" s="6"/>
      <c r="E203" s="6"/>
      <c r="F203" s="6"/>
      <c r="G203" s="16"/>
      <c r="H203" s="6"/>
      <c r="I203" s="6"/>
      <c r="J203" s="6"/>
      <c r="K203" s="6"/>
      <c r="L203" s="6"/>
      <c r="M203" s="8" t="s">
        <v>34</v>
      </c>
      <c r="N203" s="9" t="n">
        <v>-49.92809841</v>
      </c>
      <c r="O203" s="9" t="n">
        <v>-3.284384129</v>
      </c>
      <c r="P203" s="8" t="n">
        <v>83</v>
      </c>
      <c r="Q203" s="8" t="n">
        <v>121974568</v>
      </c>
      <c r="R203" s="8" t="n">
        <v>121974832</v>
      </c>
      <c r="S203" s="8" t="n">
        <f aca="false">121971156-R203</f>
        <v>-3676</v>
      </c>
      <c r="T203" s="8" t="n">
        <f aca="false">121971156-Q203</f>
        <v>-3412</v>
      </c>
      <c r="U203" s="8" t="n">
        <f aca="false">T203-S203</f>
        <v>264</v>
      </c>
      <c r="V203" s="8" t="s">
        <v>29</v>
      </c>
    </row>
    <row r="204" customFormat="false" ht="15" hidden="false" customHeight="false" outlineLevel="0" collapsed="false">
      <c r="A204" s="6"/>
      <c r="B204" s="6" t="s">
        <v>145</v>
      </c>
      <c r="C204" s="6" t="s">
        <v>86</v>
      </c>
      <c r="D204" s="6" t="n">
        <v>21</v>
      </c>
      <c r="E204" s="6" t="n">
        <v>17962557</v>
      </c>
      <c r="F204" s="6" t="n">
        <v>17962645</v>
      </c>
      <c r="G204" s="16" t="s">
        <v>43</v>
      </c>
      <c r="H204" s="6" t="s">
        <v>26</v>
      </c>
      <c r="I204" s="6" t="s">
        <v>146</v>
      </c>
      <c r="J204" s="6" t="n">
        <v>17958899</v>
      </c>
      <c r="K204" s="6" t="n">
        <f aca="false">J204-5000</f>
        <v>17953899</v>
      </c>
      <c r="L204" s="6" t="n">
        <f aca="false">J204+1000</f>
        <v>17959899</v>
      </c>
      <c r="M204" s="8" t="s">
        <v>103</v>
      </c>
      <c r="N204" s="9" t="n">
        <v>-54.17222071</v>
      </c>
      <c r="O204" s="9" t="n">
        <v>-6.31008963</v>
      </c>
      <c r="P204" s="8" t="n">
        <v>210</v>
      </c>
      <c r="Q204" s="8" t="n">
        <v>17958361</v>
      </c>
      <c r="R204" s="8" t="n">
        <v>17958446</v>
      </c>
      <c r="S204" s="8" t="n">
        <f aca="false">Q204-17958899</f>
        <v>-538</v>
      </c>
      <c r="T204" s="8" t="n">
        <f aca="false">R204-17958899</f>
        <v>-453</v>
      </c>
      <c r="U204" s="8" t="n">
        <f aca="false">T204-S204</f>
        <v>85</v>
      </c>
      <c r="V204" s="8" t="s">
        <v>29</v>
      </c>
    </row>
    <row r="205" customFormat="false" ht="15" hidden="false" customHeight="false" outlineLevel="0" collapsed="false">
      <c r="A205" s="6"/>
      <c r="B205" s="6"/>
      <c r="C205" s="6"/>
      <c r="D205" s="6"/>
      <c r="E205" s="6"/>
      <c r="F205" s="6"/>
      <c r="G205" s="16"/>
      <c r="H205" s="6"/>
      <c r="I205" s="6"/>
      <c r="J205" s="6"/>
      <c r="K205" s="6"/>
      <c r="L205" s="6"/>
      <c r="M205" s="8" t="s">
        <v>147</v>
      </c>
      <c r="N205" s="9" t="n">
        <v>-76.40719729</v>
      </c>
      <c r="O205" s="9" t="n">
        <v>-12.04765903</v>
      </c>
      <c r="P205" s="8" t="n">
        <v>275</v>
      </c>
      <c r="Q205" s="8" t="n">
        <v>17959369</v>
      </c>
      <c r="R205" s="8" t="n">
        <v>17959629</v>
      </c>
      <c r="S205" s="8" t="n">
        <f aca="false">Q205-17958899</f>
        <v>470</v>
      </c>
      <c r="T205" s="8" t="n">
        <f aca="false">R205-17958899</f>
        <v>730</v>
      </c>
      <c r="U205" s="8" t="n">
        <f aca="false">T205-S205</f>
        <v>260</v>
      </c>
      <c r="V205" s="8" t="s">
        <v>29</v>
      </c>
    </row>
    <row r="206" customFormat="false" ht="15" hidden="false" customHeight="false" outlineLevel="0" collapsed="false">
      <c r="A206" s="6"/>
      <c r="B206" s="6"/>
      <c r="C206" s="6"/>
      <c r="D206" s="6"/>
      <c r="E206" s="6"/>
      <c r="F206" s="6"/>
      <c r="G206" s="16"/>
      <c r="H206" s="6"/>
      <c r="I206" s="6"/>
      <c r="J206" s="6"/>
      <c r="K206" s="6"/>
      <c r="L206" s="6"/>
      <c r="M206" s="8" t="s">
        <v>31</v>
      </c>
      <c r="N206" s="9" t="n">
        <v>-45.16928426</v>
      </c>
      <c r="O206" s="9" t="n">
        <v>-3.786097317</v>
      </c>
      <c r="P206" s="8" t="n">
        <v>160</v>
      </c>
      <c r="Q206" s="8" t="n">
        <v>17959392</v>
      </c>
      <c r="R206" s="8" t="n">
        <v>17959692</v>
      </c>
      <c r="S206" s="8" t="n">
        <f aca="false">Q206-17958899</f>
        <v>493</v>
      </c>
      <c r="T206" s="8" t="n">
        <f aca="false">R206-17958899</f>
        <v>793</v>
      </c>
      <c r="U206" s="8" t="n">
        <f aca="false">T206-S206</f>
        <v>300</v>
      </c>
      <c r="V206" s="8" t="s">
        <v>29</v>
      </c>
    </row>
    <row r="207" customFormat="false" ht="15" hidden="false" customHeight="false" outlineLevel="0" collapsed="false">
      <c r="A207" s="6"/>
      <c r="B207" s="6"/>
      <c r="C207" s="6"/>
      <c r="D207" s="6"/>
      <c r="E207" s="6"/>
      <c r="F207" s="6"/>
      <c r="G207" s="16"/>
      <c r="H207" s="6"/>
      <c r="I207" s="6"/>
      <c r="J207" s="6"/>
      <c r="K207" s="6"/>
      <c r="L207" s="6"/>
      <c r="M207" s="8" t="s">
        <v>102</v>
      </c>
      <c r="N207" s="9" t="n">
        <v>-46.19390148</v>
      </c>
      <c r="O207" s="9" t="n">
        <v>-3.978591084</v>
      </c>
      <c r="P207" s="8" t="n">
        <v>70</v>
      </c>
      <c r="Q207" s="8" t="n">
        <v>17959415</v>
      </c>
      <c r="R207" s="8" t="n">
        <v>17959671</v>
      </c>
      <c r="S207" s="8" t="n">
        <f aca="false">Q207-17958899</f>
        <v>516</v>
      </c>
      <c r="T207" s="8" t="n">
        <f aca="false">R207-17958899</f>
        <v>772</v>
      </c>
      <c r="U207" s="8" t="n">
        <f aca="false">T207-S207</f>
        <v>256</v>
      </c>
      <c r="V207" s="8" t="s">
        <v>29</v>
      </c>
    </row>
    <row r="208" customFormat="false" ht="15" hidden="false" customHeight="false" outlineLevel="0" collapsed="false">
      <c r="A208" s="6"/>
      <c r="B208" s="6"/>
      <c r="C208" s="6"/>
      <c r="D208" s="6"/>
      <c r="E208" s="6"/>
      <c r="F208" s="6"/>
      <c r="G208" s="16"/>
      <c r="H208" s="6"/>
      <c r="I208" s="6"/>
      <c r="J208" s="6"/>
      <c r="K208" s="6"/>
      <c r="L208" s="6"/>
      <c r="M208" s="8" t="s">
        <v>45</v>
      </c>
      <c r="N208" s="9" t="n">
        <v>-47.1929058</v>
      </c>
      <c r="O208" s="9" t="n">
        <v>-4.096752534</v>
      </c>
      <c r="P208" s="8" t="n">
        <v>516</v>
      </c>
      <c r="Q208" s="8" t="n">
        <v>17959470</v>
      </c>
      <c r="R208" s="8" t="n">
        <v>17959690</v>
      </c>
      <c r="S208" s="8" t="n">
        <f aca="false">Q208-17958899</f>
        <v>571</v>
      </c>
      <c r="T208" s="8" t="n">
        <f aca="false">R208-17958899</f>
        <v>791</v>
      </c>
      <c r="U208" s="8" t="n">
        <f aca="false">T208-S208</f>
        <v>220</v>
      </c>
      <c r="V208" s="8" t="s">
        <v>29</v>
      </c>
    </row>
    <row r="209" customFormat="false" ht="15" hidden="false" customHeight="false" outlineLevel="0" collapsed="false">
      <c r="A209" s="6" t="s">
        <v>148</v>
      </c>
      <c r="B209" s="6" t="s">
        <v>148</v>
      </c>
      <c r="C209" s="6" t="s">
        <v>86</v>
      </c>
      <c r="D209" s="6" t="n">
        <v>9</v>
      </c>
      <c r="E209" s="6" t="n">
        <v>21512114</v>
      </c>
      <c r="F209" s="6" t="n">
        <v>21512184</v>
      </c>
      <c r="G209" s="16" t="s">
        <v>25</v>
      </c>
      <c r="H209" s="6" t="s">
        <v>26</v>
      </c>
      <c r="I209" s="6" t="s">
        <v>149</v>
      </c>
      <c r="J209" s="6" t="n">
        <v>21559851</v>
      </c>
      <c r="K209" s="6" t="n">
        <f aca="false">J209+5000</f>
        <v>21564851</v>
      </c>
      <c r="L209" s="6" t="n">
        <f aca="false">J209-1000</f>
        <v>21558851</v>
      </c>
      <c r="M209" s="8" t="s">
        <v>58</v>
      </c>
      <c r="N209" s="9" t="n">
        <v>-52.20587261</v>
      </c>
      <c r="O209" s="9" t="n">
        <v>-3.376502597</v>
      </c>
      <c r="P209" s="8" t="n">
        <v>188</v>
      </c>
      <c r="Q209" s="8" t="n">
        <v>21559207</v>
      </c>
      <c r="R209" s="8" t="n">
        <v>21559491</v>
      </c>
      <c r="S209" s="8" t="n">
        <f aca="false">21559851-R209</f>
        <v>360</v>
      </c>
      <c r="T209" s="8" t="n">
        <f aca="false">21559851-Q209</f>
        <v>644</v>
      </c>
      <c r="U209" s="8" t="n">
        <f aca="false">T209-S209</f>
        <v>284</v>
      </c>
      <c r="V209" s="8" t="s">
        <v>29</v>
      </c>
    </row>
    <row r="210" customFormat="false" ht="15" hidden="false" customHeight="false" outlineLevel="0" collapsed="false">
      <c r="A210" s="6"/>
      <c r="B210" s="6"/>
      <c r="C210" s="6"/>
      <c r="D210" s="6"/>
      <c r="E210" s="6"/>
      <c r="F210" s="6"/>
      <c r="G210" s="16"/>
      <c r="H210" s="6"/>
      <c r="I210" s="6"/>
      <c r="J210" s="6"/>
      <c r="K210" s="6"/>
      <c r="L210" s="6"/>
      <c r="M210" s="8" t="s">
        <v>32</v>
      </c>
      <c r="N210" s="9" t="n">
        <v>-44.62365976</v>
      </c>
      <c r="O210" s="9" t="n">
        <v>-3.51660473</v>
      </c>
      <c r="P210" s="8" t="n">
        <v>206</v>
      </c>
      <c r="Q210" s="8" t="n">
        <v>21559589</v>
      </c>
      <c r="R210" s="8" t="n">
        <v>21559838</v>
      </c>
      <c r="S210" s="8" t="n">
        <f aca="false">21559851-R210</f>
        <v>13</v>
      </c>
      <c r="T210" s="8" t="n">
        <f aca="false">21559851-Q210</f>
        <v>262</v>
      </c>
      <c r="U210" s="8" t="n">
        <f aca="false">T210-S210</f>
        <v>249</v>
      </c>
      <c r="V210" s="8" t="s">
        <v>29</v>
      </c>
    </row>
    <row r="211" customFormat="false" ht="15" hidden="false" customHeight="false" outlineLevel="0" collapsed="false">
      <c r="A211" s="6"/>
      <c r="B211" s="6"/>
      <c r="C211" s="6"/>
      <c r="D211" s="6"/>
      <c r="E211" s="6"/>
      <c r="F211" s="6"/>
      <c r="G211" s="16"/>
      <c r="H211" s="6"/>
      <c r="I211" s="6"/>
      <c r="J211" s="6"/>
      <c r="K211" s="6"/>
      <c r="L211" s="6"/>
      <c r="M211" s="8" t="s">
        <v>32</v>
      </c>
      <c r="N211" s="9" t="n">
        <v>-44.62365976</v>
      </c>
      <c r="O211" s="9" t="n">
        <v>-3.51660473</v>
      </c>
      <c r="P211" s="8" t="n">
        <v>98</v>
      </c>
      <c r="Q211" s="8" t="n">
        <v>21559611</v>
      </c>
      <c r="R211" s="8" t="n">
        <v>21559815</v>
      </c>
      <c r="S211" s="8" t="n">
        <f aca="false">21559851-R211</f>
        <v>36</v>
      </c>
      <c r="T211" s="8" t="n">
        <f aca="false">21559851-Q211</f>
        <v>240</v>
      </c>
      <c r="U211" s="8" t="n">
        <f aca="false">T211-S211</f>
        <v>204</v>
      </c>
      <c r="V211" s="8" t="s">
        <v>29</v>
      </c>
    </row>
    <row r="212" customFormat="false" ht="15" hidden="false" customHeight="false" outlineLevel="0" collapsed="false">
      <c r="A212" s="6"/>
      <c r="B212" s="6"/>
      <c r="C212" s="6"/>
      <c r="D212" s="6"/>
      <c r="E212" s="6"/>
      <c r="F212" s="6"/>
      <c r="G212" s="16"/>
      <c r="H212" s="6"/>
      <c r="I212" s="6"/>
      <c r="J212" s="6"/>
      <c r="K212" s="6"/>
      <c r="L212" s="6"/>
      <c r="M212" s="8" t="s">
        <v>45</v>
      </c>
      <c r="N212" s="9" t="n">
        <v>-47.1929058</v>
      </c>
      <c r="O212" s="9" t="n">
        <v>-4.096752534</v>
      </c>
      <c r="P212" s="8" t="n">
        <v>613</v>
      </c>
      <c r="Q212" s="8" t="n">
        <v>21559615</v>
      </c>
      <c r="R212" s="8" t="n">
        <v>21559929</v>
      </c>
      <c r="S212" s="8" t="n">
        <f aca="false">21559851-R212</f>
        <v>-78</v>
      </c>
      <c r="T212" s="8" t="n">
        <f aca="false">21559851-Q212</f>
        <v>236</v>
      </c>
      <c r="U212" s="8" t="n">
        <f aca="false">T212-S212</f>
        <v>314</v>
      </c>
      <c r="V212" s="8" t="s">
        <v>29</v>
      </c>
    </row>
    <row r="213" customFormat="false" ht="15" hidden="false" customHeight="false" outlineLevel="0" collapsed="false">
      <c r="A213" s="6"/>
      <c r="B213" s="6"/>
      <c r="C213" s="6"/>
      <c r="D213" s="6"/>
      <c r="E213" s="6"/>
      <c r="F213" s="6"/>
      <c r="G213" s="16"/>
      <c r="H213" s="6"/>
      <c r="I213" s="6"/>
      <c r="J213" s="6"/>
      <c r="K213" s="6"/>
      <c r="L213" s="6"/>
      <c r="M213" s="8" t="s">
        <v>58</v>
      </c>
      <c r="N213" s="9" t="n">
        <v>-52.20587261</v>
      </c>
      <c r="O213" s="9" t="n">
        <v>-3.376502597</v>
      </c>
      <c r="P213" s="8" t="n">
        <v>354</v>
      </c>
      <c r="Q213" s="8" t="n">
        <v>21559670</v>
      </c>
      <c r="R213" s="8" t="n">
        <v>21559946</v>
      </c>
      <c r="S213" s="8" t="n">
        <f aca="false">21559851-R213</f>
        <v>-95</v>
      </c>
      <c r="T213" s="8" t="n">
        <f aca="false">21559851-Q213</f>
        <v>181</v>
      </c>
      <c r="U213" s="8" t="n">
        <f aca="false">T213-S213</f>
        <v>276</v>
      </c>
      <c r="V213" s="8" t="s">
        <v>29</v>
      </c>
    </row>
    <row r="214" customFormat="false" ht="15" hidden="false" customHeight="false" outlineLevel="0" collapsed="false">
      <c r="A214" s="6"/>
      <c r="B214" s="6"/>
      <c r="C214" s="6"/>
      <c r="D214" s="6"/>
      <c r="E214" s="6"/>
      <c r="F214" s="6"/>
      <c r="G214" s="16"/>
      <c r="H214" s="6"/>
      <c r="I214" s="6"/>
      <c r="J214" s="6"/>
      <c r="K214" s="6"/>
      <c r="L214" s="6"/>
      <c r="M214" s="8" t="s">
        <v>76</v>
      </c>
      <c r="N214" s="9" t="n">
        <v>-45.34254474</v>
      </c>
      <c r="O214" s="9" t="n">
        <v>-4.641643535</v>
      </c>
      <c r="P214" s="8" t="n">
        <v>152</v>
      </c>
      <c r="Q214" s="8" t="n">
        <v>21559691</v>
      </c>
      <c r="R214" s="8" t="n">
        <v>21560031</v>
      </c>
      <c r="S214" s="8" t="n">
        <f aca="false">21559851-R214</f>
        <v>-180</v>
      </c>
      <c r="T214" s="8" t="n">
        <f aca="false">21559851-Q214</f>
        <v>160</v>
      </c>
      <c r="U214" s="8" t="n">
        <f aca="false">T214-S214</f>
        <v>340</v>
      </c>
      <c r="V214" s="8" t="s">
        <v>29</v>
      </c>
    </row>
    <row r="215" customFormat="false" ht="15" hidden="false" customHeight="false" outlineLevel="0" collapsed="false">
      <c r="A215" s="6"/>
      <c r="B215" s="6"/>
      <c r="C215" s="6"/>
      <c r="D215" s="6"/>
      <c r="E215" s="6"/>
      <c r="F215" s="6"/>
      <c r="G215" s="16"/>
      <c r="H215" s="6"/>
      <c r="I215" s="6"/>
      <c r="J215" s="6"/>
      <c r="K215" s="6"/>
      <c r="L215" s="6"/>
      <c r="M215" s="8" t="s">
        <v>71</v>
      </c>
      <c r="N215" s="9" t="n">
        <v>-106.2870826</v>
      </c>
      <c r="O215" s="9" t="n">
        <v>-7.339321216</v>
      </c>
      <c r="P215" s="8" t="n">
        <v>396</v>
      </c>
      <c r="Q215" s="8" t="n">
        <v>21559727</v>
      </c>
      <c r="R215" s="8" t="n">
        <v>21560111</v>
      </c>
      <c r="S215" s="8" t="n">
        <f aca="false">21559851-R215</f>
        <v>-260</v>
      </c>
      <c r="T215" s="8" t="n">
        <f aca="false">21559851-Q215</f>
        <v>124</v>
      </c>
      <c r="U215" s="8" t="n">
        <f aca="false">T215-S215</f>
        <v>384</v>
      </c>
      <c r="V215" s="8" t="s">
        <v>29</v>
      </c>
    </row>
    <row r="216" customFormat="false" ht="15" hidden="false" customHeight="false" outlineLevel="0" collapsed="false">
      <c r="A216" s="6"/>
      <c r="B216" s="6"/>
      <c r="C216" s="6"/>
      <c r="D216" s="6"/>
      <c r="E216" s="6"/>
      <c r="F216" s="6"/>
      <c r="G216" s="16"/>
      <c r="H216" s="6"/>
      <c r="I216" s="6"/>
      <c r="J216" s="6"/>
      <c r="K216" s="6"/>
      <c r="L216" s="6"/>
      <c r="M216" s="8" t="s">
        <v>70</v>
      </c>
      <c r="N216" s="9" t="n">
        <v>-89.68374557</v>
      </c>
      <c r="O216" s="9" t="n">
        <v>-6.584829546</v>
      </c>
      <c r="P216" s="8" t="n">
        <v>522</v>
      </c>
      <c r="Q216" s="8" t="n">
        <v>21559729</v>
      </c>
      <c r="R216" s="8" t="n">
        <v>21560099</v>
      </c>
      <c r="S216" s="8" t="n">
        <f aca="false">21559851-R216</f>
        <v>-248</v>
      </c>
      <c r="T216" s="8" t="n">
        <f aca="false">21559851-Q216</f>
        <v>122</v>
      </c>
      <c r="U216" s="8" t="n">
        <f aca="false">T216-S216</f>
        <v>370</v>
      </c>
      <c r="V216" s="8" t="s">
        <v>29</v>
      </c>
    </row>
    <row r="217" customFormat="false" ht="15" hidden="false" customHeight="false" outlineLevel="0" collapsed="false">
      <c r="A217" s="6"/>
      <c r="B217" s="6"/>
      <c r="C217" s="6"/>
      <c r="D217" s="6"/>
      <c r="E217" s="6"/>
      <c r="F217" s="6"/>
      <c r="G217" s="16"/>
      <c r="H217" s="6"/>
      <c r="I217" s="6"/>
      <c r="J217" s="6"/>
      <c r="K217" s="6"/>
      <c r="L217" s="6"/>
      <c r="M217" s="8" t="s">
        <v>58</v>
      </c>
      <c r="N217" s="9" t="n">
        <v>-52.20587261</v>
      </c>
      <c r="O217" s="9" t="n">
        <v>-3.376502597</v>
      </c>
      <c r="P217" s="8" t="n">
        <v>528</v>
      </c>
      <c r="Q217" s="8" t="n">
        <v>21559772</v>
      </c>
      <c r="R217" s="8" t="n">
        <v>21559852</v>
      </c>
      <c r="S217" s="8" t="n">
        <f aca="false">21559851-R217</f>
        <v>-1</v>
      </c>
      <c r="T217" s="8" t="n">
        <f aca="false">21559851-Q217</f>
        <v>79</v>
      </c>
      <c r="U217" s="8" t="n">
        <f aca="false">T217-S217</f>
        <v>80</v>
      </c>
      <c r="V217" s="8" t="s">
        <v>29</v>
      </c>
    </row>
    <row r="218" customFormat="false" ht="15" hidden="false" customHeight="false" outlineLevel="0" collapsed="false">
      <c r="A218" s="6" t="s">
        <v>150</v>
      </c>
      <c r="B218" s="6" t="s">
        <v>151</v>
      </c>
      <c r="C218" s="6" t="s">
        <v>86</v>
      </c>
      <c r="D218" s="6" t="n">
        <v>8</v>
      </c>
      <c r="E218" s="6" t="n">
        <v>9760898</v>
      </c>
      <c r="F218" s="6" t="n">
        <v>9760982</v>
      </c>
      <c r="G218" s="16" t="s">
        <v>25</v>
      </c>
      <c r="H218" s="6" t="s">
        <v>50</v>
      </c>
      <c r="I218" s="6"/>
      <c r="J218" s="6" t="n">
        <v>9776596</v>
      </c>
      <c r="K218" s="6" t="n">
        <f aca="false">J218+5000</f>
        <v>9781596</v>
      </c>
      <c r="L218" s="6" t="n">
        <f aca="false">J218-1000</f>
        <v>9775596</v>
      </c>
      <c r="M218" s="8" t="s">
        <v>116</v>
      </c>
      <c r="N218" s="9" t="n">
        <v>-62.32675842</v>
      </c>
      <c r="O218" s="9" t="n">
        <v>-6.065413666</v>
      </c>
      <c r="P218" s="8" t="n">
        <v>1000</v>
      </c>
      <c r="Q218" s="8" t="n">
        <v>9776635</v>
      </c>
      <c r="R218" s="8" t="n">
        <v>9776870</v>
      </c>
      <c r="S218" s="8" t="n">
        <f aca="false">9776596-R218</f>
        <v>-274</v>
      </c>
      <c r="T218" s="8" t="n">
        <f aca="false">9776596-Q218</f>
        <v>-39</v>
      </c>
      <c r="U218" s="8" t="n">
        <f aca="false">T218-S218</f>
        <v>235</v>
      </c>
      <c r="V218" s="8" t="s">
        <v>29</v>
      </c>
    </row>
    <row r="219" customFormat="false" ht="15" hidden="false" customHeight="false" outlineLevel="0" collapsed="false">
      <c r="A219" s="6"/>
      <c r="B219" s="6"/>
      <c r="C219" s="6"/>
      <c r="D219" s="6"/>
      <c r="E219" s="6"/>
      <c r="F219" s="6"/>
      <c r="G219" s="16"/>
      <c r="H219" s="6"/>
      <c r="I219" s="6"/>
      <c r="J219" s="6"/>
      <c r="K219" s="6"/>
      <c r="L219" s="6"/>
      <c r="M219" s="8" t="s">
        <v>111</v>
      </c>
      <c r="N219" s="9" t="n">
        <v>-52.58650263</v>
      </c>
      <c r="O219" s="9" t="n">
        <v>-4.230405628</v>
      </c>
      <c r="P219" s="8" t="n">
        <v>1000</v>
      </c>
      <c r="Q219" s="8" t="n">
        <v>9776639</v>
      </c>
      <c r="R219" s="8" t="n">
        <v>9776870</v>
      </c>
      <c r="S219" s="8" t="n">
        <f aca="false">9776596-R219</f>
        <v>-274</v>
      </c>
      <c r="T219" s="8" t="n">
        <f aca="false">9776596-Q219</f>
        <v>-43</v>
      </c>
      <c r="U219" s="8" t="n">
        <f aca="false">T219-S219</f>
        <v>231</v>
      </c>
      <c r="V219" s="8" t="s">
        <v>29</v>
      </c>
    </row>
    <row r="220" customFormat="false" ht="15" hidden="false" customHeight="false" outlineLevel="0" collapsed="false">
      <c r="A220" s="6"/>
      <c r="B220" s="6"/>
      <c r="C220" s="6"/>
      <c r="D220" s="6"/>
      <c r="E220" s="6"/>
      <c r="F220" s="6"/>
      <c r="G220" s="16"/>
      <c r="H220" s="6"/>
      <c r="I220" s="6"/>
      <c r="J220" s="6"/>
      <c r="K220" s="6"/>
      <c r="L220" s="6"/>
      <c r="M220" s="8" t="s">
        <v>111</v>
      </c>
      <c r="N220" s="9" t="n">
        <v>-52.58650263</v>
      </c>
      <c r="O220" s="9" t="n">
        <v>-4.230405628</v>
      </c>
      <c r="P220" s="8" t="n">
        <v>1000</v>
      </c>
      <c r="Q220" s="8" t="n">
        <v>9776661</v>
      </c>
      <c r="R220" s="8" t="n">
        <v>9776847</v>
      </c>
      <c r="S220" s="8" t="n">
        <f aca="false">9776596-R220</f>
        <v>-251</v>
      </c>
      <c r="T220" s="8" t="n">
        <f aca="false">9776596-Q220</f>
        <v>-65</v>
      </c>
      <c r="U220" s="8" t="n">
        <f aca="false">T220-S220</f>
        <v>186</v>
      </c>
      <c r="V220" s="8" t="s">
        <v>29</v>
      </c>
    </row>
    <row r="221" customFormat="false" ht="15" hidden="false" customHeight="false" outlineLevel="0" collapsed="false">
      <c r="A221" s="6"/>
      <c r="B221" s="6"/>
      <c r="C221" s="6"/>
      <c r="D221" s="6"/>
      <c r="E221" s="6"/>
      <c r="F221" s="6"/>
      <c r="G221" s="16"/>
      <c r="H221" s="6"/>
      <c r="I221" s="6"/>
      <c r="J221" s="6"/>
      <c r="K221" s="6"/>
      <c r="L221" s="6"/>
      <c r="M221" s="8" t="s">
        <v>51</v>
      </c>
      <c r="N221" s="9" t="n">
        <v>-44.79856936</v>
      </c>
      <c r="O221" s="9" t="n">
        <v>-4.048628319</v>
      </c>
      <c r="P221" s="8" t="n">
        <v>456</v>
      </c>
      <c r="Q221" s="8" t="n">
        <v>9779589</v>
      </c>
      <c r="R221" s="8" t="n">
        <v>9779839</v>
      </c>
      <c r="S221" s="8" t="n">
        <f aca="false">9776596-R221</f>
        <v>-3243</v>
      </c>
      <c r="T221" s="8" t="n">
        <f aca="false">9776596-Q221</f>
        <v>-2993</v>
      </c>
      <c r="U221" s="8" t="n">
        <f aca="false">T221-S221</f>
        <v>250</v>
      </c>
      <c r="V221" s="8" t="s">
        <v>29</v>
      </c>
    </row>
    <row r="222" customFormat="false" ht="15" hidden="false" customHeight="false" outlineLevel="0" collapsed="false">
      <c r="A222" s="6"/>
      <c r="B222" s="6" t="s">
        <v>152</v>
      </c>
      <c r="C222" s="6" t="s">
        <v>86</v>
      </c>
      <c r="D222" s="6" t="n">
        <v>8</v>
      </c>
      <c r="E222" s="6" t="n">
        <v>65291706</v>
      </c>
      <c r="F222" s="6" t="n">
        <v>65291814</v>
      </c>
      <c r="G222" s="16" t="s">
        <v>43</v>
      </c>
      <c r="H222" s="6" t="s">
        <v>44</v>
      </c>
      <c r="I222" s="6"/>
      <c r="J222" s="6" t="n">
        <v>65285788</v>
      </c>
      <c r="K222" s="6" t="n">
        <f aca="false">J222-5000</f>
        <v>65280788</v>
      </c>
      <c r="L222" s="6" t="n">
        <f aca="false">J222+1000</f>
        <v>65286788</v>
      </c>
      <c r="M222" s="8" t="s">
        <v>33</v>
      </c>
      <c r="N222" s="9" t="n">
        <v>-50.4644422</v>
      </c>
      <c r="O222" s="9" t="n">
        <v>-4.207783546</v>
      </c>
      <c r="P222" s="8" t="n">
        <v>640</v>
      </c>
      <c r="Q222" s="8" t="n">
        <v>65280818</v>
      </c>
      <c r="R222" s="8" t="n">
        <v>65281102</v>
      </c>
      <c r="S222" s="8" t="n">
        <f aca="false">Q222-65285788</f>
        <v>-4970</v>
      </c>
      <c r="T222" s="8" t="n">
        <f aca="false">R222-65285788</f>
        <v>-4686</v>
      </c>
      <c r="U222" s="8" t="n">
        <f aca="false">T222-S222</f>
        <v>284</v>
      </c>
      <c r="V222" s="8" t="s">
        <v>29</v>
      </c>
    </row>
    <row r="223" customFormat="false" ht="15" hidden="false" customHeight="false" outlineLevel="0" collapsed="false">
      <c r="A223" s="6"/>
      <c r="B223" s="6"/>
      <c r="C223" s="6"/>
      <c r="D223" s="6"/>
      <c r="E223" s="6"/>
      <c r="F223" s="6"/>
      <c r="G223" s="16"/>
      <c r="H223" s="6"/>
      <c r="I223" s="6"/>
      <c r="J223" s="6"/>
      <c r="K223" s="6"/>
      <c r="L223" s="6"/>
      <c r="M223" s="8" t="s">
        <v>31</v>
      </c>
      <c r="N223" s="9" t="n">
        <v>-45.16928426</v>
      </c>
      <c r="O223" s="9" t="n">
        <v>-3.786097317</v>
      </c>
      <c r="P223" s="8" t="n">
        <v>52</v>
      </c>
      <c r="Q223" s="8" t="n">
        <v>65281435</v>
      </c>
      <c r="R223" s="8" t="n">
        <v>65281725</v>
      </c>
      <c r="S223" s="8" t="n">
        <f aca="false">Q223-65285788</f>
        <v>-4353</v>
      </c>
      <c r="T223" s="8" t="n">
        <f aca="false">R223-65285788</f>
        <v>-4063</v>
      </c>
      <c r="U223" s="8" t="n">
        <f aca="false">T223-S223</f>
        <v>290</v>
      </c>
      <c r="V223" s="8" t="s">
        <v>29</v>
      </c>
    </row>
    <row r="224" customFormat="false" ht="15" hidden="false" customHeight="false" outlineLevel="0" collapsed="false">
      <c r="A224" s="6"/>
      <c r="B224" s="6"/>
      <c r="C224" s="6"/>
      <c r="D224" s="6"/>
      <c r="E224" s="6"/>
      <c r="F224" s="6"/>
      <c r="G224" s="16"/>
      <c r="H224" s="6"/>
      <c r="I224" s="6"/>
      <c r="J224" s="6"/>
      <c r="K224" s="6"/>
      <c r="L224" s="6"/>
      <c r="M224" s="8" t="s">
        <v>45</v>
      </c>
      <c r="N224" s="9" t="n">
        <v>-47.1929058</v>
      </c>
      <c r="O224" s="9" t="n">
        <v>-4.096752534</v>
      </c>
      <c r="P224" s="8" t="n">
        <v>135</v>
      </c>
      <c r="Q224" s="8" t="n">
        <v>65281835</v>
      </c>
      <c r="R224" s="8" t="n">
        <v>65282105</v>
      </c>
      <c r="S224" s="8" t="n">
        <f aca="false">Q224-65285788</f>
        <v>-3953</v>
      </c>
      <c r="T224" s="8" t="n">
        <f aca="false">R224-65285788</f>
        <v>-3683</v>
      </c>
      <c r="U224" s="8" t="n">
        <f aca="false">T224-S224</f>
        <v>270</v>
      </c>
      <c r="V224" s="8" t="s">
        <v>29</v>
      </c>
    </row>
    <row r="225" customFormat="false" ht="15" hidden="false" customHeight="false" outlineLevel="0" collapsed="false">
      <c r="A225" s="6"/>
      <c r="B225" s="6"/>
      <c r="C225" s="6"/>
      <c r="D225" s="6"/>
      <c r="E225" s="6"/>
      <c r="F225" s="6"/>
      <c r="G225" s="16"/>
      <c r="H225" s="6"/>
      <c r="I225" s="6"/>
      <c r="J225" s="6"/>
      <c r="K225" s="6"/>
      <c r="L225" s="6"/>
      <c r="M225" s="8" t="s">
        <v>33</v>
      </c>
      <c r="N225" s="9" t="n">
        <v>-50.4644422</v>
      </c>
      <c r="O225" s="9" t="n">
        <v>-4.207783546</v>
      </c>
      <c r="P225" s="8" t="n">
        <v>713</v>
      </c>
      <c r="Q225" s="8" t="n">
        <v>65281931</v>
      </c>
      <c r="R225" s="8" t="n">
        <v>65282215</v>
      </c>
      <c r="S225" s="8" t="n">
        <f aca="false">Q225-65285788</f>
        <v>-3857</v>
      </c>
      <c r="T225" s="8" t="n">
        <f aca="false">R225-65285788</f>
        <v>-3573</v>
      </c>
      <c r="U225" s="8" t="n">
        <f aca="false">T225-S225</f>
        <v>284</v>
      </c>
      <c r="V225" s="8" t="s">
        <v>29</v>
      </c>
    </row>
    <row r="226" customFormat="false" ht="15" hidden="false" customHeight="false" outlineLevel="0" collapsed="false">
      <c r="A226" s="6"/>
      <c r="B226" s="6"/>
      <c r="C226" s="6"/>
      <c r="D226" s="6"/>
      <c r="E226" s="6"/>
      <c r="F226" s="6"/>
      <c r="G226" s="16"/>
      <c r="H226" s="6"/>
      <c r="I226" s="6"/>
      <c r="J226" s="6"/>
      <c r="K226" s="6"/>
      <c r="L226" s="6"/>
      <c r="M226" s="8" t="s">
        <v>33</v>
      </c>
      <c r="N226" s="9" t="n">
        <v>-50.4644422</v>
      </c>
      <c r="O226" s="9" t="n">
        <v>-4.207783546</v>
      </c>
      <c r="P226" s="8" t="n">
        <v>451</v>
      </c>
      <c r="Q226" s="8" t="n">
        <v>65282400</v>
      </c>
      <c r="R226" s="8" t="n">
        <v>65282684</v>
      </c>
      <c r="S226" s="8" t="n">
        <f aca="false">Q226-65285788</f>
        <v>-3388</v>
      </c>
      <c r="T226" s="8" t="n">
        <f aca="false">R226-65285788</f>
        <v>-3104</v>
      </c>
      <c r="U226" s="8" t="n">
        <f aca="false">T226-S226</f>
        <v>284</v>
      </c>
      <c r="V226" s="8" t="s">
        <v>29</v>
      </c>
    </row>
    <row r="227" customFormat="false" ht="15" hidden="false" customHeight="false" outlineLevel="0" collapsed="false">
      <c r="A227" s="6"/>
      <c r="B227" s="6"/>
      <c r="C227" s="6"/>
      <c r="D227" s="6"/>
      <c r="E227" s="6"/>
      <c r="F227" s="6"/>
      <c r="G227" s="16"/>
      <c r="H227" s="6"/>
      <c r="I227" s="6"/>
      <c r="J227" s="6"/>
      <c r="K227" s="6"/>
      <c r="L227" s="6"/>
      <c r="M227" s="8" t="s">
        <v>52</v>
      </c>
      <c r="N227" s="9" t="n">
        <v>-45.79973566</v>
      </c>
      <c r="O227" s="9" t="n">
        <v>-3.640778427</v>
      </c>
      <c r="P227" s="8" t="n">
        <v>217</v>
      </c>
      <c r="Q227" s="8" t="n">
        <v>65282970</v>
      </c>
      <c r="R227" s="8" t="n">
        <v>65283234</v>
      </c>
      <c r="S227" s="8" t="n">
        <f aca="false">Q227-65285788</f>
        <v>-2818</v>
      </c>
      <c r="T227" s="8" t="n">
        <f aca="false">R227-65285788</f>
        <v>-2554</v>
      </c>
      <c r="U227" s="8" t="n">
        <f aca="false">T227-S227</f>
        <v>264</v>
      </c>
      <c r="V227" s="8" t="s">
        <v>29</v>
      </c>
    </row>
    <row r="228" customFormat="false" ht="15" hidden="false" customHeight="false" outlineLevel="0" collapsed="false">
      <c r="A228" s="6"/>
      <c r="B228" s="6"/>
      <c r="C228" s="6"/>
      <c r="D228" s="6"/>
      <c r="E228" s="6"/>
      <c r="F228" s="6"/>
      <c r="G228" s="16"/>
      <c r="H228" s="6"/>
      <c r="I228" s="6"/>
      <c r="J228" s="6"/>
      <c r="K228" s="6"/>
      <c r="L228" s="6"/>
      <c r="M228" s="8" t="s">
        <v>153</v>
      </c>
      <c r="N228" s="9" t="n">
        <v>-48.21541052</v>
      </c>
      <c r="O228" s="9" t="n">
        <v>-4.196357066</v>
      </c>
      <c r="P228" s="8" t="n">
        <v>589</v>
      </c>
      <c r="Q228" s="8" t="n">
        <v>65283018</v>
      </c>
      <c r="R228" s="8" t="n">
        <v>65283218</v>
      </c>
      <c r="S228" s="8" t="n">
        <f aca="false">Q228-65285788</f>
        <v>-2770</v>
      </c>
      <c r="T228" s="8" t="n">
        <f aca="false">R228-65285788</f>
        <v>-2570</v>
      </c>
      <c r="U228" s="8" t="n">
        <f aca="false">T228-S228</f>
        <v>200</v>
      </c>
      <c r="V228" s="8" t="s">
        <v>29</v>
      </c>
    </row>
    <row r="229" customFormat="false" ht="15" hidden="false" customHeight="false" outlineLevel="0" collapsed="false">
      <c r="A229" s="6"/>
      <c r="B229" s="6"/>
      <c r="C229" s="6"/>
      <c r="D229" s="6"/>
      <c r="E229" s="6"/>
      <c r="F229" s="6"/>
      <c r="G229" s="16"/>
      <c r="H229" s="6"/>
      <c r="I229" s="6"/>
      <c r="J229" s="6"/>
      <c r="K229" s="6"/>
      <c r="L229" s="6"/>
      <c r="M229" s="8" t="s">
        <v>80</v>
      </c>
      <c r="N229" s="9" t="n">
        <v>-52.83431749</v>
      </c>
      <c r="O229" s="9" t="n">
        <v>-2.074619251</v>
      </c>
      <c r="P229" s="8" t="n">
        <v>504</v>
      </c>
      <c r="Q229" s="8" t="n">
        <v>65283098</v>
      </c>
      <c r="R229" s="8" t="n">
        <v>65283193</v>
      </c>
      <c r="S229" s="8" t="n">
        <f aca="false">Q229-65285788</f>
        <v>-2690</v>
      </c>
      <c r="T229" s="8" t="n">
        <f aca="false">R229-65285788</f>
        <v>-2595</v>
      </c>
      <c r="U229" s="8" t="n">
        <f aca="false">T229-S229</f>
        <v>95</v>
      </c>
      <c r="V229" s="8" t="s">
        <v>29</v>
      </c>
    </row>
    <row r="230" customFormat="false" ht="15" hidden="false" customHeight="false" outlineLevel="0" collapsed="false">
      <c r="A230" s="6"/>
      <c r="B230" s="6"/>
      <c r="C230" s="6"/>
      <c r="D230" s="6"/>
      <c r="E230" s="6"/>
      <c r="F230" s="6"/>
      <c r="G230" s="16"/>
      <c r="H230" s="6"/>
      <c r="I230" s="6"/>
      <c r="J230" s="6"/>
      <c r="K230" s="6"/>
      <c r="L230" s="6"/>
      <c r="M230" s="8" t="s">
        <v>33</v>
      </c>
      <c r="N230" s="9" t="n">
        <v>-50.4644422</v>
      </c>
      <c r="O230" s="9" t="n">
        <v>-4.207783546</v>
      </c>
      <c r="P230" s="8" t="n">
        <v>1000</v>
      </c>
      <c r="Q230" s="8" t="n">
        <v>65283807</v>
      </c>
      <c r="R230" s="8" t="n">
        <v>65284091</v>
      </c>
      <c r="S230" s="8" t="n">
        <f aca="false">Q230-65285788</f>
        <v>-1981</v>
      </c>
      <c r="T230" s="8" t="n">
        <f aca="false">R230-65285788</f>
        <v>-1697</v>
      </c>
      <c r="U230" s="8" t="n">
        <f aca="false">T230-S230</f>
        <v>284</v>
      </c>
      <c r="V230" s="8" t="s">
        <v>29</v>
      </c>
    </row>
    <row r="231" customFormat="false" ht="15" hidden="false" customHeight="false" outlineLevel="0" collapsed="false">
      <c r="A231" s="6"/>
      <c r="B231" s="6"/>
      <c r="C231" s="6"/>
      <c r="D231" s="6"/>
      <c r="E231" s="6"/>
      <c r="F231" s="6"/>
      <c r="G231" s="16"/>
      <c r="H231" s="6"/>
      <c r="I231" s="6"/>
      <c r="J231" s="6"/>
      <c r="K231" s="6"/>
      <c r="L231" s="6"/>
      <c r="M231" s="8" t="s">
        <v>33</v>
      </c>
      <c r="N231" s="9" t="n">
        <v>-50.4644422</v>
      </c>
      <c r="O231" s="9" t="n">
        <v>-4.207783546</v>
      </c>
      <c r="P231" s="8" t="n">
        <v>764</v>
      </c>
      <c r="Q231" s="8" t="n">
        <v>65284772</v>
      </c>
      <c r="R231" s="8" t="n">
        <v>65285056</v>
      </c>
      <c r="S231" s="8" t="n">
        <f aca="false">Q231-65285788</f>
        <v>-1016</v>
      </c>
      <c r="T231" s="8" t="n">
        <f aca="false">R231-65285788</f>
        <v>-732</v>
      </c>
      <c r="U231" s="8" t="n">
        <f aca="false">T231-S231</f>
        <v>284</v>
      </c>
      <c r="V231" s="8" t="s">
        <v>29</v>
      </c>
    </row>
    <row r="232" customFormat="false" ht="15" hidden="false" customHeight="false" outlineLevel="0" collapsed="false">
      <c r="A232" s="6"/>
      <c r="B232" s="6"/>
      <c r="C232" s="6"/>
      <c r="D232" s="6"/>
      <c r="E232" s="6"/>
      <c r="F232" s="6"/>
      <c r="G232" s="16"/>
      <c r="H232" s="6"/>
      <c r="I232" s="6"/>
      <c r="J232" s="6"/>
      <c r="K232" s="6"/>
      <c r="L232" s="6"/>
      <c r="M232" s="8" t="s">
        <v>111</v>
      </c>
      <c r="N232" s="9" t="n">
        <v>-52.58650263</v>
      </c>
      <c r="O232" s="9" t="n">
        <v>-4.230405628</v>
      </c>
      <c r="P232" s="8" t="n">
        <v>424</v>
      </c>
      <c r="Q232" s="8" t="n">
        <v>65285028</v>
      </c>
      <c r="R232" s="8" t="n">
        <v>65285268</v>
      </c>
      <c r="S232" s="8" t="n">
        <f aca="false">Q232-65285788</f>
        <v>-760</v>
      </c>
      <c r="T232" s="8" t="n">
        <f aca="false">R232-65285788</f>
        <v>-520</v>
      </c>
      <c r="U232" s="8" t="n">
        <f aca="false">T232-S232</f>
        <v>240</v>
      </c>
      <c r="V232" s="8" t="s">
        <v>29</v>
      </c>
    </row>
    <row r="233" customFormat="false" ht="15" hidden="false" customHeight="false" outlineLevel="0" collapsed="false">
      <c r="A233" s="6"/>
      <c r="B233" s="6"/>
      <c r="C233" s="6"/>
      <c r="D233" s="6"/>
      <c r="E233" s="6"/>
      <c r="F233" s="6"/>
      <c r="G233" s="16"/>
      <c r="H233" s="6"/>
      <c r="I233" s="6"/>
      <c r="J233" s="6"/>
      <c r="K233" s="6"/>
      <c r="L233" s="6"/>
      <c r="M233" s="8" t="s">
        <v>111</v>
      </c>
      <c r="N233" s="9" t="n">
        <v>-52.58650263</v>
      </c>
      <c r="O233" s="9" t="n">
        <v>-4.230405628</v>
      </c>
      <c r="P233" s="8" t="n">
        <v>269</v>
      </c>
      <c r="Q233" s="8" t="n">
        <v>65285032</v>
      </c>
      <c r="R233" s="8" t="n">
        <v>65285276</v>
      </c>
      <c r="S233" s="8" t="n">
        <f aca="false">Q233-65285788</f>
        <v>-756</v>
      </c>
      <c r="T233" s="8" t="n">
        <f aca="false">R233-65285788</f>
        <v>-512</v>
      </c>
      <c r="U233" s="8" t="n">
        <f aca="false">T233-S233</f>
        <v>244</v>
      </c>
      <c r="V233" s="8" t="s">
        <v>29</v>
      </c>
    </row>
    <row r="234" customFormat="false" ht="15" hidden="false" customHeight="false" outlineLevel="0" collapsed="false">
      <c r="A234" s="6"/>
      <c r="B234" s="6"/>
      <c r="C234" s="6"/>
      <c r="D234" s="6"/>
      <c r="E234" s="6"/>
      <c r="F234" s="6"/>
      <c r="G234" s="16"/>
      <c r="H234" s="6"/>
      <c r="I234" s="6"/>
      <c r="J234" s="6"/>
      <c r="K234" s="6"/>
      <c r="L234" s="6"/>
      <c r="M234" s="8" t="s">
        <v>52</v>
      </c>
      <c r="N234" s="9" t="n">
        <v>-45.79973566</v>
      </c>
      <c r="O234" s="9" t="n">
        <v>-3.640778427</v>
      </c>
      <c r="P234" s="8" t="n">
        <v>231</v>
      </c>
      <c r="Q234" s="8" t="n">
        <v>65285628</v>
      </c>
      <c r="R234" s="8" t="n">
        <v>65285892</v>
      </c>
      <c r="S234" s="8" t="n">
        <f aca="false">Q234-65285788</f>
        <v>-160</v>
      </c>
      <c r="T234" s="8" t="n">
        <f aca="false">R234-65285788</f>
        <v>104</v>
      </c>
      <c r="U234" s="8" t="n">
        <f aca="false">T234-S234</f>
        <v>264</v>
      </c>
      <c r="V234" s="8" t="s">
        <v>29</v>
      </c>
    </row>
    <row r="235" customFormat="false" ht="15" hidden="false" customHeight="false" outlineLevel="0" collapsed="false">
      <c r="A235" s="6"/>
      <c r="B235" s="6"/>
      <c r="C235" s="6"/>
      <c r="D235" s="6"/>
      <c r="E235" s="6"/>
      <c r="F235" s="6"/>
      <c r="G235" s="16"/>
      <c r="H235" s="6"/>
      <c r="I235" s="6"/>
      <c r="J235" s="6"/>
      <c r="K235" s="6"/>
      <c r="L235" s="6"/>
      <c r="M235" s="8" t="s">
        <v>33</v>
      </c>
      <c r="N235" s="9" t="n">
        <v>-50.4644422</v>
      </c>
      <c r="O235" s="9" t="n">
        <v>-4.207783546</v>
      </c>
      <c r="P235" s="8" t="n">
        <v>650</v>
      </c>
      <c r="Q235" s="8" t="n">
        <v>65285699</v>
      </c>
      <c r="R235" s="8" t="n">
        <v>65285983</v>
      </c>
      <c r="S235" s="8" t="n">
        <f aca="false">Q235-65285788</f>
        <v>-89</v>
      </c>
      <c r="T235" s="8" t="n">
        <f aca="false">R235-65285788</f>
        <v>195</v>
      </c>
      <c r="U235" s="8" t="n">
        <f aca="false">T235-S235</f>
        <v>284</v>
      </c>
      <c r="V235" s="8" t="s">
        <v>29</v>
      </c>
    </row>
    <row r="236" customFormat="false" ht="15" hidden="false" customHeight="false" outlineLevel="0" collapsed="false">
      <c r="A236" s="6"/>
      <c r="B236" s="6"/>
      <c r="C236" s="6"/>
      <c r="D236" s="6"/>
      <c r="E236" s="6"/>
      <c r="F236" s="6"/>
      <c r="G236" s="16"/>
      <c r="H236" s="6"/>
      <c r="I236" s="6"/>
      <c r="J236" s="6"/>
      <c r="K236" s="6"/>
      <c r="L236" s="6"/>
      <c r="M236" s="8" t="s">
        <v>45</v>
      </c>
      <c r="N236" s="9" t="n">
        <v>-47.1929058</v>
      </c>
      <c r="O236" s="9" t="n">
        <v>-4.096752534</v>
      </c>
      <c r="P236" s="8" t="n">
        <v>267</v>
      </c>
      <c r="Q236" s="8" t="n">
        <v>65285732</v>
      </c>
      <c r="R236" s="8" t="n">
        <v>65286002</v>
      </c>
      <c r="S236" s="8" t="n">
        <f aca="false">Q236-65285788</f>
        <v>-56</v>
      </c>
      <c r="T236" s="8" t="n">
        <f aca="false">R236-65285788</f>
        <v>214</v>
      </c>
      <c r="U236" s="8" t="n">
        <f aca="false">T236-S236</f>
        <v>270</v>
      </c>
      <c r="V236" s="8" t="s">
        <v>29</v>
      </c>
    </row>
    <row r="237" customFormat="false" ht="15" hidden="false" customHeight="false" outlineLevel="0" collapsed="false">
      <c r="A237" s="6"/>
      <c r="B237" s="6" t="s">
        <v>154</v>
      </c>
      <c r="C237" s="6" t="s">
        <v>86</v>
      </c>
      <c r="D237" s="6" t="n">
        <v>20</v>
      </c>
      <c r="E237" s="6" t="n">
        <v>61809852</v>
      </c>
      <c r="F237" s="6" t="n">
        <v>61809938</v>
      </c>
      <c r="G237" s="16" t="s">
        <v>43</v>
      </c>
      <c r="H237" s="6" t="s">
        <v>44</v>
      </c>
      <c r="I237" s="6"/>
      <c r="J237" s="6" t="n">
        <v>61808955</v>
      </c>
      <c r="K237" s="6" t="n">
        <f aca="false">J237-5000</f>
        <v>61803955</v>
      </c>
      <c r="L237" s="6" t="n">
        <f aca="false">J237+1000</f>
        <v>61809955</v>
      </c>
      <c r="M237" s="8" t="s">
        <v>32</v>
      </c>
      <c r="N237" s="9" t="n">
        <v>-44.62365976</v>
      </c>
      <c r="O237" s="9" t="n">
        <v>-3.51660473</v>
      </c>
      <c r="P237" s="8" t="n">
        <v>925</v>
      </c>
      <c r="Q237" s="8" t="n">
        <v>61804083</v>
      </c>
      <c r="R237" s="8" t="n">
        <v>61804453</v>
      </c>
      <c r="S237" s="8" t="n">
        <f aca="false">Q237-61808955</f>
        <v>-4872</v>
      </c>
      <c r="T237" s="8" t="n">
        <f aca="false">R237-61808955</f>
        <v>-4502</v>
      </c>
      <c r="U237" s="8" t="n">
        <f aca="false">T237-S237</f>
        <v>370</v>
      </c>
      <c r="V237" s="8" t="s">
        <v>29</v>
      </c>
    </row>
    <row r="238" customFormat="false" ht="15" hidden="false" customHeight="false" outlineLevel="0" collapsed="false">
      <c r="A238" s="6"/>
      <c r="B238" s="6"/>
      <c r="C238" s="6"/>
      <c r="D238" s="6"/>
      <c r="E238" s="6"/>
      <c r="F238" s="6"/>
      <c r="G238" s="16"/>
      <c r="H238" s="6"/>
      <c r="I238" s="6"/>
      <c r="J238" s="6"/>
      <c r="K238" s="6"/>
      <c r="L238" s="6"/>
      <c r="M238" s="8" t="s">
        <v>32</v>
      </c>
      <c r="N238" s="9" t="n">
        <v>-44.62365976</v>
      </c>
      <c r="O238" s="9" t="n">
        <v>-3.51660473</v>
      </c>
      <c r="P238" s="8" t="n">
        <v>225</v>
      </c>
      <c r="Q238" s="8" t="n">
        <v>61804167</v>
      </c>
      <c r="R238" s="8" t="n">
        <v>61804367</v>
      </c>
      <c r="S238" s="8" t="n">
        <f aca="false">Q238-61808955</f>
        <v>-4788</v>
      </c>
      <c r="T238" s="8" t="n">
        <f aca="false">R238-61808955</f>
        <v>-4588</v>
      </c>
      <c r="U238" s="8" t="n">
        <f aca="false">T238-S238</f>
        <v>200</v>
      </c>
      <c r="V238" s="8" t="s">
        <v>29</v>
      </c>
    </row>
    <row r="239" customFormat="false" ht="15" hidden="false" customHeight="false" outlineLevel="0" collapsed="false">
      <c r="A239" s="6"/>
      <c r="B239" s="6"/>
      <c r="C239" s="6"/>
      <c r="D239" s="6"/>
      <c r="E239" s="6"/>
      <c r="F239" s="6"/>
      <c r="G239" s="16"/>
      <c r="H239" s="6"/>
      <c r="I239" s="6"/>
      <c r="J239" s="6"/>
      <c r="K239" s="6"/>
      <c r="L239" s="6"/>
      <c r="M239" s="8" t="s">
        <v>32</v>
      </c>
      <c r="N239" s="9" t="n">
        <v>-44.62365976</v>
      </c>
      <c r="O239" s="9" t="n">
        <v>-3.51660473</v>
      </c>
      <c r="P239" s="8" t="n">
        <v>443</v>
      </c>
      <c r="Q239" s="8" t="n">
        <v>61804194</v>
      </c>
      <c r="R239" s="8" t="n">
        <v>61804267</v>
      </c>
      <c r="S239" s="8" t="n">
        <f aca="false">Q239-61808955</f>
        <v>-4761</v>
      </c>
      <c r="T239" s="8" t="n">
        <f aca="false">R239-61808955</f>
        <v>-4688</v>
      </c>
      <c r="U239" s="8" t="n">
        <f aca="false">T239-S239</f>
        <v>73</v>
      </c>
      <c r="V239" s="8" t="s">
        <v>29</v>
      </c>
    </row>
    <row r="240" customFormat="false" ht="15" hidden="false" customHeight="false" outlineLevel="0" collapsed="false">
      <c r="A240" s="6"/>
      <c r="B240" s="6"/>
      <c r="C240" s="6"/>
      <c r="D240" s="6"/>
      <c r="E240" s="6"/>
      <c r="F240" s="6"/>
      <c r="G240" s="16"/>
      <c r="H240" s="6"/>
      <c r="I240" s="6"/>
      <c r="J240" s="6"/>
      <c r="K240" s="6"/>
      <c r="L240" s="6"/>
      <c r="M240" s="8" t="s">
        <v>124</v>
      </c>
      <c r="N240" s="9" t="n">
        <v>-107.2826303</v>
      </c>
      <c r="O240" s="9" t="n">
        <v>-15.04466943</v>
      </c>
      <c r="P240" s="8" t="n">
        <v>379</v>
      </c>
      <c r="Q240" s="8" t="n">
        <v>61804199</v>
      </c>
      <c r="R240" s="8" t="n">
        <v>61804359</v>
      </c>
      <c r="S240" s="8" t="n">
        <f aca="false">Q240-61808955</f>
        <v>-4756</v>
      </c>
      <c r="T240" s="8" t="n">
        <f aca="false">R240-61808955</f>
        <v>-4596</v>
      </c>
      <c r="U240" s="8" t="n">
        <f aca="false">T240-S240</f>
        <v>160</v>
      </c>
      <c r="V240" s="8" t="s">
        <v>29</v>
      </c>
    </row>
    <row r="241" customFormat="false" ht="15" hidden="false" customHeight="false" outlineLevel="0" collapsed="false">
      <c r="A241" s="6"/>
      <c r="B241" s="6"/>
      <c r="C241" s="6"/>
      <c r="D241" s="6"/>
      <c r="E241" s="6"/>
      <c r="F241" s="6"/>
      <c r="G241" s="16"/>
      <c r="H241" s="6"/>
      <c r="I241" s="6"/>
      <c r="J241" s="6"/>
      <c r="K241" s="6"/>
      <c r="L241" s="6"/>
      <c r="M241" s="8" t="s">
        <v>51</v>
      </c>
      <c r="N241" s="9" t="n">
        <v>-44.79856936</v>
      </c>
      <c r="O241" s="9" t="n">
        <v>-4.048628319</v>
      </c>
      <c r="P241" s="8" t="n">
        <v>104</v>
      </c>
      <c r="Q241" s="8" t="n">
        <v>61806318</v>
      </c>
      <c r="R241" s="8" t="n">
        <v>61806548</v>
      </c>
      <c r="S241" s="8" t="n">
        <f aca="false">Q241-61808955</f>
        <v>-2637</v>
      </c>
      <c r="T241" s="8" t="n">
        <f aca="false">R241-61808955</f>
        <v>-2407</v>
      </c>
      <c r="U241" s="8" t="n">
        <f aca="false">T241-S241</f>
        <v>230</v>
      </c>
      <c r="V241" s="8" t="s">
        <v>29</v>
      </c>
    </row>
    <row r="242" customFormat="false" ht="15" hidden="false" customHeight="false" outlineLevel="0" collapsed="false">
      <c r="A242" s="6"/>
      <c r="B242" s="6"/>
      <c r="C242" s="6"/>
      <c r="D242" s="6"/>
      <c r="E242" s="6"/>
      <c r="F242" s="6"/>
      <c r="G242" s="16"/>
      <c r="H242" s="6"/>
      <c r="I242" s="6"/>
      <c r="J242" s="6"/>
      <c r="K242" s="6"/>
      <c r="L242" s="6"/>
      <c r="M242" s="8" t="s">
        <v>33</v>
      </c>
      <c r="N242" s="9" t="n">
        <v>-50.4644422</v>
      </c>
      <c r="O242" s="9" t="n">
        <v>-4.207783546</v>
      </c>
      <c r="P242" s="8" t="n">
        <v>481</v>
      </c>
      <c r="Q242" s="8" t="n">
        <v>61806812</v>
      </c>
      <c r="R242" s="8" t="n">
        <v>61807096</v>
      </c>
      <c r="S242" s="8" t="n">
        <f aca="false">Q242-61808955</f>
        <v>-2143</v>
      </c>
      <c r="T242" s="8" t="n">
        <f aca="false">R242-61808955</f>
        <v>-1859</v>
      </c>
      <c r="U242" s="8" t="n">
        <f aca="false">T242-S242</f>
        <v>284</v>
      </c>
      <c r="V242" s="8" t="s">
        <v>29</v>
      </c>
    </row>
    <row r="243" customFormat="false" ht="15" hidden="false" customHeight="false" outlineLevel="0" collapsed="false">
      <c r="A243" s="6"/>
      <c r="B243" s="6"/>
      <c r="C243" s="6"/>
      <c r="D243" s="6"/>
      <c r="E243" s="6"/>
      <c r="F243" s="6"/>
      <c r="G243" s="16"/>
      <c r="H243" s="6"/>
      <c r="I243" s="6"/>
      <c r="J243" s="6"/>
      <c r="K243" s="6"/>
      <c r="L243" s="6"/>
      <c r="M243" s="8" t="s">
        <v>88</v>
      </c>
      <c r="N243" s="9" t="n">
        <v>-50.57267204</v>
      </c>
      <c r="O243" s="9" t="n">
        <v>-5.885167548</v>
      </c>
      <c r="P243" s="8" t="n">
        <v>8</v>
      </c>
      <c r="Q243" s="8" t="n">
        <v>61807071</v>
      </c>
      <c r="R243" s="8" t="n">
        <v>61807255</v>
      </c>
      <c r="S243" s="8" t="n">
        <f aca="false">Q243-61808955</f>
        <v>-1884</v>
      </c>
      <c r="T243" s="8" t="n">
        <f aca="false">R243-61808955</f>
        <v>-1700</v>
      </c>
      <c r="U243" s="8" t="n">
        <f aca="false">T243-S243</f>
        <v>184</v>
      </c>
      <c r="V243" s="8" t="s">
        <v>29</v>
      </c>
    </row>
    <row r="244" customFormat="false" ht="15" hidden="false" customHeight="false" outlineLevel="0" collapsed="false">
      <c r="A244" s="6"/>
      <c r="B244" s="6"/>
      <c r="C244" s="6"/>
      <c r="D244" s="6"/>
      <c r="E244" s="6"/>
      <c r="F244" s="6"/>
      <c r="G244" s="16"/>
      <c r="H244" s="6"/>
      <c r="I244" s="6"/>
      <c r="J244" s="6"/>
      <c r="K244" s="6"/>
      <c r="L244" s="6"/>
      <c r="M244" s="8" t="s">
        <v>88</v>
      </c>
      <c r="N244" s="9" t="n">
        <v>-50.57267204</v>
      </c>
      <c r="O244" s="9" t="n">
        <v>-5.885167548</v>
      </c>
      <c r="P244" s="8" t="n">
        <v>1000</v>
      </c>
      <c r="Q244" s="8" t="n">
        <v>61807338</v>
      </c>
      <c r="R244" s="8" t="n">
        <v>61807647</v>
      </c>
      <c r="S244" s="8" t="n">
        <f aca="false">Q244-61808955</f>
        <v>-1617</v>
      </c>
      <c r="T244" s="8" t="n">
        <f aca="false">R244-61808955</f>
        <v>-1308</v>
      </c>
      <c r="U244" s="8" t="n">
        <f aca="false">T244-S244</f>
        <v>309</v>
      </c>
      <c r="V244" s="8" t="s">
        <v>29</v>
      </c>
    </row>
    <row r="245" customFormat="false" ht="15" hidden="false" customHeight="false" outlineLevel="0" collapsed="false">
      <c r="A245" s="6"/>
      <c r="B245" s="6"/>
      <c r="C245" s="6"/>
      <c r="D245" s="6"/>
      <c r="E245" s="6"/>
      <c r="F245" s="6"/>
      <c r="G245" s="16"/>
      <c r="H245" s="6"/>
      <c r="I245" s="6"/>
      <c r="J245" s="6"/>
      <c r="K245" s="6"/>
      <c r="L245" s="6"/>
      <c r="M245" s="8" t="s">
        <v>88</v>
      </c>
      <c r="N245" s="9" t="n">
        <v>-50.57267204</v>
      </c>
      <c r="O245" s="9" t="n">
        <v>-5.885167548</v>
      </c>
      <c r="P245" s="8" t="n">
        <v>74</v>
      </c>
      <c r="Q245" s="8" t="n">
        <v>61807814</v>
      </c>
      <c r="R245" s="8" t="n">
        <v>61808018</v>
      </c>
      <c r="S245" s="8" t="n">
        <f aca="false">Q245-61808955</f>
        <v>-1141</v>
      </c>
      <c r="T245" s="8" t="n">
        <f aca="false">R245-61808955</f>
        <v>-937</v>
      </c>
      <c r="U245" s="8" t="n">
        <f aca="false">T245-S245</f>
        <v>204</v>
      </c>
      <c r="V245" s="8" t="s">
        <v>29</v>
      </c>
    </row>
    <row r="246" customFormat="false" ht="15" hidden="false" customHeight="false" outlineLevel="0" collapsed="false">
      <c r="A246" s="6"/>
      <c r="B246" s="6"/>
      <c r="C246" s="6"/>
      <c r="D246" s="6"/>
      <c r="E246" s="6"/>
      <c r="F246" s="6"/>
      <c r="G246" s="16"/>
      <c r="H246" s="6"/>
      <c r="I246" s="6"/>
      <c r="J246" s="6"/>
      <c r="K246" s="6"/>
      <c r="L246" s="6"/>
      <c r="M246" s="8" t="s">
        <v>88</v>
      </c>
      <c r="N246" s="9" t="n">
        <v>-50.57267204</v>
      </c>
      <c r="O246" s="9" t="n">
        <v>-5.885167548</v>
      </c>
      <c r="P246" s="8" t="n">
        <v>22</v>
      </c>
      <c r="Q246" s="8" t="n">
        <v>61808308</v>
      </c>
      <c r="R246" s="8" t="n">
        <v>61808512</v>
      </c>
      <c r="S246" s="8" t="n">
        <f aca="false">Q246-61808955</f>
        <v>-647</v>
      </c>
      <c r="T246" s="8" t="n">
        <f aca="false">R246-61808955</f>
        <v>-443</v>
      </c>
      <c r="U246" s="8" t="n">
        <f aca="false">T246-S246</f>
        <v>204</v>
      </c>
      <c r="V246" s="8" t="s">
        <v>29</v>
      </c>
    </row>
    <row r="247" customFormat="false" ht="15" hidden="false" customHeight="false" outlineLevel="0" collapsed="false">
      <c r="A247" s="6"/>
      <c r="B247" s="6"/>
      <c r="C247" s="6"/>
      <c r="D247" s="6"/>
      <c r="E247" s="6"/>
      <c r="F247" s="6"/>
      <c r="G247" s="16"/>
      <c r="H247" s="6"/>
      <c r="I247" s="6"/>
      <c r="J247" s="6"/>
      <c r="K247" s="6"/>
      <c r="L247" s="6"/>
      <c r="M247" s="8" t="s">
        <v>32</v>
      </c>
      <c r="N247" s="9" t="n">
        <v>-44.62365976</v>
      </c>
      <c r="O247" s="9" t="n">
        <v>-3.51660473</v>
      </c>
      <c r="P247" s="8" t="n">
        <v>241</v>
      </c>
      <c r="Q247" s="8" t="n">
        <v>61808724</v>
      </c>
      <c r="R247" s="8" t="n">
        <v>61808943</v>
      </c>
      <c r="S247" s="8" t="n">
        <f aca="false">Q247-61808955</f>
        <v>-231</v>
      </c>
      <c r="T247" s="8" t="n">
        <f aca="false">R247-61808955</f>
        <v>-12</v>
      </c>
      <c r="U247" s="8" t="n">
        <f aca="false">T247-S247</f>
        <v>219</v>
      </c>
      <c r="V247" s="8" t="s">
        <v>29</v>
      </c>
    </row>
    <row r="248" customFormat="false" ht="15" hidden="false" customHeight="false" outlineLevel="0" collapsed="false">
      <c r="A248" s="6"/>
      <c r="B248" s="6"/>
      <c r="C248" s="6"/>
      <c r="D248" s="6"/>
      <c r="E248" s="6"/>
      <c r="F248" s="6"/>
      <c r="G248" s="16"/>
      <c r="H248" s="6"/>
      <c r="I248" s="6"/>
      <c r="J248" s="6"/>
      <c r="K248" s="6"/>
      <c r="L248" s="6"/>
      <c r="M248" s="8" t="s">
        <v>57</v>
      </c>
      <c r="N248" s="9" t="n">
        <v>-45.15120897</v>
      </c>
      <c r="O248" s="9" t="n">
        <v>-2.657087946</v>
      </c>
      <c r="P248" s="8" t="n">
        <v>430</v>
      </c>
      <c r="Q248" s="8" t="n">
        <v>61808741</v>
      </c>
      <c r="R248" s="8" t="n">
        <v>61809001</v>
      </c>
      <c r="S248" s="8" t="n">
        <f aca="false">Q248-61808955</f>
        <v>-214</v>
      </c>
      <c r="T248" s="8" t="n">
        <f aca="false">R248-61808955</f>
        <v>46</v>
      </c>
      <c r="U248" s="8" t="n">
        <f aca="false">T248-S248</f>
        <v>260</v>
      </c>
      <c r="V248" s="8" t="s">
        <v>29</v>
      </c>
    </row>
    <row r="249" customFormat="false" ht="15" hidden="false" customHeight="false" outlineLevel="0" collapsed="false">
      <c r="A249" s="6"/>
      <c r="B249" s="6"/>
      <c r="C249" s="6"/>
      <c r="D249" s="6"/>
      <c r="E249" s="6"/>
      <c r="F249" s="6"/>
      <c r="G249" s="16"/>
      <c r="H249" s="6"/>
      <c r="I249" s="6"/>
      <c r="J249" s="6"/>
      <c r="K249" s="6"/>
      <c r="L249" s="6"/>
      <c r="M249" s="8" t="s">
        <v>88</v>
      </c>
      <c r="N249" s="9" t="n">
        <v>-50.57267204</v>
      </c>
      <c r="O249" s="9" t="n">
        <v>-5.885167548</v>
      </c>
      <c r="P249" s="8" t="n">
        <v>17</v>
      </c>
      <c r="Q249" s="8" t="n">
        <v>61809321</v>
      </c>
      <c r="R249" s="8" t="n">
        <v>61809525</v>
      </c>
      <c r="S249" s="8" t="n">
        <f aca="false">Q249-61808955</f>
        <v>366</v>
      </c>
      <c r="T249" s="8" t="n">
        <f aca="false">R249-61808955</f>
        <v>570</v>
      </c>
      <c r="U249" s="8" t="n">
        <f aca="false">T249-S249</f>
        <v>204</v>
      </c>
      <c r="V249" s="8" t="s">
        <v>29</v>
      </c>
    </row>
    <row r="250" customFormat="false" ht="15" hidden="false" customHeight="false" outlineLevel="0" collapsed="false">
      <c r="A250" s="6"/>
      <c r="B250" s="6"/>
      <c r="C250" s="6"/>
      <c r="D250" s="6"/>
      <c r="E250" s="6"/>
      <c r="F250" s="6"/>
      <c r="G250" s="16"/>
      <c r="H250" s="6"/>
      <c r="I250" s="6"/>
      <c r="J250" s="6"/>
      <c r="K250" s="6"/>
      <c r="L250" s="6"/>
      <c r="M250" s="8" t="s">
        <v>33</v>
      </c>
      <c r="N250" s="9" t="n">
        <v>-50.4644422</v>
      </c>
      <c r="O250" s="9" t="n">
        <v>-4.207783546</v>
      </c>
      <c r="P250" s="8" t="n">
        <v>1000</v>
      </c>
      <c r="Q250" s="8" t="n">
        <v>61809339</v>
      </c>
      <c r="R250" s="8" t="n">
        <v>61809623</v>
      </c>
      <c r="S250" s="8" t="n">
        <f aca="false">Q250-61808955</f>
        <v>384</v>
      </c>
      <c r="T250" s="8" t="n">
        <f aca="false">R250-61808955</f>
        <v>668</v>
      </c>
      <c r="U250" s="8" t="n">
        <f aca="false">T250-S250</f>
        <v>284</v>
      </c>
      <c r="V250" s="8" t="s">
        <v>29</v>
      </c>
    </row>
    <row r="251" customFormat="false" ht="15" hidden="false" customHeight="false" outlineLevel="0" collapsed="false">
      <c r="A251" s="6"/>
      <c r="B251" s="6"/>
      <c r="C251" s="6"/>
      <c r="D251" s="6"/>
      <c r="E251" s="6"/>
      <c r="F251" s="6"/>
      <c r="G251" s="16"/>
      <c r="H251" s="6"/>
      <c r="I251" s="6"/>
      <c r="J251" s="6"/>
      <c r="K251" s="6"/>
      <c r="L251" s="6"/>
      <c r="M251" s="8" t="s">
        <v>88</v>
      </c>
      <c r="N251" s="9" t="n">
        <v>-50.57267204</v>
      </c>
      <c r="O251" s="9" t="n">
        <v>-5.885167548</v>
      </c>
      <c r="P251" s="8" t="n">
        <v>20</v>
      </c>
      <c r="Q251" s="8" t="n">
        <v>61809741</v>
      </c>
      <c r="R251" s="8" t="n">
        <v>61809945</v>
      </c>
      <c r="S251" s="8" t="n">
        <f aca="false">Q251-61808955</f>
        <v>786</v>
      </c>
      <c r="T251" s="8" t="n">
        <f aca="false">R251-61808955</f>
        <v>990</v>
      </c>
      <c r="U251" s="8" t="n">
        <f aca="false">T251-S251</f>
        <v>204</v>
      </c>
      <c r="V251" s="8" t="s">
        <v>29</v>
      </c>
    </row>
    <row r="252" customFormat="false" ht="15" hidden="false" customHeight="false" outlineLevel="0" collapsed="false">
      <c r="A252" s="6" t="s">
        <v>155</v>
      </c>
      <c r="B252" s="6" t="s">
        <v>156</v>
      </c>
      <c r="C252" s="6" t="s">
        <v>86</v>
      </c>
      <c r="D252" s="6" t="n">
        <v>7</v>
      </c>
      <c r="E252" s="6" t="n">
        <v>127847925</v>
      </c>
      <c r="F252" s="6" t="n">
        <v>127847996</v>
      </c>
      <c r="G252" s="16" t="s">
        <v>43</v>
      </c>
      <c r="H252" s="6" t="s">
        <v>44</v>
      </c>
      <c r="I252" s="6"/>
      <c r="J252" s="6" t="n">
        <v>127846868</v>
      </c>
      <c r="K252" s="6" t="n">
        <f aca="false">J252-5000</f>
        <v>127841868</v>
      </c>
      <c r="L252" s="6" t="n">
        <f aca="false">J252+1000</f>
        <v>127847868</v>
      </c>
      <c r="M252" s="8" t="s">
        <v>83</v>
      </c>
      <c r="N252" s="9" t="n">
        <v>-65.59152661</v>
      </c>
      <c r="O252" s="9" t="n">
        <v>-7.659637311</v>
      </c>
      <c r="P252" s="8" t="n">
        <v>313</v>
      </c>
      <c r="Q252" s="8" t="n">
        <v>127844478</v>
      </c>
      <c r="R252" s="8" t="n">
        <v>127844862</v>
      </c>
      <c r="S252" s="8" t="n">
        <f aca="false">Q252-127846868</f>
        <v>-2390</v>
      </c>
      <c r="T252" s="8" t="n">
        <f aca="false">R252-127846868</f>
        <v>-2006</v>
      </c>
      <c r="U252" s="8" t="n">
        <f aca="false">T252-S252</f>
        <v>384</v>
      </c>
      <c r="V252" s="8" t="s">
        <v>29</v>
      </c>
    </row>
    <row r="253" customFormat="false" ht="15" hidden="false" customHeight="false" outlineLevel="0" collapsed="false">
      <c r="A253" s="6"/>
      <c r="B253" s="6"/>
      <c r="C253" s="6"/>
      <c r="D253" s="6"/>
      <c r="E253" s="6"/>
      <c r="F253" s="6"/>
      <c r="G253" s="16"/>
      <c r="H253" s="6"/>
      <c r="I253" s="6"/>
      <c r="J253" s="6"/>
      <c r="K253" s="6"/>
      <c r="L253" s="6"/>
      <c r="M253" s="8" t="s">
        <v>83</v>
      </c>
      <c r="N253" s="9" t="n">
        <v>-65.59152661</v>
      </c>
      <c r="O253" s="9" t="n">
        <v>-7.659637311</v>
      </c>
      <c r="P253" s="8" t="n">
        <v>539</v>
      </c>
      <c r="Q253" s="8" t="n">
        <v>127844569</v>
      </c>
      <c r="R253" s="8" t="n">
        <v>127844839</v>
      </c>
      <c r="S253" s="8" t="n">
        <f aca="false">Q253-127846868</f>
        <v>-2299</v>
      </c>
      <c r="T253" s="8" t="n">
        <f aca="false">R253-127846868</f>
        <v>-2029</v>
      </c>
      <c r="U253" s="8" t="n">
        <f aca="false">T253-S253</f>
        <v>270</v>
      </c>
      <c r="V253" s="8" t="s">
        <v>29</v>
      </c>
    </row>
    <row r="254" customFormat="false" ht="15" hidden="false" customHeight="false" outlineLevel="0" collapsed="false">
      <c r="A254" s="6"/>
      <c r="B254" s="6"/>
      <c r="C254" s="6"/>
      <c r="D254" s="6"/>
      <c r="E254" s="6"/>
      <c r="F254" s="6"/>
      <c r="G254" s="16"/>
      <c r="H254" s="6"/>
      <c r="I254" s="6"/>
      <c r="J254" s="6"/>
      <c r="K254" s="6"/>
      <c r="L254" s="6"/>
      <c r="M254" s="8" t="s">
        <v>89</v>
      </c>
      <c r="N254" s="9" t="n">
        <v>-71.04793902</v>
      </c>
      <c r="O254" s="9" t="n">
        <v>-6.710982497</v>
      </c>
      <c r="P254" s="8" t="n">
        <v>755</v>
      </c>
      <c r="Q254" s="8" t="n">
        <v>127844576</v>
      </c>
      <c r="R254" s="8" t="n">
        <v>127844819</v>
      </c>
      <c r="S254" s="8" t="n">
        <f aca="false">Q254-127846868</f>
        <v>-2292</v>
      </c>
      <c r="T254" s="8" t="n">
        <f aca="false">R254-127846868</f>
        <v>-2049</v>
      </c>
      <c r="U254" s="8" t="n">
        <f aca="false">T254-S254</f>
        <v>243</v>
      </c>
      <c r="V254" s="8" t="s">
        <v>29</v>
      </c>
    </row>
    <row r="255" customFormat="false" ht="15" hidden="false" customHeight="false" outlineLevel="0" collapsed="false">
      <c r="A255" s="6"/>
      <c r="B255" s="6"/>
      <c r="C255" s="6"/>
      <c r="D255" s="6"/>
      <c r="E255" s="6"/>
      <c r="F255" s="6"/>
      <c r="G255" s="16"/>
      <c r="H255" s="6"/>
      <c r="I255" s="6"/>
      <c r="J255" s="6"/>
      <c r="K255" s="6"/>
      <c r="L255" s="6"/>
      <c r="M255" s="8" t="s">
        <v>98</v>
      </c>
      <c r="N255" s="9" t="n">
        <v>-51.68423692</v>
      </c>
      <c r="O255" s="9" t="n">
        <v>-4.7988532</v>
      </c>
      <c r="P255" s="8" t="n">
        <v>30</v>
      </c>
      <c r="Q255" s="8" t="n">
        <v>127844580</v>
      </c>
      <c r="R255" s="8" t="n">
        <v>127844850</v>
      </c>
      <c r="S255" s="8" t="n">
        <f aca="false">Q255-127846868</f>
        <v>-2288</v>
      </c>
      <c r="T255" s="8" t="n">
        <f aca="false">R255-127846868</f>
        <v>-2018</v>
      </c>
      <c r="U255" s="8" t="n">
        <f aca="false">T255-S255</f>
        <v>270</v>
      </c>
      <c r="V255" s="8" t="s">
        <v>29</v>
      </c>
    </row>
    <row r="256" customFormat="false" ht="15" hidden="false" customHeight="false" outlineLevel="0" collapsed="false">
      <c r="A256" s="6"/>
      <c r="B256" s="6"/>
      <c r="C256" s="6"/>
      <c r="D256" s="6"/>
      <c r="E256" s="6"/>
      <c r="F256" s="6"/>
      <c r="G256" s="16"/>
      <c r="H256" s="6"/>
      <c r="I256" s="6"/>
      <c r="J256" s="6"/>
      <c r="K256" s="6"/>
      <c r="L256" s="6"/>
      <c r="M256" s="8" t="s">
        <v>83</v>
      </c>
      <c r="N256" s="9" t="n">
        <v>-65.59152661</v>
      </c>
      <c r="O256" s="9" t="n">
        <v>-7.659637311</v>
      </c>
      <c r="P256" s="8" t="n">
        <v>532</v>
      </c>
      <c r="Q256" s="8" t="n">
        <v>127844594</v>
      </c>
      <c r="R256" s="8" t="n">
        <v>127844824</v>
      </c>
      <c r="S256" s="8" t="n">
        <f aca="false">Q256-127846868</f>
        <v>-2274</v>
      </c>
      <c r="T256" s="8" t="n">
        <f aca="false">R256-127846868</f>
        <v>-2044</v>
      </c>
      <c r="U256" s="8" t="n">
        <f aca="false">T256-S256</f>
        <v>230</v>
      </c>
      <c r="V256" s="8" t="s">
        <v>29</v>
      </c>
    </row>
    <row r="257" customFormat="false" ht="15" hidden="false" customHeight="false" outlineLevel="0" collapsed="false">
      <c r="A257" s="6"/>
      <c r="B257" s="6"/>
      <c r="C257" s="6"/>
      <c r="D257" s="6"/>
      <c r="E257" s="6"/>
      <c r="F257" s="6"/>
      <c r="G257" s="16"/>
      <c r="H257" s="6"/>
      <c r="I257" s="6"/>
      <c r="J257" s="6"/>
      <c r="K257" s="6"/>
      <c r="L257" s="6"/>
      <c r="M257" s="8" t="s">
        <v>30</v>
      </c>
      <c r="N257" s="9" t="n">
        <v>-51.79867491</v>
      </c>
      <c r="O257" s="9" t="n">
        <v>-5.478195554</v>
      </c>
      <c r="P257" s="8" t="n">
        <v>239</v>
      </c>
      <c r="Q257" s="8" t="n">
        <v>127844598</v>
      </c>
      <c r="R257" s="8" t="n">
        <v>127844814</v>
      </c>
      <c r="S257" s="8" t="n">
        <f aca="false">Q257-127846868</f>
        <v>-2270</v>
      </c>
      <c r="T257" s="8" t="n">
        <f aca="false">R257-127846868</f>
        <v>-2054</v>
      </c>
      <c r="U257" s="8" t="n">
        <f aca="false">T257-S257</f>
        <v>216</v>
      </c>
      <c r="V257" s="8" t="s">
        <v>29</v>
      </c>
    </row>
    <row r="258" customFormat="false" ht="15" hidden="false" customHeight="false" outlineLevel="0" collapsed="false">
      <c r="A258" s="6"/>
      <c r="B258" s="6"/>
      <c r="C258" s="6"/>
      <c r="D258" s="6"/>
      <c r="E258" s="6"/>
      <c r="F258" s="6"/>
      <c r="G258" s="16"/>
      <c r="H258" s="6"/>
      <c r="I258" s="6"/>
      <c r="J258" s="6"/>
      <c r="K258" s="6"/>
      <c r="L258" s="6"/>
      <c r="M258" s="8" t="s">
        <v>75</v>
      </c>
      <c r="N258" s="9" t="n">
        <v>-44.61099973</v>
      </c>
      <c r="O258" s="9" t="n">
        <v>-3.043574904</v>
      </c>
      <c r="P258" s="8" t="n">
        <v>62</v>
      </c>
      <c r="Q258" s="8" t="n">
        <v>127844750</v>
      </c>
      <c r="R258" s="8" t="n">
        <v>127844954</v>
      </c>
      <c r="S258" s="8" t="n">
        <f aca="false">Q258-127846868</f>
        <v>-2118</v>
      </c>
      <c r="T258" s="8" t="n">
        <f aca="false">R258-127846868</f>
        <v>-1914</v>
      </c>
      <c r="U258" s="8" t="n">
        <f aca="false">T258-S258</f>
        <v>204</v>
      </c>
      <c r="V258" s="8" t="s">
        <v>29</v>
      </c>
    </row>
    <row r="259" customFormat="false" ht="15" hidden="false" customHeight="false" outlineLevel="0" collapsed="false">
      <c r="A259" s="6"/>
      <c r="B259" s="6"/>
      <c r="C259" s="6"/>
      <c r="D259" s="6"/>
      <c r="E259" s="6"/>
      <c r="F259" s="6"/>
      <c r="G259" s="16"/>
      <c r="H259" s="6"/>
      <c r="I259" s="6"/>
      <c r="J259" s="6"/>
      <c r="K259" s="6"/>
      <c r="L259" s="6"/>
      <c r="M259" s="8" t="s">
        <v>32</v>
      </c>
      <c r="N259" s="9" t="n">
        <v>-44.62365976</v>
      </c>
      <c r="O259" s="9" t="n">
        <v>-3.51660473</v>
      </c>
      <c r="P259" s="8" t="n">
        <v>391</v>
      </c>
      <c r="Q259" s="8" t="n">
        <v>127846439</v>
      </c>
      <c r="R259" s="8" t="n">
        <v>127846689</v>
      </c>
      <c r="S259" s="8" t="n">
        <f aca="false">Q259-127846868</f>
        <v>-429</v>
      </c>
      <c r="T259" s="8" t="n">
        <f aca="false">R259-127846868</f>
        <v>-179</v>
      </c>
      <c r="U259" s="8" t="n">
        <f aca="false">T259-S259</f>
        <v>250</v>
      </c>
      <c r="V259" s="8" t="s">
        <v>29</v>
      </c>
    </row>
    <row r="260" customFormat="false" ht="15" hidden="false" customHeight="false" outlineLevel="0" collapsed="false">
      <c r="A260" s="6"/>
      <c r="B260" s="6"/>
      <c r="C260" s="6"/>
      <c r="D260" s="6"/>
      <c r="E260" s="6"/>
      <c r="F260" s="6"/>
      <c r="G260" s="16"/>
      <c r="H260" s="6"/>
      <c r="I260" s="6"/>
      <c r="J260" s="6"/>
      <c r="K260" s="6"/>
      <c r="L260" s="6"/>
      <c r="M260" s="8" t="s">
        <v>32</v>
      </c>
      <c r="N260" s="9" t="n">
        <v>-44.62365976</v>
      </c>
      <c r="O260" s="9" t="n">
        <v>-3.51660473</v>
      </c>
      <c r="P260" s="8" t="n">
        <v>245</v>
      </c>
      <c r="Q260" s="8" t="n">
        <v>127846462</v>
      </c>
      <c r="R260" s="8" t="n">
        <v>127846666</v>
      </c>
      <c r="S260" s="8" t="n">
        <f aca="false">Q260-127846868</f>
        <v>-406</v>
      </c>
      <c r="T260" s="8" t="n">
        <f aca="false">R260-127846868</f>
        <v>-202</v>
      </c>
      <c r="U260" s="8" t="n">
        <f aca="false">T260-S260</f>
        <v>204</v>
      </c>
      <c r="V260" s="8" t="s">
        <v>29</v>
      </c>
    </row>
    <row r="261" customFormat="false" ht="15" hidden="false" customHeight="false" outlineLevel="0" collapsed="false">
      <c r="A261" s="6"/>
      <c r="B261" s="6" t="s">
        <v>157</v>
      </c>
      <c r="C261" s="6" t="s">
        <v>86</v>
      </c>
      <c r="D261" s="6" t="n">
        <v>11</v>
      </c>
      <c r="E261" s="6" t="n">
        <v>43602944</v>
      </c>
      <c r="F261" s="6" t="n">
        <v>43603033</v>
      </c>
      <c r="G261" s="16" t="s">
        <v>43</v>
      </c>
      <c r="H261" s="6" t="s">
        <v>44</v>
      </c>
      <c r="I261" s="6"/>
      <c r="J261" s="6" t="n">
        <v>43600647</v>
      </c>
      <c r="K261" s="6" t="n">
        <f aca="false">J261-5000</f>
        <v>43595647</v>
      </c>
      <c r="L261" s="6" t="n">
        <f aca="false">J261+1000</f>
        <v>43601647</v>
      </c>
      <c r="M261" s="8" t="s">
        <v>30</v>
      </c>
      <c r="N261" s="9" t="n">
        <v>-51.79867491</v>
      </c>
      <c r="O261" s="9" t="n">
        <v>-5.478195554</v>
      </c>
      <c r="P261" s="8" t="n">
        <v>105</v>
      </c>
      <c r="Q261" s="8" t="n">
        <v>43596679</v>
      </c>
      <c r="R261" s="8" t="n">
        <v>43596895</v>
      </c>
      <c r="S261" s="8" t="n">
        <f aca="false">Q261-43600647</f>
        <v>-3968</v>
      </c>
      <c r="T261" s="8" t="n">
        <f aca="false">R261-43600647</f>
        <v>-3752</v>
      </c>
      <c r="U261" s="8" t="n">
        <f aca="false">T261-S261</f>
        <v>216</v>
      </c>
      <c r="V261" s="8" t="s">
        <v>29</v>
      </c>
    </row>
    <row r="262" customFormat="false" ht="15" hidden="false" customHeight="false" outlineLevel="0" collapsed="false">
      <c r="A262" s="6"/>
      <c r="B262" s="6"/>
      <c r="C262" s="6"/>
      <c r="D262" s="6"/>
      <c r="E262" s="6"/>
      <c r="F262" s="6"/>
      <c r="G262" s="16"/>
      <c r="H262" s="6"/>
      <c r="I262" s="6"/>
      <c r="J262" s="6"/>
      <c r="K262" s="6"/>
      <c r="L262" s="6"/>
      <c r="M262" s="8" t="s">
        <v>33</v>
      </c>
      <c r="N262" s="9" t="n">
        <v>-50.4644422</v>
      </c>
      <c r="O262" s="9" t="n">
        <v>-4.207783546</v>
      </c>
      <c r="P262" s="8" t="n">
        <v>872</v>
      </c>
      <c r="Q262" s="8" t="n">
        <v>43596967</v>
      </c>
      <c r="R262" s="8" t="n">
        <v>43597251</v>
      </c>
      <c r="S262" s="8" t="n">
        <f aca="false">Q262-43600647</f>
        <v>-3680</v>
      </c>
      <c r="T262" s="8" t="n">
        <f aca="false">R262-43600647</f>
        <v>-3396</v>
      </c>
      <c r="U262" s="8" t="n">
        <f aca="false">T262-S262</f>
        <v>284</v>
      </c>
      <c r="V262" s="8" t="s">
        <v>29</v>
      </c>
    </row>
    <row r="263" customFormat="false" ht="15" hidden="false" customHeight="false" outlineLevel="0" collapsed="false">
      <c r="A263" s="6"/>
      <c r="B263" s="6"/>
      <c r="C263" s="6"/>
      <c r="D263" s="6"/>
      <c r="E263" s="6"/>
      <c r="F263" s="6"/>
      <c r="G263" s="16"/>
      <c r="H263" s="6"/>
      <c r="I263" s="6"/>
      <c r="J263" s="6"/>
      <c r="K263" s="6"/>
      <c r="L263" s="6"/>
      <c r="M263" s="8" t="s">
        <v>32</v>
      </c>
      <c r="N263" s="9" t="n">
        <v>-44.62365976</v>
      </c>
      <c r="O263" s="9" t="n">
        <v>-3.51660473</v>
      </c>
      <c r="P263" s="8" t="n">
        <v>120</v>
      </c>
      <c r="Q263" s="8" t="n">
        <v>43597059</v>
      </c>
      <c r="R263" s="8" t="n">
        <v>43597294</v>
      </c>
      <c r="S263" s="8" t="n">
        <f aca="false">Q263-43600647</f>
        <v>-3588</v>
      </c>
      <c r="T263" s="8" t="n">
        <f aca="false">R263-43600647</f>
        <v>-3353</v>
      </c>
      <c r="U263" s="8" t="n">
        <f aca="false">T263-S263</f>
        <v>235</v>
      </c>
      <c r="V263" s="8" t="s">
        <v>29</v>
      </c>
    </row>
    <row r="264" customFormat="false" ht="15" hidden="false" customHeight="false" outlineLevel="0" collapsed="false">
      <c r="A264" s="6"/>
      <c r="B264" s="6"/>
      <c r="C264" s="6"/>
      <c r="D264" s="6"/>
      <c r="E264" s="6"/>
      <c r="F264" s="6"/>
      <c r="G264" s="16"/>
      <c r="H264" s="6"/>
      <c r="I264" s="6"/>
      <c r="J264" s="6"/>
      <c r="K264" s="6"/>
      <c r="L264" s="6"/>
      <c r="M264" s="8" t="s">
        <v>88</v>
      </c>
      <c r="N264" s="9" t="n">
        <v>-50.57267204</v>
      </c>
      <c r="O264" s="9" t="n">
        <v>-5.885167548</v>
      </c>
      <c r="P264" s="8" t="n">
        <v>16</v>
      </c>
      <c r="Q264" s="8" t="n">
        <v>43597079</v>
      </c>
      <c r="R264" s="8" t="n">
        <v>43597335</v>
      </c>
      <c r="S264" s="8" t="n">
        <f aca="false">Q264-43600647</f>
        <v>-3568</v>
      </c>
      <c r="T264" s="8" t="n">
        <f aca="false">R264-43600647</f>
        <v>-3312</v>
      </c>
      <c r="U264" s="8" t="n">
        <f aca="false">T264-S264</f>
        <v>256</v>
      </c>
      <c r="V264" s="8" t="s">
        <v>29</v>
      </c>
    </row>
    <row r="265" customFormat="false" ht="15" hidden="false" customHeight="false" outlineLevel="0" collapsed="false">
      <c r="A265" s="6"/>
      <c r="B265" s="6"/>
      <c r="C265" s="6"/>
      <c r="D265" s="6"/>
      <c r="E265" s="6"/>
      <c r="F265" s="6"/>
      <c r="G265" s="16"/>
      <c r="H265" s="6"/>
      <c r="I265" s="6"/>
      <c r="J265" s="6"/>
      <c r="K265" s="6"/>
      <c r="L265" s="6"/>
      <c r="M265" s="8" t="s">
        <v>100</v>
      </c>
      <c r="N265" s="9" t="n">
        <v>-45.29051013</v>
      </c>
      <c r="O265" s="9" t="n">
        <v>-3.146051509</v>
      </c>
      <c r="P265" s="8" t="n">
        <v>89</v>
      </c>
      <c r="Q265" s="8" t="n">
        <v>43597135</v>
      </c>
      <c r="R265" s="8" t="n">
        <v>43597385</v>
      </c>
      <c r="S265" s="8" t="n">
        <f aca="false">Q265-43600647</f>
        <v>-3512</v>
      </c>
      <c r="T265" s="8" t="n">
        <f aca="false">R265-43600647</f>
        <v>-3262</v>
      </c>
      <c r="U265" s="8" t="n">
        <f aca="false">T265-S265</f>
        <v>250</v>
      </c>
      <c r="V265" s="8" t="s">
        <v>29</v>
      </c>
    </row>
    <row r="266" customFormat="false" ht="15" hidden="false" customHeight="false" outlineLevel="0" collapsed="false">
      <c r="A266" s="6"/>
      <c r="B266" s="6"/>
      <c r="C266" s="6"/>
      <c r="D266" s="6"/>
      <c r="E266" s="6"/>
      <c r="F266" s="6"/>
      <c r="G266" s="16"/>
      <c r="H266" s="6"/>
      <c r="I266" s="6"/>
      <c r="J266" s="6"/>
      <c r="K266" s="6"/>
      <c r="L266" s="6"/>
      <c r="M266" s="8" t="s">
        <v>51</v>
      </c>
      <c r="N266" s="9" t="n">
        <v>-44.79856936</v>
      </c>
      <c r="O266" s="9" t="n">
        <v>-4.048628319</v>
      </c>
      <c r="P266" s="8" t="n">
        <v>170</v>
      </c>
      <c r="Q266" s="8" t="n">
        <v>43597153</v>
      </c>
      <c r="R266" s="8" t="n">
        <v>43597383</v>
      </c>
      <c r="S266" s="8" t="n">
        <f aca="false">Q266-43600647</f>
        <v>-3494</v>
      </c>
      <c r="T266" s="8" t="n">
        <f aca="false">R266-43600647</f>
        <v>-3264</v>
      </c>
      <c r="U266" s="8" t="n">
        <f aca="false">T266-S266</f>
        <v>230</v>
      </c>
      <c r="V266" s="8" t="s">
        <v>29</v>
      </c>
    </row>
    <row r="267" customFormat="false" ht="15" hidden="false" customHeight="false" outlineLevel="0" collapsed="false">
      <c r="A267" s="6"/>
      <c r="B267" s="6"/>
      <c r="C267" s="6"/>
      <c r="D267" s="6"/>
      <c r="E267" s="6"/>
      <c r="F267" s="6"/>
      <c r="G267" s="16"/>
      <c r="H267" s="6"/>
      <c r="I267" s="6"/>
      <c r="J267" s="6"/>
      <c r="K267" s="6"/>
      <c r="L267" s="6"/>
      <c r="M267" s="8" t="s">
        <v>51</v>
      </c>
      <c r="N267" s="9" t="n">
        <v>-44.79856936</v>
      </c>
      <c r="O267" s="9" t="n">
        <v>-4.048628319</v>
      </c>
      <c r="P267" s="8" t="n">
        <v>193</v>
      </c>
      <c r="Q267" s="8" t="n">
        <v>43597219</v>
      </c>
      <c r="R267" s="8" t="n">
        <v>43597336</v>
      </c>
      <c r="S267" s="8" t="n">
        <f aca="false">Q267-43600647</f>
        <v>-3428</v>
      </c>
      <c r="T267" s="8" t="n">
        <f aca="false">R267-43600647</f>
        <v>-3311</v>
      </c>
      <c r="U267" s="8" t="n">
        <f aca="false">T267-S267</f>
        <v>117</v>
      </c>
      <c r="V267" s="8" t="s">
        <v>29</v>
      </c>
    </row>
    <row r="268" customFormat="false" ht="15" hidden="false" customHeight="false" outlineLevel="0" collapsed="false">
      <c r="A268" s="6"/>
      <c r="B268" s="6"/>
      <c r="C268" s="6"/>
      <c r="D268" s="6"/>
      <c r="E268" s="6"/>
      <c r="F268" s="6"/>
      <c r="G268" s="16"/>
      <c r="H268" s="6"/>
      <c r="I268" s="6"/>
      <c r="J268" s="6"/>
      <c r="K268" s="6"/>
      <c r="L268" s="6"/>
      <c r="M268" s="8" t="s">
        <v>32</v>
      </c>
      <c r="N268" s="9" t="n">
        <v>-44.62365976</v>
      </c>
      <c r="O268" s="9" t="n">
        <v>-3.51660473</v>
      </c>
      <c r="P268" s="8" t="n">
        <v>384</v>
      </c>
      <c r="Q268" s="8" t="n">
        <v>43598320</v>
      </c>
      <c r="R268" s="8" t="n">
        <v>43598556</v>
      </c>
      <c r="S268" s="8" t="n">
        <f aca="false">Q268-43600647</f>
        <v>-2327</v>
      </c>
      <c r="T268" s="8" t="n">
        <f aca="false">R268-43600647</f>
        <v>-2091</v>
      </c>
      <c r="U268" s="8" t="n">
        <f aca="false">T268-S268</f>
        <v>236</v>
      </c>
      <c r="V268" s="8" t="s">
        <v>29</v>
      </c>
    </row>
    <row r="269" customFormat="false" ht="15" hidden="false" customHeight="false" outlineLevel="0" collapsed="false">
      <c r="A269" s="6"/>
      <c r="B269" s="6"/>
      <c r="C269" s="6"/>
      <c r="D269" s="6"/>
      <c r="E269" s="6"/>
      <c r="F269" s="6"/>
      <c r="G269" s="16"/>
      <c r="H269" s="6"/>
      <c r="I269" s="6"/>
      <c r="J269" s="6"/>
      <c r="K269" s="6"/>
      <c r="L269" s="6"/>
      <c r="M269" s="8" t="s">
        <v>32</v>
      </c>
      <c r="N269" s="9" t="n">
        <v>-44.62365976</v>
      </c>
      <c r="O269" s="9" t="n">
        <v>-3.51660473</v>
      </c>
      <c r="P269" s="8" t="n">
        <v>189</v>
      </c>
      <c r="Q269" s="8" t="n">
        <v>43598329</v>
      </c>
      <c r="R269" s="8" t="n">
        <v>43598533</v>
      </c>
      <c r="S269" s="8" t="n">
        <f aca="false">Q269-43600647</f>
        <v>-2318</v>
      </c>
      <c r="T269" s="8" t="n">
        <f aca="false">R269-43600647</f>
        <v>-2114</v>
      </c>
      <c r="U269" s="8" t="n">
        <f aca="false">T269-S269</f>
        <v>204</v>
      </c>
      <c r="V269" s="8" t="s">
        <v>29</v>
      </c>
    </row>
    <row r="270" customFormat="false" ht="15" hidden="false" customHeight="false" outlineLevel="0" collapsed="false">
      <c r="A270" s="6"/>
      <c r="B270" s="6"/>
      <c r="C270" s="6"/>
      <c r="D270" s="6"/>
      <c r="E270" s="6"/>
      <c r="F270" s="6"/>
      <c r="G270" s="16"/>
      <c r="H270" s="6"/>
      <c r="I270" s="6"/>
      <c r="J270" s="6"/>
      <c r="K270" s="6"/>
      <c r="L270" s="6"/>
      <c r="M270" s="8" t="s">
        <v>88</v>
      </c>
      <c r="N270" s="9" t="n">
        <v>-50.57267204</v>
      </c>
      <c r="O270" s="9" t="n">
        <v>-5.885167548</v>
      </c>
      <c r="P270" s="8" t="n">
        <v>1000</v>
      </c>
      <c r="Q270" s="8" t="n">
        <v>43598528</v>
      </c>
      <c r="R270" s="8" t="n">
        <v>43598889</v>
      </c>
      <c r="S270" s="8" t="n">
        <f aca="false">Q270-43600647</f>
        <v>-2119</v>
      </c>
      <c r="T270" s="8" t="n">
        <f aca="false">R270-43600647</f>
        <v>-1758</v>
      </c>
      <c r="U270" s="8" t="n">
        <f aca="false">T270-S270</f>
        <v>361</v>
      </c>
      <c r="V270" s="8" t="s">
        <v>29</v>
      </c>
    </row>
    <row r="271" customFormat="false" ht="15" hidden="false" customHeight="false" outlineLevel="0" collapsed="false">
      <c r="A271" s="6"/>
      <c r="B271" s="6"/>
      <c r="C271" s="6"/>
      <c r="D271" s="6"/>
      <c r="E271" s="6"/>
      <c r="F271" s="6"/>
      <c r="G271" s="16"/>
      <c r="H271" s="6"/>
      <c r="I271" s="6"/>
      <c r="J271" s="6"/>
      <c r="K271" s="6"/>
      <c r="L271" s="6"/>
      <c r="M271" s="8" t="s">
        <v>32</v>
      </c>
      <c r="N271" s="9" t="n">
        <v>-44.62365976</v>
      </c>
      <c r="O271" s="9" t="n">
        <v>-3.51660473</v>
      </c>
      <c r="P271" s="8" t="n">
        <v>385</v>
      </c>
      <c r="Q271" s="8" t="n">
        <v>43598568</v>
      </c>
      <c r="R271" s="8" t="n">
        <v>43598938</v>
      </c>
      <c r="S271" s="8" t="n">
        <f aca="false">Q271-43600647</f>
        <v>-2079</v>
      </c>
      <c r="T271" s="8" t="n">
        <f aca="false">R271-43600647</f>
        <v>-1709</v>
      </c>
      <c r="U271" s="8" t="n">
        <f aca="false">T271-S271</f>
        <v>370</v>
      </c>
      <c r="V271" s="8" t="s">
        <v>29</v>
      </c>
    </row>
    <row r="272" customFormat="false" ht="15" hidden="false" customHeight="false" outlineLevel="0" collapsed="false">
      <c r="A272" s="6"/>
      <c r="B272" s="6"/>
      <c r="C272" s="6"/>
      <c r="D272" s="6"/>
      <c r="E272" s="6"/>
      <c r="F272" s="6"/>
      <c r="G272" s="16"/>
      <c r="H272" s="6"/>
      <c r="I272" s="6"/>
      <c r="J272" s="6"/>
      <c r="K272" s="6"/>
      <c r="L272" s="6"/>
      <c r="M272" s="8" t="s">
        <v>58</v>
      </c>
      <c r="N272" s="9" t="n">
        <v>-52.20587261</v>
      </c>
      <c r="O272" s="9" t="n">
        <v>-3.376502597</v>
      </c>
      <c r="P272" s="8" t="n">
        <v>310</v>
      </c>
      <c r="Q272" s="8" t="n">
        <v>43598604</v>
      </c>
      <c r="R272" s="8" t="n">
        <v>43599054</v>
      </c>
      <c r="S272" s="8" t="n">
        <f aca="false">Q272-43600647</f>
        <v>-2043</v>
      </c>
      <c r="T272" s="8" t="n">
        <f aca="false">R272-43600647</f>
        <v>-1593</v>
      </c>
      <c r="U272" s="8" t="n">
        <f aca="false">T272-S272</f>
        <v>450</v>
      </c>
      <c r="V272" s="8" t="s">
        <v>29</v>
      </c>
    </row>
    <row r="273" customFormat="false" ht="15" hidden="false" customHeight="false" outlineLevel="0" collapsed="false">
      <c r="A273" s="6"/>
      <c r="B273" s="6"/>
      <c r="C273" s="6"/>
      <c r="D273" s="6"/>
      <c r="E273" s="6"/>
      <c r="F273" s="6"/>
      <c r="G273" s="16"/>
      <c r="H273" s="6"/>
      <c r="I273" s="6"/>
      <c r="J273" s="6"/>
      <c r="K273" s="6"/>
      <c r="L273" s="6"/>
      <c r="M273" s="8" t="s">
        <v>59</v>
      </c>
      <c r="N273" s="9" t="n">
        <v>-46.86569824</v>
      </c>
      <c r="O273" s="9" t="n">
        <v>-3.724469812</v>
      </c>
      <c r="P273" s="8" t="n">
        <v>684</v>
      </c>
      <c r="Q273" s="8" t="n">
        <v>43598605</v>
      </c>
      <c r="R273" s="8" t="n">
        <v>43598829</v>
      </c>
      <c r="S273" s="8" t="n">
        <f aca="false">Q273-43600647</f>
        <v>-2042</v>
      </c>
      <c r="T273" s="8" t="n">
        <f aca="false">R273-43600647</f>
        <v>-1818</v>
      </c>
      <c r="U273" s="8" t="n">
        <f aca="false">T273-S273</f>
        <v>224</v>
      </c>
      <c r="V273" s="8" t="s">
        <v>29</v>
      </c>
    </row>
    <row r="274" customFormat="false" ht="15" hidden="false" customHeight="false" outlineLevel="0" collapsed="false">
      <c r="A274" s="6"/>
      <c r="B274" s="6"/>
      <c r="C274" s="6"/>
      <c r="D274" s="6"/>
      <c r="E274" s="6"/>
      <c r="F274" s="6"/>
      <c r="G274" s="16"/>
      <c r="H274" s="6"/>
      <c r="I274" s="6"/>
      <c r="J274" s="6"/>
      <c r="K274" s="6"/>
      <c r="L274" s="6"/>
      <c r="M274" s="8" t="s">
        <v>32</v>
      </c>
      <c r="N274" s="9" t="n">
        <v>-44.62365976</v>
      </c>
      <c r="O274" s="9" t="n">
        <v>-3.51660473</v>
      </c>
      <c r="P274" s="8" t="n">
        <v>183</v>
      </c>
      <c r="Q274" s="8" t="n">
        <v>43598641</v>
      </c>
      <c r="R274" s="8" t="n">
        <v>43598866</v>
      </c>
      <c r="S274" s="8" t="n">
        <f aca="false">Q274-43600647</f>
        <v>-2006</v>
      </c>
      <c r="T274" s="8" t="n">
        <f aca="false">R274-43600647</f>
        <v>-1781</v>
      </c>
      <c r="U274" s="8" t="n">
        <f aca="false">T274-S274</f>
        <v>225</v>
      </c>
      <c r="V274" s="8" t="s">
        <v>29</v>
      </c>
    </row>
    <row r="275" customFormat="false" ht="15" hidden="false" customHeight="false" outlineLevel="0" collapsed="false">
      <c r="A275" s="6"/>
      <c r="B275" s="6"/>
      <c r="C275" s="6"/>
      <c r="D275" s="6"/>
      <c r="E275" s="6"/>
      <c r="F275" s="6"/>
      <c r="G275" s="16"/>
      <c r="H275" s="6"/>
      <c r="I275" s="6"/>
      <c r="J275" s="6"/>
      <c r="K275" s="6"/>
      <c r="L275" s="6"/>
      <c r="M275" s="8" t="s">
        <v>79</v>
      </c>
      <c r="N275" s="9" t="n">
        <v>-47.57338161</v>
      </c>
      <c r="O275" s="9" t="n">
        <v>-3.338681771</v>
      </c>
      <c r="P275" s="8" t="n">
        <v>349</v>
      </c>
      <c r="Q275" s="8" t="n">
        <v>43598646</v>
      </c>
      <c r="R275" s="8" t="n">
        <v>43598862</v>
      </c>
      <c r="S275" s="8" t="n">
        <f aca="false">Q275-43600647</f>
        <v>-2001</v>
      </c>
      <c r="T275" s="8" t="n">
        <f aca="false">R275-43600647</f>
        <v>-1785</v>
      </c>
      <c r="U275" s="8" t="n">
        <f aca="false">T275-S275</f>
        <v>216</v>
      </c>
      <c r="V275" s="8" t="s">
        <v>29</v>
      </c>
    </row>
    <row r="276" customFormat="false" ht="15" hidden="false" customHeight="false" outlineLevel="0" collapsed="false">
      <c r="A276" s="6"/>
      <c r="B276" s="6"/>
      <c r="C276" s="6"/>
      <c r="D276" s="6"/>
      <c r="E276" s="6"/>
      <c r="F276" s="6"/>
      <c r="G276" s="16"/>
      <c r="H276" s="6"/>
      <c r="I276" s="6"/>
      <c r="J276" s="6"/>
      <c r="K276" s="6"/>
      <c r="L276" s="6"/>
      <c r="M276" s="8" t="s">
        <v>75</v>
      </c>
      <c r="N276" s="9" t="n">
        <v>-44.61099973</v>
      </c>
      <c r="O276" s="9" t="n">
        <v>-3.043574904</v>
      </c>
      <c r="P276" s="8" t="n">
        <v>141</v>
      </c>
      <c r="Q276" s="8" t="n">
        <v>43598650</v>
      </c>
      <c r="R276" s="8" t="n">
        <v>43598914</v>
      </c>
      <c r="S276" s="8" t="n">
        <f aca="false">Q276-43600647</f>
        <v>-1997</v>
      </c>
      <c r="T276" s="8" t="n">
        <f aca="false">R276-43600647</f>
        <v>-1733</v>
      </c>
      <c r="U276" s="8" t="n">
        <f aca="false">T276-S276</f>
        <v>264</v>
      </c>
      <c r="V276" s="8" t="s">
        <v>29</v>
      </c>
    </row>
    <row r="277" customFormat="false" ht="15" hidden="false" customHeight="false" outlineLevel="0" collapsed="false">
      <c r="A277" s="6"/>
      <c r="B277" s="6"/>
      <c r="C277" s="6"/>
      <c r="D277" s="6"/>
      <c r="E277" s="6"/>
      <c r="F277" s="6"/>
      <c r="G277" s="16"/>
      <c r="H277" s="6"/>
      <c r="I277" s="6"/>
      <c r="J277" s="6"/>
      <c r="K277" s="6"/>
      <c r="L277" s="6"/>
      <c r="M277" s="8" t="s">
        <v>32</v>
      </c>
      <c r="N277" s="9" t="n">
        <v>-44.62365976</v>
      </c>
      <c r="O277" s="9" t="n">
        <v>-3.51660473</v>
      </c>
      <c r="P277" s="8" t="n">
        <v>107</v>
      </c>
      <c r="Q277" s="8" t="n">
        <v>43598651</v>
      </c>
      <c r="R277" s="8" t="n">
        <v>43598851</v>
      </c>
      <c r="S277" s="8" t="n">
        <f aca="false">Q277-43600647</f>
        <v>-1996</v>
      </c>
      <c r="T277" s="8" t="n">
        <f aca="false">R277-43600647</f>
        <v>-1796</v>
      </c>
      <c r="U277" s="8" t="n">
        <f aca="false">T277-S277</f>
        <v>200</v>
      </c>
      <c r="V277" s="8" t="s">
        <v>29</v>
      </c>
    </row>
    <row r="278" customFormat="false" ht="15" hidden="false" customHeight="false" outlineLevel="0" collapsed="false">
      <c r="A278" s="6"/>
      <c r="B278" s="6"/>
      <c r="C278" s="6"/>
      <c r="D278" s="6"/>
      <c r="E278" s="6"/>
      <c r="F278" s="6"/>
      <c r="G278" s="16"/>
      <c r="H278" s="6"/>
      <c r="I278" s="6"/>
      <c r="J278" s="6"/>
      <c r="K278" s="6"/>
      <c r="L278" s="6"/>
      <c r="M278" s="8" t="s">
        <v>80</v>
      </c>
      <c r="N278" s="9" t="n">
        <v>-52.83431749</v>
      </c>
      <c r="O278" s="9" t="n">
        <v>-2.074619251</v>
      </c>
      <c r="P278" s="8" t="n">
        <v>200</v>
      </c>
      <c r="Q278" s="8" t="n">
        <v>43598666</v>
      </c>
      <c r="R278" s="8" t="n">
        <v>43598876</v>
      </c>
      <c r="S278" s="8" t="n">
        <f aca="false">Q278-43600647</f>
        <v>-1981</v>
      </c>
      <c r="T278" s="8" t="n">
        <f aca="false">R278-43600647</f>
        <v>-1771</v>
      </c>
      <c r="U278" s="8" t="n">
        <f aca="false">T278-S278</f>
        <v>210</v>
      </c>
      <c r="V278" s="8" t="s">
        <v>29</v>
      </c>
    </row>
    <row r="279" customFormat="false" ht="15" hidden="false" customHeight="false" outlineLevel="0" collapsed="false">
      <c r="A279" s="6"/>
      <c r="B279" s="6"/>
      <c r="C279" s="6"/>
      <c r="D279" s="6"/>
      <c r="E279" s="6"/>
      <c r="F279" s="6"/>
      <c r="G279" s="16"/>
      <c r="H279" s="6"/>
      <c r="I279" s="6"/>
      <c r="J279" s="6"/>
      <c r="K279" s="6"/>
      <c r="L279" s="6"/>
      <c r="M279" s="8" t="s">
        <v>33</v>
      </c>
      <c r="N279" s="9" t="n">
        <v>-50.4644422</v>
      </c>
      <c r="O279" s="9" t="n">
        <v>-4.207783546</v>
      </c>
      <c r="P279" s="8" t="n">
        <v>564</v>
      </c>
      <c r="Q279" s="8" t="n">
        <v>43598695</v>
      </c>
      <c r="R279" s="8" t="n">
        <v>43598979</v>
      </c>
      <c r="S279" s="8" t="n">
        <f aca="false">Q279-43600647</f>
        <v>-1952</v>
      </c>
      <c r="T279" s="8" t="n">
        <f aca="false">R279-43600647</f>
        <v>-1668</v>
      </c>
      <c r="U279" s="8" t="n">
        <f aca="false">T279-S279</f>
        <v>284</v>
      </c>
      <c r="V279" s="8" t="s">
        <v>29</v>
      </c>
    </row>
    <row r="280" customFormat="false" ht="15" hidden="false" customHeight="false" outlineLevel="0" collapsed="false">
      <c r="A280" s="6"/>
      <c r="B280" s="6"/>
      <c r="C280" s="6"/>
      <c r="D280" s="6"/>
      <c r="E280" s="6"/>
      <c r="F280" s="6"/>
      <c r="G280" s="16"/>
      <c r="H280" s="6"/>
      <c r="I280" s="6"/>
      <c r="J280" s="6"/>
      <c r="K280" s="6"/>
      <c r="L280" s="6"/>
      <c r="M280" s="8" t="s">
        <v>124</v>
      </c>
      <c r="N280" s="9" t="n">
        <v>-107.2826303</v>
      </c>
      <c r="O280" s="9" t="n">
        <v>-15.04466943</v>
      </c>
      <c r="P280" s="8" t="n">
        <v>418</v>
      </c>
      <c r="Q280" s="8" t="n">
        <v>43598713</v>
      </c>
      <c r="R280" s="8" t="n">
        <v>43598873</v>
      </c>
      <c r="S280" s="8" t="n">
        <f aca="false">Q280-43600647</f>
        <v>-1934</v>
      </c>
      <c r="T280" s="8" t="n">
        <f aca="false">R280-43600647</f>
        <v>-1774</v>
      </c>
      <c r="U280" s="8" t="n">
        <f aca="false">T280-S280</f>
        <v>160</v>
      </c>
      <c r="V280" s="8" t="s">
        <v>29</v>
      </c>
    </row>
    <row r="281" customFormat="false" ht="15" hidden="false" customHeight="false" outlineLevel="0" collapsed="false">
      <c r="A281" s="6"/>
      <c r="B281" s="6"/>
      <c r="C281" s="6"/>
      <c r="D281" s="6"/>
      <c r="E281" s="6"/>
      <c r="F281" s="6"/>
      <c r="G281" s="16"/>
      <c r="H281" s="6"/>
      <c r="I281" s="6"/>
      <c r="J281" s="6"/>
      <c r="K281" s="6"/>
      <c r="L281" s="6"/>
      <c r="M281" s="8" t="s">
        <v>33</v>
      </c>
      <c r="N281" s="9" t="n">
        <v>-50.4644422</v>
      </c>
      <c r="O281" s="9" t="n">
        <v>-4.207783546</v>
      </c>
      <c r="P281" s="8" t="n">
        <v>594</v>
      </c>
      <c r="Q281" s="8" t="n">
        <v>43599549</v>
      </c>
      <c r="R281" s="8" t="n">
        <v>43599833</v>
      </c>
      <c r="S281" s="8" t="n">
        <f aca="false">Q281-43600647</f>
        <v>-1098</v>
      </c>
      <c r="T281" s="8" t="n">
        <f aca="false">R281-43600647</f>
        <v>-814</v>
      </c>
      <c r="U281" s="8" t="n">
        <f aca="false">T281-S281</f>
        <v>284</v>
      </c>
      <c r="V281" s="8" t="s">
        <v>29</v>
      </c>
    </row>
    <row r="282" customFormat="false" ht="15" hidden="false" customHeight="false" outlineLevel="0" collapsed="false">
      <c r="A282" s="6"/>
      <c r="B282" s="6"/>
      <c r="C282" s="6"/>
      <c r="D282" s="6"/>
      <c r="E282" s="6"/>
      <c r="F282" s="6"/>
      <c r="G282" s="16"/>
      <c r="H282" s="6"/>
      <c r="I282" s="6"/>
      <c r="J282" s="6"/>
      <c r="K282" s="6"/>
      <c r="L282" s="6"/>
      <c r="M282" s="8" t="s">
        <v>33</v>
      </c>
      <c r="N282" s="9" t="n">
        <v>-50.4644422</v>
      </c>
      <c r="O282" s="9" t="n">
        <v>-4.207783546</v>
      </c>
      <c r="P282" s="8" t="n">
        <v>552</v>
      </c>
      <c r="Q282" s="8" t="n">
        <v>43600021</v>
      </c>
      <c r="R282" s="8" t="n">
        <v>43600305</v>
      </c>
      <c r="S282" s="8" t="n">
        <f aca="false">Q282-43600647</f>
        <v>-626</v>
      </c>
      <c r="T282" s="8" t="n">
        <f aca="false">R282-43600647</f>
        <v>-342</v>
      </c>
      <c r="U282" s="8" t="n">
        <f aca="false">T282-S282</f>
        <v>284</v>
      </c>
      <c r="V282" s="8" t="s">
        <v>29</v>
      </c>
    </row>
    <row r="283" customFormat="false" ht="15" hidden="false" customHeight="false" outlineLevel="0" collapsed="false">
      <c r="A283" s="6"/>
      <c r="B283" s="6"/>
      <c r="C283" s="6"/>
      <c r="D283" s="6"/>
      <c r="E283" s="6"/>
      <c r="F283" s="6"/>
      <c r="G283" s="16"/>
      <c r="H283" s="6"/>
      <c r="I283" s="6"/>
      <c r="J283" s="6"/>
      <c r="K283" s="6"/>
      <c r="L283" s="6"/>
      <c r="M283" s="8" t="s">
        <v>32</v>
      </c>
      <c r="N283" s="9" t="n">
        <v>-44.62365976</v>
      </c>
      <c r="O283" s="9" t="n">
        <v>-3.51660473</v>
      </c>
      <c r="P283" s="8" t="n">
        <v>472</v>
      </c>
      <c r="Q283" s="8" t="n">
        <v>43600589</v>
      </c>
      <c r="R283" s="8" t="n">
        <v>43600995</v>
      </c>
      <c r="S283" s="8" t="n">
        <f aca="false">Q283-43600647</f>
        <v>-58</v>
      </c>
      <c r="T283" s="8" t="n">
        <f aca="false">R283-43600647</f>
        <v>348</v>
      </c>
      <c r="U283" s="8" t="n">
        <f aca="false">T283-S283</f>
        <v>406</v>
      </c>
      <c r="V283" s="8" t="s">
        <v>29</v>
      </c>
    </row>
    <row r="284" customFormat="false" ht="15" hidden="false" customHeight="false" outlineLevel="0" collapsed="false">
      <c r="A284" s="6"/>
      <c r="B284" s="6"/>
      <c r="C284" s="6"/>
      <c r="D284" s="6"/>
      <c r="E284" s="6"/>
      <c r="F284" s="6"/>
      <c r="G284" s="16"/>
      <c r="H284" s="6"/>
      <c r="I284" s="6"/>
      <c r="J284" s="6"/>
      <c r="K284" s="6"/>
      <c r="L284" s="6"/>
      <c r="M284" s="8" t="s">
        <v>88</v>
      </c>
      <c r="N284" s="9" t="n">
        <v>-50.57267204</v>
      </c>
      <c r="O284" s="9" t="n">
        <v>-5.885167548</v>
      </c>
      <c r="P284" s="8" t="n">
        <v>16</v>
      </c>
      <c r="Q284" s="8" t="n">
        <v>43600656</v>
      </c>
      <c r="R284" s="8" t="n">
        <v>43600912</v>
      </c>
      <c r="S284" s="8" t="n">
        <f aca="false">Q284-43600647</f>
        <v>9</v>
      </c>
      <c r="T284" s="8" t="n">
        <f aca="false">R284-43600647</f>
        <v>265</v>
      </c>
      <c r="U284" s="8" t="n">
        <f aca="false">T284-S284</f>
        <v>256</v>
      </c>
      <c r="V284" s="8" t="s">
        <v>29</v>
      </c>
    </row>
    <row r="285" customFormat="false" ht="15" hidden="false" customHeight="false" outlineLevel="0" collapsed="false">
      <c r="A285" s="6"/>
      <c r="B285" s="6"/>
      <c r="C285" s="6"/>
      <c r="D285" s="6"/>
      <c r="E285" s="6"/>
      <c r="F285" s="6"/>
      <c r="G285" s="16"/>
      <c r="H285" s="6"/>
      <c r="I285" s="6"/>
      <c r="J285" s="6"/>
      <c r="K285" s="6"/>
      <c r="L285" s="6"/>
      <c r="M285" s="8" t="s">
        <v>32</v>
      </c>
      <c r="N285" s="9" t="n">
        <v>-44.62365976</v>
      </c>
      <c r="O285" s="9" t="n">
        <v>-3.51660473</v>
      </c>
      <c r="P285" s="8" t="n">
        <v>103</v>
      </c>
      <c r="Q285" s="8" t="n">
        <v>43600668</v>
      </c>
      <c r="R285" s="8" t="n">
        <v>43600872</v>
      </c>
      <c r="S285" s="8" t="n">
        <f aca="false">Q285-43600647</f>
        <v>21</v>
      </c>
      <c r="T285" s="8" t="n">
        <f aca="false">R285-43600647</f>
        <v>225</v>
      </c>
      <c r="U285" s="8" t="n">
        <f aca="false">T285-S285</f>
        <v>204</v>
      </c>
      <c r="V285" s="8" t="s">
        <v>29</v>
      </c>
    </row>
    <row r="286" customFormat="false" ht="15" hidden="false" customHeight="false" outlineLevel="0" collapsed="false">
      <c r="A286" s="6"/>
      <c r="B286" s="6"/>
      <c r="C286" s="6"/>
      <c r="D286" s="6"/>
      <c r="E286" s="6"/>
      <c r="F286" s="6"/>
      <c r="G286" s="16"/>
      <c r="H286" s="6"/>
      <c r="I286" s="6"/>
      <c r="J286" s="6"/>
      <c r="K286" s="6"/>
      <c r="L286" s="6"/>
      <c r="M286" s="8" t="s">
        <v>32</v>
      </c>
      <c r="N286" s="9" t="n">
        <v>-44.62365976</v>
      </c>
      <c r="O286" s="9" t="n">
        <v>-3.51660473</v>
      </c>
      <c r="P286" s="8" t="n">
        <v>107</v>
      </c>
      <c r="Q286" s="8" t="n">
        <v>43600671</v>
      </c>
      <c r="R286" s="8" t="n">
        <v>43600871</v>
      </c>
      <c r="S286" s="8" t="n">
        <f aca="false">Q286-43600647</f>
        <v>24</v>
      </c>
      <c r="T286" s="8" t="n">
        <f aca="false">R286-43600647</f>
        <v>224</v>
      </c>
      <c r="U286" s="8" t="n">
        <f aca="false">T286-S286</f>
        <v>200</v>
      </c>
      <c r="V286" s="8" t="s">
        <v>29</v>
      </c>
    </row>
    <row r="287" customFormat="false" ht="15" hidden="false" customHeight="false" outlineLevel="0" collapsed="false">
      <c r="A287" s="6"/>
      <c r="B287" s="6"/>
      <c r="C287" s="6"/>
      <c r="D287" s="6"/>
      <c r="E287" s="6"/>
      <c r="F287" s="6"/>
      <c r="G287" s="16"/>
      <c r="H287" s="6"/>
      <c r="I287" s="6"/>
      <c r="J287" s="6"/>
      <c r="K287" s="6"/>
      <c r="L287" s="6"/>
      <c r="M287" s="8" t="s">
        <v>45</v>
      </c>
      <c r="N287" s="9" t="n">
        <v>-47.1929058</v>
      </c>
      <c r="O287" s="9" t="n">
        <v>-4.096752534</v>
      </c>
      <c r="P287" s="8" t="n">
        <v>257</v>
      </c>
      <c r="Q287" s="8" t="n">
        <v>43601088</v>
      </c>
      <c r="R287" s="8" t="n">
        <v>43601156</v>
      </c>
      <c r="S287" s="8" t="n">
        <f aca="false">Q287-43600647</f>
        <v>441</v>
      </c>
      <c r="T287" s="8" t="n">
        <f aca="false">R287-43600647</f>
        <v>509</v>
      </c>
      <c r="U287" s="8" t="n">
        <f aca="false">T287-S287</f>
        <v>68</v>
      </c>
      <c r="V287" s="8" t="s">
        <v>29</v>
      </c>
    </row>
    <row r="288" customFormat="false" ht="15" hidden="false" customHeight="false" outlineLevel="0" collapsed="false">
      <c r="A288" s="6"/>
      <c r="B288" s="6"/>
      <c r="C288" s="6"/>
      <c r="D288" s="6"/>
      <c r="E288" s="6"/>
      <c r="F288" s="6"/>
      <c r="G288" s="16"/>
      <c r="H288" s="6"/>
      <c r="I288" s="6"/>
      <c r="J288" s="6"/>
      <c r="K288" s="6"/>
      <c r="L288" s="6"/>
      <c r="M288" s="8" t="s">
        <v>33</v>
      </c>
      <c r="N288" s="9" t="n">
        <v>-50.4644422</v>
      </c>
      <c r="O288" s="9" t="n">
        <v>-4.207783546</v>
      </c>
      <c r="P288" s="8" t="n">
        <v>497</v>
      </c>
      <c r="Q288" s="8" t="n">
        <v>43601122</v>
      </c>
      <c r="R288" s="8" t="n">
        <v>43601406</v>
      </c>
      <c r="S288" s="8" t="n">
        <f aca="false">Q288-43600647</f>
        <v>475</v>
      </c>
      <c r="T288" s="8" t="n">
        <f aca="false">R288-43600647</f>
        <v>759</v>
      </c>
      <c r="U288" s="8" t="n">
        <f aca="false">T288-S288</f>
        <v>284</v>
      </c>
      <c r="V288" s="8" t="s">
        <v>29</v>
      </c>
    </row>
    <row r="289" customFormat="false" ht="15" hidden="false" customHeight="false" outlineLevel="0" collapsed="false">
      <c r="A289" s="6"/>
      <c r="B289" s="6"/>
      <c r="C289" s="6"/>
      <c r="D289" s="6"/>
      <c r="E289" s="6"/>
      <c r="F289" s="6"/>
      <c r="G289" s="16"/>
      <c r="H289" s="6"/>
      <c r="I289" s="6"/>
      <c r="J289" s="6"/>
      <c r="K289" s="6"/>
      <c r="L289" s="6"/>
      <c r="M289" s="8" t="s">
        <v>32</v>
      </c>
      <c r="N289" s="9" t="n">
        <v>-44.62365976</v>
      </c>
      <c r="O289" s="9" t="n">
        <v>-3.51660473</v>
      </c>
      <c r="P289" s="8" t="n">
        <v>76</v>
      </c>
      <c r="Q289" s="8" t="n">
        <v>43601265</v>
      </c>
      <c r="R289" s="8" t="n">
        <v>43601455</v>
      </c>
      <c r="S289" s="8" t="n">
        <f aca="false">Q289-43600647</f>
        <v>618</v>
      </c>
      <c r="T289" s="8" t="n">
        <f aca="false">R289-43600647</f>
        <v>808</v>
      </c>
      <c r="U289" s="8" t="n">
        <f aca="false">T289-S289</f>
        <v>190</v>
      </c>
      <c r="V289" s="8" t="s">
        <v>29</v>
      </c>
    </row>
    <row r="290" customFormat="false" ht="15" hidden="false" customHeight="false" outlineLevel="0" collapsed="false">
      <c r="A290" s="6" t="s">
        <v>158</v>
      </c>
      <c r="B290" s="6" t="s">
        <v>159</v>
      </c>
      <c r="C290" s="6" t="s">
        <v>86</v>
      </c>
      <c r="D290" s="6" t="n">
        <v>3</v>
      </c>
      <c r="E290" s="6" t="n">
        <v>44155704</v>
      </c>
      <c r="F290" s="6" t="n">
        <v>44155802</v>
      </c>
      <c r="G290" s="16" t="s">
        <v>43</v>
      </c>
      <c r="H290" s="6" t="s">
        <v>44</v>
      </c>
      <c r="I290" s="6"/>
      <c r="J290" s="6" t="n">
        <v>44150716</v>
      </c>
      <c r="K290" s="6" t="n">
        <f aca="false">44150716-5000</f>
        <v>44145716</v>
      </c>
      <c r="L290" s="6" t="n">
        <f aca="false">44150716+1000</f>
        <v>44151716</v>
      </c>
      <c r="M290" s="8" t="s">
        <v>92</v>
      </c>
      <c r="N290" s="9" t="n">
        <v>-47.34072956</v>
      </c>
      <c r="O290" s="9" t="n">
        <v>-4.372821634</v>
      </c>
      <c r="P290" s="8" t="n">
        <v>296</v>
      </c>
      <c r="Q290" s="8" t="n">
        <v>44146385</v>
      </c>
      <c r="R290" s="8" t="n">
        <v>44146743</v>
      </c>
      <c r="S290" s="8" t="n">
        <f aca="false">Q290-44150716</f>
        <v>-4331</v>
      </c>
      <c r="T290" s="8" t="n">
        <f aca="false">R290-44150716</f>
        <v>-3973</v>
      </c>
      <c r="U290" s="8" t="n">
        <f aca="false">T290-S290</f>
        <v>358</v>
      </c>
      <c r="V290" s="8" t="s">
        <v>129</v>
      </c>
    </row>
    <row r="291" customFormat="false" ht="15" hidden="false" customHeight="false" outlineLevel="0" collapsed="false">
      <c r="A291" s="6"/>
      <c r="B291" s="6"/>
      <c r="C291" s="6"/>
      <c r="D291" s="6"/>
      <c r="E291" s="6"/>
      <c r="F291" s="6"/>
      <c r="G291" s="16"/>
      <c r="H291" s="6"/>
      <c r="I291" s="6"/>
      <c r="J291" s="6"/>
      <c r="K291" s="6"/>
      <c r="L291" s="6"/>
      <c r="M291" s="8" t="s">
        <v>109</v>
      </c>
      <c r="N291" s="9" t="n">
        <v>-54.88283384</v>
      </c>
      <c r="O291" s="9" t="n">
        <v>-3.9814926</v>
      </c>
      <c r="P291" s="8" t="n">
        <v>281</v>
      </c>
      <c r="Q291" s="8" t="n">
        <v>44146478</v>
      </c>
      <c r="R291" s="8" t="n">
        <v>44146702</v>
      </c>
      <c r="S291" s="8" t="n">
        <f aca="false">Q291-44150716</f>
        <v>-4238</v>
      </c>
      <c r="T291" s="8" t="n">
        <f aca="false">R291-44150716</f>
        <v>-4014</v>
      </c>
      <c r="U291" s="8" t="n">
        <f aca="false">T291-S291</f>
        <v>224</v>
      </c>
      <c r="V291" s="8" t="s">
        <v>29</v>
      </c>
    </row>
    <row r="292" customFormat="false" ht="15" hidden="false" customHeight="false" outlineLevel="0" collapsed="false">
      <c r="A292" s="6"/>
      <c r="B292" s="6"/>
      <c r="C292" s="6"/>
      <c r="D292" s="6"/>
      <c r="E292" s="6"/>
      <c r="F292" s="6"/>
      <c r="G292" s="16"/>
      <c r="H292" s="6"/>
      <c r="I292" s="6"/>
      <c r="J292" s="6"/>
      <c r="K292" s="6"/>
      <c r="L292" s="6"/>
      <c r="M292" s="8" t="s">
        <v>34</v>
      </c>
      <c r="N292" s="9" t="n">
        <f aca="false">-49.92809841</f>
        <v>-49.92809841</v>
      </c>
      <c r="O292" s="9" t="n">
        <v>-3.284384129</v>
      </c>
      <c r="P292" s="8" t="n">
        <v>108</v>
      </c>
      <c r="Q292" s="8" t="n">
        <v>44146482</v>
      </c>
      <c r="R292" s="8" t="n">
        <v>44146718</v>
      </c>
      <c r="S292" s="8" t="n">
        <f aca="false">Q292-44150716</f>
        <v>-4234</v>
      </c>
      <c r="T292" s="8" t="n">
        <f aca="false">R292-44150716</f>
        <v>-3998</v>
      </c>
      <c r="U292" s="8" t="n">
        <f aca="false">T292-S292</f>
        <v>236</v>
      </c>
      <c r="V292" s="8" t="s">
        <v>29</v>
      </c>
    </row>
    <row r="293" customFormat="false" ht="15" hidden="false" customHeight="false" outlineLevel="0" collapsed="false">
      <c r="A293" s="6"/>
      <c r="B293" s="6"/>
      <c r="C293" s="6"/>
      <c r="D293" s="6"/>
      <c r="E293" s="6"/>
      <c r="F293" s="6"/>
      <c r="G293" s="16"/>
      <c r="H293" s="6"/>
      <c r="I293" s="6"/>
      <c r="J293" s="6"/>
      <c r="K293" s="6"/>
      <c r="L293" s="6"/>
      <c r="M293" s="8" t="s">
        <v>122</v>
      </c>
      <c r="N293" s="9" t="n">
        <v>-52.34272033</v>
      </c>
      <c r="O293" s="9" t="n">
        <v>-6.60620439</v>
      </c>
      <c r="P293" s="8" t="n">
        <v>216</v>
      </c>
      <c r="Q293" s="8" t="n">
        <v>44146484</v>
      </c>
      <c r="R293" s="8" t="n">
        <v>44146734</v>
      </c>
      <c r="S293" s="8" t="n">
        <f aca="false">Q293-44150716</f>
        <v>-4232</v>
      </c>
      <c r="T293" s="8" t="n">
        <f aca="false">R293-44150716</f>
        <v>-3982</v>
      </c>
      <c r="U293" s="8" t="n">
        <f aca="false">T293-S293</f>
        <v>250</v>
      </c>
      <c r="V293" s="8" t="s">
        <v>29</v>
      </c>
    </row>
    <row r="294" customFormat="false" ht="15" hidden="false" customHeight="false" outlineLevel="0" collapsed="false">
      <c r="A294" s="6"/>
      <c r="B294" s="6"/>
      <c r="C294" s="6"/>
      <c r="D294" s="6"/>
      <c r="E294" s="6"/>
      <c r="F294" s="6"/>
      <c r="G294" s="16"/>
      <c r="H294" s="6"/>
      <c r="I294" s="6"/>
      <c r="J294" s="6"/>
      <c r="K294" s="6"/>
      <c r="L294" s="6"/>
      <c r="M294" s="8" t="s">
        <v>57</v>
      </c>
      <c r="N294" s="9" t="n">
        <v>-45.15120897</v>
      </c>
      <c r="O294" s="9" t="n">
        <v>-2.657087946</v>
      </c>
      <c r="P294" s="8" t="n">
        <v>481</v>
      </c>
      <c r="Q294" s="8" t="n">
        <v>44146490</v>
      </c>
      <c r="R294" s="8" t="n">
        <v>44146750</v>
      </c>
      <c r="S294" s="8" t="n">
        <f aca="false">Q294-44150716</f>
        <v>-4226</v>
      </c>
      <c r="T294" s="8" t="n">
        <f aca="false">R294-44150716</f>
        <v>-3966</v>
      </c>
      <c r="U294" s="8" t="n">
        <f aca="false">T294-S294</f>
        <v>260</v>
      </c>
      <c r="V294" s="8" t="s">
        <v>29</v>
      </c>
    </row>
    <row r="295" customFormat="false" ht="15" hidden="false" customHeight="false" outlineLevel="0" collapsed="false">
      <c r="A295" s="6"/>
      <c r="B295" s="6"/>
      <c r="C295" s="6"/>
      <c r="D295" s="6"/>
      <c r="E295" s="6"/>
      <c r="F295" s="6"/>
      <c r="G295" s="16"/>
      <c r="H295" s="6"/>
      <c r="I295" s="6"/>
      <c r="J295" s="6"/>
      <c r="K295" s="6"/>
      <c r="L295" s="6"/>
      <c r="M295" s="8" t="s">
        <v>132</v>
      </c>
      <c r="N295" s="9" t="n">
        <v>-91.0662218</v>
      </c>
      <c r="O295" s="9" t="n">
        <v>-12.83039491</v>
      </c>
      <c r="P295" s="8" t="n">
        <v>363</v>
      </c>
      <c r="Q295" s="8" t="n">
        <v>44146493</v>
      </c>
      <c r="R295" s="8" t="n">
        <v>44146763</v>
      </c>
      <c r="S295" s="8" t="n">
        <f aca="false">Q295-44150716</f>
        <v>-4223</v>
      </c>
      <c r="T295" s="8" t="n">
        <f aca="false">R295-44150716</f>
        <v>-3953</v>
      </c>
      <c r="U295" s="8" t="n">
        <f aca="false">T295-S295</f>
        <v>270</v>
      </c>
      <c r="V295" s="8" t="s">
        <v>29</v>
      </c>
    </row>
    <row r="296" customFormat="false" ht="15" hidden="false" customHeight="false" outlineLevel="0" collapsed="false">
      <c r="A296" s="6"/>
      <c r="B296" s="6"/>
      <c r="C296" s="6"/>
      <c r="D296" s="6"/>
      <c r="E296" s="6"/>
      <c r="F296" s="6"/>
      <c r="G296" s="16"/>
      <c r="H296" s="6"/>
      <c r="I296" s="6"/>
      <c r="J296" s="6"/>
      <c r="K296" s="6"/>
      <c r="L296" s="6"/>
      <c r="M296" s="8" t="s">
        <v>38</v>
      </c>
      <c r="N296" s="9" t="n">
        <v>-59.83251413</v>
      </c>
      <c r="O296" s="9" t="n">
        <v>-9.696588059</v>
      </c>
      <c r="P296" s="8" t="n">
        <v>262</v>
      </c>
      <c r="Q296" s="8" t="n">
        <v>44146510</v>
      </c>
      <c r="R296" s="8" t="n">
        <v>44146726</v>
      </c>
      <c r="S296" s="8" t="n">
        <f aca="false">Q296-44150716</f>
        <v>-4206</v>
      </c>
      <c r="T296" s="8" t="n">
        <f aca="false">R296-44150716</f>
        <v>-3990</v>
      </c>
      <c r="U296" s="8" t="n">
        <f aca="false">T296-S296</f>
        <v>216</v>
      </c>
      <c r="V296" s="8" t="s">
        <v>29</v>
      </c>
    </row>
    <row r="297" customFormat="false" ht="15" hidden="false" customHeight="false" outlineLevel="0" collapsed="false">
      <c r="A297" s="6"/>
      <c r="B297" s="6"/>
      <c r="C297" s="6"/>
      <c r="D297" s="6"/>
      <c r="E297" s="6"/>
      <c r="F297" s="6"/>
      <c r="G297" s="16"/>
      <c r="H297" s="6"/>
      <c r="I297" s="6"/>
      <c r="J297" s="6"/>
      <c r="K297" s="6"/>
      <c r="L297" s="6"/>
      <c r="M297" s="8" t="s">
        <v>34</v>
      </c>
      <c r="N297" s="9" t="n">
        <v>-49.92809841</v>
      </c>
      <c r="O297" s="9" t="n">
        <v>-3.284384129</v>
      </c>
      <c r="P297" s="8" t="n">
        <v>96</v>
      </c>
      <c r="Q297" s="8" t="n">
        <v>44146511</v>
      </c>
      <c r="R297" s="8" t="n">
        <v>44146775</v>
      </c>
      <c r="S297" s="8" t="n">
        <f aca="false">Q297-44150716</f>
        <v>-4205</v>
      </c>
      <c r="T297" s="8" t="n">
        <f aca="false">R297-44150716</f>
        <v>-3941</v>
      </c>
      <c r="U297" s="8" t="n">
        <f aca="false">T297-S297</f>
        <v>264</v>
      </c>
      <c r="V297" s="8" t="s">
        <v>29</v>
      </c>
    </row>
    <row r="298" customFormat="false" ht="15" hidden="false" customHeight="false" outlineLevel="0" collapsed="false">
      <c r="A298" s="6"/>
      <c r="B298" s="6"/>
      <c r="C298" s="6"/>
      <c r="D298" s="6"/>
      <c r="E298" s="6"/>
      <c r="F298" s="6"/>
      <c r="G298" s="16"/>
      <c r="H298" s="6"/>
      <c r="I298" s="6"/>
      <c r="J298" s="6"/>
      <c r="K298" s="6"/>
      <c r="L298" s="6"/>
      <c r="M298" s="8" t="s">
        <v>36</v>
      </c>
      <c r="N298" s="9" t="n">
        <v>-44.73862963</v>
      </c>
      <c r="O298" s="9" t="n">
        <v>-5.193977325</v>
      </c>
      <c r="P298" s="8" t="n">
        <v>876</v>
      </c>
      <c r="Q298" s="8" t="n">
        <v>44146519</v>
      </c>
      <c r="R298" s="8" t="n">
        <v>44146769</v>
      </c>
      <c r="S298" s="8" t="n">
        <f aca="false">Q298-44150716</f>
        <v>-4197</v>
      </c>
      <c r="T298" s="8" t="n">
        <f aca="false">R298-44150716</f>
        <v>-3947</v>
      </c>
      <c r="U298" s="8" t="n">
        <f aca="false">T298-S298</f>
        <v>250</v>
      </c>
      <c r="V298" s="8" t="s">
        <v>29</v>
      </c>
    </row>
    <row r="299" customFormat="false" ht="15" hidden="false" customHeight="false" outlineLevel="0" collapsed="false">
      <c r="A299" s="6"/>
      <c r="B299" s="6"/>
      <c r="C299" s="6"/>
      <c r="D299" s="6"/>
      <c r="E299" s="6"/>
      <c r="F299" s="6"/>
      <c r="G299" s="16"/>
      <c r="H299" s="6"/>
      <c r="I299" s="6"/>
      <c r="J299" s="6"/>
      <c r="K299" s="6"/>
      <c r="L299" s="6"/>
      <c r="M299" s="8" t="s">
        <v>64</v>
      </c>
      <c r="N299" s="9" t="n">
        <v>-47.29815288</v>
      </c>
      <c r="O299" s="9" t="n">
        <v>-3.705302905</v>
      </c>
      <c r="P299" s="8" t="n">
        <v>473</v>
      </c>
      <c r="Q299" s="8" t="n">
        <v>44146540</v>
      </c>
      <c r="R299" s="8" t="n">
        <v>44146627</v>
      </c>
      <c r="S299" s="8" t="n">
        <f aca="false">Q299-44150716</f>
        <v>-4176</v>
      </c>
      <c r="T299" s="8" t="n">
        <f aca="false">R299-44150716</f>
        <v>-4089</v>
      </c>
      <c r="U299" s="8" t="n">
        <f aca="false">T299-S299</f>
        <v>87</v>
      </c>
      <c r="V299" s="8" t="s">
        <v>29</v>
      </c>
    </row>
    <row r="300" customFormat="false" ht="15" hidden="false" customHeight="false" outlineLevel="0" collapsed="false">
      <c r="A300" s="6"/>
      <c r="B300" s="6"/>
      <c r="C300" s="6"/>
      <c r="D300" s="6"/>
      <c r="E300" s="6"/>
      <c r="F300" s="6"/>
      <c r="G300" s="16"/>
      <c r="H300" s="6"/>
      <c r="I300" s="6"/>
      <c r="J300" s="6"/>
      <c r="K300" s="6"/>
      <c r="L300" s="6"/>
      <c r="M300" s="8" t="s">
        <v>136</v>
      </c>
      <c r="N300" s="9" t="n">
        <v>-46.98581453</v>
      </c>
      <c r="O300" s="9" t="n">
        <v>-4.729024799</v>
      </c>
      <c r="P300" s="8" t="n">
        <v>351</v>
      </c>
      <c r="Q300" s="8" t="n">
        <v>44146551</v>
      </c>
      <c r="R300" s="8" t="n">
        <v>44146622</v>
      </c>
      <c r="S300" s="8" t="n">
        <f aca="false">Q300-44150716</f>
        <v>-4165</v>
      </c>
      <c r="T300" s="8" t="n">
        <f aca="false">R300-44150716</f>
        <v>-4094</v>
      </c>
      <c r="U300" s="8" t="n">
        <f aca="false">T300-S300</f>
        <v>71</v>
      </c>
      <c r="V300" s="8" t="s">
        <v>29</v>
      </c>
    </row>
    <row r="301" customFormat="false" ht="15" hidden="false" customHeight="false" outlineLevel="0" collapsed="false">
      <c r="A301" s="6"/>
      <c r="B301" s="6"/>
      <c r="C301" s="6"/>
      <c r="D301" s="6"/>
      <c r="E301" s="6"/>
      <c r="F301" s="6"/>
      <c r="G301" s="16"/>
      <c r="H301" s="6"/>
      <c r="I301" s="6"/>
      <c r="J301" s="6"/>
      <c r="K301" s="6"/>
      <c r="L301" s="6"/>
      <c r="M301" s="8" t="s">
        <v>97</v>
      </c>
      <c r="N301" s="9" t="n">
        <v>-57.33610243</v>
      </c>
      <c r="O301" s="9" t="n">
        <v>-7.818856352</v>
      </c>
      <c r="P301" s="8" t="n">
        <v>596</v>
      </c>
      <c r="Q301" s="8" t="n">
        <v>44147153</v>
      </c>
      <c r="R301" s="8" t="n">
        <v>44147359</v>
      </c>
      <c r="S301" s="8" t="n">
        <f aca="false">Q301-44150716</f>
        <v>-3563</v>
      </c>
      <c r="T301" s="8" t="n">
        <f aca="false">R301-44150716</f>
        <v>-3357</v>
      </c>
      <c r="U301" s="8" t="n">
        <f aca="false">T301-S301</f>
        <v>206</v>
      </c>
      <c r="V301" s="8" t="s">
        <v>29</v>
      </c>
    </row>
    <row r="302" customFormat="false" ht="15" hidden="false" customHeight="false" outlineLevel="0" collapsed="false">
      <c r="A302" s="6"/>
      <c r="B302" s="6"/>
      <c r="C302" s="6"/>
      <c r="D302" s="6"/>
      <c r="E302" s="6"/>
      <c r="F302" s="6"/>
      <c r="G302" s="16"/>
      <c r="H302" s="6"/>
      <c r="I302" s="6"/>
      <c r="J302" s="6"/>
      <c r="K302" s="6"/>
      <c r="L302" s="6"/>
      <c r="M302" s="8" t="s">
        <v>34</v>
      </c>
      <c r="N302" s="9" t="n">
        <f aca="false">-49.92809841</f>
        <v>-49.92809841</v>
      </c>
      <c r="O302" s="9" t="n">
        <v>-3.284384129</v>
      </c>
      <c r="P302" s="8" t="n">
        <v>311</v>
      </c>
      <c r="Q302" s="8" t="n">
        <v>44147212</v>
      </c>
      <c r="R302" s="8" t="n">
        <v>44147373</v>
      </c>
      <c r="S302" s="8" t="n">
        <f aca="false">Q302-44150716</f>
        <v>-3504</v>
      </c>
      <c r="T302" s="8" t="n">
        <f aca="false">R302-44150716</f>
        <v>-3343</v>
      </c>
      <c r="U302" s="8" t="n">
        <f aca="false">T302-S302</f>
        <v>161</v>
      </c>
      <c r="V302" s="8" t="s">
        <v>29</v>
      </c>
    </row>
    <row r="303" customFormat="false" ht="15" hidden="false" customHeight="false" outlineLevel="0" collapsed="false">
      <c r="A303" s="6"/>
      <c r="B303" s="6"/>
      <c r="C303" s="6"/>
      <c r="D303" s="6"/>
      <c r="E303" s="6"/>
      <c r="F303" s="6"/>
      <c r="G303" s="16"/>
      <c r="H303" s="6"/>
      <c r="I303" s="6"/>
      <c r="J303" s="6"/>
      <c r="K303" s="6"/>
      <c r="L303" s="6"/>
      <c r="M303" s="8" t="s">
        <v>34</v>
      </c>
      <c r="N303" s="9" t="n">
        <v>-49.92809841</v>
      </c>
      <c r="O303" s="9" t="n">
        <v>-3.284384129</v>
      </c>
      <c r="P303" s="8" t="n">
        <v>209</v>
      </c>
      <c r="Q303" s="8" t="n">
        <v>44147219</v>
      </c>
      <c r="R303" s="8" t="n">
        <v>44147483</v>
      </c>
      <c r="S303" s="8" t="n">
        <f aca="false">Q303-44150716</f>
        <v>-3497</v>
      </c>
      <c r="T303" s="8" t="n">
        <f aca="false">R303-44150716</f>
        <v>-3233</v>
      </c>
      <c r="U303" s="8" t="n">
        <f aca="false">T303-S303</f>
        <v>264</v>
      </c>
      <c r="V303" s="8" t="s">
        <v>29</v>
      </c>
    </row>
    <row r="304" customFormat="false" ht="15" hidden="false" customHeight="false" outlineLevel="0" collapsed="false">
      <c r="A304" s="6"/>
      <c r="B304" s="6" t="s">
        <v>160</v>
      </c>
      <c r="C304" s="6" t="s">
        <v>86</v>
      </c>
      <c r="D304" s="6" t="n">
        <v>16</v>
      </c>
      <c r="E304" s="6" t="n">
        <v>56892430</v>
      </c>
      <c r="F304" s="6" t="n">
        <v>56892513</v>
      </c>
      <c r="G304" s="16" t="s">
        <v>43</v>
      </c>
      <c r="H304" s="6" t="s">
        <v>44</v>
      </c>
      <c r="I304" s="6"/>
      <c r="J304" s="6" t="n">
        <v>56882708</v>
      </c>
      <c r="K304" s="6" t="n">
        <f aca="false">J304-5000</f>
        <v>56877708</v>
      </c>
      <c r="L304" s="6" t="n">
        <f aca="false">J304+1000</f>
        <v>56883708</v>
      </c>
      <c r="M304" s="8" t="s">
        <v>83</v>
      </c>
      <c r="N304" s="9" t="n">
        <v>-65.59152661</v>
      </c>
      <c r="O304" s="9" t="n">
        <v>-7.659637311</v>
      </c>
      <c r="P304" s="8" t="n">
        <v>266</v>
      </c>
      <c r="Q304" s="8" t="n">
        <v>56881075</v>
      </c>
      <c r="R304" s="8" t="n">
        <v>56881419</v>
      </c>
      <c r="S304" s="8" t="n">
        <f aca="false">Q304-56882708</f>
        <v>-1633</v>
      </c>
      <c r="T304" s="8" t="n">
        <f aca="false">R304-56882708</f>
        <v>-1289</v>
      </c>
      <c r="U304" s="8" t="n">
        <f aca="false">T304-S304</f>
        <v>344</v>
      </c>
      <c r="V304" s="8" t="s">
        <v>29</v>
      </c>
    </row>
    <row r="305" customFormat="false" ht="15" hidden="false" customHeight="false" outlineLevel="0" collapsed="false">
      <c r="A305" s="6"/>
      <c r="B305" s="6"/>
      <c r="C305" s="6"/>
      <c r="D305" s="6"/>
      <c r="E305" s="6"/>
      <c r="F305" s="6"/>
      <c r="G305" s="16"/>
      <c r="H305" s="6"/>
      <c r="I305" s="6"/>
      <c r="J305" s="6"/>
      <c r="K305" s="6"/>
      <c r="L305" s="6"/>
      <c r="M305" s="8" t="s">
        <v>34</v>
      </c>
      <c r="N305" s="9" t="n">
        <f aca="false">-49.92809841</f>
        <v>-49.92809841</v>
      </c>
      <c r="O305" s="9" t="n">
        <v>-3.284384129</v>
      </c>
      <c r="P305" s="8" t="n">
        <v>143</v>
      </c>
      <c r="Q305" s="8" t="n">
        <v>56881524</v>
      </c>
      <c r="R305" s="8" t="n">
        <v>56881760</v>
      </c>
      <c r="S305" s="8" t="n">
        <f aca="false">Q305-56882708</f>
        <v>-1184</v>
      </c>
      <c r="T305" s="8" t="n">
        <f aca="false">R305-56882708</f>
        <v>-948</v>
      </c>
      <c r="U305" s="8" t="n">
        <f aca="false">T305-S305</f>
        <v>236</v>
      </c>
      <c r="V305" s="8" t="s">
        <v>29</v>
      </c>
    </row>
    <row r="306" customFormat="false" ht="15" hidden="false" customHeight="false" outlineLevel="0" collapsed="false">
      <c r="A306" s="6"/>
      <c r="B306" s="6"/>
      <c r="C306" s="6"/>
      <c r="D306" s="6"/>
      <c r="E306" s="6"/>
      <c r="F306" s="6"/>
      <c r="G306" s="16"/>
      <c r="H306" s="6"/>
      <c r="I306" s="6"/>
      <c r="J306" s="6"/>
      <c r="K306" s="6"/>
      <c r="L306" s="6"/>
      <c r="M306" s="8" t="s">
        <v>122</v>
      </c>
      <c r="N306" s="9" t="n">
        <v>-52.34272033</v>
      </c>
      <c r="O306" s="9" t="n">
        <v>-6.60620439</v>
      </c>
      <c r="P306" s="8" t="n">
        <v>450</v>
      </c>
      <c r="Q306" s="8" t="n">
        <v>56881920</v>
      </c>
      <c r="R306" s="8" t="n">
        <v>56882264</v>
      </c>
      <c r="S306" s="8" t="n">
        <f aca="false">Q306-56882708</f>
        <v>-788</v>
      </c>
      <c r="T306" s="8" t="n">
        <f aca="false">R306-56882708</f>
        <v>-444</v>
      </c>
      <c r="U306" s="8" t="n">
        <f aca="false">T306-S306</f>
        <v>344</v>
      </c>
      <c r="V306" s="8" t="s">
        <v>29</v>
      </c>
    </row>
    <row r="307" customFormat="false" ht="15" hidden="false" customHeight="false" outlineLevel="0" collapsed="false">
      <c r="A307" s="6"/>
      <c r="B307" s="6"/>
      <c r="C307" s="6"/>
      <c r="D307" s="6"/>
      <c r="E307" s="6"/>
      <c r="F307" s="6"/>
      <c r="G307" s="16"/>
      <c r="H307" s="6"/>
      <c r="I307" s="6"/>
      <c r="J307" s="6"/>
      <c r="K307" s="6"/>
      <c r="L307" s="6"/>
      <c r="M307" s="8" t="s">
        <v>55</v>
      </c>
      <c r="N307" s="9" t="n">
        <v>-44.61989758</v>
      </c>
      <c r="O307" s="9" t="n">
        <v>-2.584524595</v>
      </c>
      <c r="P307" s="8" t="n">
        <v>330</v>
      </c>
      <c r="Q307" s="8" t="n">
        <v>56881983</v>
      </c>
      <c r="R307" s="8" t="n">
        <v>56882247</v>
      </c>
      <c r="S307" s="8" t="n">
        <f aca="false">Q307-56882708</f>
        <v>-725</v>
      </c>
      <c r="T307" s="8" t="n">
        <f aca="false">R307-56882708</f>
        <v>-461</v>
      </c>
      <c r="U307" s="8" t="n">
        <f aca="false">T307-S307</f>
        <v>264</v>
      </c>
      <c r="V307" s="8" t="s">
        <v>29</v>
      </c>
    </row>
    <row r="308" customFormat="false" ht="15" hidden="false" customHeight="false" outlineLevel="0" collapsed="false">
      <c r="A308" s="6"/>
      <c r="B308" s="6"/>
      <c r="C308" s="6"/>
      <c r="D308" s="6"/>
      <c r="E308" s="6"/>
      <c r="F308" s="6"/>
      <c r="G308" s="16"/>
      <c r="H308" s="6"/>
      <c r="I308" s="6"/>
      <c r="J308" s="6"/>
      <c r="K308" s="6"/>
      <c r="L308" s="6"/>
      <c r="M308" s="8" t="s">
        <v>116</v>
      </c>
      <c r="N308" s="9" t="n">
        <v>-62.32675842</v>
      </c>
      <c r="O308" s="9" t="n">
        <v>-6.065413666</v>
      </c>
      <c r="P308" s="8" t="n">
        <v>241</v>
      </c>
      <c r="Q308" s="8" t="n">
        <v>56882006</v>
      </c>
      <c r="R308" s="8" t="n">
        <v>56882276</v>
      </c>
      <c r="S308" s="8" t="n">
        <f aca="false">Q308-56882708</f>
        <v>-702</v>
      </c>
      <c r="T308" s="8" t="n">
        <f aca="false">R308-56882708</f>
        <v>-432</v>
      </c>
      <c r="U308" s="8" t="n">
        <f aca="false">T308-S308</f>
        <v>270</v>
      </c>
      <c r="V308" s="8" t="s">
        <v>29</v>
      </c>
    </row>
    <row r="309" customFormat="false" ht="15" hidden="false" customHeight="false" outlineLevel="0" collapsed="false">
      <c r="A309" s="6"/>
      <c r="B309" s="6"/>
      <c r="C309" s="6"/>
      <c r="D309" s="6"/>
      <c r="E309" s="6"/>
      <c r="F309" s="6"/>
      <c r="G309" s="16"/>
      <c r="H309" s="6"/>
      <c r="I309" s="6"/>
      <c r="J309" s="6"/>
      <c r="K309" s="6"/>
      <c r="L309" s="6"/>
      <c r="M309" s="8" t="s">
        <v>111</v>
      </c>
      <c r="N309" s="9" t="n">
        <v>-52.58650263</v>
      </c>
      <c r="O309" s="9" t="n">
        <v>-4.230405628</v>
      </c>
      <c r="P309" s="8" t="n">
        <v>351</v>
      </c>
      <c r="Q309" s="8" t="n">
        <v>56882009</v>
      </c>
      <c r="R309" s="8" t="n">
        <v>56882253</v>
      </c>
      <c r="S309" s="8" t="n">
        <f aca="false">Q309-56882708</f>
        <v>-699</v>
      </c>
      <c r="T309" s="8" t="n">
        <f aca="false">R309-56882708</f>
        <v>-455</v>
      </c>
      <c r="U309" s="8" t="n">
        <f aca="false">T309-S309</f>
        <v>244</v>
      </c>
      <c r="V309" s="8" t="s">
        <v>29</v>
      </c>
    </row>
    <row r="310" customFormat="false" ht="15" hidden="false" customHeight="false" outlineLevel="0" collapsed="false">
      <c r="A310" s="6"/>
      <c r="B310" s="6"/>
      <c r="C310" s="6"/>
      <c r="D310" s="6"/>
      <c r="E310" s="6"/>
      <c r="F310" s="6"/>
      <c r="G310" s="16"/>
      <c r="H310" s="6"/>
      <c r="I310" s="6"/>
      <c r="J310" s="6"/>
      <c r="K310" s="6"/>
      <c r="L310" s="6"/>
      <c r="M310" s="8" t="s">
        <v>111</v>
      </c>
      <c r="N310" s="9" t="n">
        <v>-52.58650263</v>
      </c>
      <c r="O310" s="9" t="n">
        <v>-4.230405628</v>
      </c>
      <c r="P310" s="8" t="n">
        <v>280</v>
      </c>
      <c r="Q310" s="8" t="n">
        <v>56882012</v>
      </c>
      <c r="R310" s="8" t="n">
        <v>56882288</v>
      </c>
      <c r="S310" s="8" t="n">
        <f aca="false">Q310-56882708</f>
        <v>-696</v>
      </c>
      <c r="T310" s="8" t="n">
        <f aca="false">R310-56882708</f>
        <v>-420</v>
      </c>
      <c r="U310" s="8" t="n">
        <f aca="false">T310-S310</f>
        <v>276</v>
      </c>
      <c r="V310" s="8" t="s">
        <v>29</v>
      </c>
    </row>
    <row r="311" customFormat="false" ht="15" hidden="false" customHeight="false" outlineLevel="0" collapsed="false">
      <c r="A311" s="6"/>
      <c r="B311" s="6"/>
      <c r="C311" s="6"/>
      <c r="D311" s="6"/>
      <c r="E311" s="6"/>
      <c r="F311" s="6"/>
      <c r="G311" s="16"/>
      <c r="H311" s="6"/>
      <c r="I311" s="6"/>
      <c r="J311" s="6"/>
      <c r="K311" s="6"/>
      <c r="L311" s="6"/>
      <c r="M311" s="8" t="s">
        <v>83</v>
      </c>
      <c r="N311" s="9" t="n">
        <v>-65.59152661</v>
      </c>
      <c r="O311" s="9" t="n">
        <v>-7.659637311</v>
      </c>
      <c r="P311" s="8" t="n">
        <v>527</v>
      </c>
      <c r="Q311" s="8" t="n">
        <v>56882747</v>
      </c>
      <c r="R311" s="8" t="n">
        <v>56883127</v>
      </c>
      <c r="S311" s="8" t="n">
        <f aca="false">Q311-56882708</f>
        <v>39</v>
      </c>
      <c r="T311" s="8" t="n">
        <f aca="false">R311-56882708</f>
        <v>419</v>
      </c>
      <c r="U311" s="8" t="n">
        <f aca="false">T311-S311</f>
        <v>380</v>
      </c>
      <c r="V311" s="8" t="s">
        <v>29</v>
      </c>
    </row>
    <row r="312" customFormat="false" ht="15" hidden="false" customHeight="false" outlineLevel="0" collapsed="false">
      <c r="A312" s="6"/>
      <c r="B312" s="6"/>
      <c r="C312" s="6"/>
      <c r="D312" s="6"/>
      <c r="E312" s="6"/>
      <c r="F312" s="6"/>
      <c r="G312" s="16"/>
      <c r="H312" s="6"/>
      <c r="I312" s="6"/>
      <c r="J312" s="6"/>
      <c r="K312" s="6"/>
      <c r="L312" s="6"/>
      <c r="M312" s="8" t="s">
        <v>51</v>
      </c>
      <c r="N312" s="9" t="n">
        <v>-44.79856936</v>
      </c>
      <c r="O312" s="9" t="n">
        <v>-4.048628319</v>
      </c>
      <c r="P312" s="8" t="n">
        <v>116</v>
      </c>
      <c r="Q312" s="8" t="n">
        <v>56882882</v>
      </c>
      <c r="R312" s="8" t="n">
        <v>56883183</v>
      </c>
      <c r="S312" s="8" t="n">
        <f aca="false">Q312-56882708</f>
        <v>174</v>
      </c>
      <c r="T312" s="8" t="n">
        <f aca="false">R312-56882708</f>
        <v>475</v>
      </c>
      <c r="U312" s="8" t="n">
        <f aca="false">T312-S312</f>
        <v>301</v>
      </c>
      <c r="V312" s="8" t="s">
        <v>29</v>
      </c>
    </row>
    <row r="313" customFormat="false" ht="15" hidden="false" customHeight="false" outlineLevel="0" collapsed="false">
      <c r="A313" s="6"/>
      <c r="B313" s="6"/>
      <c r="C313" s="6"/>
      <c r="D313" s="6"/>
      <c r="E313" s="6"/>
      <c r="F313" s="6"/>
      <c r="G313" s="16"/>
      <c r="H313" s="6"/>
      <c r="I313" s="6"/>
      <c r="J313" s="6"/>
      <c r="K313" s="6"/>
      <c r="L313" s="6"/>
      <c r="M313" s="8" t="s">
        <v>122</v>
      </c>
      <c r="N313" s="9" t="n">
        <v>-52.34272033</v>
      </c>
      <c r="O313" s="9" t="n">
        <v>-6.60620439</v>
      </c>
      <c r="P313" s="8" t="n">
        <v>255</v>
      </c>
      <c r="Q313" s="8" t="n">
        <v>56882890</v>
      </c>
      <c r="R313" s="8" t="n">
        <v>56883234</v>
      </c>
      <c r="S313" s="8" t="n">
        <f aca="false">Q313-56882708</f>
        <v>182</v>
      </c>
      <c r="T313" s="8" t="n">
        <f aca="false">R313-56882708</f>
        <v>526</v>
      </c>
      <c r="U313" s="8" t="n">
        <f aca="false">T313-S313</f>
        <v>344</v>
      </c>
      <c r="V313" s="8" t="s">
        <v>29</v>
      </c>
    </row>
    <row r="314" customFormat="false" ht="15" hidden="false" customHeight="false" outlineLevel="0" collapsed="false">
      <c r="A314" s="6"/>
      <c r="B314" s="6"/>
      <c r="C314" s="6"/>
      <c r="D314" s="6"/>
      <c r="E314" s="6"/>
      <c r="F314" s="6"/>
      <c r="G314" s="16"/>
      <c r="H314" s="6"/>
      <c r="I314" s="6"/>
      <c r="J314" s="6"/>
      <c r="K314" s="6"/>
      <c r="L314" s="6"/>
      <c r="M314" s="8" t="s">
        <v>60</v>
      </c>
      <c r="N314" s="9" t="n">
        <v>-47.29405632</v>
      </c>
      <c r="O314" s="9" t="n">
        <v>-7.241885316</v>
      </c>
      <c r="P314" s="8" t="n">
        <v>420</v>
      </c>
      <c r="Q314" s="8" t="n">
        <v>56882899</v>
      </c>
      <c r="R314" s="8" t="n">
        <v>56883159</v>
      </c>
      <c r="S314" s="8" t="n">
        <f aca="false">Q314-56882708</f>
        <v>191</v>
      </c>
      <c r="T314" s="8" t="n">
        <f aca="false">R314-56882708</f>
        <v>451</v>
      </c>
      <c r="U314" s="8" t="n">
        <f aca="false">T314-S314</f>
        <v>260</v>
      </c>
      <c r="V314" s="8" t="s">
        <v>29</v>
      </c>
    </row>
    <row r="315" customFormat="false" ht="15" hidden="false" customHeight="false" outlineLevel="0" collapsed="false">
      <c r="A315" s="6"/>
      <c r="B315" s="6"/>
      <c r="C315" s="6"/>
      <c r="D315" s="6"/>
      <c r="E315" s="6"/>
      <c r="F315" s="6"/>
      <c r="G315" s="16"/>
      <c r="H315" s="6"/>
      <c r="I315" s="6"/>
      <c r="J315" s="6"/>
      <c r="K315" s="6"/>
      <c r="L315" s="6"/>
      <c r="M315" s="8" t="s">
        <v>100</v>
      </c>
      <c r="N315" s="9" t="n">
        <v>-45.29051013</v>
      </c>
      <c r="O315" s="9" t="n">
        <v>-3.146051509</v>
      </c>
      <c r="P315" s="8" t="n">
        <v>294</v>
      </c>
      <c r="Q315" s="8" t="n">
        <v>56882909</v>
      </c>
      <c r="R315" s="8" t="n">
        <v>56883173</v>
      </c>
      <c r="S315" s="8" t="n">
        <f aca="false">Q315-56882708</f>
        <v>201</v>
      </c>
      <c r="T315" s="8" t="n">
        <f aca="false">R315-56882708</f>
        <v>465</v>
      </c>
      <c r="U315" s="8" t="n">
        <f aca="false">T315-S315</f>
        <v>264</v>
      </c>
      <c r="V315" s="8" t="s">
        <v>29</v>
      </c>
    </row>
    <row r="316" customFormat="false" ht="15" hidden="false" customHeight="false" outlineLevel="0" collapsed="false">
      <c r="A316" s="6"/>
      <c r="B316" s="6"/>
      <c r="C316" s="6"/>
      <c r="D316" s="6"/>
      <c r="E316" s="6"/>
      <c r="F316" s="6"/>
      <c r="G316" s="16"/>
      <c r="H316" s="6"/>
      <c r="I316" s="6"/>
      <c r="J316" s="6"/>
      <c r="K316" s="6"/>
      <c r="L316" s="6"/>
      <c r="M316" s="8" t="s">
        <v>82</v>
      </c>
      <c r="N316" s="9" t="n">
        <v>-49.43023418</v>
      </c>
      <c r="O316" s="9" t="n">
        <v>-2.604484141</v>
      </c>
      <c r="P316" s="8" t="n">
        <v>338</v>
      </c>
      <c r="Q316" s="8" t="n">
        <v>56882926</v>
      </c>
      <c r="R316" s="8" t="n">
        <v>56883176</v>
      </c>
      <c r="S316" s="8" t="n">
        <f aca="false">Q316-56882708</f>
        <v>218</v>
      </c>
      <c r="T316" s="8" t="n">
        <f aca="false">R316-56882708</f>
        <v>468</v>
      </c>
      <c r="U316" s="8" t="n">
        <f aca="false">T316-S316</f>
        <v>250</v>
      </c>
      <c r="V316" s="8" t="s">
        <v>29</v>
      </c>
    </row>
    <row r="317" customFormat="false" ht="15" hidden="false" customHeight="false" outlineLevel="0" collapsed="false">
      <c r="A317" s="6"/>
      <c r="B317" s="6"/>
      <c r="C317" s="6"/>
      <c r="D317" s="6"/>
      <c r="E317" s="6"/>
      <c r="F317" s="6"/>
      <c r="G317" s="16"/>
      <c r="H317" s="6"/>
      <c r="I317" s="6"/>
      <c r="J317" s="6"/>
      <c r="K317" s="6"/>
      <c r="L317" s="6"/>
      <c r="M317" s="8" t="s">
        <v>55</v>
      </c>
      <c r="N317" s="9" t="n">
        <v>-44.61989758</v>
      </c>
      <c r="O317" s="9" t="n">
        <v>-2.584524595</v>
      </c>
      <c r="P317" s="8" t="n">
        <v>820</v>
      </c>
      <c r="Q317" s="8" t="n">
        <v>56882936</v>
      </c>
      <c r="R317" s="8" t="n">
        <v>56883146</v>
      </c>
      <c r="S317" s="8" t="n">
        <f aca="false">Q317-56882708</f>
        <v>228</v>
      </c>
      <c r="T317" s="8" t="n">
        <f aca="false">R317-56882708</f>
        <v>438</v>
      </c>
      <c r="U317" s="8" t="n">
        <f aca="false">T317-S317</f>
        <v>210</v>
      </c>
      <c r="V317" s="8" t="s">
        <v>29</v>
      </c>
    </row>
    <row r="318" customFormat="false" ht="15" hidden="false" customHeight="false" outlineLevel="0" collapsed="false">
      <c r="A318" s="6"/>
      <c r="B318" s="6"/>
      <c r="C318" s="6"/>
      <c r="D318" s="6"/>
      <c r="E318" s="6"/>
      <c r="F318" s="6"/>
      <c r="G318" s="16"/>
      <c r="H318" s="6"/>
      <c r="I318" s="6"/>
      <c r="J318" s="6"/>
      <c r="K318" s="6"/>
      <c r="L318" s="6"/>
      <c r="M318" s="8" t="s">
        <v>51</v>
      </c>
      <c r="N318" s="9" t="n">
        <v>-44.79856936</v>
      </c>
      <c r="O318" s="9" t="n">
        <v>-4.048628319</v>
      </c>
      <c r="P318" s="8" t="n">
        <v>217</v>
      </c>
      <c r="Q318" s="8" t="n">
        <v>56882964</v>
      </c>
      <c r="R318" s="8" t="n">
        <v>56883098</v>
      </c>
      <c r="S318" s="8" t="n">
        <f aca="false">Q318-56882708</f>
        <v>256</v>
      </c>
      <c r="T318" s="8" t="n">
        <f aca="false">R318-56882708</f>
        <v>390</v>
      </c>
      <c r="U318" s="8" t="n">
        <f aca="false">T318-S318</f>
        <v>134</v>
      </c>
      <c r="V318" s="8" t="s">
        <v>29</v>
      </c>
    </row>
    <row r="319" customFormat="false" ht="15" hidden="false" customHeight="false" outlineLevel="0" collapsed="false">
      <c r="A319" s="6"/>
      <c r="B319" s="6"/>
      <c r="C319" s="6"/>
      <c r="D319" s="6"/>
      <c r="E319" s="6"/>
      <c r="F319" s="6"/>
      <c r="G319" s="16"/>
      <c r="H319" s="6"/>
      <c r="I319" s="6"/>
      <c r="J319" s="6"/>
      <c r="K319" s="6"/>
      <c r="L319" s="6"/>
      <c r="M319" s="8" t="s">
        <v>139</v>
      </c>
      <c r="N319" s="9" t="n">
        <v>-47.51363502</v>
      </c>
      <c r="O319" s="9" t="n">
        <v>-2.508968363</v>
      </c>
      <c r="P319" s="8" t="n">
        <v>123</v>
      </c>
      <c r="Q319" s="8" t="n">
        <v>56883167</v>
      </c>
      <c r="R319" s="8" t="n">
        <v>56883437</v>
      </c>
      <c r="S319" s="8" t="n">
        <f aca="false">Q319-56882708</f>
        <v>459</v>
      </c>
      <c r="T319" s="8" t="n">
        <f aca="false">R319-56882708</f>
        <v>729</v>
      </c>
      <c r="U319" s="8" t="n">
        <f aca="false">T319-S319</f>
        <v>270</v>
      </c>
      <c r="V319" s="8" t="s">
        <v>29</v>
      </c>
    </row>
    <row r="320" customFormat="false" ht="15" hidden="false" customHeight="false" outlineLevel="0" collapsed="false">
      <c r="A320" s="6"/>
      <c r="B320" s="6"/>
      <c r="C320" s="6"/>
      <c r="D320" s="6"/>
      <c r="E320" s="6"/>
      <c r="F320" s="6"/>
      <c r="G320" s="16"/>
      <c r="H320" s="6"/>
      <c r="I320" s="6"/>
      <c r="J320" s="6"/>
      <c r="K320" s="6"/>
      <c r="L320" s="6"/>
      <c r="M320" s="8" t="s">
        <v>107</v>
      </c>
      <c r="N320" s="9" t="n">
        <v>-140.8280884</v>
      </c>
      <c r="O320" s="9" t="n">
        <v>-10.58797733</v>
      </c>
      <c r="P320" s="8" t="n">
        <v>210</v>
      </c>
      <c r="Q320" s="8" t="n">
        <v>56883233</v>
      </c>
      <c r="R320" s="8" t="n">
        <v>56883473</v>
      </c>
      <c r="S320" s="8" t="n">
        <f aca="false">Q320-56882708</f>
        <v>525</v>
      </c>
      <c r="T320" s="8" t="n">
        <f aca="false">R320-56882708</f>
        <v>765</v>
      </c>
      <c r="U320" s="8" t="n">
        <f aca="false">T320-S320</f>
        <v>240</v>
      </c>
      <c r="V320" s="8" t="s">
        <v>29</v>
      </c>
    </row>
    <row r="321" customFormat="false" ht="15" hidden="false" customHeight="false" outlineLevel="0" collapsed="false">
      <c r="A321" s="6"/>
      <c r="B321" s="6"/>
      <c r="C321" s="6"/>
      <c r="D321" s="6"/>
      <c r="E321" s="6"/>
      <c r="F321" s="6"/>
      <c r="G321" s="16"/>
      <c r="H321" s="6"/>
      <c r="I321" s="6"/>
      <c r="J321" s="6"/>
      <c r="K321" s="6"/>
      <c r="L321" s="6"/>
      <c r="M321" s="8" t="s">
        <v>61</v>
      </c>
      <c r="N321" s="9" t="n">
        <v>-47.00070924</v>
      </c>
      <c r="O321" s="9" t="n">
        <v>-5.597890757</v>
      </c>
      <c r="P321" s="8" t="n">
        <v>146</v>
      </c>
      <c r="Q321" s="8" t="n">
        <v>56883293</v>
      </c>
      <c r="R321" s="8" t="n">
        <v>56883533</v>
      </c>
      <c r="S321" s="8" t="n">
        <f aca="false">Q321-56882708</f>
        <v>585</v>
      </c>
      <c r="T321" s="8" t="n">
        <f aca="false">R321-56882708</f>
        <v>825</v>
      </c>
      <c r="U321" s="8" t="n">
        <f aca="false">T321-S321</f>
        <v>240</v>
      </c>
      <c r="V321" s="8" t="s">
        <v>29</v>
      </c>
    </row>
    <row r="322" customFormat="false" ht="15" hidden="false" customHeight="false" outlineLevel="0" collapsed="false">
      <c r="A322" s="6" t="s">
        <v>161</v>
      </c>
      <c r="B322" s="6" t="s">
        <v>161</v>
      </c>
      <c r="C322" s="6" t="s">
        <v>86</v>
      </c>
      <c r="D322" s="6" t="n">
        <v>11</v>
      </c>
      <c r="E322" s="6" t="n">
        <v>79113066</v>
      </c>
      <c r="F322" s="6" t="n">
        <v>79113153</v>
      </c>
      <c r="G322" s="16" t="s">
        <v>25</v>
      </c>
      <c r="H322" s="6" t="s">
        <v>26</v>
      </c>
      <c r="I322" s="6" t="s">
        <v>162</v>
      </c>
      <c r="J322" s="6" t="n">
        <v>79152003</v>
      </c>
      <c r="K322" s="6" t="n">
        <f aca="false">J322+5000</f>
        <v>79157003</v>
      </c>
      <c r="L322" s="6" t="n">
        <f aca="false">J322-1000</f>
        <v>79151003</v>
      </c>
      <c r="M322" s="8" t="s">
        <v>32</v>
      </c>
      <c r="N322" s="9" t="n">
        <v>-44.62365976</v>
      </c>
      <c r="O322" s="9" t="n">
        <v>-3.51660473</v>
      </c>
      <c r="P322" s="8" t="n">
        <v>74</v>
      </c>
      <c r="Q322" s="8" t="n">
        <v>79151406</v>
      </c>
      <c r="R322" s="8" t="n">
        <v>79151596</v>
      </c>
      <c r="S322" s="8" t="n">
        <f aca="false">79152003-R322</f>
        <v>407</v>
      </c>
      <c r="T322" s="8" t="n">
        <f aca="false">79152003-Q322</f>
        <v>597</v>
      </c>
      <c r="U322" s="8" t="n">
        <f aca="false">T322-S322</f>
        <v>190</v>
      </c>
      <c r="V322" s="8" t="s">
        <v>29</v>
      </c>
    </row>
    <row r="323" customFormat="false" ht="15" hidden="false" customHeight="false" outlineLevel="0" collapsed="false">
      <c r="A323" s="6"/>
      <c r="B323" s="6"/>
      <c r="C323" s="6"/>
      <c r="D323" s="6"/>
      <c r="E323" s="6"/>
      <c r="F323" s="6"/>
      <c r="G323" s="16"/>
      <c r="H323" s="6"/>
      <c r="I323" s="6"/>
      <c r="J323" s="6"/>
      <c r="K323" s="6"/>
      <c r="L323" s="6"/>
      <c r="M323" s="8" t="s">
        <v>58</v>
      </c>
      <c r="N323" s="9" t="n">
        <v>-52.20587261</v>
      </c>
      <c r="O323" s="9" t="n">
        <v>-3.376502597</v>
      </c>
      <c r="P323" s="8" t="n">
        <v>143</v>
      </c>
      <c r="Q323" s="8" t="n">
        <v>79151856</v>
      </c>
      <c r="R323" s="8" t="n">
        <v>79152306</v>
      </c>
      <c r="S323" s="8" t="n">
        <f aca="false">79152003-R323</f>
        <v>-303</v>
      </c>
      <c r="T323" s="8" t="n">
        <f aca="false">79152003-Q323</f>
        <v>147</v>
      </c>
      <c r="U323" s="8" t="n">
        <f aca="false">T323-S323</f>
        <v>450</v>
      </c>
      <c r="V323" s="8" t="s">
        <v>29</v>
      </c>
    </row>
    <row r="324" customFormat="false" ht="15" hidden="false" customHeight="false" outlineLevel="0" collapsed="false">
      <c r="A324" s="6"/>
      <c r="B324" s="6"/>
      <c r="C324" s="6"/>
      <c r="D324" s="6"/>
      <c r="E324" s="6"/>
      <c r="F324" s="6"/>
      <c r="G324" s="16"/>
      <c r="H324" s="6"/>
      <c r="I324" s="6"/>
      <c r="J324" s="6"/>
      <c r="K324" s="6"/>
      <c r="L324" s="6"/>
      <c r="M324" s="8" t="s">
        <v>32</v>
      </c>
      <c r="N324" s="9" t="n">
        <v>-44.62365976</v>
      </c>
      <c r="O324" s="9" t="n">
        <v>-3.51660473</v>
      </c>
      <c r="P324" s="8" t="n">
        <v>770</v>
      </c>
      <c r="Q324" s="8" t="n">
        <v>79151964</v>
      </c>
      <c r="R324" s="8" t="n">
        <v>79152392</v>
      </c>
      <c r="S324" s="8" t="n">
        <f aca="false">79152003-R324</f>
        <v>-389</v>
      </c>
      <c r="T324" s="8" t="n">
        <f aca="false">79152003-Q324</f>
        <v>39</v>
      </c>
      <c r="U324" s="8" t="n">
        <f aca="false">T324-S324</f>
        <v>428</v>
      </c>
      <c r="V324" s="8" t="s">
        <v>29</v>
      </c>
    </row>
    <row r="325" customFormat="false" ht="15" hidden="false" customHeight="false" outlineLevel="0" collapsed="false">
      <c r="A325" s="6"/>
      <c r="B325" s="6"/>
      <c r="C325" s="6"/>
      <c r="D325" s="6"/>
      <c r="E325" s="6"/>
      <c r="F325" s="6"/>
      <c r="G325" s="16"/>
      <c r="H325" s="6"/>
      <c r="I325" s="6"/>
      <c r="J325" s="6"/>
      <c r="K325" s="6"/>
      <c r="L325" s="6"/>
      <c r="M325" s="8" t="s">
        <v>60</v>
      </c>
      <c r="N325" s="9" t="n">
        <v>-47.29405632</v>
      </c>
      <c r="O325" s="9" t="n">
        <v>-7.241885316</v>
      </c>
      <c r="P325" s="8" t="n">
        <v>406</v>
      </c>
      <c r="Q325" s="8" t="n">
        <v>79151970</v>
      </c>
      <c r="R325" s="8" t="n">
        <v>79152180</v>
      </c>
      <c r="S325" s="8" t="n">
        <f aca="false">79152003-R325</f>
        <v>-177</v>
      </c>
      <c r="T325" s="8" t="n">
        <f aca="false">79152003-Q325</f>
        <v>33</v>
      </c>
      <c r="U325" s="8" t="n">
        <f aca="false">T325-S325</f>
        <v>210</v>
      </c>
      <c r="V325" s="8" t="s">
        <v>29</v>
      </c>
    </row>
    <row r="326" customFormat="false" ht="15" hidden="false" customHeight="false" outlineLevel="0" collapsed="false">
      <c r="A326" s="6"/>
      <c r="B326" s="6"/>
      <c r="C326" s="6"/>
      <c r="D326" s="6"/>
      <c r="E326" s="6"/>
      <c r="F326" s="6"/>
      <c r="G326" s="16"/>
      <c r="H326" s="6"/>
      <c r="I326" s="6"/>
      <c r="J326" s="6"/>
      <c r="K326" s="6"/>
      <c r="L326" s="6"/>
      <c r="M326" s="8" t="s">
        <v>32</v>
      </c>
      <c r="N326" s="9" t="n">
        <v>-44.62365976</v>
      </c>
      <c r="O326" s="9" t="n">
        <v>-3.51660473</v>
      </c>
      <c r="P326" s="8" t="n">
        <v>149</v>
      </c>
      <c r="Q326" s="8" t="n">
        <v>79152046</v>
      </c>
      <c r="R326" s="8" t="n">
        <v>79152250</v>
      </c>
      <c r="S326" s="8" t="n">
        <f aca="false">79152003-R326</f>
        <v>-247</v>
      </c>
      <c r="T326" s="8" t="n">
        <f aca="false">79152003-Q326</f>
        <v>-43</v>
      </c>
      <c r="U326" s="8" t="n">
        <f aca="false">T326-S326</f>
        <v>204</v>
      </c>
      <c r="V326" s="8" t="s">
        <v>29</v>
      </c>
    </row>
    <row r="327" customFormat="false" ht="15" hidden="false" customHeight="false" outlineLevel="0" collapsed="false">
      <c r="A327" s="6"/>
      <c r="B327" s="6"/>
      <c r="C327" s="6"/>
      <c r="D327" s="6"/>
      <c r="E327" s="6"/>
      <c r="F327" s="6"/>
      <c r="G327" s="16"/>
      <c r="H327" s="6"/>
      <c r="I327" s="6"/>
      <c r="J327" s="6"/>
      <c r="K327" s="6"/>
      <c r="L327" s="6"/>
      <c r="M327" s="8" t="s">
        <v>97</v>
      </c>
      <c r="N327" s="9" t="n">
        <v>-57.33610243</v>
      </c>
      <c r="O327" s="9" t="n">
        <v>-7.818856352</v>
      </c>
      <c r="P327" s="8" t="n">
        <v>158</v>
      </c>
      <c r="Q327" s="8" t="n">
        <v>79152162</v>
      </c>
      <c r="R327" s="8" t="n">
        <v>79152453</v>
      </c>
      <c r="S327" s="8" t="n">
        <f aca="false">79152003-R327</f>
        <v>-450</v>
      </c>
      <c r="T327" s="8" t="n">
        <f aca="false">79152003-Q327</f>
        <v>-159</v>
      </c>
      <c r="U327" s="8" t="n">
        <f aca="false">T327-S327</f>
        <v>291</v>
      </c>
      <c r="V327" s="8" t="s">
        <v>29</v>
      </c>
    </row>
    <row r="328" customFormat="false" ht="15" hidden="false" customHeight="false" outlineLevel="0" collapsed="false">
      <c r="A328" s="6"/>
      <c r="B328" s="6"/>
      <c r="C328" s="6"/>
      <c r="D328" s="6"/>
      <c r="E328" s="6"/>
      <c r="F328" s="6"/>
      <c r="G328" s="16"/>
      <c r="H328" s="6"/>
      <c r="I328" s="6"/>
      <c r="J328" s="6"/>
      <c r="K328" s="6"/>
      <c r="L328" s="6"/>
      <c r="M328" s="8" t="s">
        <v>32</v>
      </c>
      <c r="N328" s="9" t="n">
        <v>-44.62365976</v>
      </c>
      <c r="O328" s="9" t="n">
        <v>-3.51660473</v>
      </c>
      <c r="P328" s="8" t="n">
        <v>134</v>
      </c>
      <c r="Q328" s="8" t="n">
        <v>79152783</v>
      </c>
      <c r="R328" s="8" t="n">
        <v>79153096</v>
      </c>
      <c r="S328" s="8" t="n">
        <f aca="false">79152003-R328</f>
        <v>-1093</v>
      </c>
      <c r="T328" s="8" t="n">
        <f aca="false">79152003-Q328</f>
        <v>-780</v>
      </c>
      <c r="U328" s="8" t="n">
        <f aca="false">T328-S328</f>
        <v>313</v>
      </c>
      <c r="V328" s="8" t="s">
        <v>29</v>
      </c>
    </row>
    <row r="329" customFormat="false" ht="15" hidden="false" customHeight="false" outlineLevel="0" collapsed="false">
      <c r="A329" s="6" t="s">
        <v>163</v>
      </c>
      <c r="B329" s="6" t="s">
        <v>164</v>
      </c>
      <c r="C329" s="6" t="s">
        <v>86</v>
      </c>
      <c r="D329" s="6" t="n">
        <v>1</v>
      </c>
      <c r="E329" s="6" t="n">
        <v>156390133</v>
      </c>
      <c r="F329" s="6" t="n">
        <v>156390221</v>
      </c>
      <c r="G329" s="16" t="s">
        <v>25</v>
      </c>
      <c r="H329" s="6" t="s">
        <v>26</v>
      </c>
      <c r="I329" s="6" t="s">
        <v>165</v>
      </c>
      <c r="J329" s="6" t="n">
        <v>156391685</v>
      </c>
      <c r="K329" s="6" t="n">
        <f aca="false">J329+5000</f>
        <v>156396685</v>
      </c>
      <c r="L329" s="6" t="n">
        <f aca="false">J329-1000</f>
        <v>156390685</v>
      </c>
      <c r="M329" s="8" t="s">
        <v>35</v>
      </c>
      <c r="N329" s="9" t="n">
        <v>-44.81123371</v>
      </c>
      <c r="O329" s="9" t="n">
        <v>-4.605048762</v>
      </c>
      <c r="P329" s="8" t="n">
        <v>319</v>
      </c>
      <c r="Q329" s="8" t="n">
        <v>156390712</v>
      </c>
      <c r="R329" s="8" t="n">
        <v>156391032</v>
      </c>
      <c r="S329" s="8" t="n">
        <f aca="false">156391685-R329</f>
        <v>653</v>
      </c>
      <c r="T329" s="8" t="n">
        <f aca="false">156391685-Q329</f>
        <v>973</v>
      </c>
      <c r="U329" s="8" t="n">
        <f aca="false">T329-S329</f>
        <v>320</v>
      </c>
      <c r="V329" s="8" t="s">
        <v>29</v>
      </c>
    </row>
    <row r="330" customFormat="false" ht="15" hidden="false" customHeight="false" outlineLevel="0" collapsed="false">
      <c r="A330" s="6"/>
      <c r="B330" s="6"/>
      <c r="C330" s="6"/>
      <c r="D330" s="6"/>
      <c r="E330" s="6"/>
      <c r="F330" s="6"/>
      <c r="G330" s="16"/>
      <c r="H330" s="6"/>
      <c r="I330" s="6"/>
      <c r="J330" s="6"/>
      <c r="K330" s="6"/>
      <c r="L330" s="6"/>
      <c r="M330" s="8" t="s">
        <v>97</v>
      </c>
      <c r="N330" s="9" t="n">
        <v>-57.33610243</v>
      </c>
      <c r="O330" s="9" t="n">
        <v>-7.818856352</v>
      </c>
      <c r="P330" s="8" t="n">
        <v>474</v>
      </c>
      <c r="Q330" s="8" t="n">
        <v>156390750</v>
      </c>
      <c r="R330" s="8" t="n">
        <v>156390942</v>
      </c>
      <c r="S330" s="8" t="n">
        <f aca="false">156391685-R330</f>
        <v>743</v>
      </c>
      <c r="T330" s="8" t="n">
        <f aca="false">156391685-Q330</f>
        <v>935</v>
      </c>
      <c r="U330" s="8" t="n">
        <f aca="false">T330-S330</f>
        <v>192</v>
      </c>
      <c r="V330" s="8" t="s">
        <v>29</v>
      </c>
    </row>
    <row r="331" customFormat="false" ht="15" hidden="false" customHeight="false" outlineLevel="0" collapsed="false">
      <c r="A331" s="6"/>
      <c r="B331" s="6"/>
      <c r="C331" s="6"/>
      <c r="D331" s="6"/>
      <c r="E331" s="6"/>
      <c r="F331" s="6"/>
      <c r="G331" s="16"/>
      <c r="H331" s="6"/>
      <c r="I331" s="6"/>
      <c r="J331" s="6"/>
      <c r="K331" s="6"/>
      <c r="L331" s="6"/>
      <c r="M331" s="8" t="s">
        <v>56</v>
      </c>
      <c r="N331" s="9" t="n">
        <v>-48.87199787</v>
      </c>
      <c r="O331" s="9" t="n">
        <v>-3.628462897</v>
      </c>
      <c r="P331" s="8" t="n">
        <v>568</v>
      </c>
      <c r="Q331" s="8" t="n">
        <v>156391192</v>
      </c>
      <c r="R331" s="8" t="n">
        <v>156391676</v>
      </c>
      <c r="S331" s="8" t="n">
        <f aca="false">156391685-R331</f>
        <v>9</v>
      </c>
      <c r="T331" s="8" t="n">
        <f aca="false">156391685-Q331</f>
        <v>493</v>
      </c>
      <c r="U331" s="8" t="n">
        <f aca="false">T331-S331</f>
        <v>484</v>
      </c>
      <c r="V331" s="8" t="s">
        <v>29</v>
      </c>
    </row>
    <row r="332" customFormat="false" ht="15" hidden="false" customHeight="false" outlineLevel="0" collapsed="false">
      <c r="A332" s="6"/>
      <c r="B332" s="6"/>
      <c r="C332" s="6"/>
      <c r="D332" s="6"/>
      <c r="E332" s="6"/>
      <c r="F332" s="6"/>
      <c r="G332" s="16"/>
      <c r="H332" s="6"/>
      <c r="I332" s="6"/>
      <c r="J332" s="6"/>
      <c r="K332" s="6"/>
      <c r="L332" s="6"/>
      <c r="M332" s="8" t="s">
        <v>56</v>
      </c>
      <c r="N332" s="9" t="n">
        <v>-48.87199787</v>
      </c>
      <c r="O332" s="9" t="n">
        <v>-3.628462897</v>
      </c>
      <c r="P332" s="8" t="n">
        <v>412</v>
      </c>
      <c r="Q332" s="8" t="n">
        <v>156391224</v>
      </c>
      <c r="R332" s="8" t="n">
        <v>156391460</v>
      </c>
      <c r="S332" s="8" t="n">
        <f aca="false">156391685-R332</f>
        <v>225</v>
      </c>
      <c r="T332" s="8" t="n">
        <f aca="false">156391685-Q332</f>
        <v>461</v>
      </c>
      <c r="U332" s="8" t="n">
        <f aca="false">T332-S332</f>
        <v>236</v>
      </c>
      <c r="V332" s="8" t="s">
        <v>29</v>
      </c>
    </row>
    <row r="333" customFormat="false" ht="15" hidden="false" customHeight="false" outlineLevel="0" collapsed="false">
      <c r="A333" s="6"/>
      <c r="B333" s="6"/>
      <c r="C333" s="6"/>
      <c r="D333" s="6"/>
      <c r="E333" s="6"/>
      <c r="F333" s="6"/>
      <c r="G333" s="16"/>
      <c r="H333" s="6"/>
      <c r="I333" s="6"/>
      <c r="J333" s="6"/>
      <c r="K333" s="6"/>
      <c r="L333" s="6"/>
      <c r="M333" s="8" t="s">
        <v>96</v>
      </c>
      <c r="N333" s="9" t="n">
        <v>-44.34805284</v>
      </c>
      <c r="O333" s="9" t="n">
        <v>-3.691491971</v>
      </c>
      <c r="P333" s="8" t="n">
        <v>649</v>
      </c>
      <c r="Q333" s="8" t="n">
        <v>156391241</v>
      </c>
      <c r="R333" s="8" t="n">
        <v>156391603</v>
      </c>
      <c r="S333" s="8" t="n">
        <f aca="false">156391685-R333</f>
        <v>82</v>
      </c>
      <c r="T333" s="8" t="n">
        <f aca="false">156391685-Q333</f>
        <v>444</v>
      </c>
      <c r="U333" s="8" t="n">
        <f aca="false">T333-S333</f>
        <v>362</v>
      </c>
      <c r="V333" s="8" t="s">
        <v>29</v>
      </c>
    </row>
    <row r="334" customFormat="false" ht="15" hidden="false" customHeight="false" outlineLevel="0" collapsed="false">
      <c r="A334" s="6"/>
      <c r="B334" s="6"/>
      <c r="C334" s="6"/>
      <c r="D334" s="6"/>
      <c r="E334" s="6"/>
      <c r="F334" s="6"/>
      <c r="G334" s="16"/>
      <c r="H334" s="6"/>
      <c r="I334" s="6"/>
      <c r="J334" s="6"/>
      <c r="K334" s="6"/>
      <c r="L334" s="6"/>
      <c r="M334" s="8" t="s">
        <v>58</v>
      </c>
      <c r="N334" s="9" t="n">
        <v>-52.20587261</v>
      </c>
      <c r="O334" s="9" t="n">
        <v>-3.376502597</v>
      </c>
      <c r="P334" s="8" t="n">
        <v>141</v>
      </c>
      <c r="Q334" s="8" t="n">
        <v>156391345</v>
      </c>
      <c r="R334" s="8" t="n">
        <v>156391795</v>
      </c>
      <c r="S334" s="8" t="n">
        <f aca="false">156391685-R334</f>
        <v>-110</v>
      </c>
      <c r="T334" s="8" t="n">
        <f aca="false">156391685-Q334</f>
        <v>340</v>
      </c>
      <c r="U334" s="8" t="n">
        <f aca="false">T334-S334</f>
        <v>450</v>
      </c>
      <c r="V334" s="8" t="s">
        <v>29</v>
      </c>
    </row>
    <row r="335" customFormat="false" ht="15" hidden="false" customHeight="false" outlineLevel="0" collapsed="false">
      <c r="A335" s="6"/>
      <c r="B335" s="6"/>
      <c r="C335" s="6"/>
      <c r="D335" s="6"/>
      <c r="E335" s="6"/>
      <c r="F335" s="6"/>
      <c r="G335" s="16"/>
      <c r="H335" s="6"/>
      <c r="I335" s="6"/>
      <c r="J335" s="6"/>
      <c r="K335" s="6"/>
      <c r="L335" s="6"/>
      <c r="M335" s="8" t="s">
        <v>28</v>
      </c>
      <c r="N335" s="9" t="n">
        <v>-54.65585042</v>
      </c>
      <c r="O335" s="9" t="n">
        <v>-2.523971411</v>
      </c>
      <c r="P335" s="8" t="n">
        <v>128</v>
      </c>
      <c r="Q335" s="8" t="n">
        <v>156391381</v>
      </c>
      <c r="R335" s="8" t="n">
        <v>156391621</v>
      </c>
      <c r="S335" s="8" t="n">
        <f aca="false">156391685-R335</f>
        <v>64</v>
      </c>
      <c r="T335" s="8" t="n">
        <f aca="false">156391685-Q335</f>
        <v>304</v>
      </c>
      <c r="U335" s="8" t="n">
        <f aca="false">T335-S335</f>
        <v>240</v>
      </c>
      <c r="V335" s="8" t="s">
        <v>29</v>
      </c>
    </row>
    <row r="336" customFormat="false" ht="15" hidden="false" customHeight="false" outlineLevel="0" collapsed="false">
      <c r="A336" s="6"/>
      <c r="B336" s="6"/>
      <c r="C336" s="6"/>
      <c r="D336" s="6"/>
      <c r="E336" s="6"/>
      <c r="F336" s="6"/>
      <c r="G336" s="16"/>
      <c r="H336" s="6"/>
      <c r="I336" s="6"/>
      <c r="J336" s="6"/>
      <c r="K336" s="6"/>
      <c r="L336" s="6"/>
      <c r="M336" s="8" t="s">
        <v>72</v>
      </c>
      <c r="N336" s="9" t="n">
        <v>-48.0355259</v>
      </c>
      <c r="O336" s="9" t="n">
        <v>-3.425508485</v>
      </c>
      <c r="P336" s="8" t="n">
        <v>98</v>
      </c>
      <c r="Q336" s="8" t="n">
        <v>156391402</v>
      </c>
      <c r="R336" s="8" t="n">
        <v>156391606</v>
      </c>
      <c r="S336" s="8" t="n">
        <f aca="false">156391685-R336</f>
        <v>79</v>
      </c>
      <c r="T336" s="8" t="n">
        <f aca="false">156391685-Q336</f>
        <v>283</v>
      </c>
      <c r="U336" s="8" t="n">
        <f aca="false">T336-S336</f>
        <v>204</v>
      </c>
      <c r="V336" s="8" t="s">
        <v>29</v>
      </c>
    </row>
    <row r="337" customFormat="false" ht="15" hidden="false" customHeight="false" outlineLevel="0" collapsed="false">
      <c r="A337" s="6"/>
      <c r="B337" s="6"/>
      <c r="C337" s="6"/>
      <c r="D337" s="6"/>
      <c r="E337" s="6"/>
      <c r="F337" s="6"/>
      <c r="G337" s="16"/>
      <c r="H337" s="6"/>
      <c r="I337" s="6"/>
      <c r="J337" s="6"/>
      <c r="K337" s="6"/>
      <c r="L337" s="6"/>
      <c r="M337" s="8" t="s">
        <v>45</v>
      </c>
      <c r="N337" s="9" t="n">
        <v>-47.1929058</v>
      </c>
      <c r="O337" s="9" t="n">
        <v>-4.096752534</v>
      </c>
      <c r="P337" s="8" t="n">
        <v>871</v>
      </c>
      <c r="Q337" s="8" t="n">
        <v>156391417</v>
      </c>
      <c r="R337" s="8" t="n">
        <v>156391674</v>
      </c>
      <c r="S337" s="8" t="n">
        <f aca="false">156391685-R337</f>
        <v>11</v>
      </c>
      <c r="T337" s="8" t="n">
        <f aca="false">156391685-Q337</f>
        <v>268</v>
      </c>
      <c r="U337" s="8" t="n">
        <f aca="false">T337-S337</f>
        <v>257</v>
      </c>
      <c r="V337" s="8" t="s">
        <v>29</v>
      </c>
    </row>
    <row r="338" customFormat="false" ht="15" hidden="false" customHeight="false" outlineLevel="0" collapsed="false">
      <c r="A338" s="6"/>
      <c r="B338" s="6"/>
      <c r="C338" s="6"/>
      <c r="D338" s="6"/>
      <c r="E338" s="6"/>
      <c r="F338" s="6"/>
      <c r="G338" s="16"/>
      <c r="H338" s="6"/>
      <c r="I338" s="6"/>
      <c r="J338" s="6"/>
      <c r="K338" s="6"/>
      <c r="L338" s="6"/>
      <c r="M338" s="8" t="s">
        <v>75</v>
      </c>
      <c r="N338" s="9" t="n">
        <v>-44.61099973</v>
      </c>
      <c r="O338" s="9" t="n">
        <v>-3.043574904</v>
      </c>
      <c r="P338" s="8" t="n">
        <v>163</v>
      </c>
      <c r="Q338" s="8" t="n">
        <v>156391422</v>
      </c>
      <c r="R338" s="8" t="n">
        <v>156391712</v>
      </c>
      <c r="S338" s="8" t="n">
        <f aca="false">156391685-R338</f>
        <v>-27</v>
      </c>
      <c r="T338" s="8" t="n">
        <f aca="false">156391685-Q338</f>
        <v>263</v>
      </c>
      <c r="U338" s="8" t="n">
        <f aca="false">T338-S338</f>
        <v>290</v>
      </c>
      <c r="V338" s="8" t="s">
        <v>29</v>
      </c>
    </row>
    <row r="339" customFormat="false" ht="15" hidden="false" customHeight="false" outlineLevel="0" collapsed="false">
      <c r="A339" s="6"/>
      <c r="B339" s="6"/>
      <c r="C339" s="6"/>
      <c r="D339" s="6"/>
      <c r="E339" s="6"/>
      <c r="F339" s="6"/>
      <c r="G339" s="16"/>
      <c r="H339" s="6"/>
      <c r="I339" s="6"/>
      <c r="J339" s="6"/>
      <c r="K339" s="6"/>
      <c r="L339" s="6"/>
      <c r="M339" s="8" t="s">
        <v>31</v>
      </c>
      <c r="N339" s="9" t="n">
        <v>-45.16928426</v>
      </c>
      <c r="O339" s="9" t="n">
        <v>-3.786097317</v>
      </c>
      <c r="P339" s="8" t="n">
        <v>197</v>
      </c>
      <c r="Q339" s="8" t="n">
        <v>156391426</v>
      </c>
      <c r="R339" s="8" t="n">
        <v>156391696</v>
      </c>
      <c r="S339" s="8" t="n">
        <f aca="false">156391685-R339</f>
        <v>-11</v>
      </c>
      <c r="T339" s="8" t="n">
        <f aca="false">156391685-Q339</f>
        <v>259</v>
      </c>
      <c r="U339" s="8" t="n">
        <f aca="false">T339-S339</f>
        <v>270</v>
      </c>
      <c r="V339" s="8" t="s">
        <v>29</v>
      </c>
    </row>
    <row r="340" customFormat="false" ht="15" hidden="false" customHeight="false" outlineLevel="0" collapsed="false">
      <c r="A340" s="6"/>
      <c r="B340" s="6"/>
      <c r="C340" s="6"/>
      <c r="D340" s="6"/>
      <c r="E340" s="6"/>
      <c r="F340" s="6"/>
      <c r="G340" s="16"/>
      <c r="H340" s="6"/>
      <c r="I340" s="6"/>
      <c r="J340" s="6"/>
      <c r="K340" s="6"/>
      <c r="L340" s="6"/>
      <c r="M340" s="8" t="s">
        <v>166</v>
      </c>
      <c r="N340" s="9" t="n">
        <v>-47.71239566</v>
      </c>
      <c r="O340" s="9" t="n">
        <v>-3.527273766</v>
      </c>
      <c r="P340" s="8" t="n">
        <v>124</v>
      </c>
      <c r="Q340" s="8" t="n">
        <v>156391435</v>
      </c>
      <c r="R340" s="8" t="n">
        <v>156391739</v>
      </c>
      <c r="S340" s="8" t="n">
        <f aca="false">156391685-R340</f>
        <v>-54</v>
      </c>
      <c r="T340" s="8" t="n">
        <f aca="false">156391685-Q340</f>
        <v>250</v>
      </c>
      <c r="U340" s="8" t="n">
        <f aca="false">T340-S340</f>
        <v>304</v>
      </c>
      <c r="V340" s="8" t="s">
        <v>29</v>
      </c>
    </row>
    <row r="341" customFormat="false" ht="15" hidden="false" customHeight="false" outlineLevel="0" collapsed="false">
      <c r="A341" s="6"/>
      <c r="B341" s="6"/>
      <c r="C341" s="6"/>
      <c r="D341" s="6"/>
      <c r="E341" s="6"/>
      <c r="F341" s="6"/>
      <c r="G341" s="16"/>
      <c r="H341" s="6"/>
      <c r="I341" s="6"/>
      <c r="J341" s="6"/>
      <c r="K341" s="6"/>
      <c r="L341" s="6"/>
      <c r="M341" s="8" t="s">
        <v>101</v>
      </c>
      <c r="N341" s="9" t="n">
        <f aca="false">-49.40009248</f>
        <v>-49.40009248</v>
      </c>
      <c r="O341" s="9" t="n">
        <v>-6.866084531</v>
      </c>
      <c r="P341" s="8" t="n">
        <v>153</v>
      </c>
      <c r="Q341" s="8" t="n">
        <v>156391441</v>
      </c>
      <c r="R341" s="8" t="n">
        <v>156391725</v>
      </c>
      <c r="S341" s="8" t="n">
        <f aca="false">156391685-R341</f>
        <v>-40</v>
      </c>
      <c r="T341" s="8" t="n">
        <f aca="false">156391685-Q341</f>
        <v>244</v>
      </c>
      <c r="U341" s="8" t="n">
        <f aca="false">T341-S341</f>
        <v>284</v>
      </c>
      <c r="V341" s="8" t="s">
        <v>29</v>
      </c>
    </row>
    <row r="342" customFormat="false" ht="15" hidden="false" customHeight="false" outlineLevel="0" collapsed="false">
      <c r="A342" s="6"/>
      <c r="B342" s="6"/>
      <c r="C342" s="6"/>
      <c r="D342" s="6"/>
      <c r="E342" s="6"/>
      <c r="F342" s="6"/>
      <c r="G342" s="16"/>
      <c r="H342" s="6"/>
      <c r="I342" s="6"/>
      <c r="J342" s="6"/>
      <c r="K342" s="6"/>
      <c r="L342" s="6"/>
      <c r="M342" s="8" t="s">
        <v>52</v>
      </c>
      <c r="N342" s="9" t="n">
        <v>-45.79973566</v>
      </c>
      <c r="O342" s="9" t="n">
        <v>-3.640778427</v>
      </c>
      <c r="P342" s="8" t="n">
        <v>837</v>
      </c>
      <c r="Q342" s="8" t="n">
        <v>156391457</v>
      </c>
      <c r="R342" s="8" t="n">
        <v>156391697</v>
      </c>
      <c r="S342" s="8" t="n">
        <f aca="false">156391685-R342</f>
        <v>-12</v>
      </c>
      <c r="T342" s="8" t="n">
        <f aca="false">156391685-Q342</f>
        <v>228</v>
      </c>
      <c r="U342" s="8" t="n">
        <f aca="false">T342-S342</f>
        <v>240</v>
      </c>
      <c r="V342" s="8" t="s">
        <v>29</v>
      </c>
    </row>
    <row r="343" customFormat="false" ht="15" hidden="false" customHeight="false" outlineLevel="0" collapsed="false">
      <c r="A343" s="6"/>
      <c r="B343" s="6"/>
      <c r="C343" s="6"/>
      <c r="D343" s="6"/>
      <c r="E343" s="6"/>
      <c r="F343" s="6"/>
      <c r="G343" s="16"/>
      <c r="H343" s="6"/>
      <c r="I343" s="6"/>
      <c r="J343" s="6"/>
      <c r="K343" s="6"/>
      <c r="L343" s="6"/>
      <c r="M343" s="8" t="s">
        <v>56</v>
      </c>
      <c r="N343" s="9" t="n">
        <v>-48.87199787</v>
      </c>
      <c r="O343" s="9" t="n">
        <v>-3.628462897</v>
      </c>
      <c r="P343" s="8" t="n">
        <v>202</v>
      </c>
      <c r="Q343" s="8" t="n">
        <v>156391465</v>
      </c>
      <c r="R343" s="8" t="n">
        <v>156391638</v>
      </c>
      <c r="S343" s="8" t="n">
        <f aca="false">156391685-R343</f>
        <v>47</v>
      </c>
      <c r="T343" s="8" t="n">
        <f aca="false">156391685-Q343</f>
        <v>220</v>
      </c>
      <c r="U343" s="8" t="n">
        <f aca="false">T343-S343</f>
        <v>173</v>
      </c>
      <c r="V343" s="8" t="s">
        <v>29</v>
      </c>
    </row>
    <row r="344" customFormat="false" ht="15" hidden="false" customHeight="false" outlineLevel="0" collapsed="false">
      <c r="A344" s="6"/>
      <c r="B344" s="6"/>
      <c r="C344" s="6"/>
      <c r="D344" s="6"/>
      <c r="E344" s="6"/>
      <c r="F344" s="6"/>
      <c r="G344" s="16"/>
      <c r="H344" s="6"/>
      <c r="I344" s="6"/>
      <c r="J344" s="6"/>
      <c r="K344" s="6"/>
      <c r="L344" s="6"/>
      <c r="M344" s="8" t="s">
        <v>57</v>
      </c>
      <c r="N344" s="9" t="n">
        <v>-45.15120897</v>
      </c>
      <c r="O344" s="9" t="n">
        <v>-2.657087946</v>
      </c>
      <c r="P344" s="8" t="n">
        <v>1000</v>
      </c>
      <c r="Q344" s="8" t="n">
        <v>156391471</v>
      </c>
      <c r="R344" s="8" t="n">
        <v>156391680</v>
      </c>
      <c r="S344" s="8" t="n">
        <f aca="false">156391685-R344</f>
        <v>5</v>
      </c>
      <c r="T344" s="8" t="n">
        <f aca="false">156391685-Q344</f>
        <v>214</v>
      </c>
      <c r="U344" s="8" t="n">
        <f aca="false">T344-S344</f>
        <v>209</v>
      </c>
      <c r="V344" s="8" t="s">
        <v>29</v>
      </c>
    </row>
    <row r="345" customFormat="false" ht="15" hidden="false" customHeight="false" outlineLevel="0" collapsed="false">
      <c r="A345" s="6"/>
      <c r="B345" s="6"/>
      <c r="C345" s="6"/>
      <c r="D345" s="6"/>
      <c r="E345" s="6"/>
      <c r="F345" s="6"/>
      <c r="G345" s="16"/>
      <c r="H345" s="6"/>
      <c r="I345" s="6"/>
      <c r="J345" s="6"/>
      <c r="K345" s="6"/>
      <c r="L345" s="6"/>
      <c r="M345" s="8" t="s">
        <v>95</v>
      </c>
      <c r="N345" s="9" t="n">
        <v>-47.0676523</v>
      </c>
      <c r="O345" s="9" t="n">
        <v>-3.66834827</v>
      </c>
      <c r="P345" s="8" t="n">
        <v>37</v>
      </c>
      <c r="Q345" s="8" t="n">
        <v>156391507</v>
      </c>
      <c r="R345" s="8" t="n">
        <v>156391791</v>
      </c>
      <c r="S345" s="8" t="n">
        <f aca="false">156391685-R345</f>
        <v>-106</v>
      </c>
      <c r="T345" s="8" t="n">
        <f aca="false">156391685-Q345</f>
        <v>178</v>
      </c>
      <c r="U345" s="8" t="n">
        <f aca="false">T345-S345</f>
        <v>284</v>
      </c>
      <c r="V345" s="8" t="s">
        <v>29</v>
      </c>
    </row>
    <row r="346" customFormat="false" ht="15" hidden="false" customHeight="false" outlineLevel="0" collapsed="false">
      <c r="A346" s="6"/>
      <c r="B346" s="6"/>
      <c r="C346" s="6"/>
      <c r="D346" s="6"/>
      <c r="E346" s="6"/>
      <c r="F346" s="6"/>
      <c r="G346" s="16"/>
      <c r="H346" s="6"/>
      <c r="I346" s="6"/>
      <c r="J346" s="6"/>
      <c r="K346" s="6"/>
      <c r="L346" s="6"/>
      <c r="M346" s="8" t="s">
        <v>122</v>
      </c>
      <c r="N346" s="9" t="n">
        <v>-52.34272033</v>
      </c>
      <c r="O346" s="9" t="n">
        <v>-6.60620439</v>
      </c>
      <c r="P346" s="8" t="n">
        <v>99</v>
      </c>
      <c r="Q346" s="8" t="n">
        <v>156391507</v>
      </c>
      <c r="R346" s="8" t="n">
        <v>156391757</v>
      </c>
      <c r="S346" s="8" t="n">
        <f aca="false">156391685-R346</f>
        <v>-72</v>
      </c>
      <c r="T346" s="8" t="n">
        <f aca="false">156391685-Q346</f>
        <v>178</v>
      </c>
      <c r="U346" s="8" t="n">
        <f aca="false">T346-S346</f>
        <v>250</v>
      </c>
      <c r="V346" s="8" t="s">
        <v>29</v>
      </c>
    </row>
    <row r="347" customFormat="false" ht="15" hidden="false" customHeight="false" outlineLevel="0" collapsed="false">
      <c r="A347" s="6"/>
      <c r="B347" s="6"/>
      <c r="C347" s="6"/>
      <c r="D347" s="6"/>
      <c r="E347" s="6"/>
      <c r="F347" s="6"/>
      <c r="G347" s="16"/>
      <c r="H347" s="6"/>
      <c r="I347" s="6"/>
      <c r="J347" s="6"/>
      <c r="K347" s="6"/>
      <c r="L347" s="6"/>
      <c r="M347" s="8" t="s">
        <v>137</v>
      </c>
      <c r="N347" s="9" t="n">
        <v>-50.24994471</v>
      </c>
      <c r="O347" s="9" t="n">
        <v>-2.297383029</v>
      </c>
      <c r="P347" s="8" t="n">
        <v>67</v>
      </c>
      <c r="Q347" s="8" t="n">
        <v>156391556</v>
      </c>
      <c r="R347" s="8" t="n">
        <v>156391627</v>
      </c>
      <c r="S347" s="8" t="n">
        <f aca="false">156391685-R347</f>
        <v>58</v>
      </c>
      <c r="T347" s="8" t="n">
        <f aca="false">156391685-Q347</f>
        <v>129</v>
      </c>
      <c r="U347" s="8" t="n">
        <f aca="false">T347-S347</f>
        <v>71</v>
      </c>
      <c r="V347" s="8" t="s">
        <v>29</v>
      </c>
    </row>
    <row r="348" customFormat="false" ht="15" hidden="false" customHeight="false" outlineLevel="0" collapsed="false">
      <c r="A348" s="6"/>
      <c r="B348" s="6"/>
      <c r="C348" s="6"/>
      <c r="D348" s="6"/>
      <c r="E348" s="6"/>
      <c r="F348" s="6"/>
      <c r="G348" s="16"/>
      <c r="H348" s="6"/>
      <c r="I348" s="6"/>
      <c r="J348" s="6"/>
      <c r="K348" s="6"/>
      <c r="L348" s="6"/>
      <c r="M348" s="8" t="s">
        <v>52</v>
      </c>
      <c r="N348" s="9" t="n">
        <v>-45.79973566</v>
      </c>
      <c r="O348" s="9" t="n">
        <v>-3.640778427</v>
      </c>
      <c r="P348" s="8" t="n">
        <v>450</v>
      </c>
      <c r="Q348" s="8" t="n">
        <v>156391938</v>
      </c>
      <c r="R348" s="8" t="n">
        <v>156392202</v>
      </c>
      <c r="S348" s="8" t="n">
        <f aca="false">156391685-R348</f>
        <v>-517</v>
      </c>
      <c r="T348" s="8" t="n">
        <f aca="false">156391685-Q348</f>
        <v>-253</v>
      </c>
      <c r="U348" s="8" t="n">
        <f aca="false">T348-S348</f>
        <v>264</v>
      </c>
      <c r="V348" s="8" t="s">
        <v>29</v>
      </c>
    </row>
    <row r="349" customFormat="false" ht="15" hidden="false" customHeight="false" outlineLevel="0" collapsed="false">
      <c r="A349" s="6"/>
      <c r="B349" s="6"/>
      <c r="C349" s="6"/>
      <c r="D349" s="6"/>
      <c r="E349" s="6"/>
      <c r="F349" s="6"/>
      <c r="G349" s="16"/>
      <c r="H349" s="6"/>
      <c r="I349" s="6"/>
      <c r="J349" s="6"/>
      <c r="K349" s="6"/>
      <c r="L349" s="6"/>
      <c r="M349" s="8" t="s">
        <v>88</v>
      </c>
      <c r="N349" s="9" t="n">
        <v>-50.57267204</v>
      </c>
      <c r="O349" s="9" t="n">
        <v>-5.885167548</v>
      </c>
      <c r="P349" s="8" t="n">
        <v>21</v>
      </c>
      <c r="Q349" s="8" t="n">
        <v>156392031</v>
      </c>
      <c r="R349" s="8" t="n">
        <v>156392227</v>
      </c>
      <c r="S349" s="8" t="n">
        <f aca="false">156391685-R349</f>
        <v>-542</v>
      </c>
      <c r="T349" s="8" t="n">
        <f aca="false">156391685-Q349</f>
        <v>-346</v>
      </c>
      <c r="U349" s="8" t="n">
        <f aca="false">T349-S349</f>
        <v>196</v>
      </c>
      <c r="V349" s="8" t="s">
        <v>29</v>
      </c>
    </row>
    <row r="350" customFormat="false" ht="15" hidden="false" customHeight="false" outlineLevel="0" collapsed="false">
      <c r="A350" s="6"/>
      <c r="B350" s="6"/>
      <c r="C350" s="6"/>
      <c r="D350" s="6"/>
      <c r="E350" s="6"/>
      <c r="F350" s="6"/>
      <c r="G350" s="16"/>
      <c r="H350" s="6"/>
      <c r="I350" s="6"/>
      <c r="J350" s="6"/>
      <c r="K350" s="6"/>
      <c r="L350" s="6"/>
      <c r="M350" s="8" t="s">
        <v>103</v>
      </c>
      <c r="N350" s="9" t="n">
        <v>-54.17222071</v>
      </c>
      <c r="O350" s="9" t="n">
        <v>-6.31008963</v>
      </c>
      <c r="P350" s="8" t="n">
        <v>115</v>
      </c>
      <c r="Q350" s="8" t="n">
        <v>156392705</v>
      </c>
      <c r="R350" s="8" t="n">
        <v>156392961</v>
      </c>
      <c r="S350" s="8" t="n">
        <f aca="false">156391685-R350</f>
        <v>-1276</v>
      </c>
      <c r="T350" s="8" t="n">
        <f aca="false">156391685-Q350</f>
        <v>-1020</v>
      </c>
      <c r="U350" s="8" t="n">
        <f aca="false">T350-S350</f>
        <v>256</v>
      </c>
      <c r="V350" s="8" t="s">
        <v>29</v>
      </c>
    </row>
    <row r="351" customFormat="false" ht="15" hidden="false" customHeight="false" outlineLevel="0" collapsed="false">
      <c r="A351" s="6"/>
      <c r="B351" s="6"/>
      <c r="C351" s="6"/>
      <c r="D351" s="6"/>
      <c r="E351" s="6"/>
      <c r="F351" s="6"/>
      <c r="G351" s="16"/>
      <c r="H351" s="6"/>
      <c r="I351" s="6"/>
      <c r="J351" s="6"/>
      <c r="K351" s="6"/>
      <c r="L351" s="6"/>
      <c r="M351" s="8" t="s">
        <v>89</v>
      </c>
      <c r="N351" s="9" t="n">
        <v>-71.04793902</v>
      </c>
      <c r="O351" s="9" t="n">
        <v>-6.710982497</v>
      </c>
      <c r="P351" s="8" t="n">
        <v>66</v>
      </c>
      <c r="Q351" s="8" t="n">
        <v>156393793</v>
      </c>
      <c r="R351" s="8" t="n">
        <v>156394043</v>
      </c>
      <c r="S351" s="8" t="n">
        <f aca="false">156391685-R351</f>
        <v>-2358</v>
      </c>
      <c r="T351" s="8" t="n">
        <f aca="false">156391685-Q351</f>
        <v>-2108</v>
      </c>
      <c r="U351" s="8" t="n">
        <f aca="false">T351-S351</f>
        <v>250</v>
      </c>
      <c r="V351" s="8" t="s">
        <v>29</v>
      </c>
    </row>
    <row r="352" customFormat="false" ht="15" hidden="false" customHeight="false" outlineLevel="0" collapsed="false">
      <c r="A352" s="6"/>
      <c r="B352" s="6"/>
      <c r="C352" s="6"/>
      <c r="D352" s="6"/>
      <c r="E352" s="6"/>
      <c r="F352" s="6"/>
      <c r="G352" s="16"/>
      <c r="H352" s="6"/>
      <c r="I352" s="6"/>
      <c r="J352" s="6"/>
      <c r="K352" s="6"/>
      <c r="L352" s="6"/>
      <c r="M352" s="8" t="s">
        <v>83</v>
      </c>
      <c r="N352" s="9" t="n">
        <v>-65.59152661</v>
      </c>
      <c r="O352" s="9" t="n">
        <v>-7.659637311</v>
      </c>
      <c r="P352" s="8" t="n">
        <v>200</v>
      </c>
      <c r="Q352" s="8" t="n">
        <v>156393831</v>
      </c>
      <c r="R352" s="8" t="n">
        <v>156394061</v>
      </c>
      <c r="S352" s="8" t="n">
        <f aca="false">156391685-R352</f>
        <v>-2376</v>
      </c>
      <c r="T352" s="8" t="n">
        <f aca="false">156391685-Q352</f>
        <v>-2146</v>
      </c>
      <c r="U352" s="8" t="n">
        <f aca="false">T352-S352</f>
        <v>230</v>
      </c>
      <c r="V352" s="8" t="s">
        <v>29</v>
      </c>
    </row>
    <row r="353" customFormat="false" ht="15" hidden="false" customHeight="false" outlineLevel="0" collapsed="false">
      <c r="A353" s="6"/>
      <c r="B353" s="6"/>
      <c r="C353" s="6"/>
      <c r="D353" s="6"/>
      <c r="E353" s="6"/>
      <c r="F353" s="6"/>
      <c r="G353" s="16"/>
      <c r="H353" s="6"/>
      <c r="I353" s="6"/>
      <c r="J353" s="6"/>
      <c r="K353" s="6"/>
      <c r="L353" s="6"/>
      <c r="M353" s="8" t="s">
        <v>166</v>
      </c>
      <c r="N353" s="9" t="n">
        <v>-47.71239566</v>
      </c>
      <c r="O353" s="9" t="n">
        <v>-3.527273766</v>
      </c>
      <c r="P353" s="8" t="n">
        <v>87</v>
      </c>
      <c r="Q353" s="8" t="n">
        <v>156393858</v>
      </c>
      <c r="R353" s="8" t="n">
        <v>156394162</v>
      </c>
      <c r="S353" s="8" t="n">
        <f aca="false">156391685-R353</f>
        <v>-2477</v>
      </c>
      <c r="T353" s="8" t="n">
        <f aca="false">156391685-Q353</f>
        <v>-2173</v>
      </c>
      <c r="U353" s="8" t="n">
        <f aca="false">T353-S353</f>
        <v>304</v>
      </c>
      <c r="V353" s="8" t="s">
        <v>29</v>
      </c>
    </row>
    <row r="354" customFormat="false" ht="15" hidden="false" customHeight="false" outlineLevel="0" collapsed="false">
      <c r="A354" s="6"/>
      <c r="B354" s="6"/>
      <c r="C354" s="6"/>
      <c r="D354" s="6"/>
      <c r="E354" s="6"/>
      <c r="F354" s="6"/>
      <c r="G354" s="16"/>
      <c r="H354" s="6"/>
      <c r="I354" s="6"/>
      <c r="J354" s="6"/>
      <c r="K354" s="6"/>
      <c r="L354" s="6"/>
      <c r="M354" s="8" t="s">
        <v>137</v>
      </c>
      <c r="N354" s="9" t="n">
        <v>-50.24994471</v>
      </c>
      <c r="O354" s="9" t="n">
        <v>-2.297383029</v>
      </c>
      <c r="P354" s="8" t="n">
        <v>120</v>
      </c>
      <c r="Q354" s="8" t="n">
        <v>156393966</v>
      </c>
      <c r="R354" s="8" t="n">
        <v>156394085</v>
      </c>
      <c r="S354" s="8" t="n">
        <f aca="false">156391685-R354</f>
        <v>-2400</v>
      </c>
      <c r="T354" s="8" t="n">
        <f aca="false">156391685-Q354</f>
        <v>-2281</v>
      </c>
      <c r="U354" s="8" t="n">
        <f aca="false">T354-S354</f>
        <v>119</v>
      </c>
      <c r="V354" s="8" t="s">
        <v>29</v>
      </c>
    </row>
    <row r="355" customFormat="false" ht="15" hidden="false" customHeight="false" outlineLevel="0" collapsed="false">
      <c r="A355" s="6"/>
      <c r="B355" s="6"/>
      <c r="C355" s="6"/>
      <c r="D355" s="6"/>
      <c r="E355" s="6"/>
      <c r="F355" s="6"/>
      <c r="G355" s="16"/>
      <c r="H355" s="6"/>
      <c r="I355" s="6"/>
      <c r="J355" s="6"/>
      <c r="K355" s="6"/>
      <c r="L355" s="6"/>
      <c r="M355" s="8" t="s">
        <v>37</v>
      </c>
      <c r="N355" s="9" t="n">
        <v>-45.85400234</v>
      </c>
      <c r="O355" s="9" t="n">
        <v>-5.808305504</v>
      </c>
      <c r="P355" s="8" t="n">
        <v>577</v>
      </c>
      <c r="Q355" s="8" t="n">
        <v>156395900</v>
      </c>
      <c r="R355" s="8" t="n">
        <v>156396140</v>
      </c>
      <c r="S355" s="8" t="n">
        <f aca="false">156391685-R355</f>
        <v>-4455</v>
      </c>
      <c r="T355" s="8" t="n">
        <f aca="false">156391685-Q355</f>
        <v>-4215</v>
      </c>
      <c r="U355" s="8" t="n">
        <f aca="false">T355-S355</f>
        <v>240</v>
      </c>
      <c r="V355" s="8" t="s">
        <v>29</v>
      </c>
    </row>
    <row r="356" customFormat="false" ht="15" hidden="false" customHeight="false" outlineLevel="0" collapsed="false">
      <c r="A356" s="6"/>
      <c r="B356" s="6"/>
      <c r="C356" s="6"/>
      <c r="D356" s="6"/>
      <c r="E356" s="6"/>
      <c r="F356" s="6"/>
      <c r="G356" s="16"/>
      <c r="H356" s="6"/>
      <c r="I356" s="6"/>
      <c r="J356" s="6"/>
      <c r="K356" s="6"/>
      <c r="L356" s="6"/>
      <c r="M356" s="8" t="s">
        <v>65</v>
      </c>
      <c r="N356" s="9" t="n">
        <f aca="false">-48.89573949</f>
        <v>-48.89573949</v>
      </c>
      <c r="O356" s="9" t="n">
        <v>-4.460402273</v>
      </c>
      <c r="P356" s="8" t="n">
        <v>74</v>
      </c>
      <c r="Q356" s="8" t="n">
        <v>156395913</v>
      </c>
      <c r="R356" s="8" t="n">
        <v>156396109</v>
      </c>
      <c r="S356" s="8" t="n">
        <f aca="false">156391685-R356</f>
        <v>-4424</v>
      </c>
      <c r="T356" s="8" t="n">
        <f aca="false">156391685-Q356</f>
        <v>-4228</v>
      </c>
      <c r="U356" s="8" t="n">
        <f aca="false">T356-S356</f>
        <v>196</v>
      </c>
      <c r="V356" s="8" t="s">
        <v>29</v>
      </c>
    </row>
    <row r="357" customFormat="false" ht="15" hidden="false" customHeight="false" outlineLevel="0" collapsed="false">
      <c r="A357" s="6"/>
      <c r="B357" s="6"/>
      <c r="C357" s="6"/>
      <c r="D357" s="6"/>
      <c r="E357" s="6"/>
      <c r="F357" s="6"/>
      <c r="G357" s="16"/>
      <c r="H357" s="6"/>
      <c r="I357" s="6"/>
      <c r="J357" s="6"/>
      <c r="K357" s="6"/>
      <c r="L357" s="6"/>
      <c r="M357" s="8" t="s">
        <v>33</v>
      </c>
      <c r="N357" s="9" t="n">
        <v>-50.4644422</v>
      </c>
      <c r="O357" s="9" t="n">
        <v>-4.207783546</v>
      </c>
      <c r="P357" s="8" t="n">
        <v>879</v>
      </c>
      <c r="Q357" s="8" t="n">
        <v>156395916</v>
      </c>
      <c r="R357" s="8" t="n">
        <v>156396166</v>
      </c>
      <c r="S357" s="8" t="n">
        <f aca="false">156391685-R357</f>
        <v>-4481</v>
      </c>
      <c r="T357" s="8" t="n">
        <f aca="false">156391685-Q357</f>
        <v>-4231</v>
      </c>
      <c r="U357" s="8" t="n">
        <f aca="false">T357-S357</f>
        <v>250</v>
      </c>
      <c r="V357" s="8" t="s">
        <v>29</v>
      </c>
    </row>
    <row r="358" customFormat="false" ht="15" hidden="false" customHeight="false" outlineLevel="0" collapsed="false">
      <c r="A358" s="6"/>
      <c r="B358" s="6" t="s">
        <v>167</v>
      </c>
      <c r="C358" s="6"/>
      <c r="D358" s="6" t="n">
        <v>5</v>
      </c>
      <c r="E358" s="6" t="n">
        <v>87962671</v>
      </c>
      <c r="F358" s="6" t="n">
        <v>87962757</v>
      </c>
      <c r="G358" s="16" t="s">
        <v>25</v>
      </c>
      <c r="H358" s="6" t="s">
        <v>50</v>
      </c>
      <c r="I358" s="6"/>
      <c r="J358" s="6" t="n">
        <v>87980642</v>
      </c>
      <c r="K358" s="6" t="n">
        <f aca="false">J358+5000</f>
        <v>87985642</v>
      </c>
      <c r="L358" s="6" t="n">
        <f aca="false">J358-1000</f>
        <v>87979642</v>
      </c>
      <c r="M358" s="8" t="s">
        <v>96</v>
      </c>
      <c r="N358" s="9" t="n">
        <v>-44.34805284</v>
      </c>
      <c r="O358" s="9" t="n">
        <v>-3.691491971</v>
      </c>
      <c r="P358" s="8" t="n">
        <v>1000</v>
      </c>
      <c r="Q358" s="8" t="n">
        <v>87980069</v>
      </c>
      <c r="R358" s="8" t="n">
        <v>87981013</v>
      </c>
      <c r="S358" s="8" t="n">
        <f aca="false">87980642-R358</f>
        <v>-371</v>
      </c>
      <c r="T358" s="8" t="n">
        <f aca="false">87980642-Q358</f>
        <v>573</v>
      </c>
      <c r="U358" s="8" t="n">
        <f aca="false">T358-S358</f>
        <v>944</v>
      </c>
      <c r="V358" s="8" t="s">
        <v>29</v>
      </c>
    </row>
    <row r="359" customFormat="false" ht="15" hidden="false" customHeight="false" outlineLevel="0" collapsed="false">
      <c r="A359" s="6"/>
      <c r="B359" s="6"/>
      <c r="C359" s="6"/>
      <c r="D359" s="6"/>
      <c r="E359" s="6"/>
      <c r="F359" s="6"/>
      <c r="G359" s="16"/>
      <c r="H359" s="6"/>
      <c r="I359" s="6"/>
      <c r="J359" s="6"/>
      <c r="K359" s="6"/>
      <c r="L359" s="6"/>
      <c r="M359" s="8" t="s">
        <v>33</v>
      </c>
      <c r="N359" s="9" t="n">
        <v>-50.4644422</v>
      </c>
      <c r="O359" s="9" t="n">
        <v>-4.207783546</v>
      </c>
      <c r="P359" s="8" t="n">
        <v>686</v>
      </c>
      <c r="Q359" s="8" t="n">
        <v>87980403</v>
      </c>
      <c r="R359" s="8" t="n">
        <v>87980687</v>
      </c>
      <c r="S359" s="8" t="n">
        <f aca="false">87980642-R359</f>
        <v>-45</v>
      </c>
      <c r="T359" s="8" t="n">
        <f aca="false">87980642-Q359</f>
        <v>239</v>
      </c>
      <c r="U359" s="8" t="n">
        <f aca="false">T359-S359</f>
        <v>284</v>
      </c>
      <c r="V359" s="8" t="s">
        <v>29</v>
      </c>
    </row>
    <row r="360" customFormat="false" ht="15" hidden="false" customHeight="false" outlineLevel="0" collapsed="false">
      <c r="A360" s="6"/>
      <c r="B360" s="6"/>
      <c r="C360" s="6"/>
      <c r="D360" s="6"/>
      <c r="E360" s="6"/>
      <c r="F360" s="6"/>
      <c r="G360" s="16"/>
      <c r="H360" s="6"/>
      <c r="I360" s="6"/>
      <c r="J360" s="6"/>
      <c r="K360" s="6"/>
      <c r="L360" s="6"/>
      <c r="M360" s="8" t="s">
        <v>34</v>
      </c>
      <c r="N360" s="9" t="n">
        <f aca="false">-49.92809841</f>
        <v>-49.92809841</v>
      </c>
      <c r="O360" s="9" t="n">
        <v>-3.284384129</v>
      </c>
      <c r="P360" s="8" t="n">
        <v>104</v>
      </c>
      <c r="Q360" s="8" t="n">
        <v>87980820</v>
      </c>
      <c r="R360" s="8" t="n">
        <v>87981056</v>
      </c>
      <c r="S360" s="8" t="n">
        <f aca="false">87980642-R360</f>
        <v>-414</v>
      </c>
      <c r="T360" s="8" t="n">
        <f aca="false">87980642-Q360</f>
        <v>-178</v>
      </c>
      <c r="U360" s="8" t="n">
        <f aca="false">T360-S360</f>
        <v>236</v>
      </c>
      <c r="V360" s="8" t="s">
        <v>29</v>
      </c>
    </row>
    <row r="361" customFormat="false" ht="15" hidden="false" customHeight="false" outlineLevel="0" collapsed="false">
      <c r="A361" s="6"/>
      <c r="B361" s="6"/>
      <c r="C361" s="6"/>
      <c r="D361" s="6"/>
      <c r="E361" s="6"/>
      <c r="F361" s="6"/>
      <c r="G361" s="16"/>
      <c r="H361" s="6"/>
      <c r="I361" s="6"/>
      <c r="J361" s="6"/>
      <c r="K361" s="6"/>
      <c r="L361" s="6"/>
      <c r="M361" s="8" t="s">
        <v>33</v>
      </c>
      <c r="N361" s="9" t="n">
        <v>-50.4644422</v>
      </c>
      <c r="O361" s="9" t="n">
        <v>-4.207783546</v>
      </c>
      <c r="P361" s="8" t="n">
        <v>608</v>
      </c>
      <c r="Q361" s="8" t="n">
        <v>87981367</v>
      </c>
      <c r="R361" s="8" t="n">
        <v>87981651</v>
      </c>
      <c r="S361" s="8" t="n">
        <f aca="false">87980642-R361</f>
        <v>-1009</v>
      </c>
      <c r="T361" s="8" t="n">
        <f aca="false">87980642-Q361</f>
        <v>-725</v>
      </c>
      <c r="U361" s="8" t="n">
        <f aca="false">T361-S361</f>
        <v>284</v>
      </c>
      <c r="V361" s="8" t="s">
        <v>29</v>
      </c>
    </row>
    <row r="362" customFormat="false" ht="15" hidden="false" customHeight="false" outlineLevel="0" collapsed="false">
      <c r="A362" s="6"/>
      <c r="B362" s="6"/>
      <c r="C362" s="6"/>
      <c r="D362" s="6"/>
      <c r="E362" s="6"/>
      <c r="F362" s="6"/>
      <c r="G362" s="16"/>
      <c r="H362" s="6"/>
      <c r="I362" s="6"/>
      <c r="J362" s="6"/>
      <c r="K362" s="6"/>
      <c r="L362" s="6"/>
      <c r="M362" s="8" t="s">
        <v>51</v>
      </c>
      <c r="N362" s="9" t="n">
        <v>-44.79856936</v>
      </c>
      <c r="O362" s="9" t="n">
        <v>-4.048628319</v>
      </c>
      <c r="P362" s="8" t="n">
        <v>315</v>
      </c>
      <c r="Q362" s="8" t="n">
        <v>87983312</v>
      </c>
      <c r="R362" s="8" t="n">
        <v>87983562</v>
      </c>
      <c r="S362" s="8" t="n">
        <f aca="false">87980642-R362</f>
        <v>-2920</v>
      </c>
      <c r="T362" s="8" t="n">
        <f aca="false">87980642-Q362</f>
        <v>-2670</v>
      </c>
      <c r="U362" s="8" t="n">
        <f aca="false">T362-S362</f>
        <v>250</v>
      </c>
      <c r="V362" s="8" t="s">
        <v>29</v>
      </c>
    </row>
    <row r="363" customFormat="false" ht="15" hidden="false" customHeight="false" outlineLevel="0" collapsed="false">
      <c r="A363" s="6"/>
      <c r="B363" s="6"/>
      <c r="C363" s="6"/>
      <c r="D363" s="6"/>
      <c r="E363" s="6"/>
      <c r="F363" s="6"/>
      <c r="G363" s="16"/>
      <c r="H363" s="6"/>
      <c r="I363" s="6"/>
      <c r="J363" s="6"/>
      <c r="K363" s="6"/>
      <c r="L363" s="6"/>
      <c r="M363" s="8" t="s">
        <v>75</v>
      </c>
      <c r="N363" s="9" t="n">
        <v>-44.61099973</v>
      </c>
      <c r="O363" s="9" t="n">
        <v>-3.043574904</v>
      </c>
      <c r="P363" s="8" t="n">
        <v>128</v>
      </c>
      <c r="Q363" s="8" t="n">
        <v>87984829</v>
      </c>
      <c r="R363" s="8" t="n">
        <v>87985093</v>
      </c>
      <c r="S363" s="8" t="n">
        <f aca="false">87980642-R363</f>
        <v>-4451</v>
      </c>
      <c r="T363" s="8" t="n">
        <f aca="false">87980642-Q363</f>
        <v>-4187</v>
      </c>
      <c r="U363" s="8" t="n">
        <f aca="false">T363-S363</f>
        <v>264</v>
      </c>
      <c r="V363" s="8" t="s">
        <v>29</v>
      </c>
    </row>
    <row r="364" customFormat="false" ht="15" hidden="false" customHeight="false" outlineLevel="0" collapsed="false">
      <c r="A364" s="6"/>
      <c r="B364" s="6"/>
      <c r="C364" s="6"/>
      <c r="D364" s="6"/>
      <c r="E364" s="6"/>
      <c r="F364" s="6"/>
      <c r="G364" s="16"/>
      <c r="H364" s="6"/>
      <c r="I364" s="6"/>
      <c r="J364" s="6"/>
      <c r="K364" s="6"/>
      <c r="L364" s="6"/>
      <c r="M364" s="8" t="s">
        <v>33</v>
      </c>
      <c r="N364" s="9" t="n">
        <v>-50.4644422</v>
      </c>
      <c r="O364" s="9" t="n">
        <v>-4.207783546</v>
      </c>
      <c r="P364" s="8" t="n">
        <v>650</v>
      </c>
      <c r="Q364" s="8" t="n">
        <v>87985186</v>
      </c>
      <c r="R364" s="8" t="n">
        <v>87985470</v>
      </c>
      <c r="S364" s="8" t="n">
        <f aca="false">87980642-R364</f>
        <v>-4828</v>
      </c>
      <c r="T364" s="8" t="n">
        <f aca="false">87980642-Q364</f>
        <v>-4544</v>
      </c>
      <c r="U364" s="8" t="n">
        <f aca="false">T364-S364</f>
        <v>284</v>
      </c>
      <c r="V364" s="8" t="s">
        <v>29</v>
      </c>
    </row>
    <row r="365" customFormat="false" ht="15" hidden="false" customHeight="false" outlineLevel="0" collapsed="false">
      <c r="A365" s="6"/>
      <c r="B365" s="6" t="s">
        <v>168</v>
      </c>
      <c r="C365" s="6"/>
      <c r="D365" s="6" t="n">
        <v>15</v>
      </c>
      <c r="E365" s="6" t="n">
        <v>89911248</v>
      </c>
      <c r="F365" s="6" t="n">
        <v>89911337</v>
      </c>
      <c r="G365" s="16" t="s">
        <v>43</v>
      </c>
      <c r="H365" s="6" t="s">
        <v>44</v>
      </c>
      <c r="I365" s="6"/>
      <c r="J365" s="6" t="n">
        <v>89905739</v>
      </c>
      <c r="K365" s="6" t="n">
        <f aca="false">J365-5000</f>
        <v>89900739</v>
      </c>
      <c r="L365" s="6" t="n">
        <f aca="false">J365+1000</f>
        <v>89906739</v>
      </c>
      <c r="M365" s="8" t="s">
        <v>58</v>
      </c>
      <c r="N365" s="9" t="n">
        <v>-52.20587261</v>
      </c>
      <c r="O365" s="9" t="n">
        <v>-3.376502597</v>
      </c>
      <c r="P365" s="8" t="n">
        <v>189</v>
      </c>
      <c r="Q365" s="8" t="n">
        <v>89901693</v>
      </c>
      <c r="R365" s="8" t="n">
        <v>89902143</v>
      </c>
      <c r="S365" s="8" t="n">
        <f aca="false">Q365-89905739</f>
        <v>-4046</v>
      </c>
      <c r="T365" s="8" t="n">
        <f aca="false">R365-89905739</f>
        <v>-3596</v>
      </c>
      <c r="U365" s="8" t="n">
        <f aca="false">T365-S365</f>
        <v>450</v>
      </c>
      <c r="V365" s="8" t="s">
        <v>29</v>
      </c>
    </row>
    <row r="366" customFormat="false" ht="15" hidden="false" customHeight="false" outlineLevel="0" collapsed="false">
      <c r="A366" s="6"/>
      <c r="B366" s="6"/>
      <c r="C366" s="6"/>
      <c r="D366" s="6"/>
      <c r="E366" s="6"/>
      <c r="F366" s="6"/>
      <c r="G366" s="16"/>
      <c r="H366" s="6"/>
      <c r="I366" s="6"/>
      <c r="J366" s="6"/>
      <c r="K366" s="6"/>
      <c r="L366" s="6"/>
      <c r="M366" s="8" t="s">
        <v>32</v>
      </c>
      <c r="N366" s="9" t="n">
        <v>-44.62365976</v>
      </c>
      <c r="O366" s="9" t="n">
        <v>-3.51660473</v>
      </c>
      <c r="P366" s="8" t="n">
        <v>1000</v>
      </c>
      <c r="Q366" s="8" t="n">
        <v>89901758</v>
      </c>
      <c r="R366" s="8" t="n">
        <v>89902436</v>
      </c>
      <c r="S366" s="8" t="n">
        <f aca="false">Q366-89905739</f>
        <v>-3981</v>
      </c>
      <c r="T366" s="8" t="n">
        <f aca="false">R366-89905739</f>
        <v>-3303</v>
      </c>
      <c r="U366" s="8" t="n">
        <f aca="false">T366-S366</f>
        <v>678</v>
      </c>
      <c r="V366" s="8" t="s">
        <v>29</v>
      </c>
    </row>
    <row r="367" customFormat="false" ht="15" hidden="false" customHeight="false" outlineLevel="0" collapsed="false">
      <c r="A367" s="6"/>
      <c r="B367" s="6"/>
      <c r="C367" s="6"/>
      <c r="D367" s="6"/>
      <c r="E367" s="6"/>
      <c r="F367" s="6"/>
      <c r="G367" s="16"/>
      <c r="H367" s="6"/>
      <c r="I367" s="6"/>
      <c r="J367" s="6"/>
      <c r="K367" s="6"/>
      <c r="L367" s="6"/>
      <c r="M367" s="8" t="s">
        <v>60</v>
      </c>
      <c r="N367" s="9" t="n">
        <v>-47.29405632</v>
      </c>
      <c r="O367" s="9" t="n">
        <v>-7.241885316</v>
      </c>
      <c r="P367" s="8" t="n">
        <v>221</v>
      </c>
      <c r="Q367" s="8" t="n">
        <v>89901893</v>
      </c>
      <c r="R367" s="8" t="n">
        <v>89902103</v>
      </c>
      <c r="S367" s="8" t="n">
        <f aca="false">Q367-89905739</f>
        <v>-3846</v>
      </c>
      <c r="T367" s="8" t="n">
        <f aca="false">R367-89905739</f>
        <v>-3636</v>
      </c>
      <c r="U367" s="8" t="n">
        <f aca="false">T367-S367</f>
        <v>210</v>
      </c>
      <c r="V367" s="8" t="s">
        <v>29</v>
      </c>
    </row>
    <row r="368" customFormat="false" ht="15" hidden="false" customHeight="false" outlineLevel="0" collapsed="false">
      <c r="A368" s="6"/>
      <c r="B368" s="6"/>
      <c r="C368" s="6"/>
      <c r="D368" s="6"/>
      <c r="E368" s="6"/>
      <c r="F368" s="6"/>
      <c r="G368" s="16"/>
      <c r="H368" s="6"/>
      <c r="I368" s="6"/>
      <c r="J368" s="6"/>
      <c r="K368" s="6"/>
      <c r="L368" s="6"/>
      <c r="M368" s="8" t="s">
        <v>77</v>
      </c>
      <c r="N368" s="9" t="n">
        <v>-54.88283384</v>
      </c>
      <c r="O368" s="9" t="n">
        <v>-3.399785095</v>
      </c>
      <c r="P368" s="8" t="n">
        <v>139</v>
      </c>
      <c r="Q368" s="8" t="n">
        <v>89901895</v>
      </c>
      <c r="R368" s="8" t="n">
        <v>89902099</v>
      </c>
      <c r="S368" s="8" t="n">
        <f aca="false">Q368-89905739</f>
        <v>-3844</v>
      </c>
      <c r="T368" s="8" t="n">
        <f aca="false">R368-89905739</f>
        <v>-3640</v>
      </c>
      <c r="U368" s="8" t="n">
        <f aca="false">T368-S368</f>
        <v>204</v>
      </c>
      <c r="V368" s="8" t="s">
        <v>29</v>
      </c>
    </row>
    <row r="369" customFormat="false" ht="15" hidden="false" customHeight="false" outlineLevel="0" collapsed="false">
      <c r="A369" s="6"/>
      <c r="B369" s="6"/>
      <c r="C369" s="6"/>
      <c r="D369" s="6"/>
      <c r="E369" s="6"/>
      <c r="F369" s="6"/>
      <c r="G369" s="16"/>
      <c r="H369" s="6"/>
      <c r="I369" s="6"/>
      <c r="J369" s="6"/>
      <c r="K369" s="6"/>
      <c r="L369" s="6"/>
      <c r="M369" s="8" t="s">
        <v>61</v>
      </c>
      <c r="N369" s="9" t="n">
        <v>-47.00070924</v>
      </c>
      <c r="O369" s="9" t="n">
        <v>-5.597890757</v>
      </c>
      <c r="P369" s="8" t="n">
        <v>298</v>
      </c>
      <c r="Q369" s="8" t="n">
        <v>89901896</v>
      </c>
      <c r="R369" s="8" t="n">
        <v>89902136</v>
      </c>
      <c r="S369" s="8" t="n">
        <f aca="false">Q369-89905739</f>
        <v>-3843</v>
      </c>
      <c r="T369" s="8" t="n">
        <f aca="false">R369-89905739</f>
        <v>-3603</v>
      </c>
      <c r="U369" s="8" t="n">
        <f aca="false">T369-S369</f>
        <v>240</v>
      </c>
      <c r="V369" s="8" t="s">
        <v>29</v>
      </c>
    </row>
    <row r="370" customFormat="false" ht="15" hidden="false" customHeight="false" outlineLevel="0" collapsed="false">
      <c r="A370" s="6"/>
      <c r="B370" s="6"/>
      <c r="C370" s="6"/>
      <c r="D370" s="6"/>
      <c r="E370" s="6"/>
      <c r="F370" s="6"/>
      <c r="G370" s="16"/>
      <c r="H370" s="6"/>
      <c r="I370" s="6"/>
      <c r="J370" s="6"/>
      <c r="K370" s="6"/>
      <c r="L370" s="6"/>
      <c r="M370" s="8" t="s">
        <v>88</v>
      </c>
      <c r="N370" s="9" t="n">
        <v>-50.57267204</v>
      </c>
      <c r="O370" s="9" t="n">
        <v>-5.885167548</v>
      </c>
      <c r="P370" s="8" t="n">
        <v>58</v>
      </c>
      <c r="Q370" s="8" t="n">
        <v>89901897</v>
      </c>
      <c r="R370" s="8" t="n">
        <v>89902104</v>
      </c>
      <c r="S370" s="8" t="n">
        <f aca="false">Q370-89905739</f>
        <v>-3842</v>
      </c>
      <c r="T370" s="8" t="n">
        <f aca="false">R370-89905739</f>
        <v>-3635</v>
      </c>
      <c r="U370" s="8" t="n">
        <f aca="false">T370-S370</f>
        <v>207</v>
      </c>
      <c r="V370" s="8" t="s">
        <v>29</v>
      </c>
    </row>
    <row r="371" customFormat="false" ht="15" hidden="false" customHeight="false" outlineLevel="0" collapsed="false">
      <c r="A371" s="6"/>
      <c r="B371" s="6"/>
      <c r="C371" s="6"/>
      <c r="D371" s="6"/>
      <c r="E371" s="6"/>
      <c r="F371" s="6"/>
      <c r="G371" s="16"/>
      <c r="H371" s="6"/>
      <c r="I371" s="6"/>
      <c r="J371" s="6"/>
      <c r="K371" s="6"/>
      <c r="L371" s="6"/>
      <c r="M371" s="8" t="s">
        <v>96</v>
      </c>
      <c r="N371" s="9" t="n">
        <v>-44.34805284</v>
      </c>
      <c r="O371" s="9" t="n">
        <v>-3.691491971</v>
      </c>
      <c r="P371" s="8" t="n">
        <v>955</v>
      </c>
      <c r="Q371" s="8" t="n">
        <v>89901901</v>
      </c>
      <c r="R371" s="8" t="n">
        <v>89902351</v>
      </c>
      <c r="S371" s="8" t="n">
        <f aca="false">Q371-89905739</f>
        <v>-3838</v>
      </c>
      <c r="T371" s="8" t="n">
        <f aca="false">R371-89905739</f>
        <v>-3388</v>
      </c>
      <c r="U371" s="8" t="n">
        <f aca="false">T371-S371</f>
        <v>450</v>
      </c>
      <c r="V371" s="8" t="s">
        <v>29</v>
      </c>
    </row>
    <row r="372" customFormat="false" ht="15" hidden="false" customHeight="false" outlineLevel="0" collapsed="false">
      <c r="A372" s="6"/>
      <c r="B372" s="6"/>
      <c r="C372" s="6"/>
      <c r="D372" s="6"/>
      <c r="E372" s="6"/>
      <c r="F372" s="6"/>
      <c r="G372" s="16"/>
      <c r="H372" s="6"/>
      <c r="I372" s="6"/>
      <c r="J372" s="6"/>
      <c r="K372" s="6"/>
      <c r="L372" s="6"/>
      <c r="M372" s="8" t="s">
        <v>32</v>
      </c>
      <c r="N372" s="9" t="n">
        <v>-44.62365976</v>
      </c>
      <c r="O372" s="9" t="n">
        <v>-3.51660473</v>
      </c>
      <c r="P372" s="8" t="n">
        <v>1000</v>
      </c>
      <c r="Q372" s="8" t="n">
        <v>89901903</v>
      </c>
      <c r="R372" s="8" t="n">
        <v>89902099</v>
      </c>
      <c r="S372" s="8" t="n">
        <f aca="false">Q372-89905739</f>
        <v>-3836</v>
      </c>
      <c r="T372" s="8" t="n">
        <f aca="false">R372-89905739</f>
        <v>-3640</v>
      </c>
      <c r="U372" s="8" t="n">
        <f aca="false">T372-S372</f>
        <v>196</v>
      </c>
      <c r="V372" s="8" t="s">
        <v>29</v>
      </c>
    </row>
    <row r="373" customFormat="false" ht="15" hidden="false" customHeight="false" outlineLevel="0" collapsed="false">
      <c r="A373" s="6"/>
      <c r="B373" s="6"/>
      <c r="C373" s="6"/>
      <c r="D373" s="6"/>
      <c r="E373" s="6"/>
      <c r="F373" s="6"/>
      <c r="G373" s="16"/>
      <c r="H373" s="6"/>
      <c r="I373" s="6"/>
      <c r="J373" s="6"/>
      <c r="K373" s="6"/>
      <c r="L373" s="6"/>
      <c r="M373" s="8" t="s">
        <v>32</v>
      </c>
      <c r="N373" s="9" t="n">
        <v>-44.62365976</v>
      </c>
      <c r="O373" s="9" t="n">
        <v>-3.51660473</v>
      </c>
      <c r="P373" s="8" t="n">
        <v>968</v>
      </c>
      <c r="Q373" s="8" t="n">
        <v>89901914</v>
      </c>
      <c r="R373" s="8" t="n">
        <v>89902091</v>
      </c>
      <c r="S373" s="8" t="n">
        <f aca="false">Q373-89905739</f>
        <v>-3825</v>
      </c>
      <c r="T373" s="8" t="n">
        <f aca="false">R373-89905739</f>
        <v>-3648</v>
      </c>
      <c r="U373" s="8" t="n">
        <f aca="false">T373-S373</f>
        <v>177</v>
      </c>
      <c r="V373" s="8" t="s">
        <v>29</v>
      </c>
    </row>
    <row r="374" customFormat="false" ht="15" hidden="false" customHeight="false" outlineLevel="0" collapsed="false">
      <c r="A374" s="6"/>
      <c r="B374" s="6"/>
      <c r="C374" s="6"/>
      <c r="D374" s="6"/>
      <c r="E374" s="6"/>
      <c r="F374" s="6"/>
      <c r="G374" s="16"/>
      <c r="H374" s="6"/>
      <c r="I374" s="6"/>
      <c r="J374" s="6"/>
      <c r="K374" s="6"/>
      <c r="L374" s="6"/>
      <c r="M374" s="8" t="s">
        <v>140</v>
      </c>
      <c r="N374" s="9" t="n">
        <v>-46.14787686</v>
      </c>
      <c r="O374" s="9" t="n">
        <v>-3.979690197</v>
      </c>
      <c r="P374" s="8" t="n">
        <v>316</v>
      </c>
      <c r="Q374" s="8" t="n">
        <v>89901940</v>
      </c>
      <c r="R374" s="8" t="n">
        <v>89902244</v>
      </c>
      <c r="S374" s="8" t="n">
        <f aca="false">Q374-89905739</f>
        <v>-3799</v>
      </c>
      <c r="T374" s="8" t="n">
        <f aca="false">R374-89905739</f>
        <v>-3495</v>
      </c>
      <c r="U374" s="8" t="n">
        <f aca="false">T374-S374</f>
        <v>304</v>
      </c>
      <c r="V374" s="8" t="s">
        <v>29</v>
      </c>
    </row>
    <row r="375" customFormat="false" ht="15" hidden="false" customHeight="false" outlineLevel="0" collapsed="false">
      <c r="A375" s="6"/>
      <c r="B375" s="6"/>
      <c r="C375" s="6"/>
      <c r="D375" s="6"/>
      <c r="E375" s="6"/>
      <c r="F375" s="6"/>
      <c r="G375" s="16"/>
      <c r="H375" s="6"/>
      <c r="I375" s="6"/>
      <c r="J375" s="6"/>
      <c r="K375" s="6"/>
      <c r="L375" s="6"/>
      <c r="M375" s="8" t="s">
        <v>124</v>
      </c>
      <c r="N375" s="9" t="n">
        <v>-107.2826303</v>
      </c>
      <c r="O375" s="9" t="n">
        <v>-15.04466943</v>
      </c>
      <c r="P375" s="8" t="n">
        <v>208</v>
      </c>
      <c r="Q375" s="8" t="n">
        <v>89901944</v>
      </c>
      <c r="R375" s="8" t="n">
        <v>89902104</v>
      </c>
      <c r="S375" s="8" t="n">
        <f aca="false">Q375-89905739</f>
        <v>-3795</v>
      </c>
      <c r="T375" s="8" t="n">
        <f aca="false">R375-89905739</f>
        <v>-3635</v>
      </c>
      <c r="U375" s="8" t="n">
        <f aca="false">T375-S375</f>
        <v>160</v>
      </c>
      <c r="V375" s="8" t="s">
        <v>29</v>
      </c>
    </row>
    <row r="376" customFormat="false" ht="15" hidden="false" customHeight="false" outlineLevel="0" collapsed="false">
      <c r="A376" s="6"/>
      <c r="B376" s="6"/>
      <c r="C376" s="6"/>
      <c r="D376" s="6"/>
      <c r="E376" s="6"/>
      <c r="F376" s="6"/>
      <c r="G376" s="16"/>
      <c r="H376" s="6"/>
      <c r="I376" s="6"/>
      <c r="J376" s="6"/>
      <c r="K376" s="6"/>
      <c r="L376" s="6"/>
      <c r="M376" s="8" t="s">
        <v>56</v>
      </c>
      <c r="N376" s="9" t="n">
        <v>-48.87199787</v>
      </c>
      <c r="O376" s="9" t="n">
        <v>-3.628462897</v>
      </c>
      <c r="P376" s="8" t="n">
        <v>160</v>
      </c>
      <c r="Q376" s="8" t="n">
        <v>89901990</v>
      </c>
      <c r="R376" s="8" t="n">
        <v>89902088</v>
      </c>
      <c r="S376" s="8" t="n">
        <f aca="false">Q376-89905739</f>
        <v>-3749</v>
      </c>
      <c r="T376" s="8" t="n">
        <f aca="false">R376-89905739</f>
        <v>-3651</v>
      </c>
      <c r="U376" s="8" t="n">
        <f aca="false">T376-S376</f>
        <v>98</v>
      </c>
      <c r="V376" s="8" t="s">
        <v>29</v>
      </c>
    </row>
    <row r="377" customFormat="false" ht="15" hidden="false" customHeight="false" outlineLevel="0" collapsed="false">
      <c r="A377" s="6"/>
      <c r="B377" s="6"/>
      <c r="C377" s="6"/>
      <c r="D377" s="6"/>
      <c r="E377" s="6"/>
      <c r="F377" s="6"/>
      <c r="G377" s="16"/>
      <c r="H377" s="6"/>
      <c r="I377" s="6"/>
      <c r="J377" s="6"/>
      <c r="K377" s="6"/>
      <c r="L377" s="6"/>
      <c r="M377" s="8" t="s">
        <v>88</v>
      </c>
      <c r="N377" s="9" t="n">
        <v>-50.57267204</v>
      </c>
      <c r="O377" s="9" t="n">
        <v>-5.885167548</v>
      </c>
      <c r="P377" s="8" t="n">
        <v>50</v>
      </c>
      <c r="Q377" s="8" t="n">
        <v>89902151</v>
      </c>
      <c r="R377" s="8" t="n">
        <v>89902407</v>
      </c>
      <c r="S377" s="8" t="n">
        <f aca="false">Q377-89905739</f>
        <v>-3588</v>
      </c>
      <c r="T377" s="8" t="n">
        <f aca="false">R377-89905739</f>
        <v>-3332</v>
      </c>
      <c r="U377" s="8" t="n">
        <f aca="false">T377-S377</f>
        <v>256</v>
      </c>
      <c r="V377" s="8" t="s">
        <v>29</v>
      </c>
    </row>
    <row r="378" customFormat="false" ht="15" hidden="false" customHeight="false" outlineLevel="0" collapsed="false">
      <c r="A378" s="6"/>
      <c r="B378" s="6"/>
      <c r="C378" s="6"/>
      <c r="D378" s="6"/>
      <c r="E378" s="6"/>
      <c r="F378" s="6"/>
      <c r="G378" s="16"/>
      <c r="H378" s="6"/>
      <c r="I378" s="6"/>
      <c r="J378" s="6"/>
      <c r="K378" s="6"/>
      <c r="L378" s="6"/>
      <c r="M378" s="8" t="s">
        <v>32</v>
      </c>
      <c r="N378" s="9" t="n">
        <v>-44.62365976</v>
      </c>
      <c r="O378" s="9" t="n">
        <v>-3.51660473</v>
      </c>
      <c r="P378" s="8" t="n">
        <v>598</v>
      </c>
      <c r="Q378" s="8" t="n">
        <v>89902181</v>
      </c>
      <c r="R378" s="8" t="n">
        <v>89902372</v>
      </c>
      <c r="S378" s="8" t="n">
        <f aca="false">Q378-89905739</f>
        <v>-3558</v>
      </c>
      <c r="T378" s="8" t="n">
        <f aca="false">R378-89905739</f>
        <v>-3367</v>
      </c>
      <c r="U378" s="8" t="n">
        <f aca="false">T378-S378</f>
        <v>191</v>
      </c>
      <c r="V378" s="8" t="s">
        <v>29</v>
      </c>
    </row>
    <row r="379" customFormat="false" ht="15" hidden="false" customHeight="false" outlineLevel="0" collapsed="false">
      <c r="A379" s="6"/>
      <c r="B379" s="6"/>
      <c r="C379" s="6"/>
      <c r="D379" s="6"/>
      <c r="E379" s="6"/>
      <c r="F379" s="6"/>
      <c r="G379" s="16"/>
      <c r="H379" s="6"/>
      <c r="I379" s="6"/>
      <c r="J379" s="6"/>
      <c r="K379" s="6"/>
      <c r="L379" s="6"/>
      <c r="M379" s="8" t="s">
        <v>32</v>
      </c>
      <c r="N379" s="9" t="n">
        <v>-44.62365976</v>
      </c>
      <c r="O379" s="9" t="n">
        <v>-3.51660473</v>
      </c>
      <c r="P379" s="8" t="n">
        <v>389</v>
      </c>
      <c r="Q379" s="8" t="n">
        <v>89902191</v>
      </c>
      <c r="R379" s="8" t="n">
        <v>89902407</v>
      </c>
      <c r="S379" s="8" t="n">
        <f aca="false">Q379-89905739</f>
        <v>-3548</v>
      </c>
      <c r="T379" s="8" t="n">
        <f aca="false">R379-89905739</f>
        <v>-3332</v>
      </c>
      <c r="U379" s="8" t="n">
        <f aca="false">T379-S379</f>
        <v>216</v>
      </c>
      <c r="V379" s="8" t="s">
        <v>29</v>
      </c>
    </row>
    <row r="380" customFormat="false" ht="15" hidden="false" customHeight="false" outlineLevel="0" collapsed="false">
      <c r="A380" s="6"/>
      <c r="B380" s="6"/>
      <c r="C380" s="6"/>
      <c r="D380" s="6"/>
      <c r="E380" s="6"/>
      <c r="F380" s="6"/>
      <c r="G380" s="16"/>
      <c r="H380" s="6"/>
      <c r="I380" s="6"/>
      <c r="J380" s="6"/>
      <c r="K380" s="6"/>
      <c r="L380" s="6"/>
      <c r="M380" s="8" t="s">
        <v>56</v>
      </c>
      <c r="N380" s="9" t="n">
        <v>-48.87199787</v>
      </c>
      <c r="O380" s="9" t="n">
        <v>-3.628462897</v>
      </c>
      <c r="P380" s="8" t="n">
        <v>447</v>
      </c>
      <c r="Q380" s="8" t="n">
        <v>89902192</v>
      </c>
      <c r="R380" s="8" t="n">
        <v>89902410</v>
      </c>
      <c r="S380" s="8" t="n">
        <f aca="false">Q380-89905739</f>
        <v>-3547</v>
      </c>
      <c r="T380" s="8" t="n">
        <f aca="false">R380-89905739</f>
        <v>-3329</v>
      </c>
      <c r="U380" s="8" t="n">
        <f aca="false">T380-S380</f>
        <v>218</v>
      </c>
      <c r="V380" s="8" t="s">
        <v>29</v>
      </c>
    </row>
    <row r="381" customFormat="false" ht="15" hidden="false" customHeight="false" outlineLevel="0" collapsed="false">
      <c r="A381" s="6"/>
      <c r="B381" s="6"/>
      <c r="C381" s="6"/>
      <c r="D381" s="6"/>
      <c r="E381" s="6"/>
      <c r="F381" s="6"/>
      <c r="G381" s="16"/>
      <c r="H381" s="6"/>
      <c r="I381" s="6"/>
      <c r="J381" s="6"/>
      <c r="K381" s="6"/>
      <c r="L381" s="6"/>
      <c r="M381" s="8" t="s">
        <v>77</v>
      </c>
      <c r="N381" s="9" t="n">
        <v>-54.88283384</v>
      </c>
      <c r="O381" s="9" t="n">
        <v>-3.399785095</v>
      </c>
      <c r="P381" s="8" t="n">
        <v>99</v>
      </c>
      <c r="Q381" s="8" t="n">
        <v>89902198</v>
      </c>
      <c r="R381" s="8" t="n">
        <v>89902402</v>
      </c>
      <c r="S381" s="8" t="n">
        <f aca="false">Q381-89905739</f>
        <v>-3541</v>
      </c>
      <c r="T381" s="8" t="n">
        <f aca="false">R381-89905739</f>
        <v>-3337</v>
      </c>
      <c r="U381" s="8" t="n">
        <f aca="false">T381-S381</f>
        <v>204</v>
      </c>
      <c r="V381" s="8" t="s">
        <v>29</v>
      </c>
    </row>
    <row r="382" customFormat="false" ht="15" hidden="false" customHeight="false" outlineLevel="0" collapsed="false">
      <c r="A382" s="6"/>
      <c r="B382" s="6"/>
      <c r="C382" s="6"/>
      <c r="D382" s="6"/>
      <c r="E382" s="6"/>
      <c r="F382" s="6"/>
      <c r="G382" s="16"/>
      <c r="H382" s="6"/>
      <c r="I382" s="6"/>
      <c r="J382" s="6"/>
      <c r="K382" s="6"/>
      <c r="L382" s="6"/>
      <c r="M382" s="8" t="s">
        <v>33</v>
      </c>
      <c r="N382" s="9" t="n">
        <v>-50.4644422</v>
      </c>
      <c r="O382" s="9" t="n">
        <v>-4.207783546</v>
      </c>
      <c r="P382" s="8" t="n">
        <v>453</v>
      </c>
      <c r="Q382" s="8" t="n">
        <v>89902208</v>
      </c>
      <c r="R382" s="8" t="n">
        <v>89902492</v>
      </c>
      <c r="S382" s="8" t="n">
        <f aca="false">Q382-89905739</f>
        <v>-3531</v>
      </c>
      <c r="T382" s="8" t="n">
        <f aca="false">R382-89905739</f>
        <v>-3247</v>
      </c>
      <c r="U382" s="8" t="n">
        <f aca="false">T382-S382</f>
        <v>284</v>
      </c>
      <c r="V382" s="8" t="s">
        <v>29</v>
      </c>
    </row>
    <row r="383" customFormat="false" ht="15" hidden="false" customHeight="false" outlineLevel="0" collapsed="false">
      <c r="A383" s="6"/>
      <c r="B383" s="6"/>
      <c r="C383" s="6"/>
      <c r="D383" s="6"/>
      <c r="E383" s="6"/>
      <c r="F383" s="6"/>
      <c r="G383" s="16"/>
      <c r="H383" s="6"/>
      <c r="I383" s="6"/>
      <c r="J383" s="6"/>
      <c r="K383" s="6"/>
      <c r="L383" s="6"/>
      <c r="M383" s="8" t="s">
        <v>124</v>
      </c>
      <c r="N383" s="9" t="n">
        <v>-107.2826303</v>
      </c>
      <c r="O383" s="9" t="n">
        <v>-15.04466943</v>
      </c>
      <c r="P383" s="8" t="n">
        <v>521</v>
      </c>
      <c r="Q383" s="8" t="n">
        <v>89902216</v>
      </c>
      <c r="R383" s="8" t="n">
        <v>89902376</v>
      </c>
      <c r="S383" s="8" t="n">
        <f aca="false">Q383-89905739</f>
        <v>-3523</v>
      </c>
      <c r="T383" s="8" t="n">
        <f aca="false">R383-89905739</f>
        <v>-3363</v>
      </c>
      <c r="U383" s="8" t="n">
        <f aca="false">T383-S383</f>
        <v>160</v>
      </c>
      <c r="V383" s="8" t="s">
        <v>29</v>
      </c>
    </row>
    <row r="384" customFormat="false" ht="15" hidden="false" customHeight="false" outlineLevel="0" collapsed="false">
      <c r="A384" s="6"/>
      <c r="B384" s="6"/>
      <c r="C384" s="6"/>
      <c r="D384" s="6"/>
      <c r="E384" s="6"/>
      <c r="F384" s="6"/>
      <c r="G384" s="16"/>
      <c r="H384" s="6"/>
      <c r="I384" s="6"/>
      <c r="J384" s="6"/>
      <c r="K384" s="6"/>
      <c r="L384" s="6"/>
      <c r="M384" s="8" t="s">
        <v>56</v>
      </c>
      <c r="N384" s="9" t="n">
        <v>-48.87199787</v>
      </c>
      <c r="O384" s="9" t="n">
        <v>-3.628462897</v>
      </c>
      <c r="P384" s="8" t="n">
        <v>308</v>
      </c>
      <c r="Q384" s="8" t="n">
        <v>89902223</v>
      </c>
      <c r="R384" s="8" t="n">
        <v>89902373</v>
      </c>
      <c r="S384" s="8" t="n">
        <f aca="false">Q384-89905739</f>
        <v>-3516</v>
      </c>
      <c r="T384" s="8" t="n">
        <f aca="false">R384-89905739</f>
        <v>-3366</v>
      </c>
      <c r="U384" s="8" t="n">
        <f aca="false">T384-S384</f>
        <v>150</v>
      </c>
      <c r="V384" s="8" t="s">
        <v>29</v>
      </c>
    </row>
    <row r="385" customFormat="false" ht="15" hidden="false" customHeight="false" outlineLevel="0" collapsed="false">
      <c r="A385" s="6"/>
      <c r="B385" s="6"/>
      <c r="C385" s="6"/>
      <c r="D385" s="6"/>
      <c r="E385" s="6"/>
      <c r="F385" s="6"/>
      <c r="G385" s="16"/>
      <c r="H385" s="6"/>
      <c r="I385" s="6"/>
      <c r="J385" s="6"/>
      <c r="K385" s="6"/>
      <c r="L385" s="6"/>
      <c r="M385" s="8" t="s">
        <v>169</v>
      </c>
      <c r="N385" s="9" t="n">
        <v>-44.63030225</v>
      </c>
      <c r="O385" s="9" t="n">
        <v>-3.307752504</v>
      </c>
      <c r="P385" s="8" t="n">
        <v>596</v>
      </c>
      <c r="Q385" s="8" t="n">
        <v>89902248</v>
      </c>
      <c r="R385" s="8" t="n">
        <v>89902568</v>
      </c>
      <c r="S385" s="8" t="n">
        <f aca="false">Q385-89905739</f>
        <v>-3491</v>
      </c>
      <c r="T385" s="8" t="n">
        <f aca="false">R385-89905739</f>
        <v>-3171</v>
      </c>
      <c r="U385" s="8" t="n">
        <f aca="false">T385-S385</f>
        <v>320</v>
      </c>
      <c r="V385" s="8" t="s">
        <v>29</v>
      </c>
    </row>
    <row r="386" customFormat="false" ht="15" hidden="false" customHeight="false" outlineLevel="0" collapsed="false">
      <c r="A386" s="6"/>
      <c r="B386" s="6"/>
      <c r="C386" s="6"/>
      <c r="D386" s="6"/>
      <c r="E386" s="6"/>
      <c r="F386" s="6"/>
      <c r="G386" s="16"/>
      <c r="H386" s="6"/>
      <c r="I386" s="6"/>
      <c r="J386" s="6"/>
      <c r="K386" s="6"/>
      <c r="L386" s="6"/>
      <c r="M386" s="8" t="s">
        <v>32</v>
      </c>
      <c r="N386" s="9" t="n">
        <v>-44.62365976</v>
      </c>
      <c r="O386" s="9" t="n">
        <v>-3.51660473</v>
      </c>
      <c r="P386" s="8" t="n">
        <v>99</v>
      </c>
      <c r="Q386" s="8" t="n">
        <v>89902709</v>
      </c>
      <c r="R386" s="8" t="n">
        <v>89902899</v>
      </c>
      <c r="S386" s="8" t="n">
        <f aca="false">Q386-89905739</f>
        <v>-3030</v>
      </c>
      <c r="T386" s="8" t="n">
        <f aca="false">R386-89905739</f>
        <v>-2840</v>
      </c>
      <c r="U386" s="8" t="n">
        <f aca="false">T386-S386</f>
        <v>190</v>
      </c>
      <c r="V386" s="8" t="s">
        <v>29</v>
      </c>
    </row>
    <row r="387" customFormat="false" ht="15" hidden="false" customHeight="false" outlineLevel="0" collapsed="false">
      <c r="A387" s="6"/>
      <c r="B387" s="6"/>
      <c r="C387" s="6"/>
      <c r="D387" s="6"/>
      <c r="E387" s="6"/>
      <c r="F387" s="6"/>
      <c r="G387" s="16"/>
      <c r="H387" s="6"/>
      <c r="I387" s="6"/>
      <c r="J387" s="6"/>
      <c r="K387" s="6"/>
      <c r="L387" s="6"/>
      <c r="M387" s="8" t="s">
        <v>33</v>
      </c>
      <c r="N387" s="9" t="n">
        <v>-50.4644422</v>
      </c>
      <c r="O387" s="9" t="n">
        <v>-4.207783546</v>
      </c>
      <c r="P387" s="8" t="n">
        <v>661</v>
      </c>
      <c r="Q387" s="8" t="n">
        <v>89902868</v>
      </c>
      <c r="R387" s="8" t="n">
        <v>89903152</v>
      </c>
      <c r="S387" s="8" t="n">
        <f aca="false">Q387-89905739</f>
        <v>-2871</v>
      </c>
      <c r="T387" s="8" t="n">
        <f aca="false">R387-89905739</f>
        <v>-2587</v>
      </c>
      <c r="U387" s="8" t="n">
        <f aca="false">T387-S387</f>
        <v>284</v>
      </c>
      <c r="V387" s="8" t="s">
        <v>29</v>
      </c>
    </row>
    <row r="388" customFormat="false" ht="15" hidden="false" customHeight="false" outlineLevel="0" collapsed="false">
      <c r="A388" s="6"/>
      <c r="B388" s="6"/>
      <c r="C388" s="6"/>
      <c r="D388" s="6"/>
      <c r="E388" s="6"/>
      <c r="F388" s="6"/>
      <c r="G388" s="16"/>
      <c r="H388" s="6"/>
      <c r="I388" s="6"/>
      <c r="J388" s="6"/>
      <c r="K388" s="6"/>
      <c r="L388" s="6"/>
      <c r="M388" s="8" t="s">
        <v>33</v>
      </c>
      <c r="N388" s="9" t="n">
        <v>-50.4644422</v>
      </c>
      <c r="O388" s="9" t="n">
        <v>-4.207783546</v>
      </c>
      <c r="P388" s="8" t="n">
        <v>613</v>
      </c>
      <c r="Q388" s="8" t="n">
        <v>89903571</v>
      </c>
      <c r="R388" s="8" t="n">
        <v>89903855</v>
      </c>
      <c r="S388" s="8" t="n">
        <f aca="false">Q388-89905739</f>
        <v>-2168</v>
      </c>
      <c r="T388" s="8" t="n">
        <f aca="false">R388-89905739</f>
        <v>-1884</v>
      </c>
      <c r="U388" s="8" t="n">
        <f aca="false">T388-S388</f>
        <v>284</v>
      </c>
      <c r="V388" s="8" t="s">
        <v>29</v>
      </c>
    </row>
    <row r="389" customFormat="false" ht="15" hidden="false" customHeight="false" outlineLevel="0" collapsed="false">
      <c r="A389" s="6"/>
      <c r="B389" s="6"/>
      <c r="C389" s="6"/>
      <c r="D389" s="6"/>
      <c r="E389" s="6"/>
      <c r="F389" s="6"/>
      <c r="G389" s="16"/>
      <c r="H389" s="6"/>
      <c r="I389" s="6"/>
      <c r="J389" s="6"/>
      <c r="K389" s="6"/>
      <c r="L389" s="6"/>
      <c r="M389" s="8" t="s">
        <v>80</v>
      </c>
      <c r="N389" s="9" t="n">
        <v>-52.83431749</v>
      </c>
      <c r="O389" s="9" t="n">
        <v>-2.074619251</v>
      </c>
      <c r="P389" s="8" t="n">
        <v>601</v>
      </c>
      <c r="Q389" s="8" t="n">
        <v>89903635</v>
      </c>
      <c r="R389" s="8" t="n">
        <v>89903801</v>
      </c>
      <c r="S389" s="8" t="n">
        <f aca="false">Q389-89905739</f>
        <v>-2104</v>
      </c>
      <c r="T389" s="8" t="n">
        <f aca="false">R389-89905739</f>
        <v>-1938</v>
      </c>
      <c r="U389" s="8" t="n">
        <f aca="false">T389-S389</f>
        <v>166</v>
      </c>
      <c r="V389" s="8" t="s">
        <v>29</v>
      </c>
    </row>
    <row r="390" customFormat="false" ht="15" hidden="false" customHeight="false" outlineLevel="0" collapsed="false">
      <c r="A390" s="6"/>
      <c r="B390" s="6"/>
      <c r="C390" s="6"/>
      <c r="D390" s="6"/>
      <c r="E390" s="6"/>
      <c r="F390" s="6"/>
      <c r="G390" s="16"/>
      <c r="H390" s="6"/>
      <c r="I390" s="6"/>
      <c r="J390" s="6"/>
      <c r="K390" s="6"/>
      <c r="L390" s="6"/>
      <c r="M390" s="8" t="s">
        <v>88</v>
      </c>
      <c r="N390" s="9" t="n">
        <v>-50.57267204</v>
      </c>
      <c r="O390" s="9" t="n">
        <v>-5.885167548</v>
      </c>
      <c r="P390" s="8" t="n">
        <v>19</v>
      </c>
      <c r="Q390" s="8" t="n">
        <v>89903935</v>
      </c>
      <c r="R390" s="8" t="n">
        <v>89904230</v>
      </c>
      <c r="S390" s="8" t="n">
        <f aca="false">Q390-89905739</f>
        <v>-1804</v>
      </c>
      <c r="T390" s="8" t="n">
        <f aca="false">R390-89905739</f>
        <v>-1509</v>
      </c>
      <c r="U390" s="8" t="n">
        <f aca="false">T390-S390</f>
        <v>295</v>
      </c>
      <c r="V390" s="8" t="s">
        <v>29</v>
      </c>
    </row>
    <row r="391" customFormat="false" ht="15" hidden="false" customHeight="false" outlineLevel="0" collapsed="false">
      <c r="A391" s="6"/>
      <c r="B391" s="6"/>
      <c r="C391" s="6"/>
      <c r="D391" s="6"/>
      <c r="E391" s="6"/>
      <c r="F391" s="6"/>
      <c r="G391" s="16"/>
      <c r="H391" s="6"/>
      <c r="I391" s="6"/>
      <c r="J391" s="6"/>
      <c r="K391" s="6"/>
      <c r="L391" s="6"/>
      <c r="M391" s="8" t="s">
        <v>96</v>
      </c>
      <c r="N391" s="9" t="n">
        <v>-44.34805284</v>
      </c>
      <c r="O391" s="9" t="n">
        <v>-3.691491971</v>
      </c>
      <c r="P391" s="8" t="n">
        <v>254</v>
      </c>
      <c r="Q391" s="8" t="n">
        <v>89904886</v>
      </c>
      <c r="R391" s="8" t="n">
        <v>89905336</v>
      </c>
      <c r="S391" s="8" t="n">
        <f aca="false">Q391-89905739</f>
        <v>-853</v>
      </c>
      <c r="T391" s="8" t="n">
        <f aca="false">R391-89905739</f>
        <v>-403</v>
      </c>
      <c r="U391" s="8" t="n">
        <f aca="false">T391-S391</f>
        <v>450</v>
      </c>
      <c r="V391" s="8" t="s">
        <v>29</v>
      </c>
    </row>
    <row r="392" customFormat="false" ht="15" hidden="false" customHeight="false" outlineLevel="0" collapsed="false">
      <c r="A392" s="6"/>
      <c r="B392" s="6"/>
      <c r="C392" s="6"/>
      <c r="D392" s="6"/>
      <c r="E392" s="6"/>
      <c r="F392" s="6"/>
      <c r="G392" s="16"/>
      <c r="H392" s="6"/>
      <c r="I392" s="6"/>
      <c r="J392" s="6"/>
      <c r="K392" s="6"/>
      <c r="L392" s="6"/>
      <c r="M392" s="8" t="s">
        <v>88</v>
      </c>
      <c r="N392" s="9" t="n">
        <v>-50.57267204</v>
      </c>
      <c r="O392" s="9" t="n">
        <v>-5.885167548</v>
      </c>
      <c r="P392" s="8" t="n">
        <v>1000</v>
      </c>
      <c r="Q392" s="8" t="n">
        <v>89904896</v>
      </c>
      <c r="R392" s="8" t="n">
        <v>89905279</v>
      </c>
      <c r="S392" s="8" t="n">
        <f aca="false">Q392-89905739</f>
        <v>-843</v>
      </c>
      <c r="T392" s="8" t="n">
        <f aca="false">R392-89905739</f>
        <v>-460</v>
      </c>
      <c r="U392" s="8" t="n">
        <f aca="false">T392-S392</f>
        <v>383</v>
      </c>
      <c r="V392" s="8" t="s">
        <v>29</v>
      </c>
    </row>
    <row r="393" customFormat="false" ht="15" hidden="false" customHeight="false" outlineLevel="0" collapsed="false">
      <c r="A393" s="6"/>
      <c r="B393" s="6"/>
      <c r="C393" s="6"/>
      <c r="D393" s="6"/>
      <c r="E393" s="6"/>
      <c r="F393" s="6"/>
      <c r="G393" s="16"/>
      <c r="H393" s="6"/>
      <c r="I393" s="6"/>
      <c r="J393" s="6"/>
      <c r="K393" s="6"/>
      <c r="L393" s="6"/>
      <c r="M393" s="8" t="s">
        <v>70</v>
      </c>
      <c r="N393" s="9" t="n">
        <v>-89.68374557</v>
      </c>
      <c r="O393" s="9" t="n">
        <v>-6.584829546</v>
      </c>
      <c r="P393" s="8" t="n">
        <v>420</v>
      </c>
      <c r="Q393" s="8" t="n">
        <v>89904937</v>
      </c>
      <c r="R393" s="8" t="n">
        <v>89905307</v>
      </c>
      <c r="S393" s="8" t="n">
        <f aca="false">Q393-89905739</f>
        <v>-802</v>
      </c>
      <c r="T393" s="8" t="n">
        <f aca="false">R393-89905739</f>
        <v>-432</v>
      </c>
      <c r="U393" s="8" t="n">
        <f aca="false">T393-S393</f>
        <v>370</v>
      </c>
      <c r="V393" s="8" t="s">
        <v>29</v>
      </c>
    </row>
    <row r="394" customFormat="false" ht="15" hidden="false" customHeight="false" outlineLevel="0" collapsed="false">
      <c r="A394" s="6"/>
      <c r="B394" s="6"/>
      <c r="C394" s="6"/>
      <c r="D394" s="6"/>
      <c r="E394" s="6"/>
      <c r="F394" s="6"/>
      <c r="G394" s="16"/>
      <c r="H394" s="6"/>
      <c r="I394" s="6"/>
      <c r="J394" s="6"/>
      <c r="K394" s="6"/>
      <c r="L394" s="6"/>
      <c r="M394" s="8" t="s">
        <v>71</v>
      </c>
      <c r="N394" s="9" t="n">
        <v>-106.2870826</v>
      </c>
      <c r="O394" s="9" t="n">
        <v>-7.339321216</v>
      </c>
      <c r="P394" s="8" t="n">
        <v>401</v>
      </c>
      <c r="Q394" s="8" t="n">
        <v>89904962</v>
      </c>
      <c r="R394" s="8" t="n">
        <v>89905346</v>
      </c>
      <c r="S394" s="8" t="n">
        <f aca="false">Q394-89905739</f>
        <v>-777</v>
      </c>
      <c r="T394" s="8" t="n">
        <f aca="false">R394-89905739</f>
        <v>-393</v>
      </c>
      <c r="U394" s="8" t="n">
        <f aca="false">T394-S394</f>
        <v>384</v>
      </c>
      <c r="V394" s="8" t="s">
        <v>29</v>
      </c>
    </row>
    <row r="395" customFormat="false" ht="15" hidden="false" customHeight="false" outlineLevel="0" collapsed="false">
      <c r="A395" s="6"/>
      <c r="B395" s="6"/>
      <c r="C395" s="6"/>
      <c r="D395" s="6"/>
      <c r="E395" s="6"/>
      <c r="F395" s="6"/>
      <c r="G395" s="16"/>
      <c r="H395" s="6"/>
      <c r="I395" s="6"/>
      <c r="J395" s="6"/>
      <c r="K395" s="6"/>
      <c r="L395" s="6"/>
      <c r="M395" s="8" t="s">
        <v>33</v>
      </c>
      <c r="N395" s="9" t="n">
        <v>-50.4644422</v>
      </c>
      <c r="O395" s="9" t="n">
        <v>-4.207783546</v>
      </c>
      <c r="P395" s="8" t="n">
        <v>1000</v>
      </c>
      <c r="Q395" s="8" t="n">
        <v>89904963</v>
      </c>
      <c r="R395" s="8" t="n">
        <v>89905247</v>
      </c>
      <c r="S395" s="8" t="n">
        <f aca="false">Q395-89905739</f>
        <v>-776</v>
      </c>
      <c r="T395" s="8" t="n">
        <f aca="false">R395-89905739</f>
        <v>-492</v>
      </c>
      <c r="U395" s="8" t="n">
        <f aca="false">T395-S395</f>
        <v>284</v>
      </c>
      <c r="V395" s="8" t="s">
        <v>29</v>
      </c>
    </row>
    <row r="396" customFormat="false" ht="15" hidden="false" customHeight="false" outlineLevel="0" collapsed="false">
      <c r="A396" s="6"/>
      <c r="B396" s="6"/>
      <c r="C396" s="6"/>
      <c r="D396" s="6"/>
      <c r="E396" s="6"/>
      <c r="F396" s="6"/>
      <c r="G396" s="16"/>
      <c r="H396" s="6"/>
      <c r="I396" s="6"/>
      <c r="J396" s="6"/>
      <c r="K396" s="6"/>
      <c r="L396" s="6"/>
      <c r="M396" s="8" t="s">
        <v>59</v>
      </c>
      <c r="N396" s="9" t="n">
        <v>-46.86569824</v>
      </c>
      <c r="O396" s="9" t="n">
        <v>-3.724469812</v>
      </c>
      <c r="P396" s="8" t="n">
        <v>667</v>
      </c>
      <c r="Q396" s="8" t="n">
        <v>89904975</v>
      </c>
      <c r="R396" s="8" t="n">
        <v>89905225</v>
      </c>
      <c r="S396" s="8" t="n">
        <f aca="false">Q396-89905739</f>
        <v>-764</v>
      </c>
      <c r="T396" s="8" t="n">
        <f aca="false">R396-89905739</f>
        <v>-514</v>
      </c>
      <c r="U396" s="8" t="n">
        <f aca="false">T396-S396</f>
        <v>250</v>
      </c>
      <c r="V396" s="8" t="s">
        <v>29</v>
      </c>
    </row>
    <row r="397" customFormat="false" ht="15" hidden="false" customHeight="false" outlineLevel="0" collapsed="false">
      <c r="A397" s="6"/>
      <c r="B397" s="6"/>
      <c r="C397" s="6"/>
      <c r="D397" s="6"/>
      <c r="E397" s="6"/>
      <c r="F397" s="6"/>
      <c r="G397" s="16"/>
      <c r="H397" s="6"/>
      <c r="I397" s="6"/>
      <c r="J397" s="6"/>
      <c r="K397" s="6"/>
      <c r="L397" s="6"/>
      <c r="M397" s="8" t="s">
        <v>75</v>
      </c>
      <c r="N397" s="9" t="n">
        <v>-44.61099973</v>
      </c>
      <c r="O397" s="9" t="n">
        <v>-3.043574904</v>
      </c>
      <c r="P397" s="8" t="n">
        <v>163</v>
      </c>
      <c r="Q397" s="8" t="n">
        <v>89904977</v>
      </c>
      <c r="R397" s="8" t="n">
        <v>89905241</v>
      </c>
      <c r="S397" s="8" t="n">
        <f aca="false">Q397-89905739</f>
        <v>-762</v>
      </c>
      <c r="T397" s="8" t="n">
        <f aca="false">R397-89905739</f>
        <v>-498</v>
      </c>
      <c r="U397" s="8" t="n">
        <f aca="false">T397-S397</f>
        <v>264</v>
      </c>
      <c r="V397" s="8" t="s">
        <v>29</v>
      </c>
    </row>
    <row r="398" customFormat="false" ht="15" hidden="false" customHeight="false" outlineLevel="0" collapsed="false">
      <c r="A398" s="6"/>
      <c r="B398" s="6"/>
      <c r="C398" s="6"/>
      <c r="D398" s="6"/>
      <c r="E398" s="6"/>
      <c r="F398" s="6"/>
      <c r="G398" s="16"/>
      <c r="H398" s="6"/>
      <c r="I398" s="6"/>
      <c r="J398" s="6"/>
      <c r="K398" s="6"/>
      <c r="L398" s="6"/>
      <c r="M398" s="8" t="s">
        <v>72</v>
      </c>
      <c r="N398" s="9" t="n">
        <v>-48.0355259</v>
      </c>
      <c r="O398" s="9" t="n">
        <v>-3.425508485</v>
      </c>
      <c r="P398" s="8" t="n">
        <v>140</v>
      </c>
      <c r="Q398" s="8" t="n">
        <v>89904981</v>
      </c>
      <c r="R398" s="8" t="n">
        <v>89905185</v>
      </c>
      <c r="S398" s="8" t="n">
        <f aca="false">Q398-89905739</f>
        <v>-758</v>
      </c>
      <c r="T398" s="8" t="n">
        <f aca="false">R398-89905739</f>
        <v>-554</v>
      </c>
      <c r="U398" s="8" t="n">
        <f aca="false">T398-S398</f>
        <v>204</v>
      </c>
      <c r="V398" s="8" t="s">
        <v>29</v>
      </c>
    </row>
    <row r="399" customFormat="false" ht="15" hidden="false" customHeight="false" outlineLevel="0" collapsed="false">
      <c r="A399" s="6"/>
      <c r="B399" s="6"/>
      <c r="C399" s="6"/>
      <c r="D399" s="6"/>
      <c r="E399" s="6"/>
      <c r="F399" s="6"/>
      <c r="G399" s="16"/>
      <c r="H399" s="6"/>
      <c r="I399" s="6"/>
      <c r="J399" s="6"/>
      <c r="K399" s="6"/>
      <c r="L399" s="6"/>
      <c r="M399" s="8" t="s">
        <v>98</v>
      </c>
      <c r="N399" s="9" t="n">
        <v>-51.68423692</v>
      </c>
      <c r="O399" s="9" t="n">
        <v>-4.7988532</v>
      </c>
      <c r="P399" s="8" t="n">
        <v>188</v>
      </c>
      <c r="Q399" s="8" t="n">
        <v>89904984</v>
      </c>
      <c r="R399" s="8" t="n">
        <v>89905240</v>
      </c>
      <c r="S399" s="8" t="n">
        <f aca="false">Q399-89905739</f>
        <v>-755</v>
      </c>
      <c r="T399" s="8" t="n">
        <f aca="false">R399-89905739</f>
        <v>-499</v>
      </c>
      <c r="U399" s="8" t="n">
        <f aca="false">T399-S399</f>
        <v>256</v>
      </c>
      <c r="V399" s="8" t="s">
        <v>29</v>
      </c>
    </row>
    <row r="400" customFormat="false" ht="15" hidden="false" customHeight="false" outlineLevel="0" collapsed="false">
      <c r="A400" s="6"/>
      <c r="B400" s="6"/>
      <c r="C400" s="6"/>
      <c r="D400" s="6"/>
      <c r="E400" s="6"/>
      <c r="F400" s="6"/>
      <c r="G400" s="16"/>
      <c r="H400" s="6"/>
      <c r="I400" s="6"/>
      <c r="J400" s="6"/>
      <c r="K400" s="6"/>
      <c r="L400" s="6"/>
      <c r="M400" s="8" t="s">
        <v>39</v>
      </c>
      <c r="N400" s="9" t="n">
        <v>-49.13165365</v>
      </c>
      <c r="O400" s="9" t="n">
        <v>-3.752542589</v>
      </c>
      <c r="P400" s="8" t="n">
        <v>703</v>
      </c>
      <c r="Q400" s="8" t="n">
        <v>89904988</v>
      </c>
      <c r="R400" s="8" t="n">
        <v>89905178</v>
      </c>
      <c r="S400" s="8" t="n">
        <f aca="false">Q400-89905739</f>
        <v>-751</v>
      </c>
      <c r="T400" s="8" t="n">
        <f aca="false">R400-89905739</f>
        <v>-561</v>
      </c>
      <c r="U400" s="8" t="n">
        <f aca="false">T400-S400</f>
        <v>190</v>
      </c>
      <c r="V400" s="8" t="s">
        <v>29</v>
      </c>
    </row>
    <row r="401" customFormat="false" ht="15" hidden="false" customHeight="false" outlineLevel="0" collapsed="false">
      <c r="A401" s="6"/>
      <c r="B401" s="6"/>
      <c r="C401" s="6"/>
      <c r="D401" s="6"/>
      <c r="E401" s="6"/>
      <c r="F401" s="6"/>
      <c r="G401" s="16"/>
      <c r="H401" s="6"/>
      <c r="I401" s="6"/>
      <c r="J401" s="6"/>
      <c r="K401" s="6"/>
      <c r="L401" s="6"/>
      <c r="M401" s="8" t="s">
        <v>60</v>
      </c>
      <c r="N401" s="9" t="n">
        <v>-47.29405632</v>
      </c>
      <c r="O401" s="9" t="n">
        <v>-7.241885316</v>
      </c>
      <c r="P401" s="8" t="n">
        <v>334</v>
      </c>
      <c r="Q401" s="8" t="n">
        <v>89904996</v>
      </c>
      <c r="R401" s="8" t="n">
        <v>89905206</v>
      </c>
      <c r="S401" s="8" t="n">
        <f aca="false">Q401-89905739</f>
        <v>-743</v>
      </c>
      <c r="T401" s="8" t="n">
        <f aca="false">R401-89905739</f>
        <v>-533</v>
      </c>
      <c r="U401" s="8" t="n">
        <f aca="false">T401-S401</f>
        <v>210</v>
      </c>
      <c r="V401" s="8" t="s">
        <v>29</v>
      </c>
    </row>
    <row r="402" customFormat="false" ht="15" hidden="false" customHeight="false" outlineLevel="0" collapsed="false">
      <c r="A402" s="6"/>
      <c r="B402" s="6"/>
      <c r="C402" s="6"/>
      <c r="D402" s="6"/>
      <c r="E402" s="6"/>
      <c r="F402" s="6"/>
      <c r="G402" s="16"/>
      <c r="H402" s="6"/>
      <c r="I402" s="6"/>
      <c r="J402" s="6"/>
      <c r="K402" s="6"/>
      <c r="L402" s="6"/>
      <c r="M402" s="8" t="s">
        <v>55</v>
      </c>
      <c r="N402" s="9" t="n">
        <v>-44.61989758</v>
      </c>
      <c r="O402" s="9" t="n">
        <v>-2.584524595</v>
      </c>
      <c r="P402" s="8" t="n">
        <v>207</v>
      </c>
      <c r="Q402" s="8" t="n">
        <v>89904999</v>
      </c>
      <c r="R402" s="8" t="n">
        <v>89905235</v>
      </c>
      <c r="S402" s="8" t="n">
        <f aca="false">Q402-89905739</f>
        <v>-740</v>
      </c>
      <c r="T402" s="8" t="n">
        <f aca="false">R402-89905739</f>
        <v>-504</v>
      </c>
      <c r="U402" s="8" t="n">
        <f aca="false">T402-S402</f>
        <v>236</v>
      </c>
      <c r="V402" s="8" t="s">
        <v>29</v>
      </c>
    </row>
    <row r="403" customFormat="false" ht="15" hidden="false" customHeight="false" outlineLevel="0" collapsed="false">
      <c r="A403" s="6"/>
      <c r="B403" s="6"/>
      <c r="C403" s="6"/>
      <c r="D403" s="6"/>
      <c r="E403" s="6"/>
      <c r="F403" s="6"/>
      <c r="G403" s="16"/>
      <c r="H403" s="6"/>
      <c r="I403" s="6"/>
      <c r="J403" s="6"/>
      <c r="K403" s="6"/>
      <c r="L403" s="6"/>
      <c r="M403" s="8" t="s">
        <v>80</v>
      </c>
      <c r="N403" s="9" t="n">
        <v>-52.83431749</v>
      </c>
      <c r="O403" s="9" t="n">
        <v>-2.074619251</v>
      </c>
      <c r="P403" s="8" t="n">
        <v>154</v>
      </c>
      <c r="Q403" s="8" t="n">
        <v>89905002</v>
      </c>
      <c r="R403" s="8" t="n">
        <v>89905212</v>
      </c>
      <c r="S403" s="8" t="n">
        <f aca="false">Q403-89905739</f>
        <v>-737</v>
      </c>
      <c r="T403" s="8" t="n">
        <f aca="false">R403-89905739</f>
        <v>-527</v>
      </c>
      <c r="U403" s="8" t="n">
        <f aca="false">T403-S403</f>
        <v>210</v>
      </c>
      <c r="V403" s="8" t="s">
        <v>29</v>
      </c>
    </row>
    <row r="404" customFormat="false" ht="15" hidden="false" customHeight="false" outlineLevel="0" collapsed="false">
      <c r="A404" s="6"/>
      <c r="B404" s="6"/>
      <c r="C404" s="6"/>
      <c r="D404" s="6"/>
      <c r="E404" s="6"/>
      <c r="F404" s="6"/>
      <c r="G404" s="16"/>
      <c r="H404" s="6"/>
      <c r="I404" s="6"/>
      <c r="J404" s="6"/>
      <c r="K404" s="6"/>
      <c r="L404" s="6"/>
      <c r="M404" s="8" t="s">
        <v>37</v>
      </c>
      <c r="N404" s="9" t="n">
        <v>-45.85400234</v>
      </c>
      <c r="O404" s="9" t="n">
        <v>-5.808305504</v>
      </c>
      <c r="P404" s="8" t="n">
        <v>737</v>
      </c>
      <c r="Q404" s="8" t="n">
        <v>89905007</v>
      </c>
      <c r="R404" s="8" t="n">
        <v>89905187</v>
      </c>
      <c r="S404" s="8" t="n">
        <f aca="false">Q404-89905739</f>
        <v>-732</v>
      </c>
      <c r="T404" s="8" t="n">
        <f aca="false">R404-89905739</f>
        <v>-552</v>
      </c>
      <c r="U404" s="8" t="n">
        <f aca="false">T404-S404</f>
        <v>180</v>
      </c>
      <c r="V404" s="8" t="s">
        <v>29</v>
      </c>
    </row>
    <row r="405" customFormat="false" ht="15" hidden="false" customHeight="false" outlineLevel="0" collapsed="false">
      <c r="A405" s="6"/>
      <c r="B405" s="6"/>
      <c r="C405" s="6"/>
      <c r="D405" s="6"/>
      <c r="E405" s="6"/>
      <c r="F405" s="6"/>
      <c r="G405" s="16"/>
      <c r="H405" s="6"/>
      <c r="I405" s="6"/>
      <c r="J405" s="6"/>
      <c r="K405" s="6"/>
      <c r="L405" s="6"/>
      <c r="M405" s="8" t="s">
        <v>56</v>
      </c>
      <c r="N405" s="9" t="n">
        <v>-48.87199787</v>
      </c>
      <c r="O405" s="9" t="n">
        <v>-3.628462897</v>
      </c>
      <c r="P405" s="8" t="n">
        <v>132</v>
      </c>
      <c r="Q405" s="8" t="n">
        <v>89905030</v>
      </c>
      <c r="R405" s="8" t="n">
        <v>89905230</v>
      </c>
      <c r="S405" s="8" t="n">
        <f aca="false">Q405-89905739</f>
        <v>-709</v>
      </c>
      <c r="T405" s="8" t="n">
        <f aca="false">R405-89905739</f>
        <v>-509</v>
      </c>
      <c r="U405" s="8" t="n">
        <f aca="false">T405-S405</f>
        <v>200</v>
      </c>
      <c r="V405" s="8" t="s">
        <v>29</v>
      </c>
    </row>
    <row r="406" customFormat="false" ht="15" hidden="false" customHeight="false" outlineLevel="0" collapsed="false">
      <c r="A406" s="6"/>
      <c r="B406" s="6"/>
      <c r="C406" s="6"/>
      <c r="D406" s="6"/>
      <c r="E406" s="6"/>
      <c r="F406" s="6"/>
      <c r="G406" s="16"/>
      <c r="H406" s="6"/>
      <c r="I406" s="6"/>
      <c r="J406" s="6"/>
      <c r="K406" s="6"/>
      <c r="L406" s="6"/>
      <c r="M406" s="8" t="s">
        <v>88</v>
      </c>
      <c r="N406" s="9" t="n">
        <v>-50.57267204</v>
      </c>
      <c r="O406" s="9" t="n">
        <v>-5.885167548</v>
      </c>
      <c r="P406" s="8" t="n">
        <v>71</v>
      </c>
      <c r="Q406" s="8" t="n">
        <v>89905415</v>
      </c>
      <c r="R406" s="8" t="n">
        <v>89905619</v>
      </c>
      <c r="S406" s="8" t="n">
        <f aca="false">Q406-89905739</f>
        <v>-324</v>
      </c>
      <c r="T406" s="8" t="n">
        <f aca="false">R406-89905739</f>
        <v>-120</v>
      </c>
      <c r="U406" s="8" t="n">
        <f aca="false">T406-S406</f>
        <v>204</v>
      </c>
      <c r="V406" s="8" t="s">
        <v>29</v>
      </c>
    </row>
    <row r="407" customFormat="false" ht="15" hidden="false" customHeight="false" outlineLevel="0" collapsed="false">
      <c r="A407" s="6"/>
      <c r="B407" s="6"/>
      <c r="C407" s="6"/>
      <c r="D407" s="6"/>
      <c r="E407" s="6"/>
      <c r="F407" s="6"/>
      <c r="G407" s="16"/>
      <c r="H407" s="6"/>
      <c r="I407" s="6"/>
      <c r="J407" s="6"/>
      <c r="K407" s="6"/>
      <c r="L407" s="6"/>
      <c r="M407" s="8" t="s">
        <v>75</v>
      </c>
      <c r="N407" s="9" t="n">
        <v>-44.61099973</v>
      </c>
      <c r="O407" s="9" t="n">
        <v>-3.043574904</v>
      </c>
      <c r="P407" s="8" t="n">
        <v>63</v>
      </c>
      <c r="Q407" s="8" t="n">
        <v>89905514</v>
      </c>
      <c r="R407" s="8" t="n">
        <v>89905778</v>
      </c>
      <c r="S407" s="8" t="n">
        <f aca="false">Q407-89905739</f>
        <v>-225</v>
      </c>
      <c r="T407" s="8" t="n">
        <f aca="false">R407-89905739</f>
        <v>39</v>
      </c>
      <c r="U407" s="8" t="n">
        <f aca="false">T407-S407</f>
        <v>264</v>
      </c>
      <c r="V407" s="8" t="s">
        <v>29</v>
      </c>
    </row>
    <row r="408" customFormat="false" ht="15" hidden="false" customHeight="false" outlineLevel="0" collapsed="false">
      <c r="A408" s="6"/>
      <c r="B408" s="6"/>
      <c r="C408" s="6"/>
      <c r="D408" s="6"/>
      <c r="E408" s="6"/>
      <c r="F408" s="6"/>
      <c r="G408" s="16"/>
      <c r="H408" s="6"/>
      <c r="I408" s="6"/>
      <c r="J408" s="6"/>
      <c r="K408" s="6"/>
      <c r="L408" s="6"/>
      <c r="M408" s="8" t="s">
        <v>33</v>
      </c>
      <c r="N408" s="9" t="n">
        <v>-50.4644422</v>
      </c>
      <c r="O408" s="9" t="n">
        <v>-4.207783546</v>
      </c>
      <c r="P408" s="8" t="n">
        <v>1000</v>
      </c>
      <c r="Q408" s="8" t="n">
        <v>89905709</v>
      </c>
      <c r="R408" s="8" t="n">
        <v>89905993</v>
      </c>
      <c r="S408" s="8" t="n">
        <f aca="false">Q408-89905739</f>
        <v>-30</v>
      </c>
      <c r="T408" s="8" t="n">
        <f aca="false">R408-89905739</f>
        <v>254</v>
      </c>
      <c r="U408" s="8" t="n">
        <f aca="false">T408-S408</f>
        <v>284</v>
      </c>
      <c r="V408" s="8" t="s">
        <v>29</v>
      </c>
    </row>
    <row r="409" customFormat="false" ht="15" hidden="false" customHeight="false" outlineLevel="0" collapsed="false">
      <c r="A409" s="6"/>
      <c r="B409" s="6"/>
      <c r="C409" s="6"/>
      <c r="D409" s="6"/>
      <c r="E409" s="6"/>
      <c r="F409" s="6"/>
      <c r="G409" s="16"/>
      <c r="H409" s="6"/>
      <c r="I409" s="6"/>
      <c r="J409" s="6"/>
      <c r="K409" s="6"/>
      <c r="L409" s="6"/>
      <c r="M409" s="8" t="s">
        <v>88</v>
      </c>
      <c r="N409" s="9" t="n">
        <v>-50.57267204</v>
      </c>
      <c r="O409" s="9" t="n">
        <v>-5.885167548</v>
      </c>
      <c r="P409" s="8" t="n">
        <v>37</v>
      </c>
      <c r="Q409" s="8" t="n">
        <v>89906067</v>
      </c>
      <c r="R409" s="8" t="n">
        <v>89906271</v>
      </c>
      <c r="S409" s="8" t="n">
        <f aca="false">Q409-89905739</f>
        <v>328</v>
      </c>
      <c r="T409" s="8" t="n">
        <f aca="false">R409-89905739</f>
        <v>532</v>
      </c>
      <c r="U409" s="8" t="n">
        <f aca="false">T409-S409</f>
        <v>204</v>
      </c>
      <c r="V409" s="8" t="s">
        <v>29</v>
      </c>
    </row>
    <row r="410" customFormat="false" ht="15" hidden="false" customHeight="false" outlineLevel="0" collapsed="false">
      <c r="A410" s="6" t="s">
        <v>170</v>
      </c>
      <c r="B410" s="6" t="s">
        <v>171</v>
      </c>
      <c r="C410" s="6" t="s">
        <v>172</v>
      </c>
      <c r="D410" s="6" t="n">
        <v>2</v>
      </c>
      <c r="E410" s="6" t="n">
        <v>136422967</v>
      </c>
      <c r="F410" s="6" t="n">
        <v>136423048</v>
      </c>
      <c r="G410" s="16" t="s">
        <v>43</v>
      </c>
      <c r="H410" s="6" t="s">
        <v>26</v>
      </c>
      <c r="I410" s="6"/>
      <c r="J410" s="6" t="n">
        <v>136419971</v>
      </c>
      <c r="K410" s="6" t="n">
        <f aca="false">J410-5000</f>
        <v>136414971</v>
      </c>
      <c r="L410" s="6" t="n">
        <f aca="false">J410+1000</f>
        <v>136420971</v>
      </c>
      <c r="M410" s="8" t="s">
        <v>34</v>
      </c>
      <c r="N410" s="9" t="n">
        <f aca="false">-49.92809841</f>
        <v>-49.92809841</v>
      </c>
      <c r="O410" s="9" t="n">
        <v>-3.284384129</v>
      </c>
      <c r="P410" s="8" t="n">
        <v>133</v>
      </c>
      <c r="Q410" s="8" t="n">
        <v>136415756</v>
      </c>
      <c r="R410" s="8" t="n">
        <v>136415992</v>
      </c>
      <c r="S410" s="8" t="n">
        <f aca="false">Q410-136419971</f>
        <v>-4215</v>
      </c>
      <c r="T410" s="8" t="n">
        <f aca="false">R410-136419971</f>
        <v>-3979</v>
      </c>
      <c r="U410" s="8" t="n">
        <f aca="false">T410-S410</f>
        <v>236</v>
      </c>
      <c r="V410" s="8" t="s">
        <v>29</v>
      </c>
    </row>
    <row r="411" customFormat="false" ht="15" hidden="false" customHeight="false" outlineLevel="0" collapsed="false">
      <c r="A411" s="6"/>
      <c r="B411" s="6"/>
      <c r="C411" s="6"/>
      <c r="D411" s="6"/>
      <c r="E411" s="6"/>
      <c r="F411" s="6"/>
      <c r="G411" s="16"/>
      <c r="H411" s="6"/>
      <c r="I411" s="6"/>
      <c r="J411" s="6"/>
      <c r="K411" s="6"/>
      <c r="L411" s="6"/>
      <c r="M411" s="8" t="s">
        <v>61</v>
      </c>
      <c r="N411" s="9" t="n">
        <v>-47.00070924</v>
      </c>
      <c r="O411" s="9" t="n">
        <v>-5.597890757</v>
      </c>
      <c r="P411" s="8" t="n">
        <v>203</v>
      </c>
      <c r="Q411" s="8" t="n">
        <v>136415779</v>
      </c>
      <c r="R411" s="8" t="n">
        <v>136415877</v>
      </c>
      <c r="S411" s="8" t="n">
        <f aca="false">Q411-136419971</f>
        <v>-4192</v>
      </c>
      <c r="T411" s="8" t="n">
        <f aca="false">R411-136419971</f>
        <v>-4094</v>
      </c>
      <c r="U411" s="8" t="n">
        <f aca="false">T411-S411</f>
        <v>98</v>
      </c>
      <c r="V411" s="8" t="s">
        <v>29</v>
      </c>
    </row>
    <row r="412" customFormat="false" ht="15" hidden="false" customHeight="false" outlineLevel="0" collapsed="false">
      <c r="A412" s="6"/>
      <c r="B412" s="6"/>
      <c r="C412" s="6"/>
      <c r="D412" s="6"/>
      <c r="E412" s="6"/>
      <c r="F412" s="6"/>
      <c r="G412" s="16"/>
      <c r="H412" s="6"/>
      <c r="I412" s="6"/>
      <c r="J412" s="6"/>
      <c r="K412" s="6"/>
      <c r="L412" s="6"/>
      <c r="M412" s="8" t="s">
        <v>64</v>
      </c>
      <c r="N412" s="9" t="n">
        <v>-47.29815288</v>
      </c>
      <c r="O412" s="9" t="n">
        <v>-3.705302905</v>
      </c>
      <c r="P412" s="8" t="n">
        <v>1000</v>
      </c>
      <c r="Q412" s="8" t="n">
        <v>136420757</v>
      </c>
      <c r="R412" s="8" t="n">
        <v>136420965</v>
      </c>
      <c r="S412" s="8" t="n">
        <f aca="false">Q412-136419971</f>
        <v>786</v>
      </c>
      <c r="T412" s="8" t="n">
        <f aca="false">R412-136419971</f>
        <v>994</v>
      </c>
      <c r="U412" s="8" t="n">
        <f aca="false">T412-S412</f>
        <v>208</v>
      </c>
      <c r="V412" s="8" t="s">
        <v>29</v>
      </c>
    </row>
    <row r="413" customFormat="false" ht="15" hidden="false" customHeight="false" outlineLevel="0" collapsed="false">
      <c r="A413" s="8" t="s">
        <v>173</v>
      </c>
      <c r="B413" s="8" t="s">
        <v>174</v>
      </c>
      <c r="C413" s="8" t="s">
        <v>86</v>
      </c>
      <c r="D413" s="8" t="n">
        <v>3</v>
      </c>
      <c r="E413" s="8" t="n">
        <v>35785968</v>
      </c>
      <c r="F413" s="8" t="n">
        <v>35786051</v>
      </c>
      <c r="G413" s="17" t="s">
        <v>43</v>
      </c>
      <c r="H413" s="8" t="s">
        <v>26</v>
      </c>
      <c r="I413" s="8" t="s">
        <v>175</v>
      </c>
      <c r="J413" s="8" t="n">
        <v>35754750</v>
      </c>
      <c r="K413" s="8" t="n">
        <f aca="false">J413-5000</f>
        <v>35749750</v>
      </c>
      <c r="L413" s="8" t="n">
        <f aca="false">J413+1000</f>
        <v>35755750</v>
      </c>
      <c r="M413" s="8" t="s">
        <v>97</v>
      </c>
      <c r="N413" s="9" t="n">
        <v>-57.33610243</v>
      </c>
      <c r="O413" s="9" t="n">
        <v>-7.818856352</v>
      </c>
      <c r="P413" s="8" t="n">
        <v>650</v>
      </c>
      <c r="Q413" s="8" t="n">
        <v>35749962</v>
      </c>
      <c r="R413" s="8" t="n">
        <v>35750177</v>
      </c>
      <c r="S413" s="8" t="n">
        <f aca="false">Q413-35754750</f>
        <v>-4788</v>
      </c>
      <c r="T413" s="8" t="n">
        <f aca="false">R413-35754750</f>
        <v>-4573</v>
      </c>
      <c r="U413" s="8" t="n">
        <f aca="false">T413-S413</f>
        <v>215</v>
      </c>
      <c r="V413" s="8" t="s">
        <v>29</v>
      </c>
    </row>
    <row r="414" customFormat="false" ht="15" hidden="false" customHeight="false" outlineLevel="0" collapsed="false">
      <c r="A414" s="6" t="s">
        <v>176</v>
      </c>
      <c r="B414" s="6" t="s">
        <v>176</v>
      </c>
      <c r="C414" s="6" t="s">
        <v>86</v>
      </c>
      <c r="D414" s="6" t="n">
        <v>1</v>
      </c>
      <c r="E414" s="6" t="n">
        <v>71533314</v>
      </c>
      <c r="F414" s="6" t="n">
        <v>71533399</v>
      </c>
      <c r="G414" s="16" t="s">
        <v>25</v>
      </c>
      <c r="H414" s="6" t="s">
        <v>26</v>
      </c>
      <c r="I414" s="6" t="s">
        <v>177</v>
      </c>
      <c r="J414" s="6" t="n">
        <v>71536333</v>
      </c>
      <c r="K414" s="6" t="n">
        <f aca="false">J414+5000</f>
        <v>71541333</v>
      </c>
      <c r="L414" s="6" t="n">
        <f aca="false">J414-1000</f>
        <v>71535333</v>
      </c>
      <c r="M414" s="8" t="s">
        <v>111</v>
      </c>
      <c r="N414" s="9" t="n">
        <v>-52.58650263</v>
      </c>
      <c r="O414" s="9" t="n">
        <v>-4.230405628</v>
      </c>
      <c r="P414" s="8" t="n">
        <v>655</v>
      </c>
      <c r="Q414" s="8" t="n">
        <v>71538021</v>
      </c>
      <c r="R414" s="8" t="n">
        <v>71538285</v>
      </c>
      <c r="S414" s="8" t="n">
        <f aca="false">71536333-R414</f>
        <v>-1952</v>
      </c>
      <c r="T414" s="8" t="n">
        <f aca="false">71536333-Q414</f>
        <v>-1688</v>
      </c>
      <c r="U414" s="8" t="n">
        <f aca="false">T414-S414</f>
        <v>264</v>
      </c>
      <c r="V414" s="8" t="s">
        <v>29</v>
      </c>
    </row>
    <row r="415" customFormat="false" ht="15" hidden="false" customHeight="false" outlineLevel="0" collapsed="false">
      <c r="A415" s="6"/>
      <c r="B415" s="6"/>
      <c r="C415" s="6"/>
      <c r="D415" s="6"/>
      <c r="E415" s="6"/>
      <c r="F415" s="6"/>
      <c r="G415" s="16"/>
      <c r="H415" s="6"/>
      <c r="I415" s="6"/>
      <c r="J415" s="6"/>
      <c r="K415" s="6"/>
      <c r="L415" s="6"/>
      <c r="M415" s="8" t="s">
        <v>111</v>
      </c>
      <c r="N415" s="9" t="n">
        <v>-52.58650263</v>
      </c>
      <c r="O415" s="9" t="n">
        <v>-4.230405628</v>
      </c>
      <c r="P415" s="8" t="n">
        <v>393</v>
      </c>
      <c r="Q415" s="8" t="n">
        <v>71538028</v>
      </c>
      <c r="R415" s="8" t="n">
        <v>71538272</v>
      </c>
      <c r="S415" s="8" t="n">
        <f aca="false">71536333-R415</f>
        <v>-1939</v>
      </c>
      <c r="T415" s="8" t="n">
        <f aca="false">71536333-Q415</f>
        <v>-1695</v>
      </c>
      <c r="U415" s="8" t="n">
        <f aca="false">T415-S415</f>
        <v>244</v>
      </c>
      <c r="V415" s="8" t="s">
        <v>29</v>
      </c>
    </row>
    <row r="416" customFormat="false" ht="15" hidden="false" customHeight="false" outlineLevel="0" collapsed="false">
      <c r="A416" s="6"/>
      <c r="B416" s="6"/>
      <c r="C416" s="6"/>
      <c r="D416" s="6"/>
      <c r="E416" s="6"/>
      <c r="F416" s="6"/>
      <c r="G416" s="16"/>
      <c r="H416" s="6"/>
      <c r="I416" s="6"/>
      <c r="J416" s="6"/>
      <c r="K416" s="6"/>
      <c r="L416" s="6"/>
      <c r="M416" s="8" t="s">
        <v>116</v>
      </c>
      <c r="N416" s="9" t="n">
        <v>-62.32675842</v>
      </c>
      <c r="O416" s="9" t="n">
        <v>-6.065413666</v>
      </c>
      <c r="P416" s="8" t="n">
        <v>400</v>
      </c>
      <c r="Q416" s="8" t="n">
        <v>71538137</v>
      </c>
      <c r="R416" s="8" t="n">
        <v>71538205</v>
      </c>
      <c r="S416" s="8" t="n">
        <f aca="false">71536333-R416</f>
        <v>-1872</v>
      </c>
      <c r="T416" s="8" t="n">
        <f aca="false">71536333-Q416</f>
        <v>-1804</v>
      </c>
      <c r="U416" s="8" t="n">
        <f aca="false">T416-S416</f>
        <v>68</v>
      </c>
      <c r="V416" s="8" t="s">
        <v>29</v>
      </c>
    </row>
    <row r="417" customFormat="false" ht="15" hidden="false" customHeight="false" outlineLevel="0" collapsed="false">
      <c r="A417" s="6"/>
      <c r="B417" s="6"/>
      <c r="C417" s="6"/>
      <c r="D417" s="6"/>
      <c r="E417" s="6"/>
      <c r="F417" s="6"/>
      <c r="G417" s="16"/>
      <c r="H417" s="6"/>
      <c r="I417" s="6"/>
      <c r="J417" s="6"/>
      <c r="K417" s="6"/>
      <c r="L417" s="6"/>
      <c r="M417" s="8" t="s">
        <v>122</v>
      </c>
      <c r="N417" s="9" t="n">
        <v>-52.34272033</v>
      </c>
      <c r="O417" s="9" t="n">
        <v>-6.60620439</v>
      </c>
      <c r="P417" s="8" t="n">
        <v>222</v>
      </c>
      <c r="Q417" s="8" t="n">
        <v>71540323</v>
      </c>
      <c r="R417" s="8" t="n">
        <v>71540667</v>
      </c>
      <c r="S417" s="8" t="n">
        <f aca="false">71536333-R417</f>
        <v>-4334</v>
      </c>
      <c r="T417" s="8" t="n">
        <f aca="false">71536333-Q417</f>
        <v>-3990</v>
      </c>
      <c r="U417" s="8" t="n">
        <f aca="false">T417-S417</f>
        <v>344</v>
      </c>
      <c r="V417" s="8" t="s">
        <v>29</v>
      </c>
    </row>
    <row r="418" customFormat="false" ht="15" hidden="false" customHeight="false" outlineLevel="0" collapsed="false">
      <c r="A418" s="6"/>
      <c r="B418" s="6"/>
      <c r="C418" s="6"/>
      <c r="D418" s="6"/>
      <c r="E418" s="6"/>
      <c r="F418" s="6"/>
      <c r="G418" s="16"/>
      <c r="H418" s="6"/>
      <c r="I418" s="6"/>
      <c r="J418" s="6"/>
      <c r="K418" s="6"/>
      <c r="L418" s="6"/>
      <c r="M418" s="8" t="s">
        <v>97</v>
      </c>
      <c r="N418" s="9" t="n">
        <v>-57.33610243</v>
      </c>
      <c r="O418" s="9" t="n">
        <v>-7.818856352</v>
      </c>
      <c r="P418" s="8" t="n">
        <v>128</v>
      </c>
      <c r="Q418" s="8" t="n">
        <v>71540518</v>
      </c>
      <c r="R418" s="8" t="n">
        <v>71540734</v>
      </c>
      <c r="S418" s="8" t="n">
        <f aca="false">71536333-R418</f>
        <v>-4401</v>
      </c>
      <c r="T418" s="8" t="n">
        <f aca="false">71536333-Q418</f>
        <v>-4185</v>
      </c>
      <c r="U418" s="8" t="n">
        <f aca="false">T418-S418</f>
        <v>216</v>
      </c>
      <c r="V418" s="8" t="s">
        <v>29</v>
      </c>
    </row>
    <row r="419" customFormat="false" ht="15" hidden="false" customHeight="false" outlineLevel="0" collapsed="false">
      <c r="A419" s="8" t="s">
        <v>178</v>
      </c>
      <c r="B419" s="8" t="s">
        <v>178</v>
      </c>
      <c r="C419" s="8" t="s">
        <v>86</v>
      </c>
      <c r="D419" s="8" t="n">
        <v>2</v>
      </c>
      <c r="E419" s="8" t="n">
        <v>241395418</v>
      </c>
      <c r="F419" s="8" t="n">
        <v>241395506</v>
      </c>
      <c r="G419" s="17" t="s">
        <v>43</v>
      </c>
      <c r="H419" s="8" t="s">
        <v>26</v>
      </c>
      <c r="I419" s="8" t="s">
        <v>179</v>
      </c>
      <c r="J419" s="8" t="n">
        <v>241388727</v>
      </c>
      <c r="K419" s="18" t="n">
        <f aca="false">J419-5000</f>
        <v>241383727</v>
      </c>
      <c r="L419" s="18" t="n">
        <f aca="false">J419+1000</f>
        <v>241389727</v>
      </c>
      <c r="M419" s="8" t="s">
        <v>88</v>
      </c>
      <c r="N419" s="9" t="n">
        <v>-50.57267204</v>
      </c>
      <c r="O419" s="9" t="n">
        <v>-5.885167548</v>
      </c>
      <c r="P419" s="8" t="n">
        <v>215</v>
      </c>
      <c r="Q419" s="8" t="n">
        <v>241385601</v>
      </c>
      <c r="R419" s="8" t="n">
        <v>241385923</v>
      </c>
      <c r="S419" s="8" t="n">
        <f aca="false">Q419-241388727</f>
        <v>-3126</v>
      </c>
      <c r="T419" s="8" t="n">
        <f aca="false">R419-241388727</f>
        <v>-2804</v>
      </c>
      <c r="U419" s="8" t="n">
        <f aca="false">T419-S419</f>
        <v>322</v>
      </c>
      <c r="V419" s="8" t="s">
        <v>29</v>
      </c>
    </row>
    <row r="420" customFormat="false" ht="15" hidden="false" customHeight="false" outlineLevel="0" collapsed="false">
      <c r="A420" s="6" t="s">
        <v>180</v>
      </c>
      <c r="B420" s="6" t="s">
        <v>180</v>
      </c>
      <c r="C420" s="6" t="s">
        <v>86</v>
      </c>
      <c r="D420" s="6" t="n">
        <v>14</v>
      </c>
      <c r="E420" s="6" t="n">
        <v>101492069</v>
      </c>
      <c r="F420" s="6" t="n">
        <v>101492154</v>
      </c>
      <c r="G420" s="16" t="s">
        <v>43</v>
      </c>
      <c r="H420" s="6" t="s">
        <v>44</v>
      </c>
      <c r="I420" s="6"/>
      <c r="J420" s="6" t="n">
        <v>101457982</v>
      </c>
      <c r="K420" s="19" t="n">
        <f aca="false">J420-5000</f>
        <v>101452982</v>
      </c>
      <c r="L420" s="19" t="n">
        <f aca="false">J420+1000</f>
        <v>101458982</v>
      </c>
      <c r="M420" s="8" t="s">
        <v>51</v>
      </c>
      <c r="N420" s="9" t="n">
        <v>-44.79856936</v>
      </c>
      <c r="O420" s="9" t="n">
        <v>-4.048628319</v>
      </c>
      <c r="P420" s="8" t="n">
        <v>49</v>
      </c>
      <c r="Q420" s="8" t="n">
        <v>101453848</v>
      </c>
      <c r="R420" s="8" t="n">
        <v>101454028</v>
      </c>
      <c r="S420" s="8" t="n">
        <f aca="false">Q420-101457982</f>
        <v>-4134</v>
      </c>
      <c r="T420" s="8" t="n">
        <f aca="false">R420-101457982</f>
        <v>-3954</v>
      </c>
      <c r="U420" s="8" t="n">
        <f aca="false">T420-S420</f>
        <v>180</v>
      </c>
      <c r="V420" s="8" t="s">
        <v>29</v>
      </c>
    </row>
    <row r="421" customFormat="false" ht="15" hidden="false" customHeight="false" outlineLevel="0" collapsed="false">
      <c r="A421" s="6"/>
      <c r="B421" s="6"/>
      <c r="C421" s="6"/>
      <c r="D421" s="6"/>
      <c r="E421" s="6"/>
      <c r="F421" s="6"/>
      <c r="G421" s="16"/>
      <c r="H421" s="6"/>
      <c r="I421" s="6"/>
      <c r="J421" s="6"/>
      <c r="K421" s="19"/>
      <c r="L421" s="19"/>
      <c r="M421" s="8" t="s">
        <v>122</v>
      </c>
      <c r="N421" s="9" t="n">
        <v>-52.34272033</v>
      </c>
      <c r="O421" s="9" t="n">
        <v>-6.60620439</v>
      </c>
      <c r="P421" s="8" t="n">
        <v>552</v>
      </c>
      <c r="Q421" s="8" t="n">
        <v>101454336</v>
      </c>
      <c r="R421" s="8" t="n">
        <v>101454680</v>
      </c>
      <c r="S421" s="8" t="n">
        <f aca="false">Q421-101457982</f>
        <v>-3646</v>
      </c>
      <c r="T421" s="8" t="n">
        <f aca="false">R421-101457982</f>
        <v>-3302</v>
      </c>
      <c r="U421" s="8" t="n">
        <f aca="false">T421-S421</f>
        <v>344</v>
      </c>
      <c r="V421" s="8" t="s">
        <v>29</v>
      </c>
    </row>
    <row r="422" customFormat="false" ht="15" hidden="false" customHeight="false" outlineLevel="0" collapsed="false">
      <c r="A422" s="6"/>
      <c r="B422" s="6"/>
      <c r="C422" s="6"/>
      <c r="D422" s="6"/>
      <c r="E422" s="6"/>
      <c r="F422" s="6"/>
      <c r="G422" s="16"/>
      <c r="H422" s="6"/>
      <c r="I422" s="6"/>
      <c r="J422" s="6"/>
      <c r="K422" s="19"/>
      <c r="L422" s="19"/>
      <c r="M422" s="8" t="s">
        <v>139</v>
      </c>
      <c r="N422" s="9" t="n">
        <v>-47.51363502</v>
      </c>
      <c r="O422" s="9" t="n">
        <v>-2.508968363</v>
      </c>
      <c r="P422" s="8" t="n">
        <v>111</v>
      </c>
      <c r="Q422" s="8" t="n">
        <v>101454417</v>
      </c>
      <c r="R422" s="8" t="n">
        <v>101454687</v>
      </c>
      <c r="S422" s="8" t="n">
        <f aca="false">Q422-101457982</f>
        <v>-3565</v>
      </c>
      <c r="T422" s="8" t="n">
        <f aca="false">R422-101457982</f>
        <v>-3295</v>
      </c>
      <c r="U422" s="8" t="n">
        <f aca="false">T422-S422</f>
        <v>270</v>
      </c>
      <c r="V422" s="8" t="s">
        <v>29</v>
      </c>
    </row>
    <row r="423" customFormat="false" ht="15" hidden="false" customHeight="false" outlineLevel="0" collapsed="false">
      <c r="A423" s="6"/>
      <c r="B423" s="6"/>
      <c r="C423" s="6"/>
      <c r="D423" s="6"/>
      <c r="E423" s="6"/>
      <c r="F423" s="6"/>
      <c r="G423" s="16"/>
      <c r="H423" s="6"/>
      <c r="I423" s="6"/>
      <c r="J423" s="6"/>
      <c r="K423" s="19"/>
      <c r="L423" s="19"/>
      <c r="M423" s="8" t="s">
        <v>122</v>
      </c>
      <c r="N423" s="9" t="n">
        <v>-52.34272033</v>
      </c>
      <c r="O423" s="9" t="n">
        <v>-6.60620439</v>
      </c>
      <c r="P423" s="8" t="n">
        <v>396</v>
      </c>
      <c r="Q423" s="8" t="n">
        <v>101454821</v>
      </c>
      <c r="R423" s="8" t="n">
        <v>101455165</v>
      </c>
      <c r="S423" s="8" t="n">
        <f aca="false">Q423-101457982</f>
        <v>-3161</v>
      </c>
      <c r="T423" s="8" t="n">
        <f aca="false">R423-101457982</f>
        <v>-2817</v>
      </c>
      <c r="U423" s="8" t="n">
        <f aca="false">T423-S423</f>
        <v>344</v>
      </c>
      <c r="V423" s="8" t="s">
        <v>29</v>
      </c>
    </row>
    <row r="424" customFormat="false" ht="15" hidden="false" customHeight="false" outlineLevel="0" collapsed="false">
      <c r="A424" s="6"/>
      <c r="B424" s="6"/>
      <c r="C424" s="6"/>
      <c r="D424" s="6"/>
      <c r="E424" s="6"/>
      <c r="F424" s="6"/>
      <c r="G424" s="16"/>
      <c r="H424" s="6"/>
      <c r="I424" s="6"/>
      <c r="J424" s="6"/>
      <c r="K424" s="19"/>
      <c r="L424" s="19"/>
      <c r="M424" s="8" t="s">
        <v>139</v>
      </c>
      <c r="N424" s="9" t="n">
        <v>-47.51363502</v>
      </c>
      <c r="O424" s="9" t="n">
        <v>-2.508968363</v>
      </c>
      <c r="P424" s="8" t="n">
        <v>322</v>
      </c>
      <c r="Q424" s="8" t="n">
        <v>101454915</v>
      </c>
      <c r="R424" s="8" t="n">
        <v>101455203</v>
      </c>
      <c r="S424" s="8" t="n">
        <f aca="false">Q424-101457982</f>
        <v>-3067</v>
      </c>
      <c r="T424" s="8" t="n">
        <f aca="false">R424-101457982</f>
        <v>-2779</v>
      </c>
      <c r="U424" s="8" t="n">
        <f aca="false">T424-S424</f>
        <v>288</v>
      </c>
      <c r="V424" s="8" t="s">
        <v>29</v>
      </c>
    </row>
    <row r="425" customFormat="false" ht="15" hidden="false" customHeight="false" outlineLevel="0" collapsed="false">
      <c r="A425" s="6"/>
      <c r="B425" s="6"/>
      <c r="C425" s="6"/>
      <c r="D425" s="6"/>
      <c r="E425" s="6"/>
      <c r="F425" s="6"/>
      <c r="G425" s="16"/>
      <c r="H425" s="6"/>
      <c r="I425" s="6"/>
      <c r="J425" s="6"/>
      <c r="K425" s="19"/>
      <c r="L425" s="19"/>
      <c r="M425" s="8" t="s">
        <v>57</v>
      </c>
      <c r="N425" s="9" t="n">
        <v>-45.15120897</v>
      </c>
      <c r="O425" s="9" t="n">
        <v>-2.657087946</v>
      </c>
      <c r="P425" s="8" t="n">
        <v>179</v>
      </c>
      <c r="Q425" s="8" t="n">
        <v>101454929</v>
      </c>
      <c r="R425" s="8" t="n">
        <v>101455189</v>
      </c>
      <c r="S425" s="8" t="n">
        <f aca="false">Q425-101457982</f>
        <v>-3053</v>
      </c>
      <c r="T425" s="8" t="n">
        <f aca="false">R425-101457982</f>
        <v>-2793</v>
      </c>
      <c r="U425" s="8" t="n">
        <f aca="false">T425-S425</f>
        <v>260</v>
      </c>
      <c r="V425" s="8" t="s">
        <v>29</v>
      </c>
    </row>
    <row r="426" customFormat="false" ht="15" hidden="false" customHeight="false" outlineLevel="0" collapsed="false">
      <c r="A426" s="6"/>
      <c r="B426" s="6"/>
      <c r="C426" s="6"/>
      <c r="D426" s="6"/>
      <c r="E426" s="6"/>
      <c r="F426" s="6"/>
      <c r="G426" s="16"/>
      <c r="H426" s="6"/>
      <c r="I426" s="6"/>
      <c r="J426" s="6"/>
      <c r="K426" s="19"/>
      <c r="L426" s="19"/>
      <c r="M426" s="8" t="s">
        <v>51</v>
      </c>
      <c r="N426" s="9" t="n">
        <v>-44.79856936</v>
      </c>
      <c r="O426" s="9" t="n">
        <v>-4.048628319</v>
      </c>
      <c r="P426" s="8" t="n">
        <v>266</v>
      </c>
      <c r="Q426" s="8" t="n">
        <v>101454940</v>
      </c>
      <c r="R426" s="8" t="n">
        <v>101455203</v>
      </c>
      <c r="S426" s="8" t="n">
        <f aca="false">Q426-101457982</f>
        <v>-3042</v>
      </c>
      <c r="T426" s="8" t="n">
        <f aca="false">R426-101457982</f>
        <v>-2779</v>
      </c>
      <c r="U426" s="8" t="n">
        <f aca="false">T426-S426</f>
        <v>263</v>
      </c>
      <c r="V426" s="8" t="s">
        <v>29</v>
      </c>
    </row>
    <row r="427" customFormat="false" ht="15" hidden="false" customHeight="false" outlineLevel="0" collapsed="false">
      <c r="A427" s="6"/>
      <c r="B427" s="6"/>
      <c r="C427" s="6"/>
      <c r="D427" s="6"/>
      <c r="E427" s="6"/>
      <c r="F427" s="6"/>
      <c r="G427" s="16"/>
      <c r="H427" s="6"/>
      <c r="I427" s="6"/>
      <c r="J427" s="6"/>
      <c r="K427" s="19"/>
      <c r="L427" s="19"/>
      <c r="M427" s="8" t="s">
        <v>51</v>
      </c>
      <c r="N427" s="9" t="n">
        <v>-44.79856936</v>
      </c>
      <c r="O427" s="9" t="n">
        <v>-4.048628319</v>
      </c>
      <c r="P427" s="8" t="n">
        <v>74</v>
      </c>
      <c r="Q427" s="8" t="n">
        <v>101455968</v>
      </c>
      <c r="R427" s="8" t="n">
        <v>101456212</v>
      </c>
      <c r="S427" s="8" t="n">
        <f aca="false">Q427-101457982</f>
        <v>-2014</v>
      </c>
      <c r="T427" s="8" t="n">
        <f aca="false">R427-101457982</f>
        <v>-1770</v>
      </c>
      <c r="U427" s="8" t="n">
        <f aca="false">T427-S427</f>
        <v>244</v>
      </c>
      <c r="V427" s="8" t="s">
        <v>29</v>
      </c>
    </row>
    <row r="428" customFormat="false" ht="15" hidden="false" customHeight="false" outlineLevel="0" collapsed="false">
      <c r="A428" s="6"/>
      <c r="B428" s="6"/>
      <c r="C428" s="6"/>
      <c r="D428" s="6"/>
      <c r="E428" s="6"/>
      <c r="F428" s="6"/>
      <c r="G428" s="16"/>
      <c r="H428" s="6"/>
      <c r="I428" s="6"/>
      <c r="J428" s="6"/>
      <c r="K428" s="19"/>
      <c r="L428" s="19"/>
      <c r="M428" s="8" t="s">
        <v>92</v>
      </c>
      <c r="N428" s="9" t="n">
        <v>-47.34072956</v>
      </c>
      <c r="O428" s="9" t="n">
        <v>-4.372821634</v>
      </c>
      <c r="P428" s="8" t="n">
        <v>302</v>
      </c>
      <c r="Q428" s="8" t="n">
        <v>101456283</v>
      </c>
      <c r="R428" s="8" t="n">
        <v>101456582</v>
      </c>
      <c r="S428" s="8" t="n">
        <f aca="false">Q428-101457982</f>
        <v>-1699</v>
      </c>
      <c r="T428" s="8" t="n">
        <f aca="false">R428-101457982</f>
        <v>-1400</v>
      </c>
      <c r="U428" s="8" t="n">
        <f aca="false">T428-S428</f>
        <v>299</v>
      </c>
      <c r="V428" s="8" t="s">
        <v>29</v>
      </c>
    </row>
    <row r="429" customFormat="false" ht="15" hidden="false" customHeight="false" outlineLevel="0" collapsed="false">
      <c r="A429" s="6"/>
      <c r="B429" s="6"/>
      <c r="C429" s="6"/>
      <c r="D429" s="6"/>
      <c r="E429" s="6"/>
      <c r="F429" s="6"/>
      <c r="G429" s="16"/>
      <c r="H429" s="6"/>
      <c r="I429" s="6"/>
      <c r="J429" s="6"/>
      <c r="K429" s="19"/>
      <c r="L429" s="19"/>
      <c r="M429" s="8" t="s">
        <v>57</v>
      </c>
      <c r="N429" s="9" t="n">
        <v>-45.15120897</v>
      </c>
      <c r="O429" s="9" t="n">
        <v>-2.657087946</v>
      </c>
      <c r="P429" s="8" t="n">
        <v>255</v>
      </c>
      <c r="Q429" s="8" t="n">
        <v>101456287</v>
      </c>
      <c r="R429" s="8" t="n">
        <v>101456577</v>
      </c>
      <c r="S429" s="8" t="n">
        <f aca="false">Q429-101457982</f>
        <v>-1695</v>
      </c>
      <c r="T429" s="8" t="n">
        <f aca="false">R429-101457982</f>
        <v>-1405</v>
      </c>
      <c r="U429" s="8" t="n">
        <f aca="false">T429-S429</f>
        <v>290</v>
      </c>
      <c r="V429" s="8" t="s">
        <v>29</v>
      </c>
    </row>
    <row r="430" customFormat="false" ht="15" hidden="false" customHeight="false" outlineLevel="0" collapsed="false">
      <c r="A430" s="6"/>
      <c r="B430" s="6"/>
      <c r="C430" s="6"/>
      <c r="D430" s="6"/>
      <c r="E430" s="6"/>
      <c r="F430" s="6"/>
      <c r="G430" s="16"/>
      <c r="H430" s="6"/>
      <c r="I430" s="6"/>
      <c r="J430" s="6"/>
      <c r="K430" s="19"/>
      <c r="L430" s="19"/>
      <c r="M430" s="8" t="s">
        <v>122</v>
      </c>
      <c r="N430" s="9" t="n">
        <v>-52.34272033</v>
      </c>
      <c r="O430" s="9" t="n">
        <v>-6.60620439</v>
      </c>
      <c r="P430" s="8" t="n">
        <v>338</v>
      </c>
      <c r="Q430" s="8" t="n">
        <v>101456295</v>
      </c>
      <c r="R430" s="8" t="n">
        <v>101456639</v>
      </c>
      <c r="S430" s="8" t="n">
        <f aca="false">Q430-101457982</f>
        <v>-1687</v>
      </c>
      <c r="T430" s="8" t="n">
        <f aca="false">R430-101457982</f>
        <v>-1343</v>
      </c>
      <c r="U430" s="8" t="n">
        <f aca="false">T430-S430</f>
        <v>344</v>
      </c>
      <c r="V430" s="8" t="s">
        <v>29</v>
      </c>
    </row>
    <row r="431" customFormat="false" ht="15" hidden="false" customHeight="false" outlineLevel="0" collapsed="false">
      <c r="A431" s="6" t="s">
        <v>181</v>
      </c>
      <c r="B431" s="6" t="s">
        <v>181</v>
      </c>
      <c r="C431" s="6" t="s">
        <v>86</v>
      </c>
      <c r="D431" s="6" t="n">
        <v>19</v>
      </c>
      <c r="E431" s="6" t="n">
        <v>46142252</v>
      </c>
      <c r="F431" s="6" t="n">
        <v>46142345</v>
      </c>
      <c r="G431" s="16" t="s">
        <v>25</v>
      </c>
      <c r="H431" s="6" t="s">
        <v>26</v>
      </c>
      <c r="I431" s="6" t="s">
        <v>182</v>
      </c>
      <c r="J431" s="6" t="n">
        <v>46145457</v>
      </c>
      <c r="K431" s="19" t="n">
        <f aca="false">J431+5000</f>
        <v>46150457</v>
      </c>
      <c r="L431" s="19" t="n">
        <f aca="false">J431-1000</f>
        <v>46144457</v>
      </c>
      <c r="M431" s="8" t="s">
        <v>97</v>
      </c>
      <c r="N431" s="9" t="n">
        <v>-57.33610243</v>
      </c>
      <c r="O431" s="9" t="n">
        <v>-7.818856352</v>
      </c>
      <c r="P431" s="8" t="n">
        <v>591</v>
      </c>
      <c r="Q431" s="8" t="n">
        <v>46144559</v>
      </c>
      <c r="R431" s="8" t="n">
        <v>46144730</v>
      </c>
      <c r="S431" s="8" t="n">
        <f aca="false">46145457-R431</f>
        <v>727</v>
      </c>
      <c r="T431" s="8" t="n">
        <f aca="false">46145457-Q431</f>
        <v>898</v>
      </c>
      <c r="U431" s="8" t="n">
        <f aca="false">T431-S431</f>
        <v>171</v>
      </c>
      <c r="V431" s="8" t="s">
        <v>29</v>
      </c>
    </row>
    <row r="432" customFormat="false" ht="15" hidden="false" customHeight="false" outlineLevel="0" collapsed="false">
      <c r="A432" s="6"/>
      <c r="B432" s="6"/>
      <c r="C432" s="6"/>
      <c r="D432" s="6"/>
      <c r="E432" s="6"/>
      <c r="F432" s="6"/>
      <c r="G432" s="16"/>
      <c r="H432" s="6"/>
      <c r="I432" s="6"/>
      <c r="J432" s="6"/>
      <c r="K432" s="19"/>
      <c r="L432" s="19"/>
      <c r="M432" s="8" t="s">
        <v>70</v>
      </c>
      <c r="N432" s="9" t="n">
        <v>-89.68374557</v>
      </c>
      <c r="O432" s="9" t="n">
        <v>-6.584829546</v>
      </c>
      <c r="P432" s="8" t="n">
        <v>209</v>
      </c>
      <c r="Q432" s="8" t="n">
        <v>46144562</v>
      </c>
      <c r="R432" s="8" t="n">
        <v>46144932</v>
      </c>
      <c r="S432" s="8" t="n">
        <f aca="false">46145457-R432</f>
        <v>525</v>
      </c>
      <c r="T432" s="8" t="n">
        <f aca="false">46145457-Q432</f>
        <v>895</v>
      </c>
      <c r="U432" s="8" t="n">
        <f aca="false">T432-S432</f>
        <v>370</v>
      </c>
      <c r="V432" s="8" t="s">
        <v>29</v>
      </c>
    </row>
    <row r="433" customFormat="false" ht="15" hidden="false" customHeight="false" outlineLevel="0" collapsed="false">
      <c r="A433" s="6"/>
      <c r="B433" s="6"/>
      <c r="C433" s="6"/>
      <c r="D433" s="6"/>
      <c r="E433" s="6"/>
      <c r="F433" s="6"/>
      <c r="G433" s="16"/>
      <c r="H433" s="6"/>
      <c r="I433" s="6"/>
      <c r="J433" s="6"/>
      <c r="K433" s="19"/>
      <c r="L433" s="19"/>
      <c r="M433" s="8" t="s">
        <v>61</v>
      </c>
      <c r="N433" s="9" t="n">
        <v>-47.00070924</v>
      </c>
      <c r="O433" s="9" t="n">
        <v>-5.597890757</v>
      </c>
      <c r="P433" s="8" t="n">
        <v>155</v>
      </c>
      <c r="Q433" s="8" t="n">
        <v>46144577</v>
      </c>
      <c r="R433" s="8" t="n">
        <v>46144661</v>
      </c>
      <c r="S433" s="8" t="n">
        <f aca="false">46145457-R433</f>
        <v>796</v>
      </c>
      <c r="T433" s="8" t="n">
        <f aca="false">46145457-Q433</f>
        <v>880</v>
      </c>
      <c r="U433" s="8" t="n">
        <f aca="false">T433-S433</f>
        <v>84</v>
      </c>
      <c r="V433" s="8" t="s">
        <v>29</v>
      </c>
    </row>
    <row r="434" customFormat="false" ht="15" hidden="false" customHeight="false" outlineLevel="0" collapsed="false">
      <c r="A434" s="6"/>
      <c r="B434" s="6"/>
      <c r="C434" s="6"/>
      <c r="D434" s="6"/>
      <c r="E434" s="6"/>
      <c r="F434" s="6"/>
      <c r="G434" s="16"/>
      <c r="H434" s="6"/>
      <c r="I434" s="6"/>
      <c r="J434" s="6"/>
      <c r="K434" s="19"/>
      <c r="L434" s="19"/>
      <c r="M434" s="8" t="s">
        <v>67</v>
      </c>
      <c r="N434" s="9" t="n">
        <v>-115.4385341</v>
      </c>
      <c r="O434" s="9" t="n">
        <v>-10.99913657</v>
      </c>
      <c r="P434" s="8" t="n">
        <v>171</v>
      </c>
      <c r="Q434" s="8" t="n">
        <v>46144620</v>
      </c>
      <c r="R434" s="8" t="n">
        <v>46144844</v>
      </c>
      <c r="S434" s="8" t="n">
        <f aca="false">46145457-R434</f>
        <v>613</v>
      </c>
      <c r="T434" s="8" t="n">
        <f aca="false">46145457-Q434</f>
        <v>837</v>
      </c>
      <c r="U434" s="8" t="n">
        <f aca="false">T434-S434</f>
        <v>224</v>
      </c>
      <c r="V434" s="8" t="s">
        <v>29</v>
      </c>
    </row>
    <row r="435" customFormat="false" ht="15" hidden="false" customHeight="false" outlineLevel="0" collapsed="false">
      <c r="A435" s="6"/>
      <c r="B435" s="6"/>
      <c r="C435" s="6"/>
      <c r="D435" s="6"/>
      <c r="E435" s="6"/>
      <c r="F435" s="6"/>
      <c r="G435" s="16"/>
      <c r="H435" s="6"/>
      <c r="I435" s="6"/>
      <c r="J435" s="6"/>
      <c r="K435" s="19"/>
      <c r="L435" s="19"/>
      <c r="M435" s="8" t="s">
        <v>66</v>
      </c>
      <c r="N435" s="9" t="n">
        <v>-52.7375688</v>
      </c>
      <c r="O435" s="9" t="n">
        <v>-2.10562032</v>
      </c>
      <c r="P435" s="8" t="n">
        <v>151</v>
      </c>
      <c r="Q435" s="8" t="n">
        <v>46144629</v>
      </c>
      <c r="R435" s="8" t="n">
        <v>46144939</v>
      </c>
      <c r="S435" s="8" t="n">
        <f aca="false">46145457-R435</f>
        <v>518</v>
      </c>
      <c r="T435" s="8" t="n">
        <f aca="false">46145457-Q435</f>
        <v>828</v>
      </c>
      <c r="U435" s="8" t="n">
        <f aca="false">T435-S435</f>
        <v>310</v>
      </c>
      <c r="V435" s="8" t="s">
        <v>29</v>
      </c>
    </row>
    <row r="436" customFormat="false" ht="15" hidden="false" customHeight="false" outlineLevel="0" collapsed="false">
      <c r="A436" s="6"/>
      <c r="B436" s="6"/>
      <c r="C436" s="6"/>
      <c r="D436" s="6"/>
      <c r="E436" s="6"/>
      <c r="F436" s="6"/>
      <c r="G436" s="16"/>
      <c r="H436" s="6"/>
      <c r="I436" s="6"/>
      <c r="J436" s="6"/>
      <c r="K436" s="19"/>
      <c r="L436" s="19"/>
      <c r="M436" s="8" t="s">
        <v>34</v>
      </c>
      <c r="N436" s="9" t="n">
        <f aca="false">-49.92809841</f>
        <v>-49.92809841</v>
      </c>
      <c r="O436" s="9" t="n">
        <v>-3.284384129</v>
      </c>
      <c r="P436" s="8" t="n">
        <v>379</v>
      </c>
      <c r="Q436" s="8" t="n">
        <v>46144686</v>
      </c>
      <c r="R436" s="8" t="n">
        <v>46144860</v>
      </c>
      <c r="S436" s="8" t="n">
        <f aca="false">46145457-R436</f>
        <v>597</v>
      </c>
      <c r="T436" s="8" t="n">
        <f aca="false">46145457-Q436</f>
        <v>771</v>
      </c>
      <c r="U436" s="8" t="n">
        <f aca="false">T436-S436</f>
        <v>174</v>
      </c>
      <c r="V436" s="8" t="s">
        <v>29</v>
      </c>
    </row>
    <row r="437" customFormat="false" ht="15" hidden="false" customHeight="false" outlineLevel="0" collapsed="false">
      <c r="A437" s="6"/>
      <c r="B437" s="6"/>
      <c r="C437" s="6"/>
      <c r="D437" s="6"/>
      <c r="E437" s="6"/>
      <c r="F437" s="6"/>
      <c r="G437" s="16"/>
      <c r="H437" s="6"/>
      <c r="I437" s="6"/>
      <c r="J437" s="6"/>
      <c r="K437" s="19"/>
      <c r="L437" s="19"/>
      <c r="M437" s="8" t="s">
        <v>55</v>
      </c>
      <c r="N437" s="9" t="n">
        <v>-44.61989758</v>
      </c>
      <c r="O437" s="9" t="n">
        <v>-2.584524595</v>
      </c>
      <c r="P437" s="8" t="n">
        <v>360</v>
      </c>
      <c r="Q437" s="8" t="n">
        <v>46144687</v>
      </c>
      <c r="R437" s="8" t="n">
        <v>46145008</v>
      </c>
      <c r="S437" s="8" t="n">
        <f aca="false">46145457-R437</f>
        <v>449</v>
      </c>
      <c r="T437" s="8" t="n">
        <f aca="false">46145457-Q437</f>
        <v>770</v>
      </c>
      <c r="U437" s="8" t="n">
        <f aca="false">T437-S437</f>
        <v>321</v>
      </c>
      <c r="V437" s="8" t="s">
        <v>29</v>
      </c>
    </row>
    <row r="438" customFormat="false" ht="15" hidden="false" customHeight="false" outlineLevel="0" collapsed="false">
      <c r="A438" s="6"/>
      <c r="B438" s="6"/>
      <c r="C438" s="6"/>
      <c r="D438" s="6"/>
      <c r="E438" s="6"/>
      <c r="F438" s="6"/>
      <c r="G438" s="16"/>
      <c r="H438" s="6"/>
      <c r="I438" s="6"/>
      <c r="J438" s="6"/>
      <c r="K438" s="19"/>
      <c r="L438" s="19"/>
      <c r="M438" s="8" t="s">
        <v>56</v>
      </c>
      <c r="N438" s="9" t="n">
        <v>-48.87199787</v>
      </c>
      <c r="O438" s="9" t="n">
        <v>-3.628462897</v>
      </c>
      <c r="P438" s="8" t="n">
        <v>323</v>
      </c>
      <c r="Q438" s="8" t="n">
        <v>46144689</v>
      </c>
      <c r="R438" s="8" t="n">
        <v>46144914</v>
      </c>
      <c r="S438" s="8" t="n">
        <f aca="false">46145457-R438</f>
        <v>543</v>
      </c>
      <c r="T438" s="8" t="n">
        <f aca="false">46145457-Q438</f>
        <v>768</v>
      </c>
      <c r="U438" s="8" t="n">
        <f aca="false">T438-S438</f>
        <v>225</v>
      </c>
      <c r="V438" s="8" t="s">
        <v>29</v>
      </c>
    </row>
    <row r="439" customFormat="false" ht="15" hidden="false" customHeight="false" outlineLevel="0" collapsed="false">
      <c r="A439" s="6"/>
      <c r="B439" s="6"/>
      <c r="C439" s="6"/>
      <c r="D439" s="6"/>
      <c r="E439" s="6"/>
      <c r="F439" s="6"/>
      <c r="G439" s="16"/>
      <c r="H439" s="6"/>
      <c r="I439" s="6"/>
      <c r="J439" s="6"/>
      <c r="K439" s="19"/>
      <c r="L439" s="19"/>
      <c r="M439" s="8" t="s">
        <v>35</v>
      </c>
      <c r="N439" s="9" t="n">
        <v>-44.81123371</v>
      </c>
      <c r="O439" s="9" t="n">
        <v>-4.605048762</v>
      </c>
      <c r="P439" s="8" t="n">
        <v>449</v>
      </c>
      <c r="Q439" s="8" t="n">
        <v>46144691</v>
      </c>
      <c r="R439" s="8" t="n">
        <v>46145019</v>
      </c>
      <c r="S439" s="8" t="n">
        <f aca="false">46145457-R439</f>
        <v>438</v>
      </c>
      <c r="T439" s="8" t="n">
        <f aca="false">46145457-Q439</f>
        <v>766</v>
      </c>
      <c r="U439" s="8" t="n">
        <f aca="false">T439-S439</f>
        <v>328</v>
      </c>
      <c r="V439" s="8" t="s">
        <v>29</v>
      </c>
    </row>
    <row r="440" customFormat="false" ht="15" hidden="false" customHeight="false" outlineLevel="0" collapsed="false">
      <c r="A440" s="6"/>
      <c r="B440" s="6"/>
      <c r="C440" s="6"/>
      <c r="D440" s="6"/>
      <c r="E440" s="6"/>
      <c r="F440" s="6"/>
      <c r="G440" s="16"/>
      <c r="H440" s="6"/>
      <c r="I440" s="6"/>
      <c r="J440" s="6"/>
      <c r="K440" s="19"/>
      <c r="L440" s="19"/>
      <c r="M440" s="8" t="s">
        <v>82</v>
      </c>
      <c r="N440" s="9" t="n">
        <v>-49.43023418</v>
      </c>
      <c r="O440" s="9" t="n">
        <v>-2.604484141</v>
      </c>
      <c r="P440" s="8" t="n">
        <v>340</v>
      </c>
      <c r="Q440" s="8" t="n">
        <v>46144697</v>
      </c>
      <c r="R440" s="8" t="n">
        <v>46144947</v>
      </c>
      <c r="S440" s="8" t="n">
        <f aca="false">46145457-R440</f>
        <v>510</v>
      </c>
      <c r="T440" s="8" t="n">
        <f aca="false">46145457-Q440</f>
        <v>760</v>
      </c>
      <c r="U440" s="8" t="n">
        <f aca="false">T440-S440</f>
        <v>250</v>
      </c>
      <c r="V440" s="8" t="s">
        <v>29</v>
      </c>
    </row>
    <row r="441" customFormat="false" ht="15" hidden="false" customHeight="false" outlineLevel="0" collapsed="false">
      <c r="A441" s="6"/>
      <c r="B441" s="6"/>
      <c r="C441" s="6"/>
      <c r="D441" s="6"/>
      <c r="E441" s="6"/>
      <c r="F441" s="6"/>
      <c r="G441" s="16"/>
      <c r="H441" s="6"/>
      <c r="I441" s="6"/>
      <c r="J441" s="6"/>
      <c r="K441" s="19"/>
      <c r="L441" s="19"/>
      <c r="M441" s="8" t="s">
        <v>56</v>
      </c>
      <c r="N441" s="9" t="n">
        <v>-48.87199787</v>
      </c>
      <c r="O441" s="9" t="n">
        <v>-3.628462897</v>
      </c>
      <c r="P441" s="8" t="n">
        <v>328</v>
      </c>
      <c r="Q441" s="8" t="n">
        <v>46144714</v>
      </c>
      <c r="R441" s="8" t="n">
        <v>46145048</v>
      </c>
      <c r="S441" s="8" t="n">
        <f aca="false">46145457-R441</f>
        <v>409</v>
      </c>
      <c r="T441" s="8" t="n">
        <f aca="false">46145457-Q441</f>
        <v>743</v>
      </c>
      <c r="U441" s="8" t="n">
        <f aca="false">T441-S441</f>
        <v>334</v>
      </c>
      <c r="V441" s="8" t="s">
        <v>29</v>
      </c>
    </row>
    <row r="442" customFormat="false" ht="15" hidden="false" customHeight="false" outlineLevel="0" collapsed="false">
      <c r="A442" s="6"/>
      <c r="B442" s="6"/>
      <c r="C442" s="6"/>
      <c r="D442" s="6"/>
      <c r="E442" s="6"/>
      <c r="F442" s="6"/>
      <c r="G442" s="16"/>
      <c r="H442" s="6"/>
      <c r="I442" s="6"/>
      <c r="J442" s="6"/>
      <c r="K442" s="19"/>
      <c r="L442" s="19"/>
      <c r="M442" s="8" t="s">
        <v>45</v>
      </c>
      <c r="N442" s="9" t="n">
        <v>-47.1929058</v>
      </c>
      <c r="O442" s="9" t="n">
        <v>-4.096752534</v>
      </c>
      <c r="P442" s="8" t="n">
        <v>157</v>
      </c>
      <c r="Q442" s="8" t="n">
        <v>46144747</v>
      </c>
      <c r="R442" s="8" t="n">
        <v>46144997</v>
      </c>
      <c r="S442" s="8" t="n">
        <f aca="false">46145457-R442</f>
        <v>460</v>
      </c>
      <c r="T442" s="8" t="n">
        <f aca="false">46145457-Q442</f>
        <v>710</v>
      </c>
      <c r="U442" s="8" t="n">
        <f aca="false">T442-S442</f>
        <v>250</v>
      </c>
      <c r="V442" s="8" t="s">
        <v>29</v>
      </c>
    </row>
    <row r="443" customFormat="false" ht="15" hidden="false" customHeight="false" outlineLevel="0" collapsed="false">
      <c r="A443" s="6"/>
      <c r="B443" s="6"/>
      <c r="C443" s="6"/>
      <c r="D443" s="6"/>
      <c r="E443" s="6"/>
      <c r="F443" s="6"/>
      <c r="G443" s="16"/>
      <c r="H443" s="6"/>
      <c r="I443" s="6"/>
      <c r="J443" s="6"/>
      <c r="K443" s="19"/>
      <c r="L443" s="19"/>
      <c r="M443" s="8" t="s">
        <v>98</v>
      </c>
      <c r="N443" s="9" t="n">
        <v>-51.68423692</v>
      </c>
      <c r="O443" s="9" t="n">
        <v>-4.7988532</v>
      </c>
      <c r="P443" s="8" t="n">
        <v>22</v>
      </c>
      <c r="Q443" s="8" t="n">
        <v>46144804</v>
      </c>
      <c r="R443" s="8" t="n">
        <v>46145074</v>
      </c>
      <c r="S443" s="8" t="n">
        <f aca="false">46145457-R443</f>
        <v>383</v>
      </c>
      <c r="T443" s="8" t="n">
        <f aca="false">46145457-Q443</f>
        <v>653</v>
      </c>
      <c r="U443" s="8" t="n">
        <f aca="false">T443-S443</f>
        <v>270</v>
      </c>
      <c r="V443" s="8" t="s">
        <v>29</v>
      </c>
    </row>
    <row r="444" customFormat="false" ht="15" hidden="false" customHeight="false" outlineLevel="0" collapsed="false">
      <c r="A444" s="6"/>
      <c r="B444" s="6"/>
      <c r="C444" s="6"/>
      <c r="D444" s="6"/>
      <c r="E444" s="6"/>
      <c r="F444" s="6"/>
      <c r="G444" s="16"/>
      <c r="H444" s="6"/>
      <c r="I444" s="6"/>
      <c r="J444" s="6"/>
      <c r="K444" s="19"/>
      <c r="L444" s="19"/>
      <c r="M444" s="8" t="s">
        <v>141</v>
      </c>
      <c r="N444" s="9" t="n">
        <v>-45.36736028</v>
      </c>
      <c r="O444" s="9" t="n">
        <v>-2.057577603</v>
      </c>
      <c r="P444" s="8" t="n">
        <v>296</v>
      </c>
      <c r="Q444" s="8" t="n">
        <v>46144820</v>
      </c>
      <c r="R444" s="8" t="n">
        <v>46145030</v>
      </c>
      <c r="S444" s="8" t="n">
        <f aca="false">46145457-R444</f>
        <v>427</v>
      </c>
      <c r="T444" s="8" t="n">
        <f aca="false">46145457-Q444</f>
        <v>637</v>
      </c>
      <c r="U444" s="8" t="n">
        <f aca="false">T444-S444</f>
        <v>210</v>
      </c>
      <c r="V444" s="8" t="s">
        <v>29</v>
      </c>
    </row>
    <row r="445" customFormat="false" ht="15" hidden="false" customHeight="false" outlineLevel="0" collapsed="false">
      <c r="A445" s="6"/>
      <c r="B445" s="6"/>
      <c r="C445" s="6"/>
      <c r="D445" s="6"/>
      <c r="E445" s="6"/>
      <c r="F445" s="6"/>
      <c r="G445" s="16"/>
      <c r="H445" s="6"/>
      <c r="I445" s="6"/>
      <c r="J445" s="6"/>
      <c r="K445" s="19"/>
      <c r="L445" s="19"/>
      <c r="M445" s="8" t="s">
        <v>73</v>
      </c>
      <c r="N445" s="9" t="n">
        <v>-86.57183942</v>
      </c>
      <c r="O445" s="9" t="n">
        <v>-9.909261332</v>
      </c>
      <c r="P445" s="8" t="n">
        <v>299</v>
      </c>
      <c r="Q445" s="8" t="n">
        <v>46144891</v>
      </c>
      <c r="R445" s="8" t="n">
        <v>46145075</v>
      </c>
      <c r="S445" s="8" t="n">
        <f aca="false">46145457-R445</f>
        <v>382</v>
      </c>
      <c r="T445" s="8" t="n">
        <f aca="false">46145457-Q445</f>
        <v>566</v>
      </c>
      <c r="U445" s="8" t="n">
        <f aca="false">T445-S445</f>
        <v>184</v>
      </c>
      <c r="V445" s="8" t="s">
        <v>29</v>
      </c>
    </row>
    <row r="446" customFormat="false" ht="15" hidden="false" customHeight="false" outlineLevel="0" collapsed="false">
      <c r="A446" s="6"/>
      <c r="B446" s="6"/>
      <c r="C446" s="6"/>
      <c r="D446" s="6"/>
      <c r="E446" s="6"/>
      <c r="F446" s="6"/>
      <c r="G446" s="16"/>
      <c r="H446" s="6"/>
      <c r="I446" s="6"/>
      <c r="J446" s="6"/>
      <c r="K446" s="19"/>
      <c r="L446" s="19"/>
      <c r="M446" s="8" t="s">
        <v>141</v>
      </c>
      <c r="N446" s="9" t="n">
        <v>-45.36736028</v>
      </c>
      <c r="O446" s="9" t="n">
        <v>-2.057577603</v>
      </c>
      <c r="P446" s="8" t="n">
        <v>365</v>
      </c>
      <c r="Q446" s="8" t="n">
        <v>46145163</v>
      </c>
      <c r="R446" s="8" t="n">
        <v>46145373</v>
      </c>
      <c r="S446" s="8" t="n">
        <f aca="false">46145457-R446</f>
        <v>84</v>
      </c>
      <c r="T446" s="8" t="n">
        <f aca="false">46145457-Q446</f>
        <v>294</v>
      </c>
      <c r="U446" s="8" t="n">
        <f aca="false">T446-S446</f>
        <v>210</v>
      </c>
      <c r="V446" s="8" t="s">
        <v>29</v>
      </c>
    </row>
    <row r="447" customFormat="false" ht="15" hidden="false" customHeight="false" outlineLevel="0" collapsed="false">
      <c r="A447" s="6"/>
      <c r="B447" s="6"/>
      <c r="C447" s="6"/>
      <c r="D447" s="6"/>
      <c r="E447" s="6"/>
      <c r="F447" s="6"/>
      <c r="G447" s="16"/>
      <c r="H447" s="6"/>
      <c r="I447" s="6"/>
      <c r="J447" s="6"/>
      <c r="K447" s="19"/>
      <c r="L447" s="19"/>
      <c r="M447" s="8" t="s">
        <v>30</v>
      </c>
      <c r="N447" s="9" t="n">
        <v>-51.79867491</v>
      </c>
      <c r="O447" s="9" t="n">
        <v>-5.478195554</v>
      </c>
      <c r="P447" s="8" t="n">
        <v>201</v>
      </c>
      <c r="Q447" s="8" t="n">
        <v>46145166</v>
      </c>
      <c r="R447" s="8" t="n">
        <v>46145342</v>
      </c>
      <c r="S447" s="8" t="n">
        <f aca="false">46145457-R447</f>
        <v>115</v>
      </c>
      <c r="T447" s="8" t="n">
        <f aca="false">46145457-Q447</f>
        <v>291</v>
      </c>
      <c r="U447" s="8" t="n">
        <f aca="false">T447-S447</f>
        <v>176</v>
      </c>
      <c r="V447" s="8" t="s">
        <v>29</v>
      </c>
    </row>
    <row r="448" customFormat="false" ht="15" hidden="false" customHeight="false" outlineLevel="0" collapsed="false">
      <c r="A448" s="6"/>
      <c r="B448" s="6"/>
      <c r="C448" s="6"/>
      <c r="D448" s="6"/>
      <c r="E448" s="6"/>
      <c r="F448" s="6"/>
      <c r="G448" s="16"/>
      <c r="H448" s="6"/>
      <c r="I448" s="6"/>
      <c r="J448" s="6"/>
      <c r="K448" s="19"/>
      <c r="L448" s="19"/>
      <c r="M448" s="8" t="s">
        <v>58</v>
      </c>
      <c r="N448" s="9" t="n">
        <v>-52.20587261</v>
      </c>
      <c r="O448" s="9" t="n">
        <v>-3.376502597</v>
      </c>
      <c r="P448" s="8" t="n">
        <v>421</v>
      </c>
      <c r="Q448" s="8" t="n">
        <v>46145325</v>
      </c>
      <c r="R448" s="8" t="n">
        <v>46145775</v>
      </c>
      <c r="S448" s="8" t="n">
        <f aca="false">46145457-R448</f>
        <v>-318</v>
      </c>
      <c r="T448" s="8" t="n">
        <f aca="false">46145457-Q448</f>
        <v>132</v>
      </c>
      <c r="U448" s="8" t="n">
        <f aca="false">T448-S448</f>
        <v>450</v>
      </c>
      <c r="V448" s="8" t="s">
        <v>29</v>
      </c>
    </row>
    <row r="449" customFormat="false" ht="15" hidden="false" customHeight="false" outlineLevel="0" collapsed="false">
      <c r="A449" s="6"/>
      <c r="B449" s="6"/>
      <c r="C449" s="6"/>
      <c r="D449" s="6"/>
      <c r="E449" s="6"/>
      <c r="F449" s="6"/>
      <c r="G449" s="16"/>
      <c r="H449" s="6"/>
      <c r="I449" s="6"/>
      <c r="J449" s="6"/>
      <c r="K449" s="19"/>
      <c r="L449" s="19"/>
      <c r="M449" s="8" t="s">
        <v>100</v>
      </c>
      <c r="N449" s="9" t="n">
        <v>-45.29051013</v>
      </c>
      <c r="O449" s="9" t="n">
        <v>-3.146051509</v>
      </c>
      <c r="P449" s="8" t="n">
        <v>88</v>
      </c>
      <c r="Q449" s="8" t="n">
        <v>46145325</v>
      </c>
      <c r="R449" s="8" t="n">
        <v>46145581</v>
      </c>
      <c r="S449" s="8" t="n">
        <f aca="false">46145457-R449</f>
        <v>-124</v>
      </c>
      <c r="T449" s="8" t="n">
        <f aca="false">46145457-Q449</f>
        <v>132</v>
      </c>
      <c r="U449" s="8" t="n">
        <f aca="false">T449-S449</f>
        <v>256</v>
      </c>
      <c r="V449" s="8" t="s">
        <v>29</v>
      </c>
    </row>
    <row r="450" customFormat="false" ht="15" hidden="false" customHeight="false" outlineLevel="0" collapsed="false">
      <c r="A450" s="6"/>
      <c r="B450" s="6"/>
      <c r="C450" s="6"/>
      <c r="D450" s="6"/>
      <c r="E450" s="6"/>
      <c r="F450" s="6"/>
      <c r="G450" s="16"/>
      <c r="H450" s="6"/>
      <c r="I450" s="6"/>
      <c r="J450" s="6"/>
      <c r="K450" s="19"/>
      <c r="L450" s="19"/>
      <c r="M450" s="8" t="s">
        <v>66</v>
      </c>
      <c r="N450" s="9" t="n">
        <v>-52.7375688</v>
      </c>
      <c r="O450" s="9" t="n">
        <v>-2.10562032</v>
      </c>
      <c r="P450" s="8" t="n">
        <v>142</v>
      </c>
      <c r="Q450" s="8" t="n">
        <v>46145349</v>
      </c>
      <c r="R450" s="8" t="n">
        <v>46145659</v>
      </c>
      <c r="S450" s="8" t="n">
        <f aca="false">46145457-R450</f>
        <v>-202</v>
      </c>
      <c r="T450" s="8" t="n">
        <f aca="false">46145457-Q450</f>
        <v>108</v>
      </c>
      <c r="U450" s="8" t="n">
        <f aca="false">T450-S450</f>
        <v>310</v>
      </c>
      <c r="V450" s="8" t="s">
        <v>29</v>
      </c>
    </row>
    <row r="451" customFormat="false" ht="15" hidden="false" customHeight="false" outlineLevel="0" collapsed="false">
      <c r="A451" s="6"/>
      <c r="B451" s="6"/>
      <c r="C451" s="6"/>
      <c r="D451" s="6"/>
      <c r="E451" s="6"/>
      <c r="F451" s="6"/>
      <c r="G451" s="16"/>
      <c r="H451" s="6"/>
      <c r="I451" s="6"/>
      <c r="J451" s="6"/>
      <c r="K451" s="19"/>
      <c r="L451" s="19"/>
      <c r="M451" s="8" t="s">
        <v>96</v>
      </c>
      <c r="N451" s="9" t="n">
        <v>-44.34805284</v>
      </c>
      <c r="O451" s="9" t="n">
        <v>-3.691491971</v>
      </c>
      <c r="P451" s="8" t="n">
        <v>206</v>
      </c>
      <c r="Q451" s="8" t="n">
        <v>46145351</v>
      </c>
      <c r="R451" s="8" t="n">
        <v>46145801</v>
      </c>
      <c r="S451" s="8" t="n">
        <f aca="false">46145457-R451</f>
        <v>-344</v>
      </c>
      <c r="T451" s="8" t="n">
        <f aca="false">46145457-Q451</f>
        <v>106</v>
      </c>
      <c r="U451" s="8" t="n">
        <f aca="false">T451-S451</f>
        <v>450</v>
      </c>
      <c r="V451" s="8" t="s">
        <v>29</v>
      </c>
    </row>
    <row r="452" customFormat="false" ht="15" hidden="false" customHeight="false" outlineLevel="0" collapsed="false">
      <c r="A452" s="6"/>
      <c r="B452" s="6"/>
      <c r="C452" s="6"/>
      <c r="D452" s="6"/>
      <c r="E452" s="6"/>
      <c r="F452" s="6"/>
      <c r="G452" s="16"/>
      <c r="H452" s="6"/>
      <c r="I452" s="6"/>
      <c r="J452" s="6"/>
      <c r="K452" s="19"/>
      <c r="L452" s="19"/>
      <c r="M452" s="8" t="s">
        <v>110</v>
      </c>
      <c r="N452" s="9" t="n">
        <v>-48.54179136</v>
      </c>
      <c r="O452" s="9" t="n">
        <v>-4.636566567</v>
      </c>
      <c r="P452" s="8" t="n">
        <v>96</v>
      </c>
      <c r="Q452" s="8" t="n">
        <v>46145353</v>
      </c>
      <c r="R452" s="8" t="n">
        <v>46145713</v>
      </c>
      <c r="S452" s="8" t="n">
        <f aca="false">46145457-R452</f>
        <v>-256</v>
      </c>
      <c r="T452" s="8" t="n">
        <f aca="false">46145457-Q452</f>
        <v>104</v>
      </c>
      <c r="U452" s="8" t="n">
        <f aca="false">T452-S452</f>
        <v>360</v>
      </c>
      <c r="V452" s="8" t="s">
        <v>29</v>
      </c>
    </row>
    <row r="453" customFormat="false" ht="15" hidden="false" customHeight="false" outlineLevel="0" collapsed="false">
      <c r="A453" s="6"/>
      <c r="B453" s="6"/>
      <c r="C453" s="6"/>
      <c r="D453" s="6"/>
      <c r="E453" s="6"/>
      <c r="F453" s="6"/>
      <c r="G453" s="16"/>
      <c r="H453" s="6"/>
      <c r="I453" s="6"/>
      <c r="J453" s="6"/>
      <c r="K453" s="19"/>
      <c r="L453" s="19"/>
      <c r="M453" s="8" t="s">
        <v>140</v>
      </c>
      <c r="N453" s="9" t="n">
        <v>-46.14787686</v>
      </c>
      <c r="O453" s="9" t="n">
        <v>-3.979690197</v>
      </c>
      <c r="P453" s="8" t="n">
        <v>461</v>
      </c>
      <c r="Q453" s="8" t="n">
        <v>46145357</v>
      </c>
      <c r="R453" s="8" t="n">
        <v>46145661</v>
      </c>
      <c r="S453" s="8" t="n">
        <f aca="false">46145457-R453</f>
        <v>-204</v>
      </c>
      <c r="T453" s="8" t="n">
        <f aca="false">46145457-Q453</f>
        <v>100</v>
      </c>
      <c r="U453" s="8" t="n">
        <f aca="false">T453-S453</f>
        <v>304</v>
      </c>
      <c r="V453" s="8" t="s">
        <v>29</v>
      </c>
    </row>
    <row r="454" customFormat="false" ht="15" hidden="false" customHeight="false" outlineLevel="0" collapsed="false">
      <c r="A454" s="6"/>
      <c r="B454" s="6"/>
      <c r="C454" s="6"/>
      <c r="D454" s="6"/>
      <c r="E454" s="6"/>
      <c r="F454" s="6"/>
      <c r="G454" s="16"/>
      <c r="H454" s="6"/>
      <c r="I454" s="6"/>
      <c r="J454" s="6"/>
      <c r="K454" s="19"/>
      <c r="L454" s="19"/>
      <c r="M454" s="8" t="s">
        <v>70</v>
      </c>
      <c r="N454" s="9" t="n">
        <v>-89.68374557</v>
      </c>
      <c r="O454" s="9" t="n">
        <v>-6.584829546</v>
      </c>
      <c r="P454" s="8" t="n">
        <v>1000</v>
      </c>
      <c r="Q454" s="8" t="n">
        <v>46145357</v>
      </c>
      <c r="R454" s="8" t="n">
        <v>46145619</v>
      </c>
      <c r="S454" s="8" t="n">
        <f aca="false">46145457-R454</f>
        <v>-162</v>
      </c>
      <c r="T454" s="8" t="n">
        <f aca="false">46145457-Q454</f>
        <v>100</v>
      </c>
      <c r="U454" s="8" t="n">
        <f aca="false">T454-S454</f>
        <v>262</v>
      </c>
      <c r="V454" s="8" t="s">
        <v>29</v>
      </c>
    </row>
    <row r="455" customFormat="false" ht="15" hidden="false" customHeight="false" outlineLevel="0" collapsed="false">
      <c r="A455" s="6"/>
      <c r="B455" s="6"/>
      <c r="C455" s="6"/>
      <c r="D455" s="6"/>
      <c r="E455" s="6"/>
      <c r="F455" s="6"/>
      <c r="G455" s="16"/>
      <c r="H455" s="6"/>
      <c r="I455" s="6"/>
      <c r="J455" s="6"/>
      <c r="K455" s="19"/>
      <c r="L455" s="19"/>
      <c r="M455" s="8" t="s">
        <v>32</v>
      </c>
      <c r="N455" s="9" t="n">
        <v>-44.62365976</v>
      </c>
      <c r="O455" s="9" t="n">
        <v>-3.51660473</v>
      </c>
      <c r="P455" s="8" t="n">
        <v>1000</v>
      </c>
      <c r="Q455" s="8" t="n">
        <v>46145363</v>
      </c>
      <c r="R455" s="8" t="n">
        <v>46145927</v>
      </c>
      <c r="S455" s="8" t="n">
        <f aca="false">46145457-R455</f>
        <v>-470</v>
      </c>
      <c r="T455" s="8" t="n">
        <f aca="false">46145457-Q455</f>
        <v>94</v>
      </c>
      <c r="U455" s="8" t="n">
        <f aca="false">T455-S455</f>
        <v>564</v>
      </c>
      <c r="V455" s="8" t="s">
        <v>29</v>
      </c>
    </row>
    <row r="456" customFormat="false" ht="15" hidden="false" customHeight="false" outlineLevel="0" collapsed="false">
      <c r="A456" s="6"/>
      <c r="B456" s="6"/>
      <c r="C456" s="6"/>
      <c r="D456" s="6"/>
      <c r="E456" s="6"/>
      <c r="F456" s="6"/>
      <c r="G456" s="16"/>
      <c r="H456" s="6"/>
      <c r="I456" s="6"/>
      <c r="J456" s="6"/>
      <c r="K456" s="19"/>
      <c r="L456" s="19"/>
      <c r="M456" s="8" t="s">
        <v>56</v>
      </c>
      <c r="N456" s="9" t="n">
        <v>-48.87199787</v>
      </c>
      <c r="O456" s="9" t="n">
        <v>-3.628462897</v>
      </c>
      <c r="P456" s="8" t="n">
        <v>552</v>
      </c>
      <c r="Q456" s="8" t="n">
        <v>46145365</v>
      </c>
      <c r="R456" s="8" t="n">
        <v>46145639</v>
      </c>
      <c r="S456" s="8" t="n">
        <f aca="false">46145457-R456</f>
        <v>-182</v>
      </c>
      <c r="T456" s="8" t="n">
        <f aca="false">46145457-Q456</f>
        <v>92</v>
      </c>
      <c r="U456" s="8" t="n">
        <f aca="false">T456-S456</f>
        <v>274</v>
      </c>
      <c r="V456" s="8" t="s">
        <v>29</v>
      </c>
    </row>
    <row r="457" customFormat="false" ht="15" hidden="false" customHeight="false" outlineLevel="0" collapsed="false">
      <c r="A457" s="6"/>
      <c r="B457" s="6"/>
      <c r="C457" s="6"/>
      <c r="D457" s="6"/>
      <c r="E457" s="6"/>
      <c r="F457" s="6"/>
      <c r="G457" s="16"/>
      <c r="H457" s="6"/>
      <c r="I457" s="6"/>
      <c r="J457" s="6"/>
      <c r="K457" s="19"/>
      <c r="L457" s="19"/>
      <c r="M457" s="8" t="s">
        <v>75</v>
      </c>
      <c r="N457" s="9" t="n">
        <v>-44.61099973</v>
      </c>
      <c r="O457" s="9" t="n">
        <v>-3.043574904</v>
      </c>
      <c r="P457" s="8" t="n">
        <v>126</v>
      </c>
      <c r="Q457" s="8" t="n">
        <v>46145379</v>
      </c>
      <c r="R457" s="8" t="n">
        <v>46145668</v>
      </c>
      <c r="S457" s="8" t="n">
        <f aca="false">46145457-R457</f>
        <v>-211</v>
      </c>
      <c r="T457" s="8" t="n">
        <f aca="false">46145457-Q457</f>
        <v>78</v>
      </c>
      <c r="U457" s="8" t="n">
        <f aca="false">T457-S457</f>
        <v>289</v>
      </c>
      <c r="V457" s="8" t="s">
        <v>29</v>
      </c>
    </row>
    <row r="458" customFormat="false" ht="15" hidden="false" customHeight="false" outlineLevel="0" collapsed="false">
      <c r="A458" s="6"/>
      <c r="B458" s="6"/>
      <c r="C458" s="6"/>
      <c r="D458" s="6"/>
      <c r="E458" s="6"/>
      <c r="F458" s="6"/>
      <c r="G458" s="16"/>
      <c r="H458" s="6"/>
      <c r="I458" s="6"/>
      <c r="J458" s="6"/>
      <c r="K458" s="19"/>
      <c r="L458" s="19"/>
      <c r="M458" s="8" t="s">
        <v>73</v>
      </c>
      <c r="N458" s="9" t="n">
        <v>-86.57183942</v>
      </c>
      <c r="O458" s="9" t="n">
        <v>-9.909261332</v>
      </c>
      <c r="P458" s="8" t="n">
        <v>328</v>
      </c>
      <c r="Q458" s="8" t="n">
        <v>46145396</v>
      </c>
      <c r="R458" s="8" t="n">
        <v>46145580</v>
      </c>
      <c r="S458" s="8" t="n">
        <f aca="false">46145457-R458</f>
        <v>-123</v>
      </c>
      <c r="T458" s="8" t="n">
        <f aca="false">46145457-Q458</f>
        <v>61</v>
      </c>
      <c r="U458" s="8" t="n">
        <f aca="false">T458-S458</f>
        <v>184</v>
      </c>
      <c r="V458" s="8" t="s">
        <v>29</v>
      </c>
    </row>
    <row r="459" customFormat="false" ht="15" hidden="false" customHeight="false" outlineLevel="0" collapsed="false">
      <c r="A459" s="6"/>
      <c r="B459" s="6"/>
      <c r="C459" s="6"/>
      <c r="D459" s="6"/>
      <c r="E459" s="6"/>
      <c r="F459" s="6"/>
      <c r="G459" s="16"/>
      <c r="H459" s="6"/>
      <c r="I459" s="6"/>
      <c r="J459" s="6"/>
      <c r="K459" s="19"/>
      <c r="L459" s="19"/>
      <c r="M459" s="8" t="s">
        <v>56</v>
      </c>
      <c r="N459" s="9" t="n">
        <v>-48.87199787</v>
      </c>
      <c r="O459" s="9" t="n">
        <v>-3.628462897</v>
      </c>
      <c r="P459" s="8" t="n">
        <v>349</v>
      </c>
      <c r="Q459" s="8" t="n">
        <v>46145397</v>
      </c>
      <c r="R459" s="8" t="n">
        <v>46145591</v>
      </c>
      <c r="S459" s="8" t="n">
        <f aca="false">46145457-R459</f>
        <v>-134</v>
      </c>
      <c r="T459" s="8" t="n">
        <f aca="false">46145457-Q459</f>
        <v>60</v>
      </c>
      <c r="U459" s="8" t="n">
        <f aca="false">T459-S459</f>
        <v>194</v>
      </c>
      <c r="V459" s="8" t="s">
        <v>29</v>
      </c>
    </row>
    <row r="460" customFormat="false" ht="15" hidden="false" customHeight="false" outlineLevel="0" collapsed="false">
      <c r="A460" s="6"/>
      <c r="B460" s="6"/>
      <c r="C460" s="6"/>
      <c r="D460" s="6"/>
      <c r="E460" s="6"/>
      <c r="F460" s="6"/>
      <c r="G460" s="16"/>
      <c r="H460" s="6"/>
      <c r="I460" s="6"/>
      <c r="J460" s="6"/>
      <c r="K460" s="19"/>
      <c r="L460" s="19"/>
      <c r="M460" s="8" t="s">
        <v>75</v>
      </c>
      <c r="N460" s="9" t="n">
        <v>-44.61099973</v>
      </c>
      <c r="O460" s="9" t="n">
        <v>-3.043574904</v>
      </c>
      <c r="P460" s="8" t="n">
        <v>76</v>
      </c>
      <c r="Q460" s="8" t="n">
        <v>46145400</v>
      </c>
      <c r="R460" s="8" t="n">
        <v>46145604</v>
      </c>
      <c r="S460" s="8" t="n">
        <f aca="false">46145457-R460</f>
        <v>-147</v>
      </c>
      <c r="T460" s="8" t="n">
        <f aca="false">46145457-Q460</f>
        <v>57</v>
      </c>
      <c r="U460" s="8" t="n">
        <f aca="false">T460-S460</f>
        <v>204</v>
      </c>
      <c r="V460" s="8" t="s">
        <v>29</v>
      </c>
    </row>
    <row r="461" customFormat="false" ht="15" hidden="false" customHeight="false" outlineLevel="0" collapsed="false">
      <c r="A461" s="6"/>
      <c r="B461" s="6"/>
      <c r="C461" s="6"/>
      <c r="D461" s="6"/>
      <c r="E461" s="6"/>
      <c r="F461" s="6"/>
      <c r="G461" s="16"/>
      <c r="H461" s="6"/>
      <c r="I461" s="6"/>
      <c r="J461" s="6"/>
      <c r="K461" s="19"/>
      <c r="L461" s="19"/>
      <c r="M461" s="8" t="s">
        <v>82</v>
      </c>
      <c r="N461" s="9" t="n">
        <v>-49.43023418</v>
      </c>
      <c r="O461" s="9" t="n">
        <v>-2.604484141</v>
      </c>
      <c r="P461" s="8" t="n">
        <v>405</v>
      </c>
      <c r="Q461" s="8" t="n">
        <v>46145405</v>
      </c>
      <c r="R461" s="8" t="n">
        <v>46145655</v>
      </c>
      <c r="S461" s="8" t="n">
        <f aca="false">46145457-R461</f>
        <v>-198</v>
      </c>
      <c r="T461" s="8" t="n">
        <f aca="false">46145457-Q461</f>
        <v>52</v>
      </c>
      <c r="U461" s="8" t="n">
        <f aca="false">T461-S461</f>
        <v>250</v>
      </c>
      <c r="V461" s="8" t="s">
        <v>29</v>
      </c>
    </row>
    <row r="462" customFormat="false" ht="15" hidden="false" customHeight="false" outlineLevel="0" collapsed="false">
      <c r="A462" s="6"/>
      <c r="B462" s="6"/>
      <c r="C462" s="6"/>
      <c r="D462" s="6"/>
      <c r="E462" s="6"/>
      <c r="F462" s="6"/>
      <c r="G462" s="16"/>
      <c r="H462" s="6"/>
      <c r="I462" s="6"/>
      <c r="J462" s="6"/>
      <c r="K462" s="19"/>
      <c r="L462" s="19"/>
      <c r="M462" s="8" t="s">
        <v>71</v>
      </c>
      <c r="N462" s="9" t="n">
        <v>-106.2870826</v>
      </c>
      <c r="O462" s="9" t="n">
        <v>-7.339321216</v>
      </c>
      <c r="P462" s="8" t="n">
        <v>1000</v>
      </c>
      <c r="Q462" s="8" t="n">
        <v>46145409</v>
      </c>
      <c r="R462" s="8" t="n">
        <v>46145601</v>
      </c>
      <c r="S462" s="8" t="n">
        <f aca="false">46145457-R462</f>
        <v>-144</v>
      </c>
      <c r="T462" s="8" t="n">
        <f aca="false">46145457-Q462</f>
        <v>48</v>
      </c>
      <c r="U462" s="8" t="n">
        <f aca="false">T462-S462</f>
        <v>192</v>
      </c>
      <c r="V462" s="8" t="s">
        <v>29</v>
      </c>
    </row>
    <row r="463" customFormat="false" ht="15" hidden="false" customHeight="false" outlineLevel="0" collapsed="false">
      <c r="A463" s="6"/>
      <c r="B463" s="6"/>
      <c r="C463" s="6"/>
      <c r="D463" s="6"/>
      <c r="E463" s="6"/>
      <c r="F463" s="6"/>
      <c r="G463" s="16"/>
      <c r="H463" s="6"/>
      <c r="I463" s="6"/>
      <c r="J463" s="6"/>
      <c r="K463" s="19"/>
      <c r="L463" s="19"/>
      <c r="M463" s="8" t="s">
        <v>45</v>
      </c>
      <c r="N463" s="9" t="n">
        <v>-47.1929058</v>
      </c>
      <c r="O463" s="9" t="n">
        <v>-4.096752534</v>
      </c>
      <c r="P463" s="8" t="n">
        <v>159</v>
      </c>
      <c r="Q463" s="8" t="n">
        <v>46145409</v>
      </c>
      <c r="R463" s="8" t="n">
        <v>46145659</v>
      </c>
      <c r="S463" s="8" t="n">
        <f aca="false">46145457-R463</f>
        <v>-202</v>
      </c>
      <c r="T463" s="8" t="n">
        <f aca="false">46145457-Q463</f>
        <v>48</v>
      </c>
      <c r="U463" s="8" t="n">
        <f aca="false">T463-S463</f>
        <v>250</v>
      </c>
      <c r="V463" s="8" t="s">
        <v>29</v>
      </c>
    </row>
    <row r="464" customFormat="false" ht="15" hidden="false" customHeight="false" outlineLevel="0" collapsed="false">
      <c r="A464" s="6"/>
      <c r="B464" s="6"/>
      <c r="C464" s="6"/>
      <c r="D464" s="6"/>
      <c r="E464" s="6"/>
      <c r="F464" s="6"/>
      <c r="G464" s="16"/>
      <c r="H464" s="6"/>
      <c r="I464" s="6"/>
      <c r="J464" s="6"/>
      <c r="K464" s="19"/>
      <c r="L464" s="19"/>
      <c r="M464" s="8" t="s">
        <v>55</v>
      </c>
      <c r="N464" s="9" t="n">
        <v>-44.61989758</v>
      </c>
      <c r="O464" s="9" t="n">
        <v>-2.584524595</v>
      </c>
      <c r="P464" s="8" t="n">
        <v>361</v>
      </c>
      <c r="Q464" s="8" t="n">
        <v>46145418</v>
      </c>
      <c r="R464" s="8" t="n">
        <v>46145694</v>
      </c>
      <c r="S464" s="8" t="n">
        <f aca="false">46145457-R464</f>
        <v>-237</v>
      </c>
      <c r="T464" s="8" t="n">
        <f aca="false">46145457-Q464</f>
        <v>39</v>
      </c>
      <c r="U464" s="8" t="n">
        <f aca="false">T464-S464</f>
        <v>276</v>
      </c>
      <c r="V464" s="8" t="s">
        <v>29</v>
      </c>
    </row>
    <row r="465" customFormat="false" ht="15" hidden="false" customHeight="false" outlineLevel="0" collapsed="false">
      <c r="A465" s="6"/>
      <c r="B465" s="6"/>
      <c r="C465" s="6"/>
      <c r="D465" s="6"/>
      <c r="E465" s="6"/>
      <c r="F465" s="6"/>
      <c r="G465" s="16"/>
      <c r="H465" s="6"/>
      <c r="I465" s="6"/>
      <c r="J465" s="6"/>
      <c r="K465" s="19"/>
      <c r="L465" s="19"/>
      <c r="M465" s="8" t="s">
        <v>61</v>
      </c>
      <c r="N465" s="9" t="n">
        <v>-47.00070924</v>
      </c>
      <c r="O465" s="9" t="n">
        <v>-5.597890757</v>
      </c>
      <c r="P465" s="8" t="n">
        <v>446</v>
      </c>
      <c r="Q465" s="8" t="n">
        <v>46145418</v>
      </c>
      <c r="R465" s="8" t="n">
        <v>46145667</v>
      </c>
      <c r="S465" s="8" t="n">
        <f aca="false">46145457-R465</f>
        <v>-210</v>
      </c>
      <c r="T465" s="8" t="n">
        <f aca="false">46145457-Q465</f>
        <v>39</v>
      </c>
      <c r="U465" s="8" t="n">
        <f aca="false">T465-S465</f>
        <v>249</v>
      </c>
      <c r="V465" s="8" t="s">
        <v>29</v>
      </c>
    </row>
    <row r="466" customFormat="false" ht="15" hidden="false" customHeight="false" outlineLevel="0" collapsed="false">
      <c r="A466" s="6"/>
      <c r="B466" s="6"/>
      <c r="C466" s="6"/>
      <c r="D466" s="6"/>
      <c r="E466" s="6"/>
      <c r="F466" s="6"/>
      <c r="G466" s="16"/>
      <c r="H466" s="6"/>
      <c r="I466" s="6"/>
      <c r="J466" s="6"/>
      <c r="K466" s="19"/>
      <c r="L466" s="19"/>
      <c r="M466" s="8" t="s">
        <v>32</v>
      </c>
      <c r="N466" s="9" t="n">
        <v>-44.62365976</v>
      </c>
      <c r="O466" s="9" t="n">
        <v>-3.51660473</v>
      </c>
      <c r="P466" s="8" t="n">
        <v>1000</v>
      </c>
      <c r="Q466" s="8" t="n">
        <v>46145426</v>
      </c>
      <c r="R466" s="8" t="n">
        <v>46145636</v>
      </c>
      <c r="S466" s="8" t="n">
        <f aca="false">46145457-R466</f>
        <v>-179</v>
      </c>
      <c r="T466" s="8" t="n">
        <f aca="false">46145457-Q466</f>
        <v>31</v>
      </c>
      <c r="U466" s="8" t="n">
        <f aca="false">T466-S466</f>
        <v>210</v>
      </c>
      <c r="V466" s="8" t="s">
        <v>29</v>
      </c>
    </row>
    <row r="467" customFormat="false" ht="15" hidden="false" customHeight="false" outlineLevel="0" collapsed="false">
      <c r="A467" s="6"/>
      <c r="B467" s="6"/>
      <c r="C467" s="6"/>
      <c r="D467" s="6"/>
      <c r="E467" s="6"/>
      <c r="F467" s="6"/>
      <c r="G467" s="16"/>
      <c r="H467" s="6"/>
      <c r="I467" s="6"/>
      <c r="J467" s="6"/>
      <c r="K467" s="19"/>
      <c r="L467" s="19"/>
      <c r="M467" s="8" t="s">
        <v>32</v>
      </c>
      <c r="N467" s="9" t="n">
        <v>-44.62365976</v>
      </c>
      <c r="O467" s="9" t="n">
        <v>-3.51660473</v>
      </c>
      <c r="P467" s="8" t="n">
        <v>1000</v>
      </c>
      <c r="Q467" s="8" t="n">
        <v>46145432</v>
      </c>
      <c r="R467" s="8" t="n">
        <v>46145648</v>
      </c>
      <c r="S467" s="8" t="n">
        <f aca="false">46145457-R467</f>
        <v>-191</v>
      </c>
      <c r="T467" s="8" t="n">
        <f aca="false">46145457-Q467</f>
        <v>25</v>
      </c>
      <c r="U467" s="8" t="n">
        <f aca="false">T467-S467</f>
        <v>216</v>
      </c>
      <c r="V467" s="8" t="s">
        <v>29</v>
      </c>
    </row>
    <row r="468" customFormat="false" ht="15" hidden="false" customHeight="false" outlineLevel="0" collapsed="false">
      <c r="A468" s="6"/>
      <c r="B468" s="6"/>
      <c r="C468" s="6"/>
      <c r="D468" s="6"/>
      <c r="E468" s="6"/>
      <c r="F468" s="6"/>
      <c r="G468" s="16"/>
      <c r="H468" s="6"/>
      <c r="I468" s="6"/>
      <c r="J468" s="6"/>
      <c r="K468" s="19"/>
      <c r="L468" s="19"/>
      <c r="M468" s="8" t="s">
        <v>39</v>
      </c>
      <c r="N468" s="9" t="n">
        <v>-49.13165365</v>
      </c>
      <c r="O468" s="9" t="n">
        <v>-3.752542589</v>
      </c>
      <c r="P468" s="8" t="n">
        <v>454</v>
      </c>
      <c r="Q468" s="8" t="n">
        <v>46145432</v>
      </c>
      <c r="R468" s="8" t="n">
        <v>46145636</v>
      </c>
      <c r="S468" s="8" t="n">
        <f aca="false">46145457-R468</f>
        <v>-179</v>
      </c>
      <c r="T468" s="8" t="n">
        <f aca="false">46145457-Q468</f>
        <v>25</v>
      </c>
      <c r="U468" s="8" t="n">
        <f aca="false">T468-S468</f>
        <v>204</v>
      </c>
      <c r="V468" s="8" t="s">
        <v>29</v>
      </c>
    </row>
    <row r="469" customFormat="false" ht="15" hidden="false" customHeight="false" outlineLevel="0" collapsed="false">
      <c r="A469" s="6"/>
      <c r="B469" s="6"/>
      <c r="C469" s="6"/>
      <c r="D469" s="6"/>
      <c r="E469" s="6"/>
      <c r="F469" s="6"/>
      <c r="G469" s="16"/>
      <c r="H469" s="6"/>
      <c r="I469" s="6"/>
      <c r="J469" s="6"/>
      <c r="K469" s="19"/>
      <c r="L469" s="19"/>
      <c r="M469" s="8" t="s">
        <v>60</v>
      </c>
      <c r="N469" s="9" t="n">
        <v>-47.29405632</v>
      </c>
      <c r="O469" s="9" t="n">
        <v>-7.241885316</v>
      </c>
      <c r="P469" s="8" t="n">
        <v>556</v>
      </c>
      <c r="Q469" s="8" t="n">
        <v>46145433</v>
      </c>
      <c r="R469" s="8" t="n">
        <v>46145681</v>
      </c>
      <c r="S469" s="8" t="n">
        <f aca="false">46145457-R469</f>
        <v>-224</v>
      </c>
      <c r="T469" s="8" t="n">
        <f aca="false">46145457-Q469</f>
        <v>24</v>
      </c>
      <c r="U469" s="8" t="n">
        <f aca="false">T469-S469</f>
        <v>248</v>
      </c>
      <c r="V469" s="8" t="s">
        <v>29</v>
      </c>
    </row>
    <row r="470" customFormat="false" ht="15" hidden="false" customHeight="false" outlineLevel="0" collapsed="false">
      <c r="A470" s="6"/>
      <c r="B470" s="6"/>
      <c r="C470" s="6"/>
      <c r="D470" s="6"/>
      <c r="E470" s="6"/>
      <c r="F470" s="6"/>
      <c r="G470" s="16"/>
      <c r="H470" s="6"/>
      <c r="I470" s="6"/>
      <c r="J470" s="6"/>
      <c r="K470" s="19"/>
      <c r="L470" s="19"/>
      <c r="M470" s="8" t="s">
        <v>59</v>
      </c>
      <c r="N470" s="9" t="n">
        <v>-46.86569824</v>
      </c>
      <c r="O470" s="9" t="n">
        <v>-3.724469812</v>
      </c>
      <c r="P470" s="8" t="n">
        <v>360</v>
      </c>
      <c r="Q470" s="8" t="n">
        <v>46145441</v>
      </c>
      <c r="R470" s="8" t="n">
        <v>46145691</v>
      </c>
      <c r="S470" s="8" t="n">
        <f aca="false">46145457-R470</f>
        <v>-234</v>
      </c>
      <c r="T470" s="8" t="n">
        <f aca="false">46145457-Q470</f>
        <v>16</v>
      </c>
      <c r="U470" s="8" t="n">
        <f aca="false">T470-S470</f>
        <v>250</v>
      </c>
      <c r="V470" s="8" t="s">
        <v>29</v>
      </c>
    </row>
    <row r="471" customFormat="false" ht="15" hidden="false" customHeight="false" outlineLevel="0" collapsed="false">
      <c r="A471" s="6"/>
      <c r="B471" s="6"/>
      <c r="C471" s="6"/>
      <c r="D471" s="6"/>
      <c r="E471" s="6"/>
      <c r="F471" s="6"/>
      <c r="G471" s="16"/>
      <c r="H471" s="6"/>
      <c r="I471" s="6"/>
      <c r="J471" s="6"/>
      <c r="K471" s="19"/>
      <c r="L471" s="19"/>
      <c r="M471" s="8" t="s">
        <v>77</v>
      </c>
      <c r="N471" s="9" t="n">
        <v>-45.78248391</v>
      </c>
      <c r="O471" s="9" t="n">
        <v>-3.399785095</v>
      </c>
      <c r="P471" s="8" t="n">
        <v>110</v>
      </c>
      <c r="Q471" s="8" t="n">
        <v>46145442</v>
      </c>
      <c r="R471" s="8" t="n">
        <v>46145646</v>
      </c>
      <c r="S471" s="8" t="n">
        <f aca="false">46145457-R471</f>
        <v>-189</v>
      </c>
      <c r="T471" s="8" t="n">
        <f aca="false">46145457-Q471</f>
        <v>15</v>
      </c>
      <c r="U471" s="8" t="n">
        <f aca="false">T471-S471</f>
        <v>204</v>
      </c>
      <c r="V471" s="8" t="s">
        <v>29</v>
      </c>
    </row>
    <row r="472" customFormat="false" ht="15" hidden="false" customHeight="false" outlineLevel="0" collapsed="false">
      <c r="A472" s="6"/>
      <c r="B472" s="6"/>
      <c r="C472" s="6"/>
      <c r="D472" s="6"/>
      <c r="E472" s="6"/>
      <c r="F472" s="6"/>
      <c r="G472" s="16"/>
      <c r="H472" s="6"/>
      <c r="I472" s="6"/>
      <c r="J472" s="6"/>
      <c r="K472" s="19"/>
      <c r="L472" s="19"/>
      <c r="M472" s="8" t="s">
        <v>124</v>
      </c>
      <c r="N472" s="9" t="n">
        <v>-107.2826303</v>
      </c>
      <c r="O472" s="9" t="n">
        <v>-15.04466943</v>
      </c>
      <c r="P472" s="8" t="n">
        <v>919</v>
      </c>
      <c r="Q472" s="8" t="n">
        <v>46145442</v>
      </c>
      <c r="R472" s="8" t="n">
        <v>46145602</v>
      </c>
      <c r="S472" s="8" t="n">
        <f aca="false">46145457-R472</f>
        <v>-145</v>
      </c>
      <c r="T472" s="8" t="n">
        <f aca="false">46145457-Q472</f>
        <v>15</v>
      </c>
      <c r="U472" s="8" t="n">
        <f aca="false">T472-S472</f>
        <v>160</v>
      </c>
      <c r="V472" s="8" t="s">
        <v>29</v>
      </c>
    </row>
    <row r="473" customFormat="false" ht="15" hidden="false" customHeight="false" outlineLevel="0" collapsed="false">
      <c r="A473" s="6"/>
      <c r="B473" s="6"/>
      <c r="C473" s="6"/>
      <c r="D473" s="6"/>
      <c r="E473" s="6"/>
      <c r="F473" s="6"/>
      <c r="G473" s="16"/>
      <c r="H473" s="6"/>
      <c r="I473" s="6"/>
      <c r="J473" s="6"/>
      <c r="K473" s="19"/>
      <c r="L473" s="19"/>
      <c r="M473" s="8" t="s">
        <v>101</v>
      </c>
      <c r="N473" s="9" t="n">
        <f aca="false">-49.40009248</f>
        <v>-49.40009248</v>
      </c>
      <c r="O473" s="9" t="n">
        <v>-6.866084531</v>
      </c>
      <c r="P473" s="8" t="n">
        <v>131</v>
      </c>
      <c r="Q473" s="8" t="n">
        <v>46145453</v>
      </c>
      <c r="R473" s="8" t="n">
        <v>46145737</v>
      </c>
      <c r="S473" s="8" t="n">
        <f aca="false">46145457-R473</f>
        <v>-280</v>
      </c>
      <c r="T473" s="8" t="n">
        <f aca="false">46145457-Q473</f>
        <v>4</v>
      </c>
      <c r="U473" s="8" t="n">
        <f aca="false">T473-S473</f>
        <v>284</v>
      </c>
      <c r="V473" s="8" t="s">
        <v>29</v>
      </c>
    </row>
    <row r="474" customFormat="false" ht="15" hidden="false" customHeight="false" outlineLevel="0" collapsed="false">
      <c r="A474" s="6"/>
      <c r="B474" s="6"/>
      <c r="C474" s="6"/>
      <c r="D474" s="6"/>
      <c r="E474" s="6"/>
      <c r="F474" s="6"/>
      <c r="G474" s="16"/>
      <c r="H474" s="6"/>
      <c r="I474" s="6"/>
      <c r="J474" s="6"/>
      <c r="K474" s="19"/>
      <c r="L474" s="19"/>
      <c r="M474" s="8" t="s">
        <v>34</v>
      </c>
      <c r="N474" s="9" t="n">
        <f aca="false">-49.92809841</f>
        <v>-49.92809841</v>
      </c>
      <c r="O474" s="9" t="n">
        <v>-3.284384129</v>
      </c>
      <c r="P474" s="8" t="n">
        <v>152</v>
      </c>
      <c r="Q474" s="8" t="n">
        <v>46145455</v>
      </c>
      <c r="R474" s="8" t="n">
        <v>46145545</v>
      </c>
      <c r="S474" s="8" t="n">
        <f aca="false">46145457-R474</f>
        <v>-88</v>
      </c>
      <c r="T474" s="8" t="n">
        <f aca="false">46145457-Q474</f>
        <v>2</v>
      </c>
      <c r="U474" s="8" t="n">
        <f aca="false">T474-S474</f>
        <v>90</v>
      </c>
      <c r="V474" s="8" t="s">
        <v>29</v>
      </c>
    </row>
    <row r="475" customFormat="false" ht="15" hidden="false" customHeight="false" outlineLevel="0" collapsed="false">
      <c r="A475" s="6"/>
      <c r="B475" s="6"/>
      <c r="C475" s="6"/>
      <c r="D475" s="6"/>
      <c r="E475" s="6"/>
      <c r="F475" s="6"/>
      <c r="G475" s="16"/>
      <c r="H475" s="6"/>
      <c r="I475" s="6"/>
      <c r="J475" s="6"/>
      <c r="K475" s="19"/>
      <c r="L475" s="19"/>
      <c r="M475" s="8" t="s">
        <v>88</v>
      </c>
      <c r="N475" s="9" t="n">
        <v>-50.57267204</v>
      </c>
      <c r="O475" s="9" t="n">
        <v>-5.885167548</v>
      </c>
      <c r="P475" s="8" t="n">
        <v>19</v>
      </c>
      <c r="Q475" s="8" t="n">
        <v>46145512</v>
      </c>
      <c r="R475" s="8" t="n">
        <v>46145887</v>
      </c>
      <c r="S475" s="8" t="n">
        <f aca="false">46145457-R475</f>
        <v>-430</v>
      </c>
      <c r="T475" s="8" t="n">
        <f aca="false">46145457-Q475</f>
        <v>-55</v>
      </c>
      <c r="U475" s="8" t="n">
        <f aca="false">T475-S475</f>
        <v>375</v>
      </c>
      <c r="V475" s="8" t="s">
        <v>29</v>
      </c>
    </row>
    <row r="476" customFormat="false" ht="15" hidden="false" customHeight="false" outlineLevel="0" collapsed="false">
      <c r="A476" s="6"/>
      <c r="B476" s="6"/>
      <c r="C476" s="6"/>
      <c r="D476" s="6"/>
      <c r="E476" s="6"/>
      <c r="F476" s="6"/>
      <c r="G476" s="16"/>
      <c r="H476" s="6"/>
      <c r="I476" s="6"/>
      <c r="J476" s="6"/>
      <c r="K476" s="19"/>
      <c r="L476" s="19"/>
      <c r="M476" s="8" t="s">
        <v>35</v>
      </c>
      <c r="N476" s="9" t="n">
        <v>-44.81123371</v>
      </c>
      <c r="O476" s="9" t="n">
        <v>-4.605048762</v>
      </c>
      <c r="P476" s="8" t="n">
        <v>1000</v>
      </c>
      <c r="Q476" s="8" t="n">
        <v>46145652</v>
      </c>
      <c r="R476" s="8" t="n">
        <v>46145986</v>
      </c>
      <c r="S476" s="8" t="n">
        <f aca="false">46145457-R476</f>
        <v>-529</v>
      </c>
      <c r="T476" s="8" t="n">
        <f aca="false">46145457-Q476</f>
        <v>-195</v>
      </c>
      <c r="U476" s="8" t="n">
        <f aca="false">T476-S476</f>
        <v>334</v>
      </c>
      <c r="V476" s="8" t="s">
        <v>29</v>
      </c>
    </row>
    <row r="477" customFormat="false" ht="15" hidden="false" customHeight="false" outlineLevel="0" collapsed="false">
      <c r="A477" s="6"/>
      <c r="B477" s="6"/>
      <c r="C477" s="6"/>
      <c r="D477" s="6"/>
      <c r="E477" s="6"/>
      <c r="F477" s="6"/>
      <c r="G477" s="16"/>
      <c r="H477" s="6"/>
      <c r="I477" s="6"/>
      <c r="J477" s="6"/>
      <c r="K477" s="19"/>
      <c r="L477" s="19"/>
      <c r="M477" s="8" t="s">
        <v>34</v>
      </c>
      <c r="N477" s="9" t="n">
        <v>-49.92809841</v>
      </c>
      <c r="O477" s="9" t="n">
        <v>-3.284384129</v>
      </c>
      <c r="P477" s="8" t="n">
        <v>130</v>
      </c>
      <c r="Q477" s="8" t="n">
        <v>46145693</v>
      </c>
      <c r="R477" s="8" t="n">
        <v>46145957</v>
      </c>
      <c r="S477" s="8" t="n">
        <f aca="false">46145457-R477</f>
        <v>-500</v>
      </c>
      <c r="T477" s="8" t="n">
        <f aca="false">46145457-Q477</f>
        <v>-236</v>
      </c>
      <c r="U477" s="8" t="n">
        <f aca="false">T477-S477</f>
        <v>264</v>
      </c>
      <c r="V477" s="8" t="s">
        <v>29</v>
      </c>
    </row>
    <row r="478" customFormat="false" ht="15" hidden="false" customHeight="false" outlineLevel="0" collapsed="false">
      <c r="A478" s="6"/>
      <c r="B478" s="6"/>
      <c r="C478" s="6"/>
      <c r="D478" s="6"/>
      <c r="E478" s="6"/>
      <c r="F478" s="6"/>
      <c r="G478" s="16"/>
      <c r="H478" s="6"/>
      <c r="I478" s="6"/>
      <c r="J478" s="6"/>
      <c r="K478" s="19"/>
      <c r="L478" s="19"/>
      <c r="M478" s="8" t="s">
        <v>100</v>
      </c>
      <c r="N478" s="9" t="n">
        <v>-45.29051013</v>
      </c>
      <c r="O478" s="9" t="n">
        <v>-3.146051509</v>
      </c>
      <c r="P478" s="8" t="n">
        <v>113</v>
      </c>
      <c r="Q478" s="8" t="n">
        <v>46145710</v>
      </c>
      <c r="R478" s="8" t="n">
        <v>46145966</v>
      </c>
      <c r="S478" s="8" t="n">
        <f aca="false">46145457-R478</f>
        <v>-509</v>
      </c>
      <c r="T478" s="8" t="n">
        <f aca="false">46145457-Q478</f>
        <v>-253</v>
      </c>
      <c r="U478" s="8" t="n">
        <f aca="false">T478-S478</f>
        <v>256</v>
      </c>
      <c r="V478" s="8" t="s">
        <v>29</v>
      </c>
    </row>
    <row r="479" customFormat="false" ht="15" hidden="false" customHeight="false" outlineLevel="0" collapsed="false">
      <c r="A479" s="6"/>
      <c r="B479" s="6"/>
      <c r="C479" s="6"/>
      <c r="D479" s="6"/>
      <c r="E479" s="6"/>
      <c r="F479" s="6"/>
      <c r="G479" s="16"/>
      <c r="H479" s="6"/>
      <c r="I479" s="6"/>
      <c r="J479" s="6"/>
      <c r="K479" s="19"/>
      <c r="L479" s="19"/>
      <c r="M479" s="8" t="s">
        <v>37</v>
      </c>
      <c r="N479" s="9" t="n">
        <v>-45.85400234</v>
      </c>
      <c r="O479" s="9" t="n">
        <v>-5.808305504</v>
      </c>
      <c r="P479" s="8" t="n">
        <v>340</v>
      </c>
      <c r="Q479" s="8" t="n">
        <v>46145717</v>
      </c>
      <c r="R479" s="8" t="n">
        <v>46145957</v>
      </c>
      <c r="S479" s="8" t="n">
        <f aca="false">46145457-R479</f>
        <v>-500</v>
      </c>
      <c r="T479" s="8" t="n">
        <f aca="false">46145457-Q479</f>
        <v>-260</v>
      </c>
      <c r="U479" s="8" t="n">
        <f aca="false">T479-S479</f>
        <v>240</v>
      </c>
      <c r="V479" s="8" t="s">
        <v>29</v>
      </c>
    </row>
    <row r="480" customFormat="false" ht="15" hidden="false" customHeight="false" outlineLevel="0" collapsed="false">
      <c r="A480" s="6"/>
      <c r="B480" s="6"/>
      <c r="C480" s="6"/>
      <c r="D480" s="6"/>
      <c r="E480" s="6"/>
      <c r="F480" s="6"/>
      <c r="G480" s="16"/>
      <c r="H480" s="6"/>
      <c r="I480" s="6"/>
      <c r="J480" s="6"/>
      <c r="K480" s="19"/>
      <c r="L480" s="19"/>
      <c r="M480" s="8" t="s">
        <v>51</v>
      </c>
      <c r="N480" s="9" t="n">
        <v>-44.79856936</v>
      </c>
      <c r="O480" s="9" t="n">
        <v>-4.048628319</v>
      </c>
      <c r="P480" s="8" t="n">
        <v>83</v>
      </c>
      <c r="Q480" s="8" t="n">
        <v>46145719</v>
      </c>
      <c r="R480" s="8" t="n">
        <v>46145949</v>
      </c>
      <c r="S480" s="8" t="n">
        <f aca="false">46145457-R480</f>
        <v>-492</v>
      </c>
      <c r="T480" s="8" t="n">
        <f aca="false">46145457-Q480</f>
        <v>-262</v>
      </c>
      <c r="U480" s="8" t="n">
        <f aca="false">T480-S480</f>
        <v>230</v>
      </c>
      <c r="V480" s="8" t="s">
        <v>29</v>
      </c>
    </row>
    <row r="481" customFormat="false" ht="15" hidden="false" customHeight="false" outlineLevel="0" collapsed="false">
      <c r="A481" s="6"/>
      <c r="B481" s="6"/>
      <c r="C481" s="6"/>
      <c r="D481" s="6"/>
      <c r="E481" s="6"/>
      <c r="F481" s="6"/>
      <c r="G481" s="16"/>
      <c r="H481" s="6"/>
      <c r="I481" s="6"/>
      <c r="J481" s="6"/>
      <c r="K481" s="19"/>
      <c r="L481" s="19"/>
      <c r="M481" s="8" t="s">
        <v>97</v>
      </c>
      <c r="N481" s="9" t="n">
        <v>-57.33610243</v>
      </c>
      <c r="O481" s="9" t="n">
        <v>-7.818856352</v>
      </c>
      <c r="P481" s="8" t="n">
        <v>128</v>
      </c>
      <c r="Q481" s="8" t="n">
        <v>46145734</v>
      </c>
      <c r="R481" s="8" t="n">
        <v>46145934</v>
      </c>
      <c r="S481" s="8" t="n">
        <f aca="false">46145457-R481</f>
        <v>-477</v>
      </c>
      <c r="T481" s="8" t="n">
        <f aca="false">46145457-Q481</f>
        <v>-277</v>
      </c>
      <c r="U481" s="8" t="n">
        <f aca="false">T481-S481</f>
        <v>200</v>
      </c>
      <c r="V481" s="8" t="s">
        <v>29</v>
      </c>
    </row>
    <row r="482" customFormat="false" ht="15" hidden="false" customHeight="false" outlineLevel="0" collapsed="false">
      <c r="A482" s="6"/>
      <c r="B482" s="6"/>
      <c r="C482" s="6"/>
      <c r="D482" s="6"/>
      <c r="E482" s="6"/>
      <c r="F482" s="6"/>
      <c r="G482" s="16"/>
      <c r="H482" s="6"/>
      <c r="I482" s="6"/>
      <c r="J482" s="6"/>
      <c r="K482" s="19"/>
      <c r="L482" s="19"/>
      <c r="M482" s="8" t="s">
        <v>31</v>
      </c>
      <c r="N482" s="9" t="n">
        <v>-45.16928426</v>
      </c>
      <c r="O482" s="9" t="n">
        <v>-3.786097317</v>
      </c>
      <c r="P482" s="8" t="n">
        <v>184</v>
      </c>
      <c r="Q482" s="8" t="n">
        <v>46145748</v>
      </c>
      <c r="R482" s="8" t="n">
        <v>46146058</v>
      </c>
      <c r="S482" s="8" t="n">
        <f aca="false">46145457-R482</f>
        <v>-601</v>
      </c>
      <c r="T482" s="8" t="n">
        <f aca="false">46145457-Q482</f>
        <v>-291</v>
      </c>
      <c r="U482" s="8" t="n">
        <f aca="false">T482-S482</f>
        <v>310</v>
      </c>
      <c r="V482" s="8" t="s">
        <v>29</v>
      </c>
    </row>
    <row r="483" customFormat="false" ht="15" hidden="false" customHeight="false" outlineLevel="0" collapsed="false">
      <c r="A483" s="6"/>
      <c r="B483" s="6"/>
      <c r="C483" s="6"/>
      <c r="D483" s="6"/>
      <c r="E483" s="6"/>
      <c r="F483" s="6"/>
      <c r="G483" s="16"/>
      <c r="H483" s="6"/>
      <c r="I483" s="6"/>
      <c r="J483" s="6"/>
      <c r="K483" s="19"/>
      <c r="L483" s="19"/>
      <c r="M483" s="8" t="s">
        <v>122</v>
      </c>
      <c r="N483" s="9" t="n">
        <v>-52.34272033</v>
      </c>
      <c r="O483" s="9" t="n">
        <v>-6.60620439</v>
      </c>
      <c r="P483" s="8" t="n">
        <v>217</v>
      </c>
      <c r="Q483" s="8" t="n">
        <v>46146136</v>
      </c>
      <c r="R483" s="8" t="n">
        <v>46146480</v>
      </c>
      <c r="S483" s="8" t="n">
        <f aca="false">46145457-R483</f>
        <v>-1023</v>
      </c>
      <c r="T483" s="8" t="n">
        <f aca="false">46145457-Q483</f>
        <v>-679</v>
      </c>
      <c r="U483" s="8" t="n">
        <f aca="false">T483-S483</f>
        <v>344</v>
      </c>
      <c r="V483" s="8" t="s">
        <v>29</v>
      </c>
    </row>
    <row r="484" customFormat="false" ht="15" hidden="false" customHeight="false" outlineLevel="0" collapsed="false">
      <c r="A484" s="6"/>
      <c r="B484" s="6"/>
      <c r="C484" s="6"/>
      <c r="D484" s="6"/>
      <c r="E484" s="6"/>
      <c r="F484" s="6"/>
      <c r="G484" s="16"/>
      <c r="H484" s="6"/>
      <c r="I484" s="6"/>
      <c r="J484" s="6"/>
      <c r="K484" s="19"/>
      <c r="L484" s="19"/>
      <c r="M484" s="8" t="s">
        <v>183</v>
      </c>
      <c r="N484" s="9" t="n">
        <v>-44.34026056</v>
      </c>
      <c r="O484" s="9" t="n">
        <v>-2.669977628</v>
      </c>
      <c r="P484" s="8" t="n">
        <v>14</v>
      </c>
      <c r="Q484" s="8" t="n">
        <v>46146209</v>
      </c>
      <c r="R484" s="8" t="n">
        <v>46146453</v>
      </c>
      <c r="S484" s="8" t="n">
        <f aca="false">46145457-R484</f>
        <v>-996</v>
      </c>
      <c r="T484" s="8" t="n">
        <f aca="false">46145457-Q484</f>
        <v>-752</v>
      </c>
      <c r="U484" s="8" t="n">
        <f aca="false">T484-S484</f>
        <v>244</v>
      </c>
      <c r="V484" s="8" t="s">
        <v>29</v>
      </c>
    </row>
    <row r="485" customFormat="false" ht="15" hidden="false" customHeight="false" outlineLevel="0" collapsed="false">
      <c r="A485" s="6"/>
      <c r="B485" s="6"/>
      <c r="C485" s="6"/>
      <c r="D485" s="6"/>
      <c r="E485" s="6"/>
      <c r="F485" s="6"/>
      <c r="G485" s="16"/>
      <c r="H485" s="6"/>
      <c r="I485" s="6"/>
      <c r="J485" s="6"/>
      <c r="K485" s="19"/>
      <c r="L485" s="19"/>
      <c r="M485" s="8" t="s">
        <v>132</v>
      </c>
      <c r="N485" s="9" t="n">
        <v>-91.0662218</v>
      </c>
      <c r="O485" s="9" t="n">
        <v>-12.83039491</v>
      </c>
      <c r="P485" s="8" t="n">
        <v>346</v>
      </c>
      <c r="Q485" s="8" t="n">
        <v>46146230</v>
      </c>
      <c r="R485" s="8" t="n">
        <v>46146500</v>
      </c>
      <c r="S485" s="8" t="n">
        <f aca="false">46145457-R485</f>
        <v>-1043</v>
      </c>
      <c r="T485" s="8" t="n">
        <f aca="false">46145457-Q485</f>
        <v>-773</v>
      </c>
      <c r="U485" s="8" t="n">
        <f aca="false">T485-S485</f>
        <v>270</v>
      </c>
      <c r="V485" s="8" t="s">
        <v>29</v>
      </c>
    </row>
    <row r="486" customFormat="false" ht="15" hidden="false" customHeight="false" outlineLevel="0" collapsed="false">
      <c r="A486" s="6"/>
      <c r="B486" s="6"/>
      <c r="C486" s="6"/>
      <c r="D486" s="6"/>
      <c r="E486" s="6"/>
      <c r="F486" s="6"/>
      <c r="G486" s="16"/>
      <c r="H486" s="6"/>
      <c r="I486" s="6"/>
      <c r="J486" s="6"/>
      <c r="K486" s="19"/>
      <c r="L486" s="19"/>
      <c r="M486" s="8" t="s">
        <v>184</v>
      </c>
      <c r="N486" s="9" t="n">
        <v>-58.38773142</v>
      </c>
      <c r="O486" s="9" t="n">
        <v>-3.658061003</v>
      </c>
      <c r="P486" s="8" t="n">
        <v>342</v>
      </c>
      <c r="Q486" s="8" t="n">
        <v>46146251</v>
      </c>
      <c r="R486" s="8" t="n">
        <v>46146487</v>
      </c>
      <c r="S486" s="8" t="n">
        <f aca="false">46145457-R486</f>
        <v>-1030</v>
      </c>
      <c r="T486" s="8" t="n">
        <f aca="false">46145457-Q486</f>
        <v>-794</v>
      </c>
      <c r="U486" s="8" t="n">
        <f aca="false">T486-S486</f>
        <v>236</v>
      </c>
      <c r="V486" s="8" t="s">
        <v>29</v>
      </c>
    </row>
    <row r="487" customFormat="false" ht="15" hidden="false" customHeight="false" outlineLevel="0" collapsed="false">
      <c r="A487" s="6"/>
      <c r="B487" s="6"/>
      <c r="C487" s="6"/>
      <c r="D487" s="6"/>
      <c r="E487" s="6"/>
      <c r="F487" s="6"/>
      <c r="G487" s="16"/>
      <c r="H487" s="6"/>
      <c r="I487" s="6"/>
      <c r="J487" s="6"/>
      <c r="K487" s="19"/>
      <c r="L487" s="19"/>
      <c r="M487" s="8" t="s">
        <v>32</v>
      </c>
      <c r="N487" s="9" t="n">
        <v>-44.62365976</v>
      </c>
      <c r="O487" s="9" t="n">
        <v>-3.51660473</v>
      </c>
      <c r="P487" s="8" t="n">
        <v>1000</v>
      </c>
      <c r="Q487" s="8" t="n">
        <v>46146283</v>
      </c>
      <c r="R487" s="8" t="n">
        <v>46146737</v>
      </c>
      <c r="S487" s="8" t="n">
        <f aca="false">46145457-R487</f>
        <v>-1280</v>
      </c>
      <c r="T487" s="8" t="n">
        <f aca="false">46145457-Q487</f>
        <v>-826</v>
      </c>
      <c r="U487" s="8" t="n">
        <f aca="false">T487-S487</f>
        <v>454</v>
      </c>
      <c r="V487" s="8" t="s">
        <v>29</v>
      </c>
    </row>
    <row r="488" customFormat="false" ht="15" hidden="false" customHeight="false" outlineLevel="0" collapsed="false">
      <c r="A488" s="6"/>
      <c r="B488" s="6"/>
      <c r="C488" s="6"/>
      <c r="D488" s="6"/>
      <c r="E488" s="6"/>
      <c r="F488" s="6"/>
      <c r="G488" s="16"/>
      <c r="H488" s="6"/>
      <c r="I488" s="6"/>
      <c r="J488" s="6"/>
      <c r="K488" s="19"/>
      <c r="L488" s="19"/>
      <c r="M488" s="8" t="s">
        <v>38</v>
      </c>
      <c r="N488" s="9" t="n">
        <v>-59.83251413</v>
      </c>
      <c r="O488" s="9" t="n">
        <v>-9.696588059</v>
      </c>
      <c r="P488" s="8" t="n">
        <v>580</v>
      </c>
      <c r="Q488" s="8" t="n">
        <v>46146297</v>
      </c>
      <c r="R488" s="8" t="n">
        <v>46146442</v>
      </c>
      <c r="S488" s="8" t="n">
        <f aca="false">46145457-R488</f>
        <v>-985</v>
      </c>
      <c r="T488" s="8" t="n">
        <f aca="false">46145457-Q488</f>
        <v>-840</v>
      </c>
      <c r="U488" s="8" t="n">
        <f aca="false">T488-S488</f>
        <v>145</v>
      </c>
      <c r="V488" s="8" t="s">
        <v>29</v>
      </c>
    </row>
    <row r="489" customFormat="false" ht="15" hidden="false" customHeight="false" outlineLevel="0" collapsed="false">
      <c r="A489" s="6"/>
      <c r="B489" s="6"/>
      <c r="C489" s="6"/>
      <c r="D489" s="6"/>
      <c r="E489" s="6"/>
      <c r="F489" s="6"/>
      <c r="G489" s="16"/>
      <c r="H489" s="6"/>
      <c r="I489" s="6"/>
      <c r="J489" s="6"/>
      <c r="K489" s="19"/>
      <c r="L489" s="19"/>
      <c r="M489" s="8" t="s">
        <v>185</v>
      </c>
      <c r="N489" s="9" t="n">
        <v>-47.50560272</v>
      </c>
      <c r="O489" s="9" t="n">
        <v>-5.085602098</v>
      </c>
      <c r="P489" s="8" t="n">
        <v>350</v>
      </c>
      <c r="Q489" s="8" t="n">
        <v>46146360</v>
      </c>
      <c r="R489" s="8" t="n">
        <v>46146650</v>
      </c>
      <c r="S489" s="8" t="n">
        <f aca="false">46145457-R489</f>
        <v>-1193</v>
      </c>
      <c r="T489" s="8" t="n">
        <f aca="false">46145457-Q489</f>
        <v>-903</v>
      </c>
      <c r="U489" s="8" t="n">
        <f aca="false">T489-S489</f>
        <v>290</v>
      </c>
      <c r="V489" s="8" t="s">
        <v>29</v>
      </c>
    </row>
    <row r="490" customFormat="false" ht="15" hidden="false" customHeight="false" outlineLevel="0" collapsed="false">
      <c r="A490" s="6"/>
      <c r="B490" s="6"/>
      <c r="C490" s="6"/>
      <c r="D490" s="6"/>
      <c r="E490" s="6"/>
      <c r="F490" s="6"/>
      <c r="G490" s="16"/>
      <c r="H490" s="6"/>
      <c r="I490" s="6"/>
      <c r="J490" s="6"/>
      <c r="K490" s="19"/>
      <c r="L490" s="19"/>
      <c r="M490" s="8" t="s">
        <v>57</v>
      </c>
      <c r="N490" s="9" t="n">
        <v>-45.15120897</v>
      </c>
      <c r="O490" s="9" t="n">
        <v>-2.657087946</v>
      </c>
      <c r="P490" s="8" t="n">
        <v>290</v>
      </c>
      <c r="Q490" s="8" t="n">
        <v>46146371</v>
      </c>
      <c r="R490" s="8" t="n">
        <v>46146667</v>
      </c>
      <c r="S490" s="8" t="n">
        <f aca="false">46145457-R490</f>
        <v>-1210</v>
      </c>
      <c r="T490" s="8" t="n">
        <f aca="false">46145457-Q490</f>
        <v>-914</v>
      </c>
      <c r="U490" s="8" t="n">
        <f aca="false">T490-S490</f>
        <v>296</v>
      </c>
      <c r="V490" s="8" t="s">
        <v>29</v>
      </c>
    </row>
    <row r="491" customFormat="false" ht="15" hidden="false" customHeight="false" outlineLevel="0" collapsed="false">
      <c r="A491" s="6"/>
      <c r="B491" s="6"/>
      <c r="C491" s="6"/>
      <c r="D491" s="6"/>
      <c r="E491" s="6"/>
      <c r="F491" s="6"/>
      <c r="G491" s="16"/>
      <c r="H491" s="6"/>
      <c r="I491" s="6"/>
      <c r="J491" s="6"/>
      <c r="K491" s="19"/>
      <c r="L491" s="19"/>
      <c r="M491" s="8" t="s">
        <v>35</v>
      </c>
      <c r="N491" s="9" t="n">
        <v>-44.81123371</v>
      </c>
      <c r="O491" s="9" t="n">
        <v>-4.605048762</v>
      </c>
      <c r="P491" s="8" t="n">
        <v>441</v>
      </c>
      <c r="Q491" s="8" t="n">
        <v>46146374</v>
      </c>
      <c r="R491" s="8" t="n">
        <v>46146741</v>
      </c>
      <c r="S491" s="8" t="n">
        <f aca="false">46145457-R491</f>
        <v>-1284</v>
      </c>
      <c r="T491" s="8" t="n">
        <f aca="false">46145457-Q491</f>
        <v>-917</v>
      </c>
      <c r="U491" s="8" t="n">
        <f aca="false">T491-S491</f>
        <v>367</v>
      </c>
      <c r="V491" s="8" t="s">
        <v>29</v>
      </c>
    </row>
    <row r="492" customFormat="false" ht="15" hidden="false" customHeight="false" outlineLevel="0" collapsed="false">
      <c r="A492" s="6"/>
      <c r="B492" s="6"/>
      <c r="C492" s="6"/>
      <c r="D492" s="6"/>
      <c r="E492" s="6"/>
      <c r="F492" s="6"/>
      <c r="G492" s="16"/>
      <c r="H492" s="6"/>
      <c r="I492" s="6"/>
      <c r="J492" s="6"/>
      <c r="K492" s="19"/>
      <c r="L492" s="19"/>
      <c r="M492" s="8" t="s">
        <v>60</v>
      </c>
      <c r="N492" s="9" t="n">
        <v>-47.29405632</v>
      </c>
      <c r="O492" s="9" t="n">
        <v>-7.241885316</v>
      </c>
      <c r="P492" s="8" t="n">
        <v>211</v>
      </c>
      <c r="Q492" s="8" t="n">
        <v>46146410</v>
      </c>
      <c r="R492" s="8" t="n">
        <v>46146620</v>
      </c>
      <c r="S492" s="8" t="n">
        <f aca="false">46145457-R492</f>
        <v>-1163</v>
      </c>
      <c r="T492" s="8" t="n">
        <f aca="false">46145457-Q492</f>
        <v>-953</v>
      </c>
      <c r="U492" s="8" t="n">
        <f aca="false">T492-S492</f>
        <v>210</v>
      </c>
      <c r="V492" s="8" t="s">
        <v>29</v>
      </c>
    </row>
    <row r="493" customFormat="false" ht="15" hidden="false" customHeight="false" outlineLevel="0" collapsed="false">
      <c r="A493" s="6"/>
      <c r="B493" s="6"/>
      <c r="C493" s="6"/>
      <c r="D493" s="6"/>
      <c r="E493" s="6"/>
      <c r="F493" s="6"/>
      <c r="G493" s="16"/>
      <c r="H493" s="6"/>
      <c r="I493" s="6"/>
      <c r="J493" s="6"/>
      <c r="K493" s="19"/>
      <c r="L493" s="19"/>
      <c r="M493" s="8" t="s">
        <v>75</v>
      </c>
      <c r="N493" s="9" t="n">
        <v>-44.61099973</v>
      </c>
      <c r="O493" s="9" t="n">
        <v>-3.043574904</v>
      </c>
      <c r="P493" s="8" t="n">
        <v>96</v>
      </c>
      <c r="Q493" s="8" t="n">
        <v>46146413</v>
      </c>
      <c r="R493" s="8" t="n">
        <v>46146657</v>
      </c>
      <c r="S493" s="8" t="n">
        <f aca="false">46145457-R493</f>
        <v>-1200</v>
      </c>
      <c r="T493" s="8" t="n">
        <f aca="false">46145457-Q493</f>
        <v>-956</v>
      </c>
      <c r="U493" s="8" t="n">
        <f aca="false">T493-S493</f>
        <v>244</v>
      </c>
      <c r="V493" s="8" t="s">
        <v>29</v>
      </c>
    </row>
    <row r="494" customFormat="false" ht="15" hidden="false" customHeight="false" outlineLevel="0" collapsed="false">
      <c r="A494" s="6"/>
      <c r="B494" s="6"/>
      <c r="C494" s="6"/>
      <c r="D494" s="6"/>
      <c r="E494" s="6"/>
      <c r="F494" s="6"/>
      <c r="G494" s="16"/>
      <c r="H494" s="6"/>
      <c r="I494" s="6"/>
      <c r="J494" s="6"/>
      <c r="K494" s="19"/>
      <c r="L494" s="19"/>
      <c r="M494" s="8" t="s">
        <v>61</v>
      </c>
      <c r="N494" s="9" t="n">
        <v>-47.00070924</v>
      </c>
      <c r="O494" s="9" t="n">
        <v>-5.597890757</v>
      </c>
      <c r="P494" s="8" t="n">
        <v>183</v>
      </c>
      <c r="Q494" s="8" t="n">
        <v>46146417</v>
      </c>
      <c r="R494" s="8" t="n">
        <v>46146681</v>
      </c>
      <c r="S494" s="8" t="n">
        <f aca="false">46145457-R494</f>
        <v>-1224</v>
      </c>
      <c r="T494" s="8" t="n">
        <f aca="false">46145457-Q494</f>
        <v>-960</v>
      </c>
      <c r="U494" s="8" t="n">
        <f aca="false">T494-S494</f>
        <v>264</v>
      </c>
      <c r="V494" s="8" t="s">
        <v>29</v>
      </c>
    </row>
    <row r="495" customFormat="false" ht="15" hidden="false" customHeight="false" outlineLevel="0" collapsed="false">
      <c r="A495" s="6"/>
      <c r="B495" s="6"/>
      <c r="C495" s="6"/>
      <c r="D495" s="6"/>
      <c r="E495" s="6"/>
      <c r="F495" s="6"/>
      <c r="G495" s="16"/>
      <c r="H495" s="6"/>
      <c r="I495" s="6"/>
      <c r="J495" s="6"/>
      <c r="K495" s="19"/>
      <c r="L495" s="19"/>
      <c r="M495" s="8" t="s">
        <v>75</v>
      </c>
      <c r="N495" s="9" t="n">
        <v>-44.61099973</v>
      </c>
      <c r="O495" s="9" t="n">
        <v>-3.043574904</v>
      </c>
      <c r="P495" s="8" t="n">
        <v>122</v>
      </c>
      <c r="Q495" s="8" t="n">
        <v>46146423</v>
      </c>
      <c r="R495" s="8" t="n">
        <v>46146673</v>
      </c>
      <c r="S495" s="8" t="n">
        <f aca="false">46145457-R495</f>
        <v>-1216</v>
      </c>
      <c r="T495" s="8" t="n">
        <f aca="false">46145457-Q495</f>
        <v>-966</v>
      </c>
      <c r="U495" s="8" t="n">
        <f aca="false">T495-S495</f>
        <v>250</v>
      </c>
      <c r="V495" s="8" t="s">
        <v>29</v>
      </c>
    </row>
    <row r="496" customFormat="false" ht="15" hidden="false" customHeight="false" outlineLevel="0" collapsed="false">
      <c r="A496" s="6"/>
      <c r="B496" s="6"/>
      <c r="C496" s="6"/>
      <c r="D496" s="6"/>
      <c r="E496" s="6"/>
      <c r="F496" s="6"/>
      <c r="G496" s="16"/>
      <c r="H496" s="6"/>
      <c r="I496" s="6"/>
      <c r="J496" s="6"/>
      <c r="K496" s="19"/>
      <c r="L496" s="19"/>
      <c r="M496" s="8" t="s">
        <v>141</v>
      </c>
      <c r="N496" s="9" t="n">
        <v>-45.36736028</v>
      </c>
      <c r="O496" s="9" t="n">
        <v>-2.057577603</v>
      </c>
      <c r="P496" s="8" t="n">
        <v>842</v>
      </c>
      <c r="Q496" s="8" t="n">
        <v>46146433</v>
      </c>
      <c r="R496" s="8" t="n">
        <v>46146643</v>
      </c>
      <c r="S496" s="8" t="n">
        <f aca="false">46145457-R496</f>
        <v>-1186</v>
      </c>
      <c r="T496" s="8" t="n">
        <f aca="false">46145457-Q496</f>
        <v>-976</v>
      </c>
      <c r="U496" s="8" t="n">
        <f aca="false">T496-S496</f>
        <v>210</v>
      </c>
      <c r="V496" s="8" t="s">
        <v>29</v>
      </c>
    </row>
    <row r="497" customFormat="false" ht="15" hidden="false" customHeight="false" outlineLevel="0" collapsed="false">
      <c r="A497" s="6"/>
      <c r="B497" s="6"/>
      <c r="C497" s="6"/>
      <c r="D497" s="6"/>
      <c r="E497" s="6"/>
      <c r="F497" s="6"/>
      <c r="G497" s="16"/>
      <c r="H497" s="6"/>
      <c r="I497" s="6"/>
      <c r="J497" s="6"/>
      <c r="K497" s="19"/>
      <c r="L497" s="19"/>
      <c r="M497" s="8" t="s">
        <v>109</v>
      </c>
      <c r="N497" s="9" t="n">
        <v>-54.88283384</v>
      </c>
      <c r="O497" s="9" t="n">
        <v>-3.9814926</v>
      </c>
      <c r="P497" s="8" t="n">
        <v>332</v>
      </c>
      <c r="Q497" s="8" t="n">
        <v>46146435</v>
      </c>
      <c r="R497" s="8" t="n">
        <v>46146659</v>
      </c>
      <c r="S497" s="8" t="n">
        <f aca="false">46145457-R497</f>
        <v>-1202</v>
      </c>
      <c r="T497" s="8" t="n">
        <f aca="false">46145457-Q497</f>
        <v>-978</v>
      </c>
      <c r="U497" s="8" t="n">
        <f aca="false">T497-S497</f>
        <v>224</v>
      </c>
      <c r="V497" s="8" t="s">
        <v>29</v>
      </c>
    </row>
    <row r="498" customFormat="false" ht="15" hidden="false" customHeight="false" outlineLevel="0" collapsed="false">
      <c r="A498" s="6"/>
      <c r="B498" s="6"/>
      <c r="C498" s="6"/>
      <c r="D498" s="6"/>
      <c r="E498" s="6"/>
      <c r="F498" s="6"/>
      <c r="G498" s="16"/>
      <c r="H498" s="6"/>
      <c r="I498" s="6"/>
      <c r="J498" s="6"/>
      <c r="K498" s="19"/>
      <c r="L498" s="19"/>
      <c r="M498" s="8" t="s">
        <v>79</v>
      </c>
      <c r="N498" s="9" t="n">
        <v>-47.57338161</v>
      </c>
      <c r="O498" s="9" t="n">
        <v>-3.338681771</v>
      </c>
      <c r="P498" s="8" t="n">
        <v>301</v>
      </c>
      <c r="Q498" s="8" t="n">
        <v>46146436</v>
      </c>
      <c r="R498" s="8" t="n">
        <v>46146652</v>
      </c>
      <c r="S498" s="8" t="n">
        <f aca="false">46145457-R498</f>
        <v>-1195</v>
      </c>
      <c r="T498" s="8" t="n">
        <f aca="false">46145457-Q498</f>
        <v>-979</v>
      </c>
      <c r="U498" s="8" t="n">
        <f aca="false">T498-S498</f>
        <v>216</v>
      </c>
      <c r="V498" s="8" t="s">
        <v>29</v>
      </c>
    </row>
    <row r="499" customFormat="false" ht="15" hidden="false" customHeight="false" outlineLevel="0" collapsed="false">
      <c r="A499" s="6"/>
      <c r="B499" s="6"/>
      <c r="C499" s="6"/>
      <c r="D499" s="6"/>
      <c r="E499" s="6"/>
      <c r="F499" s="6"/>
      <c r="G499" s="16"/>
      <c r="H499" s="6"/>
      <c r="I499" s="6"/>
      <c r="J499" s="6"/>
      <c r="K499" s="19"/>
      <c r="L499" s="19"/>
      <c r="M499" s="8" t="s">
        <v>73</v>
      </c>
      <c r="N499" s="9" t="n">
        <v>-86.57183942</v>
      </c>
      <c r="O499" s="9" t="n">
        <v>-9.909261332</v>
      </c>
      <c r="P499" s="8" t="n">
        <v>253</v>
      </c>
      <c r="Q499" s="8" t="n">
        <v>46146438</v>
      </c>
      <c r="R499" s="8" t="n">
        <v>46146662</v>
      </c>
      <c r="S499" s="8" t="n">
        <f aca="false">46145457-R499</f>
        <v>-1205</v>
      </c>
      <c r="T499" s="8" t="n">
        <f aca="false">46145457-Q499</f>
        <v>-981</v>
      </c>
      <c r="U499" s="8" t="n">
        <f aca="false">T499-S499</f>
        <v>224</v>
      </c>
      <c r="V499" s="8" t="s">
        <v>29</v>
      </c>
    </row>
    <row r="500" customFormat="false" ht="15" hidden="false" customHeight="false" outlineLevel="0" collapsed="false">
      <c r="A500" s="6"/>
      <c r="B500" s="6"/>
      <c r="C500" s="6"/>
      <c r="D500" s="6"/>
      <c r="E500" s="6"/>
      <c r="F500" s="6"/>
      <c r="G500" s="16"/>
      <c r="H500" s="6"/>
      <c r="I500" s="6"/>
      <c r="J500" s="6"/>
      <c r="K500" s="19"/>
      <c r="L500" s="19"/>
      <c r="M500" s="8" t="s">
        <v>32</v>
      </c>
      <c r="N500" s="9" t="n">
        <v>-44.62365976</v>
      </c>
      <c r="O500" s="9" t="n">
        <v>-3.51660473</v>
      </c>
      <c r="P500" s="8" t="n">
        <v>946</v>
      </c>
      <c r="Q500" s="8" t="n">
        <v>46146442</v>
      </c>
      <c r="R500" s="8" t="n">
        <v>46146658</v>
      </c>
      <c r="S500" s="8" t="n">
        <f aca="false">46145457-R500</f>
        <v>-1201</v>
      </c>
      <c r="T500" s="8" t="n">
        <f aca="false">46145457-Q500</f>
        <v>-985</v>
      </c>
      <c r="U500" s="8" t="n">
        <f aca="false">T500-S500</f>
        <v>216</v>
      </c>
      <c r="V500" s="8" t="s">
        <v>29</v>
      </c>
    </row>
    <row r="501" customFormat="false" ht="15" hidden="false" customHeight="false" outlineLevel="0" collapsed="false">
      <c r="A501" s="6"/>
      <c r="B501" s="6"/>
      <c r="C501" s="6"/>
      <c r="D501" s="6"/>
      <c r="E501" s="6"/>
      <c r="F501" s="6"/>
      <c r="G501" s="16"/>
      <c r="H501" s="6"/>
      <c r="I501" s="6"/>
      <c r="J501" s="6"/>
      <c r="K501" s="19"/>
      <c r="L501" s="19"/>
      <c r="M501" s="8" t="s">
        <v>56</v>
      </c>
      <c r="N501" s="9" t="n">
        <v>-48.87199787</v>
      </c>
      <c r="O501" s="9" t="n">
        <v>-3.628462897</v>
      </c>
      <c r="P501" s="8" t="n">
        <v>84</v>
      </c>
      <c r="Q501" s="8" t="n">
        <v>46146443</v>
      </c>
      <c r="R501" s="8" t="n">
        <v>46146643</v>
      </c>
      <c r="S501" s="8" t="n">
        <f aca="false">46145457-R501</f>
        <v>-1186</v>
      </c>
      <c r="T501" s="8" t="n">
        <f aca="false">46145457-Q501</f>
        <v>-986</v>
      </c>
      <c r="U501" s="8" t="n">
        <f aca="false">T501-S501</f>
        <v>200</v>
      </c>
      <c r="V501" s="8" t="s">
        <v>29</v>
      </c>
    </row>
    <row r="502" customFormat="false" ht="15" hidden="false" customHeight="false" outlineLevel="0" collapsed="false">
      <c r="A502" s="6"/>
      <c r="B502" s="6"/>
      <c r="C502" s="6"/>
      <c r="D502" s="6"/>
      <c r="E502" s="6"/>
      <c r="F502" s="6"/>
      <c r="G502" s="16"/>
      <c r="H502" s="6"/>
      <c r="I502" s="6"/>
      <c r="J502" s="6"/>
      <c r="K502" s="19"/>
      <c r="L502" s="19"/>
      <c r="M502" s="8" t="s">
        <v>32</v>
      </c>
      <c r="N502" s="9" t="n">
        <v>-44.62365976</v>
      </c>
      <c r="O502" s="9" t="n">
        <v>-3.51660473</v>
      </c>
      <c r="P502" s="8" t="n">
        <v>1000</v>
      </c>
      <c r="Q502" s="8" t="n">
        <v>46146444</v>
      </c>
      <c r="R502" s="8" t="n">
        <v>46146665</v>
      </c>
      <c r="S502" s="8" t="n">
        <f aca="false">46145457-R502</f>
        <v>-1208</v>
      </c>
      <c r="T502" s="8" t="n">
        <f aca="false">46145457-Q502</f>
        <v>-987</v>
      </c>
      <c r="U502" s="8" t="n">
        <f aca="false">T502-S502</f>
        <v>221</v>
      </c>
      <c r="V502" s="8" t="s">
        <v>29</v>
      </c>
    </row>
    <row r="503" customFormat="false" ht="15" hidden="false" customHeight="false" outlineLevel="0" collapsed="false">
      <c r="A503" s="6"/>
      <c r="B503" s="6"/>
      <c r="C503" s="6"/>
      <c r="D503" s="6"/>
      <c r="E503" s="6"/>
      <c r="F503" s="6"/>
      <c r="G503" s="16"/>
      <c r="H503" s="6"/>
      <c r="I503" s="6"/>
      <c r="J503" s="6"/>
      <c r="K503" s="19"/>
      <c r="L503" s="19"/>
      <c r="M503" s="8" t="s">
        <v>34</v>
      </c>
      <c r="N503" s="9" t="n">
        <v>-49.92809841</v>
      </c>
      <c r="O503" s="9" t="n">
        <v>-3.284384129</v>
      </c>
      <c r="P503" s="8" t="n">
        <v>475</v>
      </c>
      <c r="Q503" s="8" t="n">
        <v>46146448</v>
      </c>
      <c r="R503" s="8" t="n">
        <v>46146712</v>
      </c>
      <c r="S503" s="8" t="n">
        <f aca="false">46145457-R503</f>
        <v>-1255</v>
      </c>
      <c r="T503" s="8" t="n">
        <f aca="false">46145457-Q503</f>
        <v>-991</v>
      </c>
      <c r="U503" s="8" t="n">
        <f aca="false">T503-S503</f>
        <v>264</v>
      </c>
      <c r="V503" s="8" t="s">
        <v>29</v>
      </c>
    </row>
    <row r="504" customFormat="false" ht="15" hidden="false" customHeight="false" outlineLevel="0" collapsed="false">
      <c r="A504" s="6"/>
      <c r="B504" s="6"/>
      <c r="C504" s="6"/>
      <c r="D504" s="6"/>
      <c r="E504" s="6"/>
      <c r="F504" s="6"/>
      <c r="G504" s="16"/>
      <c r="H504" s="6"/>
      <c r="I504" s="6"/>
      <c r="J504" s="6"/>
      <c r="K504" s="19"/>
      <c r="L504" s="19"/>
      <c r="M504" s="8" t="s">
        <v>77</v>
      </c>
      <c r="N504" s="9" t="n">
        <v>-45.78248391</v>
      </c>
      <c r="O504" s="9" t="n">
        <v>-3.399785095</v>
      </c>
      <c r="P504" s="8" t="n">
        <v>186</v>
      </c>
      <c r="Q504" s="8" t="n">
        <v>46146462</v>
      </c>
      <c r="R504" s="8" t="n">
        <v>46146666</v>
      </c>
      <c r="S504" s="8" t="n">
        <f aca="false">46145457-R504</f>
        <v>-1209</v>
      </c>
      <c r="T504" s="8" t="n">
        <f aca="false">46145457-Q504</f>
        <v>-1005</v>
      </c>
      <c r="U504" s="8" t="n">
        <f aca="false">T504-S504</f>
        <v>204</v>
      </c>
      <c r="V504" s="8" t="s">
        <v>29</v>
      </c>
    </row>
    <row r="505" customFormat="false" ht="15" hidden="false" customHeight="false" outlineLevel="0" collapsed="false">
      <c r="A505" s="6"/>
      <c r="B505" s="6"/>
      <c r="C505" s="6"/>
      <c r="D505" s="6"/>
      <c r="E505" s="6"/>
      <c r="F505" s="6"/>
      <c r="G505" s="16"/>
      <c r="H505" s="6"/>
      <c r="I505" s="6"/>
      <c r="J505" s="6"/>
      <c r="K505" s="19"/>
      <c r="L505" s="19"/>
      <c r="M505" s="8" t="s">
        <v>34</v>
      </c>
      <c r="N505" s="9" t="n">
        <f aca="false">-49.92809841</f>
        <v>-49.92809841</v>
      </c>
      <c r="O505" s="9" t="n">
        <v>-3.284384129</v>
      </c>
      <c r="P505" s="8" t="n">
        <v>658</v>
      </c>
      <c r="Q505" s="8" t="n">
        <v>46146472</v>
      </c>
      <c r="R505" s="8" t="n">
        <v>46146702</v>
      </c>
      <c r="S505" s="8" t="n">
        <f aca="false">46145457-R505</f>
        <v>-1245</v>
      </c>
      <c r="T505" s="8" t="n">
        <f aca="false">46145457-Q505</f>
        <v>-1015</v>
      </c>
      <c r="U505" s="8" t="n">
        <f aca="false">T505-S505</f>
        <v>230</v>
      </c>
      <c r="V505" s="8" t="s">
        <v>29</v>
      </c>
    </row>
    <row r="506" customFormat="false" ht="15" hidden="false" customHeight="false" outlineLevel="0" collapsed="false">
      <c r="A506" s="6"/>
      <c r="B506" s="6"/>
      <c r="C506" s="6"/>
      <c r="D506" s="6"/>
      <c r="E506" s="6"/>
      <c r="F506" s="6"/>
      <c r="G506" s="16"/>
      <c r="H506" s="6"/>
      <c r="I506" s="6"/>
      <c r="J506" s="6"/>
      <c r="K506" s="19"/>
      <c r="L506" s="19"/>
      <c r="M506" s="8" t="s">
        <v>98</v>
      </c>
      <c r="N506" s="9" t="n">
        <v>-51.68423692</v>
      </c>
      <c r="O506" s="9" t="n">
        <v>-4.7988532</v>
      </c>
      <c r="P506" s="8" t="n">
        <v>153</v>
      </c>
      <c r="Q506" s="8" t="n">
        <v>46146869</v>
      </c>
      <c r="R506" s="8" t="n">
        <v>46147125</v>
      </c>
      <c r="S506" s="8" t="n">
        <f aca="false">46145457-R506</f>
        <v>-1668</v>
      </c>
      <c r="T506" s="8" t="n">
        <f aca="false">46145457-Q506</f>
        <v>-1412</v>
      </c>
      <c r="U506" s="8" t="n">
        <f aca="false">T506-S506</f>
        <v>256</v>
      </c>
      <c r="V506" s="8" t="s">
        <v>29</v>
      </c>
    </row>
    <row r="507" customFormat="false" ht="15" hidden="false" customHeight="false" outlineLevel="0" collapsed="false">
      <c r="A507" s="6"/>
      <c r="B507" s="6"/>
      <c r="C507" s="6"/>
      <c r="D507" s="6"/>
      <c r="E507" s="6"/>
      <c r="F507" s="6"/>
      <c r="G507" s="16"/>
      <c r="H507" s="6"/>
      <c r="I507" s="6"/>
      <c r="J507" s="6"/>
      <c r="K507" s="19"/>
      <c r="L507" s="19"/>
      <c r="M507" s="8" t="s">
        <v>45</v>
      </c>
      <c r="N507" s="9" t="n">
        <v>-47.1929058</v>
      </c>
      <c r="O507" s="9" t="n">
        <v>-4.096752534</v>
      </c>
      <c r="P507" s="8" t="n">
        <v>136</v>
      </c>
      <c r="Q507" s="8" t="n">
        <v>46146918</v>
      </c>
      <c r="R507" s="8" t="n">
        <v>46147188</v>
      </c>
      <c r="S507" s="8" t="n">
        <f aca="false">46145457-R507</f>
        <v>-1731</v>
      </c>
      <c r="T507" s="8" t="n">
        <f aca="false">46145457-Q507</f>
        <v>-1461</v>
      </c>
      <c r="U507" s="8" t="n">
        <f aca="false">T507-S507</f>
        <v>270</v>
      </c>
      <c r="V507" s="8" t="s">
        <v>29</v>
      </c>
    </row>
    <row r="508" customFormat="false" ht="15" hidden="false" customHeight="false" outlineLevel="0" collapsed="false">
      <c r="A508" s="6"/>
      <c r="B508" s="6"/>
      <c r="C508" s="6"/>
      <c r="D508" s="6"/>
      <c r="E508" s="6"/>
      <c r="F508" s="6"/>
      <c r="G508" s="16"/>
      <c r="H508" s="6"/>
      <c r="I508" s="6"/>
      <c r="J508" s="6"/>
      <c r="K508" s="19"/>
      <c r="L508" s="19"/>
      <c r="M508" s="8" t="s">
        <v>52</v>
      </c>
      <c r="N508" s="9" t="n">
        <v>-45.79973566</v>
      </c>
      <c r="O508" s="9" t="n">
        <v>-3.640778427</v>
      </c>
      <c r="P508" s="8" t="n">
        <v>174</v>
      </c>
      <c r="Q508" s="8" t="n">
        <v>46146934</v>
      </c>
      <c r="R508" s="8" t="n">
        <v>46147198</v>
      </c>
      <c r="S508" s="8" t="n">
        <f aca="false">46145457-R508</f>
        <v>-1741</v>
      </c>
      <c r="T508" s="8" t="n">
        <f aca="false">46145457-Q508</f>
        <v>-1477</v>
      </c>
      <c r="U508" s="8" t="n">
        <f aca="false">T508-S508</f>
        <v>264</v>
      </c>
      <c r="V508" s="8" t="s">
        <v>29</v>
      </c>
    </row>
    <row r="509" customFormat="false" ht="15" hidden="false" customHeight="false" outlineLevel="0" collapsed="false">
      <c r="A509" s="6"/>
      <c r="B509" s="6"/>
      <c r="C509" s="6"/>
      <c r="D509" s="6"/>
      <c r="E509" s="6"/>
      <c r="F509" s="6"/>
      <c r="G509" s="16"/>
      <c r="H509" s="6"/>
      <c r="I509" s="6"/>
      <c r="J509" s="6"/>
      <c r="K509" s="19"/>
      <c r="L509" s="19"/>
      <c r="M509" s="8" t="s">
        <v>95</v>
      </c>
      <c r="N509" s="9" t="n">
        <v>-47.0676523</v>
      </c>
      <c r="O509" s="9" t="n">
        <v>-3.66834827</v>
      </c>
      <c r="P509" s="8" t="n">
        <v>130</v>
      </c>
      <c r="Q509" s="8" t="n">
        <v>46148788</v>
      </c>
      <c r="R509" s="8" t="n">
        <v>46149104</v>
      </c>
      <c r="S509" s="8" t="n">
        <f aca="false">46145457-R509</f>
        <v>-3647</v>
      </c>
      <c r="T509" s="8" t="n">
        <f aca="false">46145457-Q509</f>
        <v>-3331</v>
      </c>
      <c r="U509" s="8" t="n">
        <f aca="false">T509-S509</f>
        <v>316</v>
      </c>
      <c r="V509" s="8" t="s">
        <v>29</v>
      </c>
    </row>
    <row r="510" customFormat="false" ht="15" hidden="false" customHeight="false" outlineLevel="0" collapsed="false">
      <c r="A510" s="6"/>
      <c r="B510" s="6"/>
      <c r="C510" s="6"/>
      <c r="D510" s="6"/>
      <c r="E510" s="6"/>
      <c r="F510" s="6"/>
      <c r="G510" s="16"/>
      <c r="H510" s="6"/>
      <c r="I510" s="6"/>
      <c r="J510" s="6"/>
      <c r="K510" s="19"/>
      <c r="L510" s="19"/>
      <c r="M510" s="8" t="s">
        <v>137</v>
      </c>
      <c r="N510" s="9" t="n">
        <v>-50.24994471</v>
      </c>
      <c r="O510" s="9" t="n">
        <v>-2.297383029</v>
      </c>
      <c r="P510" s="8" t="n">
        <v>1000</v>
      </c>
      <c r="Q510" s="8" t="n">
        <v>46148793</v>
      </c>
      <c r="R510" s="8" t="n">
        <v>46149153</v>
      </c>
      <c r="S510" s="8" t="n">
        <f aca="false">46145457-R510</f>
        <v>-3696</v>
      </c>
      <c r="T510" s="8" t="n">
        <f aca="false">46145457-Q510</f>
        <v>-3336</v>
      </c>
      <c r="U510" s="8" t="n">
        <f aca="false">T510-S510</f>
        <v>360</v>
      </c>
      <c r="V510" s="8" t="s">
        <v>29</v>
      </c>
    </row>
    <row r="511" customFormat="false" ht="15" hidden="false" customHeight="false" outlineLevel="0" collapsed="false">
      <c r="A511" s="6"/>
      <c r="B511" s="6"/>
      <c r="C511" s="6"/>
      <c r="D511" s="6"/>
      <c r="E511" s="6"/>
      <c r="F511" s="6"/>
      <c r="G511" s="16"/>
      <c r="H511" s="6"/>
      <c r="I511" s="6"/>
      <c r="J511" s="6"/>
      <c r="K511" s="19"/>
      <c r="L511" s="19"/>
      <c r="M511" s="8" t="s">
        <v>101</v>
      </c>
      <c r="N511" s="9" t="n">
        <f aca="false">-49.40009248</f>
        <v>-49.40009248</v>
      </c>
      <c r="O511" s="9" t="n">
        <v>-6.866084531</v>
      </c>
      <c r="P511" s="8" t="n">
        <v>273</v>
      </c>
      <c r="Q511" s="8" t="n">
        <v>46148809</v>
      </c>
      <c r="R511" s="8" t="n">
        <v>46149093</v>
      </c>
      <c r="S511" s="8" t="n">
        <f aca="false">46145457-R511</f>
        <v>-3636</v>
      </c>
      <c r="T511" s="8" t="n">
        <f aca="false">46145457-Q511</f>
        <v>-3352</v>
      </c>
      <c r="U511" s="8" t="n">
        <f aca="false">T511-S511</f>
        <v>284</v>
      </c>
      <c r="V511" s="8" t="s">
        <v>29</v>
      </c>
    </row>
    <row r="512" customFormat="false" ht="15" hidden="false" customHeight="false" outlineLevel="0" collapsed="false">
      <c r="A512" s="6"/>
      <c r="B512" s="6"/>
      <c r="C512" s="6"/>
      <c r="D512" s="6"/>
      <c r="E512" s="6"/>
      <c r="F512" s="6"/>
      <c r="G512" s="16"/>
      <c r="H512" s="6"/>
      <c r="I512" s="6"/>
      <c r="J512" s="6"/>
      <c r="K512" s="19"/>
      <c r="L512" s="19"/>
      <c r="M512" s="8" t="s">
        <v>102</v>
      </c>
      <c r="N512" s="9" t="n">
        <v>-46.19390148</v>
      </c>
      <c r="O512" s="9" t="n">
        <v>-3.978591084</v>
      </c>
      <c r="P512" s="8" t="n">
        <v>289</v>
      </c>
      <c r="Q512" s="8" t="n">
        <v>46148812</v>
      </c>
      <c r="R512" s="8" t="n">
        <v>46149088</v>
      </c>
      <c r="S512" s="8" t="n">
        <f aca="false">46145457-R512</f>
        <v>-3631</v>
      </c>
      <c r="T512" s="8" t="n">
        <f aca="false">46145457-Q512</f>
        <v>-3355</v>
      </c>
      <c r="U512" s="8" t="n">
        <f aca="false">T512-S512</f>
        <v>276</v>
      </c>
      <c r="V512" s="8" t="s">
        <v>29</v>
      </c>
    </row>
    <row r="513" customFormat="false" ht="15" hidden="false" customHeight="false" outlineLevel="0" collapsed="false">
      <c r="A513" s="6"/>
      <c r="B513" s="6"/>
      <c r="C513" s="6"/>
      <c r="D513" s="6"/>
      <c r="E513" s="6"/>
      <c r="F513" s="6"/>
      <c r="G513" s="16"/>
      <c r="H513" s="6"/>
      <c r="I513" s="6"/>
      <c r="J513" s="6"/>
      <c r="K513" s="19"/>
      <c r="L513" s="19"/>
      <c r="M513" s="8" t="s">
        <v>166</v>
      </c>
      <c r="N513" s="9" t="n">
        <v>-47.71239566</v>
      </c>
      <c r="O513" s="9" t="n">
        <v>-3.527273766</v>
      </c>
      <c r="P513" s="8" t="n">
        <v>1000</v>
      </c>
      <c r="Q513" s="8" t="n">
        <v>46148814</v>
      </c>
      <c r="R513" s="8" t="n">
        <v>46149148</v>
      </c>
      <c r="S513" s="8" t="n">
        <f aca="false">46145457-R513</f>
        <v>-3691</v>
      </c>
      <c r="T513" s="8" t="n">
        <f aca="false">46145457-Q513</f>
        <v>-3357</v>
      </c>
      <c r="U513" s="8" t="n">
        <f aca="false">T513-S513</f>
        <v>334</v>
      </c>
      <c r="V513" s="8" t="s">
        <v>29</v>
      </c>
    </row>
    <row r="514" customFormat="false" ht="15" hidden="false" customHeight="false" outlineLevel="0" collapsed="false">
      <c r="A514" s="6"/>
      <c r="B514" s="6"/>
      <c r="C514" s="6"/>
      <c r="D514" s="6"/>
      <c r="E514" s="6"/>
      <c r="F514" s="6"/>
      <c r="G514" s="16"/>
      <c r="H514" s="6"/>
      <c r="I514" s="6"/>
      <c r="J514" s="6"/>
      <c r="K514" s="19"/>
      <c r="L514" s="19"/>
      <c r="M514" s="8" t="s">
        <v>122</v>
      </c>
      <c r="N514" s="9" t="n">
        <v>-52.34272033</v>
      </c>
      <c r="O514" s="9" t="n">
        <v>-6.60620439</v>
      </c>
      <c r="P514" s="8" t="n">
        <v>1000</v>
      </c>
      <c r="Q514" s="8" t="n">
        <v>46148836</v>
      </c>
      <c r="R514" s="8" t="n">
        <v>46149062</v>
      </c>
      <c r="S514" s="8" t="n">
        <f aca="false">46145457-R514</f>
        <v>-3605</v>
      </c>
      <c r="T514" s="8" t="n">
        <f aca="false">46145457-Q514</f>
        <v>-3379</v>
      </c>
      <c r="U514" s="8" t="n">
        <f aca="false">T514-S514</f>
        <v>226</v>
      </c>
      <c r="V514" s="8" t="s">
        <v>29</v>
      </c>
    </row>
    <row r="515" customFormat="false" ht="15" hidden="false" customHeight="false" outlineLevel="0" collapsed="false">
      <c r="A515" s="6"/>
      <c r="B515" s="6"/>
      <c r="C515" s="6"/>
      <c r="D515" s="6"/>
      <c r="E515" s="6"/>
      <c r="F515" s="6"/>
      <c r="G515" s="16"/>
      <c r="H515" s="6"/>
      <c r="I515" s="6"/>
      <c r="J515" s="6"/>
      <c r="K515" s="19"/>
      <c r="L515" s="19"/>
      <c r="M515" s="8" t="s">
        <v>52</v>
      </c>
      <c r="N515" s="9" t="n">
        <v>-45.79973566</v>
      </c>
      <c r="O515" s="9" t="n">
        <v>-3.640778427</v>
      </c>
      <c r="P515" s="8" t="n">
        <v>1000</v>
      </c>
      <c r="Q515" s="8" t="n">
        <v>46148838</v>
      </c>
      <c r="R515" s="8" t="n">
        <v>46149085</v>
      </c>
      <c r="S515" s="8" t="n">
        <f aca="false">46145457-R515</f>
        <v>-3628</v>
      </c>
      <c r="T515" s="8" t="n">
        <f aca="false">46145457-Q515</f>
        <v>-3381</v>
      </c>
      <c r="U515" s="8" t="n">
        <f aca="false">T515-S515</f>
        <v>247</v>
      </c>
      <c r="V515" s="8" t="s">
        <v>29</v>
      </c>
    </row>
    <row r="516" customFormat="false" ht="15" hidden="false" customHeight="false" outlineLevel="0" collapsed="false">
      <c r="A516" s="6"/>
      <c r="B516" s="6"/>
      <c r="C516" s="6"/>
      <c r="D516" s="6"/>
      <c r="E516" s="6"/>
      <c r="F516" s="6"/>
      <c r="G516" s="16"/>
      <c r="H516" s="6"/>
      <c r="I516" s="6"/>
      <c r="J516" s="6"/>
      <c r="K516" s="19"/>
      <c r="L516" s="19"/>
      <c r="M516" s="8" t="s">
        <v>61</v>
      </c>
      <c r="N516" s="9" t="n">
        <v>-47.00070924</v>
      </c>
      <c r="O516" s="9" t="n">
        <v>-5.597890757</v>
      </c>
      <c r="P516" s="8" t="n">
        <v>141</v>
      </c>
      <c r="Q516" s="8" t="n">
        <v>46148844</v>
      </c>
      <c r="R516" s="8" t="n">
        <v>46149120</v>
      </c>
      <c r="S516" s="8" t="n">
        <f aca="false">46145457-R516</f>
        <v>-3663</v>
      </c>
      <c r="T516" s="8" t="n">
        <f aca="false">46145457-Q516</f>
        <v>-3387</v>
      </c>
      <c r="U516" s="8" t="n">
        <f aca="false">T516-S516</f>
        <v>276</v>
      </c>
      <c r="V516" s="8" t="s">
        <v>29</v>
      </c>
    </row>
    <row r="517" customFormat="false" ht="15" hidden="false" customHeight="false" outlineLevel="0" collapsed="false">
      <c r="A517" s="6"/>
      <c r="B517" s="6"/>
      <c r="C517" s="6"/>
      <c r="D517" s="6"/>
      <c r="E517" s="6"/>
      <c r="F517" s="6"/>
      <c r="G517" s="16"/>
      <c r="H517" s="6"/>
      <c r="I517" s="6"/>
      <c r="J517" s="6"/>
      <c r="K517" s="19"/>
      <c r="L517" s="19"/>
      <c r="M517" s="8" t="s">
        <v>186</v>
      </c>
      <c r="N517" s="9" t="n">
        <v>-43.96835285</v>
      </c>
      <c r="O517" s="9" t="n">
        <v>-3.766831016</v>
      </c>
      <c r="P517" s="8" t="n">
        <v>500</v>
      </c>
      <c r="Q517" s="8" t="n">
        <v>46148854</v>
      </c>
      <c r="R517" s="8" t="n">
        <v>46149028</v>
      </c>
      <c r="S517" s="8" t="n">
        <f aca="false">46145457-R517</f>
        <v>-3571</v>
      </c>
      <c r="T517" s="8" t="n">
        <f aca="false">46145457-Q517</f>
        <v>-3397</v>
      </c>
      <c r="U517" s="8" t="n">
        <f aca="false">T517-S517</f>
        <v>174</v>
      </c>
      <c r="V517" s="8" t="s">
        <v>29</v>
      </c>
    </row>
    <row r="518" customFormat="false" ht="15" hidden="false" customHeight="false" outlineLevel="0" collapsed="false">
      <c r="A518" s="6"/>
      <c r="B518" s="6"/>
      <c r="C518" s="6"/>
      <c r="D518" s="6"/>
      <c r="E518" s="6"/>
      <c r="F518" s="6"/>
      <c r="G518" s="16"/>
      <c r="H518" s="6"/>
      <c r="I518" s="6"/>
      <c r="J518" s="6"/>
      <c r="K518" s="19"/>
      <c r="L518" s="19"/>
      <c r="M518" s="8" t="s">
        <v>141</v>
      </c>
      <c r="N518" s="9" t="n">
        <v>-45.36736028</v>
      </c>
      <c r="O518" s="9" t="n">
        <v>-2.057577603</v>
      </c>
      <c r="P518" s="8" t="n">
        <v>257</v>
      </c>
      <c r="Q518" s="8" t="n">
        <v>46148918</v>
      </c>
      <c r="R518" s="8" t="n">
        <v>46149128</v>
      </c>
      <c r="S518" s="8" t="n">
        <f aca="false">46145457-R518</f>
        <v>-3671</v>
      </c>
      <c r="T518" s="8" t="n">
        <f aca="false">46145457-Q518</f>
        <v>-3461</v>
      </c>
      <c r="U518" s="8" t="n">
        <f aca="false">T518-S518</f>
        <v>210</v>
      </c>
      <c r="V518" s="8" t="s">
        <v>29</v>
      </c>
    </row>
    <row r="519" customFormat="false" ht="15" hidden="false" customHeight="false" outlineLevel="0" collapsed="false">
      <c r="A519" s="6"/>
      <c r="B519" s="6"/>
      <c r="C519" s="6"/>
      <c r="D519" s="6"/>
      <c r="E519" s="6"/>
      <c r="F519" s="6"/>
      <c r="G519" s="16"/>
      <c r="H519" s="6"/>
      <c r="I519" s="6"/>
      <c r="J519" s="6"/>
      <c r="K519" s="19"/>
      <c r="L519" s="19"/>
      <c r="M519" s="8" t="s">
        <v>78</v>
      </c>
      <c r="N519" s="9" t="n">
        <v>-44.16843298</v>
      </c>
      <c r="O519" s="9" t="n">
        <v>-3.914642604</v>
      </c>
      <c r="P519" s="8" t="n">
        <v>650</v>
      </c>
      <c r="Q519" s="8" t="n">
        <v>46149227</v>
      </c>
      <c r="R519" s="8" t="n">
        <v>46149737</v>
      </c>
      <c r="S519" s="8" t="n">
        <f aca="false">46145457-R519</f>
        <v>-4280</v>
      </c>
      <c r="T519" s="8" t="n">
        <f aca="false">46145457-Q519</f>
        <v>-3770</v>
      </c>
      <c r="U519" s="8" t="n">
        <f aca="false">T519-S519</f>
        <v>510</v>
      </c>
      <c r="V519" s="8" t="s">
        <v>29</v>
      </c>
    </row>
    <row r="520" customFormat="false" ht="15" hidden="false" customHeight="false" outlineLevel="0" collapsed="false">
      <c r="A520" s="6"/>
      <c r="B520" s="6"/>
      <c r="C520" s="6"/>
      <c r="D520" s="6"/>
      <c r="E520" s="6"/>
      <c r="F520" s="6"/>
      <c r="G520" s="16"/>
      <c r="H520" s="6"/>
      <c r="I520" s="6"/>
      <c r="J520" s="6"/>
      <c r="K520" s="19"/>
      <c r="L520" s="19"/>
      <c r="M520" s="8" t="s">
        <v>58</v>
      </c>
      <c r="N520" s="9" t="n">
        <v>-52.20587261</v>
      </c>
      <c r="O520" s="9" t="n">
        <v>-3.376502597</v>
      </c>
      <c r="P520" s="8" t="n">
        <v>127</v>
      </c>
      <c r="Q520" s="8" t="n">
        <v>46149307</v>
      </c>
      <c r="R520" s="8" t="n">
        <v>46149757</v>
      </c>
      <c r="S520" s="8" t="n">
        <f aca="false">46145457-R520</f>
        <v>-4300</v>
      </c>
      <c r="T520" s="8" t="n">
        <f aca="false">46145457-Q520</f>
        <v>-3850</v>
      </c>
      <c r="U520" s="8" t="n">
        <f aca="false">T520-S520</f>
        <v>450</v>
      </c>
      <c r="V520" s="8" t="s">
        <v>29</v>
      </c>
    </row>
    <row r="521" customFormat="false" ht="15" hidden="false" customHeight="false" outlineLevel="0" collapsed="false">
      <c r="A521" s="6"/>
      <c r="B521" s="6"/>
      <c r="C521" s="6"/>
      <c r="D521" s="6"/>
      <c r="E521" s="6"/>
      <c r="F521" s="6"/>
      <c r="G521" s="16"/>
      <c r="H521" s="6"/>
      <c r="I521" s="6"/>
      <c r="J521" s="6"/>
      <c r="K521" s="19"/>
      <c r="L521" s="19"/>
      <c r="M521" s="8" t="s">
        <v>101</v>
      </c>
      <c r="N521" s="9" t="n">
        <f aca="false">-49.40009248</f>
        <v>-49.40009248</v>
      </c>
      <c r="O521" s="9" t="n">
        <v>-6.866084531</v>
      </c>
      <c r="P521" s="8" t="n">
        <v>285</v>
      </c>
      <c r="Q521" s="8" t="n">
        <v>46149311</v>
      </c>
      <c r="R521" s="8" t="n">
        <v>46149595</v>
      </c>
      <c r="S521" s="8" t="n">
        <f aca="false">46145457-R521</f>
        <v>-4138</v>
      </c>
      <c r="T521" s="8" t="n">
        <f aca="false">46145457-Q521</f>
        <v>-3854</v>
      </c>
      <c r="U521" s="8" t="n">
        <f aca="false">T521-S521</f>
        <v>284</v>
      </c>
      <c r="V521" s="8" t="s">
        <v>29</v>
      </c>
    </row>
    <row r="522" customFormat="false" ht="15" hidden="false" customHeight="false" outlineLevel="0" collapsed="false">
      <c r="A522" s="6"/>
      <c r="B522" s="6"/>
      <c r="C522" s="6"/>
      <c r="D522" s="6"/>
      <c r="E522" s="6"/>
      <c r="F522" s="6"/>
      <c r="G522" s="16"/>
      <c r="H522" s="6"/>
      <c r="I522" s="6"/>
      <c r="J522" s="6"/>
      <c r="K522" s="19"/>
      <c r="L522" s="19"/>
      <c r="M522" s="8" t="s">
        <v>132</v>
      </c>
      <c r="N522" s="9" t="n">
        <v>-91.0662218</v>
      </c>
      <c r="O522" s="9" t="n">
        <v>-12.83039491</v>
      </c>
      <c r="P522" s="8" t="n">
        <v>339</v>
      </c>
      <c r="Q522" s="8" t="n">
        <v>46149320</v>
      </c>
      <c r="R522" s="8" t="n">
        <v>46149590</v>
      </c>
      <c r="S522" s="8" t="n">
        <f aca="false">46145457-R522</f>
        <v>-4133</v>
      </c>
      <c r="T522" s="8" t="n">
        <f aca="false">46145457-Q522</f>
        <v>-3863</v>
      </c>
      <c r="U522" s="8" t="n">
        <f aca="false">T522-S522</f>
        <v>270</v>
      </c>
      <c r="V522" s="8" t="s">
        <v>29</v>
      </c>
    </row>
    <row r="523" customFormat="false" ht="15" hidden="false" customHeight="false" outlineLevel="0" collapsed="false">
      <c r="A523" s="6"/>
      <c r="B523" s="6"/>
      <c r="C523" s="6"/>
      <c r="D523" s="6"/>
      <c r="E523" s="6"/>
      <c r="F523" s="6"/>
      <c r="G523" s="16"/>
      <c r="H523" s="6"/>
      <c r="I523" s="6"/>
      <c r="J523" s="6"/>
      <c r="K523" s="19"/>
      <c r="L523" s="19"/>
      <c r="M523" s="8" t="s">
        <v>187</v>
      </c>
      <c r="N523" s="9" t="n">
        <v>-55.72553718</v>
      </c>
      <c r="O523" s="9" t="n">
        <v>-5.011892379</v>
      </c>
      <c r="P523" s="8" t="n">
        <v>316</v>
      </c>
      <c r="Q523" s="8" t="n">
        <v>46149325</v>
      </c>
      <c r="R523" s="8" t="n">
        <v>46149575</v>
      </c>
      <c r="S523" s="8" t="n">
        <f aca="false">46145457-R523</f>
        <v>-4118</v>
      </c>
      <c r="T523" s="8" t="n">
        <f aca="false">46145457-Q523</f>
        <v>-3868</v>
      </c>
      <c r="U523" s="8" t="n">
        <f aca="false">T523-S523</f>
        <v>250</v>
      </c>
      <c r="V523" s="8" t="s">
        <v>29</v>
      </c>
    </row>
    <row r="524" customFormat="false" ht="15" hidden="false" customHeight="false" outlineLevel="0" collapsed="false">
      <c r="A524" s="6"/>
      <c r="B524" s="6"/>
      <c r="C524" s="6"/>
      <c r="D524" s="6"/>
      <c r="E524" s="6"/>
      <c r="F524" s="6"/>
      <c r="G524" s="16"/>
      <c r="H524" s="6"/>
      <c r="I524" s="6"/>
      <c r="J524" s="6"/>
      <c r="K524" s="19"/>
      <c r="L524" s="19"/>
      <c r="M524" s="8" t="s">
        <v>60</v>
      </c>
      <c r="N524" s="9" t="n">
        <v>-47.29405632</v>
      </c>
      <c r="O524" s="9" t="n">
        <v>-7.241885316</v>
      </c>
      <c r="P524" s="8" t="n">
        <v>335</v>
      </c>
      <c r="Q524" s="8" t="n">
        <v>46149337</v>
      </c>
      <c r="R524" s="8" t="n">
        <v>46149607</v>
      </c>
      <c r="S524" s="8" t="n">
        <f aca="false">46145457-R524</f>
        <v>-4150</v>
      </c>
      <c r="T524" s="8" t="n">
        <f aca="false">46145457-Q524</f>
        <v>-3880</v>
      </c>
      <c r="U524" s="8" t="n">
        <f aca="false">T524-S524</f>
        <v>270</v>
      </c>
      <c r="V524" s="8" t="s">
        <v>29</v>
      </c>
    </row>
    <row r="525" customFormat="false" ht="15" hidden="false" customHeight="false" outlineLevel="0" collapsed="false">
      <c r="A525" s="6"/>
      <c r="B525" s="6"/>
      <c r="C525" s="6"/>
      <c r="D525" s="6"/>
      <c r="E525" s="6"/>
      <c r="F525" s="6"/>
      <c r="G525" s="16"/>
      <c r="H525" s="6"/>
      <c r="I525" s="6"/>
      <c r="J525" s="6"/>
      <c r="K525" s="19"/>
      <c r="L525" s="19"/>
      <c r="M525" s="8" t="s">
        <v>64</v>
      </c>
      <c r="N525" s="9" t="n">
        <v>-47.29815288</v>
      </c>
      <c r="O525" s="9" t="n">
        <v>-3.705302905</v>
      </c>
      <c r="P525" s="8" t="n">
        <v>206</v>
      </c>
      <c r="Q525" s="8" t="n">
        <v>46149344</v>
      </c>
      <c r="R525" s="8" t="n">
        <v>46149614</v>
      </c>
      <c r="S525" s="8" t="n">
        <f aca="false">46145457-R525</f>
        <v>-4157</v>
      </c>
      <c r="T525" s="8" t="n">
        <f aca="false">46145457-Q525</f>
        <v>-3887</v>
      </c>
      <c r="U525" s="8" t="n">
        <f aca="false">T525-S525</f>
        <v>270</v>
      </c>
      <c r="V525" s="8" t="s">
        <v>29</v>
      </c>
    </row>
    <row r="526" customFormat="false" ht="15" hidden="false" customHeight="false" outlineLevel="0" collapsed="false">
      <c r="A526" s="6"/>
      <c r="B526" s="6"/>
      <c r="C526" s="6"/>
      <c r="D526" s="6"/>
      <c r="E526" s="6"/>
      <c r="F526" s="6"/>
      <c r="G526" s="16"/>
      <c r="H526" s="6"/>
      <c r="I526" s="6"/>
      <c r="J526" s="6"/>
      <c r="K526" s="19"/>
      <c r="L526" s="19"/>
      <c r="M526" s="8" t="s">
        <v>88</v>
      </c>
      <c r="N526" s="9" t="n">
        <v>-50.57267204</v>
      </c>
      <c r="O526" s="9" t="n">
        <v>-5.885167548</v>
      </c>
      <c r="P526" s="8" t="n">
        <v>112</v>
      </c>
      <c r="Q526" s="8" t="n">
        <v>46149345</v>
      </c>
      <c r="R526" s="8" t="n">
        <v>46149575</v>
      </c>
      <c r="S526" s="8" t="n">
        <f aca="false">46145457-R526</f>
        <v>-4118</v>
      </c>
      <c r="T526" s="8" t="n">
        <f aca="false">46145457-Q526</f>
        <v>-3888</v>
      </c>
      <c r="U526" s="8" t="n">
        <f aca="false">T526-S526</f>
        <v>230</v>
      </c>
      <c r="V526" s="8" t="s">
        <v>29</v>
      </c>
    </row>
    <row r="527" customFormat="false" ht="15" hidden="false" customHeight="false" outlineLevel="0" collapsed="false">
      <c r="A527" s="6"/>
      <c r="B527" s="6"/>
      <c r="C527" s="6"/>
      <c r="D527" s="6"/>
      <c r="E527" s="6"/>
      <c r="F527" s="6"/>
      <c r="G527" s="16"/>
      <c r="H527" s="6"/>
      <c r="I527" s="6"/>
      <c r="J527" s="6"/>
      <c r="K527" s="19"/>
      <c r="L527" s="19"/>
      <c r="M527" s="8" t="s">
        <v>75</v>
      </c>
      <c r="N527" s="9" t="n">
        <v>-44.61099973</v>
      </c>
      <c r="O527" s="9" t="n">
        <v>-3.043574904</v>
      </c>
      <c r="P527" s="8" t="n">
        <v>184</v>
      </c>
      <c r="Q527" s="8" t="n">
        <v>46149348</v>
      </c>
      <c r="R527" s="8" t="n">
        <v>46149639</v>
      </c>
      <c r="S527" s="8" t="n">
        <f aca="false">46145457-R527</f>
        <v>-4182</v>
      </c>
      <c r="T527" s="8" t="n">
        <f aca="false">46145457-Q527</f>
        <v>-3891</v>
      </c>
      <c r="U527" s="8" t="n">
        <f aca="false">T527-S527</f>
        <v>291</v>
      </c>
      <c r="V527" s="8" t="s">
        <v>29</v>
      </c>
    </row>
    <row r="528" customFormat="false" ht="15" hidden="false" customHeight="false" outlineLevel="0" collapsed="false">
      <c r="A528" s="6"/>
      <c r="B528" s="6"/>
      <c r="C528" s="6"/>
      <c r="D528" s="6"/>
      <c r="E528" s="6"/>
      <c r="F528" s="6"/>
      <c r="G528" s="16"/>
      <c r="H528" s="6"/>
      <c r="I528" s="6"/>
      <c r="J528" s="6"/>
      <c r="K528" s="19"/>
      <c r="L528" s="19"/>
      <c r="M528" s="8" t="s">
        <v>75</v>
      </c>
      <c r="N528" s="9" t="n">
        <v>-44.61099973</v>
      </c>
      <c r="O528" s="9" t="n">
        <v>-3.043574904</v>
      </c>
      <c r="P528" s="8" t="n">
        <v>110</v>
      </c>
      <c r="Q528" s="8" t="n">
        <v>46149349</v>
      </c>
      <c r="R528" s="8" t="n">
        <v>46149593</v>
      </c>
      <c r="S528" s="8" t="n">
        <f aca="false">46145457-R528</f>
        <v>-4136</v>
      </c>
      <c r="T528" s="8" t="n">
        <f aca="false">46145457-Q528</f>
        <v>-3892</v>
      </c>
      <c r="U528" s="8" t="n">
        <f aca="false">T528-S528</f>
        <v>244</v>
      </c>
      <c r="V528" s="8" t="s">
        <v>29</v>
      </c>
    </row>
    <row r="529" customFormat="false" ht="15" hidden="false" customHeight="false" outlineLevel="0" collapsed="false">
      <c r="A529" s="6"/>
      <c r="B529" s="6"/>
      <c r="C529" s="6"/>
      <c r="D529" s="6"/>
      <c r="E529" s="6"/>
      <c r="F529" s="6"/>
      <c r="G529" s="16"/>
      <c r="H529" s="6"/>
      <c r="I529" s="6"/>
      <c r="J529" s="6"/>
      <c r="K529" s="19"/>
      <c r="L529" s="19"/>
      <c r="M529" s="8" t="s">
        <v>68</v>
      </c>
      <c r="N529" s="9" t="n">
        <v>-55.51258205</v>
      </c>
      <c r="O529" s="9" t="n">
        <v>-3.441345707</v>
      </c>
      <c r="P529" s="8" t="n">
        <v>438</v>
      </c>
      <c r="Q529" s="8" t="n">
        <v>46149350</v>
      </c>
      <c r="R529" s="8" t="n">
        <v>46149592</v>
      </c>
      <c r="S529" s="8" t="n">
        <f aca="false">46145457-R529</f>
        <v>-4135</v>
      </c>
      <c r="T529" s="8" t="n">
        <f aca="false">46145457-Q529</f>
        <v>-3893</v>
      </c>
      <c r="U529" s="8" t="n">
        <f aca="false">T529-S529</f>
        <v>242</v>
      </c>
      <c r="V529" s="8" t="s">
        <v>29</v>
      </c>
    </row>
    <row r="530" customFormat="false" ht="15" hidden="false" customHeight="false" outlineLevel="0" collapsed="false">
      <c r="A530" s="6"/>
      <c r="B530" s="6"/>
      <c r="C530" s="6"/>
      <c r="D530" s="6"/>
      <c r="E530" s="6"/>
      <c r="F530" s="6"/>
      <c r="G530" s="16"/>
      <c r="H530" s="6"/>
      <c r="I530" s="6"/>
      <c r="J530" s="6"/>
      <c r="K530" s="19"/>
      <c r="L530" s="19"/>
      <c r="M530" s="13" t="s">
        <v>68</v>
      </c>
      <c r="N530" s="9" t="n">
        <v>-55.51258205</v>
      </c>
      <c r="O530" s="9" t="n">
        <v>-3.441345707</v>
      </c>
      <c r="P530" s="8" t="n">
        <v>438</v>
      </c>
      <c r="Q530" s="8" t="n">
        <v>46149350</v>
      </c>
      <c r="R530" s="8" t="n">
        <v>46149592</v>
      </c>
      <c r="S530" s="8" t="n">
        <f aca="false">46145457-R530</f>
        <v>-4135</v>
      </c>
      <c r="T530" s="8" t="n">
        <f aca="false">46145457-Q530</f>
        <v>-3893</v>
      </c>
      <c r="U530" s="8" t="n">
        <f aca="false">T530-S530</f>
        <v>242</v>
      </c>
      <c r="V530" s="8" t="s">
        <v>29</v>
      </c>
    </row>
    <row r="531" customFormat="false" ht="15" hidden="false" customHeight="false" outlineLevel="0" collapsed="false">
      <c r="A531" s="6"/>
      <c r="B531" s="6"/>
      <c r="C531" s="6"/>
      <c r="D531" s="6"/>
      <c r="E531" s="6"/>
      <c r="F531" s="6"/>
      <c r="G531" s="16"/>
      <c r="H531" s="6"/>
      <c r="I531" s="6"/>
      <c r="J531" s="6"/>
      <c r="K531" s="19"/>
      <c r="L531" s="19"/>
      <c r="M531" s="8" t="s">
        <v>56</v>
      </c>
      <c r="N531" s="9" t="n">
        <v>-48.87199787</v>
      </c>
      <c r="O531" s="9" t="n">
        <v>-3.628462897</v>
      </c>
      <c r="P531" s="8" t="n">
        <v>129</v>
      </c>
      <c r="Q531" s="8" t="n">
        <v>46149351</v>
      </c>
      <c r="R531" s="8" t="n">
        <v>46149655</v>
      </c>
      <c r="S531" s="8" t="n">
        <f aca="false">46145457-R531</f>
        <v>-4198</v>
      </c>
      <c r="T531" s="8" t="n">
        <f aca="false">46145457-Q531</f>
        <v>-3894</v>
      </c>
      <c r="U531" s="8" t="n">
        <f aca="false">T531-S531</f>
        <v>304</v>
      </c>
      <c r="V531" s="8" t="s">
        <v>29</v>
      </c>
    </row>
    <row r="532" customFormat="false" ht="15" hidden="false" customHeight="false" outlineLevel="0" collapsed="false">
      <c r="A532" s="6"/>
      <c r="B532" s="6"/>
      <c r="C532" s="6"/>
      <c r="D532" s="6"/>
      <c r="E532" s="6"/>
      <c r="F532" s="6"/>
      <c r="G532" s="16"/>
      <c r="H532" s="6"/>
      <c r="I532" s="6"/>
      <c r="J532" s="6"/>
      <c r="K532" s="19"/>
      <c r="L532" s="19"/>
      <c r="M532" s="8" t="s">
        <v>31</v>
      </c>
      <c r="N532" s="9" t="n">
        <v>-45.16928426</v>
      </c>
      <c r="O532" s="9" t="n">
        <v>-3.786097317</v>
      </c>
      <c r="P532" s="8" t="n">
        <v>62</v>
      </c>
      <c r="Q532" s="8" t="n">
        <v>46149352</v>
      </c>
      <c r="R532" s="8" t="n">
        <v>46149622</v>
      </c>
      <c r="S532" s="8" t="n">
        <f aca="false">46145457-R532</f>
        <v>-4165</v>
      </c>
      <c r="T532" s="8" t="n">
        <f aca="false">46145457-Q532</f>
        <v>-3895</v>
      </c>
      <c r="U532" s="8" t="n">
        <f aca="false">T532-S532</f>
        <v>270</v>
      </c>
      <c r="V532" s="8" t="s">
        <v>29</v>
      </c>
    </row>
    <row r="533" customFormat="false" ht="15" hidden="false" customHeight="false" outlineLevel="0" collapsed="false">
      <c r="A533" s="6"/>
      <c r="B533" s="6"/>
      <c r="C533" s="6"/>
      <c r="D533" s="6"/>
      <c r="E533" s="6"/>
      <c r="F533" s="6"/>
      <c r="G533" s="16"/>
      <c r="H533" s="6"/>
      <c r="I533" s="6"/>
      <c r="J533" s="6"/>
      <c r="K533" s="19"/>
      <c r="L533" s="19"/>
      <c r="M533" s="8" t="s">
        <v>51</v>
      </c>
      <c r="N533" s="9" t="n">
        <v>-44.79856936</v>
      </c>
      <c r="O533" s="9" t="n">
        <v>-4.048628319</v>
      </c>
      <c r="P533" s="8" t="n">
        <v>81</v>
      </c>
      <c r="Q533" s="8" t="n">
        <v>46149357</v>
      </c>
      <c r="R533" s="8" t="n">
        <v>46149601</v>
      </c>
      <c r="S533" s="8" t="n">
        <f aca="false">46145457-R533</f>
        <v>-4144</v>
      </c>
      <c r="T533" s="8" t="n">
        <f aca="false">46145457-Q533</f>
        <v>-3900</v>
      </c>
      <c r="U533" s="8" t="n">
        <f aca="false">T533-S533</f>
        <v>244</v>
      </c>
      <c r="V533" s="8" t="s">
        <v>29</v>
      </c>
    </row>
    <row r="534" customFormat="false" ht="15" hidden="false" customHeight="false" outlineLevel="0" collapsed="false">
      <c r="A534" s="6"/>
      <c r="B534" s="6"/>
      <c r="C534" s="6"/>
      <c r="D534" s="6"/>
      <c r="E534" s="6"/>
      <c r="F534" s="6"/>
      <c r="G534" s="16"/>
      <c r="H534" s="6"/>
      <c r="I534" s="6"/>
      <c r="J534" s="6"/>
      <c r="K534" s="19"/>
      <c r="L534" s="19"/>
      <c r="M534" s="8" t="s">
        <v>57</v>
      </c>
      <c r="N534" s="9" t="n">
        <v>-45.15120897</v>
      </c>
      <c r="O534" s="9" t="n">
        <v>-2.657087946</v>
      </c>
      <c r="P534" s="8" t="n">
        <v>1000</v>
      </c>
      <c r="Q534" s="8" t="n">
        <v>46149360</v>
      </c>
      <c r="R534" s="8" t="n">
        <v>46149613</v>
      </c>
      <c r="S534" s="8" t="n">
        <f aca="false">46145457-R534</f>
        <v>-4156</v>
      </c>
      <c r="T534" s="8" t="n">
        <f aca="false">46145457-Q534</f>
        <v>-3903</v>
      </c>
      <c r="U534" s="8" t="n">
        <f aca="false">T534-S534</f>
        <v>253</v>
      </c>
      <c r="V534" s="8" t="s">
        <v>29</v>
      </c>
    </row>
    <row r="535" customFormat="false" ht="15" hidden="false" customHeight="false" outlineLevel="0" collapsed="false">
      <c r="A535" s="6"/>
      <c r="B535" s="6"/>
      <c r="C535" s="6"/>
      <c r="D535" s="6"/>
      <c r="E535" s="6"/>
      <c r="F535" s="6"/>
      <c r="G535" s="16"/>
      <c r="H535" s="6"/>
      <c r="I535" s="6"/>
      <c r="J535" s="6"/>
      <c r="K535" s="19"/>
      <c r="L535" s="19"/>
      <c r="M535" s="8" t="s">
        <v>89</v>
      </c>
      <c r="N535" s="9" t="n">
        <v>-71.04793902</v>
      </c>
      <c r="O535" s="9" t="n">
        <v>-6.710982497</v>
      </c>
      <c r="P535" s="8" t="n">
        <v>53</v>
      </c>
      <c r="Q535" s="8" t="n">
        <v>46149363</v>
      </c>
      <c r="R535" s="8" t="n">
        <v>46149613</v>
      </c>
      <c r="S535" s="8" t="n">
        <f aca="false">46145457-R535</f>
        <v>-4156</v>
      </c>
      <c r="T535" s="8" t="n">
        <f aca="false">46145457-Q535</f>
        <v>-3906</v>
      </c>
      <c r="U535" s="8" t="n">
        <f aca="false">T535-S535</f>
        <v>250</v>
      </c>
      <c r="V535" s="8" t="s">
        <v>29</v>
      </c>
    </row>
    <row r="536" customFormat="false" ht="15" hidden="false" customHeight="false" outlineLevel="0" collapsed="false">
      <c r="A536" s="6"/>
      <c r="B536" s="6"/>
      <c r="C536" s="6"/>
      <c r="D536" s="6"/>
      <c r="E536" s="6"/>
      <c r="F536" s="6"/>
      <c r="G536" s="16"/>
      <c r="H536" s="6"/>
      <c r="I536" s="6"/>
      <c r="J536" s="6"/>
      <c r="K536" s="19"/>
      <c r="L536" s="19"/>
      <c r="M536" s="8" t="s">
        <v>92</v>
      </c>
      <c r="N536" s="9" t="n">
        <v>-47.34072956</v>
      </c>
      <c r="O536" s="9" t="n">
        <v>-4.372821634</v>
      </c>
      <c r="P536" s="8" t="n">
        <v>443</v>
      </c>
      <c r="Q536" s="8" t="n">
        <v>46149363</v>
      </c>
      <c r="R536" s="8" t="n">
        <v>46149686</v>
      </c>
      <c r="S536" s="8" t="n">
        <f aca="false">46145457-R536</f>
        <v>-4229</v>
      </c>
      <c r="T536" s="8" t="n">
        <f aca="false">46145457-Q536</f>
        <v>-3906</v>
      </c>
      <c r="U536" s="8" t="n">
        <f aca="false">T536-S536</f>
        <v>323</v>
      </c>
      <c r="V536" s="8" t="s">
        <v>29</v>
      </c>
    </row>
    <row r="537" customFormat="false" ht="15" hidden="false" customHeight="false" outlineLevel="0" collapsed="false">
      <c r="A537" s="6"/>
      <c r="B537" s="6"/>
      <c r="C537" s="6"/>
      <c r="D537" s="6"/>
      <c r="E537" s="6"/>
      <c r="F537" s="6"/>
      <c r="G537" s="16"/>
      <c r="H537" s="6"/>
      <c r="I537" s="6"/>
      <c r="J537" s="6"/>
      <c r="K537" s="19"/>
      <c r="L537" s="19"/>
      <c r="M537" s="8" t="s">
        <v>39</v>
      </c>
      <c r="N537" s="9" t="n">
        <v>-49.13165365</v>
      </c>
      <c r="O537" s="9" t="n">
        <v>-3.752542589</v>
      </c>
      <c r="P537" s="8" t="n">
        <v>520</v>
      </c>
      <c r="Q537" s="8" t="n">
        <v>46149363</v>
      </c>
      <c r="R537" s="8" t="n">
        <v>46149567</v>
      </c>
      <c r="S537" s="8" t="n">
        <f aca="false">46145457-R537</f>
        <v>-4110</v>
      </c>
      <c r="T537" s="8" t="n">
        <f aca="false">46145457-Q537</f>
        <v>-3906</v>
      </c>
      <c r="U537" s="8" t="n">
        <f aca="false">T537-S537</f>
        <v>204</v>
      </c>
      <c r="V537" s="8" t="s">
        <v>29</v>
      </c>
    </row>
    <row r="538" customFormat="false" ht="15" hidden="false" customHeight="false" outlineLevel="0" collapsed="false">
      <c r="A538" s="6"/>
      <c r="B538" s="6"/>
      <c r="C538" s="6"/>
      <c r="D538" s="6"/>
      <c r="E538" s="6"/>
      <c r="F538" s="6"/>
      <c r="G538" s="16"/>
      <c r="H538" s="6"/>
      <c r="I538" s="6"/>
      <c r="J538" s="6"/>
      <c r="K538" s="19"/>
      <c r="L538" s="19"/>
      <c r="M538" s="8" t="s">
        <v>52</v>
      </c>
      <c r="N538" s="9" t="n">
        <v>-45.79973566</v>
      </c>
      <c r="O538" s="9" t="n">
        <v>-3.640778427</v>
      </c>
      <c r="P538" s="8" t="n">
        <v>1000</v>
      </c>
      <c r="Q538" s="8" t="n">
        <v>46149366</v>
      </c>
      <c r="R538" s="8" t="n">
        <v>46149630</v>
      </c>
      <c r="S538" s="8" t="n">
        <f aca="false">46145457-R538</f>
        <v>-4173</v>
      </c>
      <c r="T538" s="8" t="n">
        <f aca="false">46145457-Q538</f>
        <v>-3909</v>
      </c>
      <c r="U538" s="8" t="n">
        <f aca="false">T538-S538</f>
        <v>264</v>
      </c>
      <c r="V538" s="8" t="s">
        <v>29</v>
      </c>
    </row>
    <row r="539" customFormat="false" ht="15" hidden="false" customHeight="false" outlineLevel="0" collapsed="false">
      <c r="A539" s="6"/>
      <c r="B539" s="6"/>
      <c r="C539" s="6"/>
      <c r="D539" s="6"/>
      <c r="E539" s="6"/>
      <c r="F539" s="6"/>
      <c r="G539" s="16"/>
      <c r="H539" s="6"/>
      <c r="I539" s="6"/>
      <c r="J539" s="6"/>
      <c r="K539" s="19"/>
      <c r="L539" s="19"/>
      <c r="M539" s="8" t="s">
        <v>30</v>
      </c>
      <c r="N539" s="9" t="n">
        <v>-51.79867491</v>
      </c>
      <c r="O539" s="9" t="n">
        <v>-5.478195554</v>
      </c>
      <c r="P539" s="8" t="n">
        <v>418</v>
      </c>
      <c r="Q539" s="8" t="n">
        <v>46149369</v>
      </c>
      <c r="R539" s="8" t="n">
        <v>46149613</v>
      </c>
      <c r="S539" s="8" t="n">
        <f aca="false">46145457-R539</f>
        <v>-4156</v>
      </c>
      <c r="T539" s="8" t="n">
        <f aca="false">46145457-Q539</f>
        <v>-3912</v>
      </c>
      <c r="U539" s="8" t="n">
        <f aca="false">T539-S539</f>
        <v>244</v>
      </c>
      <c r="V539" s="8" t="s">
        <v>29</v>
      </c>
    </row>
    <row r="540" customFormat="false" ht="15" hidden="false" customHeight="false" outlineLevel="0" collapsed="false">
      <c r="A540" s="6"/>
      <c r="B540" s="6"/>
      <c r="C540" s="6"/>
      <c r="D540" s="6"/>
      <c r="E540" s="6"/>
      <c r="F540" s="6"/>
      <c r="G540" s="16"/>
      <c r="H540" s="6"/>
      <c r="I540" s="6"/>
      <c r="J540" s="6"/>
      <c r="K540" s="19"/>
      <c r="L540" s="19"/>
      <c r="M540" s="8" t="s">
        <v>133</v>
      </c>
      <c r="N540" s="9" t="n">
        <v>-48.94293123</v>
      </c>
      <c r="O540" s="9" t="n">
        <v>-4.484267021</v>
      </c>
      <c r="P540" s="8" t="n">
        <v>122</v>
      </c>
      <c r="Q540" s="8" t="n">
        <v>46149378</v>
      </c>
      <c r="R540" s="8" t="n">
        <v>46149614</v>
      </c>
      <c r="S540" s="8" t="n">
        <f aca="false">46145457-R540</f>
        <v>-4157</v>
      </c>
      <c r="T540" s="8" t="n">
        <f aca="false">46145457-Q540</f>
        <v>-3921</v>
      </c>
      <c r="U540" s="8" t="n">
        <f aca="false">T540-S540</f>
        <v>236</v>
      </c>
      <c r="V540" s="8" t="s">
        <v>29</v>
      </c>
    </row>
    <row r="541" customFormat="false" ht="15" hidden="false" customHeight="false" outlineLevel="0" collapsed="false">
      <c r="A541" s="6"/>
      <c r="B541" s="6"/>
      <c r="C541" s="6"/>
      <c r="D541" s="6"/>
      <c r="E541" s="6"/>
      <c r="F541" s="6"/>
      <c r="G541" s="16"/>
      <c r="H541" s="6"/>
      <c r="I541" s="6"/>
      <c r="J541" s="6"/>
      <c r="K541" s="19"/>
      <c r="L541" s="19"/>
      <c r="M541" s="8" t="s">
        <v>45</v>
      </c>
      <c r="N541" s="9" t="n">
        <v>-47.1929058</v>
      </c>
      <c r="O541" s="9" t="n">
        <v>-4.096752534</v>
      </c>
      <c r="P541" s="8" t="n">
        <v>223</v>
      </c>
      <c r="Q541" s="8" t="n">
        <v>46149383</v>
      </c>
      <c r="R541" s="8" t="n">
        <v>46149633</v>
      </c>
      <c r="S541" s="8" t="n">
        <f aca="false">46145457-R541</f>
        <v>-4176</v>
      </c>
      <c r="T541" s="8" t="n">
        <f aca="false">46145457-Q541</f>
        <v>-3926</v>
      </c>
      <c r="U541" s="8" t="n">
        <f aca="false">T541-S541</f>
        <v>250</v>
      </c>
      <c r="V541" s="8" t="s">
        <v>29</v>
      </c>
    </row>
    <row r="542" customFormat="false" ht="15" hidden="false" customHeight="false" outlineLevel="0" collapsed="false">
      <c r="A542" s="6"/>
      <c r="B542" s="6"/>
      <c r="C542" s="6"/>
      <c r="D542" s="6"/>
      <c r="E542" s="6"/>
      <c r="F542" s="6"/>
      <c r="G542" s="16"/>
      <c r="H542" s="6"/>
      <c r="I542" s="6"/>
      <c r="J542" s="6"/>
      <c r="K542" s="19"/>
      <c r="L542" s="19"/>
      <c r="M542" s="8" t="s">
        <v>98</v>
      </c>
      <c r="N542" s="9" t="n">
        <v>-51.68423692</v>
      </c>
      <c r="O542" s="9" t="n">
        <v>-4.7988532</v>
      </c>
      <c r="P542" s="8" t="n">
        <v>154</v>
      </c>
      <c r="Q542" s="8" t="n">
        <v>46149407</v>
      </c>
      <c r="R542" s="8" t="n">
        <v>46149663</v>
      </c>
      <c r="S542" s="8" t="n">
        <f aca="false">46145457-R542</f>
        <v>-4206</v>
      </c>
      <c r="T542" s="8" t="n">
        <f aca="false">46145457-Q542</f>
        <v>-3950</v>
      </c>
      <c r="U542" s="8" t="n">
        <f aca="false">T542-S542</f>
        <v>256</v>
      </c>
      <c r="V542" s="8" t="s">
        <v>29</v>
      </c>
    </row>
    <row r="543" customFormat="false" ht="15" hidden="false" customHeight="false" outlineLevel="0" collapsed="false">
      <c r="A543" s="6"/>
      <c r="B543" s="6"/>
      <c r="C543" s="6"/>
      <c r="D543" s="6"/>
      <c r="E543" s="6"/>
      <c r="F543" s="6"/>
      <c r="G543" s="16"/>
      <c r="H543" s="6"/>
      <c r="I543" s="6"/>
      <c r="J543" s="6"/>
      <c r="K543" s="19"/>
      <c r="L543" s="19"/>
      <c r="M543" s="8" t="s">
        <v>102</v>
      </c>
      <c r="N543" s="9" t="n">
        <v>-46.19390148</v>
      </c>
      <c r="O543" s="9" t="n">
        <v>-3.978591084</v>
      </c>
      <c r="P543" s="8" t="n">
        <v>43</v>
      </c>
      <c r="Q543" s="8" t="n">
        <v>46149410</v>
      </c>
      <c r="R543" s="8" t="n">
        <v>46149680</v>
      </c>
      <c r="S543" s="8" t="n">
        <f aca="false">46145457-R543</f>
        <v>-4223</v>
      </c>
      <c r="T543" s="8" t="n">
        <f aca="false">46145457-Q543</f>
        <v>-3953</v>
      </c>
      <c r="U543" s="8" t="n">
        <f aca="false">T543-S543</f>
        <v>270</v>
      </c>
      <c r="V543" s="8" t="s">
        <v>29</v>
      </c>
    </row>
    <row r="544" customFormat="false" ht="15" hidden="false" customHeight="false" outlineLevel="0" collapsed="false">
      <c r="A544" s="6"/>
      <c r="B544" s="6"/>
      <c r="C544" s="6"/>
      <c r="D544" s="6"/>
      <c r="E544" s="6"/>
      <c r="F544" s="6"/>
      <c r="G544" s="16"/>
      <c r="H544" s="6"/>
      <c r="I544" s="6"/>
      <c r="J544" s="6"/>
      <c r="K544" s="19"/>
      <c r="L544" s="19"/>
      <c r="M544" s="8" t="s">
        <v>61</v>
      </c>
      <c r="N544" s="9" t="n">
        <v>-47.00070924</v>
      </c>
      <c r="O544" s="9" t="n">
        <v>-5.597890757</v>
      </c>
      <c r="P544" s="8" t="n">
        <v>250</v>
      </c>
      <c r="Q544" s="8" t="n">
        <v>46149414</v>
      </c>
      <c r="R544" s="8" t="n">
        <v>46149527</v>
      </c>
      <c r="S544" s="8" t="n">
        <f aca="false">46145457-R544</f>
        <v>-4070</v>
      </c>
      <c r="T544" s="8" t="n">
        <f aca="false">46145457-Q544</f>
        <v>-3957</v>
      </c>
      <c r="U544" s="8" t="n">
        <f aca="false">T544-S544</f>
        <v>113</v>
      </c>
      <c r="V544" s="8" t="s">
        <v>29</v>
      </c>
    </row>
    <row r="545" customFormat="false" ht="15" hidden="false" customHeight="false" outlineLevel="0" collapsed="false">
      <c r="A545" s="6"/>
      <c r="B545" s="6"/>
      <c r="C545" s="6"/>
      <c r="D545" s="6"/>
      <c r="E545" s="6"/>
      <c r="F545" s="6"/>
      <c r="G545" s="16"/>
      <c r="H545" s="6"/>
      <c r="I545" s="6"/>
      <c r="J545" s="6"/>
      <c r="K545" s="19"/>
      <c r="L545" s="19"/>
      <c r="M545" s="8" t="s">
        <v>56</v>
      </c>
      <c r="N545" s="9" t="n">
        <v>-48.87199787</v>
      </c>
      <c r="O545" s="9" t="n">
        <v>-3.628462897</v>
      </c>
      <c r="P545" s="8" t="n">
        <v>393</v>
      </c>
      <c r="Q545" s="8" t="n">
        <v>46149419</v>
      </c>
      <c r="R545" s="8" t="n">
        <v>46149571</v>
      </c>
      <c r="S545" s="8" t="n">
        <f aca="false">46145457-R545</f>
        <v>-4114</v>
      </c>
      <c r="T545" s="8" t="n">
        <f aca="false">46145457-Q545</f>
        <v>-3962</v>
      </c>
      <c r="U545" s="8" t="n">
        <f aca="false">T545-S545</f>
        <v>152</v>
      </c>
      <c r="V545" s="8" t="s">
        <v>29</v>
      </c>
    </row>
    <row r="546" customFormat="false" ht="15" hidden="false" customHeight="false" outlineLevel="0" collapsed="false">
      <c r="A546" s="6"/>
      <c r="B546" s="6"/>
      <c r="C546" s="6"/>
      <c r="D546" s="6"/>
      <c r="E546" s="6"/>
      <c r="F546" s="6"/>
      <c r="G546" s="16"/>
      <c r="H546" s="6"/>
      <c r="I546" s="6"/>
      <c r="J546" s="6"/>
      <c r="K546" s="19"/>
      <c r="L546" s="19"/>
      <c r="M546" s="8" t="s">
        <v>137</v>
      </c>
      <c r="N546" s="9" t="n">
        <v>-50.24994471</v>
      </c>
      <c r="O546" s="9" t="n">
        <v>-2.297383029</v>
      </c>
      <c r="P546" s="8" t="n">
        <v>138</v>
      </c>
      <c r="Q546" s="8" t="n">
        <v>46149436</v>
      </c>
      <c r="R546" s="8" t="n">
        <v>46149584</v>
      </c>
      <c r="S546" s="8" t="n">
        <f aca="false">46145457-R546</f>
        <v>-4127</v>
      </c>
      <c r="T546" s="8" t="n">
        <f aca="false">46145457-Q546</f>
        <v>-3979</v>
      </c>
      <c r="U546" s="8" t="n">
        <f aca="false">T546-S546</f>
        <v>148</v>
      </c>
      <c r="V546" s="8" t="s">
        <v>29</v>
      </c>
    </row>
    <row r="547" customFormat="false" ht="15" hidden="false" customHeight="false" outlineLevel="0" collapsed="false">
      <c r="A547" s="6"/>
      <c r="B547" s="6"/>
      <c r="C547" s="6"/>
      <c r="D547" s="6"/>
      <c r="E547" s="6"/>
      <c r="F547" s="6"/>
      <c r="G547" s="16"/>
      <c r="H547" s="6"/>
      <c r="I547" s="6"/>
      <c r="J547" s="6"/>
      <c r="K547" s="19"/>
      <c r="L547" s="19"/>
      <c r="M547" s="8" t="s">
        <v>97</v>
      </c>
      <c r="N547" s="9" t="n">
        <v>-57.33610243</v>
      </c>
      <c r="O547" s="9" t="n">
        <v>-7.818856352</v>
      </c>
      <c r="P547" s="8" t="n">
        <v>684</v>
      </c>
      <c r="Q547" s="8" t="n">
        <v>46149672</v>
      </c>
      <c r="R547" s="8" t="n">
        <v>46149867</v>
      </c>
      <c r="S547" s="8" t="n">
        <f aca="false">46145457-R547</f>
        <v>-4410</v>
      </c>
      <c r="T547" s="8" t="n">
        <f aca="false">46145457-Q547</f>
        <v>-4215</v>
      </c>
      <c r="U547" s="8" t="n">
        <f aca="false">T547-S547</f>
        <v>195</v>
      </c>
      <c r="V547" s="8" t="s">
        <v>29</v>
      </c>
    </row>
    <row r="548" customFormat="false" ht="15" hidden="false" customHeight="false" outlineLevel="0" collapsed="false">
      <c r="A548" s="6"/>
      <c r="B548" s="6"/>
      <c r="C548" s="6"/>
      <c r="D548" s="6"/>
      <c r="E548" s="6"/>
      <c r="F548" s="6"/>
      <c r="G548" s="16"/>
      <c r="H548" s="6"/>
      <c r="I548" s="6"/>
      <c r="J548" s="6"/>
      <c r="K548" s="19"/>
      <c r="L548" s="19"/>
      <c r="M548" s="8" t="s">
        <v>61</v>
      </c>
      <c r="N548" s="9" t="n">
        <v>-47.00070924</v>
      </c>
      <c r="O548" s="9" t="n">
        <v>-5.597890757</v>
      </c>
      <c r="P548" s="8" t="n">
        <v>162</v>
      </c>
      <c r="Q548" s="8" t="n">
        <v>46149721</v>
      </c>
      <c r="R548" s="8" t="n">
        <v>46149837</v>
      </c>
      <c r="S548" s="8" t="n">
        <f aca="false">46145457-R548</f>
        <v>-4380</v>
      </c>
      <c r="T548" s="8" t="n">
        <f aca="false">46145457-Q548</f>
        <v>-4264</v>
      </c>
      <c r="U548" s="8" t="n">
        <f aca="false">T548-S548</f>
        <v>116</v>
      </c>
      <c r="V548" s="8" t="s">
        <v>29</v>
      </c>
    </row>
    <row r="549" customFormat="false" ht="15" hidden="false" customHeight="false" outlineLevel="0" collapsed="false">
      <c r="A549" s="6"/>
      <c r="B549" s="6"/>
      <c r="C549" s="6"/>
      <c r="D549" s="6"/>
      <c r="E549" s="6"/>
      <c r="F549" s="6"/>
      <c r="G549" s="16"/>
      <c r="H549" s="6"/>
      <c r="I549" s="6"/>
      <c r="J549" s="6"/>
      <c r="K549" s="19"/>
      <c r="L549" s="19"/>
      <c r="M549" s="8" t="s">
        <v>88</v>
      </c>
      <c r="N549" s="9" t="n">
        <v>-50.57267204</v>
      </c>
      <c r="O549" s="9" t="n">
        <v>-5.885167548</v>
      </c>
      <c r="P549" s="8" t="n">
        <v>228</v>
      </c>
      <c r="Q549" s="8" t="n">
        <v>46149736</v>
      </c>
      <c r="R549" s="8" t="n">
        <v>46149992</v>
      </c>
      <c r="S549" s="8" t="n">
        <f aca="false">46145457-R549</f>
        <v>-4535</v>
      </c>
      <c r="T549" s="8" t="n">
        <f aca="false">46145457-Q549</f>
        <v>-4279</v>
      </c>
      <c r="U549" s="8" t="n">
        <f aca="false">T549-S549</f>
        <v>256</v>
      </c>
      <c r="V549" s="8" t="s">
        <v>29</v>
      </c>
    </row>
    <row r="550" customFormat="false" ht="15" hidden="false" customHeight="false" outlineLevel="0" collapsed="false">
      <c r="A550" s="6" t="s">
        <v>188</v>
      </c>
      <c r="B550" s="6" t="s">
        <v>188</v>
      </c>
      <c r="C550" s="6" t="s">
        <v>86</v>
      </c>
      <c r="D550" s="6" t="n">
        <v>10</v>
      </c>
      <c r="E550" s="6" t="n">
        <v>88024451</v>
      </c>
      <c r="F550" s="6" t="n">
        <v>88024545</v>
      </c>
      <c r="G550" s="16" t="s">
        <v>25</v>
      </c>
      <c r="H550" s="6" t="s">
        <v>26</v>
      </c>
      <c r="I550" s="6" t="s">
        <v>189</v>
      </c>
      <c r="J550" s="6" t="n">
        <v>88069814</v>
      </c>
      <c r="K550" s="19" t="n">
        <f aca="false">J550+5000</f>
        <v>88074814</v>
      </c>
      <c r="L550" s="19" t="n">
        <f aca="false">J550-1000</f>
        <v>88068814</v>
      </c>
      <c r="M550" s="8" t="s">
        <v>83</v>
      </c>
      <c r="N550" s="9" t="n">
        <v>-65.59152661</v>
      </c>
      <c r="O550" s="9" t="n">
        <v>-7.659637311</v>
      </c>
      <c r="P550" s="8" t="n">
        <v>270</v>
      </c>
      <c r="Q550" s="8" t="n">
        <v>88070466</v>
      </c>
      <c r="R550" s="8" t="n">
        <v>88070810</v>
      </c>
      <c r="S550" s="8" t="n">
        <f aca="false">88069814-R550</f>
        <v>-996</v>
      </c>
      <c r="T550" s="8" t="n">
        <f aca="false">88069814-Q550</f>
        <v>-652</v>
      </c>
      <c r="U550" s="8" t="n">
        <f aca="false">T550-S550</f>
        <v>344</v>
      </c>
      <c r="V550" s="8" t="s">
        <v>29</v>
      </c>
    </row>
    <row r="551" customFormat="false" ht="15" hidden="false" customHeight="false" outlineLevel="0" collapsed="false">
      <c r="A551" s="6"/>
      <c r="B551" s="6"/>
      <c r="C551" s="6"/>
      <c r="D551" s="6"/>
      <c r="E551" s="6"/>
      <c r="F551" s="6"/>
      <c r="G551" s="16"/>
      <c r="H551" s="6"/>
      <c r="I551" s="6"/>
      <c r="J551" s="6"/>
      <c r="K551" s="19"/>
      <c r="L551" s="19"/>
      <c r="M551" s="8" t="s">
        <v>111</v>
      </c>
      <c r="N551" s="9" t="n">
        <v>-52.58650263</v>
      </c>
      <c r="O551" s="9" t="n">
        <v>-4.230405628</v>
      </c>
      <c r="P551" s="8" t="n">
        <v>1000</v>
      </c>
      <c r="Q551" s="8" t="n">
        <v>88071723</v>
      </c>
      <c r="R551" s="8" t="n">
        <v>88071987</v>
      </c>
      <c r="S551" s="8" t="n">
        <f aca="false">88069814-R551</f>
        <v>-2173</v>
      </c>
      <c r="T551" s="8" t="n">
        <f aca="false">88069814-Q551</f>
        <v>-1909</v>
      </c>
      <c r="U551" s="8" t="n">
        <f aca="false">T551-S551</f>
        <v>264</v>
      </c>
      <c r="V551" s="8" t="s">
        <v>29</v>
      </c>
    </row>
    <row r="552" customFormat="false" ht="15" hidden="false" customHeight="false" outlineLevel="0" collapsed="false">
      <c r="A552" s="6"/>
      <c r="B552" s="6"/>
      <c r="C552" s="6"/>
      <c r="D552" s="6"/>
      <c r="E552" s="6"/>
      <c r="F552" s="6"/>
      <c r="G552" s="16"/>
      <c r="H552" s="6"/>
      <c r="I552" s="6"/>
      <c r="J552" s="6"/>
      <c r="K552" s="19"/>
      <c r="L552" s="19"/>
      <c r="M552" s="8" t="s">
        <v>111</v>
      </c>
      <c r="N552" s="9" t="n">
        <v>-52.58650263</v>
      </c>
      <c r="O552" s="9" t="n">
        <v>-4.230405628</v>
      </c>
      <c r="P552" s="8" t="n">
        <v>696</v>
      </c>
      <c r="Q552" s="8" t="n">
        <v>88071728</v>
      </c>
      <c r="R552" s="8" t="n">
        <v>88071972</v>
      </c>
      <c r="S552" s="8" t="n">
        <f aca="false">88069814-R552</f>
        <v>-2158</v>
      </c>
      <c r="T552" s="8" t="n">
        <f aca="false">88069814-Q552</f>
        <v>-1914</v>
      </c>
      <c r="U552" s="8" t="n">
        <f aca="false">T552-S552</f>
        <v>244</v>
      </c>
      <c r="V552" s="8" t="s">
        <v>29</v>
      </c>
    </row>
    <row r="553" customFormat="false" ht="15" hidden="false" customHeight="false" outlineLevel="0" collapsed="false">
      <c r="A553" s="6"/>
      <c r="B553" s="6"/>
      <c r="C553" s="6"/>
      <c r="D553" s="6"/>
      <c r="E553" s="6"/>
      <c r="F553" s="6"/>
      <c r="G553" s="16"/>
      <c r="H553" s="6"/>
      <c r="I553" s="6"/>
      <c r="J553" s="6"/>
      <c r="K553" s="19"/>
      <c r="L553" s="19"/>
      <c r="M553" s="8" t="s">
        <v>116</v>
      </c>
      <c r="N553" s="9" t="n">
        <v>-62.32675842</v>
      </c>
      <c r="O553" s="9" t="n">
        <v>-6.065413666</v>
      </c>
      <c r="P553" s="8" t="n">
        <v>542</v>
      </c>
      <c r="Q553" s="8" t="n">
        <v>88071790</v>
      </c>
      <c r="R553" s="8" t="n">
        <v>88071939</v>
      </c>
      <c r="S553" s="8" t="n">
        <f aca="false">88069814-R553</f>
        <v>-2125</v>
      </c>
      <c r="T553" s="8" t="n">
        <f aca="false">88069814-Q553</f>
        <v>-1976</v>
      </c>
      <c r="U553" s="8" t="n">
        <f aca="false">T553-S553</f>
        <v>149</v>
      </c>
      <c r="V553" s="8" t="s">
        <v>29</v>
      </c>
    </row>
    <row r="554" customFormat="false" ht="15" hidden="false" customHeight="false" outlineLevel="0" collapsed="false">
      <c r="A554" s="6"/>
      <c r="B554" s="6"/>
      <c r="C554" s="6"/>
      <c r="D554" s="6"/>
      <c r="E554" s="6"/>
      <c r="F554" s="6"/>
      <c r="G554" s="16"/>
      <c r="H554" s="6"/>
      <c r="I554" s="6"/>
      <c r="J554" s="6"/>
      <c r="K554" s="19"/>
      <c r="L554" s="19"/>
      <c r="M554" s="8" t="s">
        <v>83</v>
      </c>
      <c r="N554" s="9" t="n">
        <v>-65.59152661</v>
      </c>
      <c r="O554" s="9" t="n">
        <v>-7.659637311</v>
      </c>
      <c r="P554" s="8" t="n">
        <v>215</v>
      </c>
      <c r="Q554" s="8" t="n">
        <v>88072900</v>
      </c>
      <c r="R554" s="8" t="n">
        <v>88073244</v>
      </c>
      <c r="S554" s="8" t="n">
        <f aca="false">88069814-R554</f>
        <v>-3430</v>
      </c>
      <c r="T554" s="8" t="n">
        <f aca="false">88069814-Q554</f>
        <v>-3086</v>
      </c>
      <c r="U554" s="8" t="n">
        <f aca="false">T554-S554</f>
        <v>344</v>
      </c>
      <c r="V554" s="8" t="s">
        <v>29</v>
      </c>
    </row>
    <row r="555" customFormat="false" ht="15" hidden="false" customHeight="false" outlineLevel="0" collapsed="false">
      <c r="A555" s="6" t="s">
        <v>190</v>
      </c>
      <c r="B555" s="6" t="s">
        <v>190</v>
      </c>
      <c r="C555" s="6" t="s">
        <v>86</v>
      </c>
      <c r="D555" s="6" t="n">
        <v>7</v>
      </c>
      <c r="E555" s="6" t="n">
        <v>99691391</v>
      </c>
      <c r="F555" s="6" t="n">
        <v>99691470</v>
      </c>
      <c r="G555" s="16" t="s">
        <v>25</v>
      </c>
      <c r="H555" s="6" t="s">
        <v>26</v>
      </c>
      <c r="I555" s="6" t="s">
        <v>191</v>
      </c>
      <c r="J555" s="6" t="n">
        <v>99699660</v>
      </c>
      <c r="K555" s="19" t="n">
        <f aca="false">J555+5000</f>
        <v>99704660</v>
      </c>
      <c r="L555" s="19" t="n">
        <f aca="false">J555-1000</f>
        <v>99698660</v>
      </c>
      <c r="M555" s="8" t="s">
        <v>28</v>
      </c>
      <c r="N555" s="9" t="n">
        <v>-54.65585042</v>
      </c>
      <c r="O555" s="9" t="n">
        <v>-2.523971411</v>
      </c>
      <c r="P555" s="8" t="n">
        <v>743</v>
      </c>
      <c r="Q555" s="8" t="n">
        <v>99698788</v>
      </c>
      <c r="R555" s="8" t="n">
        <v>99699108</v>
      </c>
      <c r="S555" s="8" t="n">
        <f aca="false">99699660-R555</f>
        <v>552</v>
      </c>
      <c r="T555" s="8" t="n">
        <f aca="false">99699660-Q555</f>
        <v>872</v>
      </c>
      <c r="U555" s="8" t="n">
        <f aca="false">T555-S555</f>
        <v>320</v>
      </c>
      <c r="V555" s="8" t="s">
        <v>29</v>
      </c>
    </row>
    <row r="556" customFormat="false" ht="15" hidden="false" customHeight="false" outlineLevel="0" collapsed="false">
      <c r="A556" s="6"/>
      <c r="B556" s="6"/>
      <c r="C556" s="6"/>
      <c r="D556" s="6"/>
      <c r="E556" s="6"/>
      <c r="F556" s="6"/>
      <c r="G556" s="16"/>
      <c r="H556" s="6"/>
      <c r="I556" s="6"/>
      <c r="J556" s="6"/>
      <c r="K556" s="19"/>
      <c r="L556" s="19"/>
      <c r="M556" s="8" t="s">
        <v>59</v>
      </c>
      <c r="N556" s="9" t="n">
        <v>-46.86569824</v>
      </c>
      <c r="O556" s="9" t="n">
        <v>-3.724469812</v>
      </c>
      <c r="P556" s="8" t="n">
        <v>1000</v>
      </c>
      <c r="Q556" s="8" t="n">
        <v>99698803</v>
      </c>
      <c r="R556" s="8" t="n">
        <v>99699123</v>
      </c>
      <c r="S556" s="8" t="n">
        <f aca="false">99699660-R556</f>
        <v>537</v>
      </c>
      <c r="T556" s="8" t="n">
        <f aca="false">99699660-Q556</f>
        <v>857</v>
      </c>
      <c r="U556" s="8" t="n">
        <f aca="false">T556-S556</f>
        <v>320</v>
      </c>
      <c r="V556" s="8" t="s">
        <v>29</v>
      </c>
    </row>
    <row r="557" customFormat="false" ht="15" hidden="false" customHeight="false" outlineLevel="0" collapsed="false">
      <c r="A557" s="6"/>
      <c r="B557" s="6"/>
      <c r="C557" s="6"/>
      <c r="D557" s="6"/>
      <c r="E557" s="6"/>
      <c r="F557" s="6"/>
      <c r="G557" s="16"/>
      <c r="H557" s="6"/>
      <c r="I557" s="6"/>
      <c r="J557" s="6"/>
      <c r="K557" s="19"/>
      <c r="L557" s="19"/>
      <c r="M557" s="8" t="s">
        <v>35</v>
      </c>
      <c r="N557" s="9" t="n">
        <v>-44.81123371</v>
      </c>
      <c r="O557" s="9" t="n">
        <v>-4.605048762</v>
      </c>
      <c r="P557" s="8" t="n">
        <v>519</v>
      </c>
      <c r="Q557" s="8" t="n">
        <v>99698806</v>
      </c>
      <c r="R557" s="8" t="n">
        <v>99699082</v>
      </c>
      <c r="S557" s="8" t="n">
        <f aca="false">99699660-R557</f>
        <v>578</v>
      </c>
      <c r="T557" s="8" t="n">
        <f aca="false">99699660-Q557</f>
        <v>854</v>
      </c>
      <c r="U557" s="8" t="n">
        <f aca="false">T557-S557</f>
        <v>276</v>
      </c>
      <c r="V557" s="8" t="s">
        <v>29</v>
      </c>
    </row>
    <row r="558" customFormat="false" ht="15" hidden="false" customHeight="false" outlineLevel="0" collapsed="false">
      <c r="A558" s="6"/>
      <c r="B558" s="6"/>
      <c r="C558" s="6"/>
      <c r="D558" s="6"/>
      <c r="E558" s="6"/>
      <c r="F558" s="6"/>
      <c r="G558" s="16"/>
      <c r="H558" s="6"/>
      <c r="I558" s="6"/>
      <c r="J558" s="6"/>
      <c r="K558" s="19"/>
      <c r="L558" s="19"/>
      <c r="M558" s="8" t="s">
        <v>45</v>
      </c>
      <c r="N558" s="9" t="n">
        <v>-47.1929058</v>
      </c>
      <c r="O558" s="9" t="n">
        <v>-4.096752534</v>
      </c>
      <c r="P558" s="8" t="n">
        <v>1000</v>
      </c>
      <c r="Q558" s="8" t="n">
        <v>99698807</v>
      </c>
      <c r="R558" s="8" t="n">
        <v>99699151</v>
      </c>
      <c r="S558" s="8" t="n">
        <f aca="false">99699660-R558</f>
        <v>509</v>
      </c>
      <c r="T558" s="8" t="n">
        <f aca="false">99699660-Q558</f>
        <v>853</v>
      </c>
      <c r="U558" s="8" t="n">
        <f aca="false">T558-S558</f>
        <v>344</v>
      </c>
      <c r="V558" s="8" t="s">
        <v>29</v>
      </c>
    </row>
    <row r="559" customFormat="false" ht="15" hidden="false" customHeight="false" outlineLevel="0" collapsed="false">
      <c r="A559" s="6"/>
      <c r="B559" s="6"/>
      <c r="C559" s="6"/>
      <c r="D559" s="6"/>
      <c r="E559" s="6"/>
      <c r="F559" s="6"/>
      <c r="G559" s="16"/>
      <c r="H559" s="6"/>
      <c r="I559" s="6"/>
      <c r="J559" s="6"/>
      <c r="K559" s="19"/>
      <c r="L559" s="19"/>
      <c r="M559" s="8" t="s">
        <v>56</v>
      </c>
      <c r="N559" s="9" t="n">
        <v>-48.87199787</v>
      </c>
      <c r="O559" s="9" t="n">
        <v>-3.628462897</v>
      </c>
      <c r="P559" s="8" t="n">
        <v>1000</v>
      </c>
      <c r="Q559" s="8" t="n">
        <v>99698821</v>
      </c>
      <c r="R559" s="8" t="n">
        <v>99699289</v>
      </c>
      <c r="S559" s="8" t="n">
        <f aca="false">99699660-R559</f>
        <v>371</v>
      </c>
      <c r="T559" s="8" t="n">
        <f aca="false">99699660-Q559</f>
        <v>839</v>
      </c>
      <c r="U559" s="8" t="n">
        <f aca="false">T559-S559</f>
        <v>468</v>
      </c>
      <c r="V559" s="8" t="s">
        <v>29</v>
      </c>
    </row>
    <row r="560" customFormat="false" ht="15" hidden="false" customHeight="false" outlineLevel="0" collapsed="false">
      <c r="A560" s="6"/>
      <c r="B560" s="6"/>
      <c r="C560" s="6"/>
      <c r="D560" s="6"/>
      <c r="E560" s="6"/>
      <c r="F560" s="6"/>
      <c r="G560" s="16"/>
      <c r="H560" s="6"/>
      <c r="I560" s="6"/>
      <c r="J560" s="6"/>
      <c r="K560" s="19"/>
      <c r="L560" s="19"/>
      <c r="M560" s="8" t="s">
        <v>72</v>
      </c>
      <c r="N560" s="9" t="n">
        <v>-48.0355259</v>
      </c>
      <c r="O560" s="9" t="n">
        <v>-3.425508485</v>
      </c>
      <c r="P560" s="8" t="n">
        <v>287</v>
      </c>
      <c r="Q560" s="8" t="n">
        <v>99698835</v>
      </c>
      <c r="R560" s="8" t="n">
        <v>99699039</v>
      </c>
      <c r="S560" s="8" t="n">
        <f aca="false">99699660-R560</f>
        <v>621</v>
      </c>
      <c r="T560" s="8" t="n">
        <f aca="false">99699660-Q560</f>
        <v>825</v>
      </c>
      <c r="U560" s="8" t="n">
        <f aca="false">T560-S560</f>
        <v>204</v>
      </c>
      <c r="V560" s="8" t="s">
        <v>29</v>
      </c>
    </row>
    <row r="561" customFormat="false" ht="15" hidden="false" customHeight="false" outlineLevel="0" collapsed="false">
      <c r="A561" s="6"/>
      <c r="B561" s="6"/>
      <c r="C561" s="6"/>
      <c r="D561" s="6"/>
      <c r="E561" s="6"/>
      <c r="F561" s="6"/>
      <c r="G561" s="16"/>
      <c r="H561" s="6"/>
      <c r="I561" s="6"/>
      <c r="J561" s="6"/>
      <c r="K561" s="19"/>
      <c r="L561" s="19"/>
      <c r="M561" s="8" t="s">
        <v>58</v>
      </c>
      <c r="N561" s="9" t="n">
        <v>-52.20587261</v>
      </c>
      <c r="O561" s="9" t="n">
        <v>-3.376502597</v>
      </c>
      <c r="P561" s="8" t="n">
        <v>1000</v>
      </c>
      <c r="Q561" s="8" t="n">
        <v>99698836</v>
      </c>
      <c r="R561" s="8" t="n">
        <v>99699404</v>
      </c>
      <c r="S561" s="8" t="n">
        <f aca="false">99699660-R561</f>
        <v>256</v>
      </c>
      <c r="T561" s="8" t="n">
        <f aca="false">99699660-Q561</f>
        <v>824</v>
      </c>
      <c r="U561" s="8" t="n">
        <f aca="false">T561-S561</f>
        <v>568</v>
      </c>
      <c r="V561" s="8" t="s">
        <v>29</v>
      </c>
    </row>
    <row r="562" customFormat="false" ht="15" hidden="false" customHeight="false" outlineLevel="0" collapsed="false">
      <c r="A562" s="6"/>
      <c r="B562" s="6"/>
      <c r="C562" s="6"/>
      <c r="D562" s="6"/>
      <c r="E562" s="6"/>
      <c r="F562" s="6"/>
      <c r="G562" s="16"/>
      <c r="H562" s="6"/>
      <c r="I562" s="6"/>
      <c r="J562" s="6"/>
      <c r="K562" s="19"/>
      <c r="L562" s="19"/>
      <c r="M562" s="8" t="s">
        <v>56</v>
      </c>
      <c r="N562" s="9" t="n">
        <v>-48.87199787</v>
      </c>
      <c r="O562" s="9" t="n">
        <v>-3.628462897</v>
      </c>
      <c r="P562" s="8" t="n">
        <v>1000</v>
      </c>
      <c r="Q562" s="8" t="n">
        <v>99698850</v>
      </c>
      <c r="R562" s="8" t="n">
        <v>99699301</v>
      </c>
      <c r="S562" s="8" t="n">
        <f aca="false">99699660-R562</f>
        <v>359</v>
      </c>
      <c r="T562" s="8" t="n">
        <f aca="false">99699660-Q562</f>
        <v>810</v>
      </c>
      <c r="U562" s="8" t="n">
        <f aca="false">T562-S562</f>
        <v>451</v>
      </c>
      <c r="V562" s="8" t="s">
        <v>29</v>
      </c>
    </row>
    <row r="563" customFormat="false" ht="15" hidden="false" customHeight="false" outlineLevel="0" collapsed="false">
      <c r="A563" s="6"/>
      <c r="B563" s="6"/>
      <c r="C563" s="6"/>
      <c r="D563" s="6"/>
      <c r="E563" s="6"/>
      <c r="F563" s="6"/>
      <c r="G563" s="16"/>
      <c r="H563" s="6"/>
      <c r="I563" s="6"/>
      <c r="J563" s="6"/>
      <c r="K563" s="19"/>
      <c r="L563" s="19"/>
      <c r="M563" s="8" t="s">
        <v>31</v>
      </c>
      <c r="N563" s="9" t="n">
        <v>-45.16928426</v>
      </c>
      <c r="O563" s="9" t="n">
        <v>-3.786097317</v>
      </c>
      <c r="P563" s="8" t="n">
        <v>208</v>
      </c>
      <c r="Q563" s="8" t="n">
        <v>99698854</v>
      </c>
      <c r="R563" s="8" t="n">
        <v>99699154</v>
      </c>
      <c r="S563" s="8" t="n">
        <f aca="false">99699660-R563</f>
        <v>506</v>
      </c>
      <c r="T563" s="8" t="n">
        <f aca="false">99699660-Q563</f>
        <v>806</v>
      </c>
      <c r="U563" s="8" t="n">
        <f aca="false">T563-S563</f>
        <v>300</v>
      </c>
      <c r="V563" s="8" t="s">
        <v>29</v>
      </c>
    </row>
    <row r="564" customFormat="false" ht="15" hidden="false" customHeight="false" outlineLevel="0" collapsed="false">
      <c r="A564" s="6"/>
      <c r="B564" s="6"/>
      <c r="C564" s="6"/>
      <c r="D564" s="6"/>
      <c r="E564" s="6"/>
      <c r="F564" s="6"/>
      <c r="G564" s="16"/>
      <c r="H564" s="6"/>
      <c r="I564" s="6"/>
      <c r="J564" s="6"/>
      <c r="K564" s="19"/>
      <c r="L564" s="19"/>
      <c r="M564" s="8" t="s">
        <v>63</v>
      </c>
      <c r="N564" s="9" t="n">
        <v>-51.21806825</v>
      </c>
      <c r="O564" s="9" t="n">
        <v>-4.784349216</v>
      </c>
      <c r="P564" s="8" t="n">
        <v>243</v>
      </c>
      <c r="Q564" s="8" t="n">
        <v>99698859</v>
      </c>
      <c r="R564" s="8" t="n">
        <v>99699223</v>
      </c>
      <c r="S564" s="8" t="n">
        <f aca="false">99699660-R564</f>
        <v>437</v>
      </c>
      <c r="T564" s="8" t="n">
        <f aca="false">99699660-Q564</f>
        <v>801</v>
      </c>
      <c r="U564" s="8" t="n">
        <f aca="false">T564-S564</f>
        <v>364</v>
      </c>
      <c r="V564" s="8" t="s">
        <v>29</v>
      </c>
    </row>
    <row r="565" customFormat="false" ht="15" hidden="false" customHeight="false" outlineLevel="0" collapsed="false">
      <c r="A565" s="6"/>
      <c r="B565" s="6"/>
      <c r="C565" s="6"/>
      <c r="D565" s="6"/>
      <c r="E565" s="6"/>
      <c r="F565" s="6"/>
      <c r="G565" s="16"/>
      <c r="H565" s="6"/>
      <c r="I565" s="6"/>
      <c r="J565" s="6"/>
      <c r="K565" s="19"/>
      <c r="L565" s="19"/>
      <c r="M565" s="8" t="s">
        <v>76</v>
      </c>
      <c r="N565" s="9" t="n">
        <v>-45.34254474</v>
      </c>
      <c r="O565" s="9" t="n">
        <v>-4.641643535</v>
      </c>
      <c r="P565" s="8" t="n">
        <v>1000</v>
      </c>
      <c r="Q565" s="8" t="n">
        <v>99698869</v>
      </c>
      <c r="R565" s="8" t="n">
        <v>99699409</v>
      </c>
      <c r="S565" s="8" t="n">
        <f aca="false">99699660-R565</f>
        <v>251</v>
      </c>
      <c r="T565" s="8" t="n">
        <f aca="false">99699660-Q565</f>
        <v>791</v>
      </c>
      <c r="U565" s="8" t="n">
        <f aca="false">T565-S565</f>
        <v>540</v>
      </c>
      <c r="V565" s="8" t="s">
        <v>29</v>
      </c>
    </row>
    <row r="566" customFormat="false" ht="15" hidden="false" customHeight="false" outlineLevel="0" collapsed="false">
      <c r="A566" s="6"/>
      <c r="B566" s="6"/>
      <c r="C566" s="6"/>
      <c r="D566" s="6"/>
      <c r="E566" s="6"/>
      <c r="F566" s="6"/>
      <c r="G566" s="16"/>
      <c r="H566" s="6"/>
      <c r="I566" s="6"/>
      <c r="J566" s="6"/>
      <c r="K566" s="19"/>
      <c r="L566" s="19"/>
      <c r="M566" s="8" t="s">
        <v>60</v>
      </c>
      <c r="N566" s="9" t="n">
        <v>-47.29405632</v>
      </c>
      <c r="O566" s="9" t="n">
        <v>-7.241885316</v>
      </c>
      <c r="P566" s="8" t="n">
        <v>549</v>
      </c>
      <c r="Q566" s="8" t="n">
        <v>99698882</v>
      </c>
      <c r="R566" s="8" t="n">
        <v>99699140</v>
      </c>
      <c r="S566" s="8" t="n">
        <f aca="false">99699660-R566</f>
        <v>520</v>
      </c>
      <c r="T566" s="8" t="n">
        <f aca="false">99699660-Q566</f>
        <v>778</v>
      </c>
      <c r="U566" s="8" t="n">
        <f aca="false">T566-S566</f>
        <v>258</v>
      </c>
      <c r="V566" s="8" t="s">
        <v>29</v>
      </c>
    </row>
    <row r="567" customFormat="false" ht="15" hidden="false" customHeight="false" outlineLevel="0" collapsed="false">
      <c r="A567" s="6"/>
      <c r="B567" s="6"/>
      <c r="C567" s="6"/>
      <c r="D567" s="6"/>
      <c r="E567" s="6"/>
      <c r="F567" s="6"/>
      <c r="G567" s="16"/>
      <c r="H567" s="6"/>
      <c r="I567" s="6"/>
      <c r="J567" s="6"/>
      <c r="K567" s="19"/>
      <c r="L567" s="19"/>
      <c r="M567" s="8" t="s">
        <v>55</v>
      </c>
      <c r="N567" s="9" t="n">
        <v>-44.61989758</v>
      </c>
      <c r="O567" s="9" t="n">
        <v>-2.584524595</v>
      </c>
      <c r="P567" s="8" t="n">
        <v>1000</v>
      </c>
      <c r="Q567" s="8" t="n">
        <v>99698889</v>
      </c>
      <c r="R567" s="8" t="n">
        <v>99699202</v>
      </c>
      <c r="S567" s="8" t="n">
        <f aca="false">99699660-R567</f>
        <v>458</v>
      </c>
      <c r="T567" s="8" t="n">
        <f aca="false">99699660-Q567</f>
        <v>771</v>
      </c>
      <c r="U567" s="8" t="n">
        <f aca="false">T567-S567</f>
        <v>313</v>
      </c>
      <c r="V567" s="8" t="s">
        <v>29</v>
      </c>
    </row>
    <row r="568" customFormat="false" ht="15" hidden="false" customHeight="false" outlineLevel="0" collapsed="false">
      <c r="A568" s="6"/>
      <c r="B568" s="6"/>
      <c r="C568" s="6"/>
      <c r="D568" s="6"/>
      <c r="E568" s="6"/>
      <c r="F568" s="6"/>
      <c r="G568" s="16"/>
      <c r="H568" s="6"/>
      <c r="I568" s="6"/>
      <c r="J568" s="6"/>
      <c r="K568" s="19"/>
      <c r="L568" s="19"/>
      <c r="M568" s="8" t="s">
        <v>73</v>
      </c>
      <c r="N568" s="9" t="n">
        <v>-86.57183942</v>
      </c>
      <c r="O568" s="9" t="n">
        <v>-9.909261332</v>
      </c>
      <c r="P568" s="8" t="n">
        <v>403</v>
      </c>
      <c r="Q568" s="8" t="n">
        <v>99698893</v>
      </c>
      <c r="R568" s="8" t="n">
        <v>99699117</v>
      </c>
      <c r="S568" s="8" t="n">
        <f aca="false">99699660-R568</f>
        <v>543</v>
      </c>
      <c r="T568" s="8" t="n">
        <f aca="false">99699660-Q568</f>
        <v>767</v>
      </c>
      <c r="U568" s="8" t="n">
        <f aca="false">T568-S568</f>
        <v>224</v>
      </c>
      <c r="V568" s="8" t="s">
        <v>29</v>
      </c>
    </row>
    <row r="569" customFormat="false" ht="15" hidden="false" customHeight="false" outlineLevel="0" collapsed="false">
      <c r="A569" s="6"/>
      <c r="B569" s="6"/>
      <c r="C569" s="6"/>
      <c r="D569" s="6"/>
      <c r="E569" s="6"/>
      <c r="F569" s="6"/>
      <c r="G569" s="16"/>
      <c r="H569" s="6"/>
      <c r="I569" s="6"/>
      <c r="J569" s="6"/>
      <c r="K569" s="19"/>
      <c r="L569" s="19"/>
      <c r="M569" s="8" t="s">
        <v>140</v>
      </c>
      <c r="N569" s="9" t="n">
        <v>-46.14787686</v>
      </c>
      <c r="O569" s="9" t="n">
        <v>-3.979690197</v>
      </c>
      <c r="P569" s="8" t="n">
        <v>521</v>
      </c>
      <c r="Q569" s="8" t="n">
        <v>99698904</v>
      </c>
      <c r="R569" s="8" t="n">
        <v>99699208</v>
      </c>
      <c r="S569" s="8" t="n">
        <f aca="false">99699660-R569</f>
        <v>452</v>
      </c>
      <c r="T569" s="8" t="n">
        <f aca="false">99699660-Q569</f>
        <v>756</v>
      </c>
      <c r="U569" s="8" t="n">
        <f aca="false">T569-S569</f>
        <v>304</v>
      </c>
      <c r="V569" s="8" t="s">
        <v>29</v>
      </c>
    </row>
    <row r="570" customFormat="false" ht="15" hidden="false" customHeight="false" outlineLevel="0" collapsed="false">
      <c r="A570" s="6"/>
      <c r="B570" s="6"/>
      <c r="C570" s="6"/>
      <c r="D570" s="6"/>
      <c r="E570" s="6"/>
      <c r="F570" s="6"/>
      <c r="G570" s="16"/>
      <c r="H570" s="6"/>
      <c r="I570" s="6"/>
      <c r="J570" s="6"/>
      <c r="K570" s="19"/>
      <c r="L570" s="19"/>
      <c r="M570" s="8" t="s">
        <v>51</v>
      </c>
      <c r="N570" s="9" t="n">
        <v>-44.79856936</v>
      </c>
      <c r="O570" s="9" t="n">
        <v>-4.048628319</v>
      </c>
      <c r="P570" s="8" t="n">
        <v>1000</v>
      </c>
      <c r="Q570" s="8" t="n">
        <v>99698909</v>
      </c>
      <c r="R570" s="8" t="n">
        <v>99699205</v>
      </c>
      <c r="S570" s="8" t="n">
        <f aca="false">99699660-R570</f>
        <v>455</v>
      </c>
      <c r="T570" s="8" t="n">
        <f aca="false">99699660-Q570</f>
        <v>751</v>
      </c>
      <c r="U570" s="8" t="n">
        <f aca="false">T570-S570</f>
        <v>296</v>
      </c>
      <c r="V570" s="8" t="s">
        <v>29</v>
      </c>
    </row>
    <row r="571" customFormat="false" ht="15" hidden="false" customHeight="false" outlineLevel="0" collapsed="false">
      <c r="A571" s="6"/>
      <c r="B571" s="6"/>
      <c r="C571" s="6"/>
      <c r="D571" s="6"/>
      <c r="E571" s="6"/>
      <c r="F571" s="6"/>
      <c r="G571" s="16"/>
      <c r="H571" s="6"/>
      <c r="I571" s="6"/>
      <c r="J571" s="6"/>
      <c r="K571" s="19"/>
      <c r="L571" s="19"/>
      <c r="M571" s="8" t="s">
        <v>192</v>
      </c>
      <c r="N571" s="9" t="n">
        <v>-45.9471292</v>
      </c>
      <c r="O571" s="9" t="n">
        <v>-3.598350033</v>
      </c>
      <c r="P571" s="8" t="n">
        <v>141</v>
      </c>
      <c r="Q571" s="8" t="n">
        <v>99698913</v>
      </c>
      <c r="R571" s="8" t="n">
        <v>99699217</v>
      </c>
      <c r="S571" s="8" t="n">
        <f aca="false">99699660-R571</f>
        <v>443</v>
      </c>
      <c r="T571" s="8" t="n">
        <f aca="false">99699660-Q571</f>
        <v>747</v>
      </c>
      <c r="U571" s="8" t="n">
        <f aca="false">T571-S571</f>
        <v>304</v>
      </c>
      <c r="V571" s="8" t="s">
        <v>29</v>
      </c>
    </row>
    <row r="572" customFormat="false" ht="15" hidden="false" customHeight="false" outlineLevel="0" collapsed="false">
      <c r="A572" s="6"/>
      <c r="B572" s="6"/>
      <c r="C572" s="6"/>
      <c r="D572" s="6"/>
      <c r="E572" s="6"/>
      <c r="F572" s="6"/>
      <c r="G572" s="16"/>
      <c r="H572" s="6"/>
      <c r="I572" s="6"/>
      <c r="J572" s="6"/>
      <c r="K572" s="19"/>
      <c r="L572" s="19"/>
      <c r="M572" s="8" t="s">
        <v>105</v>
      </c>
      <c r="N572" s="9" t="n">
        <v>-43.97341535</v>
      </c>
      <c r="O572" s="9" t="n">
        <v>-2.812534538</v>
      </c>
      <c r="P572" s="8" t="n">
        <v>226</v>
      </c>
      <c r="Q572" s="8" t="n">
        <v>99698916</v>
      </c>
      <c r="R572" s="8" t="n">
        <v>99699192</v>
      </c>
      <c r="S572" s="8" t="n">
        <f aca="false">99699660-R572</f>
        <v>468</v>
      </c>
      <c r="T572" s="8" t="n">
        <f aca="false">99699660-Q572</f>
        <v>744</v>
      </c>
      <c r="U572" s="8" t="n">
        <f aca="false">T572-S572</f>
        <v>276</v>
      </c>
      <c r="V572" s="8" t="s">
        <v>29</v>
      </c>
    </row>
    <row r="573" customFormat="false" ht="15" hidden="false" customHeight="false" outlineLevel="0" collapsed="false">
      <c r="A573" s="6"/>
      <c r="B573" s="6"/>
      <c r="C573" s="6"/>
      <c r="D573" s="6"/>
      <c r="E573" s="6"/>
      <c r="F573" s="6"/>
      <c r="G573" s="16"/>
      <c r="H573" s="6"/>
      <c r="I573" s="6"/>
      <c r="J573" s="6"/>
      <c r="K573" s="19"/>
      <c r="L573" s="19"/>
      <c r="M573" s="8" t="s">
        <v>193</v>
      </c>
      <c r="N573" s="9" t="n">
        <v>-78.07269866</v>
      </c>
      <c r="O573" s="9" t="n">
        <v>-9.873723796</v>
      </c>
      <c r="P573" s="8" t="n">
        <v>121</v>
      </c>
      <c r="Q573" s="8" t="n">
        <v>99698916</v>
      </c>
      <c r="R573" s="8" t="n">
        <v>99699152</v>
      </c>
      <c r="S573" s="8" t="n">
        <f aca="false">99699660-R573</f>
        <v>508</v>
      </c>
      <c r="T573" s="8" t="n">
        <f aca="false">99699660-Q573</f>
        <v>744</v>
      </c>
      <c r="U573" s="8" t="n">
        <f aca="false">T573-S573</f>
        <v>236</v>
      </c>
      <c r="V573" s="8" t="s">
        <v>29</v>
      </c>
    </row>
    <row r="574" customFormat="false" ht="15" hidden="false" customHeight="false" outlineLevel="0" collapsed="false">
      <c r="A574" s="6"/>
      <c r="B574" s="6"/>
      <c r="C574" s="6"/>
      <c r="D574" s="6"/>
      <c r="E574" s="6"/>
      <c r="F574" s="6"/>
      <c r="G574" s="16"/>
      <c r="H574" s="6"/>
      <c r="I574" s="6"/>
      <c r="J574" s="6"/>
      <c r="K574" s="19"/>
      <c r="L574" s="19"/>
      <c r="M574" s="8" t="s">
        <v>51</v>
      </c>
      <c r="N574" s="9" t="n">
        <v>-44.79856936</v>
      </c>
      <c r="O574" s="9" t="n">
        <v>-4.048628319</v>
      </c>
      <c r="P574" s="8" t="n">
        <v>1000</v>
      </c>
      <c r="Q574" s="8" t="n">
        <v>99698916</v>
      </c>
      <c r="R574" s="8" t="n">
        <v>99699177</v>
      </c>
      <c r="S574" s="8" t="n">
        <f aca="false">99699660-R574</f>
        <v>483</v>
      </c>
      <c r="T574" s="8" t="n">
        <f aca="false">99699660-Q574</f>
        <v>744</v>
      </c>
      <c r="U574" s="8" t="n">
        <f aca="false">T574-S574</f>
        <v>261</v>
      </c>
      <c r="V574" s="8" t="s">
        <v>29</v>
      </c>
    </row>
    <row r="575" customFormat="false" ht="15" hidden="false" customHeight="false" outlineLevel="0" collapsed="false">
      <c r="A575" s="6"/>
      <c r="B575" s="6"/>
      <c r="C575" s="6"/>
      <c r="D575" s="6"/>
      <c r="E575" s="6"/>
      <c r="F575" s="6"/>
      <c r="G575" s="16"/>
      <c r="H575" s="6"/>
      <c r="I575" s="6"/>
      <c r="J575" s="6"/>
      <c r="K575" s="19"/>
      <c r="L575" s="19"/>
      <c r="M575" s="8" t="s">
        <v>82</v>
      </c>
      <c r="N575" s="9" t="n">
        <v>-49.43023418</v>
      </c>
      <c r="O575" s="9" t="n">
        <v>-2.604484141</v>
      </c>
      <c r="P575" s="8" t="n">
        <v>434</v>
      </c>
      <c r="Q575" s="8" t="n">
        <v>99698918</v>
      </c>
      <c r="R575" s="8" t="n">
        <v>99699168</v>
      </c>
      <c r="S575" s="8" t="n">
        <f aca="false">99699660-R575</f>
        <v>492</v>
      </c>
      <c r="T575" s="8" t="n">
        <f aca="false">99699660-Q575</f>
        <v>742</v>
      </c>
      <c r="U575" s="8" t="n">
        <f aca="false">T575-S575</f>
        <v>250</v>
      </c>
      <c r="V575" s="8" t="s">
        <v>29</v>
      </c>
    </row>
    <row r="576" customFormat="false" ht="15" hidden="false" customHeight="false" outlineLevel="0" collapsed="false">
      <c r="A576" s="6"/>
      <c r="B576" s="6"/>
      <c r="C576" s="6"/>
      <c r="D576" s="6"/>
      <c r="E576" s="6"/>
      <c r="F576" s="6"/>
      <c r="G576" s="16"/>
      <c r="H576" s="6"/>
      <c r="I576" s="6"/>
      <c r="J576" s="6"/>
      <c r="K576" s="19"/>
      <c r="L576" s="19"/>
      <c r="M576" s="8" t="s">
        <v>137</v>
      </c>
      <c r="N576" s="9" t="n">
        <v>-50.24994471</v>
      </c>
      <c r="O576" s="9" t="n">
        <v>-2.297383029</v>
      </c>
      <c r="P576" s="8" t="n">
        <v>1000</v>
      </c>
      <c r="Q576" s="8" t="n">
        <v>99698920</v>
      </c>
      <c r="R576" s="8" t="n">
        <v>99699261</v>
      </c>
      <c r="S576" s="8" t="n">
        <f aca="false">99699660-R576</f>
        <v>399</v>
      </c>
      <c r="T576" s="8" t="n">
        <f aca="false">99699660-Q576</f>
        <v>740</v>
      </c>
      <c r="U576" s="8" t="n">
        <f aca="false">T576-S576</f>
        <v>341</v>
      </c>
      <c r="V576" s="8" t="s">
        <v>29</v>
      </c>
    </row>
    <row r="577" customFormat="false" ht="15" hidden="false" customHeight="false" outlineLevel="0" collapsed="false">
      <c r="A577" s="6"/>
      <c r="B577" s="6"/>
      <c r="C577" s="6"/>
      <c r="D577" s="6"/>
      <c r="E577" s="6"/>
      <c r="F577" s="6"/>
      <c r="G577" s="16"/>
      <c r="H577" s="6"/>
      <c r="I577" s="6"/>
      <c r="J577" s="6"/>
      <c r="K577" s="19"/>
      <c r="L577" s="19"/>
      <c r="M577" s="8" t="s">
        <v>194</v>
      </c>
      <c r="N577" s="9" t="n">
        <v>-48.82524847</v>
      </c>
      <c r="O577" s="9" t="n">
        <v>-5.315648084</v>
      </c>
      <c r="P577" s="8" t="n">
        <v>438</v>
      </c>
      <c r="Q577" s="8" t="n">
        <v>99698922</v>
      </c>
      <c r="R577" s="8" t="n">
        <v>99699164</v>
      </c>
      <c r="S577" s="8" t="n">
        <f aca="false">99699660-R577</f>
        <v>496</v>
      </c>
      <c r="T577" s="8" t="n">
        <f aca="false">99699660-Q577</f>
        <v>738</v>
      </c>
      <c r="U577" s="8" t="n">
        <f aca="false">T577-S577</f>
        <v>242</v>
      </c>
      <c r="V577" s="8" t="s">
        <v>29</v>
      </c>
    </row>
    <row r="578" customFormat="false" ht="15" hidden="false" customHeight="false" outlineLevel="0" collapsed="false">
      <c r="A578" s="6"/>
      <c r="B578" s="6"/>
      <c r="C578" s="6"/>
      <c r="D578" s="6"/>
      <c r="E578" s="6"/>
      <c r="F578" s="6"/>
      <c r="G578" s="16"/>
      <c r="H578" s="6"/>
      <c r="I578" s="6"/>
      <c r="J578" s="6"/>
      <c r="K578" s="19"/>
      <c r="L578" s="19"/>
      <c r="M578" s="8" t="s">
        <v>169</v>
      </c>
      <c r="N578" s="9" t="n">
        <v>-44.63030225</v>
      </c>
      <c r="O578" s="9" t="n">
        <v>-3.307752504</v>
      </c>
      <c r="P578" s="8" t="n">
        <v>806</v>
      </c>
      <c r="Q578" s="8" t="n">
        <v>99698932</v>
      </c>
      <c r="R578" s="8" t="n">
        <v>99699252</v>
      </c>
      <c r="S578" s="8" t="n">
        <f aca="false">99699660-R578</f>
        <v>408</v>
      </c>
      <c r="T578" s="8" t="n">
        <f aca="false">99699660-Q578</f>
        <v>728</v>
      </c>
      <c r="U578" s="8" t="n">
        <f aca="false">T578-S578</f>
        <v>320</v>
      </c>
      <c r="V578" s="8" t="s">
        <v>29</v>
      </c>
    </row>
    <row r="579" customFormat="false" ht="15" hidden="false" customHeight="false" outlineLevel="0" collapsed="false">
      <c r="A579" s="6"/>
      <c r="B579" s="6"/>
      <c r="C579" s="6"/>
      <c r="D579" s="6"/>
      <c r="E579" s="6"/>
      <c r="F579" s="6"/>
      <c r="G579" s="16"/>
      <c r="H579" s="6"/>
      <c r="I579" s="6"/>
      <c r="J579" s="6"/>
      <c r="K579" s="19"/>
      <c r="L579" s="19"/>
      <c r="M579" s="8" t="s">
        <v>166</v>
      </c>
      <c r="N579" s="9" t="n">
        <v>-47.71239566</v>
      </c>
      <c r="O579" s="9" t="n">
        <v>-3.527273766</v>
      </c>
      <c r="P579" s="8" t="n">
        <v>1000</v>
      </c>
      <c r="Q579" s="8" t="n">
        <v>99698945</v>
      </c>
      <c r="R579" s="8" t="n">
        <v>99699240</v>
      </c>
      <c r="S579" s="8" t="n">
        <f aca="false">99699660-R579</f>
        <v>420</v>
      </c>
      <c r="T579" s="8" t="n">
        <f aca="false">99699660-Q579</f>
        <v>715</v>
      </c>
      <c r="U579" s="8" t="n">
        <f aca="false">T579-S579</f>
        <v>295</v>
      </c>
      <c r="V579" s="8" t="s">
        <v>29</v>
      </c>
    </row>
    <row r="580" customFormat="false" ht="15" hidden="false" customHeight="false" outlineLevel="0" collapsed="false">
      <c r="A580" s="6"/>
      <c r="B580" s="6"/>
      <c r="C580" s="6"/>
      <c r="D580" s="6"/>
      <c r="E580" s="6"/>
      <c r="F580" s="6"/>
      <c r="G580" s="16"/>
      <c r="H580" s="6"/>
      <c r="I580" s="6"/>
      <c r="J580" s="6"/>
      <c r="K580" s="19"/>
      <c r="L580" s="19"/>
      <c r="M580" s="8" t="s">
        <v>52</v>
      </c>
      <c r="N580" s="9" t="n">
        <v>-45.79973566</v>
      </c>
      <c r="O580" s="9" t="n">
        <v>-3.640778427</v>
      </c>
      <c r="P580" s="8" t="n">
        <v>782</v>
      </c>
      <c r="Q580" s="8" t="n">
        <v>99698953</v>
      </c>
      <c r="R580" s="8" t="n">
        <v>99699238</v>
      </c>
      <c r="S580" s="8" t="n">
        <f aca="false">99699660-R580</f>
        <v>422</v>
      </c>
      <c r="T580" s="8" t="n">
        <f aca="false">99699660-Q580</f>
        <v>707</v>
      </c>
      <c r="U580" s="8" t="n">
        <f aca="false">T580-S580</f>
        <v>285</v>
      </c>
      <c r="V580" s="8" t="s">
        <v>29</v>
      </c>
    </row>
    <row r="581" customFormat="false" ht="15" hidden="false" customHeight="false" outlineLevel="0" collapsed="false">
      <c r="A581" s="6"/>
      <c r="B581" s="6"/>
      <c r="C581" s="6"/>
      <c r="D581" s="6"/>
      <c r="E581" s="6"/>
      <c r="F581" s="6"/>
      <c r="G581" s="16"/>
      <c r="H581" s="6"/>
      <c r="I581" s="6"/>
      <c r="J581" s="6"/>
      <c r="K581" s="19"/>
      <c r="L581" s="19"/>
      <c r="M581" s="8" t="s">
        <v>95</v>
      </c>
      <c r="N581" s="9" t="n">
        <v>-47.0676523</v>
      </c>
      <c r="O581" s="9" t="n">
        <v>-3.66834827</v>
      </c>
      <c r="P581" s="8" t="n">
        <v>113</v>
      </c>
      <c r="Q581" s="8" t="n">
        <v>99698960</v>
      </c>
      <c r="R581" s="8" t="n">
        <v>99699280</v>
      </c>
      <c r="S581" s="8" t="n">
        <f aca="false">99699660-R581</f>
        <v>380</v>
      </c>
      <c r="T581" s="8" t="n">
        <f aca="false">99699660-Q581</f>
        <v>700</v>
      </c>
      <c r="U581" s="8" t="n">
        <f aca="false">T581-S581</f>
        <v>320</v>
      </c>
      <c r="V581" s="8" t="s">
        <v>29</v>
      </c>
    </row>
    <row r="582" customFormat="false" ht="15" hidden="false" customHeight="false" outlineLevel="0" collapsed="false">
      <c r="A582" s="6"/>
      <c r="B582" s="6"/>
      <c r="C582" s="6"/>
      <c r="D582" s="6"/>
      <c r="E582" s="6"/>
      <c r="F582" s="6"/>
      <c r="G582" s="16"/>
      <c r="H582" s="6"/>
      <c r="I582" s="6"/>
      <c r="J582" s="6"/>
      <c r="K582" s="19"/>
      <c r="L582" s="19"/>
      <c r="M582" s="8" t="s">
        <v>100</v>
      </c>
      <c r="N582" s="9" t="n">
        <v>-45.29051013</v>
      </c>
      <c r="O582" s="9" t="n">
        <v>-3.146051509</v>
      </c>
      <c r="P582" s="8" t="n">
        <v>1000</v>
      </c>
      <c r="Q582" s="8" t="n">
        <v>99698961</v>
      </c>
      <c r="R582" s="8" t="n">
        <v>99699149</v>
      </c>
      <c r="S582" s="8" t="n">
        <f aca="false">99699660-R582</f>
        <v>511</v>
      </c>
      <c r="T582" s="8" t="n">
        <f aca="false">99699660-Q582</f>
        <v>699</v>
      </c>
      <c r="U582" s="8" t="n">
        <f aca="false">T582-S582</f>
        <v>188</v>
      </c>
      <c r="V582" s="8" t="s">
        <v>29</v>
      </c>
    </row>
    <row r="583" customFormat="false" ht="15" hidden="false" customHeight="false" outlineLevel="0" collapsed="false">
      <c r="A583" s="6"/>
      <c r="B583" s="6"/>
      <c r="C583" s="6"/>
      <c r="D583" s="6"/>
      <c r="E583" s="6"/>
      <c r="F583" s="6"/>
      <c r="G583" s="16"/>
      <c r="H583" s="6"/>
      <c r="I583" s="6"/>
      <c r="J583" s="6"/>
      <c r="K583" s="19"/>
      <c r="L583" s="19"/>
      <c r="M583" s="8" t="s">
        <v>101</v>
      </c>
      <c r="N583" s="9" t="n">
        <f aca="false">-49.40009248</f>
        <v>-49.40009248</v>
      </c>
      <c r="O583" s="9" t="n">
        <v>-6.866084531</v>
      </c>
      <c r="P583" s="8" t="n">
        <v>380</v>
      </c>
      <c r="Q583" s="8" t="n">
        <v>99698966</v>
      </c>
      <c r="R583" s="8" t="n">
        <v>99699250</v>
      </c>
      <c r="S583" s="8" t="n">
        <f aca="false">99699660-R583</f>
        <v>410</v>
      </c>
      <c r="T583" s="8" t="n">
        <f aca="false">99699660-Q583</f>
        <v>694</v>
      </c>
      <c r="U583" s="8" t="n">
        <f aca="false">T583-S583</f>
        <v>284</v>
      </c>
      <c r="V583" s="8" t="s">
        <v>29</v>
      </c>
    </row>
    <row r="584" customFormat="false" ht="15" hidden="false" customHeight="false" outlineLevel="0" collapsed="false">
      <c r="A584" s="6"/>
      <c r="B584" s="6"/>
      <c r="C584" s="6"/>
      <c r="D584" s="6"/>
      <c r="E584" s="6"/>
      <c r="F584" s="6"/>
      <c r="G584" s="16"/>
      <c r="H584" s="6"/>
      <c r="I584" s="6"/>
      <c r="J584" s="6"/>
      <c r="K584" s="19"/>
      <c r="L584" s="19"/>
      <c r="M584" s="8" t="s">
        <v>98</v>
      </c>
      <c r="N584" s="9" t="n">
        <v>-51.68423692</v>
      </c>
      <c r="O584" s="9" t="n">
        <v>-4.7988532</v>
      </c>
      <c r="P584" s="8" t="n">
        <v>56</v>
      </c>
      <c r="Q584" s="8" t="n">
        <v>99698967</v>
      </c>
      <c r="R584" s="8" t="n">
        <v>99699263</v>
      </c>
      <c r="S584" s="8" t="n">
        <f aca="false">99699660-R584</f>
        <v>397</v>
      </c>
      <c r="T584" s="8" t="n">
        <f aca="false">99699660-Q584</f>
        <v>693</v>
      </c>
      <c r="U584" s="8" t="n">
        <f aca="false">T584-S584</f>
        <v>296</v>
      </c>
      <c r="V584" s="8" t="s">
        <v>29</v>
      </c>
    </row>
    <row r="585" customFormat="false" ht="15" hidden="false" customHeight="false" outlineLevel="0" collapsed="false">
      <c r="A585" s="6"/>
      <c r="B585" s="6"/>
      <c r="C585" s="6"/>
      <c r="D585" s="6"/>
      <c r="E585" s="6"/>
      <c r="F585" s="6"/>
      <c r="G585" s="16"/>
      <c r="H585" s="6"/>
      <c r="I585" s="6"/>
      <c r="J585" s="6"/>
      <c r="K585" s="19"/>
      <c r="L585" s="19"/>
      <c r="M585" s="8" t="s">
        <v>122</v>
      </c>
      <c r="N585" s="9" t="n">
        <v>-52.34272033</v>
      </c>
      <c r="O585" s="9" t="n">
        <v>-6.60620439</v>
      </c>
      <c r="P585" s="8" t="n">
        <v>638</v>
      </c>
      <c r="Q585" s="8" t="n">
        <v>99698976</v>
      </c>
      <c r="R585" s="8" t="n">
        <v>99699226</v>
      </c>
      <c r="S585" s="8" t="n">
        <f aca="false">99699660-R585</f>
        <v>434</v>
      </c>
      <c r="T585" s="8" t="n">
        <f aca="false">99699660-Q585</f>
        <v>684</v>
      </c>
      <c r="U585" s="8" t="n">
        <f aca="false">T585-S585</f>
        <v>250</v>
      </c>
      <c r="V585" s="8" t="s">
        <v>29</v>
      </c>
    </row>
    <row r="586" customFormat="false" ht="15" hidden="false" customHeight="false" outlineLevel="0" collapsed="false">
      <c r="A586" s="6"/>
      <c r="B586" s="6"/>
      <c r="C586" s="6"/>
      <c r="D586" s="6"/>
      <c r="E586" s="6"/>
      <c r="F586" s="6"/>
      <c r="G586" s="16"/>
      <c r="H586" s="6"/>
      <c r="I586" s="6"/>
      <c r="J586" s="6"/>
      <c r="K586" s="19"/>
      <c r="L586" s="19"/>
      <c r="M586" s="8" t="s">
        <v>102</v>
      </c>
      <c r="N586" s="9" t="n">
        <v>-46.19390148</v>
      </c>
      <c r="O586" s="9" t="n">
        <v>-3.978591084</v>
      </c>
      <c r="P586" s="8" t="n">
        <v>44</v>
      </c>
      <c r="Q586" s="8" t="n">
        <v>99698998</v>
      </c>
      <c r="R586" s="8" t="n">
        <v>99699254</v>
      </c>
      <c r="S586" s="8" t="n">
        <f aca="false">99699660-R586</f>
        <v>406</v>
      </c>
      <c r="T586" s="8" t="n">
        <f aca="false">99699660-Q586</f>
        <v>662</v>
      </c>
      <c r="U586" s="8" t="n">
        <f aca="false">T586-S586</f>
        <v>256</v>
      </c>
      <c r="V586" s="8" t="s">
        <v>29</v>
      </c>
    </row>
    <row r="587" customFormat="false" ht="15" hidden="false" customHeight="false" outlineLevel="0" collapsed="false">
      <c r="A587" s="6"/>
      <c r="B587" s="6"/>
      <c r="C587" s="6"/>
      <c r="D587" s="6"/>
      <c r="E587" s="6"/>
      <c r="F587" s="6"/>
      <c r="G587" s="16"/>
      <c r="H587" s="6"/>
      <c r="I587" s="6"/>
      <c r="J587" s="6"/>
      <c r="K587" s="19"/>
      <c r="L587" s="19"/>
      <c r="M587" s="8" t="s">
        <v>186</v>
      </c>
      <c r="N587" s="9" t="n">
        <v>-43.96835285</v>
      </c>
      <c r="O587" s="9" t="n">
        <v>-3.766831016</v>
      </c>
      <c r="P587" s="8" t="n">
        <v>246</v>
      </c>
      <c r="Q587" s="8" t="n">
        <v>99699005</v>
      </c>
      <c r="R587" s="8" t="n">
        <v>99699199</v>
      </c>
      <c r="S587" s="8" t="n">
        <f aca="false">99699660-R587</f>
        <v>461</v>
      </c>
      <c r="T587" s="8" t="n">
        <f aca="false">99699660-Q587</f>
        <v>655</v>
      </c>
      <c r="U587" s="8" t="n">
        <f aca="false">T587-S587</f>
        <v>194</v>
      </c>
      <c r="V587" s="8" t="s">
        <v>29</v>
      </c>
    </row>
    <row r="588" customFormat="false" ht="15" hidden="false" customHeight="false" outlineLevel="0" collapsed="false">
      <c r="A588" s="6"/>
      <c r="B588" s="6"/>
      <c r="C588" s="6"/>
      <c r="D588" s="6"/>
      <c r="E588" s="6"/>
      <c r="F588" s="6"/>
      <c r="G588" s="16"/>
      <c r="H588" s="6"/>
      <c r="I588" s="6"/>
      <c r="J588" s="6"/>
      <c r="K588" s="19"/>
      <c r="L588" s="19"/>
      <c r="M588" s="8" t="s">
        <v>65</v>
      </c>
      <c r="N588" s="9" t="n">
        <f aca="false">-48.89573949</f>
        <v>-48.89573949</v>
      </c>
      <c r="O588" s="9" t="n">
        <v>-4.460402273</v>
      </c>
      <c r="P588" s="8" t="n">
        <v>1000</v>
      </c>
      <c r="Q588" s="8" t="n">
        <v>99699019</v>
      </c>
      <c r="R588" s="8" t="n">
        <v>99699254</v>
      </c>
      <c r="S588" s="8" t="n">
        <f aca="false">99699660-R588</f>
        <v>406</v>
      </c>
      <c r="T588" s="8" t="n">
        <f aca="false">99699660-Q588</f>
        <v>641</v>
      </c>
      <c r="U588" s="8" t="n">
        <f aca="false">T588-S588</f>
        <v>235</v>
      </c>
      <c r="V588" s="8" t="s">
        <v>29</v>
      </c>
    </row>
    <row r="589" customFormat="false" ht="15" hidden="false" customHeight="false" outlineLevel="0" collapsed="false">
      <c r="A589" s="6"/>
      <c r="B589" s="6"/>
      <c r="C589" s="6"/>
      <c r="D589" s="6"/>
      <c r="E589" s="6"/>
      <c r="F589" s="6"/>
      <c r="G589" s="16"/>
      <c r="H589" s="6"/>
      <c r="I589" s="6"/>
      <c r="J589" s="6"/>
      <c r="K589" s="19"/>
      <c r="L589" s="19"/>
      <c r="M589" s="8" t="s">
        <v>58</v>
      </c>
      <c r="N589" s="9" t="n">
        <v>-52.20587261</v>
      </c>
      <c r="O589" s="9" t="n">
        <v>-3.376502597</v>
      </c>
      <c r="P589" s="8" t="n">
        <v>814</v>
      </c>
      <c r="Q589" s="8" t="n">
        <v>99699029</v>
      </c>
      <c r="R589" s="8" t="n">
        <v>99699305</v>
      </c>
      <c r="S589" s="8" t="n">
        <f aca="false">99699660-R589</f>
        <v>355</v>
      </c>
      <c r="T589" s="8" t="n">
        <f aca="false">99699660-Q589</f>
        <v>631</v>
      </c>
      <c r="U589" s="8" t="n">
        <f aca="false">T589-S589</f>
        <v>276</v>
      </c>
      <c r="V589" s="8" t="s">
        <v>29</v>
      </c>
    </row>
    <row r="590" customFormat="false" ht="15" hidden="false" customHeight="false" outlineLevel="0" collapsed="false">
      <c r="A590" s="6"/>
      <c r="B590" s="6"/>
      <c r="C590" s="6"/>
      <c r="D590" s="6"/>
      <c r="E590" s="6"/>
      <c r="F590" s="6"/>
      <c r="G590" s="16"/>
      <c r="H590" s="6"/>
      <c r="I590" s="6"/>
      <c r="J590" s="6"/>
      <c r="K590" s="19"/>
      <c r="L590" s="19"/>
      <c r="M590" s="8" t="s">
        <v>66</v>
      </c>
      <c r="N590" s="9" t="n">
        <v>-52.7375688</v>
      </c>
      <c r="O590" s="9" t="n">
        <v>-2.10562032</v>
      </c>
      <c r="P590" s="8" t="n">
        <v>202</v>
      </c>
      <c r="Q590" s="8" t="n">
        <v>99699053</v>
      </c>
      <c r="R590" s="8" t="n">
        <v>99699363</v>
      </c>
      <c r="S590" s="8" t="n">
        <f aca="false">99699660-R590</f>
        <v>297</v>
      </c>
      <c r="T590" s="8" t="n">
        <f aca="false">99699660-Q590</f>
        <v>607</v>
      </c>
      <c r="U590" s="8" t="n">
        <f aca="false">T590-S590</f>
        <v>310</v>
      </c>
      <c r="V590" s="8" t="s">
        <v>29</v>
      </c>
    </row>
    <row r="591" customFormat="false" ht="15" hidden="false" customHeight="false" outlineLevel="0" collapsed="false">
      <c r="A591" s="6"/>
      <c r="B591" s="6"/>
      <c r="C591" s="6"/>
      <c r="D591" s="6"/>
      <c r="E591" s="6"/>
      <c r="F591" s="6"/>
      <c r="G591" s="16"/>
      <c r="H591" s="6"/>
      <c r="I591" s="6"/>
      <c r="J591" s="6"/>
      <c r="K591" s="19"/>
      <c r="L591" s="19"/>
      <c r="M591" s="8" t="s">
        <v>61</v>
      </c>
      <c r="N591" s="9" t="n">
        <v>-47.00070924</v>
      </c>
      <c r="O591" s="9" t="n">
        <v>-5.597890757</v>
      </c>
      <c r="P591" s="8" t="n">
        <v>246</v>
      </c>
      <c r="Q591" s="8" t="n">
        <v>99699057</v>
      </c>
      <c r="R591" s="8" t="n">
        <v>99699310</v>
      </c>
      <c r="S591" s="8" t="n">
        <f aca="false">99699660-R591</f>
        <v>350</v>
      </c>
      <c r="T591" s="8" t="n">
        <f aca="false">99699660-Q591</f>
        <v>603</v>
      </c>
      <c r="U591" s="8" t="n">
        <f aca="false">T591-S591</f>
        <v>253</v>
      </c>
      <c r="V591" s="8" t="s">
        <v>29</v>
      </c>
    </row>
    <row r="592" customFormat="false" ht="15" hidden="false" customHeight="false" outlineLevel="0" collapsed="false">
      <c r="A592" s="6"/>
      <c r="B592" s="6"/>
      <c r="C592" s="6"/>
      <c r="D592" s="6"/>
      <c r="E592" s="6"/>
      <c r="F592" s="6"/>
      <c r="G592" s="16"/>
      <c r="H592" s="6"/>
      <c r="I592" s="6"/>
      <c r="J592" s="6"/>
      <c r="K592" s="19"/>
      <c r="L592" s="19"/>
      <c r="M592" s="8" t="s">
        <v>30</v>
      </c>
      <c r="N592" s="9" t="n">
        <v>-51.79867491</v>
      </c>
      <c r="O592" s="9" t="n">
        <v>-5.478195554</v>
      </c>
      <c r="P592" s="8" t="n">
        <v>568</v>
      </c>
      <c r="Q592" s="8" t="n">
        <v>99699084</v>
      </c>
      <c r="R592" s="8" t="n">
        <v>99699302</v>
      </c>
      <c r="S592" s="8" t="n">
        <f aca="false">99699660-R592</f>
        <v>358</v>
      </c>
      <c r="T592" s="8" t="n">
        <f aca="false">99699660-Q592</f>
        <v>576</v>
      </c>
      <c r="U592" s="8" t="n">
        <f aca="false">T592-S592</f>
        <v>218</v>
      </c>
      <c r="V592" s="8" t="s">
        <v>29</v>
      </c>
    </row>
    <row r="593" customFormat="false" ht="15" hidden="false" customHeight="false" outlineLevel="0" collapsed="false">
      <c r="A593" s="6"/>
      <c r="B593" s="6"/>
      <c r="C593" s="6"/>
      <c r="D593" s="6"/>
      <c r="E593" s="6"/>
      <c r="F593" s="6"/>
      <c r="G593" s="16"/>
      <c r="H593" s="6"/>
      <c r="I593" s="6"/>
      <c r="J593" s="6"/>
      <c r="K593" s="19"/>
      <c r="L593" s="19"/>
      <c r="M593" s="8" t="s">
        <v>75</v>
      </c>
      <c r="N593" s="9" t="n">
        <v>-44.61099973</v>
      </c>
      <c r="O593" s="9" t="n">
        <v>-3.043574904</v>
      </c>
      <c r="P593" s="8" t="n">
        <v>124</v>
      </c>
      <c r="Q593" s="8" t="n">
        <v>99699160</v>
      </c>
      <c r="R593" s="8" t="n">
        <v>99699429</v>
      </c>
      <c r="S593" s="8" t="n">
        <f aca="false">99699660-R593</f>
        <v>231</v>
      </c>
      <c r="T593" s="8" t="n">
        <f aca="false">99699660-Q593</f>
        <v>500</v>
      </c>
      <c r="U593" s="8" t="n">
        <f aca="false">T593-S593</f>
        <v>269</v>
      </c>
      <c r="V593" s="8" t="s">
        <v>29</v>
      </c>
    </row>
    <row r="594" customFormat="false" ht="15" hidden="false" customHeight="false" outlineLevel="0" collapsed="false">
      <c r="A594" s="6"/>
      <c r="B594" s="6"/>
      <c r="C594" s="6"/>
      <c r="D594" s="6"/>
      <c r="E594" s="6"/>
      <c r="F594" s="6"/>
      <c r="G594" s="16"/>
      <c r="H594" s="6"/>
      <c r="I594" s="6"/>
      <c r="J594" s="6"/>
      <c r="K594" s="19"/>
      <c r="L594" s="19"/>
      <c r="M594" s="8" t="s">
        <v>103</v>
      </c>
      <c r="N594" s="9" t="n">
        <v>-54.17222071</v>
      </c>
      <c r="O594" s="9" t="n">
        <v>-6.31008963</v>
      </c>
      <c r="P594" s="8" t="n">
        <v>98</v>
      </c>
      <c r="Q594" s="8" t="n">
        <v>99699194</v>
      </c>
      <c r="R594" s="8" t="n">
        <v>99699466</v>
      </c>
      <c r="S594" s="8" t="n">
        <f aca="false">99699660-R594</f>
        <v>194</v>
      </c>
      <c r="T594" s="8" t="n">
        <f aca="false">99699660-Q594</f>
        <v>466</v>
      </c>
      <c r="U594" s="8" t="n">
        <f aca="false">T594-S594</f>
        <v>272</v>
      </c>
      <c r="V594" s="8" t="s">
        <v>29</v>
      </c>
    </row>
    <row r="595" customFormat="false" ht="15" hidden="false" customHeight="false" outlineLevel="0" collapsed="false">
      <c r="A595" s="6"/>
      <c r="B595" s="6"/>
      <c r="C595" s="6"/>
      <c r="D595" s="6"/>
      <c r="E595" s="6"/>
      <c r="F595" s="6"/>
      <c r="G595" s="16"/>
      <c r="H595" s="6"/>
      <c r="I595" s="6"/>
      <c r="J595" s="6"/>
      <c r="K595" s="19"/>
      <c r="L595" s="19"/>
      <c r="M595" s="8" t="s">
        <v>75</v>
      </c>
      <c r="N595" s="9" t="n">
        <v>-44.61099973</v>
      </c>
      <c r="O595" s="9" t="n">
        <v>-3.043574904</v>
      </c>
      <c r="P595" s="8" t="n">
        <v>110</v>
      </c>
      <c r="Q595" s="8" t="n">
        <v>99699303</v>
      </c>
      <c r="R595" s="8" t="n">
        <v>99699383</v>
      </c>
      <c r="S595" s="8" t="n">
        <f aca="false">99699660-R595</f>
        <v>277</v>
      </c>
      <c r="T595" s="8" t="n">
        <f aca="false">99699660-Q595</f>
        <v>357</v>
      </c>
      <c r="U595" s="8" t="n">
        <f aca="false">T595-S595</f>
        <v>80</v>
      </c>
      <c r="V595" s="8" t="s">
        <v>29</v>
      </c>
    </row>
    <row r="596" customFormat="false" ht="15" hidden="false" customHeight="false" outlineLevel="0" collapsed="false">
      <c r="A596" s="6"/>
      <c r="B596" s="6"/>
      <c r="C596" s="6"/>
      <c r="D596" s="6"/>
      <c r="E596" s="6"/>
      <c r="F596" s="6"/>
      <c r="G596" s="16"/>
      <c r="H596" s="6"/>
      <c r="I596" s="6"/>
      <c r="J596" s="6"/>
      <c r="K596" s="19"/>
      <c r="L596" s="19"/>
      <c r="M596" s="8" t="s">
        <v>45</v>
      </c>
      <c r="N596" s="9" t="n">
        <v>-47.1929058</v>
      </c>
      <c r="O596" s="9" t="n">
        <v>-4.096752534</v>
      </c>
      <c r="P596" s="8" t="n">
        <v>448</v>
      </c>
      <c r="Q596" s="8" t="n">
        <v>99699378</v>
      </c>
      <c r="R596" s="8" t="n">
        <v>99699657</v>
      </c>
      <c r="S596" s="8" t="n">
        <f aca="false">99699660-R596</f>
        <v>3</v>
      </c>
      <c r="T596" s="8" t="n">
        <f aca="false">99699660-Q596</f>
        <v>282</v>
      </c>
      <c r="U596" s="8" t="n">
        <f aca="false">T596-S596</f>
        <v>279</v>
      </c>
      <c r="V596" s="8" t="s">
        <v>29</v>
      </c>
    </row>
    <row r="597" customFormat="false" ht="15" hidden="false" customHeight="false" outlineLevel="0" collapsed="false">
      <c r="A597" s="6"/>
      <c r="B597" s="6"/>
      <c r="C597" s="6"/>
      <c r="D597" s="6"/>
      <c r="E597" s="6"/>
      <c r="F597" s="6"/>
      <c r="G597" s="16"/>
      <c r="H597" s="6"/>
      <c r="I597" s="6"/>
      <c r="J597" s="6"/>
      <c r="K597" s="19"/>
      <c r="L597" s="19"/>
      <c r="M597" s="8" t="s">
        <v>192</v>
      </c>
      <c r="N597" s="9" t="n">
        <v>-45.9471292</v>
      </c>
      <c r="O597" s="9" t="n">
        <v>-3.598350033</v>
      </c>
      <c r="P597" s="8" t="n">
        <v>130</v>
      </c>
      <c r="Q597" s="8" t="n">
        <v>99699425</v>
      </c>
      <c r="R597" s="8" t="n">
        <v>99699729</v>
      </c>
      <c r="S597" s="8" t="n">
        <f aca="false">99699660-R597</f>
        <v>-69</v>
      </c>
      <c r="T597" s="8" t="n">
        <f aca="false">99699660-Q597</f>
        <v>235</v>
      </c>
      <c r="U597" s="8" t="n">
        <f aca="false">T597-S597</f>
        <v>304</v>
      </c>
      <c r="V597" s="8" t="s">
        <v>29</v>
      </c>
    </row>
    <row r="598" customFormat="false" ht="15" hidden="false" customHeight="false" outlineLevel="0" collapsed="false">
      <c r="A598" s="6"/>
      <c r="B598" s="6"/>
      <c r="C598" s="6"/>
      <c r="D598" s="6"/>
      <c r="E598" s="6"/>
      <c r="F598" s="6"/>
      <c r="G598" s="16"/>
      <c r="H598" s="6"/>
      <c r="I598" s="6"/>
      <c r="J598" s="6"/>
      <c r="K598" s="19"/>
      <c r="L598" s="19"/>
      <c r="M598" s="8" t="s">
        <v>98</v>
      </c>
      <c r="N598" s="9" t="n">
        <v>-51.68423692</v>
      </c>
      <c r="O598" s="9" t="n">
        <v>-4.7988532</v>
      </c>
      <c r="P598" s="8" t="n">
        <v>286</v>
      </c>
      <c r="Q598" s="8" t="n">
        <v>99699427</v>
      </c>
      <c r="R598" s="8" t="n">
        <v>99699684</v>
      </c>
      <c r="S598" s="8" t="n">
        <f aca="false">99699660-R598</f>
        <v>-24</v>
      </c>
      <c r="T598" s="8" t="n">
        <f aca="false">99699660-Q598</f>
        <v>233</v>
      </c>
      <c r="U598" s="8" t="n">
        <f aca="false">T598-S598</f>
        <v>257</v>
      </c>
      <c r="V598" s="8" t="s">
        <v>29</v>
      </c>
    </row>
    <row r="599" customFormat="false" ht="15" hidden="false" customHeight="false" outlineLevel="0" collapsed="false">
      <c r="A599" s="6"/>
      <c r="B599" s="6"/>
      <c r="C599" s="6"/>
      <c r="D599" s="6"/>
      <c r="E599" s="6"/>
      <c r="F599" s="6"/>
      <c r="G599" s="16"/>
      <c r="H599" s="6"/>
      <c r="I599" s="6"/>
      <c r="J599" s="6"/>
      <c r="K599" s="19"/>
      <c r="L599" s="19"/>
      <c r="M599" s="8" t="s">
        <v>72</v>
      </c>
      <c r="N599" s="9" t="n">
        <v>-48.0355259</v>
      </c>
      <c r="O599" s="9" t="n">
        <v>-3.425508485</v>
      </c>
      <c r="P599" s="8" t="n">
        <v>101</v>
      </c>
      <c r="Q599" s="8" t="n">
        <v>99699430</v>
      </c>
      <c r="R599" s="8" t="n">
        <v>99699634</v>
      </c>
      <c r="S599" s="8" t="n">
        <f aca="false">99699660-R599</f>
        <v>26</v>
      </c>
      <c r="T599" s="8" t="n">
        <f aca="false">99699660-Q599</f>
        <v>230</v>
      </c>
      <c r="U599" s="8" t="n">
        <f aca="false">T599-S599</f>
        <v>204</v>
      </c>
      <c r="V599" s="8" t="s">
        <v>29</v>
      </c>
    </row>
    <row r="600" customFormat="false" ht="15" hidden="false" customHeight="false" outlineLevel="0" collapsed="false">
      <c r="A600" s="6"/>
      <c r="B600" s="6"/>
      <c r="C600" s="6"/>
      <c r="D600" s="6"/>
      <c r="E600" s="6"/>
      <c r="F600" s="6"/>
      <c r="G600" s="16"/>
      <c r="H600" s="6"/>
      <c r="I600" s="6"/>
      <c r="J600" s="6"/>
      <c r="K600" s="19"/>
      <c r="L600" s="19"/>
      <c r="M600" s="8" t="s">
        <v>102</v>
      </c>
      <c r="N600" s="9" t="n">
        <v>-46.19390148</v>
      </c>
      <c r="O600" s="9" t="n">
        <v>-3.978591084</v>
      </c>
      <c r="P600" s="8" t="n">
        <v>32</v>
      </c>
      <c r="Q600" s="8" t="n">
        <v>99699436</v>
      </c>
      <c r="R600" s="8" t="n">
        <v>99699696</v>
      </c>
      <c r="S600" s="8" t="n">
        <f aca="false">99699660-R600</f>
        <v>-36</v>
      </c>
      <c r="T600" s="8" t="n">
        <f aca="false">99699660-Q600</f>
        <v>224</v>
      </c>
      <c r="U600" s="8" t="n">
        <f aca="false">T600-S600</f>
        <v>260</v>
      </c>
      <c r="V600" s="8" t="s">
        <v>29</v>
      </c>
    </row>
    <row r="601" customFormat="false" ht="15" hidden="false" customHeight="false" outlineLevel="0" collapsed="false">
      <c r="A601" s="6"/>
      <c r="B601" s="6"/>
      <c r="C601" s="6"/>
      <c r="D601" s="6"/>
      <c r="E601" s="6"/>
      <c r="F601" s="6"/>
      <c r="G601" s="16"/>
      <c r="H601" s="6"/>
      <c r="I601" s="6"/>
      <c r="J601" s="6"/>
      <c r="K601" s="19"/>
      <c r="L601" s="19"/>
      <c r="M601" s="8" t="s">
        <v>61</v>
      </c>
      <c r="N601" s="9" t="n">
        <v>-47.00070924</v>
      </c>
      <c r="O601" s="9" t="n">
        <v>-5.597890757</v>
      </c>
      <c r="P601" s="8" t="n">
        <v>304</v>
      </c>
      <c r="Q601" s="8" t="n">
        <v>99699437</v>
      </c>
      <c r="R601" s="8" t="n">
        <v>99699677</v>
      </c>
      <c r="S601" s="8" t="n">
        <f aca="false">99699660-R601</f>
        <v>-17</v>
      </c>
      <c r="T601" s="8" t="n">
        <f aca="false">99699660-Q601</f>
        <v>223</v>
      </c>
      <c r="U601" s="8" t="n">
        <f aca="false">T601-S601</f>
        <v>240</v>
      </c>
      <c r="V601" s="8" t="s">
        <v>29</v>
      </c>
    </row>
    <row r="602" customFormat="false" ht="15" hidden="false" customHeight="false" outlineLevel="0" collapsed="false">
      <c r="A602" s="6"/>
      <c r="B602" s="6"/>
      <c r="C602" s="6"/>
      <c r="D602" s="6"/>
      <c r="E602" s="6"/>
      <c r="F602" s="6"/>
      <c r="G602" s="16"/>
      <c r="H602" s="6"/>
      <c r="I602" s="6"/>
      <c r="J602" s="6"/>
      <c r="K602" s="19"/>
      <c r="L602" s="19"/>
      <c r="M602" s="8" t="s">
        <v>82</v>
      </c>
      <c r="N602" s="9" t="n">
        <v>-49.43023418</v>
      </c>
      <c r="O602" s="9" t="n">
        <v>-2.604484141</v>
      </c>
      <c r="P602" s="8" t="n">
        <v>411</v>
      </c>
      <c r="Q602" s="8" t="n">
        <v>99699445</v>
      </c>
      <c r="R602" s="8" t="n">
        <v>99699721</v>
      </c>
      <c r="S602" s="8" t="n">
        <f aca="false">99699660-R602</f>
        <v>-61</v>
      </c>
      <c r="T602" s="8" t="n">
        <f aca="false">99699660-Q602</f>
        <v>215</v>
      </c>
      <c r="U602" s="8" t="n">
        <f aca="false">T602-S602</f>
        <v>276</v>
      </c>
      <c r="V602" s="8" t="s">
        <v>29</v>
      </c>
    </row>
    <row r="603" customFormat="false" ht="15" hidden="false" customHeight="false" outlineLevel="0" collapsed="false">
      <c r="A603" s="6"/>
      <c r="B603" s="6"/>
      <c r="C603" s="6"/>
      <c r="D603" s="6"/>
      <c r="E603" s="6"/>
      <c r="F603" s="6"/>
      <c r="G603" s="16"/>
      <c r="H603" s="6"/>
      <c r="I603" s="6"/>
      <c r="J603" s="6"/>
      <c r="K603" s="19"/>
      <c r="L603" s="19"/>
      <c r="M603" s="8" t="s">
        <v>28</v>
      </c>
      <c r="N603" s="9" t="n">
        <v>-54.65585042</v>
      </c>
      <c r="O603" s="9" t="n">
        <v>-2.523971411</v>
      </c>
      <c r="P603" s="8" t="n">
        <v>221</v>
      </c>
      <c r="Q603" s="8" t="n">
        <v>99699451</v>
      </c>
      <c r="R603" s="8" t="n">
        <v>99699590</v>
      </c>
      <c r="S603" s="8" t="n">
        <f aca="false">99699660-R603</f>
        <v>70</v>
      </c>
      <c r="T603" s="8" t="n">
        <f aca="false">99699660-Q603</f>
        <v>209</v>
      </c>
      <c r="U603" s="8" t="n">
        <f aca="false">T603-S603</f>
        <v>139</v>
      </c>
      <c r="V603" s="8" t="s">
        <v>29</v>
      </c>
    </row>
    <row r="604" customFormat="false" ht="15" hidden="false" customHeight="false" outlineLevel="0" collapsed="false">
      <c r="A604" s="6"/>
      <c r="B604" s="6"/>
      <c r="C604" s="6"/>
      <c r="D604" s="6"/>
      <c r="E604" s="6"/>
      <c r="F604" s="6"/>
      <c r="G604" s="16"/>
      <c r="H604" s="6"/>
      <c r="I604" s="6"/>
      <c r="J604" s="6"/>
      <c r="K604" s="19"/>
      <c r="L604" s="19"/>
      <c r="M604" s="8" t="s">
        <v>59</v>
      </c>
      <c r="N604" s="9" t="n">
        <v>-46.86569824</v>
      </c>
      <c r="O604" s="9" t="n">
        <v>-3.724469812</v>
      </c>
      <c r="P604" s="8" t="n">
        <v>753</v>
      </c>
      <c r="Q604" s="8" t="n">
        <v>99699455</v>
      </c>
      <c r="R604" s="8" t="n">
        <v>99699676</v>
      </c>
      <c r="S604" s="8" t="n">
        <f aca="false">99699660-R604</f>
        <v>-16</v>
      </c>
      <c r="T604" s="8" t="n">
        <f aca="false">99699660-Q604</f>
        <v>205</v>
      </c>
      <c r="U604" s="8" t="n">
        <f aca="false">T604-S604</f>
        <v>221</v>
      </c>
      <c r="V604" s="8" t="s">
        <v>29</v>
      </c>
    </row>
    <row r="605" customFormat="false" ht="15" hidden="false" customHeight="false" outlineLevel="0" collapsed="false">
      <c r="A605" s="6"/>
      <c r="B605" s="6"/>
      <c r="C605" s="6"/>
      <c r="D605" s="6"/>
      <c r="E605" s="6"/>
      <c r="F605" s="6"/>
      <c r="G605" s="16"/>
      <c r="H605" s="6"/>
      <c r="I605" s="6"/>
      <c r="J605" s="6"/>
      <c r="K605" s="19"/>
      <c r="L605" s="19"/>
      <c r="M605" s="8" t="s">
        <v>74</v>
      </c>
      <c r="N605" s="9" t="n">
        <v>-53.39233991</v>
      </c>
      <c r="O605" s="9" t="n">
        <v>-5.970066038</v>
      </c>
      <c r="P605" s="8" t="n">
        <v>383</v>
      </c>
      <c r="Q605" s="8" t="n">
        <v>99699476</v>
      </c>
      <c r="R605" s="8" t="n">
        <v>99699716</v>
      </c>
      <c r="S605" s="8" t="n">
        <f aca="false">99699660-R605</f>
        <v>-56</v>
      </c>
      <c r="T605" s="8" t="n">
        <f aca="false">99699660-Q605</f>
        <v>184</v>
      </c>
      <c r="U605" s="8" t="n">
        <f aca="false">T605-S605</f>
        <v>240</v>
      </c>
      <c r="V605" s="8" t="s">
        <v>29</v>
      </c>
    </row>
    <row r="606" customFormat="false" ht="15" hidden="false" customHeight="false" outlineLevel="0" collapsed="false">
      <c r="A606" s="6"/>
      <c r="B606" s="6"/>
      <c r="C606" s="6"/>
      <c r="D606" s="6"/>
      <c r="E606" s="6"/>
      <c r="F606" s="6"/>
      <c r="G606" s="16"/>
      <c r="H606" s="6"/>
      <c r="I606" s="6"/>
      <c r="J606" s="6"/>
      <c r="K606" s="19"/>
      <c r="L606" s="19"/>
      <c r="M606" s="8" t="s">
        <v>58</v>
      </c>
      <c r="N606" s="9" t="n">
        <v>-52.20587261</v>
      </c>
      <c r="O606" s="9" t="n">
        <v>-3.376502597</v>
      </c>
      <c r="P606" s="8" t="n">
        <v>213</v>
      </c>
      <c r="Q606" s="8" t="n">
        <v>99699488</v>
      </c>
      <c r="R606" s="8" t="n">
        <v>99700116</v>
      </c>
      <c r="S606" s="8" t="n">
        <f aca="false">99699660-R606</f>
        <v>-456</v>
      </c>
      <c r="T606" s="8" t="n">
        <f aca="false">99699660-Q606</f>
        <v>172</v>
      </c>
      <c r="U606" s="8" t="n">
        <f aca="false">T606-S606</f>
        <v>628</v>
      </c>
      <c r="V606" s="8" t="s">
        <v>29</v>
      </c>
    </row>
    <row r="607" customFormat="false" ht="15" hidden="false" customHeight="false" outlineLevel="0" collapsed="false">
      <c r="A607" s="6"/>
      <c r="B607" s="6"/>
      <c r="C607" s="6"/>
      <c r="D607" s="6"/>
      <c r="E607" s="6"/>
      <c r="F607" s="6"/>
      <c r="G607" s="16"/>
      <c r="H607" s="6"/>
      <c r="I607" s="6"/>
      <c r="J607" s="6"/>
      <c r="K607" s="19"/>
      <c r="L607" s="19"/>
      <c r="M607" s="8" t="s">
        <v>141</v>
      </c>
      <c r="N607" s="9" t="n">
        <v>-45.36736028</v>
      </c>
      <c r="O607" s="9" t="n">
        <v>-2.057577603</v>
      </c>
      <c r="P607" s="8" t="n">
        <v>663</v>
      </c>
      <c r="Q607" s="8" t="n">
        <v>99699524</v>
      </c>
      <c r="R607" s="8" t="n">
        <v>99699734</v>
      </c>
      <c r="S607" s="8" t="n">
        <f aca="false">99699660-R607</f>
        <v>-74</v>
      </c>
      <c r="T607" s="8" t="n">
        <f aca="false">99699660-Q607</f>
        <v>136</v>
      </c>
      <c r="U607" s="8" t="n">
        <f aca="false">T607-S607</f>
        <v>210</v>
      </c>
      <c r="V607" s="8" t="s">
        <v>29</v>
      </c>
    </row>
    <row r="608" customFormat="false" ht="15" hidden="false" customHeight="false" outlineLevel="0" collapsed="false">
      <c r="A608" s="6"/>
      <c r="B608" s="6"/>
      <c r="C608" s="6"/>
      <c r="D608" s="6"/>
      <c r="E608" s="6"/>
      <c r="F608" s="6"/>
      <c r="G608" s="16"/>
      <c r="H608" s="6"/>
      <c r="I608" s="6"/>
      <c r="J608" s="6"/>
      <c r="K608" s="19"/>
      <c r="L608" s="19"/>
      <c r="M608" s="8" t="s">
        <v>135</v>
      </c>
      <c r="N608" s="9" t="n">
        <v>-50.20180422</v>
      </c>
      <c r="O608" s="9" t="n">
        <v>-3.508949898</v>
      </c>
      <c r="P608" s="8" t="n">
        <v>244</v>
      </c>
      <c r="Q608" s="8" t="n">
        <v>99700840</v>
      </c>
      <c r="R608" s="8" t="n">
        <v>99701056</v>
      </c>
      <c r="S608" s="8" t="n">
        <f aca="false">99699660-R608</f>
        <v>-1396</v>
      </c>
      <c r="T608" s="8" t="n">
        <f aca="false">99699660-Q608</f>
        <v>-1180</v>
      </c>
      <c r="U608" s="8" t="n">
        <f aca="false">T608-S608</f>
        <v>216</v>
      </c>
      <c r="V608" s="8" t="s">
        <v>29</v>
      </c>
    </row>
    <row r="609" customFormat="false" ht="15" hidden="false" customHeight="false" outlineLevel="0" collapsed="false">
      <c r="A609" s="6" t="s">
        <v>195</v>
      </c>
      <c r="B609" s="6" t="s">
        <v>195</v>
      </c>
      <c r="C609" s="6" t="s">
        <v>86</v>
      </c>
      <c r="D609" s="6" t="n">
        <v>17</v>
      </c>
      <c r="E609" s="6" t="n">
        <v>1953565</v>
      </c>
      <c r="F609" s="6" t="n">
        <v>1953674</v>
      </c>
      <c r="G609" s="16" t="s">
        <v>25</v>
      </c>
      <c r="H609" s="6" t="s">
        <v>50</v>
      </c>
      <c r="I609" s="6"/>
      <c r="J609" s="6" t="n">
        <v>1960152</v>
      </c>
      <c r="K609" s="19" t="n">
        <f aca="false">J609+5000</f>
        <v>1965152</v>
      </c>
      <c r="L609" s="19" t="n">
        <f aca="false">J609-1000</f>
        <v>1959152</v>
      </c>
      <c r="M609" s="8" t="s">
        <v>34</v>
      </c>
      <c r="N609" s="9" t="n">
        <f aca="false">-49.92809841</f>
        <v>-49.92809841</v>
      </c>
      <c r="O609" s="9" t="n">
        <v>-3.284384129</v>
      </c>
      <c r="P609" s="8" t="n">
        <v>430</v>
      </c>
      <c r="Q609" s="8" t="n">
        <v>1959163</v>
      </c>
      <c r="R609" s="8" t="n">
        <v>1959353</v>
      </c>
      <c r="S609" s="8" t="n">
        <f aca="false">1960152-R609</f>
        <v>799</v>
      </c>
      <c r="T609" s="8" t="n">
        <f aca="false">1960152-Q609</f>
        <v>989</v>
      </c>
      <c r="U609" s="8" t="n">
        <f aca="false">T609-S609</f>
        <v>190</v>
      </c>
      <c r="V609" s="8" t="s">
        <v>29</v>
      </c>
    </row>
    <row r="610" customFormat="false" ht="15" hidden="false" customHeight="false" outlineLevel="0" collapsed="false">
      <c r="A610" s="6"/>
      <c r="B610" s="6"/>
      <c r="C610" s="6"/>
      <c r="D610" s="6"/>
      <c r="E610" s="6"/>
      <c r="F610" s="6"/>
      <c r="G610" s="16"/>
      <c r="H610" s="6"/>
      <c r="I610" s="6"/>
      <c r="J610" s="6"/>
      <c r="K610" s="19"/>
      <c r="L610" s="19"/>
      <c r="M610" s="8" t="s">
        <v>97</v>
      </c>
      <c r="N610" s="9" t="n">
        <v>-57.33610243</v>
      </c>
      <c r="O610" s="9" t="n">
        <v>-7.818856352</v>
      </c>
      <c r="P610" s="8" t="n">
        <v>126</v>
      </c>
      <c r="Q610" s="8" t="n">
        <v>1959771</v>
      </c>
      <c r="R610" s="8" t="n">
        <v>1960024</v>
      </c>
      <c r="S610" s="8" t="n">
        <f aca="false">1960152-R610</f>
        <v>128</v>
      </c>
      <c r="T610" s="8" t="n">
        <f aca="false">1960152-Q610</f>
        <v>381</v>
      </c>
      <c r="U610" s="8" t="n">
        <f aca="false">T610-S610</f>
        <v>253</v>
      </c>
      <c r="V610" s="8" t="s">
        <v>29</v>
      </c>
    </row>
    <row r="611" customFormat="false" ht="15" hidden="false" customHeight="false" outlineLevel="0" collapsed="false">
      <c r="A611" s="6"/>
      <c r="B611" s="6"/>
      <c r="C611" s="6"/>
      <c r="D611" s="6"/>
      <c r="E611" s="6"/>
      <c r="F611" s="6"/>
      <c r="G611" s="16"/>
      <c r="H611" s="6"/>
      <c r="I611" s="6"/>
      <c r="J611" s="6"/>
      <c r="K611" s="19"/>
      <c r="L611" s="19"/>
      <c r="M611" s="8" t="s">
        <v>33</v>
      </c>
      <c r="N611" s="9" t="n">
        <v>-50.4644422</v>
      </c>
      <c r="O611" s="9" t="n">
        <v>-4.207783546</v>
      </c>
      <c r="P611" s="8" t="n">
        <v>940</v>
      </c>
      <c r="Q611" s="8" t="n">
        <v>1959904</v>
      </c>
      <c r="R611" s="8" t="n">
        <v>1960154</v>
      </c>
      <c r="S611" s="8" t="n">
        <f aca="false">1960152-R611</f>
        <v>-2</v>
      </c>
      <c r="T611" s="8" t="n">
        <f aca="false">1960152-Q611</f>
        <v>248</v>
      </c>
      <c r="U611" s="8" t="n">
        <f aca="false">T611-S611</f>
        <v>250</v>
      </c>
      <c r="V611" s="8" t="s">
        <v>29</v>
      </c>
    </row>
    <row r="612" customFormat="false" ht="15" hidden="false" customHeight="false" outlineLevel="0" collapsed="false">
      <c r="A612" s="6"/>
      <c r="B612" s="6"/>
      <c r="C612" s="6"/>
      <c r="D612" s="6"/>
      <c r="E612" s="6"/>
      <c r="F612" s="6"/>
      <c r="G612" s="16"/>
      <c r="H612" s="6"/>
      <c r="I612" s="6"/>
      <c r="J612" s="6"/>
      <c r="K612" s="19"/>
      <c r="L612" s="19"/>
      <c r="M612" s="8" t="s">
        <v>32</v>
      </c>
      <c r="N612" s="9" t="n">
        <v>-44.62365976</v>
      </c>
      <c r="O612" s="9" t="n">
        <v>-3.51660473</v>
      </c>
      <c r="P612" s="8" t="n">
        <v>208</v>
      </c>
      <c r="Q612" s="8" t="n">
        <v>1959927</v>
      </c>
      <c r="R612" s="8" t="n">
        <v>1960438</v>
      </c>
      <c r="S612" s="8" t="n">
        <f aca="false">1960152-R612</f>
        <v>-286</v>
      </c>
      <c r="T612" s="8" t="n">
        <f aca="false">1960152-Q612</f>
        <v>225</v>
      </c>
      <c r="U612" s="8" t="n">
        <f aca="false">T612-S612</f>
        <v>511</v>
      </c>
      <c r="V612" s="8" t="s">
        <v>29</v>
      </c>
    </row>
    <row r="613" customFormat="false" ht="15" hidden="false" customHeight="false" outlineLevel="0" collapsed="false">
      <c r="A613" s="6"/>
      <c r="B613" s="6"/>
      <c r="C613" s="6"/>
      <c r="D613" s="6"/>
      <c r="E613" s="6"/>
      <c r="F613" s="6"/>
      <c r="G613" s="16"/>
      <c r="H613" s="6"/>
      <c r="I613" s="6"/>
      <c r="J613" s="6"/>
      <c r="K613" s="19"/>
      <c r="L613" s="19"/>
      <c r="M613" s="8" t="s">
        <v>32</v>
      </c>
      <c r="N613" s="9" t="n">
        <v>-44.62365976</v>
      </c>
      <c r="O613" s="9" t="n">
        <v>-3.51660473</v>
      </c>
      <c r="P613" s="8" t="n">
        <v>189</v>
      </c>
      <c r="Q613" s="8" t="n">
        <v>1960010</v>
      </c>
      <c r="R613" s="8" t="n">
        <v>1960210</v>
      </c>
      <c r="S613" s="8" t="n">
        <f aca="false">1960152-R613</f>
        <v>-58</v>
      </c>
      <c r="T613" s="8" t="n">
        <f aca="false">1960152-Q613</f>
        <v>142</v>
      </c>
      <c r="U613" s="8" t="n">
        <f aca="false">T613-S613</f>
        <v>200</v>
      </c>
      <c r="V613" s="8" t="s">
        <v>29</v>
      </c>
    </row>
    <row r="614" customFormat="false" ht="15" hidden="false" customHeight="false" outlineLevel="0" collapsed="false">
      <c r="A614" s="6"/>
      <c r="B614" s="6"/>
      <c r="C614" s="6"/>
      <c r="D614" s="6"/>
      <c r="E614" s="6"/>
      <c r="F614" s="6"/>
      <c r="G614" s="16"/>
      <c r="H614" s="6"/>
      <c r="I614" s="6"/>
      <c r="J614" s="6"/>
      <c r="K614" s="19"/>
      <c r="L614" s="19"/>
      <c r="M614" s="8" t="s">
        <v>60</v>
      </c>
      <c r="N614" s="9" t="n">
        <v>-47.29405632</v>
      </c>
      <c r="O614" s="9" t="n">
        <v>-7.241885316</v>
      </c>
      <c r="P614" s="8" t="n">
        <v>439</v>
      </c>
      <c r="Q614" s="8" t="n">
        <v>1960082</v>
      </c>
      <c r="R614" s="8" t="n">
        <v>1960272</v>
      </c>
      <c r="S614" s="8" t="n">
        <f aca="false">1960152-R614</f>
        <v>-120</v>
      </c>
      <c r="T614" s="8" t="n">
        <f aca="false">1960152-Q614</f>
        <v>70</v>
      </c>
      <c r="U614" s="8" t="n">
        <f aca="false">T614-S614</f>
        <v>190</v>
      </c>
      <c r="V614" s="8" t="s">
        <v>29</v>
      </c>
    </row>
    <row r="615" customFormat="false" ht="15" hidden="false" customHeight="false" outlineLevel="0" collapsed="false">
      <c r="A615" s="6"/>
      <c r="B615" s="6"/>
      <c r="C615" s="6"/>
      <c r="D615" s="6"/>
      <c r="E615" s="6"/>
      <c r="F615" s="6"/>
      <c r="G615" s="16"/>
      <c r="H615" s="6"/>
      <c r="I615" s="6"/>
      <c r="J615" s="6"/>
      <c r="K615" s="19"/>
      <c r="L615" s="19"/>
      <c r="M615" s="8" t="s">
        <v>32</v>
      </c>
      <c r="N615" s="9" t="n">
        <v>-44.62365976</v>
      </c>
      <c r="O615" s="9" t="n">
        <v>-3.51660473</v>
      </c>
      <c r="P615" s="8" t="n">
        <v>135</v>
      </c>
      <c r="Q615" s="8" t="n">
        <v>1960308</v>
      </c>
      <c r="R615" s="8" t="n">
        <v>1960508</v>
      </c>
      <c r="S615" s="8" t="n">
        <f aca="false">1960152-R615</f>
        <v>-356</v>
      </c>
      <c r="T615" s="8" t="n">
        <f aca="false">1960152-Q615</f>
        <v>-156</v>
      </c>
      <c r="U615" s="8" t="n">
        <f aca="false">T615-S615</f>
        <v>200</v>
      </c>
      <c r="V615" s="8" t="s">
        <v>29</v>
      </c>
    </row>
    <row r="616" customFormat="false" ht="15" hidden="false" customHeight="false" outlineLevel="0" collapsed="false">
      <c r="A616" s="6"/>
      <c r="B616" s="6"/>
      <c r="C616" s="6"/>
      <c r="D616" s="6"/>
      <c r="E616" s="6"/>
      <c r="F616" s="6"/>
      <c r="G616" s="16"/>
      <c r="H616" s="6"/>
      <c r="I616" s="6"/>
      <c r="J616" s="6"/>
      <c r="K616" s="19"/>
      <c r="L616" s="19"/>
      <c r="M616" s="8" t="s">
        <v>100</v>
      </c>
      <c r="N616" s="9" t="n">
        <v>-45.29051013</v>
      </c>
      <c r="O616" s="9" t="n">
        <v>-3.146051509</v>
      </c>
      <c r="P616" s="8" t="n">
        <v>139</v>
      </c>
      <c r="Q616" s="8" t="n">
        <v>1961175</v>
      </c>
      <c r="R616" s="8" t="n">
        <v>1961431</v>
      </c>
      <c r="S616" s="8" t="n">
        <f aca="false">1960152-R616</f>
        <v>-1279</v>
      </c>
      <c r="T616" s="8" t="n">
        <f aca="false">1960152-Q616</f>
        <v>-1023</v>
      </c>
      <c r="U616" s="8" t="n">
        <f aca="false">T616-S616</f>
        <v>256</v>
      </c>
      <c r="V616" s="8" t="s">
        <v>29</v>
      </c>
    </row>
    <row r="617" customFormat="false" ht="15" hidden="false" customHeight="false" outlineLevel="0" collapsed="false">
      <c r="A617" s="6"/>
      <c r="B617" s="6"/>
      <c r="C617" s="6"/>
      <c r="D617" s="6"/>
      <c r="E617" s="6"/>
      <c r="F617" s="6"/>
      <c r="G617" s="16"/>
      <c r="H617" s="6"/>
      <c r="I617" s="6"/>
      <c r="J617" s="6"/>
      <c r="K617" s="19"/>
      <c r="L617" s="19"/>
      <c r="M617" s="8" t="s">
        <v>51</v>
      </c>
      <c r="N617" s="9" t="n">
        <v>-44.79856936</v>
      </c>
      <c r="O617" s="9" t="n">
        <v>-4.048628319</v>
      </c>
      <c r="P617" s="8" t="n">
        <v>65</v>
      </c>
      <c r="Q617" s="8" t="n">
        <v>1961192</v>
      </c>
      <c r="R617" s="8" t="n">
        <v>1961422</v>
      </c>
      <c r="S617" s="8" t="n">
        <f aca="false">1960152-R617</f>
        <v>-1270</v>
      </c>
      <c r="T617" s="8" t="n">
        <f aca="false">1960152-Q617</f>
        <v>-1040</v>
      </c>
      <c r="U617" s="8" t="n">
        <f aca="false">T617-S617</f>
        <v>230</v>
      </c>
      <c r="V617" s="8" t="s">
        <v>29</v>
      </c>
    </row>
    <row r="618" customFormat="false" ht="15" hidden="false" customHeight="false" outlineLevel="0" collapsed="false">
      <c r="A618" s="6"/>
      <c r="B618" s="6"/>
      <c r="C618" s="6"/>
      <c r="D618" s="6"/>
      <c r="E618" s="6"/>
      <c r="F618" s="6"/>
      <c r="G618" s="16"/>
      <c r="H618" s="6"/>
      <c r="I618" s="6"/>
      <c r="J618" s="6"/>
      <c r="K618" s="19"/>
      <c r="L618" s="19"/>
      <c r="M618" s="8" t="s">
        <v>73</v>
      </c>
      <c r="N618" s="9" t="n">
        <v>-86.57183942</v>
      </c>
      <c r="O618" s="9" t="n">
        <v>-9.909261332</v>
      </c>
      <c r="P618" s="8" t="n">
        <v>241</v>
      </c>
      <c r="Q618" s="8" t="n">
        <v>1961510</v>
      </c>
      <c r="R618" s="8" t="n">
        <v>1961734</v>
      </c>
      <c r="S618" s="8" t="n">
        <f aca="false">1960152-R618</f>
        <v>-1582</v>
      </c>
      <c r="T618" s="8" t="n">
        <f aca="false">1960152-Q618</f>
        <v>-1358</v>
      </c>
      <c r="U618" s="8" t="n">
        <f aca="false">T618-S618</f>
        <v>224</v>
      </c>
      <c r="V618" s="8" t="s">
        <v>29</v>
      </c>
    </row>
    <row r="619" customFormat="false" ht="15" hidden="false" customHeight="false" outlineLevel="0" collapsed="false">
      <c r="A619" s="6"/>
      <c r="B619" s="6"/>
      <c r="C619" s="6"/>
      <c r="D619" s="6"/>
      <c r="E619" s="6"/>
      <c r="F619" s="6"/>
      <c r="G619" s="16"/>
      <c r="H619" s="6"/>
      <c r="I619" s="6"/>
      <c r="J619" s="6"/>
      <c r="K619" s="19"/>
      <c r="L619" s="19"/>
      <c r="M619" s="8" t="s">
        <v>73</v>
      </c>
      <c r="N619" s="9" t="n">
        <v>-86.57183942</v>
      </c>
      <c r="O619" s="9" t="n">
        <v>-9.909261332</v>
      </c>
      <c r="P619" s="8" t="n">
        <v>430</v>
      </c>
      <c r="Q619" s="8" t="n">
        <v>1961511</v>
      </c>
      <c r="R619" s="8" t="n">
        <v>1961771</v>
      </c>
      <c r="S619" s="8" t="n">
        <f aca="false">1960152-R619</f>
        <v>-1619</v>
      </c>
      <c r="T619" s="8" t="n">
        <f aca="false">1960152-Q619</f>
        <v>-1359</v>
      </c>
      <c r="U619" s="8" t="n">
        <f aca="false">T619-S619</f>
        <v>260</v>
      </c>
      <c r="V619" s="8" t="s">
        <v>29</v>
      </c>
    </row>
    <row r="620" customFormat="false" ht="15" hidden="false" customHeight="false" outlineLevel="0" collapsed="false">
      <c r="A620" s="6"/>
      <c r="B620" s="6"/>
      <c r="C620" s="6"/>
      <c r="D620" s="6"/>
      <c r="E620" s="6"/>
      <c r="F620" s="6"/>
      <c r="G620" s="16"/>
      <c r="H620" s="6"/>
      <c r="I620" s="6"/>
      <c r="J620" s="6"/>
      <c r="K620" s="19"/>
      <c r="L620" s="19"/>
      <c r="M620" s="8" t="s">
        <v>79</v>
      </c>
      <c r="N620" s="9" t="n">
        <v>-47.57338161</v>
      </c>
      <c r="O620" s="9" t="n">
        <v>-3.338681771</v>
      </c>
      <c r="P620" s="8" t="n">
        <v>260</v>
      </c>
      <c r="Q620" s="8" t="n">
        <v>1961515</v>
      </c>
      <c r="R620" s="8" t="n">
        <v>1961731</v>
      </c>
      <c r="S620" s="8" t="n">
        <f aca="false">1960152-R620</f>
        <v>-1579</v>
      </c>
      <c r="T620" s="8" t="n">
        <f aca="false">1960152-Q620</f>
        <v>-1363</v>
      </c>
      <c r="U620" s="8" t="n">
        <f aca="false">T620-S620</f>
        <v>216</v>
      </c>
      <c r="V620" s="8" t="s">
        <v>29</v>
      </c>
    </row>
    <row r="621" customFormat="false" ht="15" hidden="false" customHeight="false" outlineLevel="0" collapsed="false">
      <c r="A621" s="6"/>
      <c r="B621" s="6"/>
      <c r="C621" s="6"/>
      <c r="D621" s="6"/>
      <c r="E621" s="6"/>
      <c r="F621" s="6"/>
      <c r="G621" s="16"/>
      <c r="H621" s="6"/>
      <c r="I621" s="6"/>
      <c r="J621" s="6"/>
      <c r="K621" s="19"/>
      <c r="L621" s="19"/>
      <c r="M621" s="8" t="s">
        <v>60</v>
      </c>
      <c r="N621" s="9" t="n">
        <v>-47.29405632</v>
      </c>
      <c r="O621" s="9" t="n">
        <v>-7.241885316</v>
      </c>
      <c r="P621" s="8" t="n">
        <v>705</v>
      </c>
      <c r="Q621" s="8" t="n">
        <v>1961567</v>
      </c>
      <c r="R621" s="8" t="n">
        <v>1961757</v>
      </c>
      <c r="S621" s="8" t="n">
        <f aca="false">1960152-R621</f>
        <v>-1605</v>
      </c>
      <c r="T621" s="8" t="n">
        <f aca="false">1960152-Q621</f>
        <v>-1415</v>
      </c>
      <c r="U621" s="8" t="n">
        <f aca="false">T621-S621</f>
        <v>190</v>
      </c>
      <c r="V621" s="8" t="s">
        <v>29</v>
      </c>
    </row>
    <row r="622" customFormat="false" ht="15" hidden="false" customHeight="false" outlineLevel="0" collapsed="false">
      <c r="A622" s="6"/>
      <c r="B622" s="6"/>
      <c r="C622" s="6"/>
      <c r="D622" s="6"/>
      <c r="E622" s="6"/>
      <c r="F622" s="6"/>
      <c r="G622" s="16"/>
      <c r="H622" s="6"/>
      <c r="I622" s="6"/>
      <c r="J622" s="6"/>
      <c r="K622" s="19"/>
      <c r="L622" s="19"/>
      <c r="M622" s="8" t="s">
        <v>33</v>
      </c>
      <c r="N622" s="9" t="n">
        <v>-50.4644422</v>
      </c>
      <c r="O622" s="9" t="n">
        <v>-4.207783546</v>
      </c>
      <c r="P622" s="8" t="n">
        <v>654</v>
      </c>
      <c r="Q622" s="8" t="n">
        <v>1961588</v>
      </c>
      <c r="R622" s="8" t="n">
        <v>1961838</v>
      </c>
      <c r="S622" s="8" t="n">
        <f aca="false">1960152-R622</f>
        <v>-1686</v>
      </c>
      <c r="T622" s="8" t="n">
        <f aca="false">1960152-Q622</f>
        <v>-1436</v>
      </c>
      <c r="U622" s="8" t="n">
        <f aca="false">T622-S622</f>
        <v>250</v>
      </c>
      <c r="V622" s="8" t="s">
        <v>29</v>
      </c>
    </row>
    <row r="623" customFormat="false" ht="15" hidden="false" customHeight="false" outlineLevel="0" collapsed="false">
      <c r="A623" s="6"/>
      <c r="B623" s="6"/>
      <c r="C623" s="6"/>
      <c r="D623" s="6"/>
      <c r="E623" s="6"/>
      <c r="F623" s="6"/>
      <c r="G623" s="16"/>
      <c r="H623" s="6"/>
      <c r="I623" s="6"/>
      <c r="J623" s="6"/>
      <c r="K623" s="19"/>
      <c r="L623" s="19"/>
      <c r="M623" s="8" t="s">
        <v>32</v>
      </c>
      <c r="N623" s="9" t="n">
        <v>-44.62365976</v>
      </c>
      <c r="O623" s="9" t="n">
        <v>-3.51660473</v>
      </c>
      <c r="P623" s="8" t="n">
        <v>1000</v>
      </c>
      <c r="Q623" s="8" t="n">
        <v>1961800</v>
      </c>
      <c r="R623" s="8" t="n">
        <v>1962188</v>
      </c>
      <c r="S623" s="8" t="n">
        <f aca="false">1960152-R623</f>
        <v>-2036</v>
      </c>
      <c r="T623" s="8" t="n">
        <f aca="false">1960152-Q623</f>
        <v>-1648</v>
      </c>
      <c r="U623" s="8" t="n">
        <f aca="false">T623-S623</f>
        <v>388</v>
      </c>
      <c r="V623" s="8" t="s">
        <v>29</v>
      </c>
    </row>
    <row r="624" customFormat="false" ht="15" hidden="false" customHeight="false" outlineLevel="0" collapsed="false">
      <c r="A624" s="6"/>
      <c r="B624" s="6"/>
      <c r="C624" s="6"/>
      <c r="D624" s="6"/>
      <c r="E624" s="6"/>
      <c r="F624" s="6"/>
      <c r="G624" s="16"/>
      <c r="H624" s="6"/>
      <c r="I624" s="6"/>
      <c r="J624" s="6"/>
      <c r="K624" s="19"/>
      <c r="L624" s="19"/>
      <c r="M624" s="8" t="s">
        <v>75</v>
      </c>
      <c r="N624" s="9" t="n">
        <v>-44.61099973</v>
      </c>
      <c r="O624" s="9" t="n">
        <v>-3.043574904</v>
      </c>
      <c r="P624" s="8" t="n">
        <v>115</v>
      </c>
      <c r="Q624" s="8" t="n">
        <v>1961874</v>
      </c>
      <c r="R624" s="8" t="n">
        <v>1962124</v>
      </c>
      <c r="S624" s="8" t="n">
        <f aca="false">1960152-R624</f>
        <v>-1972</v>
      </c>
      <c r="T624" s="8" t="n">
        <f aca="false">1960152-Q624</f>
        <v>-1722</v>
      </c>
      <c r="U624" s="8" t="n">
        <f aca="false">T624-S624</f>
        <v>250</v>
      </c>
      <c r="V624" s="8" t="s">
        <v>29</v>
      </c>
    </row>
    <row r="625" customFormat="false" ht="15" hidden="false" customHeight="false" outlineLevel="0" collapsed="false">
      <c r="A625" s="6"/>
      <c r="B625" s="6"/>
      <c r="C625" s="6"/>
      <c r="D625" s="6"/>
      <c r="E625" s="6"/>
      <c r="F625" s="6"/>
      <c r="G625" s="16"/>
      <c r="H625" s="6"/>
      <c r="I625" s="6"/>
      <c r="J625" s="6"/>
      <c r="K625" s="19"/>
      <c r="L625" s="19"/>
      <c r="M625" s="8" t="s">
        <v>77</v>
      </c>
      <c r="N625" s="9" t="n">
        <v>-45.78248391</v>
      </c>
      <c r="O625" s="9" t="n">
        <v>-3.399785095</v>
      </c>
      <c r="P625" s="8" t="n">
        <v>114</v>
      </c>
      <c r="Q625" s="8" t="n">
        <v>1961881</v>
      </c>
      <c r="R625" s="8" t="n">
        <v>1962085</v>
      </c>
      <c r="S625" s="8" t="n">
        <f aca="false">1960152-R625</f>
        <v>-1933</v>
      </c>
      <c r="T625" s="8" t="n">
        <f aca="false">1960152-Q625</f>
        <v>-1729</v>
      </c>
      <c r="U625" s="8" t="n">
        <f aca="false">T625-S625</f>
        <v>204</v>
      </c>
      <c r="V625" s="8" t="s">
        <v>29</v>
      </c>
    </row>
    <row r="626" customFormat="false" ht="15" hidden="false" customHeight="false" outlineLevel="0" collapsed="false">
      <c r="A626" s="6"/>
      <c r="B626" s="6"/>
      <c r="C626" s="6"/>
      <c r="D626" s="6"/>
      <c r="E626" s="6"/>
      <c r="F626" s="6"/>
      <c r="G626" s="16"/>
      <c r="H626" s="6"/>
      <c r="I626" s="6"/>
      <c r="J626" s="6"/>
      <c r="K626" s="19"/>
      <c r="L626" s="19"/>
      <c r="M626" s="8" t="s">
        <v>32</v>
      </c>
      <c r="N626" s="9" t="n">
        <v>-44.62365976</v>
      </c>
      <c r="O626" s="9" t="n">
        <v>-3.51660473</v>
      </c>
      <c r="P626" s="8" t="n">
        <v>1000</v>
      </c>
      <c r="Q626" s="8" t="n">
        <v>1961881</v>
      </c>
      <c r="R626" s="8" t="n">
        <v>1962081</v>
      </c>
      <c r="S626" s="8" t="n">
        <f aca="false">1960152-R626</f>
        <v>-1929</v>
      </c>
      <c r="T626" s="8" t="n">
        <f aca="false">1960152-Q626</f>
        <v>-1729</v>
      </c>
      <c r="U626" s="8" t="n">
        <f aca="false">T626-S626</f>
        <v>200</v>
      </c>
      <c r="V626" s="8" t="s">
        <v>29</v>
      </c>
    </row>
    <row r="627" customFormat="false" ht="15" hidden="false" customHeight="false" outlineLevel="0" collapsed="false">
      <c r="A627" s="6"/>
      <c r="B627" s="6"/>
      <c r="C627" s="6"/>
      <c r="D627" s="6"/>
      <c r="E627" s="6"/>
      <c r="F627" s="6"/>
      <c r="G627" s="16"/>
      <c r="H627" s="6"/>
      <c r="I627" s="6"/>
      <c r="J627" s="6"/>
      <c r="K627" s="19"/>
      <c r="L627" s="19"/>
      <c r="M627" s="8" t="s">
        <v>79</v>
      </c>
      <c r="N627" s="9" t="n">
        <v>-47.57338161</v>
      </c>
      <c r="O627" s="9" t="n">
        <v>-3.338681771</v>
      </c>
      <c r="P627" s="8" t="n">
        <v>382</v>
      </c>
      <c r="Q627" s="8" t="n">
        <v>1961888</v>
      </c>
      <c r="R627" s="8" t="n">
        <v>1962104</v>
      </c>
      <c r="S627" s="8" t="n">
        <f aca="false">1960152-R627</f>
        <v>-1952</v>
      </c>
      <c r="T627" s="8" t="n">
        <f aca="false">1960152-Q627</f>
        <v>-1736</v>
      </c>
      <c r="U627" s="8" t="n">
        <f aca="false">T627-S627</f>
        <v>216</v>
      </c>
      <c r="V627" s="8" t="s">
        <v>29</v>
      </c>
    </row>
    <row r="628" customFormat="false" ht="15" hidden="false" customHeight="false" outlineLevel="0" collapsed="false">
      <c r="A628" s="6"/>
      <c r="B628" s="6"/>
      <c r="C628" s="6"/>
      <c r="D628" s="6"/>
      <c r="E628" s="6"/>
      <c r="F628" s="6"/>
      <c r="G628" s="16"/>
      <c r="H628" s="6"/>
      <c r="I628" s="6"/>
      <c r="J628" s="6"/>
      <c r="K628" s="19"/>
      <c r="L628" s="19"/>
      <c r="M628" s="8" t="s">
        <v>32</v>
      </c>
      <c r="N628" s="9" t="n">
        <v>-44.62365976</v>
      </c>
      <c r="O628" s="9" t="n">
        <v>-3.51660473</v>
      </c>
      <c r="P628" s="8" t="n">
        <v>604</v>
      </c>
      <c r="Q628" s="8" t="n">
        <v>1961927</v>
      </c>
      <c r="R628" s="8" t="n">
        <v>1962077</v>
      </c>
      <c r="S628" s="8" t="n">
        <f aca="false">1960152-R628</f>
        <v>-1925</v>
      </c>
      <c r="T628" s="8" t="n">
        <f aca="false">1960152-Q628</f>
        <v>-1775</v>
      </c>
      <c r="U628" s="8" t="n">
        <f aca="false">T628-S628</f>
        <v>150</v>
      </c>
      <c r="V628" s="8" t="s">
        <v>29</v>
      </c>
    </row>
    <row r="629" customFormat="false" ht="15" hidden="false" customHeight="false" outlineLevel="0" collapsed="false">
      <c r="A629" s="6"/>
      <c r="B629" s="6"/>
      <c r="C629" s="6"/>
      <c r="D629" s="6"/>
      <c r="E629" s="6"/>
      <c r="F629" s="6"/>
      <c r="G629" s="16"/>
      <c r="H629" s="6"/>
      <c r="I629" s="6"/>
      <c r="J629" s="6"/>
      <c r="K629" s="19"/>
      <c r="L629" s="19"/>
      <c r="M629" s="8" t="s">
        <v>61</v>
      </c>
      <c r="N629" s="9" t="n">
        <v>-47.00070924</v>
      </c>
      <c r="O629" s="9" t="n">
        <v>-5.597890757</v>
      </c>
      <c r="P629" s="8" t="n">
        <v>159</v>
      </c>
      <c r="Q629" s="8" t="n">
        <v>1961929</v>
      </c>
      <c r="R629" s="8" t="n">
        <v>1962053</v>
      </c>
      <c r="S629" s="8" t="n">
        <f aca="false">1960152-R629</f>
        <v>-1901</v>
      </c>
      <c r="T629" s="8" t="n">
        <f aca="false">1960152-Q629</f>
        <v>-1777</v>
      </c>
      <c r="U629" s="8" t="n">
        <f aca="false">T629-S629</f>
        <v>124</v>
      </c>
      <c r="V629" s="8" t="s">
        <v>29</v>
      </c>
    </row>
    <row r="630" customFormat="false" ht="15" hidden="false" customHeight="false" outlineLevel="0" collapsed="false">
      <c r="A630" s="6"/>
      <c r="B630" s="6"/>
      <c r="C630" s="6"/>
      <c r="D630" s="6"/>
      <c r="E630" s="6"/>
      <c r="F630" s="6"/>
      <c r="G630" s="16"/>
      <c r="H630" s="6"/>
      <c r="I630" s="6"/>
      <c r="J630" s="6"/>
      <c r="K630" s="19"/>
      <c r="L630" s="19"/>
      <c r="M630" s="8" t="s">
        <v>68</v>
      </c>
      <c r="N630" s="9" t="n">
        <v>-55.51258205</v>
      </c>
      <c r="O630" s="9" t="n">
        <v>-3.441345707</v>
      </c>
      <c r="P630" s="8" t="n">
        <v>247</v>
      </c>
      <c r="Q630" s="8" t="n">
        <v>1963990</v>
      </c>
      <c r="R630" s="8" t="n">
        <v>1964230</v>
      </c>
      <c r="S630" s="8" t="n">
        <f aca="false">1960152-R630</f>
        <v>-4078</v>
      </c>
      <c r="T630" s="8" t="n">
        <f aca="false">1960152-Q630</f>
        <v>-3838</v>
      </c>
      <c r="U630" s="8" t="n">
        <f aca="false">T630-S630</f>
        <v>240</v>
      </c>
      <c r="V630" s="8" t="s">
        <v>29</v>
      </c>
    </row>
    <row r="631" customFormat="false" ht="15" hidden="false" customHeight="false" outlineLevel="0" collapsed="false">
      <c r="A631" s="6"/>
      <c r="B631" s="6"/>
      <c r="C631" s="6"/>
      <c r="D631" s="6"/>
      <c r="E631" s="6"/>
      <c r="F631" s="6"/>
      <c r="G631" s="16"/>
      <c r="H631" s="6"/>
      <c r="I631" s="6"/>
      <c r="J631" s="6"/>
      <c r="K631" s="19"/>
      <c r="L631" s="19"/>
      <c r="M631" s="13" t="s">
        <v>68</v>
      </c>
      <c r="N631" s="9" t="n">
        <v>-55.51258205</v>
      </c>
      <c r="O631" s="9" t="n">
        <v>-3.441345707</v>
      </c>
      <c r="P631" s="8" t="n">
        <v>246</v>
      </c>
      <c r="Q631" s="8" t="n">
        <v>1963990</v>
      </c>
      <c r="R631" s="8" t="n">
        <v>1964230</v>
      </c>
      <c r="S631" s="8" t="n">
        <f aca="false">1960152-R631</f>
        <v>-4078</v>
      </c>
      <c r="T631" s="8" t="n">
        <f aca="false">1960152-Q631</f>
        <v>-3838</v>
      </c>
      <c r="U631" s="8" t="n">
        <f aca="false">T631-S631</f>
        <v>240</v>
      </c>
      <c r="V631" s="8" t="s">
        <v>29</v>
      </c>
    </row>
  </sheetData>
  <mergeCells count="385">
    <mergeCell ref="A2:A15"/>
    <mergeCell ref="B2:B9"/>
    <mergeCell ref="C2:C15"/>
    <mergeCell ref="D2:D9"/>
    <mergeCell ref="E2:E9"/>
    <mergeCell ref="F2:F9"/>
    <mergeCell ref="G2:G9"/>
    <mergeCell ref="H2:H9"/>
    <mergeCell ref="I2:I9"/>
    <mergeCell ref="J2:J9"/>
    <mergeCell ref="K2:K9"/>
    <mergeCell ref="L2:L9"/>
    <mergeCell ref="B10:B15"/>
    <mergeCell ref="D10:D15"/>
    <mergeCell ref="E10:E15"/>
    <mergeCell ref="F10:F15"/>
    <mergeCell ref="G10:G15"/>
    <mergeCell ref="H10:H15"/>
    <mergeCell ref="I10:I15"/>
    <mergeCell ref="J10:J15"/>
    <mergeCell ref="K10:K15"/>
    <mergeCell ref="L10:L15"/>
    <mergeCell ref="A16:A80"/>
    <mergeCell ref="B16:B80"/>
    <mergeCell ref="C16:C80"/>
    <mergeCell ref="D16:D80"/>
    <mergeCell ref="E16:E80"/>
    <mergeCell ref="F16:F80"/>
    <mergeCell ref="G16:G80"/>
    <mergeCell ref="H16:H80"/>
    <mergeCell ref="I16:I80"/>
    <mergeCell ref="J16:J80"/>
    <mergeCell ref="K16:K80"/>
    <mergeCell ref="L16:L80"/>
    <mergeCell ref="A81:A83"/>
    <mergeCell ref="B81:B83"/>
    <mergeCell ref="C81:C83"/>
    <mergeCell ref="D81:D83"/>
    <mergeCell ref="E81:E83"/>
    <mergeCell ref="F81:F83"/>
    <mergeCell ref="G81:G83"/>
    <mergeCell ref="H81:H83"/>
    <mergeCell ref="I81:I83"/>
    <mergeCell ref="J81:J83"/>
    <mergeCell ref="K81:K83"/>
    <mergeCell ref="L81:L83"/>
    <mergeCell ref="A84:A91"/>
    <mergeCell ref="B84:B87"/>
    <mergeCell ref="C84:C87"/>
    <mergeCell ref="D84:D87"/>
    <mergeCell ref="E84:E87"/>
    <mergeCell ref="F84:F87"/>
    <mergeCell ref="G84:G87"/>
    <mergeCell ref="H84:H87"/>
    <mergeCell ref="I84:I87"/>
    <mergeCell ref="J84:J87"/>
    <mergeCell ref="K84:K87"/>
    <mergeCell ref="L84:L87"/>
    <mergeCell ref="B88:B91"/>
    <mergeCell ref="C88:C91"/>
    <mergeCell ref="D88:D91"/>
    <mergeCell ref="E88:E91"/>
    <mergeCell ref="F88:F91"/>
    <mergeCell ref="G88:G91"/>
    <mergeCell ref="H88:H91"/>
    <mergeCell ref="I88:I91"/>
    <mergeCell ref="J88:J91"/>
    <mergeCell ref="K88:K91"/>
    <mergeCell ref="L88:L91"/>
    <mergeCell ref="A92:A114"/>
    <mergeCell ref="B92:B114"/>
    <mergeCell ref="C92:C114"/>
    <mergeCell ref="D92:D114"/>
    <mergeCell ref="E92:E114"/>
    <mergeCell ref="F92:F114"/>
    <mergeCell ref="G92:G114"/>
    <mergeCell ref="H92:H114"/>
    <mergeCell ref="I92:I114"/>
    <mergeCell ref="J92:J114"/>
    <mergeCell ref="K92:K114"/>
    <mergeCell ref="L92:L114"/>
    <mergeCell ref="A115:A139"/>
    <mergeCell ref="B116:B122"/>
    <mergeCell ref="C116:C122"/>
    <mergeCell ref="D116:D122"/>
    <mergeCell ref="E116:E122"/>
    <mergeCell ref="F116:F122"/>
    <mergeCell ref="G116:G122"/>
    <mergeCell ref="H116:H122"/>
    <mergeCell ref="I116:I122"/>
    <mergeCell ref="J116:J122"/>
    <mergeCell ref="K116:K122"/>
    <mergeCell ref="L116:L122"/>
    <mergeCell ref="B123:B139"/>
    <mergeCell ref="C123:C139"/>
    <mergeCell ref="D123:D139"/>
    <mergeCell ref="E123:E139"/>
    <mergeCell ref="F123:F139"/>
    <mergeCell ref="G123:G139"/>
    <mergeCell ref="H123:H139"/>
    <mergeCell ref="I123:I139"/>
    <mergeCell ref="J123:J139"/>
    <mergeCell ref="K123:K139"/>
    <mergeCell ref="L123:L139"/>
    <mergeCell ref="A140:A158"/>
    <mergeCell ref="B140:B158"/>
    <mergeCell ref="C140:C158"/>
    <mergeCell ref="D140:D158"/>
    <mergeCell ref="E140:E158"/>
    <mergeCell ref="F140:F158"/>
    <mergeCell ref="G140:G158"/>
    <mergeCell ref="H140:H158"/>
    <mergeCell ref="I140:I158"/>
    <mergeCell ref="J140:J158"/>
    <mergeCell ref="K140:K158"/>
    <mergeCell ref="L140:L158"/>
    <mergeCell ref="A159:A176"/>
    <mergeCell ref="B159:B176"/>
    <mergeCell ref="C159:C176"/>
    <mergeCell ref="D159:D176"/>
    <mergeCell ref="E159:E176"/>
    <mergeCell ref="F159:F176"/>
    <mergeCell ref="G159:G176"/>
    <mergeCell ref="H159:H176"/>
    <mergeCell ref="I159:I176"/>
    <mergeCell ref="J159:J176"/>
    <mergeCell ref="K159:K176"/>
    <mergeCell ref="L159:L176"/>
    <mergeCell ref="A177:A194"/>
    <mergeCell ref="B177:B194"/>
    <mergeCell ref="C177:C194"/>
    <mergeCell ref="D177:D194"/>
    <mergeCell ref="E177:E194"/>
    <mergeCell ref="F177:F194"/>
    <mergeCell ref="G177:G194"/>
    <mergeCell ref="H177:H194"/>
    <mergeCell ref="I177:I194"/>
    <mergeCell ref="J177:J194"/>
    <mergeCell ref="K177:K194"/>
    <mergeCell ref="L177:L194"/>
    <mergeCell ref="A195:A208"/>
    <mergeCell ref="B195:B203"/>
    <mergeCell ref="C195:C203"/>
    <mergeCell ref="D195:D203"/>
    <mergeCell ref="E195:E203"/>
    <mergeCell ref="F195:F203"/>
    <mergeCell ref="G195:G203"/>
    <mergeCell ref="H195:H203"/>
    <mergeCell ref="I195:I203"/>
    <mergeCell ref="J195:J203"/>
    <mergeCell ref="K195:K203"/>
    <mergeCell ref="L195:L203"/>
    <mergeCell ref="B204:B208"/>
    <mergeCell ref="C204:C208"/>
    <mergeCell ref="D204:D208"/>
    <mergeCell ref="E204:E208"/>
    <mergeCell ref="F204:F208"/>
    <mergeCell ref="G204:G208"/>
    <mergeCell ref="H204:H208"/>
    <mergeCell ref="I204:I208"/>
    <mergeCell ref="J204:J208"/>
    <mergeCell ref="K204:K208"/>
    <mergeCell ref="L204:L208"/>
    <mergeCell ref="A209:A217"/>
    <mergeCell ref="B209:B217"/>
    <mergeCell ref="C209:C217"/>
    <mergeCell ref="D209:D217"/>
    <mergeCell ref="E209:E217"/>
    <mergeCell ref="F209:F217"/>
    <mergeCell ref="G209:G217"/>
    <mergeCell ref="H209:H217"/>
    <mergeCell ref="I209:I217"/>
    <mergeCell ref="J209:J217"/>
    <mergeCell ref="K209:K217"/>
    <mergeCell ref="L209:L217"/>
    <mergeCell ref="A218:A251"/>
    <mergeCell ref="B218:B221"/>
    <mergeCell ref="C218:C221"/>
    <mergeCell ref="D218:D221"/>
    <mergeCell ref="E218:E221"/>
    <mergeCell ref="F218:F221"/>
    <mergeCell ref="G218:G221"/>
    <mergeCell ref="H218:H221"/>
    <mergeCell ref="I218:I221"/>
    <mergeCell ref="J218:J221"/>
    <mergeCell ref="K218:K221"/>
    <mergeCell ref="L218:L221"/>
    <mergeCell ref="B222:B236"/>
    <mergeCell ref="C222:C236"/>
    <mergeCell ref="D222:D236"/>
    <mergeCell ref="E222:E236"/>
    <mergeCell ref="F222:F236"/>
    <mergeCell ref="G222:G236"/>
    <mergeCell ref="H222:H236"/>
    <mergeCell ref="I222:I236"/>
    <mergeCell ref="J222:J236"/>
    <mergeCell ref="K222:K236"/>
    <mergeCell ref="L222:L236"/>
    <mergeCell ref="B237:B251"/>
    <mergeCell ref="C237:C251"/>
    <mergeCell ref="D237:D251"/>
    <mergeCell ref="E237:E251"/>
    <mergeCell ref="F237:F251"/>
    <mergeCell ref="G237:G251"/>
    <mergeCell ref="H237:H251"/>
    <mergeCell ref="I237:I251"/>
    <mergeCell ref="J237:J251"/>
    <mergeCell ref="K237:K251"/>
    <mergeCell ref="L237:L251"/>
    <mergeCell ref="A252:A289"/>
    <mergeCell ref="B252:B260"/>
    <mergeCell ref="C252:C260"/>
    <mergeCell ref="D252:D260"/>
    <mergeCell ref="E252:E260"/>
    <mergeCell ref="F252:F260"/>
    <mergeCell ref="G252:G260"/>
    <mergeCell ref="H252:H260"/>
    <mergeCell ref="I252:I260"/>
    <mergeCell ref="J252:J260"/>
    <mergeCell ref="K252:K260"/>
    <mergeCell ref="L252:L260"/>
    <mergeCell ref="B261:B289"/>
    <mergeCell ref="C261:C289"/>
    <mergeCell ref="D261:D289"/>
    <mergeCell ref="E261:E289"/>
    <mergeCell ref="F261:F289"/>
    <mergeCell ref="G261:G289"/>
    <mergeCell ref="H261:H289"/>
    <mergeCell ref="I261:I289"/>
    <mergeCell ref="J261:J289"/>
    <mergeCell ref="K261:K289"/>
    <mergeCell ref="L261:L289"/>
    <mergeCell ref="A290:A321"/>
    <mergeCell ref="B290:B303"/>
    <mergeCell ref="C290:C303"/>
    <mergeCell ref="D290:D303"/>
    <mergeCell ref="E290:E303"/>
    <mergeCell ref="F290:F303"/>
    <mergeCell ref="G290:G303"/>
    <mergeCell ref="H290:H303"/>
    <mergeCell ref="I290:I303"/>
    <mergeCell ref="J290:J303"/>
    <mergeCell ref="K290:K303"/>
    <mergeCell ref="L290:L303"/>
    <mergeCell ref="B304:B321"/>
    <mergeCell ref="C304:C321"/>
    <mergeCell ref="D304:D321"/>
    <mergeCell ref="E304:E321"/>
    <mergeCell ref="F304:F321"/>
    <mergeCell ref="G304:G321"/>
    <mergeCell ref="H304:H321"/>
    <mergeCell ref="I304:I321"/>
    <mergeCell ref="J304:J321"/>
    <mergeCell ref="K304:K321"/>
    <mergeCell ref="L304:L321"/>
    <mergeCell ref="A322:A328"/>
    <mergeCell ref="B322:B328"/>
    <mergeCell ref="C322:C328"/>
    <mergeCell ref="D322:D328"/>
    <mergeCell ref="E322:E328"/>
    <mergeCell ref="F322:F328"/>
    <mergeCell ref="G322:G328"/>
    <mergeCell ref="H322:H328"/>
    <mergeCell ref="I322:I328"/>
    <mergeCell ref="J322:J328"/>
    <mergeCell ref="K322:K328"/>
    <mergeCell ref="L322:L328"/>
    <mergeCell ref="A329:A409"/>
    <mergeCell ref="B329:B357"/>
    <mergeCell ref="C329:C357"/>
    <mergeCell ref="D329:D357"/>
    <mergeCell ref="E329:E357"/>
    <mergeCell ref="F329:F357"/>
    <mergeCell ref="G329:G357"/>
    <mergeCell ref="H329:H357"/>
    <mergeCell ref="I329:I357"/>
    <mergeCell ref="J329:J357"/>
    <mergeCell ref="K329:K357"/>
    <mergeCell ref="L329:L357"/>
    <mergeCell ref="B358:B364"/>
    <mergeCell ref="C358:C364"/>
    <mergeCell ref="D358:D364"/>
    <mergeCell ref="E358:E364"/>
    <mergeCell ref="F358:F364"/>
    <mergeCell ref="G358:G364"/>
    <mergeCell ref="H358:H364"/>
    <mergeCell ref="I358:I364"/>
    <mergeCell ref="J358:J364"/>
    <mergeCell ref="K358:K364"/>
    <mergeCell ref="L358:L364"/>
    <mergeCell ref="B365:B409"/>
    <mergeCell ref="C365:C409"/>
    <mergeCell ref="D365:D409"/>
    <mergeCell ref="E365:E409"/>
    <mergeCell ref="F365:F409"/>
    <mergeCell ref="G365:G409"/>
    <mergeCell ref="H365:H409"/>
    <mergeCell ref="I365:I409"/>
    <mergeCell ref="J365:J409"/>
    <mergeCell ref="K365:K409"/>
    <mergeCell ref="L365:L409"/>
    <mergeCell ref="A410:A412"/>
    <mergeCell ref="B410:B412"/>
    <mergeCell ref="C410:C412"/>
    <mergeCell ref="D410:D412"/>
    <mergeCell ref="E410:E412"/>
    <mergeCell ref="F410:F412"/>
    <mergeCell ref="G410:G412"/>
    <mergeCell ref="H410:H412"/>
    <mergeCell ref="I410:I412"/>
    <mergeCell ref="J410:J412"/>
    <mergeCell ref="K410:K412"/>
    <mergeCell ref="L410:L412"/>
    <mergeCell ref="A414:A418"/>
    <mergeCell ref="B414:B418"/>
    <mergeCell ref="C414:C418"/>
    <mergeCell ref="D414:D418"/>
    <mergeCell ref="E414:E418"/>
    <mergeCell ref="F414:F418"/>
    <mergeCell ref="G414:G418"/>
    <mergeCell ref="H414:H418"/>
    <mergeCell ref="I414:I418"/>
    <mergeCell ref="J414:J418"/>
    <mergeCell ref="K414:K418"/>
    <mergeCell ref="L414:L418"/>
    <mergeCell ref="A420:A430"/>
    <mergeCell ref="B420:B430"/>
    <mergeCell ref="C420:C430"/>
    <mergeCell ref="D420:D430"/>
    <mergeCell ref="E420:E430"/>
    <mergeCell ref="F420:F430"/>
    <mergeCell ref="G420:G430"/>
    <mergeCell ref="H420:H430"/>
    <mergeCell ref="I420:I430"/>
    <mergeCell ref="J420:J430"/>
    <mergeCell ref="K420:K430"/>
    <mergeCell ref="L420:L430"/>
    <mergeCell ref="A431:A549"/>
    <mergeCell ref="B431:B549"/>
    <mergeCell ref="C431:C549"/>
    <mergeCell ref="D431:D549"/>
    <mergeCell ref="E431:E549"/>
    <mergeCell ref="F431:F549"/>
    <mergeCell ref="G431:G549"/>
    <mergeCell ref="H431:H549"/>
    <mergeCell ref="I431:I549"/>
    <mergeCell ref="J431:J549"/>
    <mergeCell ref="K431:K549"/>
    <mergeCell ref="L431:L549"/>
    <mergeCell ref="A550:A554"/>
    <mergeCell ref="B550:B554"/>
    <mergeCell ref="C550:C554"/>
    <mergeCell ref="D550:D554"/>
    <mergeCell ref="E550:E554"/>
    <mergeCell ref="F550:F554"/>
    <mergeCell ref="G550:G554"/>
    <mergeCell ref="H550:H554"/>
    <mergeCell ref="I550:I554"/>
    <mergeCell ref="J550:J554"/>
    <mergeCell ref="K550:K554"/>
    <mergeCell ref="L550:L554"/>
    <mergeCell ref="A555:A608"/>
    <mergeCell ref="B555:B608"/>
    <mergeCell ref="C555:C608"/>
    <mergeCell ref="D555:D608"/>
    <mergeCell ref="E555:E608"/>
    <mergeCell ref="F555:F608"/>
    <mergeCell ref="G555:G608"/>
    <mergeCell ref="H555:H608"/>
    <mergeCell ref="I555:I608"/>
    <mergeCell ref="J555:J608"/>
    <mergeCell ref="K555:K608"/>
    <mergeCell ref="L555:L608"/>
    <mergeCell ref="A609:A631"/>
    <mergeCell ref="B609:B631"/>
    <mergeCell ref="C609:C631"/>
    <mergeCell ref="D609:D631"/>
    <mergeCell ref="E609:E631"/>
    <mergeCell ref="F609:F631"/>
    <mergeCell ref="G609:G631"/>
    <mergeCell ref="H609:H631"/>
    <mergeCell ref="I609:I631"/>
    <mergeCell ref="J609:J631"/>
    <mergeCell ref="K609:K631"/>
    <mergeCell ref="L609:L63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227"/>
  <sheetViews>
    <sheetView showFormulas="false" showGridLines="true" showRowColHeaders="true" showZeros="true" rightToLeft="false" tabSelected="false" showOutlineSymbols="true" defaultGridColor="true" view="normal" topLeftCell="H1" colorId="64" zoomScale="85" zoomScaleNormal="85" zoomScalePageLayoutView="100" workbookViewId="0">
      <pane xSplit="0" ySplit="1" topLeftCell="A2" activePane="bottomLeft" state="frozen"/>
      <selection pane="topLeft" activeCell="H1" activeCellId="0" sqref="H1"/>
      <selection pane="bottomLeft" activeCell="N1" activeCellId="0" sqref="N1:O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14.36"/>
    <col collapsed="false" customWidth="true" hidden="false" outlineLevel="0" max="3" min="3" style="1" width="19.99"/>
    <col collapsed="false" customWidth="true" hidden="false" outlineLevel="0" max="4" min="4" style="1" width="4.12"/>
    <col collapsed="false" customWidth="true" hidden="false" outlineLevel="0" max="6" min="5" style="1" width="10.49"/>
    <col collapsed="false" customWidth="true" hidden="false" outlineLevel="0" max="7" min="7" style="1" width="6.62"/>
    <col collapsed="false" customWidth="true" hidden="false" outlineLevel="0" max="8" min="8" style="1" width="9.87"/>
    <col collapsed="false" customWidth="false" hidden="false" outlineLevel="0" max="9" min="9" style="1" width="8.99"/>
    <col collapsed="false" customWidth="true" hidden="false" outlineLevel="0" max="10" min="10" style="1" width="13.49"/>
    <col collapsed="false" customWidth="true" hidden="false" outlineLevel="0" max="11" min="11" style="1" width="18.62"/>
    <col collapsed="false" customWidth="true" hidden="false" outlineLevel="0" max="12" min="12" style="1" width="21.24"/>
    <col collapsed="false" customWidth="true" hidden="false" outlineLevel="0" max="13" min="13" style="1" width="9.36"/>
    <col collapsed="false" customWidth="true" hidden="false" outlineLevel="0" max="14" min="14" style="1" width="28.87"/>
    <col collapsed="false" customWidth="true" hidden="false" outlineLevel="0" max="15" min="15" style="1" width="39.37"/>
    <col collapsed="false" customWidth="true" hidden="false" outlineLevel="0" max="16" min="16" style="1" width="6.12"/>
    <col collapsed="false" customWidth="true" hidden="false" outlineLevel="0" max="18" min="17" style="1" width="10.49"/>
    <col collapsed="false" customWidth="true" hidden="false" outlineLevel="0" max="19" min="19" style="1" width="23.62"/>
    <col collapsed="false" customWidth="true" hidden="false" outlineLevel="0" max="20" min="20" style="1" width="22.87"/>
    <col collapsed="false" customWidth="true" hidden="false" outlineLevel="0" max="21" min="21" style="1" width="21.62"/>
    <col collapsed="false" customWidth="true" hidden="false" outlineLevel="0" max="22" min="22" style="1" width="12.87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s="10" customFormat="true" ht="14.25" hidden="false" customHeight="true" outlineLevel="0" collapsed="false">
      <c r="A2" s="6" t="s">
        <v>196</v>
      </c>
      <c r="B2" s="6" t="s">
        <v>197</v>
      </c>
      <c r="C2" s="6" t="s">
        <v>198</v>
      </c>
      <c r="D2" s="6" t="n">
        <v>18</v>
      </c>
      <c r="E2" s="6" t="n">
        <v>19408965</v>
      </c>
      <c r="F2" s="6" t="n">
        <v>19409049</v>
      </c>
      <c r="G2" s="7" t="s">
        <v>25</v>
      </c>
      <c r="H2" s="6" t="s">
        <v>199</v>
      </c>
      <c r="I2" s="6"/>
      <c r="J2" s="6" t="n">
        <v>19411367</v>
      </c>
      <c r="K2" s="6" t="n">
        <f aca="false">J2+5000</f>
        <v>19416367</v>
      </c>
      <c r="L2" s="6" t="n">
        <f aca="false">J2-1000</f>
        <v>19410367</v>
      </c>
      <c r="M2" s="8" t="s">
        <v>116</v>
      </c>
      <c r="N2" s="9" t="n">
        <v>-62.32675842</v>
      </c>
      <c r="O2" s="9" t="n">
        <v>-5.258756424</v>
      </c>
      <c r="P2" s="8" t="n">
        <v>1000</v>
      </c>
      <c r="Q2" s="8" t="n">
        <v>19410549</v>
      </c>
      <c r="R2" s="8" t="n">
        <v>19410821</v>
      </c>
      <c r="S2" s="8" t="n">
        <f aca="false">19411367-R2</f>
        <v>546</v>
      </c>
      <c r="T2" s="8" t="n">
        <f aca="false">19411367-Q2</f>
        <v>818</v>
      </c>
      <c r="U2" s="8" t="n">
        <f aca="false">T2-S2</f>
        <v>272</v>
      </c>
      <c r="V2" s="8" t="s">
        <v>29</v>
      </c>
    </row>
    <row r="3" s="10" customFormat="true" ht="14.25" hidden="false" customHeight="true" outlineLevel="0" collapsed="false">
      <c r="A3" s="6"/>
      <c r="B3" s="6"/>
      <c r="C3" s="6"/>
      <c r="D3" s="6"/>
      <c r="E3" s="6"/>
      <c r="F3" s="6"/>
      <c r="G3" s="7"/>
      <c r="H3" s="6"/>
      <c r="I3" s="6"/>
      <c r="J3" s="6"/>
      <c r="K3" s="6"/>
      <c r="L3" s="6"/>
      <c r="M3" s="8" t="s">
        <v>111</v>
      </c>
      <c r="N3" s="9" t="n">
        <v>-52.58650263</v>
      </c>
      <c r="O3" s="9" t="n">
        <v>-3.679529291</v>
      </c>
      <c r="P3" s="8" t="n">
        <v>1000</v>
      </c>
      <c r="Q3" s="8" t="n">
        <v>19410560</v>
      </c>
      <c r="R3" s="8" t="n">
        <v>19410816</v>
      </c>
      <c r="S3" s="8" t="n">
        <f aca="false">19411367-R3</f>
        <v>551</v>
      </c>
      <c r="T3" s="8" t="n">
        <f aca="false">19411367-Q3</f>
        <v>807</v>
      </c>
      <c r="U3" s="8" t="n">
        <f aca="false">T3-S3</f>
        <v>256</v>
      </c>
      <c r="V3" s="8" t="s">
        <v>29</v>
      </c>
    </row>
    <row r="4" s="10" customFormat="true" ht="14.25" hidden="false" customHeight="tru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111</v>
      </c>
      <c r="N4" s="9" t="n">
        <v>-52.58650263</v>
      </c>
      <c r="O4" s="9" t="n">
        <v>-3.679529291</v>
      </c>
      <c r="P4" s="8" t="n">
        <v>1000</v>
      </c>
      <c r="Q4" s="8" t="n">
        <v>19410585</v>
      </c>
      <c r="R4" s="8" t="n">
        <v>19410789</v>
      </c>
      <c r="S4" s="8" t="n">
        <f aca="false">19411367-R4</f>
        <v>578</v>
      </c>
      <c r="T4" s="8" t="n">
        <f aca="false">19411367-Q4</f>
        <v>782</v>
      </c>
      <c r="U4" s="8" t="n">
        <f aca="false">T4-S4</f>
        <v>204</v>
      </c>
      <c r="V4" s="8" t="s">
        <v>29</v>
      </c>
    </row>
    <row r="5" s="10" customFormat="true" ht="14.25" hidden="false" customHeight="true" outlineLevel="0" collapsed="false">
      <c r="A5" s="6"/>
      <c r="B5" s="6"/>
      <c r="C5" s="6"/>
      <c r="D5" s="6"/>
      <c r="E5" s="6"/>
      <c r="F5" s="6"/>
      <c r="G5" s="7"/>
      <c r="H5" s="6"/>
      <c r="I5" s="6"/>
      <c r="J5" s="6"/>
      <c r="K5" s="6"/>
      <c r="L5" s="6"/>
      <c r="M5" s="8" t="s">
        <v>133</v>
      </c>
      <c r="N5" s="9" t="n">
        <v>-48.94293123</v>
      </c>
      <c r="O5" s="9" t="n">
        <v>-2.722389717</v>
      </c>
      <c r="P5" s="8" t="n">
        <v>82</v>
      </c>
      <c r="Q5" s="8" t="n">
        <v>19411437</v>
      </c>
      <c r="R5" s="8" t="n">
        <v>19411617</v>
      </c>
      <c r="S5" s="8" t="n">
        <f aca="false">19411367-R5</f>
        <v>-250</v>
      </c>
      <c r="T5" s="8" t="n">
        <f aca="false">19411367-Q5</f>
        <v>-70</v>
      </c>
      <c r="U5" s="8" t="n">
        <f aca="false">T5-S5</f>
        <v>180</v>
      </c>
      <c r="V5" s="8" t="s">
        <v>29</v>
      </c>
    </row>
    <row r="6" s="10" customFormat="true" ht="14.25" hidden="false" customHeight="true" outlineLevel="0" collapsed="false">
      <c r="A6" s="6"/>
      <c r="B6" s="6"/>
      <c r="C6" s="6"/>
      <c r="D6" s="6"/>
      <c r="E6" s="6"/>
      <c r="F6" s="6"/>
      <c r="G6" s="7"/>
      <c r="H6" s="6"/>
      <c r="I6" s="6"/>
      <c r="J6" s="6"/>
      <c r="K6" s="6"/>
      <c r="L6" s="6"/>
      <c r="M6" s="8" t="s">
        <v>83</v>
      </c>
      <c r="N6" s="9" t="n">
        <v>-65.59152661</v>
      </c>
      <c r="O6" s="9" t="n">
        <v>-5.530106972</v>
      </c>
      <c r="P6" s="8" t="n">
        <v>137</v>
      </c>
      <c r="Q6" s="8" t="n">
        <v>19413708</v>
      </c>
      <c r="R6" s="8" t="n">
        <v>19414052</v>
      </c>
      <c r="S6" s="8" t="n">
        <f aca="false">19411367-R6</f>
        <v>-2685</v>
      </c>
      <c r="T6" s="8" t="n">
        <f aca="false">19411367-Q6</f>
        <v>-2341</v>
      </c>
      <c r="U6" s="8" t="n">
        <f aca="false">T6-S6</f>
        <v>344</v>
      </c>
      <c r="V6" s="8" t="s">
        <v>29</v>
      </c>
    </row>
    <row r="7" s="10" customFormat="true" ht="14.25" hidden="false" customHeight="true" outlineLevel="0" collapsed="false">
      <c r="A7" s="6"/>
      <c r="B7" s="6"/>
      <c r="C7" s="6"/>
      <c r="D7" s="6"/>
      <c r="E7" s="6"/>
      <c r="F7" s="6"/>
      <c r="G7" s="7"/>
      <c r="H7" s="6"/>
      <c r="I7" s="6"/>
      <c r="J7" s="6"/>
      <c r="K7" s="6"/>
      <c r="L7" s="6"/>
      <c r="M7" s="8" t="s">
        <v>122</v>
      </c>
      <c r="N7" s="9" t="n">
        <v>-52.34272033</v>
      </c>
      <c r="O7" s="9" t="n">
        <v>-4.19784232</v>
      </c>
      <c r="P7" s="8" t="n">
        <v>227</v>
      </c>
      <c r="Q7" s="8" t="n">
        <v>19414242</v>
      </c>
      <c r="R7" s="8" t="n">
        <v>19414586</v>
      </c>
      <c r="S7" s="8" t="n">
        <f aca="false">19411367-R7</f>
        <v>-3219</v>
      </c>
      <c r="T7" s="8" t="n">
        <f aca="false">19411367-Q7</f>
        <v>-2875</v>
      </c>
      <c r="U7" s="8" t="n">
        <f aca="false">T7-S7</f>
        <v>344</v>
      </c>
      <c r="V7" s="8" t="s">
        <v>29</v>
      </c>
    </row>
    <row r="8" s="10" customFormat="true" ht="14.25" hidden="false" customHeight="true" outlineLevel="0" collapsed="false">
      <c r="A8" s="6"/>
      <c r="B8" s="6"/>
      <c r="C8" s="6"/>
      <c r="D8" s="6"/>
      <c r="E8" s="6"/>
      <c r="F8" s="6"/>
      <c r="G8" s="7"/>
      <c r="H8" s="6"/>
      <c r="I8" s="6"/>
      <c r="J8" s="6"/>
      <c r="K8" s="6"/>
      <c r="L8" s="6"/>
      <c r="M8" s="8" t="s">
        <v>83</v>
      </c>
      <c r="N8" s="9" t="n">
        <v>-65.59152661</v>
      </c>
      <c r="O8" s="9" t="n">
        <v>-5.530106972</v>
      </c>
      <c r="P8" s="8" t="n">
        <v>190</v>
      </c>
      <c r="Q8" s="8" t="n">
        <v>19414270</v>
      </c>
      <c r="R8" s="8" t="n">
        <v>19414650</v>
      </c>
      <c r="S8" s="8" t="n">
        <f aca="false">19411367-R8</f>
        <v>-3283</v>
      </c>
      <c r="T8" s="8" t="n">
        <f aca="false">19411367-Q8</f>
        <v>-2903</v>
      </c>
      <c r="U8" s="8" t="n">
        <f aca="false">T8-S8</f>
        <v>380</v>
      </c>
      <c r="V8" s="8" t="s">
        <v>29</v>
      </c>
    </row>
    <row r="9" s="10" customFormat="true" ht="14.25" hidden="false" customHeight="true" outlineLevel="0" collapsed="false">
      <c r="A9" s="6" t="s">
        <v>200</v>
      </c>
      <c r="B9" s="6" t="s">
        <v>201</v>
      </c>
      <c r="C9" s="6" t="s">
        <v>202</v>
      </c>
      <c r="D9" s="6" t="n">
        <v>9</v>
      </c>
      <c r="E9" s="6" t="n">
        <v>139565054</v>
      </c>
      <c r="F9" s="6" t="n">
        <v>139565138</v>
      </c>
      <c r="G9" s="7" t="s">
        <v>43</v>
      </c>
      <c r="H9" s="6" t="s">
        <v>26</v>
      </c>
      <c r="I9" s="6" t="s">
        <v>203</v>
      </c>
      <c r="J9" s="6" t="n">
        <v>139563713</v>
      </c>
      <c r="K9" s="6" t="n">
        <f aca="false">J9-5000</f>
        <v>139558713</v>
      </c>
      <c r="L9" s="6" t="n">
        <f aca="false">J9+1000</f>
        <v>139564713</v>
      </c>
      <c r="M9" s="8" t="s">
        <v>32</v>
      </c>
      <c r="N9" s="9" t="n">
        <v>-44.62365976</v>
      </c>
      <c r="O9" s="9" t="n">
        <v>-3.548187178</v>
      </c>
      <c r="P9" s="8" t="n">
        <v>212</v>
      </c>
      <c r="Q9" s="8" t="n">
        <v>139559721</v>
      </c>
      <c r="R9" s="8" t="n">
        <v>139560110</v>
      </c>
      <c r="S9" s="8" t="n">
        <f aca="false">Q9-139563713</f>
        <v>-3992</v>
      </c>
      <c r="T9" s="8" t="n">
        <f aca="false">R9-139563713</f>
        <v>-3603</v>
      </c>
      <c r="U9" s="8" t="n">
        <f aca="false">T9-S9</f>
        <v>389</v>
      </c>
      <c r="V9" s="8" t="s">
        <v>29</v>
      </c>
    </row>
    <row r="10" s="10" customFormat="true" ht="14.25" hidden="false" customHeight="true" outlineLevel="0" collapsed="false">
      <c r="A10" s="6"/>
      <c r="B10" s="6"/>
      <c r="C10" s="6"/>
      <c r="D10" s="6"/>
      <c r="E10" s="6"/>
      <c r="F10" s="6"/>
      <c r="G10" s="7"/>
      <c r="H10" s="6"/>
      <c r="I10" s="6"/>
      <c r="J10" s="6"/>
      <c r="K10" s="6"/>
      <c r="L10" s="6"/>
      <c r="M10" s="8" t="s">
        <v>124</v>
      </c>
      <c r="N10" s="9" t="n">
        <v>-107.2826303</v>
      </c>
      <c r="O10" s="9" t="n">
        <v>-10.04690458</v>
      </c>
      <c r="P10" s="8" t="n">
        <v>599</v>
      </c>
      <c r="Q10" s="8" t="n">
        <v>139559748</v>
      </c>
      <c r="R10" s="8" t="n">
        <v>139559908</v>
      </c>
      <c r="S10" s="8" t="n">
        <f aca="false">Q10-139563713</f>
        <v>-3965</v>
      </c>
      <c r="T10" s="8" t="n">
        <f aca="false">R10-139563713</f>
        <v>-3805</v>
      </c>
      <c r="U10" s="8" t="n">
        <f aca="false">T10-S10</f>
        <v>160</v>
      </c>
      <c r="V10" s="8" t="s">
        <v>29</v>
      </c>
    </row>
    <row r="11" s="10" customFormat="true" ht="14.25" hidden="false" customHeight="true" outlineLevel="0" collapsed="false">
      <c r="A11" s="6"/>
      <c r="B11" s="6"/>
      <c r="C11" s="6"/>
      <c r="D11" s="6"/>
      <c r="E11" s="6"/>
      <c r="F11" s="6"/>
      <c r="G11" s="7"/>
      <c r="H11" s="6"/>
      <c r="I11" s="6"/>
      <c r="J11" s="6"/>
      <c r="K11" s="6"/>
      <c r="L11" s="6"/>
      <c r="M11" s="8" t="s">
        <v>141</v>
      </c>
      <c r="N11" s="9" t="n">
        <v>-45.36736028</v>
      </c>
      <c r="O11" s="9" t="n">
        <v>-3.975571626</v>
      </c>
      <c r="P11" s="8" t="n">
        <v>340</v>
      </c>
      <c r="Q11" s="8" t="n">
        <v>139559830</v>
      </c>
      <c r="R11" s="8" t="n">
        <v>139560040</v>
      </c>
      <c r="S11" s="8" t="n">
        <f aca="false">Q11-139563713</f>
        <v>-3883</v>
      </c>
      <c r="T11" s="8" t="n">
        <f aca="false">R11-139563713</f>
        <v>-3673</v>
      </c>
      <c r="U11" s="8" t="n">
        <f aca="false">T11-S11</f>
        <v>210</v>
      </c>
      <c r="V11" s="8" t="s">
        <v>29</v>
      </c>
    </row>
    <row r="12" s="10" customFormat="true" ht="14.25" hidden="false" customHeight="true" outlineLevel="0" collapsed="false">
      <c r="A12" s="6"/>
      <c r="B12" s="6"/>
      <c r="C12" s="6"/>
      <c r="D12" s="6"/>
      <c r="E12" s="6"/>
      <c r="F12" s="6"/>
      <c r="G12" s="7"/>
      <c r="H12" s="6"/>
      <c r="I12" s="6"/>
      <c r="J12" s="6"/>
      <c r="K12" s="6"/>
      <c r="L12" s="6"/>
      <c r="M12" s="8" t="s">
        <v>32</v>
      </c>
      <c r="N12" s="9" t="n">
        <v>-44.62365976</v>
      </c>
      <c r="O12" s="9" t="n">
        <v>-3.548187178</v>
      </c>
      <c r="P12" s="8" t="n">
        <v>72</v>
      </c>
      <c r="Q12" s="8" t="n">
        <v>139559853</v>
      </c>
      <c r="R12" s="8" t="n">
        <v>139560053</v>
      </c>
      <c r="S12" s="8" t="n">
        <f aca="false">Q12-139563713</f>
        <v>-3860</v>
      </c>
      <c r="T12" s="8" t="n">
        <f aca="false">R12-139563713</f>
        <v>-3660</v>
      </c>
      <c r="U12" s="8" t="n">
        <f aca="false">T12-S12</f>
        <v>200</v>
      </c>
      <c r="V12" s="8" t="s">
        <v>29</v>
      </c>
    </row>
    <row r="13" s="10" customFormat="true" ht="14.25" hidden="false" customHeight="true" outlineLevel="0" collapsed="false">
      <c r="A13" s="6"/>
      <c r="B13" s="6"/>
      <c r="C13" s="6"/>
      <c r="D13" s="6"/>
      <c r="E13" s="6"/>
      <c r="F13" s="6"/>
      <c r="G13" s="7"/>
      <c r="H13" s="6"/>
      <c r="I13" s="6"/>
      <c r="J13" s="6"/>
      <c r="K13" s="6"/>
      <c r="L13" s="6"/>
      <c r="M13" s="8" t="s">
        <v>32</v>
      </c>
      <c r="N13" s="9" t="n">
        <v>-44.62365976</v>
      </c>
      <c r="O13" s="9" t="n">
        <v>-3.548187178</v>
      </c>
      <c r="P13" s="8" t="n">
        <v>109</v>
      </c>
      <c r="Q13" s="8" t="n">
        <v>139559856</v>
      </c>
      <c r="R13" s="8" t="n">
        <v>139560060</v>
      </c>
      <c r="S13" s="8" t="n">
        <f aca="false">Q13-139563713</f>
        <v>-3857</v>
      </c>
      <c r="T13" s="8" t="n">
        <f aca="false">R13-139563713</f>
        <v>-3653</v>
      </c>
      <c r="U13" s="8" t="n">
        <f aca="false">T13-S13</f>
        <v>204</v>
      </c>
      <c r="V13" s="8" t="s">
        <v>29</v>
      </c>
    </row>
    <row r="14" s="10" customFormat="true" ht="14.25" hidden="false" customHeight="true" outlineLevel="0" collapsed="false">
      <c r="A14" s="6"/>
      <c r="B14" s="6"/>
      <c r="C14" s="6"/>
      <c r="D14" s="6"/>
      <c r="E14" s="6"/>
      <c r="F14" s="6"/>
      <c r="G14" s="7"/>
      <c r="H14" s="6"/>
      <c r="I14" s="6"/>
      <c r="J14" s="6"/>
      <c r="K14" s="6"/>
      <c r="L14" s="6"/>
      <c r="M14" s="8" t="s">
        <v>74</v>
      </c>
      <c r="N14" s="9" t="n">
        <v>-53.39233991</v>
      </c>
      <c r="O14" s="9" t="n">
        <v>-3.914620511</v>
      </c>
      <c r="P14" s="8" t="n">
        <v>340</v>
      </c>
      <c r="Q14" s="8" t="n">
        <v>139559867</v>
      </c>
      <c r="R14" s="8" t="n">
        <v>139560107</v>
      </c>
      <c r="S14" s="8" t="n">
        <f aca="false">Q14-139563713</f>
        <v>-3846</v>
      </c>
      <c r="T14" s="8" t="n">
        <f aca="false">R14-139563713</f>
        <v>-3606</v>
      </c>
      <c r="U14" s="8" t="n">
        <f aca="false">T14-S14</f>
        <v>240</v>
      </c>
      <c r="V14" s="8" t="s">
        <v>29</v>
      </c>
    </row>
    <row r="15" s="10" customFormat="true" ht="14.25" hidden="false" customHeight="true" outlineLevel="0" collapsed="false">
      <c r="A15" s="6"/>
      <c r="B15" s="6"/>
      <c r="C15" s="6"/>
      <c r="D15" s="6"/>
      <c r="E15" s="6"/>
      <c r="F15" s="6"/>
      <c r="G15" s="7"/>
      <c r="H15" s="6"/>
      <c r="I15" s="6"/>
      <c r="J15" s="6"/>
      <c r="K15" s="6"/>
      <c r="L15" s="6"/>
      <c r="M15" s="8" t="s">
        <v>59</v>
      </c>
      <c r="N15" s="9" t="n">
        <v>-46.86569824</v>
      </c>
      <c r="O15" s="9" t="n">
        <v>-3.87801693</v>
      </c>
      <c r="P15" s="8" t="n">
        <v>298</v>
      </c>
      <c r="Q15" s="8" t="n">
        <v>139559896</v>
      </c>
      <c r="R15" s="8" t="n">
        <v>139560066</v>
      </c>
      <c r="S15" s="8" t="n">
        <f aca="false">Q15-139563713</f>
        <v>-3817</v>
      </c>
      <c r="T15" s="8" t="n">
        <f aca="false">R15-139563713</f>
        <v>-3647</v>
      </c>
      <c r="U15" s="8" t="n">
        <f aca="false">T15-S15</f>
        <v>170</v>
      </c>
      <c r="V15" s="8" t="s">
        <v>29</v>
      </c>
    </row>
    <row r="16" s="10" customFormat="true" ht="14.25" hidden="false" customHeight="true" outlineLevel="0" collapsed="false">
      <c r="A16" s="6"/>
      <c r="B16" s="6"/>
      <c r="C16" s="6"/>
      <c r="D16" s="6"/>
      <c r="E16" s="6"/>
      <c r="F16" s="6"/>
      <c r="G16" s="7"/>
      <c r="H16" s="6"/>
      <c r="I16" s="6"/>
      <c r="J16" s="6"/>
      <c r="K16" s="6"/>
      <c r="L16" s="6"/>
      <c r="M16" s="8" t="s">
        <v>141</v>
      </c>
      <c r="N16" s="9" t="n">
        <v>-45.36736028</v>
      </c>
      <c r="O16" s="9" t="n">
        <v>-3.975571626</v>
      </c>
      <c r="P16" s="8" t="n">
        <v>504</v>
      </c>
      <c r="Q16" s="8" t="n">
        <v>139560237</v>
      </c>
      <c r="R16" s="8" t="n">
        <v>139560447</v>
      </c>
      <c r="S16" s="8" t="n">
        <f aca="false">Q16-139563713</f>
        <v>-3476</v>
      </c>
      <c r="T16" s="8" t="n">
        <f aca="false">R16-139563713</f>
        <v>-3266</v>
      </c>
      <c r="U16" s="8" t="n">
        <f aca="false">T16-S16</f>
        <v>210</v>
      </c>
      <c r="V16" s="8" t="s">
        <v>29</v>
      </c>
    </row>
    <row r="17" s="10" customFormat="true" ht="14.25" hidden="false" customHeight="true" outlineLevel="0" collapsed="false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8" t="s">
        <v>30</v>
      </c>
      <c r="N17" s="9" t="n">
        <v>-51.79867491</v>
      </c>
      <c r="O17" s="9" t="n">
        <v>-3.585720445</v>
      </c>
      <c r="P17" s="8" t="n">
        <v>240</v>
      </c>
      <c r="Q17" s="8" t="n">
        <v>139560291</v>
      </c>
      <c r="R17" s="8" t="n">
        <v>139560507</v>
      </c>
      <c r="S17" s="8" t="n">
        <f aca="false">Q17-139563713</f>
        <v>-3422</v>
      </c>
      <c r="T17" s="8" t="n">
        <f aca="false">R17-139563713</f>
        <v>-3206</v>
      </c>
      <c r="U17" s="8" t="n">
        <f aca="false">T17-S17</f>
        <v>216</v>
      </c>
      <c r="V17" s="8" t="s">
        <v>29</v>
      </c>
    </row>
    <row r="18" s="10" customFormat="true" ht="14.25" hidden="false" customHeight="true" outlineLevel="0" collapsed="false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8" t="s">
        <v>124</v>
      </c>
      <c r="N18" s="9" t="n">
        <v>-107.2826303</v>
      </c>
      <c r="O18" s="9" t="n">
        <v>-10.04690458</v>
      </c>
      <c r="P18" s="8" t="n">
        <v>191</v>
      </c>
      <c r="Q18" s="8" t="n">
        <v>139560404</v>
      </c>
      <c r="R18" s="8" t="n">
        <v>139560564</v>
      </c>
      <c r="S18" s="8" t="n">
        <f aca="false">Q18-139563713</f>
        <v>-3309</v>
      </c>
      <c r="T18" s="8" t="n">
        <f aca="false">R18-139563713</f>
        <v>-3149</v>
      </c>
      <c r="U18" s="8" t="n">
        <f aca="false">T18-S18</f>
        <v>160</v>
      </c>
      <c r="V18" s="8" t="s">
        <v>29</v>
      </c>
    </row>
    <row r="19" s="10" customFormat="true" ht="14.25" hidden="false" customHeight="true" outlineLevel="0" collapsed="false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8" t="s">
        <v>32</v>
      </c>
      <c r="N19" s="9" t="n">
        <v>-44.62365976</v>
      </c>
      <c r="O19" s="9" t="n">
        <v>-3.548187178</v>
      </c>
      <c r="P19" s="8" t="n">
        <v>110</v>
      </c>
      <c r="Q19" s="8" t="n">
        <v>139560419</v>
      </c>
      <c r="R19" s="8" t="n">
        <v>139560685</v>
      </c>
      <c r="S19" s="8" t="n">
        <f aca="false">Q19-139563713</f>
        <v>-3294</v>
      </c>
      <c r="T19" s="8" t="n">
        <f aca="false">R19-139563713</f>
        <v>-3028</v>
      </c>
      <c r="U19" s="8" t="n">
        <f aca="false">T19-S19</f>
        <v>266</v>
      </c>
      <c r="V19" s="8" t="s">
        <v>29</v>
      </c>
    </row>
    <row r="20" s="10" customFormat="true" ht="14.25" hidden="false" customHeight="true" outlineLevel="0" collapsed="false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8" t="s">
        <v>56</v>
      </c>
      <c r="N20" s="9" t="n">
        <v>-48.87199787</v>
      </c>
      <c r="O20" s="9" t="n">
        <v>-3.143826615</v>
      </c>
      <c r="P20" s="8" t="n">
        <v>76</v>
      </c>
      <c r="Q20" s="8" t="n">
        <v>139560530</v>
      </c>
      <c r="R20" s="8" t="n">
        <v>139560730</v>
      </c>
      <c r="S20" s="8" t="n">
        <f aca="false">Q20-139563713</f>
        <v>-3183</v>
      </c>
      <c r="T20" s="8" t="n">
        <f aca="false">R20-139563713</f>
        <v>-2983</v>
      </c>
      <c r="U20" s="8" t="n">
        <f aca="false">T20-S20</f>
        <v>200</v>
      </c>
      <c r="V20" s="8" t="s">
        <v>29</v>
      </c>
    </row>
    <row r="21" s="10" customFormat="true" ht="14.25" hidden="false" customHeight="true" outlineLevel="0" collapsed="false">
      <c r="A21" s="6"/>
      <c r="B21" s="6"/>
      <c r="C21" s="6"/>
      <c r="D21" s="6"/>
      <c r="E21" s="6"/>
      <c r="F21" s="6"/>
      <c r="G21" s="7"/>
      <c r="H21" s="6"/>
      <c r="I21" s="6"/>
      <c r="J21" s="6"/>
      <c r="K21" s="6"/>
      <c r="L21" s="6"/>
      <c r="M21" s="8" t="s">
        <v>141</v>
      </c>
      <c r="N21" s="9" t="n">
        <v>-45.36736028</v>
      </c>
      <c r="O21" s="9" t="n">
        <v>-3.975571626</v>
      </c>
      <c r="P21" s="8" t="n">
        <v>607</v>
      </c>
      <c r="Q21" s="8" t="n">
        <v>139560558</v>
      </c>
      <c r="R21" s="8" t="n">
        <v>139560768</v>
      </c>
      <c r="S21" s="8" t="n">
        <f aca="false">Q21-139563713</f>
        <v>-3155</v>
      </c>
      <c r="T21" s="8" t="n">
        <f aca="false">R21-139563713</f>
        <v>-2945</v>
      </c>
      <c r="U21" s="8" t="n">
        <f aca="false">T21-S21</f>
        <v>210</v>
      </c>
      <c r="V21" s="8" t="s">
        <v>29</v>
      </c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</row>
    <row r="22" s="10" customFormat="true" ht="14.25" hidden="false" customHeight="true" outlineLevel="0" collapsed="false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8" t="s">
        <v>30</v>
      </c>
      <c r="N22" s="9" t="n">
        <v>-51.79867491</v>
      </c>
      <c r="O22" s="9" t="n">
        <v>-3.585720445</v>
      </c>
      <c r="P22" s="8" t="n">
        <v>115</v>
      </c>
      <c r="Q22" s="8" t="n">
        <v>139560652</v>
      </c>
      <c r="R22" s="8" t="n">
        <v>139560868</v>
      </c>
      <c r="S22" s="8" t="n">
        <f aca="false">Q22-139563713</f>
        <v>-3061</v>
      </c>
      <c r="T22" s="8" t="n">
        <f aca="false">R22-139563713</f>
        <v>-2845</v>
      </c>
      <c r="U22" s="8" t="n">
        <f aca="false">T22-S22</f>
        <v>216</v>
      </c>
      <c r="V22" s="8" t="s">
        <v>29</v>
      </c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</row>
    <row r="23" s="10" customFormat="true" ht="14.25" hidden="false" customHeight="true" outlineLevel="0" collapsed="false">
      <c r="A23" s="6"/>
      <c r="B23" s="6"/>
      <c r="C23" s="6"/>
      <c r="D23" s="6"/>
      <c r="E23" s="6"/>
      <c r="F23" s="6"/>
      <c r="G23" s="7"/>
      <c r="H23" s="6"/>
      <c r="I23" s="6"/>
      <c r="J23" s="6"/>
      <c r="K23" s="6"/>
      <c r="L23" s="6"/>
      <c r="M23" s="8" t="s">
        <v>98</v>
      </c>
      <c r="N23" s="9" t="n">
        <v>-51.68423692</v>
      </c>
      <c r="O23" s="9" t="n">
        <v>-2.633115333</v>
      </c>
      <c r="P23" s="8" t="n">
        <v>21</v>
      </c>
      <c r="Q23" s="8" t="n">
        <v>139561861</v>
      </c>
      <c r="R23" s="8" t="n">
        <v>139562077</v>
      </c>
      <c r="S23" s="8" t="n">
        <f aca="false">Q23-139563713</f>
        <v>-1852</v>
      </c>
      <c r="T23" s="8" t="n">
        <f aca="false">R23-139563713</f>
        <v>-1636</v>
      </c>
      <c r="U23" s="8" t="n">
        <f aca="false">T23-S23</f>
        <v>216</v>
      </c>
      <c r="V23" s="8" t="s">
        <v>29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</row>
    <row r="24" s="10" customFormat="true" ht="14.25" hidden="false" customHeight="true" outlineLevel="0" collapsed="false">
      <c r="A24" s="6"/>
      <c r="B24" s="6"/>
      <c r="C24" s="6"/>
      <c r="D24" s="6"/>
      <c r="E24" s="6"/>
      <c r="F24" s="6"/>
      <c r="G24" s="7"/>
      <c r="H24" s="6"/>
      <c r="I24" s="6"/>
      <c r="J24" s="6"/>
      <c r="K24" s="6"/>
      <c r="L24" s="6"/>
      <c r="M24" s="8" t="s">
        <v>32</v>
      </c>
      <c r="N24" s="9" t="n">
        <v>-44.62365976</v>
      </c>
      <c r="O24" s="9" t="n">
        <v>-3.548187178</v>
      </c>
      <c r="P24" s="8" t="n">
        <v>124</v>
      </c>
      <c r="Q24" s="8" t="n">
        <v>139562780</v>
      </c>
      <c r="R24" s="8" t="n">
        <v>139562990</v>
      </c>
      <c r="S24" s="8" t="n">
        <f aca="false">Q24-139563713</f>
        <v>-933</v>
      </c>
      <c r="T24" s="8" t="n">
        <f aca="false">R24-139563713</f>
        <v>-723</v>
      </c>
      <c r="U24" s="8" t="n">
        <f aca="false">T24-S24</f>
        <v>210</v>
      </c>
      <c r="V24" s="8" t="s">
        <v>29</v>
      </c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</row>
    <row r="25" s="10" customFormat="true" ht="14.25" hidden="false" customHeight="true" outlineLevel="0" collapsed="false">
      <c r="A25" s="6"/>
      <c r="B25" s="6"/>
      <c r="C25" s="6"/>
      <c r="D25" s="6"/>
      <c r="E25" s="6"/>
      <c r="F25" s="6"/>
      <c r="G25" s="7"/>
      <c r="H25" s="6"/>
      <c r="I25" s="6"/>
      <c r="J25" s="6"/>
      <c r="K25" s="6"/>
      <c r="L25" s="6"/>
      <c r="M25" s="8" t="s">
        <v>141</v>
      </c>
      <c r="N25" s="9" t="n">
        <v>-45.36736028</v>
      </c>
      <c r="O25" s="9" t="n">
        <v>-3.975571626</v>
      </c>
      <c r="P25" s="8" t="n">
        <v>605</v>
      </c>
      <c r="Q25" s="8" t="n">
        <v>139562810</v>
      </c>
      <c r="R25" s="8" t="n">
        <v>139563020</v>
      </c>
      <c r="S25" s="8" t="n">
        <f aca="false">Q25-139563713</f>
        <v>-903</v>
      </c>
      <c r="T25" s="8" t="n">
        <f aca="false">R25-139563713</f>
        <v>-693</v>
      </c>
      <c r="U25" s="8" t="n">
        <f aca="false">T25-S25</f>
        <v>210</v>
      </c>
      <c r="V25" s="8" t="s">
        <v>29</v>
      </c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</row>
    <row r="26" s="10" customFormat="true" ht="14.25" hidden="false" customHeight="true" outlineLevel="0" collapsed="false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8" t="s">
        <v>96</v>
      </c>
      <c r="N26" s="9" t="n">
        <v>-44.34805284</v>
      </c>
      <c r="O26" s="9" t="n">
        <v>-4.067934389</v>
      </c>
      <c r="P26" s="8" t="n">
        <v>190</v>
      </c>
      <c r="Q26" s="8" t="n">
        <v>139563356</v>
      </c>
      <c r="R26" s="8" t="n">
        <v>139563806</v>
      </c>
      <c r="S26" s="8" t="n">
        <f aca="false">Q26-139563713</f>
        <v>-357</v>
      </c>
      <c r="T26" s="8" t="n">
        <f aca="false">R26-139563713</f>
        <v>93</v>
      </c>
      <c r="U26" s="8" t="n">
        <f aca="false">T26-S26</f>
        <v>450</v>
      </c>
      <c r="V26" s="8" t="s">
        <v>29</v>
      </c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</row>
    <row r="27" s="10" customFormat="true" ht="14.25" hidden="false" customHeight="true" outlineLevel="0" collapsed="false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8" t="s">
        <v>30</v>
      </c>
      <c r="N27" s="9" t="n">
        <v>-51.79867491</v>
      </c>
      <c r="O27" s="9" t="n">
        <v>-3.585720445</v>
      </c>
      <c r="P27" s="8" t="n">
        <v>98</v>
      </c>
      <c r="Q27" s="8" t="n">
        <v>139564442</v>
      </c>
      <c r="R27" s="8" t="n">
        <v>139564658</v>
      </c>
      <c r="S27" s="8" t="n">
        <f aca="false">Q27-139563713</f>
        <v>729</v>
      </c>
      <c r="T27" s="8" t="n">
        <f aca="false">R27-139563713</f>
        <v>945</v>
      </c>
      <c r="U27" s="8" t="n">
        <f aca="false">T27-S27</f>
        <v>216</v>
      </c>
      <c r="V27" s="8" t="s">
        <v>29</v>
      </c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</row>
    <row r="28" s="10" customFormat="true" ht="14.25" hidden="false" customHeight="true" outlineLevel="0" collapsed="false">
      <c r="A28" s="6" t="s">
        <v>204</v>
      </c>
      <c r="B28" s="6" t="s">
        <v>204</v>
      </c>
      <c r="C28" s="6" t="s">
        <v>205</v>
      </c>
      <c r="D28" s="6" t="n">
        <v>14</v>
      </c>
      <c r="E28" s="6" t="n">
        <v>23857805</v>
      </c>
      <c r="F28" s="6" t="n">
        <v>23857875</v>
      </c>
      <c r="G28" s="7" t="s">
        <v>25</v>
      </c>
      <c r="H28" s="6" t="s">
        <v>206</v>
      </c>
      <c r="I28" s="6" t="s">
        <v>207</v>
      </c>
      <c r="J28" s="6" t="n">
        <v>23861976</v>
      </c>
      <c r="K28" s="6" t="n">
        <f aca="false">J28+5000</f>
        <v>23866976</v>
      </c>
      <c r="L28" s="6" t="n">
        <f aca="false">J28-1000</f>
        <v>23860976</v>
      </c>
      <c r="M28" s="8" t="s">
        <v>61</v>
      </c>
      <c r="N28" s="9" t="n">
        <v>-47.00070924</v>
      </c>
      <c r="O28" s="9" t="n">
        <v>-3.691597851</v>
      </c>
      <c r="P28" s="8" t="n">
        <v>136</v>
      </c>
      <c r="Q28" s="8" t="n">
        <v>23861975</v>
      </c>
      <c r="R28" s="8" t="n">
        <v>23862042</v>
      </c>
      <c r="S28" s="8" t="n">
        <f aca="false">23861976-R28</f>
        <v>-66</v>
      </c>
      <c r="T28" s="8" t="n">
        <f aca="false">23861976-Q28</f>
        <v>1</v>
      </c>
      <c r="U28" s="8" t="n">
        <f aca="false">T28-S28</f>
        <v>67</v>
      </c>
      <c r="V28" s="8" t="s">
        <v>29</v>
      </c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</row>
    <row r="29" s="10" customFormat="true" ht="14.25" hidden="false" customHeight="true" outlineLevel="0" collapsed="false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8" t="s">
        <v>103</v>
      </c>
      <c r="N29" s="9" t="n">
        <v>-54.17222071</v>
      </c>
      <c r="O29" s="9" t="n">
        <v>-4.635060117</v>
      </c>
      <c r="P29" s="8" t="n">
        <v>213</v>
      </c>
      <c r="Q29" s="8" t="n">
        <v>23866307</v>
      </c>
      <c r="R29" s="8" t="n">
        <v>23866523</v>
      </c>
      <c r="S29" s="8" t="n">
        <f aca="false">23861976-R29</f>
        <v>-4547</v>
      </c>
      <c r="T29" s="8" t="n">
        <f aca="false">23861976-Q29</f>
        <v>-4331</v>
      </c>
      <c r="U29" s="8" t="n">
        <f aca="false">T29-S29</f>
        <v>216</v>
      </c>
      <c r="V29" s="8" t="s">
        <v>29</v>
      </c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</row>
    <row r="30" s="20" customFormat="true" ht="14.25" hidden="false" customHeight="true" outlineLevel="0" collapsed="false">
      <c r="A30" s="6" t="s">
        <v>208</v>
      </c>
      <c r="B30" s="6" t="s">
        <v>208</v>
      </c>
      <c r="C30" s="6" t="s">
        <v>209</v>
      </c>
      <c r="D30" s="6" t="n">
        <v>4</v>
      </c>
      <c r="E30" s="6" t="n">
        <v>113569339</v>
      </c>
      <c r="F30" s="6" t="n">
        <v>113569407</v>
      </c>
      <c r="G30" s="7" t="s">
        <v>25</v>
      </c>
      <c r="H30" s="6" t="s">
        <v>50</v>
      </c>
      <c r="I30" s="6"/>
      <c r="J30" s="6" t="n">
        <v>113569030</v>
      </c>
      <c r="K30" s="6" t="n">
        <f aca="false">J30+5000</f>
        <v>113574030</v>
      </c>
      <c r="L30" s="6" t="n">
        <f aca="false">J30-1000</f>
        <v>113568030</v>
      </c>
      <c r="M30" s="8" t="s">
        <v>37</v>
      </c>
      <c r="N30" s="9" t="n">
        <v>-45.85400234</v>
      </c>
      <c r="O30" s="9" t="n">
        <v>-4.634385837</v>
      </c>
      <c r="P30" s="8" t="n">
        <v>730</v>
      </c>
      <c r="Q30" s="8" t="n">
        <v>113568375</v>
      </c>
      <c r="R30" s="8" t="n">
        <v>113568555</v>
      </c>
      <c r="S30" s="8" t="n">
        <f aca="false">113569030-R30</f>
        <v>475</v>
      </c>
      <c r="T30" s="8" t="n">
        <f aca="false">113569030-Q30</f>
        <v>655</v>
      </c>
      <c r="U30" s="8" t="n">
        <f aca="false">T30-S30</f>
        <v>180</v>
      </c>
      <c r="V30" s="8" t="s">
        <v>210</v>
      </c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</row>
    <row r="31" s="20" customFormat="true" ht="14.25" hidden="false" customHeight="true" outlineLevel="0" collapsed="false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8" t="s">
        <v>45</v>
      </c>
      <c r="N31" s="9" t="n">
        <v>-47.1929058</v>
      </c>
      <c r="O31" s="9" t="n">
        <v>-3.41672125</v>
      </c>
      <c r="P31" s="8" t="n">
        <v>250</v>
      </c>
      <c r="Q31" s="8" t="n">
        <v>113568403</v>
      </c>
      <c r="R31" s="8" t="n">
        <v>113568673</v>
      </c>
      <c r="S31" s="8" t="n">
        <f aca="false">113569030-R31</f>
        <v>357</v>
      </c>
      <c r="T31" s="8" t="n">
        <f aca="false">113569030-Q31</f>
        <v>627</v>
      </c>
      <c r="U31" s="8" t="n">
        <f aca="false">T31-S31</f>
        <v>270</v>
      </c>
      <c r="V31" s="8" t="s">
        <v>210</v>
      </c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</row>
    <row r="32" s="20" customFormat="true" ht="14.25" hidden="false" customHeight="true" outlineLevel="0" collapsed="false">
      <c r="A32" s="6"/>
      <c r="B32" s="6"/>
      <c r="C32" s="6"/>
      <c r="D32" s="6"/>
      <c r="E32" s="6"/>
      <c r="F32" s="6"/>
      <c r="G32" s="7"/>
      <c r="H32" s="6"/>
      <c r="I32" s="6"/>
      <c r="J32" s="6"/>
      <c r="K32" s="6"/>
      <c r="L32" s="6"/>
      <c r="M32" s="8" t="s">
        <v>57</v>
      </c>
      <c r="N32" s="9" t="n">
        <v>-45.15120897</v>
      </c>
      <c r="O32" s="9" t="n">
        <v>-3.974642049</v>
      </c>
      <c r="P32" s="8" t="n">
        <v>559</v>
      </c>
      <c r="Q32" s="8" t="n">
        <v>113568482</v>
      </c>
      <c r="R32" s="8" t="n">
        <v>113568658</v>
      </c>
      <c r="S32" s="8" t="n">
        <f aca="false">113569030-R32</f>
        <v>372</v>
      </c>
      <c r="T32" s="8" t="n">
        <f aca="false">113569030-Q32</f>
        <v>548</v>
      </c>
      <c r="U32" s="8" t="n">
        <f aca="false">T32-S32</f>
        <v>176</v>
      </c>
      <c r="V32" s="8" t="s">
        <v>29</v>
      </c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</row>
    <row r="33" s="20" customFormat="true" ht="14.25" hidden="false" customHeight="true" outlineLevel="0" collapsed="false">
      <c r="A33" s="6"/>
      <c r="B33" s="6"/>
      <c r="C33" s="6"/>
      <c r="D33" s="6"/>
      <c r="E33" s="6"/>
      <c r="F33" s="6"/>
      <c r="G33" s="7"/>
      <c r="H33" s="6"/>
      <c r="I33" s="6"/>
      <c r="J33" s="6"/>
      <c r="K33" s="6"/>
      <c r="L33" s="6"/>
      <c r="M33" s="8" t="s">
        <v>72</v>
      </c>
      <c r="N33" s="9" t="n">
        <v>-48.0355259</v>
      </c>
      <c r="O33" s="9" t="n">
        <v>-2.647545102</v>
      </c>
      <c r="P33" s="8" t="n">
        <v>1000</v>
      </c>
      <c r="Q33" s="8" t="n">
        <v>113568917</v>
      </c>
      <c r="R33" s="8" t="n">
        <v>113569939</v>
      </c>
      <c r="S33" s="8" t="n">
        <f aca="false">113569030-R33</f>
        <v>-909</v>
      </c>
      <c r="T33" s="8" t="n">
        <f aca="false">113569030-Q33</f>
        <v>113</v>
      </c>
      <c r="U33" s="8" t="n">
        <f aca="false">T33-S33</f>
        <v>1022</v>
      </c>
      <c r="V33" s="8" t="s">
        <v>29</v>
      </c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</row>
    <row r="34" s="20" customFormat="true" ht="14.25" hidden="false" customHeight="true" outlineLevel="0" collapsed="false">
      <c r="A34" s="6"/>
      <c r="B34" s="6"/>
      <c r="C34" s="6"/>
      <c r="D34" s="6"/>
      <c r="E34" s="6"/>
      <c r="F34" s="6"/>
      <c r="G34" s="7"/>
      <c r="H34" s="6"/>
      <c r="I34" s="6"/>
      <c r="J34" s="6"/>
      <c r="K34" s="6"/>
      <c r="L34" s="6"/>
      <c r="M34" s="8" t="s">
        <v>45</v>
      </c>
      <c r="N34" s="9" t="n">
        <v>-47.1929058</v>
      </c>
      <c r="O34" s="9" t="n">
        <v>-3.41672125</v>
      </c>
      <c r="P34" s="8" t="n">
        <v>355</v>
      </c>
      <c r="Q34" s="8" t="n">
        <v>113569012</v>
      </c>
      <c r="R34" s="8" t="n">
        <v>113569282</v>
      </c>
      <c r="S34" s="8" t="n">
        <f aca="false">113569030-R34</f>
        <v>-252</v>
      </c>
      <c r="T34" s="8" t="n">
        <f aca="false">113569030-Q34</f>
        <v>18</v>
      </c>
      <c r="U34" s="8" t="n">
        <f aca="false">T34-S34</f>
        <v>270</v>
      </c>
      <c r="V34" s="8" t="s">
        <v>29</v>
      </c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</row>
    <row r="35" s="20" customFormat="true" ht="14.25" hidden="false" customHeight="true" outlineLevel="0" collapsed="false">
      <c r="A35" s="6"/>
      <c r="B35" s="6"/>
      <c r="C35" s="6"/>
      <c r="D35" s="6"/>
      <c r="E35" s="6"/>
      <c r="F35" s="6"/>
      <c r="G35" s="7"/>
      <c r="H35" s="6"/>
      <c r="I35" s="6"/>
      <c r="J35" s="6"/>
      <c r="K35" s="6"/>
      <c r="L35" s="6"/>
      <c r="M35" s="8" t="s">
        <v>75</v>
      </c>
      <c r="N35" s="9" t="n">
        <v>-44.61099973</v>
      </c>
      <c r="O35" s="9" t="n">
        <v>-3.629480604</v>
      </c>
      <c r="P35" s="8" t="n">
        <v>114</v>
      </c>
      <c r="Q35" s="8" t="n">
        <v>113569014</v>
      </c>
      <c r="R35" s="8" t="n">
        <v>113569278</v>
      </c>
      <c r="S35" s="8" t="n">
        <f aca="false">113569030-R35</f>
        <v>-248</v>
      </c>
      <c r="T35" s="8" t="n">
        <f aca="false">113569030-Q35</f>
        <v>16</v>
      </c>
      <c r="U35" s="8" t="n">
        <f aca="false">T35-S35</f>
        <v>264</v>
      </c>
      <c r="V35" s="8" t="s">
        <v>29</v>
      </c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</row>
    <row r="36" s="20" customFormat="true" ht="14.25" hidden="false" customHeight="true" outlineLevel="0" collapsed="false">
      <c r="A36" s="6"/>
      <c r="B36" s="6"/>
      <c r="C36" s="6"/>
      <c r="D36" s="6"/>
      <c r="E36" s="6"/>
      <c r="F36" s="6"/>
      <c r="G36" s="7"/>
      <c r="H36" s="6"/>
      <c r="I36" s="6"/>
      <c r="J36" s="6"/>
      <c r="K36" s="6"/>
      <c r="L36" s="6"/>
      <c r="M36" s="8" t="s">
        <v>30</v>
      </c>
      <c r="N36" s="9" t="n">
        <v>-51.79867491</v>
      </c>
      <c r="O36" s="9" t="n">
        <v>-3.585720445</v>
      </c>
      <c r="P36" s="8" t="n">
        <v>577</v>
      </c>
      <c r="Q36" s="8" t="n">
        <v>113569027</v>
      </c>
      <c r="R36" s="8" t="n">
        <v>113569243</v>
      </c>
      <c r="S36" s="8" t="n">
        <f aca="false">113569030-R36</f>
        <v>-213</v>
      </c>
      <c r="T36" s="8" t="n">
        <f aca="false">113569030-Q36</f>
        <v>3</v>
      </c>
      <c r="U36" s="8" t="n">
        <f aca="false">T36-S36</f>
        <v>216</v>
      </c>
      <c r="V36" s="8" t="s">
        <v>29</v>
      </c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</row>
    <row r="37" s="20" customFormat="true" ht="14.25" hidden="false" customHeight="true" outlineLevel="0" collapsed="false">
      <c r="A37" s="6"/>
      <c r="B37" s="6"/>
      <c r="C37" s="6"/>
      <c r="D37" s="6"/>
      <c r="E37" s="6"/>
      <c r="F37" s="6"/>
      <c r="G37" s="7"/>
      <c r="H37" s="6"/>
      <c r="I37" s="6"/>
      <c r="J37" s="6"/>
      <c r="K37" s="6"/>
      <c r="L37" s="6"/>
      <c r="M37" s="8" t="s">
        <v>59</v>
      </c>
      <c r="N37" s="9" t="n">
        <v>-46.86569824</v>
      </c>
      <c r="O37" s="9" t="n">
        <v>-3.87801693</v>
      </c>
      <c r="P37" s="8" t="n">
        <v>343</v>
      </c>
      <c r="Q37" s="8" t="n">
        <v>113569028</v>
      </c>
      <c r="R37" s="8" t="n">
        <v>113569228</v>
      </c>
      <c r="S37" s="8" t="n">
        <f aca="false">113569030-R37</f>
        <v>-198</v>
      </c>
      <c r="T37" s="8" t="n">
        <f aca="false">113569030-Q37</f>
        <v>2</v>
      </c>
      <c r="U37" s="8" t="n">
        <f aca="false">T37-S37</f>
        <v>200</v>
      </c>
      <c r="V37" s="8" t="s">
        <v>29</v>
      </c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</row>
    <row r="38" s="20" customFormat="true" ht="14.25" hidden="false" customHeight="true" outlineLevel="0" collapsed="false">
      <c r="A38" s="6"/>
      <c r="B38" s="6"/>
      <c r="C38" s="6"/>
      <c r="D38" s="6"/>
      <c r="E38" s="6"/>
      <c r="F38" s="6"/>
      <c r="G38" s="7"/>
      <c r="H38" s="6"/>
      <c r="I38" s="6"/>
      <c r="J38" s="6"/>
      <c r="K38" s="6"/>
      <c r="L38" s="6"/>
      <c r="M38" s="8" t="s">
        <v>57</v>
      </c>
      <c r="N38" s="9" t="n">
        <v>-45.15120897</v>
      </c>
      <c r="O38" s="9" t="n">
        <v>-3.974642049</v>
      </c>
      <c r="P38" s="8" t="n">
        <v>1000</v>
      </c>
      <c r="Q38" s="8" t="n">
        <v>113569052</v>
      </c>
      <c r="R38" s="8" t="n">
        <v>113569228</v>
      </c>
      <c r="S38" s="8" t="n">
        <f aca="false">113569030-R38</f>
        <v>-198</v>
      </c>
      <c r="T38" s="8" t="n">
        <f aca="false">113569030-Q38</f>
        <v>-22</v>
      </c>
      <c r="U38" s="8" t="n">
        <f aca="false">T38-S38</f>
        <v>176</v>
      </c>
      <c r="V38" s="8" t="s">
        <v>29</v>
      </c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</row>
    <row r="39" s="20" customFormat="true" ht="14.25" hidden="false" customHeight="true" outlineLevel="0" collapsed="false">
      <c r="A39" s="6"/>
      <c r="B39" s="6"/>
      <c r="C39" s="6"/>
      <c r="D39" s="6"/>
      <c r="E39" s="6"/>
      <c r="F39" s="6"/>
      <c r="G39" s="7"/>
      <c r="H39" s="6"/>
      <c r="I39" s="6"/>
      <c r="J39" s="6"/>
      <c r="K39" s="6"/>
      <c r="L39" s="6"/>
      <c r="M39" s="8" t="s">
        <v>92</v>
      </c>
      <c r="N39" s="9" t="n">
        <v>-47.34072956</v>
      </c>
      <c r="O39" s="9" t="n">
        <v>-3.248409823</v>
      </c>
      <c r="P39" s="8" t="n">
        <v>402</v>
      </c>
      <c r="Q39" s="8" t="n">
        <v>113569115</v>
      </c>
      <c r="R39" s="8" t="n">
        <v>113569339</v>
      </c>
      <c r="S39" s="8" t="n">
        <f aca="false">113569030-R39</f>
        <v>-309</v>
      </c>
      <c r="T39" s="8" t="n">
        <f aca="false">113569030-Q39</f>
        <v>-85</v>
      </c>
      <c r="U39" s="8" t="n">
        <f aca="false">T39-S39</f>
        <v>224</v>
      </c>
      <c r="V39" s="8" t="s">
        <v>29</v>
      </c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</row>
    <row r="40" s="20" customFormat="true" ht="14.25" hidden="false" customHeight="true" outlineLevel="0" collapsed="false">
      <c r="A40" s="6"/>
      <c r="B40" s="6"/>
      <c r="C40" s="6"/>
      <c r="D40" s="6"/>
      <c r="E40" s="6"/>
      <c r="F40" s="6"/>
      <c r="G40" s="7"/>
      <c r="H40" s="6"/>
      <c r="I40" s="6"/>
      <c r="J40" s="6"/>
      <c r="K40" s="6"/>
      <c r="L40" s="6"/>
      <c r="M40" s="8" t="s">
        <v>153</v>
      </c>
      <c r="N40" s="9" t="n">
        <v>-48.21541052</v>
      </c>
      <c r="O40" s="9" t="n">
        <v>-4.672615555</v>
      </c>
      <c r="P40" s="8" t="n">
        <v>394</v>
      </c>
      <c r="Q40" s="8" t="n">
        <v>113569429</v>
      </c>
      <c r="R40" s="8" t="n">
        <v>113569629</v>
      </c>
      <c r="S40" s="8" t="n">
        <f aca="false">113569030-R40</f>
        <v>-599</v>
      </c>
      <c r="T40" s="8" t="n">
        <f aca="false">113569030-Q40</f>
        <v>-399</v>
      </c>
      <c r="U40" s="8" t="n">
        <f aca="false">T40-S40</f>
        <v>200</v>
      </c>
      <c r="V40" s="8" t="s">
        <v>29</v>
      </c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</row>
    <row r="41" s="20" customFormat="true" ht="14.25" hidden="false" customHeight="true" outlineLevel="0" collapsed="false">
      <c r="A41" s="6"/>
      <c r="B41" s="6"/>
      <c r="C41" s="6"/>
      <c r="D41" s="6"/>
      <c r="E41" s="6"/>
      <c r="F41" s="6"/>
      <c r="G41" s="7"/>
      <c r="H41" s="6"/>
      <c r="I41" s="6"/>
      <c r="J41" s="6"/>
      <c r="K41" s="6"/>
      <c r="L41" s="6"/>
      <c r="M41" s="8" t="s">
        <v>57</v>
      </c>
      <c r="N41" s="9" t="n">
        <v>-45.15120897</v>
      </c>
      <c r="O41" s="9" t="n">
        <v>-3.974642049</v>
      </c>
      <c r="P41" s="8" t="n">
        <v>274</v>
      </c>
      <c r="Q41" s="8" t="n">
        <v>113569474</v>
      </c>
      <c r="R41" s="8" t="n">
        <v>113569650</v>
      </c>
      <c r="S41" s="8" t="n">
        <f aca="false">113569030-R41</f>
        <v>-620</v>
      </c>
      <c r="T41" s="8" t="n">
        <f aca="false">113569030-Q41</f>
        <v>-444</v>
      </c>
      <c r="U41" s="8" t="n">
        <f aca="false">T41-S41</f>
        <v>176</v>
      </c>
      <c r="V41" s="8" t="s">
        <v>29</v>
      </c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</row>
    <row r="42" s="20" customFormat="true" ht="14.25" hidden="false" customHeight="true" outlineLevel="0" collapsed="false">
      <c r="A42" s="6"/>
      <c r="B42" s="6"/>
      <c r="C42" s="6"/>
      <c r="D42" s="6"/>
      <c r="E42" s="6"/>
      <c r="F42" s="6"/>
      <c r="G42" s="7"/>
      <c r="H42" s="6"/>
      <c r="I42" s="6"/>
      <c r="J42" s="6"/>
      <c r="K42" s="6"/>
      <c r="L42" s="6"/>
      <c r="M42" s="8" t="s">
        <v>37</v>
      </c>
      <c r="N42" s="9" t="n">
        <v>-45.85400234</v>
      </c>
      <c r="O42" s="9" t="n">
        <v>-4.634385837</v>
      </c>
      <c r="P42" s="8" t="n">
        <v>760</v>
      </c>
      <c r="Q42" s="8" t="n">
        <v>113569706</v>
      </c>
      <c r="R42" s="8" t="n">
        <v>113569886</v>
      </c>
      <c r="S42" s="8" t="n">
        <f aca="false">113569030-R42</f>
        <v>-856</v>
      </c>
      <c r="T42" s="8" t="n">
        <f aca="false">113569030-Q42</f>
        <v>-676</v>
      </c>
      <c r="U42" s="8" t="n">
        <f aca="false">T42-S42</f>
        <v>180</v>
      </c>
      <c r="V42" s="8" t="s">
        <v>29</v>
      </c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</row>
    <row r="43" s="20" customFormat="true" ht="14.25" hidden="false" customHeight="true" outlineLevel="0" collapsed="false">
      <c r="A43" s="6"/>
      <c r="B43" s="6"/>
      <c r="C43" s="6"/>
      <c r="D43" s="6"/>
      <c r="E43" s="6"/>
      <c r="F43" s="6"/>
      <c r="G43" s="7"/>
      <c r="H43" s="6"/>
      <c r="I43" s="6"/>
      <c r="J43" s="6"/>
      <c r="K43" s="6"/>
      <c r="L43" s="6"/>
      <c r="M43" s="8" t="s">
        <v>52</v>
      </c>
      <c r="N43" s="9" t="n">
        <v>-45.79973566</v>
      </c>
      <c r="O43" s="9" t="n">
        <v>-3.878585194</v>
      </c>
      <c r="P43" s="8" t="n">
        <v>190</v>
      </c>
      <c r="Q43" s="8" t="n">
        <v>113569716</v>
      </c>
      <c r="R43" s="8" t="n">
        <v>113569980</v>
      </c>
      <c r="S43" s="8" t="n">
        <f aca="false">113569030-R43</f>
        <v>-950</v>
      </c>
      <c r="T43" s="8" t="n">
        <f aca="false">113569030-Q43</f>
        <v>-686</v>
      </c>
      <c r="U43" s="8" t="n">
        <f aca="false">T43-S43</f>
        <v>264</v>
      </c>
      <c r="V43" s="8" t="s">
        <v>29</v>
      </c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</row>
    <row r="44" s="20" customFormat="true" ht="14.25" hidden="false" customHeight="true" outlineLevel="0" collapsed="false">
      <c r="A44" s="6"/>
      <c r="B44" s="6"/>
      <c r="C44" s="6"/>
      <c r="D44" s="6"/>
      <c r="E44" s="6"/>
      <c r="F44" s="6"/>
      <c r="G44" s="7"/>
      <c r="H44" s="6"/>
      <c r="I44" s="6"/>
      <c r="J44" s="6"/>
      <c r="K44" s="6"/>
      <c r="L44" s="6"/>
      <c r="M44" s="8" t="s">
        <v>31</v>
      </c>
      <c r="N44" s="9" t="n">
        <v>-45.16928426</v>
      </c>
      <c r="O44" s="9" t="n">
        <v>-3.742016778</v>
      </c>
      <c r="P44" s="8" t="n">
        <v>1000</v>
      </c>
      <c r="Q44" s="8" t="n">
        <v>113569733</v>
      </c>
      <c r="R44" s="8" t="n">
        <v>113570011</v>
      </c>
      <c r="S44" s="8" t="n">
        <f aca="false">113569030-R44</f>
        <v>-981</v>
      </c>
      <c r="T44" s="8" t="n">
        <f aca="false">113569030-Q44</f>
        <v>-703</v>
      </c>
      <c r="U44" s="8" t="n">
        <f aca="false">T44-S44</f>
        <v>278</v>
      </c>
      <c r="V44" s="8" t="s">
        <v>29</v>
      </c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</row>
    <row r="45" s="20" customFormat="true" ht="14.25" hidden="false" customHeight="true" outlineLevel="0" collapsed="false">
      <c r="A45" s="6"/>
      <c r="B45" s="6"/>
      <c r="C45" s="6"/>
      <c r="D45" s="6"/>
      <c r="E45" s="6"/>
      <c r="F45" s="6"/>
      <c r="G45" s="7"/>
      <c r="H45" s="6"/>
      <c r="I45" s="6"/>
      <c r="J45" s="6"/>
      <c r="K45" s="6"/>
      <c r="L45" s="6"/>
      <c r="M45" s="8" t="s">
        <v>62</v>
      </c>
      <c r="N45" s="9" t="n">
        <v>-44.40408689</v>
      </c>
      <c r="O45" s="9" t="n">
        <v>-3.88284995</v>
      </c>
      <c r="P45" s="8" t="n">
        <v>136</v>
      </c>
      <c r="Q45" s="8" t="n">
        <v>113569760</v>
      </c>
      <c r="R45" s="8" t="n">
        <v>113569990</v>
      </c>
      <c r="S45" s="8" t="n">
        <f aca="false">113569030-R45</f>
        <v>-960</v>
      </c>
      <c r="T45" s="8" t="n">
        <f aca="false">113569030-Q45</f>
        <v>-730</v>
      </c>
      <c r="U45" s="8" t="n">
        <f aca="false">T45-S45</f>
        <v>230</v>
      </c>
      <c r="V45" s="8" t="s">
        <v>29</v>
      </c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</row>
    <row r="46" s="20" customFormat="true" ht="14.25" hidden="false" customHeight="true" outlineLevel="0" collapsed="false">
      <c r="A46" s="6"/>
      <c r="B46" s="6"/>
      <c r="C46" s="6"/>
      <c r="D46" s="6"/>
      <c r="E46" s="6"/>
      <c r="F46" s="6"/>
      <c r="G46" s="7"/>
      <c r="H46" s="6"/>
      <c r="I46" s="6"/>
      <c r="J46" s="6"/>
      <c r="K46" s="6"/>
      <c r="L46" s="6"/>
      <c r="M46" s="8" t="s">
        <v>45</v>
      </c>
      <c r="N46" s="9" t="n">
        <v>-47.1929058</v>
      </c>
      <c r="O46" s="9" t="n">
        <v>-3.41672125</v>
      </c>
      <c r="P46" s="8" t="n">
        <v>361</v>
      </c>
      <c r="Q46" s="8" t="n">
        <v>113569775</v>
      </c>
      <c r="R46" s="8" t="n">
        <v>113569943</v>
      </c>
      <c r="S46" s="8" t="n">
        <f aca="false">113569030-R46</f>
        <v>-913</v>
      </c>
      <c r="T46" s="8" t="n">
        <f aca="false">113569030-Q46</f>
        <v>-745</v>
      </c>
      <c r="U46" s="8" t="n">
        <f aca="false">T46-S46</f>
        <v>168</v>
      </c>
      <c r="V46" s="8" t="s">
        <v>29</v>
      </c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</row>
    <row r="47" s="20" customFormat="true" ht="14.25" hidden="false" customHeight="true" outlineLevel="0" collapsed="false">
      <c r="A47" s="6"/>
      <c r="B47" s="6"/>
      <c r="C47" s="6"/>
      <c r="D47" s="6"/>
      <c r="E47" s="6"/>
      <c r="F47" s="6"/>
      <c r="G47" s="7"/>
      <c r="H47" s="6"/>
      <c r="I47" s="6"/>
      <c r="J47" s="6"/>
      <c r="K47" s="6"/>
      <c r="L47" s="6"/>
      <c r="M47" s="8" t="s">
        <v>153</v>
      </c>
      <c r="N47" s="9" t="n">
        <v>-48.21541052</v>
      </c>
      <c r="O47" s="9" t="n">
        <v>-4.672615555</v>
      </c>
      <c r="P47" s="8" t="n">
        <v>414</v>
      </c>
      <c r="Q47" s="8" t="n">
        <v>113570059</v>
      </c>
      <c r="R47" s="8" t="n">
        <v>113570259</v>
      </c>
      <c r="S47" s="8" t="n">
        <f aca="false">113569030-R47</f>
        <v>-1229</v>
      </c>
      <c r="T47" s="8" t="n">
        <f aca="false">113569030-Q47</f>
        <v>-1029</v>
      </c>
      <c r="U47" s="8" t="n">
        <f aca="false">T47-S47</f>
        <v>200</v>
      </c>
      <c r="V47" s="8" t="s">
        <v>29</v>
      </c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</row>
    <row r="48" s="20" customFormat="true" ht="14.25" hidden="false" customHeight="true" outlineLevel="0" collapsed="false">
      <c r="A48" s="6"/>
      <c r="B48" s="6"/>
      <c r="C48" s="6"/>
      <c r="D48" s="6"/>
      <c r="E48" s="6"/>
      <c r="F48" s="6"/>
      <c r="G48" s="7"/>
      <c r="H48" s="6"/>
      <c r="I48" s="6"/>
      <c r="J48" s="6"/>
      <c r="K48" s="6"/>
      <c r="L48" s="6"/>
      <c r="M48" s="8" t="s">
        <v>80</v>
      </c>
      <c r="N48" s="9" t="n">
        <v>-52.83431749</v>
      </c>
      <c r="O48" s="9" t="n">
        <v>-4.965859986</v>
      </c>
      <c r="P48" s="8" t="n">
        <v>620</v>
      </c>
      <c r="Q48" s="8" t="n">
        <v>113570115</v>
      </c>
      <c r="R48" s="8" t="n">
        <v>113570226</v>
      </c>
      <c r="S48" s="8" t="n">
        <f aca="false">113569030-R48</f>
        <v>-1196</v>
      </c>
      <c r="T48" s="8" t="n">
        <f aca="false">113569030-Q48</f>
        <v>-1085</v>
      </c>
      <c r="U48" s="8" t="n">
        <f aca="false">T48-S48</f>
        <v>111</v>
      </c>
      <c r="V48" s="8" t="s">
        <v>29</v>
      </c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</row>
    <row r="49" s="20" customFormat="true" ht="14.25" hidden="false" customHeight="true" outlineLevel="0" collapsed="false">
      <c r="A49" s="6"/>
      <c r="B49" s="6"/>
      <c r="C49" s="6"/>
      <c r="D49" s="6"/>
      <c r="E49" s="6"/>
      <c r="F49" s="6"/>
      <c r="G49" s="7"/>
      <c r="H49" s="6"/>
      <c r="I49" s="6"/>
      <c r="J49" s="6"/>
      <c r="K49" s="6"/>
      <c r="L49" s="6"/>
      <c r="M49" s="8" t="s">
        <v>72</v>
      </c>
      <c r="N49" s="9" t="n">
        <v>-48.0355259</v>
      </c>
      <c r="O49" s="9" t="n">
        <v>-2.647545102</v>
      </c>
      <c r="P49" s="8" t="n">
        <v>112</v>
      </c>
      <c r="Q49" s="8" t="n">
        <v>113570647</v>
      </c>
      <c r="R49" s="8" t="n">
        <v>113570851</v>
      </c>
      <c r="S49" s="8" t="n">
        <f aca="false">113569030-R49</f>
        <v>-1821</v>
      </c>
      <c r="T49" s="8" t="n">
        <f aca="false">113569030-Q49</f>
        <v>-1617</v>
      </c>
      <c r="U49" s="8" t="n">
        <f aca="false">T49-S49</f>
        <v>204</v>
      </c>
      <c r="V49" s="8" t="s">
        <v>29</v>
      </c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</row>
    <row r="50" s="20" customFormat="true" ht="14.25" hidden="false" customHeight="true" outlineLevel="0" collapsed="false">
      <c r="A50" s="6"/>
      <c r="B50" s="6"/>
      <c r="C50" s="6"/>
      <c r="D50" s="6"/>
      <c r="E50" s="6"/>
      <c r="F50" s="6"/>
      <c r="G50" s="7"/>
      <c r="H50" s="6"/>
      <c r="I50" s="6"/>
      <c r="J50" s="6"/>
      <c r="K50" s="6"/>
      <c r="L50" s="6"/>
      <c r="M50" s="8" t="s">
        <v>72</v>
      </c>
      <c r="N50" s="9" t="n">
        <v>-48.0355259</v>
      </c>
      <c r="O50" s="9" t="n">
        <v>-2.647545102</v>
      </c>
      <c r="P50" s="8" t="n">
        <v>142</v>
      </c>
      <c r="Q50" s="8" t="n">
        <v>113571040</v>
      </c>
      <c r="R50" s="8" t="n">
        <v>113571244</v>
      </c>
      <c r="S50" s="8" t="n">
        <f aca="false">113569030-R50</f>
        <v>-2214</v>
      </c>
      <c r="T50" s="8" t="n">
        <f aca="false">113569030-Q50</f>
        <v>-2010</v>
      </c>
      <c r="U50" s="8" t="n">
        <f aca="false">T50-S50</f>
        <v>204</v>
      </c>
      <c r="V50" s="8" t="s">
        <v>29</v>
      </c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</row>
    <row r="51" s="20" customFormat="true" ht="14.25" hidden="false" customHeight="true" outlineLevel="0" collapsed="false">
      <c r="A51" s="6"/>
      <c r="B51" s="6"/>
      <c r="C51" s="6"/>
      <c r="D51" s="6"/>
      <c r="E51" s="6"/>
      <c r="F51" s="6"/>
      <c r="G51" s="7"/>
      <c r="H51" s="6"/>
      <c r="I51" s="6"/>
      <c r="J51" s="6"/>
      <c r="K51" s="6"/>
      <c r="L51" s="6"/>
      <c r="M51" s="8" t="s">
        <v>31</v>
      </c>
      <c r="N51" s="9" t="n">
        <v>-45.16928426</v>
      </c>
      <c r="O51" s="9" t="n">
        <v>-3.742016778</v>
      </c>
      <c r="P51" s="8" t="n">
        <v>115</v>
      </c>
      <c r="Q51" s="8" t="n">
        <v>113571532</v>
      </c>
      <c r="R51" s="8" t="n">
        <v>113571822</v>
      </c>
      <c r="S51" s="8" t="n">
        <f aca="false">113569030-R51</f>
        <v>-2792</v>
      </c>
      <c r="T51" s="8" t="n">
        <f aca="false">113569030-Q51</f>
        <v>-2502</v>
      </c>
      <c r="U51" s="8" t="n">
        <f aca="false">T51-S51</f>
        <v>290</v>
      </c>
      <c r="V51" s="8" t="s">
        <v>29</v>
      </c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</row>
    <row r="52" s="20" customFormat="true" ht="14.25" hidden="false" customHeight="true" outlineLevel="0" collapsed="false">
      <c r="A52" s="6"/>
      <c r="B52" s="6"/>
      <c r="C52" s="6"/>
      <c r="D52" s="6"/>
      <c r="E52" s="6"/>
      <c r="F52" s="6"/>
      <c r="G52" s="7"/>
      <c r="H52" s="6"/>
      <c r="I52" s="6"/>
      <c r="J52" s="6"/>
      <c r="K52" s="6"/>
      <c r="L52" s="6"/>
      <c r="M52" s="8" t="s">
        <v>72</v>
      </c>
      <c r="N52" s="9" t="n">
        <v>-48.0355259</v>
      </c>
      <c r="O52" s="9" t="n">
        <v>-2.647545102</v>
      </c>
      <c r="P52" s="8" t="n">
        <v>250</v>
      </c>
      <c r="Q52" s="8" t="n">
        <v>113571542</v>
      </c>
      <c r="R52" s="8" t="n">
        <v>113571746</v>
      </c>
      <c r="S52" s="8" t="n">
        <f aca="false">113569030-R52</f>
        <v>-2716</v>
      </c>
      <c r="T52" s="8" t="n">
        <f aca="false">113569030-Q52</f>
        <v>-2512</v>
      </c>
      <c r="U52" s="8" t="n">
        <f aca="false">T52-S52</f>
        <v>204</v>
      </c>
      <c r="V52" s="8" t="s">
        <v>29</v>
      </c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</row>
    <row r="53" s="20" customFormat="true" ht="14.25" hidden="false" customHeight="true" outlineLevel="0" collapsed="false">
      <c r="A53" s="6"/>
      <c r="B53" s="6"/>
      <c r="C53" s="6"/>
      <c r="D53" s="6"/>
      <c r="E53" s="6"/>
      <c r="F53" s="6"/>
      <c r="G53" s="7"/>
      <c r="H53" s="6"/>
      <c r="I53" s="6"/>
      <c r="J53" s="6"/>
      <c r="K53" s="6"/>
      <c r="L53" s="6"/>
      <c r="M53" s="8" t="s">
        <v>45</v>
      </c>
      <c r="N53" s="9" t="n">
        <v>-47.1929058</v>
      </c>
      <c r="O53" s="9" t="n">
        <v>-3.41672125</v>
      </c>
      <c r="P53" s="8" t="n">
        <v>147</v>
      </c>
      <c r="Q53" s="8" t="n">
        <v>113571542</v>
      </c>
      <c r="R53" s="8" t="n">
        <v>113571812</v>
      </c>
      <c r="S53" s="8" t="n">
        <f aca="false">113569030-R53</f>
        <v>-2782</v>
      </c>
      <c r="T53" s="8" t="n">
        <f aca="false">113569030-Q53</f>
        <v>-2512</v>
      </c>
      <c r="U53" s="8" t="n">
        <f aca="false">T53-S53</f>
        <v>270</v>
      </c>
      <c r="V53" s="8" t="s">
        <v>29</v>
      </c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</row>
    <row r="54" s="20" customFormat="true" ht="14.25" hidden="false" customHeight="true" outlineLevel="0" collapsed="false">
      <c r="A54" s="6"/>
      <c r="B54" s="6"/>
      <c r="C54" s="6"/>
      <c r="D54" s="6"/>
      <c r="E54" s="6"/>
      <c r="F54" s="6"/>
      <c r="G54" s="7"/>
      <c r="H54" s="6"/>
      <c r="I54" s="6"/>
      <c r="J54" s="6"/>
      <c r="K54" s="6"/>
      <c r="L54" s="6"/>
      <c r="M54" s="8" t="s">
        <v>72</v>
      </c>
      <c r="N54" s="9" t="n">
        <v>-48.0355259</v>
      </c>
      <c r="O54" s="9" t="n">
        <v>-2.647545102</v>
      </c>
      <c r="P54" s="8" t="n">
        <v>109</v>
      </c>
      <c r="Q54" s="8" t="n">
        <v>113572440</v>
      </c>
      <c r="R54" s="8" t="n">
        <v>113572644</v>
      </c>
      <c r="S54" s="8" t="n">
        <f aca="false">113569030-R54</f>
        <v>-3614</v>
      </c>
      <c r="T54" s="8" t="n">
        <f aca="false">113569030-Q54</f>
        <v>-3410</v>
      </c>
      <c r="U54" s="8" t="n">
        <f aca="false">T54-S54</f>
        <v>204</v>
      </c>
      <c r="V54" s="8" t="s">
        <v>29</v>
      </c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</row>
    <row r="55" s="20" customFormat="true" ht="14.25" hidden="false" customHeight="true" outlineLevel="0" collapsed="false">
      <c r="A55" s="6"/>
      <c r="B55" s="6"/>
      <c r="C55" s="6"/>
      <c r="D55" s="6"/>
      <c r="E55" s="6"/>
      <c r="F55" s="6"/>
      <c r="G55" s="7"/>
      <c r="H55" s="6"/>
      <c r="I55" s="6"/>
      <c r="J55" s="6"/>
      <c r="K55" s="6"/>
      <c r="L55" s="6"/>
      <c r="M55" s="8" t="s">
        <v>51</v>
      </c>
      <c r="N55" s="9" t="n">
        <v>-44.79856936</v>
      </c>
      <c r="O55" s="9" t="n">
        <v>-4.602813452</v>
      </c>
      <c r="P55" s="8" t="n">
        <v>165</v>
      </c>
      <c r="Q55" s="8" t="n">
        <v>113572762</v>
      </c>
      <c r="R55" s="8" t="n">
        <v>113572992</v>
      </c>
      <c r="S55" s="8" t="n">
        <f aca="false">113569030-R55</f>
        <v>-3962</v>
      </c>
      <c r="T55" s="8" t="n">
        <f aca="false">113569030-Q55</f>
        <v>-3732</v>
      </c>
      <c r="U55" s="8" t="n">
        <f aca="false">T55-S55</f>
        <v>230</v>
      </c>
      <c r="V55" s="8" t="s">
        <v>29</v>
      </c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</row>
    <row r="56" s="20" customFormat="true" ht="14.25" hidden="false" customHeight="true" outlineLevel="0" collapsed="false">
      <c r="A56" s="6"/>
      <c r="B56" s="6"/>
      <c r="C56" s="6"/>
      <c r="D56" s="6"/>
      <c r="E56" s="6"/>
      <c r="F56" s="6"/>
      <c r="G56" s="7"/>
      <c r="H56" s="6"/>
      <c r="I56" s="6"/>
      <c r="J56" s="6"/>
      <c r="K56" s="6"/>
      <c r="L56" s="6"/>
      <c r="M56" s="8" t="s">
        <v>211</v>
      </c>
      <c r="N56" s="9" t="n">
        <v>-47.78083652</v>
      </c>
      <c r="O56" s="9" t="n">
        <v>-2.844938828</v>
      </c>
      <c r="P56" s="8" t="n">
        <v>132</v>
      </c>
      <c r="Q56" s="8" t="n">
        <v>113573340</v>
      </c>
      <c r="R56" s="8" t="n">
        <v>113573564</v>
      </c>
      <c r="S56" s="8" t="n">
        <f aca="false">113569030-R56</f>
        <v>-4534</v>
      </c>
      <c r="T56" s="8" t="n">
        <f aca="false">113569030-Q56</f>
        <v>-4310</v>
      </c>
      <c r="U56" s="8" t="n">
        <f aca="false">T56-S56</f>
        <v>224</v>
      </c>
      <c r="V56" s="8" t="s">
        <v>29</v>
      </c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</row>
    <row r="57" s="20" customFormat="true" ht="14.25" hidden="false" customHeight="true" outlineLevel="0" collapsed="false">
      <c r="A57" s="6"/>
      <c r="B57" s="6"/>
      <c r="C57" s="6"/>
      <c r="D57" s="6"/>
      <c r="E57" s="6"/>
      <c r="F57" s="6"/>
      <c r="G57" s="7"/>
      <c r="H57" s="6"/>
      <c r="I57" s="6"/>
      <c r="J57" s="6"/>
      <c r="K57" s="6"/>
      <c r="L57" s="6"/>
      <c r="M57" s="8" t="s">
        <v>72</v>
      </c>
      <c r="N57" s="9" t="n">
        <v>-48.0355259</v>
      </c>
      <c r="O57" s="9" t="n">
        <v>-2.647545102</v>
      </c>
      <c r="P57" s="8" t="n">
        <v>127</v>
      </c>
      <c r="Q57" s="8" t="n">
        <v>113573424</v>
      </c>
      <c r="R57" s="8" t="n">
        <v>113573628</v>
      </c>
      <c r="S57" s="8" t="n">
        <f aca="false">113569030-R57</f>
        <v>-4598</v>
      </c>
      <c r="T57" s="8" t="n">
        <f aca="false">113569030-Q57</f>
        <v>-4394</v>
      </c>
      <c r="U57" s="8" t="n">
        <f aca="false">T57-S57</f>
        <v>204</v>
      </c>
      <c r="V57" s="8" t="s">
        <v>29</v>
      </c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</row>
    <row r="58" s="20" customFormat="true" ht="14.25" hidden="false" customHeight="true" outlineLevel="0" collapsed="false">
      <c r="A58" s="6"/>
      <c r="B58" s="6"/>
      <c r="C58" s="6"/>
      <c r="D58" s="6"/>
      <c r="E58" s="6"/>
      <c r="F58" s="6"/>
      <c r="G58" s="7"/>
      <c r="H58" s="6"/>
      <c r="I58" s="6"/>
      <c r="J58" s="6"/>
      <c r="K58" s="6"/>
      <c r="L58" s="6"/>
      <c r="M58" s="8" t="s">
        <v>80</v>
      </c>
      <c r="N58" s="9" t="n">
        <v>-52.83431749</v>
      </c>
      <c r="O58" s="9" t="n">
        <v>-4.965859986</v>
      </c>
      <c r="P58" s="8" t="n">
        <v>433</v>
      </c>
      <c r="Q58" s="8" t="n">
        <v>113573432</v>
      </c>
      <c r="R58" s="8" t="n">
        <v>113573642</v>
      </c>
      <c r="S58" s="8" t="n">
        <f aca="false">113569030-R58</f>
        <v>-4612</v>
      </c>
      <c r="T58" s="8" t="n">
        <f aca="false">113569030-Q58</f>
        <v>-4402</v>
      </c>
      <c r="U58" s="8" t="n">
        <f aca="false">T58-S58</f>
        <v>210</v>
      </c>
      <c r="V58" s="8" t="s">
        <v>29</v>
      </c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</row>
    <row r="59" s="20" customFormat="true" ht="14.25" hidden="false" customHeight="true" outlineLevel="0" collapsed="false">
      <c r="A59" s="6"/>
      <c r="B59" s="6"/>
      <c r="C59" s="6"/>
      <c r="D59" s="6"/>
      <c r="E59" s="6"/>
      <c r="F59" s="6"/>
      <c r="G59" s="7"/>
      <c r="H59" s="6"/>
      <c r="I59" s="6"/>
      <c r="J59" s="6"/>
      <c r="K59" s="6"/>
      <c r="L59" s="6"/>
      <c r="M59" s="8" t="s">
        <v>39</v>
      </c>
      <c r="N59" s="9" t="n">
        <v>-49.13165365</v>
      </c>
      <c r="O59" s="9" t="n">
        <v>-3.625468237</v>
      </c>
      <c r="P59" s="8" t="n">
        <v>1000</v>
      </c>
      <c r="Q59" s="8" t="n">
        <v>113573457</v>
      </c>
      <c r="R59" s="8" t="n">
        <v>113573647</v>
      </c>
      <c r="S59" s="8" t="n">
        <f aca="false">113569030-R59</f>
        <v>-4617</v>
      </c>
      <c r="T59" s="8" t="n">
        <f aca="false">113569030-Q59</f>
        <v>-4427</v>
      </c>
      <c r="U59" s="8" t="n">
        <f aca="false">T59-S59</f>
        <v>190</v>
      </c>
      <c r="V59" s="8" t="s">
        <v>29</v>
      </c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</row>
    <row r="60" s="20" customFormat="true" ht="14.25" hidden="false" customHeight="true" outlineLevel="0" collapsed="false">
      <c r="A60" s="6"/>
      <c r="B60" s="6"/>
      <c r="C60" s="6"/>
      <c r="D60" s="6"/>
      <c r="E60" s="6"/>
      <c r="F60" s="6"/>
      <c r="G60" s="7"/>
      <c r="H60" s="6"/>
      <c r="I60" s="6"/>
      <c r="J60" s="6"/>
      <c r="K60" s="6"/>
      <c r="L60" s="6"/>
      <c r="M60" s="8" t="s">
        <v>79</v>
      </c>
      <c r="N60" s="9" t="n">
        <v>-47.57338161</v>
      </c>
      <c r="O60" s="9" t="n">
        <v>-3.022185551</v>
      </c>
      <c r="P60" s="8" t="n">
        <v>669</v>
      </c>
      <c r="Q60" s="8" t="n">
        <v>113573459</v>
      </c>
      <c r="R60" s="8" t="n">
        <v>113573675</v>
      </c>
      <c r="S60" s="8" t="n">
        <f aca="false">113569030-R60</f>
        <v>-4645</v>
      </c>
      <c r="T60" s="8" t="n">
        <f aca="false">113569030-Q60</f>
        <v>-4429</v>
      </c>
      <c r="U60" s="8" t="n">
        <f aca="false">T60-S60</f>
        <v>216</v>
      </c>
      <c r="V60" s="8" t="s">
        <v>29</v>
      </c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</row>
    <row r="61" s="20" customFormat="true" ht="14.25" hidden="false" customHeight="true" outlineLevel="0" collapsed="false">
      <c r="A61" s="6"/>
      <c r="B61" s="6"/>
      <c r="C61" s="6"/>
      <c r="D61" s="6"/>
      <c r="E61" s="6"/>
      <c r="F61" s="6"/>
      <c r="G61" s="7"/>
      <c r="H61" s="6"/>
      <c r="I61" s="6"/>
      <c r="J61" s="6"/>
      <c r="K61" s="6"/>
      <c r="L61" s="6"/>
      <c r="M61" s="8" t="s">
        <v>52</v>
      </c>
      <c r="N61" s="9" t="n">
        <v>-45.79973566</v>
      </c>
      <c r="O61" s="9" t="n">
        <v>-3.878585194</v>
      </c>
      <c r="P61" s="8" t="n">
        <v>1000</v>
      </c>
      <c r="Q61" s="8" t="n">
        <v>113573470</v>
      </c>
      <c r="R61" s="8" t="n">
        <v>113573661</v>
      </c>
      <c r="S61" s="8" t="n">
        <f aca="false">113569030-R61</f>
        <v>-4631</v>
      </c>
      <c r="T61" s="8" t="n">
        <f aca="false">113569030-Q61</f>
        <v>-4440</v>
      </c>
      <c r="U61" s="8" t="n">
        <f aca="false">T61-S61</f>
        <v>191</v>
      </c>
      <c r="V61" s="8" t="s">
        <v>29</v>
      </c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</row>
    <row r="62" s="20" customFormat="true" ht="14.25" hidden="false" customHeight="true" outlineLevel="0" collapsed="false">
      <c r="A62" s="6"/>
      <c r="B62" s="6"/>
      <c r="C62" s="6"/>
      <c r="D62" s="6"/>
      <c r="E62" s="6"/>
      <c r="F62" s="6"/>
      <c r="G62" s="7"/>
      <c r="H62" s="6"/>
      <c r="I62" s="6"/>
      <c r="J62" s="6"/>
      <c r="K62" s="6"/>
      <c r="L62" s="6"/>
      <c r="M62" s="8" t="s">
        <v>37</v>
      </c>
      <c r="N62" s="9" t="n">
        <v>-45.85400234</v>
      </c>
      <c r="O62" s="9" t="n">
        <v>-4.634385837</v>
      </c>
      <c r="P62" s="8" t="n">
        <v>1000</v>
      </c>
      <c r="Q62" s="8" t="n">
        <v>113573492</v>
      </c>
      <c r="R62" s="8" t="n">
        <v>113573672</v>
      </c>
      <c r="S62" s="8" t="n">
        <f aca="false">113569030-R62</f>
        <v>-4642</v>
      </c>
      <c r="T62" s="8" t="n">
        <f aca="false">113569030-Q62</f>
        <v>-4462</v>
      </c>
      <c r="U62" s="8" t="n">
        <f aca="false">T62-S62</f>
        <v>180</v>
      </c>
      <c r="V62" s="8" t="s">
        <v>29</v>
      </c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</row>
    <row r="63" s="20" customFormat="true" ht="14.25" hidden="false" customHeight="true" outlineLevel="0" collapsed="false">
      <c r="A63" s="6"/>
      <c r="B63" s="6"/>
      <c r="C63" s="6"/>
      <c r="D63" s="6"/>
      <c r="E63" s="6"/>
      <c r="F63" s="6"/>
      <c r="G63" s="7"/>
      <c r="H63" s="6"/>
      <c r="I63" s="6"/>
      <c r="J63" s="6"/>
      <c r="K63" s="6"/>
      <c r="L63" s="6"/>
      <c r="M63" s="8" t="s">
        <v>31</v>
      </c>
      <c r="N63" s="9" t="n">
        <v>-45.16928426</v>
      </c>
      <c r="O63" s="9" t="n">
        <v>-3.742016778</v>
      </c>
      <c r="P63" s="8" t="n">
        <v>82</v>
      </c>
      <c r="Q63" s="8" t="n">
        <v>113573497</v>
      </c>
      <c r="R63" s="8" t="n">
        <v>113573787</v>
      </c>
      <c r="S63" s="8" t="n">
        <f aca="false">113569030-R63</f>
        <v>-4757</v>
      </c>
      <c r="T63" s="8" t="n">
        <f aca="false">113569030-Q63</f>
        <v>-4467</v>
      </c>
      <c r="U63" s="8" t="n">
        <f aca="false">T63-S63</f>
        <v>290</v>
      </c>
      <c r="V63" s="8" t="s">
        <v>29</v>
      </c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</row>
    <row r="64" s="20" customFormat="true" ht="14.25" hidden="false" customHeight="true" outlineLevel="0" collapsed="false">
      <c r="A64" s="6"/>
      <c r="B64" s="6"/>
      <c r="C64" s="6"/>
      <c r="D64" s="6"/>
      <c r="E64" s="6"/>
      <c r="F64" s="6"/>
      <c r="G64" s="7"/>
      <c r="H64" s="6"/>
      <c r="I64" s="6"/>
      <c r="J64" s="6"/>
      <c r="K64" s="6"/>
      <c r="L64" s="6"/>
      <c r="M64" s="8" t="s">
        <v>153</v>
      </c>
      <c r="N64" s="9" t="n">
        <v>-48.21541052</v>
      </c>
      <c r="O64" s="9" t="n">
        <v>-4.672615555</v>
      </c>
      <c r="P64" s="8" t="n">
        <v>1000</v>
      </c>
      <c r="Q64" s="8" t="n">
        <v>113573498</v>
      </c>
      <c r="R64" s="8" t="n">
        <v>113573649</v>
      </c>
      <c r="S64" s="8" t="n">
        <f aca="false">113569030-R64</f>
        <v>-4619</v>
      </c>
      <c r="T64" s="8" t="n">
        <f aca="false">113569030-Q64</f>
        <v>-4468</v>
      </c>
      <c r="U64" s="8" t="n">
        <f aca="false">T64-S64</f>
        <v>151</v>
      </c>
      <c r="V64" s="8" t="s">
        <v>29</v>
      </c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</row>
    <row r="65" s="20" customFormat="true" ht="14.25" hidden="false" customHeight="true" outlineLevel="0" collapsed="false">
      <c r="A65" s="6"/>
      <c r="B65" s="6"/>
      <c r="C65" s="6"/>
      <c r="D65" s="6"/>
      <c r="E65" s="6"/>
      <c r="F65" s="6"/>
      <c r="G65" s="7"/>
      <c r="H65" s="6"/>
      <c r="I65" s="6"/>
      <c r="J65" s="6"/>
      <c r="K65" s="6"/>
      <c r="L65" s="6"/>
      <c r="M65" s="8" t="s">
        <v>184</v>
      </c>
      <c r="N65" s="9" t="n">
        <v>-58.38773142</v>
      </c>
      <c r="O65" s="9" t="n">
        <v>-3.18651036</v>
      </c>
      <c r="P65" s="8" t="n">
        <v>1000</v>
      </c>
      <c r="Q65" s="8" t="n">
        <v>113573500</v>
      </c>
      <c r="R65" s="8" t="n">
        <v>113573675</v>
      </c>
      <c r="S65" s="8" t="n">
        <f aca="false">113569030-R65</f>
        <v>-4645</v>
      </c>
      <c r="T65" s="8" t="n">
        <f aca="false">113569030-Q65</f>
        <v>-4470</v>
      </c>
      <c r="U65" s="8" t="n">
        <f aca="false">T65-S65</f>
        <v>175</v>
      </c>
      <c r="V65" s="8" t="s">
        <v>29</v>
      </c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</row>
    <row r="66" s="20" customFormat="true" ht="14.25" hidden="false" customHeight="true" outlineLevel="0" collapsed="false">
      <c r="A66" s="6"/>
      <c r="B66" s="6"/>
      <c r="C66" s="6"/>
      <c r="D66" s="6"/>
      <c r="E66" s="6"/>
      <c r="F66" s="6"/>
      <c r="G66" s="7"/>
      <c r="H66" s="6"/>
      <c r="I66" s="6"/>
      <c r="J66" s="6"/>
      <c r="K66" s="6"/>
      <c r="L66" s="6"/>
      <c r="M66" s="8" t="s">
        <v>64</v>
      </c>
      <c r="N66" s="9" t="n">
        <v>-47.29815288</v>
      </c>
      <c r="O66" s="9" t="n">
        <v>-4.07235038</v>
      </c>
      <c r="P66" s="8" t="n">
        <v>1000</v>
      </c>
      <c r="Q66" s="8" t="n">
        <v>113573513</v>
      </c>
      <c r="R66" s="8" t="n">
        <v>113573637</v>
      </c>
      <c r="S66" s="8" t="n">
        <f aca="false">113569030-R66</f>
        <v>-4607</v>
      </c>
      <c r="T66" s="8" t="n">
        <f aca="false">113569030-Q66</f>
        <v>-4483</v>
      </c>
      <c r="U66" s="8" t="n">
        <f aca="false">T66-S66</f>
        <v>124</v>
      </c>
      <c r="V66" s="8" t="s">
        <v>29</v>
      </c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</row>
    <row r="67" s="20" customFormat="true" ht="14.25" hidden="false" customHeight="true" outlineLevel="0" collapsed="false">
      <c r="A67" s="6"/>
      <c r="B67" s="6"/>
      <c r="C67" s="6"/>
      <c r="D67" s="6"/>
      <c r="E67" s="6"/>
      <c r="F67" s="6"/>
      <c r="G67" s="7"/>
      <c r="H67" s="6"/>
      <c r="I67" s="6"/>
      <c r="J67" s="6"/>
      <c r="K67" s="6"/>
      <c r="L67" s="6"/>
      <c r="M67" s="8" t="s">
        <v>57</v>
      </c>
      <c r="N67" s="9" t="n">
        <v>-45.15120897</v>
      </c>
      <c r="O67" s="9" t="n">
        <v>-3.974642049</v>
      </c>
      <c r="P67" s="8" t="n">
        <v>254</v>
      </c>
      <c r="Q67" s="8" t="n">
        <v>113573515</v>
      </c>
      <c r="R67" s="8" t="n">
        <v>113573691</v>
      </c>
      <c r="S67" s="8" t="n">
        <f aca="false">113569030-R67</f>
        <v>-4661</v>
      </c>
      <c r="T67" s="8" t="n">
        <f aca="false">113569030-Q67</f>
        <v>-4485</v>
      </c>
      <c r="U67" s="8" t="n">
        <f aca="false">T67-S67</f>
        <v>176</v>
      </c>
      <c r="V67" s="8" t="s">
        <v>29</v>
      </c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</row>
    <row r="68" s="20" customFormat="true" ht="14.25" hidden="false" customHeight="true" outlineLevel="0" collapsed="false">
      <c r="A68" s="6" t="s">
        <v>212</v>
      </c>
      <c r="B68" s="6" t="s">
        <v>212</v>
      </c>
      <c r="C68" s="6" t="s">
        <v>209</v>
      </c>
      <c r="D68" s="6" t="n">
        <v>4</v>
      </c>
      <c r="E68" s="6" t="n">
        <v>113569641</v>
      </c>
      <c r="F68" s="6" t="n">
        <v>113569713</v>
      </c>
      <c r="G68" s="7" t="s">
        <v>25</v>
      </c>
      <c r="H68" s="6" t="s">
        <v>50</v>
      </c>
      <c r="I68" s="6"/>
      <c r="J68" s="6" t="n">
        <v>113569030</v>
      </c>
      <c r="K68" s="6" t="n">
        <f aca="false">J68+5000</f>
        <v>113574030</v>
      </c>
      <c r="L68" s="6" t="n">
        <f aca="false">J68-1000</f>
        <v>113568030</v>
      </c>
      <c r="M68" s="8" t="s">
        <v>37</v>
      </c>
      <c r="N68" s="9" t="n">
        <v>-45.85400234</v>
      </c>
      <c r="O68" s="9" t="n">
        <v>-4.634385837</v>
      </c>
      <c r="P68" s="8" t="n">
        <v>730</v>
      </c>
      <c r="Q68" s="8" t="n">
        <v>113568375</v>
      </c>
      <c r="R68" s="8" t="n">
        <v>113568555</v>
      </c>
      <c r="S68" s="8" t="n">
        <f aca="false">113569030-R68</f>
        <v>475</v>
      </c>
      <c r="T68" s="8" t="n">
        <f aca="false">113569030-Q68</f>
        <v>655</v>
      </c>
      <c r="U68" s="8" t="n">
        <f aca="false">T68-S68</f>
        <v>180</v>
      </c>
      <c r="V68" s="8" t="s">
        <v>29</v>
      </c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</row>
    <row r="69" s="20" customFormat="true" ht="14.25" hidden="false" customHeight="true" outlineLevel="0" collapsed="false">
      <c r="A69" s="6"/>
      <c r="B69" s="6"/>
      <c r="C69" s="6"/>
      <c r="D69" s="6"/>
      <c r="E69" s="6"/>
      <c r="F69" s="6"/>
      <c r="G69" s="7"/>
      <c r="H69" s="6"/>
      <c r="I69" s="6"/>
      <c r="J69" s="6"/>
      <c r="K69" s="6"/>
      <c r="L69" s="6"/>
      <c r="M69" s="8" t="s">
        <v>45</v>
      </c>
      <c r="N69" s="9" t="n">
        <v>-47.1929058</v>
      </c>
      <c r="O69" s="9" t="n">
        <v>-3.41672125</v>
      </c>
      <c r="P69" s="8" t="n">
        <v>250</v>
      </c>
      <c r="Q69" s="8" t="n">
        <v>113568403</v>
      </c>
      <c r="R69" s="8" t="n">
        <v>113568673</v>
      </c>
      <c r="S69" s="8" t="n">
        <f aca="false">113569030-R69</f>
        <v>357</v>
      </c>
      <c r="T69" s="8" t="n">
        <f aca="false">113569030-Q69</f>
        <v>627</v>
      </c>
      <c r="U69" s="8" t="n">
        <f aca="false">T69-S69</f>
        <v>270</v>
      </c>
      <c r="V69" s="8" t="s">
        <v>29</v>
      </c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</row>
    <row r="70" s="20" customFormat="true" ht="14.25" hidden="false" customHeight="true" outlineLevel="0" collapsed="false">
      <c r="A70" s="6"/>
      <c r="B70" s="6"/>
      <c r="C70" s="6"/>
      <c r="D70" s="6"/>
      <c r="E70" s="6"/>
      <c r="F70" s="6"/>
      <c r="G70" s="7"/>
      <c r="H70" s="6"/>
      <c r="I70" s="6"/>
      <c r="J70" s="6"/>
      <c r="K70" s="6"/>
      <c r="L70" s="6"/>
      <c r="M70" s="8" t="s">
        <v>57</v>
      </c>
      <c r="N70" s="9" t="n">
        <v>-45.15120897</v>
      </c>
      <c r="O70" s="9" t="n">
        <v>-3.974642049</v>
      </c>
      <c r="P70" s="8" t="n">
        <v>559</v>
      </c>
      <c r="Q70" s="8" t="n">
        <v>113568482</v>
      </c>
      <c r="R70" s="8" t="n">
        <v>113568658</v>
      </c>
      <c r="S70" s="8" t="n">
        <f aca="false">113569030-R70</f>
        <v>372</v>
      </c>
      <c r="T70" s="8" t="n">
        <f aca="false">113569030-Q70</f>
        <v>548</v>
      </c>
      <c r="U70" s="8" t="n">
        <f aca="false">T70-S70</f>
        <v>176</v>
      </c>
      <c r="V70" s="8" t="s">
        <v>29</v>
      </c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</row>
    <row r="71" s="20" customFormat="true" ht="14.25" hidden="false" customHeight="true" outlineLevel="0" collapsed="false">
      <c r="A71" s="6"/>
      <c r="B71" s="6"/>
      <c r="C71" s="6"/>
      <c r="D71" s="6"/>
      <c r="E71" s="6"/>
      <c r="F71" s="6"/>
      <c r="G71" s="7"/>
      <c r="H71" s="6"/>
      <c r="I71" s="6"/>
      <c r="J71" s="6"/>
      <c r="K71" s="6"/>
      <c r="L71" s="6"/>
      <c r="M71" s="8" t="s">
        <v>72</v>
      </c>
      <c r="N71" s="9" t="n">
        <v>-48.0355259</v>
      </c>
      <c r="O71" s="9" t="n">
        <v>-2.647545102</v>
      </c>
      <c r="P71" s="8" t="n">
        <v>1000</v>
      </c>
      <c r="Q71" s="8" t="n">
        <v>113568917</v>
      </c>
      <c r="R71" s="8" t="n">
        <v>113569939</v>
      </c>
      <c r="S71" s="8" t="n">
        <f aca="false">113569030-R71</f>
        <v>-909</v>
      </c>
      <c r="T71" s="8" t="n">
        <f aca="false">113569030-Q71</f>
        <v>113</v>
      </c>
      <c r="U71" s="8" t="n">
        <f aca="false">T71-S71</f>
        <v>1022</v>
      </c>
      <c r="V71" s="8" t="s">
        <v>29</v>
      </c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</row>
    <row r="72" s="20" customFormat="true" ht="14.25" hidden="false" customHeight="true" outlineLevel="0" collapsed="false">
      <c r="A72" s="6"/>
      <c r="B72" s="6"/>
      <c r="C72" s="6"/>
      <c r="D72" s="6"/>
      <c r="E72" s="6"/>
      <c r="F72" s="6"/>
      <c r="G72" s="7"/>
      <c r="H72" s="6"/>
      <c r="I72" s="6"/>
      <c r="J72" s="6"/>
      <c r="K72" s="6"/>
      <c r="L72" s="6"/>
      <c r="M72" s="8" t="s">
        <v>45</v>
      </c>
      <c r="N72" s="9" t="n">
        <v>-47.1929058</v>
      </c>
      <c r="O72" s="9" t="n">
        <v>-3.41672125</v>
      </c>
      <c r="P72" s="8" t="n">
        <v>355</v>
      </c>
      <c r="Q72" s="8" t="n">
        <v>113569012</v>
      </c>
      <c r="R72" s="8" t="n">
        <v>113569282</v>
      </c>
      <c r="S72" s="8" t="n">
        <f aca="false">113569030-R72</f>
        <v>-252</v>
      </c>
      <c r="T72" s="8" t="n">
        <f aca="false">113569030-Q72</f>
        <v>18</v>
      </c>
      <c r="U72" s="8" t="n">
        <f aca="false">T72-S72</f>
        <v>270</v>
      </c>
      <c r="V72" s="8" t="s">
        <v>29</v>
      </c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</row>
    <row r="73" s="20" customFormat="true" ht="14.25" hidden="false" customHeight="true" outlineLevel="0" collapsed="false">
      <c r="A73" s="6"/>
      <c r="B73" s="6"/>
      <c r="C73" s="6"/>
      <c r="D73" s="6"/>
      <c r="E73" s="6"/>
      <c r="F73" s="6"/>
      <c r="G73" s="7"/>
      <c r="H73" s="6"/>
      <c r="I73" s="6"/>
      <c r="J73" s="6"/>
      <c r="K73" s="6"/>
      <c r="L73" s="6"/>
      <c r="M73" s="8" t="s">
        <v>75</v>
      </c>
      <c r="N73" s="9" t="n">
        <v>-44.61099973</v>
      </c>
      <c r="O73" s="9" t="n">
        <v>-3.629480604</v>
      </c>
      <c r="P73" s="8" t="n">
        <v>114</v>
      </c>
      <c r="Q73" s="8" t="n">
        <v>113569014</v>
      </c>
      <c r="R73" s="8" t="n">
        <v>113569278</v>
      </c>
      <c r="S73" s="8" t="n">
        <f aca="false">113569030-R73</f>
        <v>-248</v>
      </c>
      <c r="T73" s="8" t="n">
        <f aca="false">113569030-Q73</f>
        <v>16</v>
      </c>
      <c r="U73" s="8" t="n">
        <f aca="false">T73-S73</f>
        <v>264</v>
      </c>
      <c r="V73" s="8" t="s">
        <v>29</v>
      </c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</row>
    <row r="74" s="20" customFormat="true" ht="14.25" hidden="false" customHeight="true" outlineLevel="0" collapsed="false">
      <c r="A74" s="6"/>
      <c r="B74" s="6"/>
      <c r="C74" s="6"/>
      <c r="D74" s="6"/>
      <c r="E74" s="6"/>
      <c r="F74" s="6"/>
      <c r="G74" s="7"/>
      <c r="H74" s="6"/>
      <c r="I74" s="6"/>
      <c r="J74" s="6"/>
      <c r="K74" s="6"/>
      <c r="L74" s="6"/>
      <c r="M74" s="8" t="s">
        <v>30</v>
      </c>
      <c r="N74" s="9" t="n">
        <v>-51.79867491</v>
      </c>
      <c r="O74" s="9" t="n">
        <v>-3.585720445</v>
      </c>
      <c r="P74" s="8" t="n">
        <v>577</v>
      </c>
      <c r="Q74" s="8" t="n">
        <v>113569027</v>
      </c>
      <c r="R74" s="8" t="n">
        <v>113569243</v>
      </c>
      <c r="S74" s="8" t="n">
        <f aca="false">113569030-R74</f>
        <v>-213</v>
      </c>
      <c r="T74" s="8" t="n">
        <f aca="false">113569030-Q74</f>
        <v>3</v>
      </c>
      <c r="U74" s="8" t="n">
        <f aca="false">T74-S74</f>
        <v>216</v>
      </c>
      <c r="V74" s="8" t="s">
        <v>29</v>
      </c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</row>
    <row r="75" s="20" customFormat="true" ht="14.25" hidden="false" customHeight="true" outlineLevel="0" collapsed="false">
      <c r="A75" s="6"/>
      <c r="B75" s="6"/>
      <c r="C75" s="6"/>
      <c r="D75" s="6"/>
      <c r="E75" s="6"/>
      <c r="F75" s="6"/>
      <c r="G75" s="7"/>
      <c r="H75" s="6"/>
      <c r="I75" s="6"/>
      <c r="J75" s="6"/>
      <c r="K75" s="6"/>
      <c r="L75" s="6"/>
      <c r="M75" s="8" t="s">
        <v>59</v>
      </c>
      <c r="N75" s="9" t="n">
        <v>-46.86569824</v>
      </c>
      <c r="O75" s="9" t="n">
        <v>-3.87801693</v>
      </c>
      <c r="P75" s="8" t="n">
        <v>343</v>
      </c>
      <c r="Q75" s="8" t="n">
        <v>113569028</v>
      </c>
      <c r="R75" s="8" t="n">
        <v>113569228</v>
      </c>
      <c r="S75" s="8" t="n">
        <f aca="false">113569030-R75</f>
        <v>-198</v>
      </c>
      <c r="T75" s="8" t="n">
        <f aca="false">113569030-Q75</f>
        <v>2</v>
      </c>
      <c r="U75" s="8" t="n">
        <f aca="false">T75-S75</f>
        <v>200</v>
      </c>
      <c r="V75" s="8" t="s">
        <v>29</v>
      </c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</row>
    <row r="76" s="20" customFormat="true" ht="14.25" hidden="false" customHeight="true" outlineLevel="0" collapsed="false">
      <c r="A76" s="6"/>
      <c r="B76" s="6"/>
      <c r="C76" s="6"/>
      <c r="D76" s="6"/>
      <c r="E76" s="6"/>
      <c r="F76" s="6"/>
      <c r="G76" s="7"/>
      <c r="H76" s="6"/>
      <c r="I76" s="6"/>
      <c r="J76" s="6"/>
      <c r="K76" s="6"/>
      <c r="L76" s="6"/>
      <c r="M76" s="8" t="s">
        <v>57</v>
      </c>
      <c r="N76" s="9" t="n">
        <v>-45.15120897</v>
      </c>
      <c r="O76" s="9" t="n">
        <v>-3.974642049</v>
      </c>
      <c r="P76" s="8" t="n">
        <v>1000</v>
      </c>
      <c r="Q76" s="8" t="n">
        <v>113569052</v>
      </c>
      <c r="R76" s="8" t="n">
        <v>113569228</v>
      </c>
      <c r="S76" s="8" t="n">
        <f aca="false">113569030-R76</f>
        <v>-198</v>
      </c>
      <c r="T76" s="8" t="n">
        <f aca="false">113569030-Q76</f>
        <v>-22</v>
      </c>
      <c r="U76" s="8" t="n">
        <f aca="false">T76-S76</f>
        <v>176</v>
      </c>
      <c r="V76" s="8" t="s">
        <v>29</v>
      </c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</row>
    <row r="77" s="20" customFormat="true" ht="14.25" hidden="false" customHeight="true" outlineLevel="0" collapsed="false">
      <c r="A77" s="6"/>
      <c r="B77" s="6"/>
      <c r="C77" s="6"/>
      <c r="D77" s="6"/>
      <c r="E77" s="6"/>
      <c r="F77" s="6"/>
      <c r="G77" s="7"/>
      <c r="H77" s="6"/>
      <c r="I77" s="6"/>
      <c r="J77" s="6"/>
      <c r="K77" s="6"/>
      <c r="L77" s="6"/>
      <c r="M77" s="8" t="s">
        <v>92</v>
      </c>
      <c r="N77" s="9" t="n">
        <v>-47.34072956</v>
      </c>
      <c r="O77" s="9" t="n">
        <v>-3.248409823</v>
      </c>
      <c r="P77" s="8" t="n">
        <v>402</v>
      </c>
      <c r="Q77" s="8" t="n">
        <v>113569115</v>
      </c>
      <c r="R77" s="8" t="n">
        <v>113569339</v>
      </c>
      <c r="S77" s="8" t="n">
        <f aca="false">113569030-R77</f>
        <v>-309</v>
      </c>
      <c r="T77" s="8" t="n">
        <f aca="false">113569030-Q77</f>
        <v>-85</v>
      </c>
      <c r="U77" s="8" t="n">
        <f aca="false">T77-S77</f>
        <v>224</v>
      </c>
      <c r="V77" s="8" t="s">
        <v>29</v>
      </c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</row>
    <row r="78" s="20" customFormat="true" ht="14.25" hidden="false" customHeight="true" outlineLevel="0" collapsed="false">
      <c r="A78" s="6"/>
      <c r="B78" s="6"/>
      <c r="C78" s="6"/>
      <c r="D78" s="6"/>
      <c r="E78" s="6"/>
      <c r="F78" s="6"/>
      <c r="G78" s="7"/>
      <c r="H78" s="6"/>
      <c r="I78" s="6"/>
      <c r="J78" s="6"/>
      <c r="K78" s="6"/>
      <c r="L78" s="6"/>
      <c r="M78" s="8" t="s">
        <v>153</v>
      </c>
      <c r="N78" s="9" t="n">
        <v>-48.21541052</v>
      </c>
      <c r="O78" s="9" t="n">
        <v>-4.672615555</v>
      </c>
      <c r="P78" s="8" t="n">
        <v>394</v>
      </c>
      <c r="Q78" s="8" t="n">
        <v>113569429</v>
      </c>
      <c r="R78" s="8" t="n">
        <v>113569629</v>
      </c>
      <c r="S78" s="8" t="n">
        <f aca="false">113569030-R78</f>
        <v>-599</v>
      </c>
      <c r="T78" s="8" t="n">
        <f aca="false">113569030-Q78</f>
        <v>-399</v>
      </c>
      <c r="U78" s="8" t="n">
        <f aca="false">T78-S78</f>
        <v>200</v>
      </c>
      <c r="V78" s="8" t="s">
        <v>29</v>
      </c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</row>
    <row r="79" s="20" customFormat="true" ht="14.25" hidden="false" customHeight="true" outlineLevel="0" collapsed="false">
      <c r="A79" s="6"/>
      <c r="B79" s="6"/>
      <c r="C79" s="6"/>
      <c r="D79" s="6"/>
      <c r="E79" s="6"/>
      <c r="F79" s="6"/>
      <c r="G79" s="7"/>
      <c r="H79" s="6"/>
      <c r="I79" s="6"/>
      <c r="J79" s="6"/>
      <c r="K79" s="6"/>
      <c r="L79" s="6"/>
      <c r="M79" s="8" t="s">
        <v>57</v>
      </c>
      <c r="N79" s="9" t="n">
        <v>-45.15120897</v>
      </c>
      <c r="O79" s="9" t="n">
        <v>-3.974642049</v>
      </c>
      <c r="P79" s="8" t="n">
        <v>274</v>
      </c>
      <c r="Q79" s="8" t="n">
        <v>113569474</v>
      </c>
      <c r="R79" s="8" t="n">
        <v>113569650</v>
      </c>
      <c r="S79" s="8" t="n">
        <f aca="false">113569030-R79</f>
        <v>-620</v>
      </c>
      <c r="T79" s="8" t="n">
        <f aca="false">113569030-Q79</f>
        <v>-444</v>
      </c>
      <c r="U79" s="8" t="n">
        <f aca="false">T79-S79</f>
        <v>176</v>
      </c>
      <c r="V79" s="8" t="s">
        <v>29</v>
      </c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</row>
    <row r="80" s="20" customFormat="true" ht="14.25" hidden="false" customHeight="true" outlineLevel="0" collapsed="false">
      <c r="A80" s="6"/>
      <c r="B80" s="6"/>
      <c r="C80" s="6"/>
      <c r="D80" s="6"/>
      <c r="E80" s="6"/>
      <c r="F80" s="6"/>
      <c r="G80" s="7"/>
      <c r="H80" s="6"/>
      <c r="I80" s="6"/>
      <c r="J80" s="6"/>
      <c r="K80" s="6"/>
      <c r="L80" s="6"/>
      <c r="M80" s="8" t="s">
        <v>37</v>
      </c>
      <c r="N80" s="9" t="n">
        <v>-45.85400234</v>
      </c>
      <c r="O80" s="9" t="n">
        <v>-4.634385837</v>
      </c>
      <c r="P80" s="8" t="n">
        <v>760</v>
      </c>
      <c r="Q80" s="8" t="n">
        <v>113569706</v>
      </c>
      <c r="R80" s="8" t="n">
        <v>113569886</v>
      </c>
      <c r="S80" s="8" t="n">
        <f aca="false">113569030-R80</f>
        <v>-856</v>
      </c>
      <c r="T80" s="8" t="n">
        <f aca="false">113569030-Q80</f>
        <v>-676</v>
      </c>
      <c r="U80" s="8" t="n">
        <f aca="false">T80-S80</f>
        <v>180</v>
      </c>
      <c r="V80" s="8" t="s">
        <v>29</v>
      </c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</row>
    <row r="81" s="20" customFormat="true" ht="14.25" hidden="false" customHeight="true" outlineLevel="0" collapsed="false">
      <c r="A81" s="6"/>
      <c r="B81" s="6"/>
      <c r="C81" s="6"/>
      <c r="D81" s="6"/>
      <c r="E81" s="6"/>
      <c r="F81" s="6"/>
      <c r="G81" s="7"/>
      <c r="H81" s="6"/>
      <c r="I81" s="6"/>
      <c r="J81" s="6"/>
      <c r="K81" s="6"/>
      <c r="L81" s="6"/>
      <c r="M81" s="8" t="s">
        <v>52</v>
      </c>
      <c r="N81" s="9" t="n">
        <v>-45.79973566</v>
      </c>
      <c r="O81" s="9" t="n">
        <v>-3.878585194</v>
      </c>
      <c r="P81" s="8" t="n">
        <v>190</v>
      </c>
      <c r="Q81" s="8" t="n">
        <v>113569716</v>
      </c>
      <c r="R81" s="8" t="n">
        <v>113569980</v>
      </c>
      <c r="S81" s="8" t="n">
        <f aca="false">113569030-R81</f>
        <v>-950</v>
      </c>
      <c r="T81" s="8" t="n">
        <f aca="false">113569030-Q81</f>
        <v>-686</v>
      </c>
      <c r="U81" s="8" t="n">
        <f aca="false">T81-S81</f>
        <v>264</v>
      </c>
      <c r="V81" s="8" t="s">
        <v>29</v>
      </c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</row>
    <row r="82" s="20" customFormat="true" ht="14.25" hidden="false" customHeight="true" outlineLevel="0" collapsed="false">
      <c r="A82" s="6"/>
      <c r="B82" s="6"/>
      <c r="C82" s="6"/>
      <c r="D82" s="6"/>
      <c r="E82" s="6"/>
      <c r="F82" s="6"/>
      <c r="G82" s="7"/>
      <c r="H82" s="6"/>
      <c r="I82" s="6"/>
      <c r="J82" s="6"/>
      <c r="K82" s="6"/>
      <c r="L82" s="6"/>
      <c r="M82" s="8" t="s">
        <v>31</v>
      </c>
      <c r="N82" s="9" t="n">
        <v>-45.16928426</v>
      </c>
      <c r="O82" s="9" t="n">
        <v>-3.742016778</v>
      </c>
      <c r="P82" s="8" t="n">
        <v>1000</v>
      </c>
      <c r="Q82" s="8" t="n">
        <v>113569733</v>
      </c>
      <c r="R82" s="8" t="n">
        <v>113570011</v>
      </c>
      <c r="S82" s="8" t="n">
        <f aca="false">113569030-R82</f>
        <v>-981</v>
      </c>
      <c r="T82" s="8" t="n">
        <f aca="false">113569030-Q82</f>
        <v>-703</v>
      </c>
      <c r="U82" s="8" t="n">
        <f aca="false">T82-S82</f>
        <v>278</v>
      </c>
      <c r="V82" s="8" t="s">
        <v>29</v>
      </c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</row>
    <row r="83" s="20" customFormat="true" ht="14.25" hidden="false" customHeight="true" outlineLevel="0" collapsed="false">
      <c r="A83" s="6"/>
      <c r="B83" s="6"/>
      <c r="C83" s="6"/>
      <c r="D83" s="6"/>
      <c r="E83" s="6"/>
      <c r="F83" s="6"/>
      <c r="G83" s="7"/>
      <c r="H83" s="6"/>
      <c r="I83" s="6"/>
      <c r="J83" s="6"/>
      <c r="K83" s="6"/>
      <c r="L83" s="6"/>
      <c r="M83" s="8" t="s">
        <v>62</v>
      </c>
      <c r="N83" s="9" t="n">
        <v>-44.40408689</v>
      </c>
      <c r="O83" s="9" t="n">
        <v>-3.88284995</v>
      </c>
      <c r="P83" s="8" t="n">
        <v>136</v>
      </c>
      <c r="Q83" s="8" t="n">
        <v>113569760</v>
      </c>
      <c r="R83" s="8" t="n">
        <v>113569990</v>
      </c>
      <c r="S83" s="8" t="n">
        <f aca="false">113569030-R83</f>
        <v>-960</v>
      </c>
      <c r="T83" s="8" t="n">
        <f aca="false">113569030-Q83</f>
        <v>-730</v>
      </c>
      <c r="U83" s="8" t="n">
        <f aca="false">T83-S83</f>
        <v>230</v>
      </c>
      <c r="V83" s="8" t="s">
        <v>29</v>
      </c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</row>
    <row r="84" s="20" customFormat="true" ht="14.25" hidden="false" customHeight="true" outlineLevel="0" collapsed="false">
      <c r="A84" s="6"/>
      <c r="B84" s="6"/>
      <c r="C84" s="6"/>
      <c r="D84" s="6"/>
      <c r="E84" s="6"/>
      <c r="F84" s="6"/>
      <c r="G84" s="7"/>
      <c r="H84" s="6"/>
      <c r="I84" s="6"/>
      <c r="J84" s="6"/>
      <c r="K84" s="6"/>
      <c r="L84" s="6"/>
      <c r="M84" s="8" t="s">
        <v>45</v>
      </c>
      <c r="N84" s="9" t="n">
        <v>-47.1929058</v>
      </c>
      <c r="O84" s="9" t="n">
        <v>-3.41672125</v>
      </c>
      <c r="P84" s="8" t="n">
        <v>361</v>
      </c>
      <c r="Q84" s="8" t="n">
        <v>113569775</v>
      </c>
      <c r="R84" s="8" t="n">
        <v>113569943</v>
      </c>
      <c r="S84" s="8" t="n">
        <f aca="false">113569030-R84</f>
        <v>-913</v>
      </c>
      <c r="T84" s="8" t="n">
        <f aca="false">113569030-Q84</f>
        <v>-745</v>
      </c>
      <c r="U84" s="8" t="n">
        <f aca="false">T84-S84</f>
        <v>168</v>
      </c>
      <c r="V84" s="8" t="s">
        <v>29</v>
      </c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</row>
    <row r="85" s="20" customFormat="true" ht="14.25" hidden="false" customHeight="true" outlineLevel="0" collapsed="false">
      <c r="A85" s="6"/>
      <c r="B85" s="6"/>
      <c r="C85" s="6"/>
      <c r="D85" s="6"/>
      <c r="E85" s="6"/>
      <c r="F85" s="6"/>
      <c r="G85" s="7"/>
      <c r="H85" s="6"/>
      <c r="I85" s="6"/>
      <c r="J85" s="6"/>
      <c r="K85" s="6"/>
      <c r="L85" s="6"/>
      <c r="M85" s="8" t="s">
        <v>153</v>
      </c>
      <c r="N85" s="9" t="n">
        <v>-48.21541052</v>
      </c>
      <c r="O85" s="9" t="n">
        <v>-4.672615555</v>
      </c>
      <c r="P85" s="8" t="n">
        <v>414</v>
      </c>
      <c r="Q85" s="8" t="n">
        <v>113570059</v>
      </c>
      <c r="R85" s="8" t="n">
        <v>113570259</v>
      </c>
      <c r="S85" s="8" t="n">
        <f aca="false">113569030-R85</f>
        <v>-1229</v>
      </c>
      <c r="T85" s="8" t="n">
        <f aca="false">113569030-Q85</f>
        <v>-1029</v>
      </c>
      <c r="U85" s="8" t="n">
        <f aca="false">T85-S85</f>
        <v>200</v>
      </c>
      <c r="V85" s="8" t="s">
        <v>29</v>
      </c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</row>
    <row r="86" s="20" customFormat="true" ht="14.25" hidden="false" customHeight="true" outlineLevel="0" collapsed="false">
      <c r="A86" s="6"/>
      <c r="B86" s="6"/>
      <c r="C86" s="6"/>
      <c r="D86" s="6"/>
      <c r="E86" s="6"/>
      <c r="F86" s="6"/>
      <c r="G86" s="7"/>
      <c r="H86" s="6"/>
      <c r="I86" s="6"/>
      <c r="J86" s="6"/>
      <c r="K86" s="6"/>
      <c r="L86" s="6"/>
      <c r="M86" s="8" t="s">
        <v>80</v>
      </c>
      <c r="N86" s="9" t="n">
        <v>-52.83431749</v>
      </c>
      <c r="O86" s="9" t="n">
        <v>-4.965859986</v>
      </c>
      <c r="P86" s="8" t="n">
        <v>620</v>
      </c>
      <c r="Q86" s="8" t="n">
        <v>113570115</v>
      </c>
      <c r="R86" s="8" t="n">
        <v>113570226</v>
      </c>
      <c r="S86" s="8" t="n">
        <f aca="false">113569030-R86</f>
        <v>-1196</v>
      </c>
      <c r="T86" s="8" t="n">
        <f aca="false">113569030-Q86</f>
        <v>-1085</v>
      </c>
      <c r="U86" s="8" t="n">
        <f aca="false">T86-S86</f>
        <v>111</v>
      </c>
      <c r="V86" s="8" t="s">
        <v>29</v>
      </c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</row>
    <row r="87" s="20" customFormat="true" ht="14.25" hidden="false" customHeight="true" outlineLevel="0" collapsed="false">
      <c r="A87" s="6"/>
      <c r="B87" s="6"/>
      <c r="C87" s="6"/>
      <c r="D87" s="6"/>
      <c r="E87" s="6"/>
      <c r="F87" s="6"/>
      <c r="G87" s="7"/>
      <c r="H87" s="6"/>
      <c r="I87" s="6"/>
      <c r="J87" s="6"/>
      <c r="K87" s="6"/>
      <c r="L87" s="6"/>
      <c r="M87" s="8" t="s">
        <v>72</v>
      </c>
      <c r="N87" s="9" t="n">
        <v>-48.0355259</v>
      </c>
      <c r="O87" s="9" t="n">
        <v>-2.647545102</v>
      </c>
      <c r="P87" s="8" t="n">
        <v>112</v>
      </c>
      <c r="Q87" s="8" t="n">
        <v>113570647</v>
      </c>
      <c r="R87" s="8" t="n">
        <v>113570851</v>
      </c>
      <c r="S87" s="8" t="n">
        <f aca="false">113569030-R87</f>
        <v>-1821</v>
      </c>
      <c r="T87" s="8" t="n">
        <f aca="false">113569030-Q87</f>
        <v>-1617</v>
      </c>
      <c r="U87" s="8" t="n">
        <f aca="false">T87-S87</f>
        <v>204</v>
      </c>
      <c r="V87" s="8" t="s">
        <v>29</v>
      </c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</row>
    <row r="88" s="20" customFormat="true" ht="14.25" hidden="false" customHeight="true" outlineLevel="0" collapsed="false">
      <c r="A88" s="6"/>
      <c r="B88" s="6"/>
      <c r="C88" s="6"/>
      <c r="D88" s="6"/>
      <c r="E88" s="6"/>
      <c r="F88" s="6"/>
      <c r="G88" s="7"/>
      <c r="H88" s="6"/>
      <c r="I88" s="6"/>
      <c r="J88" s="6"/>
      <c r="K88" s="6"/>
      <c r="L88" s="6"/>
      <c r="M88" s="8" t="s">
        <v>72</v>
      </c>
      <c r="N88" s="9" t="n">
        <v>-48.0355259</v>
      </c>
      <c r="O88" s="9" t="n">
        <v>-2.647545102</v>
      </c>
      <c r="P88" s="8" t="n">
        <v>142</v>
      </c>
      <c r="Q88" s="8" t="n">
        <v>113571040</v>
      </c>
      <c r="R88" s="8" t="n">
        <v>113571244</v>
      </c>
      <c r="S88" s="8" t="n">
        <f aca="false">113569030-R88</f>
        <v>-2214</v>
      </c>
      <c r="T88" s="8" t="n">
        <f aca="false">113569030-Q88</f>
        <v>-2010</v>
      </c>
      <c r="U88" s="8" t="n">
        <f aca="false">T88-S88</f>
        <v>204</v>
      </c>
      <c r="V88" s="8" t="s">
        <v>29</v>
      </c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</row>
    <row r="89" s="20" customFormat="true" ht="14.25" hidden="false" customHeight="true" outlineLevel="0" collapsed="false">
      <c r="A89" s="6"/>
      <c r="B89" s="6"/>
      <c r="C89" s="6"/>
      <c r="D89" s="6"/>
      <c r="E89" s="6"/>
      <c r="F89" s="6"/>
      <c r="G89" s="7"/>
      <c r="H89" s="6"/>
      <c r="I89" s="6"/>
      <c r="J89" s="6"/>
      <c r="K89" s="6"/>
      <c r="L89" s="6"/>
      <c r="M89" s="8" t="s">
        <v>31</v>
      </c>
      <c r="N89" s="9" t="n">
        <v>-45.16928426</v>
      </c>
      <c r="O89" s="9" t="n">
        <v>-3.742016778</v>
      </c>
      <c r="P89" s="8" t="n">
        <v>115</v>
      </c>
      <c r="Q89" s="8" t="n">
        <v>113571532</v>
      </c>
      <c r="R89" s="8" t="n">
        <v>113571822</v>
      </c>
      <c r="S89" s="8" t="n">
        <f aca="false">113569030-R89</f>
        <v>-2792</v>
      </c>
      <c r="T89" s="8" t="n">
        <f aca="false">113569030-Q89</f>
        <v>-2502</v>
      </c>
      <c r="U89" s="8" t="n">
        <f aca="false">T89-S89</f>
        <v>290</v>
      </c>
      <c r="V89" s="8" t="s">
        <v>29</v>
      </c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</row>
    <row r="90" s="20" customFormat="true" ht="14.25" hidden="false" customHeight="true" outlineLevel="0" collapsed="false">
      <c r="A90" s="6"/>
      <c r="B90" s="6"/>
      <c r="C90" s="6"/>
      <c r="D90" s="6"/>
      <c r="E90" s="6"/>
      <c r="F90" s="6"/>
      <c r="G90" s="7"/>
      <c r="H90" s="6"/>
      <c r="I90" s="6"/>
      <c r="J90" s="6"/>
      <c r="K90" s="6"/>
      <c r="L90" s="6"/>
      <c r="M90" s="8" t="s">
        <v>72</v>
      </c>
      <c r="N90" s="9" t="n">
        <v>-48.0355259</v>
      </c>
      <c r="O90" s="9" t="n">
        <v>-2.647545102</v>
      </c>
      <c r="P90" s="8" t="n">
        <v>250</v>
      </c>
      <c r="Q90" s="8" t="n">
        <v>113571542</v>
      </c>
      <c r="R90" s="8" t="n">
        <v>113571746</v>
      </c>
      <c r="S90" s="8" t="n">
        <f aca="false">113569030-R90</f>
        <v>-2716</v>
      </c>
      <c r="T90" s="8" t="n">
        <f aca="false">113569030-Q90</f>
        <v>-2512</v>
      </c>
      <c r="U90" s="8" t="n">
        <f aca="false">T90-S90</f>
        <v>204</v>
      </c>
      <c r="V90" s="8" t="s">
        <v>29</v>
      </c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</row>
    <row r="91" s="20" customFormat="true" ht="14.25" hidden="false" customHeight="true" outlineLevel="0" collapsed="false">
      <c r="A91" s="6"/>
      <c r="B91" s="6"/>
      <c r="C91" s="6"/>
      <c r="D91" s="6"/>
      <c r="E91" s="6"/>
      <c r="F91" s="6"/>
      <c r="G91" s="7"/>
      <c r="H91" s="6"/>
      <c r="I91" s="6"/>
      <c r="J91" s="6"/>
      <c r="K91" s="6"/>
      <c r="L91" s="6"/>
      <c r="M91" s="8" t="s">
        <v>45</v>
      </c>
      <c r="N91" s="9" t="n">
        <v>-47.1929058</v>
      </c>
      <c r="O91" s="9" t="n">
        <v>-3.41672125</v>
      </c>
      <c r="P91" s="8" t="n">
        <v>147</v>
      </c>
      <c r="Q91" s="8" t="n">
        <v>113571542</v>
      </c>
      <c r="R91" s="8" t="n">
        <v>113571812</v>
      </c>
      <c r="S91" s="8" t="n">
        <f aca="false">113569030-R91</f>
        <v>-2782</v>
      </c>
      <c r="T91" s="8" t="n">
        <f aca="false">113569030-Q91</f>
        <v>-2512</v>
      </c>
      <c r="U91" s="8" t="n">
        <f aca="false">T91-S91</f>
        <v>270</v>
      </c>
      <c r="V91" s="8" t="s">
        <v>29</v>
      </c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</row>
    <row r="92" s="20" customFormat="true" ht="14.25" hidden="false" customHeight="true" outlineLevel="0" collapsed="false">
      <c r="A92" s="6"/>
      <c r="B92" s="6"/>
      <c r="C92" s="6"/>
      <c r="D92" s="6"/>
      <c r="E92" s="6"/>
      <c r="F92" s="6"/>
      <c r="G92" s="7"/>
      <c r="H92" s="6"/>
      <c r="I92" s="6"/>
      <c r="J92" s="6"/>
      <c r="K92" s="6"/>
      <c r="L92" s="6"/>
      <c r="M92" s="8" t="s">
        <v>72</v>
      </c>
      <c r="N92" s="9" t="n">
        <v>-48.0355259</v>
      </c>
      <c r="O92" s="9" t="n">
        <v>-2.647545102</v>
      </c>
      <c r="P92" s="8" t="n">
        <v>109</v>
      </c>
      <c r="Q92" s="8" t="n">
        <v>113572440</v>
      </c>
      <c r="R92" s="8" t="n">
        <v>113572644</v>
      </c>
      <c r="S92" s="8" t="n">
        <f aca="false">113569030-R92</f>
        <v>-3614</v>
      </c>
      <c r="T92" s="8" t="n">
        <f aca="false">113569030-Q92</f>
        <v>-3410</v>
      </c>
      <c r="U92" s="8" t="n">
        <f aca="false">T92-S92</f>
        <v>204</v>
      </c>
      <c r="V92" s="8" t="s">
        <v>29</v>
      </c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</row>
    <row r="93" s="20" customFormat="true" ht="14.25" hidden="false" customHeight="true" outlineLevel="0" collapsed="false">
      <c r="A93" s="6"/>
      <c r="B93" s="6"/>
      <c r="C93" s="6"/>
      <c r="D93" s="6"/>
      <c r="E93" s="6"/>
      <c r="F93" s="6"/>
      <c r="G93" s="7"/>
      <c r="H93" s="6"/>
      <c r="I93" s="6"/>
      <c r="J93" s="6"/>
      <c r="K93" s="6"/>
      <c r="L93" s="6"/>
      <c r="M93" s="8" t="s">
        <v>51</v>
      </c>
      <c r="N93" s="9" t="n">
        <v>-44.79856936</v>
      </c>
      <c r="O93" s="9" t="n">
        <v>-4.602813452</v>
      </c>
      <c r="P93" s="8" t="n">
        <v>165</v>
      </c>
      <c r="Q93" s="8" t="n">
        <v>113572762</v>
      </c>
      <c r="R93" s="8" t="n">
        <v>113572992</v>
      </c>
      <c r="S93" s="8" t="n">
        <f aca="false">113569030-R93</f>
        <v>-3962</v>
      </c>
      <c r="T93" s="8" t="n">
        <f aca="false">113569030-Q93</f>
        <v>-3732</v>
      </c>
      <c r="U93" s="8" t="n">
        <f aca="false">T93-S93</f>
        <v>230</v>
      </c>
      <c r="V93" s="8" t="s">
        <v>29</v>
      </c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</row>
    <row r="94" s="20" customFormat="true" ht="14.25" hidden="false" customHeight="true" outlineLevel="0" collapsed="false">
      <c r="A94" s="6"/>
      <c r="B94" s="6"/>
      <c r="C94" s="6"/>
      <c r="D94" s="6"/>
      <c r="E94" s="6"/>
      <c r="F94" s="6"/>
      <c r="G94" s="7"/>
      <c r="H94" s="6"/>
      <c r="I94" s="6"/>
      <c r="J94" s="6"/>
      <c r="K94" s="6"/>
      <c r="L94" s="6"/>
      <c r="M94" s="8" t="s">
        <v>211</v>
      </c>
      <c r="N94" s="9" t="n">
        <v>-47.78083652</v>
      </c>
      <c r="O94" s="9" t="n">
        <v>-2.844938828</v>
      </c>
      <c r="P94" s="8" t="n">
        <v>132</v>
      </c>
      <c r="Q94" s="8" t="n">
        <v>113573340</v>
      </c>
      <c r="R94" s="8" t="n">
        <v>113573564</v>
      </c>
      <c r="S94" s="8" t="n">
        <f aca="false">113569030-R94</f>
        <v>-4534</v>
      </c>
      <c r="T94" s="8" t="n">
        <f aca="false">113569030-Q94</f>
        <v>-4310</v>
      </c>
      <c r="U94" s="8" t="n">
        <f aca="false">T94-S94</f>
        <v>224</v>
      </c>
      <c r="V94" s="8" t="s">
        <v>29</v>
      </c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</row>
    <row r="95" s="20" customFormat="true" ht="14.25" hidden="false" customHeight="true" outlineLevel="0" collapsed="false">
      <c r="A95" s="6"/>
      <c r="B95" s="6"/>
      <c r="C95" s="6"/>
      <c r="D95" s="6"/>
      <c r="E95" s="6"/>
      <c r="F95" s="6"/>
      <c r="G95" s="7"/>
      <c r="H95" s="6"/>
      <c r="I95" s="6"/>
      <c r="J95" s="6"/>
      <c r="K95" s="6"/>
      <c r="L95" s="6"/>
      <c r="M95" s="8" t="s">
        <v>72</v>
      </c>
      <c r="N95" s="9" t="n">
        <v>-48.0355259</v>
      </c>
      <c r="O95" s="9" t="n">
        <v>-2.647545102</v>
      </c>
      <c r="P95" s="8" t="n">
        <v>127</v>
      </c>
      <c r="Q95" s="8" t="n">
        <v>113573424</v>
      </c>
      <c r="R95" s="8" t="n">
        <v>113573628</v>
      </c>
      <c r="S95" s="8" t="n">
        <f aca="false">113569030-R95</f>
        <v>-4598</v>
      </c>
      <c r="T95" s="8" t="n">
        <f aca="false">113569030-Q95</f>
        <v>-4394</v>
      </c>
      <c r="U95" s="8" t="n">
        <f aca="false">T95-S95</f>
        <v>204</v>
      </c>
      <c r="V95" s="8" t="s">
        <v>29</v>
      </c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</row>
    <row r="96" s="20" customFormat="true" ht="14.25" hidden="false" customHeight="true" outlineLevel="0" collapsed="false">
      <c r="A96" s="6"/>
      <c r="B96" s="6"/>
      <c r="C96" s="6"/>
      <c r="D96" s="6"/>
      <c r="E96" s="6"/>
      <c r="F96" s="6"/>
      <c r="G96" s="7"/>
      <c r="H96" s="6"/>
      <c r="I96" s="6"/>
      <c r="J96" s="6"/>
      <c r="K96" s="6"/>
      <c r="L96" s="6"/>
      <c r="M96" s="8" t="s">
        <v>80</v>
      </c>
      <c r="N96" s="9" t="n">
        <v>-52.83431749</v>
      </c>
      <c r="O96" s="9" t="n">
        <v>-4.965859986</v>
      </c>
      <c r="P96" s="8" t="n">
        <v>433</v>
      </c>
      <c r="Q96" s="8" t="n">
        <v>113573432</v>
      </c>
      <c r="R96" s="8" t="n">
        <v>113573642</v>
      </c>
      <c r="S96" s="8" t="n">
        <f aca="false">113569030-R96</f>
        <v>-4612</v>
      </c>
      <c r="T96" s="8" t="n">
        <f aca="false">113569030-Q96</f>
        <v>-4402</v>
      </c>
      <c r="U96" s="8" t="n">
        <f aca="false">T96-S96</f>
        <v>210</v>
      </c>
      <c r="V96" s="8" t="s">
        <v>29</v>
      </c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</row>
    <row r="97" s="20" customFormat="true" ht="14.25" hidden="false" customHeight="true" outlineLevel="0" collapsed="false">
      <c r="A97" s="6"/>
      <c r="B97" s="6"/>
      <c r="C97" s="6"/>
      <c r="D97" s="6"/>
      <c r="E97" s="6"/>
      <c r="F97" s="6"/>
      <c r="G97" s="7"/>
      <c r="H97" s="6"/>
      <c r="I97" s="6"/>
      <c r="J97" s="6"/>
      <c r="K97" s="6"/>
      <c r="L97" s="6"/>
      <c r="M97" s="8" t="s">
        <v>39</v>
      </c>
      <c r="N97" s="9" t="n">
        <v>-49.13165365</v>
      </c>
      <c r="O97" s="9" t="n">
        <v>-3.625468237</v>
      </c>
      <c r="P97" s="8" t="n">
        <v>1000</v>
      </c>
      <c r="Q97" s="8" t="n">
        <v>113573457</v>
      </c>
      <c r="R97" s="8" t="n">
        <v>113573647</v>
      </c>
      <c r="S97" s="8" t="n">
        <f aca="false">113569030-R97</f>
        <v>-4617</v>
      </c>
      <c r="T97" s="8" t="n">
        <f aca="false">113569030-Q97</f>
        <v>-4427</v>
      </c>
      <c r="U97" s="8" t="n">
        <f aca="false">T97-S97</f>
        <v>190</v>
      </c>
      <c r="V97" s="8" t="s">
        <v>29</v>
      </c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</row>
    <row r="98" s="20" customFormat="true" ht="14.25" hidden="false" customHeight="true" outlineLevel="0" collapsed="false">
      <c r="A98" s="6"/>
      <c r="B98" s="6"/>
      <c r="C98" s="6"/>
      <c r="D98" s="6"/>
      <c r="E98" s="6"/>
      <c r="F98" s="6"/>
      <c r="G98" s="7"/>
      <c r="H98" s="6"/>
      <c r="I98" s="6"/>
      <c r="J98" s="6"/>
      <c r="K98" s="6"/>
      <c r="L98" s="6"/>
      <c r="M98" s="8" t="s">
        <v>79</v>
      </c>
      <c r="N98" s="9" t="n">
        <v>-47.57338161</v>
      </c>
      <c r="O98" s="9" t="n">
        <v>-3.022185551</v>
      </c>
      <c r="P98" s="8" t="n">
        <v>669</v>
      </c>
      <c r="Q98" s="8" t="n">
        <v>113573459</v>
      </c>
      <c r="R98" s="8" t="n">
        <v>113573675</v>
      </c>
      <c r="S98" s="8" t="n">
        <f aca="false">113569030-R98</f>
        <v>-4645</v>
      </c>
      <c r="T98" s="8" t="n">
        <f aca="false">113569030-Q98</f>
        <v>-4429</v>
      </c>
      <c r="U98" s="8" t="n">
        <f aca="false">T98-S98</f>
        <v>216</v>
      </c>
      <c r="V98" s="8" t="s">
        <v>29</v>
      </c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</row>
    <row r="99" s="20" customFormat="true" ht="14.25" hidden="false" customHeight="true" outlineLevel="0" collapsed="false">
      <c r="A99" s="6"/>
      <c r="B99" s="6"/>
      <c r="C99" s="6"/>
      <c r="D99" s="6"/>
      <c r="E99" s="6"/>
      <c r="F99" s="6"/>
      <c r="G99" s="7"/>
      <c r="H99" s="6"/>
      <c r="I99" s="6"/>
      <c r="J99" s="6"/>
      <c r="K99" s="6"/>
      <c r="L99" s="6"/>
      <c r="M99" s="8" t="s">
        <v>52</v>
      </c>
      <c r="N99" s="9" t="n">
        <v>-45.79973566</v>
      </c>
      <c r="O99" s="9" t="n">
        <v>-3.878585194</v>
      </c>
      <c r="P99" s="8" t="n">
        <v>1000</v>
      </c>
      <c r="Q99" s="8" t="n">
        <v>113573470</v>
      </c>
      <c r="R99" s="8" t="n">
        <v>113573661</v>
      </c>
      <c r="S99" s="8" t="n">
        <f aca="false">113569030-R99</f>
        <v>-4631</v>
      </c>
      <c r="T99" s="8" t="n">
        <f aca="false">113569030-Q99</f>
        <v>-4440</v>
      </c>
      <c r="U99" s="8" t="n">
        <f aca="false">T99-S99</f>
        <v>191</v>
      </c>
      <c r="V99" s="8" t="s">
        <v>29</v>
      </c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</row>
    <row r="100" s="20" customFormat="true" ht="14.25" hidden="false" customHeight="true" outlineLevel="0" collapsed="false">
      <c r="A100" s="6"/>
      <c r="B100" s="6"/>
      <c r="C100" s="6"/>
      <c r="D100" s="6"/>
      <c r="E100" s="6"/>
      <c r="F100" s="6"/>
      <c r="G100" s="7"/>
      <c r="H100" s="6"/>
      <c r="I100" s="6"/>
      <c r="J100" s="6"/>
      <c r="K100" s="6"/>
      <c r="L100" s="6"/>
      <c r="M100" s="8" t="s">
        <v>37</v>
      </c>
      <c r="N100" s="9" t="n">
        <v>-45.85400234</v>
      </c>
      <c r="O100" s="9" t="n">
        <v>-4.634385837</v>
      </c>
      <c r="P100" s="8" t="n">
        <v>1000</v>
      </c>
      <c r="Q100" s="8" t="n">
        <v>113573492</v>
      </c>
      <c r="R100" s="8" t="n">
        <v>113573672</v>
      </c>
      <c r="S100" s="8" t="n">
        <f aca="false">113569030-R100</f>
        <v>-4642</v>
      </c>
      <c r="T100" s="8" t="n">
        <f aca="false">113569030-Q100</f>
        <v>-4462</v>
      </c>
      <c r="U100" s="8" t="n">
        <f aca="false">T100-S100</f>
        <v>180</v>
      </c>
      <c r="V100" s="8" t="s">
        <v>29</v>
      </c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</row>
    <row r="101" s="20" customFormat="true" ht="14.25" hidden="false" customHeight="true" outlineLevel="0" collapsed="false">
      <c r="A101" s="6"/>
      <c r="B101" s="6"/>
      <c r="C101" s="6"/>
      <c r="D101" s="6"/>
      <c r="E101" s="6"/>
      <c r="F101" s="6"/>
      <c r="G101" s="7"/>
      <c r="H101" s="6"/>
      <c r="I101" s="6"/>
      <c r="J101" s="6"/>
      <c r="K101" s="6"/>
      <c r="L101" s="6"/>
      <c r="M101" s="8" t="s">
        <v>31</v>
      </c>
      <c r="N101" s="9" t="n">
        <v>-45.16928426</v>
      </c>
      <c r="O101" s="9" t="n">
        <v>-3.742016778</v>
      </c>
      <c r="P101" s="8" t="n">
        <v>82</v>
      </c>
      <c r="Q101" s="8" t="n">
        <v>113573497</v>
      </c>
      <c r="R101" s="8" t="n">
        <v>113573787</v>
      </c>
      <c r="S101" s="8" t="n">
        <f aca="false">113569030-R101</f>
        <v>-4757</v>
      </c>
      <c r="T101" s="8" t="n">
        <f aca="false">113569030-Q101</f>
        <v>-4467</v>
      </c>
      <c r="U101" s="8" t="n">
        <f aca="false">T101-S101</f>
        <v>290</v>
      </c>
      <c r="V101" s="8" t="s">
        <v>29</v>
      </c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</row>
    <row r="102" s="20" customFormat="true" ht="14.25" hidden="false" customHeight="true" outlineLevel="0" collapsed="false">
      <c r="A102" s="6"/>
      <c r="B102" s="6"/>
      <c r="C102" s="6"/>
      <c r="D102" s="6"/>
      <c r="E102" s="6"/>
      <c r="F102" s="6"/>
      <c r="G102" s="7"/>
      <c r="H102" s="6"/>
      <c r="I102" s="6"/>
      <c r="J102" s="6"/>
      <c r="K102" s="6"/>
      <c r="L102" s="6"/>
      <c r="M102" s="8" t="s">
        <v>153</v>
      </c>
      <c r="N102" s="9" t="n">
        <v>-48.21541052</v>
      </c>
      <c r="O102" s="9" t="n">
        <v>-4.672615555</v>
      </c>
      <c r="P102" s="8" t="n">
        <v>1000</v>
      </c>
      <c r="Q102" s="8" t="n">
        <v>113573498</v>
      </c>
      <c r="R102" s="8" t="n">
        <v>113573649</v>
      </c>
      <c r="S102" s="8" t="n">
        <f aca="false">113569030-R102</f>
        <v>-4619</v>
      </c>
      <c r="T102" s="8" t="n">
        <f aca="false">113569030-Q102</f>
        <v>-4468</v>
      </c>
      <c r="U102" s="8" t="n">
        <f aca="false">T102-S102</f>
        <v>151</v>
      </c>
      <c r="V102" s="8" t="s">
        <v>29</v>
      </c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  <c r="BK102" s="8"/>
      <c r="BL102" s="8"/>
      <c r="BM102" s="8"/>
      <c r="BN102" s="8"/>
    </row>
    <row r="103" s="20" customFormat="true" ht="14.25" hidden="false" customHeight="true" outlineLevel="0" collapsed="false">
      <c r="A103" s="6"/>
      <c r="B103" s="6"/>
      <c r="C103" s="6"/>
      <c r="D103" s="6"/>
      <c r="E103" s="6"/>
      <c r="F103" s="6"/>
      <c r="G103" s="7"/>
      <c r="H103" s="6"/>
      <c r="I103" s="6"/>
      <c r="J103" s="6"/>
      <c r="K103" s="6"/>
      <c r="L103" s="6"/>
      <c r="M103" s="8" t="s">
        <v>184</v>
      </c>
      <c r="N103" s="9" t="n">
        <v>-58.38773142</v>
      </c>
      <c r="O103" s="9" t="n">
        <v>-3.18651036</v>
      </c>
      <c r="P103" s="8" t="n">
        <v>1000</v>
      </c>
      <c r="Q103" s="8" t="n">
        <v>113573500</v>
      </c>
      <c r="R103" s="8" t="n">
        <v>113573675</v>
      </c>
      <c r="S103" s="8" t="n">
        <f aca="false">113569030-R103</f>
        <v>-4645</v>
      </c>
      <c r="T103" s="8" t="n">
        <f aca="false">113569030-Q103</f>
        <v>-4470</v>
      </c>
      <c r="U103" s="8" t="n">
        <f aca="false">T103-S103</f>
        <v>175</v>
      </c>
      <c r="V103" s="8" t="s">
        <v>29</v>
      </c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</row>
    <row r="104" s="20" customFormat="true" ht="14.25" hidden="false" customHeight="true" outlineLevel="0" collapsed="false">
      <c r="A104" s="6"/>
      <c r="B104" s="6"/>
      <c r="C104" s="6"/>
      <c r="D104" s="6"/>
      <c r="E104" s="6"/>
      <c r="F104" s="6"/>
      <c r="G104" s="7"/>
      <c r="H104" s="6"/>
      <c r="I104" s="6"/>
      <c r="J104" s="6"/>
      <c r="K104" s="6"/>
      <c r="L104" s="6"/>
      <c r="M104" s="8" t="s">
        <v>64</v>
      </c>
      <c r="N104" s="9" t="n">
        <v>-47.29815288</v>
      </c>
      <c r="O104" s="9" t="n">
        <v>-4.07235038</v>
      </c>
      <c r="P104" s="8" t="n">
        <v>1000</v>
      </c>
      <c r="Q104" s="8" t="n">
        <v>113573513</v>
      </c>
      <c r="R104" s="8" t="n">
        <v>113573637</v>
      </c>
      <c r="S104" s="8" t="n">
        <f aca="false">113569030-R104</f>
        <v>-4607</v>
      </c>
      <c r="T104" s="8" t="n">
        <f aca="false">113569030-Q104</f>
        <v>-4483</v>
      </c>
      <c r="U104" s="8" t="n">
        <f aca="false">T104-S104</f>
        <v>124</v>
      </c>
      <c r="V104" s="8" t="s">
        <v>29</v>
      </c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</row>
    <row r="105" s="20" customFormat="true" ht="14.25" hidden="false" customHeight="true" outlineLevel="0" collapsed="false">
      <c r="A105" s="6"/>
      <c r="B105" s="6"/>
      <c r="C105" s="6"/>
      <c r="D105" s="6"/>
      <c r="E105" s="6"/>
      <c r="F105" s="6"/>
      <c r="G105" s="7"/>
      <c r="H105" s="6"/>
      <c r="I105" s="6"/>
      <c r="J105" s="6"/>
      <c r="K105" s="6"/>
      <c r="L105" s="6"/>
      <c r="M105" s="8" t="s">
        <v>57</v>
      </c>
      <c r="N105" s="9" t="n">
        <v>-45.15120897</v>
      </c>
      <c r="O105" s="9" t="n">
        <v>-3.974642049</v>
      </c>
      <c r="P105" s="8" t="n">
        <v>254</v>
      </c>
      <c r="Q105" s="8" t="n">
        <v>113573515</v>
      </c>
      <c r="R105" s="8" t="n">
        <v>113573691</v>
      </c>
      <c r="S105" s="8" t="n">
        <f aca="false">113569030-R105</f>
        <v>-4661</v>
      </c>
      <c r="T105" s="8" t="n">
        <f aca="false">113569030-Q105</f>
        <v>-4485</v>
      </c>
      <c r="U105" s="8" t="n">
        <f aca="false">T105-S105</f>
        <v>176</v>
      </c>
      <c r="V105" s="8" t="s">
        <v>29</v>
      </c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</row>
    <row r="106" s="20" customFormat="true" ht="14.25" hidden="false" customHeight="true" outlineLevel="0" collapsed="false">
      <c r="A106" s="6" t="s">
        <v>213</v>
      </c>
      <c r="B106" s="6" t="s">
        <v>213</v>
      </c>
      <c r="C106" s="6" t="s">
        <v>209</v>
      </c>
      <c r="D106" s="6" t="n">
        <v>4</v>
      </c>
      <c r="E106" s="6" t="n">
        <v>113569519</v>
      </c>
      <c r="F106" s="6" t="n">
        <v>113569586</v>
      </c>
      <c r="G106" s="7" t="s">
        <v>25</v>
      </c>
      <c r="H106" s="6" t="s">
        <v>50</v>
      </c>
      <c r="I106" s="6"/>
      <c r="J106" s="6" t="n">
        <v>113569030</v>
      </c>
      <c r="K106" s="6" t="n">
        <f aca="false">J106+5000</f>
        <v>113574030</v>
      </c>
      <c r="L106" s="6" t="n">
        <f aca="false">J106-1000</f>
        <v>113568030</v>
      </c>
      <c r="M106" s="8" t="s">
        <v>37</v>
      </c>
      <c r="N106" s="9" t="n">
        <v>-45.85400234</v>
      </c>
      <c r="O106" s="9" t="n">
        <v>-4.634385837</v>
      </c>
      <c r="P106" s="8" t="n">
        <v>730</v>
      </c>
      <c r="Q106" s="8" t="n">
        <v>113568375</v>
      </c>
      <c r="R106" s="8" t="n">
        <v>113568555</v>
      </c>
      <c r="S106" s="8" t="n">
        <f aca="false">113569030-R106</f>
        <v>475</v>
      </c>
      <c r="T106" s="8" t="n">
        <f aca="false">113569030-Q106</f>
        <v>655</v>
      </c>
      <c r="U106" s="8" t="n">
        <f aca="false">T106-S106</f>
        <v>180</v>
      </c>
      <c r="V106" s="8" t="s">
        <v>29</v>
      </c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</row>
    <row r="107" s="20" customFormat="true" ht="14.25" hidden="false" customHeight="true" outlineLevel="0" collapsed="false">
      <c r="A107" s="6"/>
      <c r="B107" s="6"/>
      <c r="C107" s="6"/>
      <c r="D107" s="6"/>
      <c r="E107" s="6"/>
      <c r="F107" s="6"/>
      <c r="G107" s="7"/>
      <c r="H107" s="6"/>
      <c r="I107" s="6"/>
      <c r="J107" s="6"/>
      <c r="K107" s="6"/>
      <c r="L107" s="6"/>
      <c r="M107" s="8" t="s">
        <v>45</v>
      </c>
      <c r="N107" s="9" t="n">
        <v>-47.1929058</v>
      </c>
      <c r="O107" s="9" t="n">
        <v>-3.41672125</v>
      </c>
      <c r="P107" s="8" t="n">
        <v>250</v>
      </c>
      <c r="Q107" s="8" t="n">
        <v>113568403</v>
      </c>
      <c r="R107" s="8" t="n">
        <v>113568673</v>
      </c>
      <c r="S107" s="8" t="n">
        <f aca="false">113569030-R107</f>
        <v>357</v>
      </c>
      <c r="T107" s="8" t="n">
        <f aca="false">113569030-Q107</f>
        <v>627</v>
      </c>
      <c r="U107" s="8" t="n">
        <f aca="false">T107-S107</f>
        <v>270</v>
      </c>
      <c r="V107" s="8" t="s">
        <v>29</v>
      </c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</row>
    <row r="108" s="20" customFormat="true" ht="14.25" hidden="false" customHeight="true" outlineLevel="0" collapsed="false">
      <c r="A108" s="6"/>
      <c r="B108" s="6"/>
      <c r="C108" s="6"/>
      <c r="D108" s="6"/>
      <c r="E108" s="6"/>
      <c r="F108" s="6"/>
      <c r="G108" s="7"/>
      <c r="H108" s="6"/>
      <c r="I108" s="6"/>
      <c r="J108" s="6"/>
      <c r="K108" s="6"/>
      <c r="L108" s="6"/>
      <c r="M108" s="8" t="s">
        <v>57</v>
      </c>
      <c r="N108" s="9" t="n">
        <v>-45.15120897</v>
      </c>
      <c r="O108" s="9" t="n">
        <v>-3.974642049</v>
      </c>
      <c r="P108" s="8" t="n">
        <v>559</v>
      </c>
      <c r="Q108" s="8" t="n">
        <v>113568482</v>
      </c>
      <c r="R108" s="8" t="n">
        <v>113568658</v>
      </c>
      <c r="S108" s="8" t="n">
        <f aca="false">113569030-R108</f>
        <v>372</v>
      </c>
      <c r="T108" s="8" t="n">
        <f aca="false">113569030-Q108</f>
        <v>548</v>
      </c>
      <c r="U108" s="8" t="n">
        <f aca="false">T108-S108</f>
        <v>176</v>
      </c>
      <c r="V108" s="8" t="s">
        <v>29</v>
      </c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</row>
    <row r="109" s="20" customFormat="true" ht="14.25" hidden="false" customHeight="true" outlineLevel="0" collapsed="false">
      <c r="A109" s="6"/>
      <c r="B109" s="6"/>
      <c r="C109" s="6"/>
      <c r="D109" s="6"/>
      <c r="E109" s="6"/>
      <c r="F109" s="6"/>
      <c r="G109" s="7"/>
      <c r="H109" s="6"/>
      <c r="I109" s="6"/>
      <c r="J109" s="6"/>
      <c r="K109" s="6"/>
      <c r="L109" s="6"/>
      <c r="M109" s="8" t="s">
        <v>72</v>
      </c>
      <c r="N109" s="9" t="n">
        <v>-48.0355259</v>
      </c>
      <c r="O109" s="9" t="n">
        <v>-2.647545102</v>
      </c>
      <c r="P109" s="8" t="n">
        <v>1000</v>
      </c>
      <c r="Q109" s="8" t="n">
        <v>113568917</v>
      </c>
      <c r="R109" s="8" t="n">
        <v>113569939</v>
      </c>
      <c r="S109" s="8" t="n">
        <f aca="false">113569030-R109</f>
        <v>-909</v>
      </c>
      <c r="T109" s="8" t="n">
        <f aca="false">113569030-Q109</f>
        <v>113</v>
      </c>
      <c r="U109" s="8" t="n">
        <f aca="false">T109-S109</f>
        <v>1022</v>
      </c>
      <c r="V109" s="8" t="s">
        <v>29</v>
      </c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</row>
    <row r="110" s="20" customFormat="true" ht="14.25" hidden="false" customHeight="true" outlineLevel="0" collapsed="false">
      <c r="A110" s="6"/>
      <c r="B110" s="6"/>
      <c r="C110" s="6"/>
      <c r="D110" s="6"/>
      <c r="E110" s="6"/>
      <c r="F110" s="6"/>
      <c r="G110" s="7"/>
      <c r="H110" s="6"/>
      <c r="I110" s="6"/>
      <c r="J110" s="6"/>
      <c r="K110" s="6"/>
      <c r="L110" s="6"/>
      <c r="M110" s="8" t="s">
        <v>45</v>
      </c>
      <c r="N110" s="9" t="n">
        <v>-47.1929058</v>
      </c>
      <c r="O110" s="9" t="n">
        <v>-3.41672125</v>
      </c>
      <c r="P110" s="8" t="n">
        <v>355</v>
      </c>
      <c r="Q110" s="8" t="n">
        <v>113569012</v>
      </c>
      <c r="R110" s="8" t="n">
        <v>113569282</v>
      </c>
      <c r="S110" s="8" t="n">
        <f aca="false">113569030-R110</f>
        <v>-252</v>
      </c>
      <c r="T110" s="8" t="n">
        <f aca="false">113569030-Q110</f>
        <v>18</v>
      </c>
      <c r="U110" s="8" t="n">
        <f aca="false">T110-S110</f>
        <v>270</v>
      </c>
      <c r="V110" s="8" t="s">
        <v>29</v>
      </c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</row>
    <row r="111" s="20" customFormat="true" ht="14.25" hidden="false" customHeight="true" outlineLevel="0" collapsed="false">
      <c r="A111" s="6"/>
      <c r="B111" s="6"/>
      <c r="C111" s="6"/>
      <c r="D111" s="6"/>
      <c r="E111" s="6"/>
      <c r="F111" s="6"/>
      <c r="G111" s="7"/>
      <c r="H111" s="6"/>
      <c r="I111" s="6"/>
      <c r="J111" s="6"/>
      <c r="K111" s="6"/>
      <c r="L111" s="6"/>
      <c r="M111" s="8" t="s">
        <v>75</v>
      </c>
      <c r="N111" s="9" t="n">
        <v>-44.61099973</v>
      </c>
      <c r="O111" s="9" t="n">
        <v>-3.629480604</v>
      </c>
      <c r="P111" s="8" t="n">
        <v>114</v>
      </c>
      <c r="Q111" s="8" t="n">
        <v>113569014</v>
      </c>
      <c r="R111" s="8" t="n">
        <v>113569278</v>
      </c>
      <c r="S111" s="8" t="n">
        <f aca="false">113569030-R111</f>
        <v>-248</v>
      </c>
      <c r="T111" s="8" t="n">
        <f aca="false">113569030-Q111</f>
        <v>16</v>
      </c>
      <c r="U111" s="8" t="n">
        <f aca="false">T111-S111</f>
        <v>264</v>
      </c>
      <c r="V111" s="8" t="s">
        <v>29</v>
      </c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</row>
    <row r="112" s="20" customFormat="true" ht="14.25" hidden="false" customHeight="true" outlineLevel="0" collapsed="false">
      <c r="A112" s="6"/>
      <c r="B112" s="6"/>
      <c r="C112" s="6"/>
      <c r="D112" s="6"/>
      <c r="E112" s="6"/>
      <c r="F112" s="6"/>
      <c r="G112" s="7"/>
      <c r="H112" s="6"/>
      <c r="I112" s="6"/>
      <c r="J112" s="6"/>
      <c r="K112" s="6"/>
      <c r="L112" s="6"/>
      <c r="M112" s="8" t="s">
        <v>30</v>
      </c>
      <c r="N112" s="9" t="n">
        <v>-51.79867491</v>
      </c>
      <c r="O112" s="9" t="n">
        <v>-3.585720445</v>
      </c>
      <c r="P112" s="8" t="n">
        <v>577</v>
      </c>
      <c r="Q112" s="8" t="n">
        <v>113569027</v>
      </c>
      <c r="R112" s="8" t="n">
        <v>113569243</v>
      </c>
      <c r="S112" s="8" t="n">
        <f aca="false">113569030-R112</f>
        <v>-213</v>
      </c>
      <c r="T112" s="8" t="n">
        <f aca="false">113569030-Q112</f>
        <v>3</v>
      </c>
      <c r="U112" s="8" t="n">
        <f aca="false">T112-S112</f>
        <v>216</v>
      </c>
      <c r="V112" s="8" t="s">
        <v>29</v>
      </c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</row>
    <row r="113" s="20" customFormat="true" ht="14.25" hidden="false" customHeight="true" outlineLevel="0" collapsed="false">
      <c r="A113" s="6"/>
      <c r="B113" s="6"/>
      <c r="C113" s="6"/>
      <c r="D113" s="6"/>
      <c r="E113" s="6"/>
      <c r="F113" s="6"/>
      <c r="G113" s="7"/>
      <c r="H113" s="6"/>
      <c r="I113" s="6"/>
      <c r="J113" s="6"/>
      <c r="K113" s="6"/>
      <c r="L113" s="6"/>
      <c r="M113" s="8" t="s">
        <v>59</v>
      </c>
      <c r="N113" s="9" t="n">
        <v>-46.86569824</v>
      </c>
      <c r="O113" s="9" t="n">
        <v>-3.87801693</v>
      </c>
      <c r="P113" s="8" t="n">
        <v>343</v>
      </c>
      <c r="Q113" s="8" t="n">
        <v>113569028</v>
      </c>
      <c r="R113" s="8" t="n">
        <v>113569228</v>
      </c>
      <c r="S113" s="8" t="n">
        <f aca="false">113569030-R113</f>
        <v>-198</v>
      </c>
      <c r="T113" s="8" t="n">
        <f aca="false">113569030-Q113</f>
        <v>2</v>
      </c>
      <c r="U113" s="8" t="n">
        <f aca="false">T113-S113</f>
        <v>200</v>
      </c>
      <c r="V113" s="8" t="s">
        <v>29</v>
      </c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</row>
    <row r="114" s="20" customFormat="true" ht="14.25" hidden="false" customHeight="true" outlineLevel="0" collapsed="false">
      <c r="A114" s="6"/>
      <c r="B114" s="6"/>
      <c r="C114" s="6"/>
      <c r="D114" s="6"/>
      <c r="E114" s="6"/>
      <c r="F114" s="6"/>
      <c r="G114" s="7"/>
      <c r="H114" s="6"/>
      <c r="I114" s="6"/>
      <c r="J114" s="6"/>
      <c r="K114" s="6"/>
      <c r="L114" s="6"/>
      <c r="M114" s="8" t="s">
        <v>57</v>
      </c>
      <c r="N114" s="9" t="n">
        <v>-45.15120897</v>
      </c>
      <c r="O114" s="9" t="n">
        <v>-3.974642049</v>
      </c>
      <c r="P114" s="8" t="n">
        <v>1000</v>
      </c>
      <c r="Q114" s="8" t="n">
        <v>113569052</v>
      </c>
      <c r="R114" s="8" t="n">
        <v>113569228</v>
      </c>
      <c r="S114" s="8" t="n">
        <f aca="false">113569030-R114</f>
        <v>-198</v>
      </c>
      <c r="T114" s="8" t="n">
        <f aca="false">113569030-Q114</f>
        <v>-22</v>
      </c>
      <c r="U114" s="8" t="n">
        <f aca="false">T114-S114</f>
        <v>176</v>
      </c>
      <c r="V114" s="8" t="s">
        <v>29</v>
      </c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</row>
    <row r="115" s="20" customFormat="true" ht="14.25" hidden="false" customHeight="true" outlineLevel="0" collapsed="false">
      <c r="A115" s="6"/>
      <c r="B115" s="6"/>
      <c r="C115" s="6"/>
      <c r="D115" s="6"/>
      <c r="E115" s="6"/>
      <c r="F115" s="6"/>
      <c r="G115" s="7"/>
      <c r="H115" s="6"/>
      <c r="I115" s="6"/>
      <c r="J115" s="6"/>
      <c r="K115" s="6"/>
      <c r="L115" s="6"/>
      <c r="M115" s="8" t="s">
        <v>92</v>
      </c>
      <c r="N115" s="9" t="n">
        <v>-47.34072956</v>
      </c>
      <c r="O115" s="9" t="n">
        <v>-3.248409823</v>
      </c>
      <c r="P115" s="8" t="n">
        <v>402</v>
      </c>
      <c r="Q115" s="8" t="n">
        <v>113569115</v>
      </c>
      <c r="R115" s="8" t="n">
        <v>113569339</v>
      </c>
      <c r="S115" s="8" t="n">
        <f aca="false">113569030-R115</f>
        <v>-309</v>
      </c>
      <c r="T115" s="8" t="n">
        <f aca="false">113569030-Q115</f>
        <v>-85</v>
      </c>
      <c r="U115" s="8" t="n">
        <f aca="false">T115-S115</f>
        <v>224</v>
      </c>
      <c r="V115" s="8" t="s">
        <v>29</v>
      </c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</row>
    <row r="116" s="20" customFormat="true" ht="14.25" hidden="false" customHeight="true" outlineLevel="0" collapsed="false">
      <c r="A116" s="6"/>
      <c r="B116" s="6"/>
      <c r="C116" s="6"/>
      <c r="D116" s="6"/>
      <c r="E116" s="6"/>
      <c r="F116" s="6"/>
      <c r="G116" s="7"/>
      <c r="H116" s="6"/>
      <c r="I116" s="6"/>
      <c r="J116" s="6"/>
      <c r="K116" s="6"/>
      <c r="L116" s="6"/>
      <c r="M116" s="8" t="s">
        <v>153</v>
      </c>
      <c r="N116" s="9" t="n">
        <v>-48.21541052</v>
      </c>
      <c r="O116" s="9" t="n">
        <v>-4.672615555</v>
      </c>
      <c r="P116" s="8" t="n">
        <v>394</v>
      </c>
      <c r="Q116" s="8" t="n">
        <v>113569429</v>
      </c>
      <c r="R116" s="8" t="n">
        <v>113569629</v>
      </c>
      <c r="S116" s="8" t="n">
        <f aca="false">113569030-R116</f>
        <v>-599</v>
      </c>
      <c r="T116" s="8" t="n">
        <f aca="false">113569030-Q116</f>
        <v>-399</v>
      </c>
      <c r="U116" s="8" t="n">
        <f aca="false">T116-S116</f>
        <v>200</v>
      </c>
      <c r="V116" s="8" t="s">
        <v>29</v>
      </c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</row>
    <row r="117" s="20" customFormat="true" ht="14.25" hidden="false" customHeight="true" outlineLevel="0" collapsed="false">
      <c r="A117" s="6"/>
      <c r="B117" s="6"/>
      <c r="C117" s="6"/>
      <c r="D117" s="6"/>
      <c r="E117" s="6"/>
      <c r="F117" s="6"/>
      <c r="G117" s="7"/>
      <c r="H117" s="6"/>
      <c r="I117" s="6"/>
      <c r="J117" s="6"/>
      <c r="K117" s="6"/>
      <c r="L117" s="6"/>
      <c r="M117" s="8" t="s">
        <v>57</v>
      </c>
      <c r="N117" s="9" t="n">
        <v>-45.15120897</v>
      </c>
      <c r="O117" s="9" t="n">
        <v>-3.974642049</v>
      </c>
      <c r="P117" s="8" t="n">
        <v>274</v>
      </c>
      <c r="Q117" s="8" t="n">
        <v>113569474</v>
      </c>
      <c r="R117" s="8" t="n">
        <v>113569650</v>
      </c>
      <c r="S117" s="8" t="n">
        <f aca="false">113569030-R117</f>
        <v>-620</v>
      </c>
      <c r="T117" s="8" t="n">
        <f aca="false">113569030-Q117</f>
        <v>-444</v>
      </c>
      <c r="U117" s="8" t="n">
        <f aca="false">T117-S117</f>
        <v>176</v>
      </c>
      <c r="V117" s="8" t="s">
        <v>29</v>
      </c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</row>
    <row r="118" s="20" customFormat="true" ht="14.25" hidden="false" customHeight="true" outlineLevel="0" collapsed="false">
      <c r="A118" s="6"/>
      <c r="B118" s="6"/>
      <c r="C118" s="6"/>
      <c r="D118" s="6"/>
      <c r="E118" s="6"/>
      <c r="F118" s="6"/>
      <c r="G118" s="7"/>
      <c r="H118" s="6"/>
      <c r="I118" s="6"/>
      <c r="J118" s="6"/>
      <c r="K118" s="6"/>
      <c r="L118" s="6"/>
      <c r="M118" s="8" t="s">
        <v>37</v>
      </c>
      <c r="N118" s="9" t="n">
        <v>-45.85400234</v>
      </c>
      <c r="O118" s="9" t="n">
        <v>-4.634385837</v>
      </c>
      <c r="P118" s="8" t="n">
        <v>760</v>
      </c>
      <c r="Q118" s="8" t="n">
        <v>113569706</v>
      </c>
      <c r="R118" s="8" t="n">
        <v>113569886</v>
      </c>
      <c r="S118" s="8" t="n">
        <f aca="false">113569030-R118</f>
        <v>-856</v>
      </c>
      <c r="T118" s="8" t="n">
        <f aca="false">113569030-Q118</f>
        <v>-676</v>
      </c>
      <c r="U118" s="8" t="n">
        <f aca="false">T118-S118</f>
        <v>180</v>
      </c>
      <c r="V118" s="8" t="s">
        <v>29</v>
      </c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</row>
    <row r="119" s="20" customFormat="true" ht="14.25" hidden="false" customHeight="true" outlineLevel="0" collapsed="false">
      <c r="A119" s="6"/>
      <c r="B119" s="6"/>
      <c r="C119" s="6"/>
      <c r="D119" s="6"/>
      <c r="E119" s="6"/>
      <c r="F119" s="6"/>
      <c r="G119" s="7"/>
      <c r="H119" s="6"/>
      <c r="I119" s="6"/>
      <c r="J119" s="6"/>
      <c r="K119" s="6"/>
      <c r="L119" s="6"/>
      <c r="M119" s="8" t="s">
        <v>52</v>
      </c>
      <c r="N119" s="9" t="n">
        <v>-45.79973566</v>
      </c>
      <c r="O119" s="9" t="n">
        <v>-3.878585194</v>
      </c>
      <c r="P119" s="8" t="n">
        <v>190</v>
      </c>
      <c r="Q119" s="8" t="n">
        <v>113569716</v>
      </c>
      <c r="R119" s="8" t="n">
        <v>113569980</v>
      </c>
      <c r="S119" s="8" t="n">
        <f aca="false">113569030-R119</f>
        <v>-950</v>
      </c>
      <c r="T119" s="8" t="n">
        <f aca="false">113569030-Q119</f>
        <v>-686</v>
      </c>
      <c r="U119" s="8" t="n">
        <f aca="false">T119-S119</f>
        <v>264</v>
      </c>
      <c r="V119" s="8" t="s">
        <v>29</v>
      </c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</row>
    <row r="120" s="20" customFormat="true" ht="14.25" hidden="false" customHeight="true" outlineLevel="0" collapsed="false">
      <c r="A120" s="6"/>
      <c r="B120" s="6"/>
      <c r="C120" s="6"/>
      <c r="D120" s="6"/>
      <c r="E120" s="6"/>
      <c r="F120" s="6"/>
      <c r="G120" s="7"/>
      <c r="H120" s="6"/>
      <c r="I120" s="6"/>
      <c r="J120" s="6"/>
      <c r="K120" s="6"/>
      <c r="L120" s="6"/>
      <c r="M120" s="8" t="s">
        <v>31</v>
      </c>
      <c r="N120" s="9" t="n">
        <v>-45.16928426</v>
      </c>
      <c r="O120" s="9" t="n">
        <v>-3.742016778</v>
      </c>
      <c r="P120" s="8" t="n">
        <v>1000</v>
      </c>
      <c r="Q120" s="8" t="n">
        <v>113569733</v>
      </c>
      <c r="R120" s="8" t="n">
        <v>113570011</v>
      </c>
      <c r="S120" s="8" t="n">
        <f aca="false">113569030-R120</f>
        <v>-981</v>
      </c>
      <c r="T120" s="8" t="n">
        <f aca="false">113569030-Q120</f>
        <v>-703</v>
      </c>
      <c r="U120" s="8" t="n">
        <f aca="false">T120-S120</f>
        <v>278</v>
      </c>
      <c r="V120" s="8" t="s">
        <v>29</v>
      </c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</row>
    <row r="121" s="20" customFormat="true" ht="14.25" hidden="false" customHeight="true" outlineLevel="0" collapsed="false">
      <c r="A121" s="6"/>
      <c r="B121" s="6"/>
      <c r="C121" s="6"/>
      <c r="D121" s="6"/>
      <c r="E121" s="6"/>
      <c r="F121" s="6"/>
      <c r="G121" s="7"/>
      <c r="H121" s="6"/>
      <c r="I121" s="6"/>
      <c r="J121" s="6"/>
      <c r="K121" s="6"/>
      <c r="L121" s="6"/>
      <c r="M121" s="8" t="s">
        <v>62</v>
      </c>
      <c r="N121" s="9" t="n">
        <v>-44.40408689</v>
      </c>
      <c r="O121" s="9" t="n">
        <v>-3.88284995</v>
      </c>
      <c r="P121" s="8" t="n">
        <v>136</v>
      </c>
      <c r="Q121" s="8" t="n">
        <v>113569760</v>
      </c>
      <c r="R121" s="8" t="n">
        <v>113569990</v>
      </c>
      <c r="S121" s="8" t="n">
        <f aca="false">113569030-R121</f>
        <v>-960</v>
      </c>
      <c r="T121" s="8" t="n">
        <f aca="false">113569030-Q121</f>
        <v>-730</v>
      </c>
      <c r="U121" s="8" t="n">
        <f aca="false">T121-S121</f>
        <v>230</v>
      </c>
      <c r="V121" s="8" t="s">
        <v>29</v>
      </c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</row>
    <row r="122" s="20" customFormat="true" ht="14.25" hidden="false" customHeight="true" outlineLevel="0" collapsed="false">
      <c r="A122" s="6"/>
      <c r="B122" s="6"/>
      <c r="C122" s="6"/>
      <c r="D122" s="6"/>
      <c r="E122" s="6"/>
      <c r="F122" s="6"/>
      <c r="G122" s="7"/>
      <c r="H122" s="6"/>
      <c r="I122" s="6"/>
      <c r="J122" s="6"/>
      <c r="K122" s="6"/>
      <c r="L122" s="6"/>
      <c r="M122" s="8" t="s">
        <v>45</v>
      </c>
      <c r="N122" s="9" t="n">
        <v>-47.1929058</v>
      </c>
      <c r="O122" s="9" t="n">
        <v>-3.41672125</v>
      </c>
      <c r="P122" s="8" t="n">
        <v>361</v>
      </c>
      <c r="Q122" s="8" t="n">
        <v>113569775</v>
      </c>
      <c r="R122" s="8" t="n">
        <v>113569943</v>
      </c>
      <c r="S122" s="8" t="n">
        <f aca="false">113569030-R122</f>
        <v>-913</v>
      </c>
      <c r="T122" s="8" t="n">
        <f aca="false">113569030-Q122</f>
        <v>-745</v>
      </c>
      <c r="U122" s="8" t="n">
        <f aca="false">T122-S122</f>
        <v>168</v>
      </c>
      <c r="V122" s="8" t="s">
        <v>29</v>
      </c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</row>
    <row r="123" s="20" customFormat="true" ht="14.25" hidden="false" customHeight="true" outlineLevel="0" collapsed="false">
      <c r="A123" s="6"/>
      <c r="B123" s="6"/>
      <c r="C123" s="6"/>
      <c r="D123" s="6"/>
      <c r="E123" s="6"/>
      <c r="F123" s="6"/>
      <c r="G123" s="7"/>
      <c r="H123" s="6"/>
      <c r="I123" s="6"/>
      <c r="J123" s="6"/>
      <c r="K123" s="6"/>
      <c r="L123" s="6"/>
      <c r="M123" s="8" t="s">
        <v>153</v>
      </c>
      <c r="N123" s="9" t="n">
        <v>-48.21541052</v>
      </c>
      <c r="O123" s="9" t="n">
        <v>-4.672615555</v>
      </c>
      <c r="P123" s="8" t="n">
        <v>414</v>
      </c>
      <c r="Q123" s="8" t="n">
        <v>113570059</v>
      </c>
      <c r="R123" s="8" t="n">
        <v>113570259</v>
      </c>
      <c r="S123" s="8" t="n">
        <f aca="false">113569030-R123</f>
        <v>-1229</v>
      </c>
      <c r="T123" s="8" t="n">
        <f aca="false">113569030-Q123</f>
        <v>-1029</v>
      </c>
      <c r="U123" s="8" t="n">
        <f aca="false">T123-S123</f>
        <v>200</v>
      </c>
      <c r="V123" s="8" t="s">
        <v>29</v>
      </c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</row>
    <row r="124" s="20" customFormat="true" ht="14.25" hidden="false" customHeight="true" outlineLevel="0" collapsed="false">
      <c r="A124" s="6"/>
      <c r="B124" s="6"/>
      <c r="C124" s="6"/>
      <c r="D124" s="6"/>
      <c r="E124" s="6"/>
      <c r="F124" s="6"/>
      <c r="G124" s="7"/>
      <c r="H124" s="6"/>
      <c r="I124" s="6"/>
      <c r="J124" s="6"/>
      <c r="K124" s="6"/>
      <c r="L124" s="6"/>
      <c r="M124" s="8" t="s">
        <v>80</v>
      </c>
      <c r="N124" s="9" t="n">
        <v>-52.83431749</v>
      </c>
      <c r="O124" s="9" t="n">
        <v>-4.965859986</v>
      </c>
      <c r="P124" s="8" t="n">
        <v>620</v>
      </c>
      <c r="Q124" s="8" t="n">
        <v>113570115</v>
      </c>
      <c r="R124" s="8" t="n">
        <v>113570226</v>
      </c>
      <c r="S124" s="8" t="n">
        <f aca="false">113569030-R124</f>
        <v>-1196</v>
      </c>
      <c r="T124" s="8" t="n">
        <f aca="false">113569030-Q124</f>
        <v>-1085</v>
      </c>
      <c r="U124" s="8" t="n">
        <f aca="false">T124-S124</f>
        <v>111</v>
      </c>
      <c r="V124" s="8" t="s">
        <v>29</v>
      </c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</row>
    <row r="125" s="20" customFormat="true" ht="14.25" hidden="false" customHeight="true" outlineLevel="0" collapsed="false">
      <c r="A125" s="6"/>
      <c r="B125" s="6"/>
      <c r="C125" s="6"/>
      <c r="D125" s="6"/>
      <c r="E125" s="6"/>
      <c r="F125" s="6"/>
      <c r="G125" s="7"/>
      <c r="H125" s="6"/>
      <c r="I125" s="6"/>
      <c r="J125" s="6"/>
      <c r="K125" s="6"/>
      <c r="L125" s="6"/>
      <c r="M125" s="8" t="s">
        <v>72</v>
      </c>
      <c r="N125" s="9" t="n">
        <v>-48.0355259</v>
      </c>
      <c r="O125" s="9" t="n">
        <v>-2.647545102</v>
      </c>
      <c r="P125" s="8" t="n">
        <v>112</v>
      </c>
      <c r="Q125" s="8" t="n">
        <v>113570647</v>
      </c>
      <c r="R125" s="8" t="n">
        <v>113570851</v>
      </c>
      <c r="S125" s="8" t="n">
        <f aca="false">113569030-R125</f>
        <v>-1821</v>
      </c>
      <c r="T125" s="8" t="n">
        <f aca="false">113569030-Q125</f>
        <v>-1617</v>
      </c>
      <c r="U125" s="8" t="n">
        <f aca="false">T125-S125</f>
        <v>204</v>
      </c>
      <c r="V125" s="8" t="s">
        <v>29</v>
      </c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</row>
    <row r="126" s="20" customFormat="true" ht="14.25" hidden="false" customHeight="true" outlineLevel="0" collapsed="false">
      <c r="A126" s="6"/>
      <c r="B126" s="6"/>
      <c r="C126" s="6"/>
      <c r="D126" s="6"/>
      <c r="E126" s="6"/>
      <c r="F126" s="6"/>
      <c r="G126" s="7"/>
      <c r="H126" s="6"/>
      <c r="I126" s="6"/>
      <c r="J126" s="6"/>
      <c r="K126" s="6"/>
      <c r="L126" s="6"/>
      <c r="M126" s="8" t="s">
        <v>72</v>
      </c>
      <c r="N126" s="9" t="n">
        <v>-48.0355259</v>
      </c>
      <c r="O126" s="9" t="n">
        <v>-2.647545102</v>
      </c>
      <c r="P126" s="8" t="n">
        <v>142</v>
      </c>
      <c r="Q126" s="8" t="n">
        <v>113571040</v>
      </c>
      <c r="R126" s="8" t="n">
        <v>113571244</v>
      </c>
      <c r="S126" s="8" t="n">
        <f aca="false">113569030-R126</f>
        <v>-2214</v>
      </c>
      <c r="T126" s="8" t="n">
        <f aca="false">113569030-Q126</f>
        <v>-2010</v>
      </c>
      <c r="U126" s="8" t="n">
        <f aca="false">T126-S126</f>
        <v>204</v>
      </c>
      <c r="V126" s="8" t="s">
        <v>29</v>
      </c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</row>
    <row r="127" s="20" customFormat="true" ht="14.25" hidden="false" customHeight="true" outlineLevel="0" collapsed="false">
      <c r="A127" s="6"/>
      <c r="B127" s="6"/>
      <c r="C127" s="6"/>
      <c r="D127" s="6"/>
      <c r="E127" s="6"/>
      <c r="F127" s="6"/>
      <c r="G127" s="7"/>
      <c r="H127" s="6"/>
      <c r="I127" s="6"/>
      <c r="J127" s="6"/>
      <c r="K127" s="6"/>
      <c r="L127" s="6"/>
      <c r="M127" s="8" t="s">
        <v>31</v>
      </c>
      <c r="N127" s="9" t="n">
        <v>-45.16928426</v>
      </c>
      <c r="O127" s="9" t="n">
        <v>-3.742016778</v>
      </c>
      <c r="P127" s="8" t="n">
        <v>115</v>
      </c>
      <c r="Q127" s="8" t="n">
        <v>113571532</v>
      </c>
      <c r="R127" s="8" t="n">
        <v>113571822</v>
      </c>
      <c r="S127" s="8" t="n">
        <f aca="false">113569030-R127</f>
        <v>-2792</v>
      </c>
      <c r="T127" s="8" t="n">
        <f aca="false">113569030-Q127</f>
        <v>-2502</v>
      </c>
      <c r="U127" s="8" t="n">
        <f aca="false">T127-S127</f>
        <v>290</v>
      </c>
      <c r="V127" s="8" t="s">
        <v>29</v>
      </c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</row>
    <row r="128" s="20" customFormat="true" ht="14.25" hidden="false" customHeight="true" outlineLevel="0" collapsed="false">
      <c r="A128" s="6"/>
      <c r="B128" s="6"/>
      <c r="C128" s="6"/>
      <c r="D128" s="6"/>
      <c r="E128" s="6"/>
      <c r="F128" s="6"/>
      <c r="G128" s="7"/>
      <c r="H128" s="6"/>
      <c r="I128" s="6"/>
      <c r="J128" s="6"/>
      <c r="K128" s="6"/>
      <c r="L128" s="6"/>
      <c r="M128" s="8" t="s">
        <v>72</v>
      </c>
      <c r="N128" s="9" t="n">
        <v>-48.0355259</v>
      </c>
      <c r="O128" s="9" t="n">
        <v>-2.647545102</v>
      </c>
      <c r="P128" s="8" t="n">
        <v>250</v>
      </c>
      <c r="Q128" s="8" t="n">
        <v>113571542</v>
      </c>
      <c r="R128" s="8" t="n">
        <v>113571746</v>
      </c>
      <c r="S128" s="8" t="n">
        <f aca="false">113569030-R128</f>
        <v>-2716</v>
      </c>
      <c r="T128" s="8" t="n">
        <f aca="false">113569030-Q128</f>
        <v>-2512</v>
      </c>
      <c r="U128" s="8" t="n">
        <f aca="false">T128-S128</f>
        <v>204</v>
      </c>
      <c r="V128" s="8" t="s">
        <v>29</v>
      </c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</row>
    <row r="129" s="20" customFormat="true" ht="14.25" hidden="false" customHeight="true" outlineLevel="0" collapsed="false">
      <c r="A129" s="6"/>
      <c r="B129" s="6"/>
      <c r="C129" s="6"/>
      <c r="D129" s="6"/>
      <c r="E129" s="6"/>
      <c r="F129" s="6"/>
      <c r="G129" s="7"/>
      <c r="H129" s="6"/>
      <c r="I129" s="6"/>
      <c r="J129" s="6"/>
      <c r="K129" s="6"/>
      <c r="L129" s="6"/>
      <c r="M129" s="8" t="s">
        <v>45</v>
      </c>
      <c r="N129" s="9" t="n">
        <v>-47.1929058</v>
      </c>
      <c r="O129" s="9" t="n">
        <v>-3.41672125</v>
      </c>
      <c r="P129" s="8" t="n">
        <v>147</v>
      </c>
      <c r="Q129" s="8" t="n">
        <v>113571542</v>
      </c>
      <c r="R129" s="8" t="n">
        <v>113571812</v>
      </c>
      <c r="S129" s="8" t="n">
        <f aca="false">113569030-R129</f>
        <v>-2782</v>
      </c>
      <c r="T129" s="8" t="n">
        <f aca="false">113569030-Q129</f>
        <v>-2512</v>
      </c>
      <c r="U129" s="8" t="n">
        <f aca="false">T129-S129</f>
        <v>270</v>
      </c>
      <c r="V129" s="8" t="s">
        <v>29</v>
      </c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</row>
    <row r="130" s="20" customFormat="true" ht="14.25" hidden="false" customHeight="true" outlineLevel="0" collapsed="false">
      <c r="A130" s="6"/>
      <c r="B130" s="6"/>
      <c r="C130" s="6"/>
      <c r="D130" s="6"/>
      <c r="E130" s="6"/>
      <c r="F130" s="6"/>
      <c r="G130" s="7"/>
      <c r="H130" s="6"/>
      <c r="I130" s="6"/>
      <c r="J130" s="6"/>
      <c r="K130" s="6"/>
      <c r="L130" s="6"/>
      <c r="M130" s="8" t="s">
        <v>72</v>
      </c>
      <c r="N130" s="9" t="n">
        <v>-48.0355259</v>
      </c>
      <c r="O130" s="9" t="n">
        <v>-2.647545102</v>
      </c>
      <c r="P130" s="8" t="n">
        <v>109</v>
      </c>
      <c r="Q130" s="8" t="n">
        <v>113572440</v>
      </c>
      <c r="R130" s="8" t="n">
        <v>113572644</v>
      </c>
      <c r="S130" s="8" t="n">
        <f aca="false">113569030-R130</f>
        <v>-3614</v>
      </c>
      <c r="T130" s="8" t="n">
        <f aca="false">113569030-Q130</f>
        <v>-3410</v>
      </c>
      <c r="U130" s="8" t="n">
        <f aca="false">T130-S130</f>
        <v>204</v>
      </c>
      <c r="V130" s="8" t="s">
        <v>29</v>
      </c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</row>
    <row r="131" s="20" customFormat="true" ht="14.25" hidden="false" customHeight="true" outlineLevel="0" collapsed="false">
      <c r="A131" s="6"/>
      <c r="B131" s="6"/>
      <c r="C131" s="6"/>
      <c r="D131" s="6"/>
      <c r="E131" s="6"/>
      <c r="F131" s="6"/>
      <c r="G131" s="7"/>
      <c r="H131" s="6"/>
      <c r="I131" s="6"/>
      <c r="J131" s="6"/>
      <c r="K131" s="6"/>
      <c r="L131" s="6"/>
      <c r="M131" s="8" t="s">
        <v>51</v>
      </c>
      <c r="N131" s="9" t="n">
        <v>-44.79856936</v>
      </c>
      <c r="O131" s="9" t="n">
        <v>-4.602813452</v>
      </c>
      <c r="P131" s="8" t="n">
        <v>165</v>
      </c>
      <c r="Q131" s="8" t="n">
        <v>113572762</v>
      </c>
      <c r="R131" s="8" t="n">
        <v>113572992</v>
      </c>
      <c r="S131" s="8" t="n">
        <f aca="false">113569030-R131</f>
        <v>-3962</v>
      </c>
      <c r="T131" s="8" t="n">
        <f aca="false">113569030-Q131</f>
        <v>-3732</v>
      </c>
      <c r="U131" s="8" t="n">
        <f aca="false">T131-S131</f>
        <v>230</v>
      </c>
      <c r="V131" s="8" t="s">
        <v>29</v>
      </c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</row>
    <row r="132" s="20" customFormat="true" ht="14.25" hidden="false" customHeight="true" outlineLevel="0" collapsed="false">
      <c r="A132" s="6"/>
      <c r="B132" s="6"/>
      <c r="C132" s="6"/>
      <c r="D132" s="6"/>
      <c r="E132" s="6"/>
      <c r="F132" s="6"/>
      <c r="G132" s="7"/>
      <c r="H132" s="6"/>
      <c r="I132" s="6"/>
      <c r="J132" s="6"/>
      <c r="K132" s="6"/>
      <c r="L132" s="6"/>
      <c r="M132" s="8" t="s">
        <v>211</v>
      </c>
      <c r="N132" s="9" t="n">
        <v>-47.78083652</v>
      </c>
      <c r="O132" s="9" t="n">
        <v>-2.844938828</v>
      </c>
      <c r="P132" s="8" t="n">
        <v>132</v>
      </c>
      <c r="Q132" s="8" t="n">
        <v>113573340</v>
      </c>
      <c r="R132" s="8" t="n">
        <v>113573564</v>
      </c>
      <c r="S132" s="8" t="n">
        <f aca="false">113569030-R132</f>
        <v>-4534</v>
      </c>
      <c r="T132" s="8" t="n">
        <f aca="false">113569030-Q132</f>
        <v>-4310</v>
      </c>
      <c r="U132" s="8" t="n">
        <f aca="false">T132-S132</f>
        <v>224</v>
      </c>
      <c r="V132" s="8" t="s">
        <v>29</v>
      </c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</row>
    <row r="133" s="20" customFormat="true" ht="14.25" hidden="false" customHeight="true" outlineLevel="0" collapsed="false">
      <c r="A133" s="6"/>
      <c r="B133" s="6"/>
      <c r="C133" s="6"/>
      <c r="D133" s="6"/>
      <c r="E133" s="6"/>
      <c r="F133" s="6"/>
      <c r="G133" s="7"/>
      <c r="H133" s="6"/>
      <c r="I133" s="6"/>
      <c r="J133" s="6"/>
      <c r="K133" s="6"/>
      <c r="L133" s="6"/>
      <c r="M133" s="8" t="s">
        <v>72</v>
      </c>
      <c r="N133" s="9" t="n">
        <v>-48.0355259</v>
      </c>
      <c r="O133" s="9" t="n">
        <v>-2.647545102</v>
      </c>
      <c r="P133" s="8" t="n">
        <v>127</v>
      </c>
      <c r="Q133" s="8" t="n">
        <v>113573424</v>
      </c>
      <c r="R133" s="8" t="n">
        <v>113573628</v>
      </c>
      <c r="S133" s="8" t="n">
        <f aca="false">113569030-R133</f>
        <v>-4598</v>
      </c>
      <c r="T133" s="8" t="n">
        <f aca="false">113569030-Q133</f>
        <v>-4394</v>
      </c>
      <c r="U133" s="8" t="n">
        <f aca="false">T133-S133</f>
        <v>204</v>
      </c>
      <c r="V133" s="8" t="s">
        <v>29</v>
      </c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</row>
    <row r="134" s="20" customFormat="true" ht="14.25" hidden="false" customHeight="true" outlineLevel="0" collapsed="false">
      <c r="A134" s="6"/>
      <c r="B134" s="6"/>
      <c r="C134" s="6"/>
      <c r="D134" s="6"/>
      <c r="E134" s="6"/>
      <c r="F134" s="6"/>
      <c r="G134" s="7"/>
      <c r="H134" s="6"/>
      <c r="I134" s="6"/>
      <c r="J134" s="6"/>
      <c r="K134" s="6"/>
      <c r="L134" s="6"/>
      <c r="M134" s="8" t="s">
        <v>80</v>
      </c>
      <c r="N134" s="9" t="n">
        <v>-52.83431749</v>
      </c>
      <c r="O134" s="9" t="n">
        <v>-4.965859986</v>
      </c>
      <c r="P134" s="8" t="n">
        <v>433</v>
      </c>
      <c r="Q134" s="8" t="n">
        <v>113573432</v>
      </c>
      <c r="R134" s="8" t="n">
        <v>113573642</v>
      </c>
      <c r="S134" s="8" t="n">
        <f aca="false">113569030-R134</f>
        <v>-4612</v>
      </c>
      <c r="T134" s="8" t="n">
        <f aca="false">113569030-Q134</f>
        <v>-4402</v>
      </c>
      <c r="U134" s="8" t="n">
        <f aca="false">T134-S134</f>
        <v>210</v>
      </c>
      <c r="V134" s="8" t="s">
        <v>29</v>
      </c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</row>
    <row r="135" s="20" customFormat="true" ht="14.25" hidden="false" customHeight="true" outlineLevel="0" collapsed="false">
      <c r="A135" s="6"/>
      <c r="B135" s="6"/>
      <c r="C135" s="6"/>
      <c r="D135" s="6"/>
      <c r="E135" s="6"/>
      <c r="F135" s="6"/>
      <c r="G135" s="7"/>
      <c r="H135" s="6"/>
      <c r="I135" s="6"/>
      <c r="J135" s="6"/>
      <c r="K135" s="6"/>
      <c r="L135" s="6"/>
      <c r="M135" s="8" t="s">
        <v>39</v>
      </c>
      <c r="N135" s="9" t="n">
        <v>-49.13165365</v>
      </c>
      <c r="O135" s="9" t="n">
        <v>-3.625468237</v>
      </c>
      <c r="P135" s="8" t="n">
        <v>1000</v>
      </c>
      <c r="Q135" s="8" t="n">
        <v>113573457</v>
      </c>
      <c r="R135" s="8" t="n">
        <v>113573647</v>
      </c>
      <c r="S135" s="8" t="n">
        <f aca="false">113569030-R135</f>
        <v>-4617</v>
      </c>
      <c r="T135" s="8" t="n">
        <f aca="false">113569030-Q135</f>
        <v>-4427</v>
      </c>
      <c r="U135" s="8" t="n">
        <f aca="false">T135-S135</f>
        <v>190</v>
      </c>
      <c r="V135" s="8" t="s">
        <v>29</v>
      </c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</row>
    <row r="136" s="20" customFormat="true" ht="14.25" hidden="false" customHeight="true" outlineLevel="0" collapsed="false">
      <c r="A136" s="6"/>
      <c r="B136" s="6"/>
      <c r="C136" s="6"/>
      <c r="D136" s="6"/>
      <c r="E136" s="6"/>
      <c r="F136" s="6"/>
      <c r="G136" s="7"/>
      <c r="H136" s="6"/>
      <c r="I136" s="6"/>
      <c r="J136" s="6"/>
      <c r="K136" s="6"/>
      <c r="L136" s="6"/>
      <c r="M136" s="8" t="s">
        <v>79</v>
      </c>
      <c r="N136" s="9" t="n">
        <v>-47.57338161</v>
      </c>
      <c r="O136" s="9" t="n">
        <v>-3.022185551</v>
      </c>
      <c r="P136" s="8" t="n">
        <v>669</v>
      </c>
      <c r="Q136" s="8" t="n">
        <v>113573459</v>
      </c>
      <c r="R136" s="8" t="n">
        <v>113573675</v>
      </c>
      <c r="S136" s="8" t="n">
        <f aca="false">113569030-R136</f>
        <v>-4645</v>
      </c>
      <c r="T136" s="8" t="n">
        <f aca="false">113569030-Q136</f>
        <v>-4429</v>
      </c>
      <c r="U136" s="8" t="n">
        <f aca="false">T136-S136</f>
        <v>216</v>
      </c>
      <c r="V136" s="8" t="s">
        <v>29</v>
      </c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</row>
    <row r="137" s="20" customFormat="true" ht="14.25" hidden="false" customHeight="true" outlineLevel="0" collapsed="false">
      <c r="A137" s="6"/>
      <c r="B137" s="6"/>
      <c r="C137" s="6"/>
      <c r="D137" s="6"/>
      <c r="E137" s="6"/>
      <c r="F137" s="6"/>
      <c r="G137" s="7"/>
      <c r="H137" s="6"/>
      <c r="I137" s="6"/>
      <c r="J137" s="6"/>
      <c r="K137" s="6"/>
      <c r="L137" s="6"/>
      <c r="M137" s="8" t="s">
        <v>52</v>
      </c>
      <c r="N137" s="9" t="n">
        <v>-45.79973566</v>
      </c>
      <c r="O137" s="9" t="n">
        <v>-3.878585194</v>
      </c>
      <c r="P137" s="8" t="n">
        <v>1000</v>
      </c>
      <c r="Q137" s="8" t="n">
        <v>113573470</v>
      </c>
      <c r="R137" s="8" t="n">
        <v>113573661</v>
      </c>
      <c r="S137" s="8" t="n">
        <f aca="false">113569030-R137</f>
        <v>-4631</v>
      </c>
      <c r="T137" s="8" t="n">
        <f aca="false">113569030-Q137</f>
        <v>-4440</v>
      </c>
      <c r="U137" s="8" t="n">
        <f aca="false">T137-S137</f>
        <v>191</v>
      </c>
      <c r="V137" s="8" t="s">
        <v>29</v>
      </c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</row>
    <row r="138" s="20" customFormat="true" ht="14.25" hidden="false" customHeight="true" outlineLevel="0" collapsed="false">
      <c r="A138" s="6"/>
      <c r="B138" s="6"/>
      <c r="C138" s="6"/>
      <c r="D138" s="6"/>
      <c r="E138" s="6"/>
      <c r="F138" s="6"/>
      <c r="G138" s="7"/>
      <c r="H138" s="6"/>
      <c r="I138" s="6"/>
      <c r="J138" s="6"/>
      <c r="K138" s="6"/>
      <c r="L138" s="6"/>
      <c r="M138" s="8" t="s">
        <v>37</v>
      </c>
      <c r="N138" s="9" t="n">
        <v>-45.85400234</v>
      </c>
      <c r="O138" s="9" t="n">
        <v>-4.634385837</v>
      </c>
      <c r="P138" s="8" t="n">
        <v>1000</v>
      </c>
      <c r="Q138" s="8" t="n">
        <v>113573492</v>
      </c>
      <c r="R138" s="8" t="n">
        <v>113573672</v>
      </c>
      <c r="S138" s="8" t="n">
        <f aca="false">113569030-R138</f>
        <v>-4642</v>
      </c>
      <c r="T138" s="8" t="n">
        <f aca="false">113569030-Q138</f>
        <v>-4462</v>
      </c>
      <c r="U138" s="8" t="n">
        <f aca="false">T138-S138</f>
        <v>180</v>
      </c>
      <c r="V138" s="8" t="s">
        <v>29</v>
      </c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</row>
    <row r="139" s="20" customFormat="true" ht="14.25" hidden="false" customHeight="true" outlineLevel="0" collapsed="false">
      <c r="A139" s="6"/>
      <c r="B139" s="6"/>
      <c r="C139" s="6"/>
      <c r="D139" s="6"/>
      <c r="E139" s="6"/>
      <c r="F139" s="6"/>
      <c r="G139" s="7"/>
      <c r="H139" s="6"/>
      <c r="I139" s="6"/>
      <c r="J139" s="6"/>
      <c r="K139" s="6"/>
      <c r="L139" s="6"/>
      <c r="M139" s="8" t="s">
        <v>31</v>
      </c>
      <c r="N139" s="9" t="n">
        <v>-45.16928426</v>
      </c>
      <c r="O139" s="9" t="n">
        <v>-3.742016778</v>
      </c>
      <c r="P139" s="8" t="n">
        <v>82</v>
      </c>
      <c r="Q139" s="8" t="n">
        <v>113573497</v>
      </c>
      <c r="R139" s="8" t="n">
        <v>113573787</v>
      </c>
      <c r="S139" s="8" t="n">
        <f aca="false">113569030-R139</f>
        <v>-4757</v>
      </c>
      <c r="T139" s="8" t="n">
        <f aca="false">113569030-Q139</f>
        <v>-4467</v>
      </c>
      <c r="U139" s="8" t="n">
        <f aca="false">T139-S139</f>
        <v>290</v>
      </c>
      <c r="V139" s="8" t="s">
        <v>29</v>
      </c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</row>
    <row r="140" s="20" customFormat="true" ht="14.25" hidden="false" customHeight="true" outlineLevel="0" collapsed="false">
      <c r="A140" s="6"/>
      <c r="B140" s="6"/>
      <c r="C140" s="6"/>
      <c r="D140" s="6"/>
      <c r="E140" s="6"/>
      <c r="F140" s="6"/>
      <c r="G140" s="7"/>
      <c r="H140" s="6"/>
      <c r="I140" s="6"/>
      <c r="J140" s="6"/>
      <c r="K140" s="6"/>
      <c r="L140" s="6"/>
      <c r="M140" s="8" t="s">
        <v>153</v>
      </c>
      <c r="N140" s="9" t="n">
        <v>-48.21541052</v>
      </c>
      <c r="O140" s="9" t="n">
        <v>-4.672615555</v>
      </c>
      <c r="P140" s="8" t="n">
        <v>1000</v>
      </c>
      <c r="Q140" s="8" t="n">
        <v>113573498</v>
      </c>
      <c r="R140" s="8" t="n">
        <v>113573649</v>
      </c>
      <c r="S140" s="8" t="n">
        <f aca="false">113569030-R140</f>
        <v>-4619</v>
      </c>
      <c r="T140" s="8" t="n">
        <f aca="false">113569030-Q140</f>
        <v>-4468</v>
      </c>
      <c r="U140" s="8" t="n">
        <f aca="false">T140-S140</f>
        <v>151</v>
      </c>
      <c r="V140" s="8" t="s">
        <v>29</v>
      </c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</row>
    <row r="141" s="20" customFormat="true" ht="14.25" hidden="false" customHeight="true" outlineLevel="0" collapsed="false">
      <c r="A141" s="6"/>
      <c r="B141" s="6"/>
      <c r="C141" s="6"/>
      <c r="D141" s="6"/>
      <c r="E141" s="6"/>
      <c r="F141" s="6"/>
      <c r="G141" s="7"/>
      <c r="H141" s="6"/>
      <c r="I141" s="6"/>
      <c r="J141" s="6"/>
      <c r="K141" s="6"/>
      <c r="L141" s="6"/>
      <c r="M141" s="8" t="s">
        <v>184</v>
      </c>
      <c r="N141" s="9" t="n">
        <v>-58.38773142</v>
      </c>
      <c r="O141" s="9" t="n">
        <v>-3.18651036</v>
      </c>
      <c r="P141" s="8" t="n">
        <v>1000</v>
      </c>
      <c r="Q141" s="8" t="n">
        <v>113573500</v>
      </c>
      <c r="R141" s="8" t="n">
        <v>113573675</v>
      </c>
      <c r="S141" s="8" t="n">
        <f aca="false">113569030-R141</f>
        <v>-4645</v>
      </c>
      <c r="T141" s="8" t="n">
        <f aca="false">113569030-Q141</f>
        <v>-4470</v>
      </c>
      <c r="U141" s="8" t="n">
        <f aca="false">T141-S141</f>
        <v>175</v>
      </c>
      <c r="V141" s="8" t="s">
        <v>29</v>
      </c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</row>
    <row r="142" s="20" customFormat="true" ht="14.25" hidden="false" customHeight="true" outlineLevel="0" collapsed="false">
      <c r="A142" s="6"/>
      <c r="B142" s="6"/>
      <c r="C142" s="6"/>
      <c r="D142" s="6"/>
      <c r="E142" s="6"/>
      <c r="F142" s="6"/>
      <c r="G142" s="7"/>
      <c r="H142" s="6"/>
      <c r="I142" s="6"/>
      <c r="J142" s="6"/>
      <c r="K142" s="6"/>
      <c r="L142" s="6"/>
      <c r="M142" s="8" t="s">
        <v>64</v>
      </c>
      <c r="N142" s="9" t="n">
        <v>-47.29815288</v>
      </c>
      <c r="O142" s="9" t="n">
        <v>-4.07235038</v>
      </c>
      <c r="P142" s="8" t="n">
        <v>1000</v>
      </c>
      <c r="Q142" s="8" t="n">
        <v>113573513</v>
      </c>
      <c r="R142" s="8" t="n">
        <v>113573637</v>
      </c>
      <c r="S142" s="8" t="n">
        <f aca="false">113569030-R142</f>
        <v>-4607</v>
      </c>
      <c r="T142" s="8" t="n">
        <f aca="false">113569030-Q142</f>
        <v>-4483</v>
      </c>
      <c r="U142" s="8" t="n">
        <f aca="false">T142-S142</f>
        <v>124</v>
      </c>
      <c r="V142" s="8" t="s">
        <v>29</v>
      </c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</row>
    <row r="143" s="20" customFormat="true" ht="14.25" hidden="false" customHeight="true" outlineLevel="0" collapsed="false">
      <c r="A143" s="6"/>
      <c r="B143" s="6"/>
      <c r="C143" s="6"/>
      <c r="D143" s="6"/>
      <c r="E143" s="6"/>
      <c r="F143" s="6"/>
      <c r="G143" s="7"/>
      <c r="H143" s="6"/>
      <c r="I143" s="6"/>
      <c r="J143" s="6"/>
      <c r="K143" s="6"/>
      <c r="L143" s="6"/>
      <c r="M143" s="8" t="s">
        <v>57</v>
      </c>
      <c r="N143" s="9" t="n">
        <v>-45.15120897</v>
      </c>
      <c r="O143" s="9" t="n">
        <v>-3.974642049</v>
      </c>
      <c r="P143" s="8" t="n">
        <v>254</v>
      </c>
      <c r="Q143" s="8" t="n">
        <v>113573515</v>
      </c>
      <c r="R143" s="8" t="n">
        <v>113573691</v>
      </c>
      <c r="S143" s="8" t="n">
        <f aca="false">113569030-R143</f>
        <v>-4661</v>
      </c>
      <c r="T143" s="8" t="n">
        <f aca="false">113569030-Q143</f>
        <v>-4485</v>
      </c>
      <c r="U143" s="8" t="n">
        <f aca="false">T143-S143</f>
        <v>176</v>
      </c>
      <c r="V143" s="8" t="s">
        <v>29</v>
      </c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</row>
    <row r="144" s="20" customFormat="true" ht="14.25" hidden="false" customHeight="true" outlineLevel="0" collapsed="false">
      <c r="A144" s="6" t="s">
        <v>214</v>
      </c>
      <c r="B144" s="6" t="s">
        <v>214</v>
      </c>
      <c r="C144" s="6" t="s">
        <v>209</v>
      </c>
      <c r="D144" s="6" t="n">
        <v>4</v>
      </c>
      <c r="E144" s="6" t="n">
        <v>113569160</v>
      </c>
      <c r="F144" s="6" t="n">
        <v>113569227</v>
      </c>
      <c r="G144" s="7" t="s">
        <v>25</v>
      </c>
      <c r="H144" s="6" t="s">
        <v>50</v>
      </c>
      <c r="I144" s="6"/>
      <c r="J144" s="6" t="n">
        <v>113569030</v>
      </c>
      <c r="K144" s="6" t="n">
        <f aca="false">J144+5000</f>
        <v>113574030</v>
      </c>
      <c r="L144" s="6" t="n">
        <f aca="false">J144-1000</f>
        <v>113568030</v>
      </c>
      <c r="M144" s="8" t="s">
        <v>37</v>
      </c>
      <c r="N144" s="9" t="n">
        <v>-45.85400234</v>
      </c>
      <c r="O144" s="9" t="n">
        <v>-4.634385837</v>
      </c>
      <c r="P144" s="8" t="n">
        <v>730</v>
      </c>
      <c r="Q144" s="8" t="n">
        <v>113568375</v>
      </c>
      <c r="R144" s="8" t="n">
        <v>113568555</v>
      </c>
      <c r="S144" s="8" t="n">
        <f aca="false">113569030-R144</f>
        <v>475</v>
      </c>
      <c r="T144" s="8" t="n">
        <f aca="false">113569030-Q144</f>
        <v>655</v>
      </c>
      <c r="U144" s="8" t="n">
        <f aca="false">T144-S144</f>
        <v>180</v>
      </c>
      <c r="V144" s="8" t="s">
        <v>29</v>
      </c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</row>
    <row r="145" s="20" customFormat="true" ht="14.25" hidden="false" customHeight="true" outlineLevel="0" collapsed="false">
      <c r="A145" s="6"/>
      <c r="B145" s="6"/>
      <c r="C145" s="6"/>
      <c r="D145" s="6"/>
      <c r="E145" s="6"/>
      <c r="F145" s="6"/>
      <c r="G145" s="7"/>
      <c r="H145" s="6"/>
      <c r="I145" s="6"/>
      <c r="J145" s="6"/>
      <c r="K145" s="6"/>
      <c r="L145" s="6"/>
      <c r="M145" s="8" t="s">
        <v>45</v>
      </c>
      <c r="N145" s="9" t="n">
        <v>-47.1929058</v>
      </c>
      <c r="O145" s="9" t="n">
        <v>-3.41672125</v>
      </c>
      <c r="P145" s="8" t="n">
        <v>250</v>
      </c>
      <c r="Q145" s="8" t="n">
        <v>113568403</v>
      </c>
      <c r="R145" s="8" t="n">
        <v>113568673</v>
      </c>
      <c r="S145" s="8" t="n">
        <f aca="false">113569030-R145</f>
        <v>357</v>
      </c>
      <c r="T145" s="8" t="n">
        <f aca="false">113569030-Q145</f>
        <v>627</v>
      </c>
      <c r="U145" s="8" t="n">
        <f aca="false">T145-S145</f>
        <v>270</v>
      </c>
      <c r="V145" s="8" t="s">
        <v>29</v>
      </c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</row>
    <row r="146" s="20" customFormat="true" ht="14.25" hidden="false" customHeight="true" outlineLevel="0" collapsed="false">
      <c r="A146" s="6"/>
      <c r="B146" s="6"/>
      <c r="C146" s="6"/>
      <c r="D146" s="6"/>
      <c r="E146" s="6"/>
      <c r="F146" s="6"/>
      <c r="G146" s="7"/>
      <c r="H146" s="6"/>
      <c r="I146" s="6"/>
      <c r="J146" s="6"/>
      <c r="K146" s="6"/>
      <c r="L146" s="6"/>
      <c r="M146" s="8" t="s">
        <v>57</v>
      </c>
      <c r="N146" s="9" t="n">
        <v>-45.15120897</v>
      </c>
      <c r="O146" s="9" t="n">
        <v>-3.974642049</v>
      </c>
      <c r="P146" s="8" t="n">
        <v>559</v>
      </c>
      <c r="Q146" s="8" t="n">
        <v>113568482</v>
      </c>
      <c r="R146" s="8" t="n">
        <v>113568658</v>
      </c>
      <c r="S146" s="8" t="n">
        <f aca="false">113569030-R146</f>
        <v>372</v>
      </c>
      <c r="T146" s="8" t="n">
        <f aca="false">113569030-Q146</f>
        <v>548</v>
      </c>
      <c r="U146" s="8" t="n">
        <f aca="false">T146-S146</f>
        <v>176</v>
      </c>
      <c r="V146" s="8" t="s">
        <v>29</v>
      </c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</row>
    <row r="147" s="20" customFormat="true" ht="14.25" hidden="false" customHeight="true" outlineLevel="0" collapsed="false">
      <c r="A147" s="6"/>
      <c r="B147" s="6"/>
      <c r="C147" s="6"/>
      <c r="D147" s="6"/>
      <c r="E147" s="6"/>
      <c r="F147" s="6"/>
      <c r="G147" s="7"/>
      <c r="H147" s="6"/>
      <c r="I147" s="6"/>
      <c r="J147" s="6"/>
      <c r="K147" s="6"/>
      <c r="L147" s="6"/>
      <c r="M147" s="8" t="s">
        <v>72</v>
      </c>
      <c r="N147" s="9" t="n">
        <v>-48.0355259</v>
      </c>
      <c r="O147" s="9" t="n">
        <v>-2.647545102</v>
      </c>
      <c r="P147" s="8" t="n">
        <v>1000</v>
      </c>
      <c r="Q147" s="8" t="n">
        <v>113568917</v>
      </c>
      <c r="R147" s="8" t="n">
        <v>113569939</v>
      </c>
      <c r="S147" s="8" t="n">
        <f aca="false">113569030-R147</f>
        <v>-909</v>
      </c>
      <c r="T147" s="8" t="n">
        <f aca="false">113569030-Q147</f>
        <v>113</v>
      </c>
      <c r="U147" s="8" t="n">
        <f aca="false">T147-S147</f>
        <v>1022</v>
      </c>
      <c r="V147" s="8" t="s">
        <v>29</v>
      </c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</row>
    <row r="148" s="20" customFormat="true" ht="14.25" hidden="false" customHeight="true" outlineLevel="0" collapsed="false">
      <c r="A148" s="6"/>
      <c r="B148" s="6"/>
      <c r="C148" s="6"/>
      <c r="D148" s="6"/>
      <c r="E148" s="6"/>
      <c r="F148" s="6"/>
      <c r="G148" s="7"/>
      <c r="H148" s="6"/>
      <c r="I148" s="6"/>
      <c r="J148" s="6"/>
      <c r="K148" s="6"/>
      <c r="L148" s="6"/>
      <c r="M148" s="8" t="s">
        <v>45</v>
      </c>
      <c r="N148" s="9" t="n">
        <v>-47.1929058</v>
      </c>
      <c r="O148" s="9" t="n">
        <v>-3.41672125</v>
      </c>
      <c r="P148" s="8" t="n">
        <v>355</v>
      </c>
      <c r="Q148" s="8" t="n">
        <v>113569012</v>
      </c>
      <c r="R148" s="8" t="n">
        <v>113569282</v>
      </c>
      <c r="S148" s="8" t="n">
        <f aca="false">113569030-R148</f>
        <v>-252</v>
      </c>
      <c r="T148" s="8" t="n">
        <f aca="false">113569030-Q148</f>
        <v>18</v>
      </c>
      <c r="U148" s="8" t="n">
        <f aca="false">T148-S148</f>
        <v>270</v>
      </c>
      <c r="V148" s="8" t="s">
        <v>29</v>
      </c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</row>
    <row r="149" s="20" customFormat="true" ht="14.25" hidden="false" customHeight="true" outlineLevel="0" collapsed="false">
      <c r="A149" s="6"/>
      <c r="B149" s="6"/>
      <c r="C149" s="6"/>
      <c r="D149" s="6"/>
      <c r="E149" s="6"/>
      <c r="F149" s="6"/>
      <c r="G149" s="7"/>
      <c r="H149" s="6"/>
      <c r="I149" s="6"/>
      <c r="J149" s="6"/>
      <c r="K149" s="6"/>
      <c r="L149" s="6"/>
      <c r="M149" s="8" t="s">
        <v>75</v>
      </c>
      <c r="N149" s="9" t="n">
        <v>-44.61099973</v>
      </c>
      <c r="O149" s="9" t="n">
        <v>-3.629480604</v>
      </c>
      <c r="P149" s="8" t="n">
        <v>114</v>
      </c>
      <c r="Q149" s="8" t="n">
        <v>113569014</v>
      </c>
      <c r="R149" s="8" t="n">
        <v>113569278</v>
      </c>
      <c r="S149" s="8" t="n">
        <f aca="false">113569030-R149</f>
        <v>-248</v>
      </c>
      <c r="T149" s="8" t="n">
        <f aca="false">113569030-Q149</f>
        <v>16</v>
      </c>
      <c r="U149" s="8" t="n">
        <f aca="false">T149-S149</f>
        <v>264</v>
      </c>
      <c r="V149" s="8" t="s">
        <v>29</v>
      </c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</row>
    <row r="150" s="20" customFormat="true" ht="14.25" hidden="false" customHeight="true" outlineLevel="0" collapsed="false">
      <c r="A150" s="6"/>
      <c r="B150" s="6"/>
      <c r="C150" s="6"/>
      <c r="D150" s="6"/>
      <c r="E150" s="6"/>
      <c r="F150" s="6"/>
      <c r="G150" s="7"/>
      <c r="H150" s="6"/>
      <c r="I150" s="6"/>
      <c r="J150" s="6"/>
      <c r="K150" s="6"/>
      <c r="L150" s="6"/>
      <c r="M150" s="8" t="s">
        <v>30</v>
      </c>
      <c r="N150" s="9" t="n">
        <v>-51.79867491</v>
      </c>
      <c r="O150" s="9" t="n">
        <v>-3.585720445</v>
      </c>
      <c r="P150" s="8" t="n">
        <v>577</v>
      </c>
      <c r="Q150" s="8" t="n">
        <v>113569027</v>
      </c>
      <c r="R150" s="8" t="n">
        <v>113569243</v>
      </c>
      <c r="S150" s="8" t="n">
        <f aca="false">113569030-R150</f>
        <v>-213</v>
      </c>
      <c r="T150" s="8" t="n">
        <f aca="false">113569030-Q150</f>
        <v>3</v>
      </c>
      <c r="U150" s="8" t="n">
        <f aca="false">T150-S150</f>
        <v>216</v>
      </c>
      <c r="V150" s="8" t="s">
        <v>29</v>
      </c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</row>
    <row r="151" s="20" customFormat="true" ht="14.25" hidden="false" customHeight="true" outlineLevel="0" collapsed="false">
      <c r="A151" s="6"/>
      <c r="B151" s="6"/>
      <c r="C151" s="6"/>
      <c r="D151" s="6"/>
      <c r="E151" s="6"/>
      <c r="F151" s="6"/>
      <c r="G151" s="7"/>
      <c r="H151" s="6"/>
      <c r="I151" s="6"/>
      <c r="J151" s="6"/>
      <c r="K151" s="6"/>
      <c r="L151" s="6"/>
      <c r="M151" s="8" t="s">
        <v>59</v>
      </c>
      <c r="N151" s="9" t="n">
        <v>-46.86569824</v>
      </c>
      <c r="O151" s="9" t="n">
        <v>-3.87801693</v>
      </c>
      <c r="P151" s="8" t="n">
        <v>343</v>
      </c>
      <c r="Q151" s="8" t="n">
        <v>113569028</v>
      </c>
      <c r="R151" s="8" t="n">
        <v>113569228</v>
      </c>
      <c r="S151" s="8" t="n">
        <f aca="false">113569030-R151</f>
        <v>-198</v>
      </c>
      <c r="T151" s="8" t="n">
        <f aca="false">113569030-Q151</f>
        <v>2</v>
      </c>
      <c r="U151" s="8" t="n">
        <f aca="false">T151-S151</f>
        <v>200</v>
      </c>
      <c r="V151" s="8" t="s">
        <v>29</v>
      </c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</row>
    <row r="152" s="20" customFormat="true" ht="14.25" hidden="false" customHeight="true" outlineLevel="0" collapsed="false">
      <c r="A152" s="6"/>
      <c r="B152" s="6"/>
      <c r="C152" s="6"/>
      <c r="D152" s="6"/>
      <c r="E152" s="6"/>
      <c r="F152" s="6"/>
      <c r="G152" s="7"/>
      <c r="H152" s="6"/>
      <c r="I152" s="6"/>
      <c r="J152" s="6"/>
      <c r="K152" s="6"/>
      <c r="L152" s="6"/>
      <c r="M152" s="8" t="s">
        <v>57</v>
      </c>
      <c r="N152" s="9" t="n">
        <v>-45.15120897</v>
      </c>
      <c r="O152" s="9" t="n">
        <v>-3.974642049</v>
      </c>
      <c r="P152" s="8" t="n">
        <v>1000</v>
      </c>
      <c r="Q152" s="8" t="n">
        <v>113569052</v>
      </c>
      <c r="R152" s="8" t="n">
        <v>113569228</v>
      </c>
      <c r="S152" s="8" t="n">
        <f aca="false">113569030-R152</f>
        <v>-198</v>
      </c>
      <c r="T152" s="8" t="n">
        <f aca="false">113569030-Q152</f>
        <v>-22</v>
      </c>
      <c r="U152" s="8" t="n">
        <f aca="false">T152-S152</f>
        <v>176</v>
      </c>
      <c r="V152" s="8" t="s">
        <v>29</v>
      </c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</row>
    <row r="153" s="20" customFormat="true" ht="14.25" hidden="false" customHeight="true" outlineLevel="0" collapsed="false">
      <c r="A153" s="6"/>
      <c r="B153" s="6"/>
      <c r="C153" s="6"/>
      <c r="D153" s="6"/>
      <c r="E153" s="6"/>
      <c r="F153" s="6"/>
      <c r="G153" s="7"/>
      <c r="H153" s="6"/>
      <c r="I153" s="6"/>
      <c r="J153" s="6"/>
      <c r="K153" s="6"/>
      <c r="L153" s="6"/>
      <c r="M153" s="8" t="s">
        <v>92</v>
      </c>
      <c r="N153" s="9" t="n">
        <v>-47.34072956</v>
      </c>
      <c r="O153" s="9" t="n">
        <v>-3.248409823</v>
      </c>
      <c r="P153" s="8" t="n">
        <v>402</v>
      </c>
      <c r="Q153" s="8" t="n">
        <v>113569115</v>
      </c>
      <c r="R153" s="8" t="n">
        <v>113569339</v>
      </c>
      <c r="S153" s="8" t="n">
        <f aca="false">113569030-R153</f>
        <v>-309</v>
      </c>
      <c r="T153" s="8" t="n">
        <f aca="false">113569030-Q153</f>
        <v>-85</v>
      </c>
      <c r="U153" s="8" t="n">
        <f aca="false">T153-S153</f>
        <v>224</v>
      </c>
      <c r="V153" s="8" t="s">
        <v>29</v>
      </c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</row>
    <row r="154" s="20" customFormat="true" ht="14.25" hidden="false" customHeight="true" outlineLevel="0" collapsed="false">
      <c r="A154" s="6"/>
      <c r="B154" s="6"/>
      <c r="C154" s="6"/>
      <c r="D154" s="6"/>
      <c r="E154" s="6"/>
      <c r="F154" s="6"/>
      <c r="G154" s="7"/>
      <c r="H154" s="6"/>
      <c r="I154" s="6"/>
      <c r="J154" s="6"/>
      <c r="K154" s="6"/>
      <c r="L154" s="6"/>
      <c r="M154" s="8" t="s">
        <v>153</v>
      </c>
      <c r="N154" s="9" t="n">
        <v>-48.21541052</v>
      </c>
      <c r="O154" s="9" t="n">
        <v>-4.672615555</v>
      </c>
      <c r="P154" s="8" t="n">
        <v>394</v>
      </c>
      <c r="Q154" s="8" t="n">
        <v>113569429</v>
      </c>
      <c r="R154" s="8" t="n">
        <v>113569629</v>
      </c>
      <c r="S154" s="8" t="n">
        <f aca="false">113569030-R154</f>
        <v>-599</v>
      </c>
      <c r="T154" s="8" t="n">
        <f aca="false">113569030-Q154</f>
        <v>-399</v>
      </c>
      <c r="U154" s="8" t="n">
        <f aca="false">T154-S154</f>
        <v>200</v>
      </c>
      <c r="V154" s="8" t="s">
        <v>29</v>
      </c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</row>
    <row r="155" s="20" customFormat="true" ht="14.25" hidden="false" customHeight="true" outlineLevel="0" collapsed="false">
      <c r="A155" s="6"/>
      <c r="B155" s="6"/>
      <c r="C155" s="6"/>
      <c r="D155" s="6"/>
      <c r="E155" s="6"/>
      <c r="F155" s="6"/>
      <c r="G155" s="7"/>
      <c r="H155" s="6"/>
      <c r="I155" s="6"/>
      <c r="J155" s="6"/>
      <c r="K155" s="6"/>
      <c r="L155" s="6"/>
      <c r="M155" s="8" t="s">
        <v>57</v>
      </c>
      <c r="N155" s="9" t="n">
        <v>-45.15120897</v>
      </c>
      <c r="O155" s="9" t="n">
        <v>-3.974642049</v>
      </c>
      <c r="P155" s="8" t="n">
        <v>274</v>
      </c>
      <c r="Q155" s="8" t="n">
        <v>113569474</v>
      </c>
      <c r="R155" s="8" t="n">
        <v>113569650</v>
      </c>
      <c r="S155" s="8" t="n">
        <f aca="false">113569030-R155</f>
        <v>-620</v>
      </c>
      <c r="T155" s="8" t="n">
        <f aca="false">113569030-Q155</f>
        <v>-444</v>
      </c>
      <c r="U155" s="8" t="n">
        <f aca="false">T155-S155</f>
        <v>176</v>
      </c>
      <c r="V155" s="8" t="s">
        <v>29</v>
      </c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</row>
    <row r="156" s="20" customFormat="true" ht="14.25" hidden="false" customHeight="true" outlineLevel="0" collapsed="false">
      <c r="A156" s="6"/>
      <c r="B156" s="6"/>
      <c r="C156" s="6"/>
      <c r="D156" s="6"/>
      <c r="E156" s="6"/>
      <c r="F156" s="6"/>
      <c r="G156" s="7"/>
      <c r="H156" s="6"/>
      <c r="I156" s="6"/>
      <c r="J156" s="6"/>
      <c r="K156" s="6"/>
      <c r="L156" s="6"/>
      <c r="M156" s="8" t="s">
        <v>37</v>
      </c>
      <c r="N156" s="9" t="n">
        <v>-45.85400234</v>
      </c>
      <c r="O156" s="9" t="n">
        <v>-4.634385837</v>
      </c>
      <c r="P156" s="8" t="n">
        <v>760</v>
      </c>
      <c r="Q156" s="8" t="n">
        <v>113569706</v>
      </c>
      <c r="R156" s="8" t="n">
        <v>113569886</v>
      </c>
      <c r="S156" s="8" t="n">
        <f aca="false">113569030-R156</f>
        <v>-856</v>
      </c>
      <c r="T156" s="8" t="n">
        <f aca="false">113569030-Q156</f>
        <v>-676</v>
      </c>
      <c r="U156" s="8" t="n">
        <f aca="false">T156-S156</f>
        <v>180</v>
      </c>
      <c r="V156" s="8" t="s">
        <v>29</v>
      </c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</row>
    <row r="157" s="20" customFormat="true" ht="14.25" hidden="false" customHeight="true" outlineLevel="0" collapsed="false">
      <c r="A157" s="6"/>
      <c r="B157" s="6"/>
      <c r="C157" s="6"/>
      <c r="D157" s="6"/>
      <c r="E157" s="6"/>
      <c r="F157" s="6"/>
      <c r="G157" s="7"/>
      <c r="H157" s="6"/>
      <c r="I157" s="6"/>
      <c r="J157" s="6"/>
      <c r="K157" s="6"/>
      <c r="L157" s="6"/>
      <c r="M157" s="8" t="s">
        <v>52</v>
      </c>
      <c r="N157" s="9" t="n">
        <v>-45.79973566</v>
      </c>
      <c r="O157" s="9" t="n">
        <v>-3.878585194</v>
      </c>
      <c r="P157" s="8" t="n">
        <v>190</v>
      </c>
      <c r="Q157" s="8" t="n">
        <v>113569716</v>
      </c>
      <c r="R157" s="8" t="n">
        <v>113569980</v>
      </c>
      <c r="S157" s="8" t="n">
        <f aca="false">113569030-R157</f>
        <v>-950</v>
      </c>
      <c r="T157" s="8" t="n">
        <f aca="false">113569030-Q157</f>
        <v>-686</v>
      </c>
      <c r="U157" s="8" t="n">
        <f aca="false">T157-S157</f>
        <v>264</v>
      </c>
      <c r="V157" s="8" t="s">
        <v>29</v>
      </c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</row>
    <row r="158" s="20" customFormat="true" ht="14.25" hidden="false" customHeight="true" outlineLevel="0" collapsed="false">
      <c r="A158" s="6"/>
      <c r="B158" s="6"/>
      <c r="C158" s="6"/>
      <c r="D158" s="6"/>
      <c r="E158" s="6"/>
      <c r="F158" s="6"/>
      <c r="G158" s="7"/>
      <c r="H158" s="6"/>
      <c r="I158" s="6"/>
      <c r="J158" s="6"/>
      <c r="K158" s="6"/>
      <c r="L158" s="6"/>
      <c r="M158" s="8" t="s">
        <v>31</v>
      </c>
      <c r="N158" s="9" t="n">
        <v>-45.16928426</v>
      </c>
      <c r="O158" s="9" t="n">
        <v>-3.742016778</v>
      </c>
      <c r="P158" s="8" t="n">
        <v>1000</v>
      </c>
      <c r="Q158" s="8" t="n">
        <v>113569733</v>
      </c>
      <c r="R158" s="8" t="n">
        <v>113570011</v>
      </c>
      <c r="S158" s="8" t="n">
        <f aca="false">113569030-R158</f>
        <v>-981</v>
      </c>
      <c r="T158" s="8" t="n">
        <f aca="false">113569030-Q158</f>
        <v>-703</v>
      </c>
      <c r="U158" s="8" t="n">
        <f aca="false">T158-S158</f>
        <v>278</v>
      </c>
      <c r="V158" s="8" t="s">
        <v>29</v>
      </c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</row>
    <row r="159" s="20" customFormat="true" ht="14.25" hidden="false" customHeight="true" outlineLevel="0" collapsed="false">
      <c r="A159" s="6"/>
      <c r="B159" s="6"/>
      <c r="C159" s="6"/>
      <c r="D159" s="6"/>
      <c r="E159" s="6"/>
      <c r="F159" s="6"/>
      <c r="G159" s="7"/>
      <c r="H159" s="6"/>
      <c r="I159" s="6"/>
      <c r="J159" s="6"/>
      <c r="K159" s="6"/>
      <c r="L159" s="6"/>
      <c r="M159" s="8" t="s">
        <v>62</v>
      </c>
      <c r="N159" s="9" t="n">
        <v>-44.40408689</v>
      </c>
      <c r="O159" s="9" t="n">
        <v>-3.88284995</v>
      </c>
      <c r="P159" s="8" t="n">
        <v>136</v>
      </c>
      <c r="Q159" s="8" t="n">
        <v>113569760</v>
      </c>
      <c r="R159" s="8" t="n">
        <v>113569990</v>
      </c>
      <c r="S159" s="8" t="n">
        <f aca="false">113569030-R159</f>
        <v>-960</v>
      </c>
      <c r="T159" s="8" t="n">
        <f aca="false">113569030-Q159</f>
        <v>-730</v>
      </c>
      <c r="U159" s="8" t="n">
        <f aca="false">T159-S159</f>
        <v>230</v>
      </c>
      <c r="V159" s="8" t="s">
        <v>29</v>
      </c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</row>
    <row r="160" s="20" customFormat="true" ht="14.25" hidden="false" customHeight="true" outlineLevel="0" collapsed="false">
      <c r="A160" s="6"/>
      <c r="B160" s="6"/>
      <c r="C160" s="6"/>
      <c r="D160" s="6"/>
      <c r="E160" s="6"/>
      <c r="F160" s="6"/>
      <c r="G160" s="7"/>
      <c r="H160" s="6"/>
      <c r="I160" s="6"/>
      <c r="J160" s="6"/>
      <c r="K160" s="6"/>
      <c r="L160" s="6"/>
      <c r="M160" s="8" t="s">
        <v>45</v>
      </c>
      <c r="N160" s="9" t="n">
        <v>-47.1929058</v>
      </c>
      <c r="O160" s="9" t="n">
        <v>-3.41672125</v>
      </c>
      <c r="P160" s="8" t="n">
        <v>361</v>
      </c>
      <c r="Q160" s="8" t="n">
        <v>113569775</v>
      </c>
      <c r="R160" s="8" t="n">
        <v>113569943</v>
      </c>
      <c r="S160" s="8" t="n">
        <f aca="false">113569030-R160</f>
        <v>-913</v>
      </c>
      <c r="T160" s="8" t="n">
        <f aca="false">113569030-Q160</f>
        <v>-745</v>
      </c>
      <c r="U160" s="8" t="n">
        <f aca="false">T160-S160</f>
        <v>168</v>
      </c>
      <c r="V160" s="8" t="s">
        <v>29</v>
      </c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</row>
    <row r="161" s="20" customFormat="true" ht="14.25" hidden="false" customHeight="true" outlineLevel="0" collapsed="false">
      <c r="A161" s="6"/>
      <c r="B161" s="6"/>
      <c r="C161" s="6"/>
      <c r="D161" s="6"/>
      <c r="E161" s="6"/>
      <c r="F161" s="6"/>
      <c r="G161" s="7"/>
      <c r="H161" s="6"/>
      <c r="I161" s="6"/>
      <c r="J161" s="6"/>
      <c r="K161" s="6"/>
      <c r="L161" s="6"/>
      <c r="M161" s="8" t="s">
        <v>153</v>
      </c>
      <c r="N161" s="9" t="n">
        <v>-48.21541052</v>
      </c>
      <c r="O161" s="9" t="n">
        <v>-4.672615555</v>
      </c>
      <c r="P161" s="8" t="n">
        <v>414</v>
      </c>
      <c r="Q161" s="8" t="n">
        <v>113570059</v>
      </c>
      <c r="R161" s="8" t="n">
        <v>113570259</v>
      </c>
      <c r="S161" s="8" t="n">
        <f aca="false">113569030-R161</f>
        <v>-1229</v>
      </c>
      <c r="T161" s="8" t="n">
        <f aca="false">113569030-Q161</f>
        <v>-1029</v>
      </c>
      <c r="U161" s="8" t="n">
        <f aca="false">T161-S161</f>
        <v>200</v>
      </c>
      <c r="V161" s="8" t="s">
        <v>29</v>
      </c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</row>
    <row r="162" s="20" customFormat="true" ht="14.25" hidden="false" customHeight="true" outlineLevel="0" collapsed="false">
      <c r="A162" s="6"/>
      <c r="B162" s="6"/>
      <c r="C162" s="6"/>
      <c r="D162" s="6"/>
      <c r="E162" s="6"/>
      <c r="F162" s="6"/>
      <c r="G162" s="7"/>
      <c r="H162" s="6"/>
      <c r="I162" s="6"/>
      <c r="J162" s="6"/>
      <c r="K162" s="6"/>
      <c r="L162" s="6"/>
      <c r="M162" s="8" t="s">
        <v>80</v>
      </c>
      <c r="N162" s="9" t="n">
        <v>-52.83431749</v>
      </c>
      <c r="O162" s="9" t="n">
        <v>-4.965859986</v>
      </c>
      <c r="P162" s="8" t="n">
        <v>620</v>
      </c>
      <c r="Q162" s="8" t="n">
        <v>113570115</v>
      </c>
      <c r="R162" s="8" t="n">
        <v>113570226</v>
      </c>
      <c r="S162" s="8" t="n">
        <f aca="false">113569030-R162</f>
        <v>-1196</v>
      </c>
      <c r="T162" s="8" t="n">
        <f aca="false">113569030-Q162</f>
        <v>-1085</v>
      </c>
      <c r="U162" s="8" t="n">
        <f aca="false">T162-S162</f>
        <v>111</v>
      </c>
      <c r="V162" s="8" t="s">
        <v>29</v>
      </c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</row>
    <row r="163" s="20" customFormat="true" ht="14.25" hidden="false" customHeight="true" outlineLevel="0" collapsed="false">
      <c r="A163" s="6"/>
      <c r="B163" s="6"/>
      <c r="C163" s="6"/>
      <c r="D163" s="6"/>
      <c r="E163" s="6"/>
      <c r="F163" s="6"/>
      <c r="G163" s="7"/>
      <c r="H163" s="6"/>
      <c r="I163" s="6"/>
      <c r="J163" s="6"/>
      <c r="K163" s="6"/>
      <c r="L163" s="6"/>
      <c r="M163" s="8" t="s">
        <v>72</v>
      </c>
      <c r="N163" s="9" t="n">
        <v>-48.0355259</v>
      </c>
      <c r="O163" s="9" t="n">
        <v>-2.647545102</v>
      </c>
      <c r="P163" s="8" t="n">
        <v>112</v>
      </c>
      <c r="Q163" s="8" t="n">
        <v>113570647</v>
      </c>
      <c r="R163" s="8" t="n">
        <v>113570851</v>
      </c>
      <c r="S163" s="8" t="n">
        <f aca="false">113569030-R163</f>
        <v>-1821</v>
      </c>
      <c r="T163" s="8" t="n">
        <f aca="false">113569030-Q163</f>
        <v>-1617</v>
      </c>
      <c r="U163" s="8" t="n">
        <f aca="false">T163-S163</f>
        <v>204</v>
      </c>
      <c r="V163" s="8" t="s">
        <v>29</v>
      </c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</row>
    <row r="164" s="20" customFormat="true" ht="14.25" hidden="false" customHeight="true" outlineLevel="0" collapsed="false">
      <c r="A164" s="6"/>
      <c r="B164" s="6"/>
      <c r="C164" s="6"/>
      <c r="D164" s="6"/>
      <c r="E164" s="6"/>
      <c r="F164" s="6"/>
      <c r="G164" s="7"/>
      <c r="H164" s="6"/>
      <c r="I164" s="6"/>
      <c r="J164" s="6"/>
      <c r="K164" s="6"/>
      <c r="L164" s="6"/>
      <c r="M164" s="8" t="s">
        <v>72</v>
      </c>
      <c r="N164" s="9" t="n">
        <v>-48.0355259</v>
      </c>
      <c r="O164" s="9" t="n">
        <v>-2.647545102</v>
      </c>
      <c r="P164" s="8" t="n">
        <v>142</v>
      </c>
      <c r="Q164" s="8" t="n">
        <v>113571040</v>
      </c>
      <c r="R164" s="8" t="n">
        <v>113571244</v>
      </c>
      <c r="S164" s="8" t="n">
        <f aca="false">113569030-R164</f>
        <v>-2214</v>
      </c>
      <c r="T164" s="8" t="n">
        <f aca="false">113569030-Q164</f>
        <v>-2010</v>
      </c>
      <c r="U164" s="8" t="n">
        <f aca="false">T164-S164</f>
        <v>204</v>
      </c>
      <c r="V164" s="8" t="s">
        <v>29</v>
      </c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</row>
    <row r="165" s="20" customFormat="true" ht="14.25" hidden="false" customHeight="true" outlineLevel="0" collapsed="false">
      <c r="A165" s="6"/>
      <c r="B165" s="6"/>
      <c r="C165" s="6"/>
      <c r="D165" s="6"/>
      <c r="E165" s="6"/>
      <c r="F165" s="6"/>
      <c r="G165" s="7"/>
      <c r="H165" s="6"/>
      <c r="I165" s="6"/>
      <c r="J165" s="6"/>
      <c r="K165" s="6"/>
      <c r="L165" s="6"/>
      <c r="M165" s="8" t="s">
        <v>31</v>
      </c>
      <c r="N165" s="9" t="n">
        <v>-45.16928426</v>
      </c>
      <c r="O165" s="9" t="n">
        <v>-3.742016778</v>
      </c>
      <c r="P165" s="8" t="n">
        <v>115</v>
      </c>
      <c r="Q165" s="8" t="n">
        <v>113571532</v>
      </c>
      <c r="R165" s="8" t="n">
        <v>113571822</v>
      </c>
      <c r="S165" s="8" t="n">
        <f aca="false">113569030-R165</f>
        <v>-2792</v>
      </c>
      <c r="T165" s="8" t="n">
        <f aca="false">113569030-Q165</f>
        <v>-2502</v>
      </c>
      <c r="U165" s="8" t="n">
        <f aca="false">T165-S165</f>
        <v>290</v>
      </c>
      <c r="V165" s="8" t="s">
        <v>29</v>
      </c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</row>
    <row r="166" s="20" customFormat="true" ht="14.25" hidden="false" customHeight="true" outlineLevel="0" collapsed="false">
      <c r="A166" s="6"/>
      <c r="B166" s="6"/>
      <c r="C166" s="6"/>
      <c r="D166" s="6"/>
      <c r="E166" s="6"/>
      <c r="F166" s="6"/>
      <c r="G166" s="7"/>
      <c r="H166" s="6"/>
      <c r="I166" s="6"/>
      <c r="J166" s="6"/>
      <c r="K166" s="6"/>
      <c r="L166" s="6"/>
      <c r="M166" s="8" t="s">
        <v>72</v>
      </c>
      <c r="N166" s="9" t="n">
        <v>-48.0355259</v>
      </c>
      <c r="O166" s="9" t="n">
        <v>-2.647545102</v>
      </c>
      <c r="P166" s="8" t="n">
        <v>250</v>
      </c>
      <c r="Q166" s="8" t="n">
        <v>113571542</v>
      </c>
      <c r="R166" s="8" t="n">
        <v>113571746</v>
      </c>
      <c r="S166" s="8" t="n">
        <f aca="false">113569030-R166</f>
        <v>-2716</v>
      </c>
      <c r="T166" s="8" t="n">
        <f aca="false">113569030-Q166</f>
        <v>-2512</v>
      </c>
      <c r="U166" s="8" t="n">
        <f aca="false">T166-S166</f>
        <v>204</v>
      </c>
      <c r="V166" s="8" t="s">
        <v>29</v>
      </c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</row>
    <row r="167" s="20" customFormat="true" ht="14.25" hidden="false" customHeight="true" outlineLevel="0" collapsed="false">
      <c r="A167" s="6"/>
      <c r="B167" s="6"/>
      <c r="C167" s="6"/>
      <c r="D167" s="6"/>
      <c r="E167" s="6"/>
      <c r="F167" s="6"/>
      <c r="G167" s="7"/>
      <c r="H167" s="6"/>
      <c r="I167" s="6"/>
      <c r="J167" s="6"/>
      <c r="K167" s="6"/>
      <c r="L167" s="6"/>
      <c r="M167" s="8" t="s">
        <v>45</v>
      </c>
      <c r="N167" s="9" t="n">
        <v>-47.1929058</v>
      </c>
      <c r="O167" s="9" t="n">
        <v>-3.41672125</v>
      </c>
      <c r="P167" s="8" t="n">
        <v>147</v>
      </c>
      <c r="Q167" s="8" t="n">
        <v>113571542</v>
      </c>
      <c r="R167" s="8" t="n">
        <v>113571812</v>
      </c>
      <c r="S167" s="8" t="n">
        <f aca="false">113569030-R167</f>
        <v>-2782</v>
      </c>
      <c r="T167" s="8" t="n">
        <f aca="false">113569030-Q167</f>
        <v>-2512</v>
      </c>
      <c r="U167" s="8" t="n">
        <f aca="false">T167-S167</f>
        <v>270</v>
      </c>
      <c r="V167" s="8" t="s">
        <v>29</v>
      </c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</row>
    <row r="168" s="20" customFormat="true" ht="14.25" hidden="false" customHeight="true" outlineLevel="0" collapsed="false">
      <c r="A168" s="6"/>
      <c r="B168" s="6"/>
      <c r="C168" s="6"/>
      <c r="D168" s="6"/>
      <c r="E168" s="6"/>
      <c r="F168" s="6"/>
      <c r="G168" s="7"/>
      <c r="H168" s="6"/>
      <c r="I168" s="6"/>
      <c r="J168" s="6"/>
      <c r="K168" s="6"/>
      <c r="L168" s="6"/>
      <c r="M168" s="8" t="s">
        <v>72</v>
      </c>
      <c r="N168" s="9" t="n">
        <v>-48.0355259</v>
      </c>
      <c r="O168" s="9" t="n">
        <v>-2.647545102</v>
      </c>
      <c r="P168" s="8" t="n">
        <v>109</v>
      </c>
      <c r="Q168" s="8" t="n">
        <v>113572440</v>
      </c>
      <c r="R168" s="8" t="n">
        <v>113572644</v>
      </c>
      <c r="S168" s="8" t="n">
        <f aca="false">113569030-R168</f>
        <v>-3614</v>
      </c>
      <c r="T168" s="8" t="n">
        <f aca="false">113569030-Q168</f>
        <v>-3410</v>
      </c>
      <c r="U168" s="8" t="n">
        <f aca="false">T168-S168</f>
        <v>204</v>
      </c>
      <c r="V168" s="8" t="s">
        <v>29</v>
      </c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</row>
    <row r="169" s="20" customFormat="true" ht="14.25" hidden="false" customHeight="true" outlineLevel="0" collapsed="false">
      <c r="A169" s="6"/>
      <c r="B169" s="6"/>
      <c r="C169" s="6"/>
      <c r="D169" s="6"/>
      <c r="E169" s="6"/>
      <c r="F169" s="6"/>
      <c r="G169" s="7"/>
      <c r="H169" s="6"/>
      <c r="I169" s="6"/>
      <c r="J169" s="6"/>
      <c r="K169" s="6"/>
      <c r="L169" s="6"/>
      <c r="M169" s="8" t="s">
        <v>51</v>
      </c>
      <c r="N169" s="9" t="n">
        <v>-44.79856936</v>
      </c>
      <c r="O169" s="9" t="n">
        <v>-4.602813452</v>
      </c>
      <c r="P169" s="8" t="n">
        <v>165</v>
      </c>
      <c r="Q169" s="8" t="n">
        <v>113572762</v>
      </c>
      <c r="R169" s="8" t="n">
        <v>113572992</v>
      </c>
      <c r="S169" s="8" t="n">
        <f aca="false">113569030-R169</f>
        <v>-3962</v>
      </c>
      <c r="T169" s="8" t="n">
        <f aca="false">113569030-Q169</f>
        <v>-3732</v>
      </c>
      <c r="U169" s="8" t="n">
        <f aca="false">T169-S169</f>
        <v>230</v>
      </c>
      <c r="V169" s="8" t="s">
        <v>29</v>
      </c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</row>
    <row r="170" s="20" customFormat="true" ht="14.25" hidden="false" customHeight="true" outlineLevel="0" collapsed="false">
      <c r="A170" s="6"/>
      <c r="B170" s="6"/>
      <c r="C170" s="6"/>
      <c r="D170" s="6"/>
      <c r="E170" s="6"/>
      <c r="F170" s="6"/>
      <c r="G170" s="7"/>
      <c r="H170" s="6"/>
      <c r="I170" s="6"/>
      <c r="J170" s="6"/>
      <c r="K170" s="6"/>
      <c r="L170" s="6"/>
      <c r="M170" s="8" t="s">
        <v>211</v>
      </c>
      <c r="N170" s="9" t="n">
        <v>-47.78083652</v>
      </c>
      <c r="O170" s="9" t="n">
        <v>-2.844938828</v>
      </c>
      <c r="P170" s="8" t="n">
        <v>132</v>
      </c>
      <c r="Q170" s="8" t="n">
        <v>113573340</v>
      </c>
      <c r="R170" s="8" t="n">
        <v>113573564</v>
      </c>
      <c r="S170" s="8" t="n">
        <f aca="false">113569030-R170</f>
        <v>-4534</v>
      </c>
      <c r="T170" s="8" t="n">
        <f aca="false">113569030-Q170</f>
        <v>-4310</v>
      </c>
      <c r="U170" s="8" t="n">
        <f aca="false">T170-S170</f>
        <v>224</v>
      </c>
      <c r="V170" s="8" t="s">
        <v>29</v>
      </c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</row>
    <row r="171" s="20" customFormat="true" ht="14.25" hidden="false" customHeight="true" outlineLevel="0" collapsed="false">
      <c r="A171" s="6"/>
      <c r="B171" s="6"/>
      <c r="C171" s="6"/>
      <c r="D171" s="6"/>
      <c r="E171" s="6"/>
      <c r="F171" s="6"/>
      <c r="G171" s="7"/>
      <c r="H171" s="6"/>
      <c r="I171" s="6"/>
      <c r="J171" s="6"/>
      <c r="K171" s="6"/>
      <c r="L171" s="6"/>
      <c r="M171" s="8" t="s">
        <v>72</v>
      </c>
      <c r="N171" s="9" t="n">
        <v>-48.0355259</v>
      </c>
      <c r="O171" s="9" t="n">
        <v>-2.647545102</v>
      </c>
      <c r="P171" s="8" t="n">
        <v>127</v>
      </c>
      <c r="Q171" s="8" t="n">
        <v>113573424</v>
      </c>
      <c r="R171" s="8" t="n">
        <v>113573628</v>
      </c>
      <c r="S171" s="8" t="n">
        <f aca="false">113569030-R171</f>
        <v>-4598</v>
      </c>
      <c r="T171" s="8" t="n">
        <f aca="false">113569030-Q171</f>
        <v>-4394</v>
      </c>
      <c r="U171" s="8" t="n">
        <f aca="false">T171-S171</f>
        <v>204</v>
      </c>
      <c r="V171" s="8" t="s">
        <v>29</v>
      </c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</row>
    <row r="172" s="20" customFormat="true" ht="14.25" hidden="false" customHeight="true" outlineLevel="0" collapsed="false">
      <c r="A172" s="6"/>
      <c r="B172" s="6"/>
      <c r="C172" s="6"/>
      <c r="D172" s="6"/>
      <c r="E172" s="6"/>
      <c r="F172" s="6"/>
      <c r="G172" s="7"/>
      <c r="H172" s="6"/>
      <c r="I172" s="6"/>
      <c r="J172" s="6"/>
      <c r="K172" s="6"/>
      <c r="L172" s="6"/>
      <c r="M172" s="8" t="s">
        <v>80</v>
      </c>
      <c r="N172" s="9" t="n">
        <v>-52.83431749</v>
      </c>
      <c r="O172" s="9" t="n">
        <v>-4.965859986</v>
      </c>
      <c r="P172" s="8" t="n">
        <v>433</v>
      </c>
      <c r="Q172" s="8" t="n">
        <v>113573432</v>
      </c>
      <c r="R172" s="8" t="n">
        <v>113573642</v>
      </c>
      <c r="S172" s="8" t="n">
        <f aca="false">113569030-R172</f>
        <v>-4612</v>
      </c>
      <c r="T172" s="8" t="n">
        <f aca="false">113569030-Q172</f>
        <v>-4402</v>
      </c>
      <c r="U172" s="8" t="n">
        <f aca="false">T172-S172</f>
        <v>210</v>
      </c>
      <c r="V172" s="8" t="s">
        <v>29</v>
      </c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</row>
    <row r="173" s="20" customFormat="true" ht="14.25" hidden="false" customHeight="true" outlineLevel="0" collapsed="false">
      <c r="A173" s="6"/>
      <c r="B173" s="6"/>
      <c r="C173" s="6"/>
      <c r="D173" s="6"/>
      <c r="E173" s="6"/>
      <c r="F173" s="6"/>
      <c r="G173" s="7"/>
      <c r="H173" s="6"/>
      <c r="I173" s="6"/>
      <c r="J173" s="6"/>
      <c r="K173" s="6"/>
      <c r="L173" s="6"/>
      <c r="M173" s="8" t="s">
        <v>39</v>
      </c>
      <c r="N173" s="9" t="n">
        <v>-49.13165365</v>
      </c>
      <c r="O173" s="9" t="n">
        <v>-3.625468237</v>
      </c>
      <c r="P173" s="8" t="n">
        <v>1000</v>
      </c>
      <c r="Q173" s="8" t="n">
        <v>113573457</v>
      </c>
      <c r="R173" s="8" t="n">
        <v>113573647</v>
      </c>
      <c r="S173" s="8" t="n">
        <f aca="false">113569030-R173</f>
        <v>-4617</v>
      </c>
      <c r="T173" s="8" t="n">
        <f aca="false">113569030-Q173</f>
        <v>-4427</v>
      </c>
      <c r="U173" s="8" t="n">
        <f aca="false">T173-S173</f>
        <v>190</v>
      </c>
      <c r="V173" s="8" t="s">
        <v>29</v>
      </c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</row>
    <row r="174" s="20" customFormat="true" ht="14.25" hidden="false" customHeight="true" outlineLevel="0" collapsed="false">
      <c r="A174" s="6"/>
      <c r="B174" s="6"/>
      <c r="C174" s="6"/>
      <c r="D174" s="6"/>
      <c r="E174" s="6"/>
      <c r="F174" s="6"/>
      <c r="G174" s="7"/>
      <c r="H174" s="6"/>
      <c r="I174" s="6"/>
      <c r="J174" s="6"/>
      <c r="K174" s="6"/>
      <c r="L174" s="6"/>
      <c r="M174" s="8" t="s">
        <v>79</v>
      </c>
      <c r="N174" s="9" t="n">
        <v>-47.57338161</v>
      </c>
      <c r="O174" s="9" t="n">
        <v>-3.022185551</v>
      </c>
      <c r="P174" s="8" t="n">
        <v>669</v>
      </c>
      <c r="Q174" s="8" t="n">
        <v>113573459</v>
      </c>
      <c r="R174" s="8" t="n">
        <v>113573675</v>
      </c>
      <c r="S174" s="8" t="n">
        <f aca="false">113569030-R174</f>
        <v>-4645</v>
      </c>
      <c r="T174" s="8" t="n">
        <f aca="false">113569030-Q174</f>
        <v>-4429</v>
      </c>
      <c r="U174" s="8" t="n">
        <f aca="false">T174-S174</f>
        <v>216</v>
      </c>
      <c r="V174" s="8" t="s">
        <v>29</v>
      </c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</row>
    <row r="175" s="20" customFormat="true" ht="14.25" hidden="false" customHeight="true" outlineLevel="0" collapsed="false">
      <c r="A175" s="6"/>
      <c r="B175" s="6"/>
      <c r="C175" s="6"/>
      <c r="D175" s="6"/>
      <c r="E175" s="6"/>
      <c r="F175" s="6"/>
      <c r="G175" s="7"/>
      <c r="H175" s="6"/>
      <c r="I175" s="6"/>
      <c r="J175" s="6"/>
      <c r="K175" s="6"/>
      <c r="L175" s="6"/>
      <c r="M175" s="8" t="s">
        <v>52</v>
      </c>
      <c r="N175" s="9" t="n">
        <v>-45.79973566</v>
      </c>
      <c r="O175" s="9" t="n">
        <v>-3.878585194</v>
      </c>
      <c r="P175" s="8" t="n">
        <v>1000</v>
      </c>
      <c r="Q175" s="8" t="n">
        <v>113573470</v>
      </c>
      <c r="R175" s="8" t="n">
        <v>113573661</v>
      </c>
      <c r="S175" s="8" t="n">
        <f aca="false">113569030-R175</f>
        <v>-4631</v>
      </c>
      <c r="T175" s="8" t="n">
        <f aca="false">113569030-Q175</f>
        <v>-4440</v>
      </c>
      <c r="U175" s="8" t="n">
        <f aca="false">T175-S175</f>
        <v>191</v>
      </c>
      <c r="V175" s="8" t="s">
        <v>29</v>
      </c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</row>
    <row r="176" s="20" customFormat="true" ht="14.25" hidden="false" customHeight="true" outlineLevel="0" collapsed="false">
      <c r="A176" s="6"/>
      <c r="B176" s="6"/>
      <c r="C176" s="6"/>
      <c r="D176" s="6"/>
      <c r="E176" s="6"/>
      <c r="F176" s="6"/>
      <c r="G176" s="7"/>
      <c r="H176" s="6"/>
      <c r="I176" s="6"/>
      <c r="J176" s="6"/>
      <c r="K176" s="6"/>
      <c r="L176" s="6"/>
      <c r="M176" s="8" t="s">
        <v>37</v>
      </c>
      <c r="N176" s="9" t="n">
        <v>-45.85400234</v>
      </c>
      <c r="O176" s="9" t="n">
        <v>-4.634385837</v>
      </c>
      <c r="P176" s="8" t="n">
        <v>1000</v>
      </c>
      <c r="Q176" s="8" t="n">
        <v>113573492</v>
      </c>
      <c r="R176" s="8" t="n">
        <v>113573672</v>
      </c>
      <c r="S176" s="8" t="n">
        <f aca="false">113569030-R176</f>
        <v>-4642</v>
      </c>
      <c r="T176" s="8" t="n">
        <f aca="false">113569030-Q176</f>
        <v>-4462</v>
      </c>
      <c r="U176" s="8" t="n">
        <f aca="false">T176-S176</f>
        <v>180</v>
      </c>
      <c r="V176" s="8" t="s">
        <v>29</v>
      </c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</row>
    <row r="177" s="20" customFormat="true" ht="14.25" hidden="false" customHeight="true" outlineLevel="0" collapsed="false">
      <c r="A177" s="6"/>
      <c r="B177" s="6"/>
      <c r="C177" s="6"/>
      <c r="D177" s="6"/>
      <c r="E177" s="6"/>
      <c r="F177" s="6"/>
      <c r="G177" s="7"/>
      <c r="H177" s="6"/>
      <c r="I177" s="6"/>
      <c r="J177" s="6"/>
      <c r="K177" s="6"/>
      <c r="L177" s="6"/>
      <c r="M177" s="8" t="s">
        <v>31</v>
      </c>
      <c r="N177" s="9" t="n">
        <v>-45.16928426</v>
      </c>
      <c r="O177" s="9" t="n">
        <v>-3.742016778</v>
      </c>
      <c r="P177" s="8" t="n">
        <v>82</v>
      </c>
      <c r="Q177" s="8" t="n">
        <v>113573497</v>
      </c>
      <c r="R177" s="8" t="n">
        <v>113573787</v>
      </c>
      <c r="S177" s="8" t="n">
        <f aca="false">113569030-R177</f>
        <v>-4757</v>
      </c>
      <c r="T177" s="8" t="n">
        <f aca="false">113569030-Q177</f>
        <v>-4467</v>
      </c>
      <c r="U177" s="8" t="n">
        <f aca="false">T177-S177</f>
        <v>290</v>
      </c>
      <c r="V177" s="8" t="s">
        <v>29</v>
      </c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</row>
    <row r="178" s="20" customFormat="true" ht="14.25" hidden="false" customHeight="true" outlineLevel="0" collapsed="false">
      <c r="A178" s="6"/>
      <c r="B178" s="6"/>
      <c r="C178" s="6"/>
      <c r="D178" s="6"/>
      <c r="E178" s="6"/>
      <c r="F178" s="6"/>
      <c r="G178" s="7"/>
      <c r="H178" s="6"/>
      <c r="I178" s="6"/>
      <c r="J178" s="6"/>
      <c r="K178" s="6"/>
      <c r="L178" s="6"/>
      <c r="M178" s="8" t="s">
        <v>153</v>
      </c>
      <c r="N178" s="9" t="n">
        <v>-48.21541052</v>
      </c>
      <c r="O178" s="9" t="n">
        <v>-4.672615555</v>
      </c>
      <c r="P178" s="8" t="n">
        <v>1000</v>
      </c>
      <c r="Q178" s="8" t="n">
        <v>113573498</v>
      </c>
      <c r="R178" s="8" t="n">
        <v>113573649</v>
      </c>
      <c r="S178" s="8" t="n">
        <f aca="false">113569030-R178</f>
        <v>-4619</v>
      </c>
      <c r="T178" s="8" t="n">
        <f aca="false">113569030-Q178</f>
        <v>-4468</v>
      </c>
      <c r="U178" s="8" t="n">
        <f aca="false">T178-S178</f>
        <v>151</v>
      </c>
      <c r="V178" s="8" t="s">
        <v>29</v>
      </c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</row>
    <row r="179" s="20" customFormat="true" ht="14.25" hidden="false" customHeight="true" outlineLevel="0" collapsed="false">
      <c r="A179" s="6"/>
      <c r="B179" s="6"/>
      <c r="C179" s="6"/>
      <c r="D179" s="6"/>
      <c r="E179" s="6"/>
      <c r="F179" s="6"/>
      <c r="G179" s="7"/>
      <c r="H179" s="6"/>
      <c r="I179" s="6"/>
      <c r="J179" s="6"/>
      <c r="K179" s="6"/>
      <c r="L179" s="6"/>
      <c r="M179" s="8" t="s">
        <v>184</v>
      </c>
      <c r="N179" s="9" t="n">
        <v>-58.38773142</v>
      </c>
      <c r="O179" s="9" t="n">
        <v>-3.18651036</v>
      </c>
      <c r="P179" s="8" t="n">
        <v>1000</v>
      </c>
      <c r="Q179" s="8" t="n">
        <v>113573500</v>
      </c>
      <c r="R179" s="8" t="n">
        <v>113573675</v>
      </c>
      <c r="S179" s="8" t="n">
        <f aca="false">113569030-R179</f>
        <v>-4645</v>
      </c>
      <c r="T179" s="8" t="n">
        <f aca="false">113569030-Q179</f>
        <v>-4470</v>
      </c>
      <c r="U179" s="8" t="n">
        <f aca="false">T179-S179</f>
        <v>175</v>
      </c>
      <c r="V179" s="8" t="s">
        <v>29</v>
      </c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</row>
    <row r="180" s="20" customFormat="true" ht="14.25" hidden="false" customHeight="true" outlineLevel="0" collapsed="false">
      <c r="A180" s="6"/>
      <c r="B180" s="6"/>
      <c r="C180" s="6"/>
      <c r="D180" s="6"/>
      <c r="E180" s="6"/>
      <c r="F180" s="6"/>
      <c r="G180" s="7"/>
      <c r="H180" s="6"/>
      <c r="I180" s="6"/>
      <c r="J180" s="6"/>
      <c r="K180" s="6"/>
      <c r="L180" s="6"/>
      <c r="M180" s="8" t="s">
        <v>64</v>
      </c>
      <c r="N180" s="9" t="n">
        <v>-47.29815288</v>
      </c>
      <c r="O180" s="9" t="n">
        <v>-4.07235038</v>
      </c>
      <c r="P180" s="8" t="n">
        <v>1000</v>
      </c>
      <c r="Q180" s="8" t="n">
        <v>113573513</v>
      </c>
      <c r="R180" s="8" t="n">
        <v>113573637</v>
      </c>
      <c r="S180" s="8" t="n">
        <f aca="false">113569030-R180</f>
        <v>-4607</v>
      </c>
      <c r="T180" s="8" t="n">
        <f aca="false">113569030-Q180</f>
        <v>-4483</v>
      </c>
      <c r="U180" s="8" t="n">
        <f aca="false">T180-S180</f>
        <v>124</v>
      </c>
      <c r="V180" s="8" t="s">
        <v>29</v>
      </c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</row>
    <row r="181" s="20" customFormat="true" ht="14.25" hidden="false" customHeight="true" outlineLevel="0" collapsed="false">
      <c r="A181" s="6"/>
      <c r="B181" s="6"/>
      <c r="C181" s="6"/>
      <c r="D181" s="6"/>
      <c r="E181" s="6"/>
      <c r="F181" s="6"/>
      <c r="G181" s="7"/>
      <c r="H181" s="6"/>
      <c r="I181" s="6"/>
      <c r="J181" s="6"/>
      <c r="K181" s="6"/>
      <c r="L181" s="6"/>
      <c r="M181" s="8" t="s">
        <v>57</v>
      </c>
      <c r="N181" s="9" t="n">
        <v>-45.15120897</v>
      </c>
      <c r="O181" s="9" t="n">
        <v>-3.974642049</v>
      </c>
      <c r="P181" s="8" t="n">
        <v>254</v>
      </c>
      <c r="Q181" s="8" t="n">
        <v>113573515</v>
      </c>
      <c r="R181" s="8" t="n">
        <v>113573691</v>
      </c>
      <c r="S181" s="8" t="n">
        <f aca="false">113569030-R181</f>
        <v>-4661</v>
      </c>
      <c r="T181" s="8" t="n">
        <f aca="false">113569030-Q181</f>
        <v>-4485</v>
      </c>
      <c r="U181" s="8" t="n">
        <f aca="false">T181-S181</f>
        <v>176</v>
      </c>
      <c r="V181" s="8" t="s">
        <v>29</v>
      </c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</row>
    <row r="182" s="20" customFormat="true" ht="14.25" hidden="false" customHeight="true" outlineLevel="0" collapsed="false">
      <c r="A182" s="14" t="s">
        <v>215</v>
      </c>
      <c r="B182" s="14" t="s">
        <v>216</v>
      </c>
      <c r="C182" s="14" t="s">
        <v>209</v>
      </c>
      <c r="D182" s="14" t="n">
        <v>4</v>
      </c>
      <c r="E182" s="14" t="n">
        <v>113569030</v>
      </c>
      <c r="F182" s="14" t="n">
        <v>113569097</v>
      </c>
      <c r="G182" s="15" t="s">
        <v>25</v>
      </c>
      <c r="H182" s="14" t="s">
        <v>50</v>
      </c>
      <c r="I182" s="14"/>
      <c r="J182" s="14" t="n">
        <v>113569030</v>
      </c>
      <c r="K182" s="14" t="n">
        <f aca="false">J182+5000</f>
        <v>113574030</v>
      </c>
      <c r="L182" s="14" t="n">
        <f aca="false">J182-1000</f>
        <v>113568030</v>
      </c>
      <c r="M182" s="8" t="s">
        <v>37</v>
      </c>
      <c r="N182" s="9" t="n">
        <v>-45.85400234</v>
      </c>
      <c r="O182" s="9" t="n">
        <v>-4.634385837</v>
      </c>
      <c r="P182" s="8" t="n">
        <v>730</v>
      </c>
      <c r="Q182" s="8" t="n">
        <v>113568375</v>
      </c>
      <c r="R182" s="8" t="n">
        <v>113568555</v>
      </c>
      <c r="S182" s="8" t="n">
        <f aca="false">113569030-R182</f>
        <v>475</v>
      </c>
      <c r="T182" s="8" t="n">
        <f aca="false">113569030-Q182</f>
        <v>655</v>
      </c>
      <c r="U182" s="8" t="n">
        <f aca="false">T182-S182</f>
        <v>180</v>
      </c>
      <c r="V182" s="8" t="s">
        <v>29</v>
      </c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</row>
    <row r="183" s="20" customFormat="true" ht="14.25" hidden="false" customHeight="true" outlineLevel="0" collapsed="false">
      <c r="A183" s="14"/>
      <c r="B183" s="14"/>
      <c r="C183" s="14"/>
      <c r="D183" s="14"/>
      <c r="E183" s="14"/>
      <c r="F183" s="14"/>
      <c r="G183" s="15"/>
      <c r="H183" s="14"/>
      <c r="I183" s="14"/>
      <c r="J183" s="14"/>
      <c r="K183" s="14"/>
      <c r="L183" s="14"/>
      <c r="M183" s="8" t="s">
        <v>45</v>
      </c>
      <c r="N183" s="9" t="n">
        <v>-47.1929058</v>
      </c>
      <c r="O183" s="9" t="n">
        <v>-3.41672125</v>
      </c>
      <c r="P183" s="8" t="n">
        <v>250</v>
      </c>
      <c r="Q183" s="8" t="n">
        <v>113568403</v>
      </c>
      <c r="R183" s="8" t="n">
        <v>113568673</v>
      </c>
      <c r="S183" s="8" t="n">
        <f aca="false">113569030-R183</f>
        <v>357</v>
      </c>
      <c r="T183" s="8" t="n">
        <f aca="false">113569030-Q183</f>
        <v>627</v>
      </c>
      <c r="U183" s="8" t="n">
        <f aca="false">T183-S183</f>
        <v>270</v>
      </c>
      <c r="V183" s="8" t="s">
        <v>29</v>
      </c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</row>
    <row r="184" s="20" customFormat="true" ht="14.25" hidden="false" customHeight="true" outlineLevel="0" collapsed="false">
      <c r="A184" s="14"/>
      <c r="B184" s="14"/>
      <c r="C184" s="14"/>
      <c r="D184" s="14"/>
      <c r="E184" s="14"/>
      <c r="F184" s="14"/>
      <c r="G184" s="15"/>
      <c r="H184" s="14"/>
      <c r="I184" s="14"/>
      <c r="J184" s="14"/>
      <c r="K184" s="14"/>
      <c r="L184" s="14"/>
      <c r="M184" s="8" t="s">
        <v>57</v>
      </c>
      <c r="N184" s="9" t="n">
        <v>-45.15120897</v>
      </c>
      <c r="O184" s="9" t="n">
        <v>-3.974642049</v>
      </c>
      <c r="P184" s="8" t="n">
        <v>559</v>
      </c>
      <c r="Q184" s="8" t="n">
        <v>113568482</v>
      </c>
      <c r="R184" s="8" t="n">
        <v>113568658</v>
      </c>
      <c r="S184" s="8" t="n">
        <f aca="false">113569030-R184</f>
        <v>372</v>
      </c>
      <c r="T184" s="8" t="n">
        <f aca="false">113569030-Q184</f>
        <v>548</v>
      </c>
      <c r="U184" s="8" t="n">
        <f aca="false">T184-S184</f>
        <v>176</v>
      </c>
      <c r="V184" s="8" t="s">
        <v>29</v>
      </c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</row>
    <row r="185" s="20" customFormat="true" ht="14.25" hidden="false" customHeight="true" outlineLevel="0" collapsed="false">
      <c r="A185" s="14"/>
      <c r="B185" s="14"/>
      <c r="C185" s="14"/>
      <c r="D185" s="14"/>
      <c r="E185" s="14"/>
      <c r="F185" s="14"/>
      <c r="G185" s="15"/>
      <c r="H185" s="14"/>
      <c r="I185" s="14"/>
      <c r="J185" s="14"/>
      <c r="K185" s="14"/>
      <c r="L185" s="14"/>
      <c r="M185" s="8" t="s">
        <v>72</v>
      </c>
      <c r="N185" s="9" t="n">
        <v>-48.0355259</v>
      </c>
      <c r="O185" s="9" t="n">
        <v>-2.647545102</v>
      </c>
      <c r="P185" s="8" t="n">
        <v>1000</v>
      </c>
      <c r="Q185" s="8" t="n">
        <v>113568917</v>
      </c>
      <c r="R185" s="8" t="n">
        <v>113569939</v>
      </c>
      <c r="S185" s="8" t="n">
        <f aca="false">113569030-R185</f>
        <v>-909</v>
      </c>
      <c r="T185" s="8" t="n">
        <f aca="false">113569030-Q185</f>
        <v>113</v>
      </c>
      <c r="U185" s="8" t="n">
        <f aca="false">T185-S185</f>
        <v>1022</v>
      </c>
      <c r="V185" s="8" t="s">
        <v>29</v>
      </c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</row>
    <row r="186" s="20" customFormat="true" ht="14.25" hidden="false" customHeight="true" outlineLevel="0" collapsed="false">
      <c r="A186" s="14"/>
      <c r="B186" s="14"/>
      <c r="C186" s="14"/>
      <c r="D186" s="14"/>
      <c r="E186" s="14"/>
      <c r="F186" s="14"/>
      <c r="G186" s="15"/>
      <c r="H186" s="14"/>
      <c r="I186" s="14"/>
      <c r="J186" s="14"/>
      <c r="K186" s="14"/>
      <c r="L186" s="14"/>
      <c r="M186" s="8" t="s">
        <v>45</v>
      </c>
      <c r="N186" s="9" t="n">
        <v>-47.1929058</v>
      </c>
      <c r="O186" s="9" t="n">
        <v>-3.41672125</v>
      </c>
      <c r="P186" s="8" t="n">
        <v>355</v>
      </c>
      <c r="Q186" s="8" t="n">
        <v>113569012</v>
      </c>
      <c r="R186" s="8" t="n">
        <v>113569282</v>
      </c>
      <c r="S186" s="8" t="n">
        <f aca="false">113569030-R186</f>
        <v>-252</v>
      </c>
      <c r="T186" s="8" t="n">
        <f aca="false">113569030-Q186</f>
        <v>18</v>
      </c>
      <c r="U186" s="8" t="n">
        <f aca="false">T186-S186</f>
        <v>270</v>
      </c>
      <c r="V186" s="8" t="s">
        <v>29</v>
      </c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</row>
    <row r="187" s="20" customFormat="true" ht="14.25" hidden="false" customHeight="true" outlineLevel="0" collapsed="false">
      <c r="A187" s="14"/>
      <c r="B187" s="14"/>
      <c r="C187" s="14"/>
      <c r="D187" s="14"/>
      <c r="E187" s="14"/>
      <c r="F187" s="14"/>
      <c r="G187" s="15"/>
      <c r="H187" s="14"/>
      <c r="I187" s="14"/>
      <c r="J187" s="14"/>
      <c r="K187" s="14"/>
      <c r="L187" s="14"/>
      <c r="M187" s="8" t="s">
        <v>75</v>
      </c>
      <c r="N187" s="9" t="n">
        <v>-44.61099973</v>
      </c>
      <c r="O187" s="9" t="n">
        <v>-3.629480604</v>
      </c>
      <c r="P187" s="8" t="n">
        <v>114</v>
      </c>
      <c r="Q187" s="8" t="n">
        <v>113569014</v>
      </c>
      <c r="R187" s="8" t="n">
        <v>113569278</v>
      </c>
      <c r="S187" s="8" t="n">
        <f aca="false">113569030-R187</f>
        <v>-248</v>
      </c>
      <c r="T187" s="8" t="n">
        <f aca="false">113569030-Q187</f>
        <v>16</v>
      </c>
      <c r="U187" s="8" t="n">
        <f aca="false">T187-S187</f>
        <v>264</v>
      </c>
      <c r="V187" s="8" t="s">
        <v>29</v>
      </c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</row>
    <row r="188" s="20" customFormat="true" ht="14.25" hidden="false" customHeight="true" outlineLevel="0" collapsed="false">
      <c r="A188" s="14"/>
      <c r="B188" s="14"/>
      <c r="C188" s="14"/>
      <c r="D188" s="14"/>
      <c r="E188" s="14"/>
      <c r="F188" s="14"/>
      <c r="G188" s="15"/>
      <c r="H188" s="14"/>
      <c r="I188" s="14"/>
      <c r="J188" s="14"/>
      <c r="K188" s="14"/>
      <c r="L188" s="14"/>
      <c r="M188" s="8" t="s">
        <v>30</v>
      </c>
      <c r="N188" s="9" t="n">
        <v>-51.79867491</v>
      </c>
      <c r="O188" s="9" t="n">
        <v>-3.585720445</v>
      </c>
      <c r="P188" s="8" t="n">
        <v>577</v>
      </c>
      <c r="Q188" s="8" t="n">
        <v>113569027</v>
      </c>
      <c r="R188" s="8" t="n">
        <v>113569243</v>
      </c>
      <c r="S188" s="8" t="n">
        <f aca="false">113569030-R188</f>
        <v>-213</v>
      </c>
      <c r="T188" s="8" t="n">
        <f aca="false">113569030-Q188</f>
        <v>3</v>
      </c>
      <c r="U188" s="8" t="n">
        <f aca="false">T188-S188</f>
        <v>216</v>
      </c>
      <c r="V188" s="8" t="s">
        <v>29</v>
      </c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</row>
    <row r="189" s="20" customFormat="true" ht="14.25" hidden="false" customHeight="true" outlineLevel="0" collapsed="false">
      <c r="A189" s="14"/>
      <c r="B189" s="14"/>
      <c r="C189" s="14"/>
      <c r="D189" s="14"/>
      <c r="E189" s="14"/>
      <c r="F189" s="14"/>
      <c r="G189" s="15"/>
      <c r="H189" s="14"/>
      <c r="I189" s="14"/>
      <c r="J189" s="14"/>
      <c r="K189" s="14"/>
      <c r="L189" s="14"/>
      <c r="M189" s="8" t="s">
        <v>59</v>
      </c>
      <c r="N189" s="9" t="n">
        <v>-46.86569824</v>
      </c>
      <c r="O189" s="9" t="n">
        <v>-3.87801693</v>
      </c>
      <c r="P189" s="8" t="n">
        <v>343</v>
      </c>
      <c r="Q189" s="8" t="n">
        <v>113569028</v>
      </c>
      <c r="R189" s="8" t="n">
        <v>113569228</v>
      </c>
      <c r="S189" s="8" t="n">
        <f aca="false">113569030-R189</f>
        <v>-198</v>
      </c>
      <c r="T189" s="8" t="n">
        <f aca="false">113569030-Q189</f>
        <v>2</v>
      </c>
      <c r="U189" s="8" t="n">
        <f aca="false">T189-S189</f>
        <v>200</v>
      </c>
      <c r="V189" s="8" t="s">
        <v>29</v>
      </c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</row>
    <row r="190" s="20" customFormat="true" ht="14.25" hidden="false" customHeight="true" outlineLevel="0" collapsed="false">
      <c r="A190" s="14"/>
      <c r="B190" s="14"/>
      <c r="C190" s="14"/>
      <c r="D190" s="14"/>
      <c r="E190" s="14"/>
      <c r="F190" s="14"/>
      <c r="G190" s="15"/>
      <c r="H190" s="14"/>
      <c r="I190" s="14"/>
      <c r="J190" s="14"/>
      <c r="K190" s="14"/>
      <c r="L190" s="14"/>
      <c r="M190" s="8" t="s">
        <v>57</v>
      </c>
      <c r="N190" s="9" t="n">
        <v>-45.15120897</v>
      </c>
      <c r="O190" s="9" t="n">
        <v>-3.974642049</v>
      </c>
      <c r="P190" s="8" t="n">
        <v>1000</v>
      </c>
      <c r="Q190" s="8" t="n">
        <v>113569052</v>
      </c>
      <c r="R190" s="8" t="n">
        <v>113569228</v>
      </c>
      <c r="S190" s="8" t="n">
        <f aca="false">113569030-R190</f>
        <v>-198</v>
      </c>
      <c r="T190" s="8" t="n">
        <f aca="false">113569030-Q190</f>
        <v>-22</v>
      </c>
      <c r="U190" s="8" t="n">
        <f aca="false">T190-S190</f>
        <v>176</v>
      </c>
      <c r="V190" s="8" t="s">
        <v>29</v>
      </c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</row>
    <row r="191" s="20" customFormat="true" ht="14.25" hidden="false" customHeight="true" outlineLevel="0" collapsed="false">
      <c r="A191" s="14"/>
      <c r="B191" s="14"/>
      <c r="C191" s="14"/>
      <c r="D191" s="14"/>
      <c r="E191" s="14"/>
      <c r="F191" s="14"/>
      <c r="G191" s="15"/>
      <c r="H191" s="14"/>
      <c r="I191" s="14"/>
      <c r="J191" s="14"/>
      <c r="K191" s="14"/>
      <c r="L191" s="14"/>
      <c r="M191" s="8" t="s">
        <v>92</v>
      </c>
      <c r="N191" s="9" t="n">
        <v>-47.34072956</v>
      </c>
      <c r="O191" s="9" t="n">
        <v>-3.248409823</v>
      </c>
      <c r="P191" s="8" t="n">
        <v>402</v>
      </c>
      <c r="Q191" s="8" t="n">
        <v>113569115</v>
      </c>
      <c r="R191" s="8" t="n">
        <v>113569339</v>
      </c>
      <c r="S191" s="8" t="n">
        <f aca="false">113569030-R191</f>
        <v>-309</v>
      </c>
      <c r="T191" s="8" t="n">
        <f aca="false">113569030-Q191</f>
        <v>-85</v>
      </c>
      <c r="U191" s="8" t="n">
        <f aca="false">T191-S191</f>
        <v>224</v>
      </c>
      <c r="V191" s="8" t="s">
        <v>29</v>
      </c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</row>
    <row r="192" s="20" customFormat="true" ht="14.25" hidden="false" customHeight="true" outlineLevel="0" collapsed="false">
      <c r="A192" s="14"/>
      <c r="B192" s="14"/>
      <c r="C192" s="14"/>
      <c r="D192" s="14"/>
      <c r="E192" s="14"/>
      <c r="F192" s="14"/>
      <c r="G192" s="15"/>
      <c r="H192" s="14"/>
      <c r="I192" s="14"/>
      <c r="J192" s="14"/>
      <c r="K192" s="14"/>
      <c r="L192" s="14"/>
      <c r="M192" s="8" t="s">
        <v>153</v>
      </c>
      <c r="N192" s="9" t="n">
        <v>-48.21541052</v>
      </c>
      <c r="O192" s="9" t="n">
        <v>-4.672615555</v>
      </c>
      <c r="P192" s="8" t="n">
        <v>394</v>
      </c>
      <c r="Q192" s="8" t="n">
        <v>113569429</v>
      </c>
      <c r="R192" s="8" t="n">
        <v>113569629</v>
      </c>
      <c r="S192" s="8" t="n">
        <f aca="false">113569030-R192</f>
        <v>-599</v>
      </c>
      <c r="T192" s="8" t="n">
        <f aca="false">113569030-Q192</f>
        <v>-399</v>
      </c>
      <c r="U192" s="8" t="n">
        <f aca="false">T192-S192</f>
        <v>200</v>
      </c>
      <c r="V192" s="8" t="s">
        <v>29</v>
      </c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</row>
    <row r="193" s="20" customFormat="true" ht="14.25" hidden="false" customHeight="true" outlineLevel="0" collapsed="false">
      <c r="A193" s="14"/>
      <c r="B193" s="14"/>
      <c r="C193" s="14"/>
      <c r="D193" s="14"/>
      <c r="E193" s="14"/>
      <c r="F193" s="14"/>
      <c r="G193" s="15"/>
      <c r="H193" s="14"/>
      <c r="I193" s="14"/>
      <c r="J193" s="14"/>
      <c r="K193" s="14"/>
      <c r="L193" s="14"/>
      <c r="M193" s="8" t="s">
        <v>57</v>
      </c>
      <c r="N193" s="9" t="n">
        <v>-45.15120897</v>
      </c>
      <c r="O193" s="9" t="n">
        <v>-3.974642049</v>
      </c>
      <c r="P193" s="8" t="n">
        <v>274</v>
      </c>
      <c r="Q193" s="8" t="n">
        <v>113569474</v>
      </c>
      <c r="R193" s="8" t="n">
        <v>113569650</v>
      </c>
      <c r="S193" s="8" t="n">
        <f aca="false">113569030-R193</f>
        <v>-620</v>
      </c>
      <c r="T193" s="8" t="n">
        <f aca="false">113569030-Q193</f>
        <v>-444</v>
      </c>
      <c r="U193" s="8" t="n">
        <f aca="false">T193-S193</f>
        <v>176</v>
      </c>
      <c r="V193" s="8" t="s">
        <v>29</v>
      </c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</row>
    <row r="194" s="20" customFormat="true" ht="14.25" hidden="false" customHeight="true" outlineLevel="0" collapsed="false">
      <c r="A194" s="14"/>
      <c r="B194" s="14"/>
      <c r="C194" s="14"/>
      <c r="D194" s="14"/>
      <c r="E194" s="14"/>
      <c r="F194" s="14"/>
      <c r="G194" s="15"/>
      <c r="H194" s="14"/>
      <c r="I194" s="14"/>
      <c r="J194" s="14"/>
      <c r="K194" s="14"/>
      <c r="L194" s="14"/>
      <c r="M194" s="8" t="s">
        <v>37</v>
      </c>
      <c r="N194" s="9" t="n">
        <v>-45.85400234</v>
      </c>
      <c r="O194" s="9" t="n">
        <v>-4.634385837</v>
      </c>
      <c r="P194" s="8" t="n">
        <v>760</v>
      </c>
      <c r="Q194" s="8" t="n">
        <v>113569706</v>
      </c>
      <c r="R194" s="8" t="n">
        <v>113569886</v>
      </c>
      <c r="S194" s="8" t="n">
        <f aca="false">113569030-R194</f>
        <v>-856</v>
      </c>
      <c r="T194" s="8" t="n">
        <f aca="false">113569030-Q194</f>
        <v>-676</v>
      </c>
      <c r="U194" s="8" t="n">
        <f aca="false">T194-S194</f>
        <v>180</v>
      </c>
      <c r="V194" s="8" t="s">
        <v>29</v>
      </c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  <c r="BN194" s="8"/>
    </row>
    <row r="195" s="20" customFormat="true" ht="14.25" hidden="false" customHeight="true" outlineLevel="0" collapsed="false">
      <c r="A195" s="14"/>
      <c r="B195" s="14"/>
      <c r="C195" s="14"/>
      <c r="D195" s="14"/>
      <c r="E195" s="14"/>
      <c r="F195" s="14"/>
      <c r="G195" s="15"/>
      <c r="H195" s="14"/>
      <c r="I195" s="14"/>
      <c r="J195" s="14"/>
      <c r="K195" s="14"/>
      <c r="L195" s="14"/>
      <c r="M195" s="8" t="s">
        <v>52</v>
      </c>
      <c r="N195" s="9" t="n">
        <v>-45.79973566</v>
      </c>
      <c r="O195" s="9" t="n">
        <v>-3.878585194</v>
      </c>
      <c r="P195" s="8" t="n">
        <v>190</v>
      </c>
      <c r="Q195" s="8" t="n">
        <v>113569716</v>
      </c>
      <c r="R195" s="8" t="n">
        <v>113569980</v>
      </c>
      <c r="S195" s="8" t="n">
        <f aca="false">113569030-R195</f>
        <v>-950</v>
      </c>
      <c r="T195" s="8" t="n">
        <f aca="false">113569030-Q195</f>
        <v>-686</v>
      </c>
      <c r="U195" s="8" t="n">
        <f aca="false">T195-S195</f>
        <v>264</v>
      </c>
      <c r="V195" s="8" t="s">
        <v>29</v>
      </c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  <c r="BN195" s="8"/>
    </row>
    <row r="196" s="20" customFormat="true" ht="14.25" hidden="false" customHeight="true" outlineLevel="0" collapsed="false">
      <c r="A196" s="14"/>
      <c r="B196" s="14"/>
      <c r="C196" s="14"/>
      <c r="D196" s="14"/>
      <c r="E196" s="14"/>
      <c r="F196" s="14"/>
      <c r="G196" s="15"/>
      <c r="H196" s="14"/>
      <c r="I196" s="14"/>
      <c r="J196" s="14"/>
      <c r="K196" s="14"/>
      <c r="L196" s="14"/>
      <c r="M196" s="8" t="s">
        <v>31</v>
      </c>
      <c r="N196" s="9" t="n">
        <v>-45.16928426</v>
      </c>
      <c r="O196" s="9" t="n">
        <v>-3.742016778</v>
      </c>
      <c r="P196" s="8" t="n">
        <v>1000</v>
      </c>
      <c r="Q196" s="8" t="n">
        <v>113569733</v>
      </c>
      <c r="R196" s="8" t="n">
        <v>113570011</v>
      </c>
      <c r="S196" s="8" t="n">
        <f aca="false">113569030-R196</f>
        <v>-981</v>
      </c>
      <c r="T196" s="8" t="n">
        <f aca="false">113569030-Q196</f>
        <v>-703</v>
      </c>
      <c r="U196" s="8" t="n">
        <f aca="false">T196-S196</f>
        <v>278</v>
      </c>
      <c r="V196" s="8" t="s">
        <v>29</v>
      </c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</row>
    <row r="197" s="20" customFormat="true" ht="14.25" hidden="false" customHeight="true" outlineLevel="0" collapsed="false">
      <c r="A197" s="14"/>
      <c r="B197" s="14"/>
      <c r="C197" s="14"/>
      <c r="D197" s="14"/>
      <c r="E197" s="14"/>
      <c r="F197" s="14"/>
      <c r="G197" s="15"/>
      <c r="H197" s="14"/>
      <c r="I197" s="14"/>
      <c r="J197" s="14"/>
      <c r="K197" s="14"/>
      <c r="L197" s="14"/>
      <c r="M197" s="8" t="s">
        <v>62</v>
      </c>
      <c r="N197" s="9" t="n">
        <v>-44.40408689</v>
      </c>
      <c r="O197" s="9" t="n">
        <v>-3.88284995</v>
      </c>
      <c r="P197" s="8" t="n">
        <v>136</v>
      </c>
      <c r="Q197" s="8" t="n">
        <v>113569760</v>
      </c>
      <c r="R197" s="8" t="n">
        <v>113569990</v>
      </c>
      <c r="S197" s="8" t="n">
        <f aca="false">113569030-R197</f>
        <v>-960</v>
      </c>
      <c r="T197" s="8" t="n">
        <f aca="false">113569030-Q197</f>
        <v>-730</v>
      </c>
      <c r="U197" s="8" t="n">
        <f aca="false">T197-S197</f>
        <v>230</v>
      </c>
      <c r="V197" s="8" t="s">
        <v>29</v>
      </c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  <c r="BN197" s="8"/>
    </row>
    <row r="198" s="20" customFormat="true" ht="14.25" hidden="false" customHeight="true" outlineLevel="0" collapsed="false">
      <c r="A198" s="14"/>
      <c r="B198" s="14"/>
      <c r="C198" s="14"/>
      <c r="D198" s="14"/>
      <c r="E198" s="14"/>
      <c r="F198" s="14"/>
      <c r="G198" s="15"/>
      <c r="H198" s="14"/>
      <c r="I198" s="14"/>
      <c r="J198" s="14"/>
      <c r="K198" s="14"/>
      <c r="L198" s="14"/>
      <c r="M198" s="8" t="s">
        <v>45</v>
      </c>
      <c r="N198" s="9" t="n">
        <v>-47.1929058</v>
      </c>
      <c r="O198" s="9" t="n">
        <v>-3.41672125</v>
      </c>
      <c r="P198" s="8" t="n">
        <v>361</v>
      </c>
      <c r="Q198" s="8" t="n">
        <v>113569775</v>
      </c>
      <c r="R198" s="8" t="n">
        <v>113569943</v>
      </c>
      <c r="S198" s="8" t="n">
        <f aca="false">113569030-R198</f>
        <v>-913</v>
      </c>
      <c r="T198" s="8" t="n">
        <f aca="false">113569030-Q198</f>
        <v>-745</v>
      </c>
      <c r="U198" s="8" t="n">
        <f aca="false">T198-S198</f>
        <v>168</v>
      </c>
      <c r="V198" s="8" t="s">
        <v>29</v>
      </c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  <c r="BN198" s="8"/>
    </row>
    <row r="199" s="20" customFormat="true" ht="14.25" hidden="false" customHeight="true" outlineLevel="0" collapsed="false">
      <c r="A199" s="14"/>
      <c r="B199" s="14"/>
      <c r="C199" s="14"/>
      <c r="D199" s="14"/>
      <c r="E199" s="14"/>
      <c r="F199" s="14"/>
      <c r="G199" s="15"/>
      <c r="H199" s="14"/>
      <c r="I199" s="14"/>
      <c r="J199" s="14"/>
      <c r="K199" s="14"/>
      <c r="L199" s="14"/>
      <c r="M199" s="8" t="s">
        <v>153</v>
      </c>
      <c r="N199" s="9" t="n">
        <v>-48.21541052</v>
      </c>
      <c r="O199" s="9" t="n">
        <v>-4.672615555</v>
      </c>
      <c r="P199" s="8" t="n">
        <v>414</v>
      </c>
      <c r="Q199" s="8" t="n">
        <v>113570059</v>
      </c>
      <c r="R199" s="8" t="n">
        <v>113570259</v>
      </c>
      <c r="S199" s="8" t="n">
        <f aca="false">113569030-R199</f>
        <v>-1229</v>
      </c>
      <c r="T199" s="8" t="n">
        <f aca="false">113569030-Q199</f>
        <v>-1029</v>
      </c>
      <c r="U199" s="8" t="n">
        <f aca="false">T199-S199</f>
        <v>200</v>
      </c>
      <c r="V199" s="8" t="s">
        <v>29</v>
      </c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  <c r="BN199" s="8"/>
    </row>
    <row r="200" s="20" customFormat="true" ht="14.25" hidden="false" customHeight="true" outlineLevel="0" collapsed="false">
      <c r="A200" s="14"/>
      <c r="B200" s="14"/>
      <c r="C200" s="14"/>
      <c r="D200" s="14"/>
      <c r="E200" s="14"/>
      <c r="F200" s="14"/>
      <c r="G200" s="15"/>
      <c r="H200" s="14"/>
      <c r="I200" s="14"/>
      <c r="J200" s="14"/>
      <c r="K200" s="14"/>
      <c r="L200" s="14"/>
      <c r="M200" s="8" t="s">
        <v>80</v>
      </c>
      <c r="N200" s="9" t="n">
        <v>-52.83431749</v>
      </c>
      <c r="O200" s="9" t="n">
        <v>-4.965859986</v>
      </c>
      <c r="P200" s="8" t="n">
        <v>620</v>
      </c>
      <c r="Q200" s="8" t="n">
        <v>113570115</v>
      </c>
      <c r="R200" s="8" t="n">
        <v>113570226</v>
      </c>
      <c r="S200" s="8" t="n">
        <f aca="false">113569030-R200</f>
        <v>-1196</v>
      </c>
      <c r="T200" s="8" t="n">
        <f aca="false">113569030-Q200</f>
        <v>-1085</v>
      </c>
      <c r="U200" s="8" t="n">
        <f aca="false">T200-S200</f>
        <v>111</v>
      </c>
      <c r="V200" s="8" t="s">
        <v>29</v>
      </c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  <c r="BN200" s="8"/>
    </row>
    <row r="201" s="20" customFormat="true" ht="14.25" hidden="false" customHeight="true" outlineLevel="0" collapsed="false">
      <c r="A201" s="14"/>
      <c r="B201" s="14"/>
      <c r="C201" s="14"/>
      <c r="D201" s="14"/>
      <c r="E201" s="14"/>
      <c r="F201" s="14"/>
      <c r="G201" s="15"/>
      <c r="H201" s="14"/>
      <c r="I201" s="14"/>
      <c r="J201" s="14"/>
      <c r="K201" s="14"/>
      <c r="L201" s="14"/>
      <c r="M201" s="8" t="s">
        <v>72</v>
      </c>
      <c r="N201" s="9" t="n">
        <v>-48.0355259</v>
      </c>
      <c r="O201" s="9" t="n">
        <v>-2.647545102</v>
      </c>
      <c r="P201" s="8" t="n">
        <v>112</v>
      </c>
      <c r="Q201" s="8" t="n">
        <v>113570647</v>
      </c>
      <c r="R201" s="8" t="n">
        <v>113570851</v>
      </c>
      <c r="S201" s="8" t="n">
        <f aca="false">113569030-R201</f>
        <v>-1821</v>
      </c>
      <c r="T201" s="8" t="n">
        <f aca="false">113569030-Q201</f>
        <v>-1617</v>
      </c>
      <c r="U201" s="8" t="n">
        <f aca="false">T201-S201</f>
        <v>204</v>
      </c>
      <c r="V201" s="8" t="s">
        <v>29</v>
      </c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  <c r="BN201" s="8"/>
    </row>
    <row r="202" s="20" customFormat="true" ht="14.25" hidden="false" customHeight="true" outlineLevel="0" collapsed="false">
      <c r="A202" s="14"/>
      <c r="B202" s="14"/>
      <c r="C202" s="14"/>
      <c r="D202" s="14"/>
      <c r="E202" s="14"/>
      <c r="F202" s="14"/>
      <c r="G202" s="15"/>
      <c r="H202" s="14"/>
      <c r="I202" s="14"/>
      <c r="J202" s="14"/>
      <c r="K202" s="14"/>
      <c r="L202" s="14"/>
      <c r="M202" s="8" t="s">
        <v>72</v>
      </c>
      <c r="N202" s="9" t="n">
        <v>-48.0355259</v>
      </c>
      <c r="O202" s="9" t="n">
        <v>-2.647545102</v>
      </c>
      <c r="P202" s="8" t="n">
        <v>142</v>
      </c>
      <c r="Q202" s="8" t="n">
        <v>113571040</v>
      </c>
      <c r="R202" s="8" t="n">
        <v>113571244</v>
      </c>
      <c r="S202" s="8" t="n">
        <f aca="false">113569030-R202</f>
        <v>-2214</v>
      </c>
      <c r="T202" s="8" t="n">
        <f aca="false">113569030-Q202</f>
        <v>-2010</v>
      </c>
      <c r="U202" s="8" t="n">
        <f aca="false">T202-S202</f>
        <v>204</v>
      </c>
      <c r="V202" s="8" t="s">
        <v>29</v>
      </c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</row>
    <row r="203" s="20" customFormat="true" ht="14.25" hidden="false" customHeight="true" outlineLevel="0" collapsed="false">
      <c r="A203" s="14"/>
      <c r="B203" s="14"/>
      <c r="C203" s="14"/>
      <c r="D203" s="14"/>
      <c r="E203" s="14"/>
      <c r="F203" s="14"/>
      <c r="G203" s="15"/>
      <c r="H203" s="14"/>
      <c r="I203" s="14"/>
      <c r="J203" s="14"/>
      <c r="K203" s="14"/>
      <c r="L203" s="14"/>
      <c r="M203" s="8" t="s">
        <v>31</v>
      </c>
      <c r="N203" s="9" t="n">
        <v>-45.16928426</v>
      </c>
      <c r="O203" s="9" t="n">
        <v>-3.742016778</v>
      </c>
      <c r="P203" s="8" t="n">
        <v>115</v>
      </c>
      <c r="Q203" s="8" t="n">
        <v>113571532</v>
      </c>
      <c r="R203" s="8" t="n">
        <v>113571822</v>
      </c>
      <c r="S203" s="8" t="n">
        <f aca="false">113569030-R203</f>
        <v>-2792</v>
      </c>
      <c r="T203" s="8" t="n">
        <f aca="false">113569030-Q203</f>
        <v>-2502</v>
      </c>
      <c r="U203" s="8" t="n">
        <f aca="false">T203-S203</f>
        <v>290</v>
      </c>
      <c r="V203" s="8" t="s">
        <v>29</v>
      </c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  <c r="BN203" s="8"/>
    </row>
    <row r="204" s="20" customFormat="true" ht="14.25" hidden="false" customHeight="true" outlineLevel="0" collapsed="false">
      <c r="A204" s="14"/>
      <c r="B204" s="14"/>
      <c r="C204" s="14"/>
      <c r="D204" s="14"/>
      <c r="E204" s="14"/>
      <c r="F204" s="14"/>
      <c r="G204" s="15"/>
      <c r="H204" s="14"/>
      <c r="I204" s="14"/>
      <c r="J204" s="14"/>
      <c r="K204" s="14"/>
      <c r="L204" s="14"/>
      <c r="M204" s="8" t="s">
        <v>72</v>
      </c>
      <c r="N204" s="9" t="n">
        <v>-48.0355259</v>
      </c>
      <c r="O204" s="9" t="n">
        <v>-2.647545102</v>
      </c>
      <c r="P204" s="8" t="n">
        <v>250</v>
      </c>
      <c r="Q204" s="8" t="n">
        <v>113571542</v>
      </c>
      <c r="R204" s="8" t="n">
        <v>113571746</v>
      </c>
      <c r="S204" s="8" t="n">
        <f aca="false">113569030-R204</f>
        <v>-2716</v>
      </c>
      <c r="T204" s="8" t="n">
        <f aca="false">113569030-Q204</f>
        <v>-2512</v>
      </c>
      <c r="U204" s="8" t="n">
        <f aca="false">T204-S204</f>
        <v>204</v>
      </c>
      <c r="V204" s="8" t="s">
        <v>29</v>
      </c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</row>
    <row r="205" s="20" customFormat="true" ht="14.25" hidden="false" customHeight="true" outlineLevel="0" collapsed="false">
      <c r="A205" s="14"/>
      <c r="B205" s="14"/>
      <c r="C205" s="14"/>
      <c r="D205" s="14"/>
      <c r="E205" s="14"/>
      <c r="F205" s="14"/>
      <c r="G205" s="15"/>
      <c r="H205" s="14"/>
      <c r="I205" s="14"/>
      <c r="J205" s="14"/>
      <c r="K205" s="14"/>
      <c r="L205" s="14"/>
      <c r="M205" s="8" t="s">
        <v>45</v>
      </c>
      <c r="N205" s="9" t="n">
        <v>-47.1929058</v>
      </c>
      <c r="O205" s="9" t="n">
        <v>-3.41672125</v>
      </c>
      <c r="P205" s="8" t="n">
        <v>147</v>
      </c>
      <c r="Q205" s="8" t="n">
        <v>113571542</v>
      </c>
      <c r="R205" s="8" t="n">
        <v>113571812</v>
      </c>
      <c r="S205" s="8" t="n">
        <f aca="false">113569030-R205</f>
        <v>-2782</v>
      </c>
      <c r="T205" s="8" t="n">
        <f aca="false">113569030-Q205</f>
        <v>-2512</v>
      </c>
      <c r="U205" s="8" t="n">
        <f aca="false">T205-S205</f>
        <v>270</v>
      </c>
      <c r="V205" s="8" t="s">
        <v>29</v>
      </c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  <c r="BN205" s="8"/>
    </row>
    <row r="206" s="20" customFormat="true" ht="14.25" hidden="false" customHeight="true" outlineLevel="0" collapsed="false">
      <c r="A206" s="14"/>
      <c r="B206" s="14"/>
      <c r="C206" s="14"/>
      <c r="D206" s="14"/>
      <c r="E206" s="14"/>
      <c r="F206" s="14"/>
      <c r="G206" s="15"/>
      <c r="H206" s="14"/>
      <c r="I206" s="14"/>
      <c r="J206" s="14"/>
      <c r="K206" s="14"/>
      <c r="L206" s="14"/>
      <c r="M206" s="8" t="s">
        <v>72</v>
      </c>
      <c r="N206" s="9" t="n">
        <v>-48.0355259</v>
      </c>
      <c r="O206" s="9" t="n">
        <v>-2.647545102</v>
      </c>
      <c r="P206" s="8" t="n">
        <v>109</v>
      </c>
      <c r="Q206" s="8" t="n">
        <v>113572440</v>
      </c>
      <c r="R206" s="8" t="n">
        <v>113572644</v>
      </c>
      <c r="S206" s="8" t="n">
        <f aca="false">113569030-R206</f>
        <v>-3614</v>
      </c>
      <c r="T206" s="8" t="n">
        <f aca="false">113569030-Q206</f>
        <v>-3410</v>
      </c>
      <c r="U206" s="8" t="n">
        <f aca="false">T206-S206</f>
        <v>204</v>
      </c>
      <c r="V206" s="8" t="s">
        <v>29</v>
      </c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</row>
    <row r="207" s="20" customFormat="true" ht="14.25" hidden="false" customHeight="true" outlineLevel="0" collapsed="false">
      <c r="A207" s="14"/>
      <c r="B207" s="14"/>
      <c r="C207" s="14"/>
      <c r="D207" s="14"/>
      <c r="E207" s="14"/>
      <c r="F207" s="14"/>
      <c r="G207" s="15"/>
      <c r="H207" s="14"/>
      <c r="I207" s="14"/>
      <c r="J207" s="14"/>
      <c r="K207" s="14"/>
      <c r="L207" s="14"/>
      <c r="M207" s="8" t="s">
        <v>51</v>
      </c>
      <c r="N207" s="9" t="n">
        <v>-44.79856936</v>
      </c>
      <c r="O207" s="9" t="n">
        <v>-4.602813452</v>
      </c>
      <c r="P207" s="8" t="n">
        <v>165</v>
      </c>
      <c r="Q207" s="8" t="n">
        <v>113572762</v>
      </c>
      <c r="R207" s="8" t="n">
        <v>113572992</v>
      </c>
      <c r="S207" s="8" t="n">
        <f aca="false">113569030-R207</f>
        <v>-3962</v>
      </c>
      <c r="T207" s="8" t="n">
        <f aca="false">113569030-Q207</f>
        <v>-3732</v>
      </c>
      <c r="U207" s="8" t="n">
        <f aca="false">T207-S207</f>
        <v>230</v>
      </c>
      <c r="V207" s="8" t="s">
        <v>29</v>
      </c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  <c r="BN207" s="8"/>
    </row>
    <row r="208" s="20" customFormat="true" ht="14.25" hidden="false" customHeight="true" outlineLevel="0" collapsed="false">
      <c r="A208" s="14"/>
      <c r="B208" s="14"/>
      <c r="C208" s="14"/>
      <c r="D208" s="14"/>
      <c r="E208" s="14"/>
      <c r="F208" s="14"/>
      <c r="G208" s="15"/>
      <c r="H208" s="14"/>
      <c r="I208" s="14"/>
      <c r="J208" s="14"/>
      <c r="K208" s="14"/>
      <c r="L208" s="14"/>
      <c r="M208" s="8" t="s">
        <v>211</v>
      </c>
      <c r="N208" s="9" t="n">
        <v>-47.78083652</v>
      </c>
      <c r="O208" s="9" t="n">
        <v>-2.844938828</v>
      </c>
      <c r="P208" s="8" t="n">
        <v>132</v>
      </c>
      <c r="Q208" s="8" t="n">
        <v>113573340</v>
      </c>
      <c r="R208" s="8" t="n">
        <v>113573564</v>
      </c>
      <c r="S208" s="8" t="n">
        <f aca="false">113569030-R208</f>
        <v>-4534</v>
      </c>
      <c r="T208" s="8" t="n">
        <f aca="false">113569030-Q208</f>
        <v>-4310</v>
      </c>
      <c r="U208" s="8" t="n">
        <f aca="false">T208-S208</f>
        <v>224</v>
      </c>
      <c r="V208" s="8" t="s">
        <v>29</v>
      </c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  <c r="BN208" s="8"/>
    </row>
    <row r="209" s="20" customFormat="true" ht="14.25" hidden="false" customHeight="true" outlineLevel="0" collapsed="false">
      <c r="A209" s="14"/>
      <c r="B209" s="14"/>
      <c r="C209" s="14"/>
      <c r="D209" s="14"/>
      <c r="E209" s="14"/>
      <c r="F209" s="14"/>
      <c r="G209" s="15"/>
      <c r="H209" s="14"/>
      <c r="I209" s="14"/>
      <c r="J209" s="14"/>
      <c r="K209" s="14"/>
      <c r="L209" s="14"/>
      <c r="M209" s="8" t="s">
        <v>72</v>
      </c>
      <c r="N209" s="9" t="n">
        <v>-48.0355259</v>
      </c>
      <c r="O209" s="9" t="n">
        <v>-2.647545102</v>
      </c>
      <c r="P209" s="8" t="n">
        <v>127</v>
      </c>
      <c r="Q209" s="8" t="n">
        <v>113573424</v>
      </c>
      <c r="R209" s="8" t="n">
        <v>113573628</v>
      </c>
      <c r="S209" s="8" t="n">
        <f aca="false">113569030-R209</f>
        <v>-4598</v>
      </c>
      <c r="T209" s="8" t="n">
        <f aca="false">113569030-Q209</f>
        <v>-4394</v>
      </c>
      <c r="U209" s="8" t="n">
        <f aca="false">T209-S209</f>
        <v>204</v>
      </c>
      <c r="V209" s="8" t="s">
        <v>29</v>
      </c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  <c r="BN209" s="8"/>
    </row>
    <row r="210" s="20" customFormat="true" ht="14.25" hidden="false" customHeight="true" outlineLevel="0" collapsed="false">
      <c r="A210" s="14"/>
      <c r="B210" s="14"/>
      <c r="C210" s="14"/>
      <c r="D210" s="14"/>
      <c r="E210" s="14"/>
      <c r="F210" s="14"/>
      <c r="G210" s="15"/>
      <c r="H210" s="14"/>
      <c r="I210" s="14"/>
      <c r="J210" s="14"/>
      <c r="K210" s="14"/>
      <c r="L210" s="14"/>
      <c r="M210" s="8" t="s">
        <v>80</v>
      </c>
      <c r="N210" s="9" t="n">
        <v>-52.83431749</v>
      </c>
      <c r="O210" s="9" t="n">
        <v>-4.965859986</v>
      </c>
      <c r="P210" s="8" t="n">
        <v>433</v>
      </c>
      <c r="Q210" s="8" t="n">
        <v>113573432</v>
      </c>
      <c r="R210" s="8" t="n">
        <v>113573642</v>
      </c>
      <c r="S210" s="8" t="n">
        <f aca="false">113569030-R210</f>
        <v>-4612</v>
      </c>
      <c r="T210" s="8" t="n">
        <f aca="false">113569030-Q210</f>
        <v>-4402</v>
      </c>
      <c r="U210" s="8" t="n">
        <f aca="false">T210-S210</f>
        <v>210</v>
      </c>
      <c r="V210" s="8" t="s">
        <v>29</v>
      </c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  <c r="BN210" s="8"/>
    </row>
    <row r="211" s="20" customFormat="true" ht="14.25" hidden="false" customHeight="true" outlineLevel="0" collapsed="false">
      <c r="A211" s="14"/>
      <c r="B211" s="14"/>
      <c r="C211" s="14"/>
      <c r="D211" s="14"/>
      <c r="E211" s="14"/>
      <c r="F211" s="14"/>
      <c r="G211" s="15"/>
      <c r="H211" s="14"/>
      <c r="I211" s="14"/>
      <c r="J211" s="14"/>
      <c r="K211" s="14"/>
      <c r="L211" s="14"/>
      <c r="M211" s="8" t="s">
        <v>39</v>
      </c>
      <c r="N211" s="9" t="n">
        <v>-49.13165365</v>
      </c>
      <c r="O211" s="9" t="n">
        <v>-3.625468237</v>
      </c>
      <c r="P211" s="8" t="n">
        <v>1000</v>
      </c>
      <c r="Q211" s="8" t="n">
        <v>113573457</v>
      </c>
      <c r="R211" s="8" t="n">
        <v>113573647</v>
      </c>
      <c r="S211" s="8" t="n">
        <f aca="false">113569030-R211</f>
        <v>-4617</v>
      </c>
      <c r="T211" s="8" t="n">
        <f aca="false">113569030-Q211</f>
        <v>-4427</v>
      </c>
      <c r="U211" s="8" t="n">
        <f aca="false">T211-S211</f>
        <v>190</v>
      </c>
      <c r="V211" s="8" t="s">
        <v>29</v>
      </c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</row>
    <row r="212" s="20" customFormat="true" ht="14.25" hidden="false" customHeight="true" outlineLevel="0" collapsed="false">
      <c r="A212" s="14"/>
      <c r="B212" s="14"/>
      <c r="C212" s="14"/>
      <c r="D212" s="14"/>
      <c r="E212" s="14"/>
      <c r="F212" s="14"/>
      <c r="G212" s="15"/>
      <c r="H212" s="14"/>
      <c r="I212" s="14"/>
      <c r="J212" s="14"/>
      <c r="K212" s="14"/>
      <c r="L212" s="14"/>
      <c r="M212" s="8" t="s">
        <v>79</v>
      </c>
      <c r="N212" s="9" t="n">
        <v>-47.57338161</v>
      </c>
      <c r="O212" s="9" t="n">
        <v>-3.022185551</v>
      </c>
      <c r="P212" s="8" t="n">
        <v>669</v>
      </c>
      <c r="Q212" s="8" t="n">
        <v>113573459</v>
      </c>
      <c r="R212" s="8" t="n">
        <v>113573675</v>
      </c>
      <c r="S212" s="8" t="n">
        <f aca="false">113569030-R212</f>
        <v>-4645</v>
      </c>
      <c r="T212" s="8" t="n">
        <f aca="false">113569030-Q212</f>
        <v>-4429</v>
      </c>
      <c r="U212" s="8" t="n">
        <f aca="false">T212-S212</f>
        <v>216</v>
      </c>
      <c r="V212" s="8" t="s">
        <v>29</v>
      </c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  <c r="BL212" s="8"/>
      <c r="BM212" s="8"/>
      <c r="BN212" s="8"/>
    </row>
    <row r="213" s="20" customFormat="true" ht="14.25" hidden="false" customHeight="true" outlineLevel="0" collapsed="false">
      <c r="A213" s="14"/>
      <c r="B213" s="14"/>
      <c r="C213" s="14"/>
      <c r="D213" s="14"/>
      <c r="E213" s="14"/>
      <c r="F213" s="14"/>
      <c r="G213" s="15"/>
      <c r="H213" s="14"/>
      <c r="I213" s="14"/>
      <c r="J213" s="14"/>
      <c r="K213" s="14"/>
      <c r="L213" s="14"/>
      <c r="M213" s="8" t="s">
        <v>52</v>
      </c>
      <c r="N213" s="9" t="n">
        <v>-45.79973566</v>
      </c>
      <c r="O213" s="9" t="n">
        <v>-3.878585194</v>
      </c>
      <c r="P213" s="8" t="n">
        <v>1000</v>
      </c>
      <c r="Q213" s="8" t="n">
        <v>113573470</v>
      </c>
      <c r="R213" s="8" t="n">
        <v>113573661</v>
      </c>
      <c r="S213" s="8" t="n">
        <f aca="false">113569030-R213</f>
        <v>-4631</v>
      </c>
      <c r="T213" s="8" t="n">
        <f aca="false">113569030-Q213</f>
        <v>-4440</v>
      </c>
      <c r="U213" s="8" t="n">
        <f aca="false">T213-S213</f>
        <v>191</v>
      </c>
      <c r="V213" s="8" t="s">
        <v>29</v>
      </c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  <c r="BN213" s="8"/>
    </row>
    <row r="214" s="20" customFormat="true" ht="14.25" hidden="false" customHeight="true" outlineLevel="0" collapsed="false">
      <c r="A214" s="14"/>
      <c r="B214" s="14"/>
      <c r="C214" s="14"/>
      <c r="D214" s="14"/>
      <c r="E214" s="14"/>
      <c r="F214" s="14"/>
      <c r="G214" s="15"/>
      <c r="H214" s="14"/>
      <c r="I214" s="14"/>
      <c r="J214" s="14"/>
      <c r="K214" s="14"/>
      <c r="L214" s="14"/>
      <c r="M214" s="8" t="s">
        <v>37</v>
      </c>
      <c r="N214" s="9" t="n">
        <v>-45.85400234</v>
      </c>
      <c r="O214" s="9" t="n">
        <v>-4.634385837</v>
      </c>
      <c r="P214" s="8" t="n">
        <v>1000</v>
      </c>
      <c r="Q214" s="8" t="n">
        <v>113573492</v>
      </c>
      <c r="R214" s="8" t="n">
        <v>113573672</v>
      </c>
      <c r="S214" s="8" t="n">
        <f aca="false">113569030-R214</f>
        <v>-4642</v>
      </c>
      <c r="T214" s="8" t="n">
        <f aca="false">113569030-Q214</f>
        <v>-4462</v>
      </c>
      <c r="U214" s="8" t="n">
        <f aca="false">T214-S214</f>
        <v>180</v>
      </c>
      <c r="V214" s="8" t="s">
        <v>29</v>
      </c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  <c r="BN214" s="8"/>
    </row>
    <row r="215" s="20" customFormat="true" ht="14.25" hidden="false" customHeight="true" outlineLevel="0" collapsed="false">
      <c r="A215" s="14"/>
      <c r="B215" s="14"/>
      <c r="C215" s="14"/>
      <c r="D215" s="14"/>
      <c r="E215" s="14"/>
      <c r="F215" s="14"/>
      <c r="G215" s="15"/>
      <c r="H215" s="14"/>
      <c r="I215" s="14"/>
      <c r="J215" s="14"/>
      <c r="K215" s="14"/>
      <c r="L215" s="14"/>
      <c r="M215" s="8" t="s">
        <v>31</v>
      </c>
      <c r="N215" s="9" t="n">
        <v>-45.16928426</v>
      </c>
      <c r="O215" s="9" t="n">
        <v>-3.742016778</v>
      </c>
      <c r="P215" s="8" t="n">
        <v>82</v>
      </c>
      <c r="Q215" s="8" t="n">
        <v>113573497</v>
      </c>
      <c r="R215" s="8" t="n">
        <v>113573787</v>
      </c>
      <c r="S215" s="8" t="n">
        <f aca="false">113569030-R215</f>
        <v>-4757</v>
      </c>
      <c r="T215" s="8" t="n">
        <f aca="false">113569030-Q215</f>
        <v>-4467</v>
      </c>
      <c r="U215" s="8" t="n">
        <f aca="false">T215-S215</f>
        <v>290</v>
      </c>
      <c r="V215" s="8" t="s">
        <v>29</v>
      </c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</row>
    <row r="216" s="20" customFormat="true" ht="14.25" hidden="false" customHeight="true" outlineLevel="0" collapsed="false">
      <c r="A216" s="14"/>
      <c r="B216" s="14"/>
      <c r="C216" s="14"/>
      <c r="D216" s="14"/>
      <c r="E216" s="14"/>
      <c r="F216" s="14"/>
      <c r="G216" s="15"/>
      <c r="H216" s="14"/>
      <c r="I216" s="14"/>
      <c r="J216" s="14"/>
      <c r="K216" s="14"/>
      <c r="L216" s="14"/>
      <c r="M216" s="8" t="s">
        <v>153</v>
      </c>
      <c r="N216" s="9" t="n">
        <v>-48.21541052</v>
      </c>
      <c r="O216" s="9" t="n">
        <v>-4.672615555</v>
      </c>
      <c r="P216" s="8" t="n">
        <v>1000</v>
      </c>
      <c r="Q216" s="8" t="n">
        <v>113573498</v>
      </c>
      <c r="R216" s="8" t="n">
        <v>113573649</v>
      </c>
      <c r="S216" s="8" t="n">
        <f aca="false">113569030-R216</f>
        <v>-4619</v>
      </c>
      <c r="T216" s="8" t="n">
        <f aca="false">113569030-Q216</f>
        <v>-4468</v>
      </c>
      <c r="U216" s="8" t="n">
        <f aca="false">T216-S216</f>
        <v>151</v>
      </c>
      <c r="V216" s="8" t="s">
        <v>29</v>
      </c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</row>
    <row r="217" s="20" customFormat="true" ht="14.25" hidden="false" customHeight="true" outlineLevel="0" collapsed="false">
      <c r="A217" s="14"/>
      <c r="B217" s="14"/>
      <c r="C217" s="14"/>
      <c r="D217" s="14"/>
      <c r="E217" s="14"/>
      <c r="F217" s="14"/>
      <c r="G217" s="15"/>
      <c r="H217" s="14"/>
      <c r="I217" s="14"/>
      <c r="J217" s="14"/>
      <c r="K217" s="14"/>
      <c r="L217" s="14"/>
      <c r="M217" s="8" t="s">
        <v>184</v>
      </c>
      <c r="N217" s="9" t="n">
        <v>-58.38773142</v>
      </c>
      <c r="O217" s="9" t="n">
        <v>-3.18651036</v>
      </c>
      <c r="P217" s="8" t="n">
        <v>1000</v>
      </c>
      <c r="Q217" s="8" t="n">
        <v>113573500</v>
      </c>
      <c r="R217" s="8" t="n">
        <v>113573675</v>
      </c>
      <c r="S217" s="8" t="n">
        <f aca="false">113569030-R217</f>
        <v>-4645</v>
      </c>
      <c r="T217" s="8" t="n">
        <f aca="false">113569030-Q217</f>
        <v>-4470</v>
      </c>
      <c r="U217" s="8" t="n">
        <f aca="false">T217-S217</f>
        <v>175</v>
      </c>
      <c r="V217" s="8" t="s">
        <v>29</v>
      </c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  <c r="BN217" s="8"/>
    </row>
    <row r="218" s="20" customFormat="true" ht="14.25" hidden="false" customHeight="true" outlineLevel="0" collapsed="false">
      <c r="A218" s="14"/>
      <c r="B218" s="14"/>
      <c r="C218" s="14"/>
      <c r="D218" s="14"/>
      <c r="E218" s="14"/>
      <c r="F218" s="14"/>
      <c r="G218" s="15"/>
      <c r="H218" s="14"/>
      <c r="I218" s="14"/>
      <c r="J218" s="14"/>
      <c r="K218" s="14"/>
      <c r="L218" s="14"/>
      <c r="M218" s="8" t="s">
        <v>64</v>
      </c>
      <c r="N218" s="9" t="n">
        <v>-47.29815288</v>
      </c>
      <c r="O218" s="9" t="n">
        <v>-4.07235038</v>
      </c>
      <c r="P218" s="8" t="n">
        <v>1000</v>
      </c>
      <c r="Q218" s="8" t="n">
        <v>113573513</v>
      </c>
      <c r="R218" s="8" t="n">
        <v>113573637</v>
      </c>
      <c r="S218" s="8" t="n">
        <f aca="false">113569030-R218</f>
        <v>-4607</v>
      </c>
      <c r="T218" s="8" t="n">
        <f aca="false">113569030-Q218</f>
        <v>-4483</v>
      </c>
      <c r="U218" s="8" t="n">
        <f aca="false">T218-S218</f>
        <v>124</v>
      </c>
      <c r="V218" s="8" t="s">
        <v>29</v>
      </c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</row>
    <row r="219" s="20" customFormat="true" ht="14.25" hidden="false" customHeight="true" outlineLevel="0" collapsed="false">
      <c r="A219" s="14"/>
      <c r="B219" s="14"/>
      <c r="C219" s="14"/>
      <c r="D219" s="14"/>
      <c r="E219" s="14"/>
      <c r="F219" s="14"/>
      <c r="G219" s="15"/>
      <c r="H219" s="14"/>
      <c r="I219" s="14"/>
      <c r="J219" s="14"/>
      <c r="K219" s="14"/>
      <c r="L219" s="14"/>
      <c r="M219" s="8" t="s">
        <v>57</v>
      </c>
      <c r="N219" s="9" t="n">
        <v>-45.15120897</v>
      </c>
      <c r="O219" s="9" t="n">
        <v>-3.974642049</v>
      </c>
      <c r="P219" s="8" t="n">
        <v>254</v>
      </c>
      <c r="Q219" s="8" t="n">
        <v>113573515</v>
      </c>
      <c r="R219" s="8" t="n">
        <v>113573691</v>
      </c>
      <c r="S219" s="8" t="n">
        <f aca="false">113569030-R219</f>
        <v>-4661</v>
      </c>
      <c r="T219" s="8" t="n">
        <f aca="false">113569030-Q219</f>
        <v>-4485</v>
      </c>
      <c r="U219" s="8" t="n">
        <f aca="false">T219-S219</f>
        <v>176</v>
      </c>
      <c r="V219" s="8" t="s">
        <v>29</v>
      </c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</row>
    <row r="220" s="10" customFormat="true" ht="14.25" hidden="false" customHeight="true" outlineLevel="0" collapsed="false">
      <c r="A220" s="6" t="s">
        <v>217</v>
      </c>
      <c r="B220" s="6" t="s">
        <v>218</v>
      </c>
      <c r="C220" s="6" t="s">
        <v>198</v>
      </c>
      <c r="D220" s="6" t="n">
        <v>18</v>
      </c>
      <c r="E220" s="6" t="n">
        <v>19405659</v>
      </c>
      <c r="F220" s="6" t="n">
        <v>19405746</v>
      </c>
      <c r="G220" s="16" t="s">
        <v>25</v>
      </c>
      <c r="H220" s="6" t="s">
        <v>50</v>
      </c>
      <c r="I220" s="6"/>
      <c r="J220" s="6" t="n">
        <v>19411367</v>
      </c>
      <c r="K220" s="19" t="n">
        <f aca="false">J220+5000</f>
        <v>19416367</v>
      </c>
      <c r="L220" s="19" t="n">
        <f aca="false">J220-1000</f>
        <v>19410367</v>
      </c>
      <c r="M220" s="8" t="s">
        <v>116</v>
      </c>
      <c r="N220" s="9" t="n">
        <v>-62.32675842</v>
      </c>
      <c r="O220" s="9" t="n">
        <v>-5.258756424</v>
      </c>
      <c r="P220" s="8" t="n">
        <v>1000</v>
      </c>
      <c r="Q220" s="8" t="n">
        <v>19410549</v>
      </c>
      <c r="R220" s="8" t="n">
        <v>19410821</v>
      </c>
      <c r="S220" s="8" t="n">
        <f aca="false">19411367-R220</f>
        <v>546</v>
      </c>
      <c r="T220" s="8" t="n">
        <f aca="false">19411367-Q220</f>
        <v>818</v>
      </c>
      <c r="U220" s="8" t="n">
        <f aca="false">T220-S220</f>
        <v>272</v>
      </c>
      <c r="V220" s="8" t="s">
        <v>29</v>
      </c>
    </row>
    <row r="221" s="10" customFormat="true" ht="14.25" hidden="false" customHeight="true" outlineLevel="0" collapsed="false">
      <c r="A221" s="6"/>
      <c r="B221" s="6"/>
      <c r="C221" s="6"/>
      <c r="D221" s="6"/>
      <c r="E221" s="6"/>
      <c r="F221" s="6"/>
      <c r="G221" s="16"/>
      <c r="H221" s="6"/>
      <c r="I221" s="6"/>
      <c r="J221" s="6"/>
      <c r="K221" s="19"/>
      <c r="L221" s="19"/>
      <c r="M221" s="8" t="s">
        <v>111</v>
      </c>
      <c r="N221" s="9" t="n">
        <v>-52.58650263</v>
      </c>
      <c r="O221" s="9" t="n">
        <v>-3.679529291</v>
      </c>
      <c r="P221" s="8" t="n">
        <v>1000</v>
      </c>
      <c r="Q221" s="8" t="n">
        <v>19410560</v>
      </c>
      <c r="R221" s="8" t="n">
        <v>19410816</v>
      </c>
      <c r="S221" s="8" t="n">
        <f aca="false">19411367-R221</f>
        <v>551</v>
      </c>
      <c r="T221" s="8" t="n">
        <f aca="false">19411367-Q221</f>
        <v>807</v>
      </c>
      <c r="U221" s="8" t="n">
        <f aca="false">T221-S221</f>
        <v>256</v>
      </c>
      <c r="V221" s="8" t="s">
        <v>29</v>
      </c>
    </row>
    <row r="222" s="10" customFormat="true" ht="14.25" hidden="false" customHeight="true" outlineLevel="0" collapsed="false">
      <c r="A222" s="6"/>
      <c r="B222" s="6"/>
      <c r="C222" s="6"/>
      <c r="D222" s="6"/>
      <c r="E222" s="6"/>
      <c r="F222" s="6"/>
      <c r="G222" s="16"/>
      <c r="H222" s="6"/>
      <c r="I222" s="6"/>
      <c r="J222" s="6"/>
      <c r="K222" s="19"/>
      <c r="L222" s="19"/>
      <c r="M222" s="8" t="s">
        <v>111</v>
      </c>
      <c r="N222" s="9" t="n">
        <v>-52.58650263</v>
      </c>
      <c r="O222" s="9" t="n">
        <v>-3.679529291</v>
      </c>
      <c r="P222" s="8" t="n">
        <v>1000</v>
      </c>
      <c r="Q222" s="8" t="n">
        <v>19410585</v>
      </c>
      <c r="R222" s="8" t="n">
        <v>19410789</v>
      </c>
      <c r="S222" s="8" t="n">
        <f aca="false">19411367-R222</f>
        <v>578</v>
      </c>
      <c r="T222" s="8" t="n">
        <f aca="false">19411367-Q222</f>
        <v>782</v>
      </c>
      <c r="U222" s="8" t="n">
        <f aca="false">T222-S222</f>
        <v>204</v>
      </c>
      <c r="V222" s="8" t="s">
        <v>29</v>
      </c>
    </row>
    <row r="223" s="10" customFormat="true" ht="14.25" hidden="false" customHeight="true" outlineLevel="0" collapsed="false">
      <c r="A223" s="6"/>
      <c r="B223" s="6"/>
      <c r="C223" s="6"/>
      <c r="D223" s="6"/>
      <c r="E223" s="6"/>
      <c r="F223" s="6"/>
      <c r="G223" s="16"/>
      <c r="H223" s="6"/>
      <c r="I223" s="6"/>
      <c r="J223" s="6"/>
      <c r="K223" s="19"/>
      <c r="L223" s="19"/>
      <c r="M223" s="8" t="s">
        <v>133</v>
      </c>
      <c r="N223" s="9" t="n">
        <v>-48.94293123</v>
      </c>
      <c r="O223" s="9" t="n">
        <v>-2.722389717</v>
      </c>
      <c r="P223" s="8" t="n">
        <v>82</v>
      </c>
      <c r="Q223" s="8" t="n">
        <v>19411437</v>
      </c>
      <c r="R223" s="8" t="n">
        <v>19411617</v>
      </c>
      <c r="S223" s="8" t="n">
        <f aca="false">19411367-R223</f>
        <v>-250</v>
      </c>
      <c r="T223" s="8" t="n">
        <f aca="false">19411367-Q223</f>
        <v>-70</v>
      </c>
      <c r="U223" s="8" t="n">
        <f aca="false">T223-S223</f>
        <v>180</v>
      </c>
      <c r="V223" s="8" t="s">
        <v>29</v>
      </c>
    </row>
    <row r="224" s="10" customFormat="true" ht="14.25" hidden="false" customHeight="true" outlineLevel="0" collapsed="false">
      <c r="A224" s="6"/>
      <c r="B224" s="6"/>
      <c r="C224" s="6"/>
      <c r="D224" s="6"/>
      <c r="E224" s="6"/>
      <c r="F224" s="6"/>
      <c r="G224" s="16"/>
      <c r="H224" s="6"/>
      <c r="I224" s="6"/>
      <c r="J224" s="6"/>
      <c r="K224" s="19"/>
      <c r="L224" s="19"/>
      <c r="M224" s="8" t="s">
        <v>83</v>
      </c>
      <c r="N224" s="9" t="n">
        <v>-65.59152661</v>
      </c>
      <c r="O224" s="9" t="n">
        <v>-5.530106972</v>
      </c>
      <c r="P224" s="8" t="n">
        <v>137</v>
      </c>
      <c r="Q224" s="8" t="n">
        <v>19413708</v>
      </c>
      <c r="R224" s="8" t="n">
        <v>19414052</v>
      </c>
      <c r="S224" s="8" t="n">
        <f aca="false">19411367-R224</f>
        <v>-2685</v>
      </c>
      <c r="T224" s="8" t="n">
        <f aca="false">19411367-Q224</f>
        <v>-2341</v>
      </c>
      <c r="U224" s="8" t="n">
        <f aca="false">T224-S224</f>
        <v>344</v>
      </c>
      <c r="V224" s="8" t="s">
        <v>29</v>
      </c>
    </row>
    <row r="225" s="10" customFormat="true" ht="14.25" hidden="false" customHeight="true" outlineLevel="0" collapsed="false">
      <c r="A225" s="6"/>
      <c r="B225" s="6"/>
      <c r="C225" s="6"/>
      <c r="D225" s="6"/>
      <c r="E225" s="6"/>
      <c r="F225" s="6"/>
      <c r="G225" s="16"/>
      <c r="H225" s="6"/>
      <c r="I225" s="6"/>
      <c r="J225" s="6"/>
      <c r="K225" s="19"/>
      <c r="L225" s="19"/>
      <c r="M225" s="8" t="s">
        <v>122</v>
      </c>
      <c r="N225" s="9" t="n">
        <v>-52.34272033</v>
      </c>
      <c r="O225" s="9" t="n">
        <v>-4.19784232</v>
      </c>
      <c r="P225" s="8" t="n">
        <v>227</v>
      </c>
      <c r="Q225" s="8" t="n">
        <v>19414242</v>
      </c>
      <c r="R225" s="8" t="n">
        <v>19414586</v>
      </c>
      <c r="S225" s="8" t="n">
        <f aca="false">19411367-R225</f>
        <v>-3219</v>
      </c>
      <c r="T225" s="8" t="n">
        <f aca="false">19411367-Q225</f>
        <v>-2875</v>
      </c>
      <c r="U225" s="8" t="n">
        <f aca="false">T225-S225</f>
        <v>344</v>
      </c>
      <c r="V225" s="8" t="s">
        <v>29</v>
      </c>
    </row>
    <row r="226" s="10" customFormat="true" ht="14.25" hidden="false" customHeight="true" outlineLevel="0" collapsed="false">
      <c r="A226" s="6"/>
      <c r="B226" s="6"/>
      <c r="C226" s="6"/>
      <c r="D226" s="6"/>
      <c r="E226" s="6"/>
      <c r="F226" s="6"/>
      <c r="G226" s="16"/>
      <c r="H226" s="6"/>
      <c r="I226" s="6"/>
      <c r="J226" s="6"/>
      <c r="K226" s="19"/>
      <c r="L226" s="19"/>
      <c r="M226" s="8" t="s">
        <v>83</v>
      </c>
      <c r="N226" s="9" t="n">
        <v>-65.59152661</v>
      </c>
      <c r="O226" s="9" t="n">
        <v>-5.530106972</v>
      </c>
      <c r="P226" s="8" t="n">
        <v>190</v>
      </c>
      <c r="Q226" s="8" t="n">
        <v>19414270</v>
      </c>
      <c r="R226" s="8" t="n">
        <v>19414650</v>
      </c>
      <c r="S226" s="8" t="n">
        <f aca="false">19411367-R226</f>
        <v>-3283</v>
      </c>
      <c r="T226" s="8" t="n">
        <f aca="false">19411367-Q226</f>
        <v>-2903</v>
      </c>
      <c r="U226" s="8" t="n">
        <f aca="false">T226-S226</f>
        <v>380</v>
      </c>
      <c r="V226" s="8" t="s">
        <v>29</v>
      </c>
    </row>
    <row r="227" s="10" customFormat="true" ht="14.25" hidden="false" customHeight="true" outlineLevel="0" collapsed="false">
      <c r="A227" s="6" t="s">
        <v>219</v>
      </c>
      <c r="B227" s="6" t="s">
        <v>219</v>
      </c>
      <c r="C227" s="6" t="s">
        <v>198</v>
      </c>
      <c r="D227" s="8" t="n">
        <v>6</v>
      </c>
      <c r="E227" s="8" t="n">
        <v>52013721</v>
      </c>
      <c r="F227" s="8" t="n">
        <v>52013839</v>
      </c>
      <c r="G227" s="17" t="s">
        <v>43</v>
      </c>
      <c r="H227" s="8" t="s">
        <v>44</v>
      </c>
      <c r="I227" s="8"/>
      <c r="J227" s="8" t="n">
        <v>52001071</v>
      </c>
      <c r="K227" s="18" t="n">
        <f aca="false">J227-5000</f>
        <v>51996071</v>
      </c>
      <c r="L227" s="18" t="n">
        <f aca="false">J227+1000</f>
        <v>52002071</v>
      </c>
      <c r="M227" s="8" t="s">
        <v>32</v>
      </c>
      <c r="N227" s="9" t="n">
        <v>-44.62365976</v>
      </c>
      <c r="O227" s="9" t="n">
        <v>-3.548187178</v>
      </c>
      <c r="P227" s="8" t="n">
        <v>347</v>
      </c>
      <c r="Q227" s="8" t="n">
        <v>52000118</v>
      </c>
      <c r="R227" s="8" t="n">
        <v>52000383</v>
      </c>
      <c r="S227" s="8" t="n">
        <f aca="false">Q227-52001071</f>
        <v>-953</v>
      </c>
      <c r="T227" s="8" t="n">
        <f aca="false">R227-52001071</f>
        <v>-688</v>
      </c>
      <c r="U227" s="8" t="n">
        <f aca="false">T227-S227</f>
        <v>265</v>
      </c>
      <c r="V227" s="8" t="s">
        <v>29</v>
      </c>
    </row>
  </sheetData>
  <mergeCells count="96">
    <mergeCell ref="A2:A8"/>
    <mergeCell ref="B2:B8"/>
    <mergeCell ref="C2:C8"/>
    <mergeCell ref="D2:D8"/>
    <mergeCell ref="E2:E8"/>
    <mergeCell ref="F2:F8"/>
    <mergeCell ref="G2:G8"/>
    <mergeCell ref="H2:H8"/>
    <mergeCell ref="I2:I8"/>
    <mergeCell ref="J2:J8"/>
    <mergeCell ref="K2:K8"/>
    <mergeCell ref="L2:L8"/>
    <mergeCell ref="A9:A27"/>
    <mergeCell ref="B9:B27"/>
    <mergeCell ref="C9:C27"/>
    <mergeCell ref="D9:D27"/>
    <mergeCell ref="E9:E27"/>
    <mergeCell ref="F9:F27"/>
    <mergeCell ref="G9:G27"/>
    <mergeCell ref="H9:H27"/>
    <mergeCell ref="I9:I27"/>
    <mergeCell ref="J9:J27"/>
    <mergeCell ref="K9:K27"/>
    <mergeCell ref="L9:L27"/>
    <mergeCell ref="A28:A29"/>
    <mergeCell ref="B28:B29"/>
    <mergeCell ref="C28:C29"/>
    <mergeCell ref="D28:D29"/>
    <mergeCell ref="E28:E29"/>
    <mergeCell ref="F28:F29"/>
    <mergeCell ref="G28:G29"/>
    <mergeCell ref="H28:H29"/>
    <mergeCell ref="I28:I29"/>
    <mergeCell ref="J28:J29"/>
    <mergeCell ref="K28:K29"/>
    <mergeCell ref="L28:L29"/>
    <mergeCell ref="A30:A67"/>
    <mergeCell ref="B30:B67"/>
    <mergeCell ref="C30:C67"/>
    <mergeCell ref="D30:D67"/>
    <mergeCell ref="E30:E67"/>
    <mergeCell ref="F30:F67"/>
    <mergeCell ref="G30:G67"/>
    <mergeCell ref="H30:H67"/>
    <mergeCell ref="I30:I67"/>
    <mergeCell ref="J30:J67"/>
    <mergeCell ref="K30:K67"/>
    <mergeCell ref="L30:L67"/>
    <mergeCell ref="A68:A105"/>
    <mergeCell ref="B68:B105"/>
    <mergeCell ref="C68:C105"/>
    <mergeCell ref="D68:D105"/>
    <mergeCell ref="E68:E105"/>
    <mergeCell ref="F68:F105"/>
    <mergeCell ref="G68:G105"/>
    <mergeCell ref="H68:H105"/>
    <mergeCell ref="I68:I105"/>
    <mergeCell ref="J68:J105"/>
    <mergeCell ref="K68:K105"/>
    <mergeCell ref="L68:L105"/>
    <mergeCell ref="A106:A143"/>
    <mergeCell ref="B106:B143"/>
    <mergeCell ref="C106:C143"/>
    <mergeCell ref="D106:D143"/>
    <mergeCell ref="E106:E143"/>
    <mergeCell ref="F106:F143"/>
    <mergeCell ref="G106:G143"/>
    <mergeCell ref="H106:H143"/>
    <mergeCell ref="I106:I143"/>
    <mergeCell ref="J106:J143"/>
    <mergeCell ref="K106:K143"/>
    <mergeCell ref="L106:L143"/>
    <mergeCell ref="A144:A181"/>
    <mergeCell ref="B144:B181"/>
    <mergeCell ref="C144:C181"/>
    <mergeCell ref="D144:D181"/>
    <mergeCell ref="E144:E181"/>
    <mergeCell ref="F144:F181"/>
    <mergeCell ref="G144:G181"/>
    <mergeCell ref="H144:H181"/>
    <mergeCell ref="I144:I181"/>
    <mergeCell ref="J144:J181"/>
    <mergeCell ref="K144:K181"/>
    <mergeCell ref="L144:L181"/>
    <mergeCell ref="A220:A226"/>
    <mergeCell ref="B220:B226"/>
    <mergeCell ref="C220:C226"/>
    <mergeCell ref="D220:D226"/>
    <mergeCell ref="E220:E226"/>
    <mergeCell ref="F220:F226"/>
    <mergeCell ref="G220:G226"/>
    <mergeCell ref="H220:H226"/>
    <mergeCell ref="I220:I226"/>
    <mergeCell ref="J220:J226"/>
    <mergeCell ref="K220:K226"/>
    <mergeCell ref="L220:L2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J6" activeCellId="0" sqref="J6:J4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4.36"/>
    <col collapsed="false" customWidth="true" hidden="false" outlineLevel="0" max="3" min="3" style="1" width="13.12"/>
    <col collapsed="false" customWidth="false" hidden="false" outlineLevel="0" max="9" min="4" style="1" width="8.99"/>
    <col collapsed="false" customWidth="true" hidden="false" outlineLevel="0" max="10" min="10" style="1" width="15.12"/>
    <col collapsed="false" customWidth="true" hidden="false" outlineLevel="0" max="11" min="11" style="1" width="18.62"/>
    <col collapsed="false" customWidth="true" hidden="false" outlineLevel="0" max="12" min="12" style="1" width="21.24"/>
    <col collapsed="false" customWidth="true" hidden="false" outlineLevel="0" max="13" min="13" style="1" width="9.62"/>
    <col collapsed="false" customWidth="true" hidden="false" outlineLevel="0" max="14" min="14" style="1" width="28.87"/>
    <col collapsed="false" customWidth="true" hidden="false" outlineLevel="0" max="15" min="15" style="1" width="39.37"/>
    <col collapsed="false" customWidth="true" hidden="false" outlineLevel="0" max="16" min="16" style="1" width="6.75"/>
    <col collapsed="false" customWidth="true" hidden="false" outlineLevel="0" max="17" min="17" style="1" width="10.62"/>
    <col collapsed="false" customWidth="true" hidden="false" outlineLevel="0" max="18" min="18" style="1" width="10.49"/>
    <col collapsed="false" customWidth="true" hidden="false" outlineLevel="0" max="19" min="19" style="1" width="24.37"/>
    <col collapsed="false" customWidth="true" hidden="false" outlineLevel="0" max="20" min="20" style="1" width="23.74"/>
    <col collapsed="false" customWidth="true" hidden="false" outlineLevel="0" max="21" min="21" style="1" width="16.12"/>
    <col collapsed="false" customWidth="true" hidden="false" outlineLevel="0" max="22" min="22" style="1" width="12.75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6" t="s">
        <v>220</v>
      </c>
      <c r="B2" s="6" t="s">
        <v>220</v>
      </c>
      <c r="C2" s="6" t="s">
        <v>221</v>
      </c>
      <c r="D2" s="6" t="n">
        <v>1</v>
      </c>
      <c r="E2" s="6" t="n">
        <v>1103243</v>
      </c>
      <c r="F2" s="6" t="n">
        <v>1103332</v>
      </c>
      <c r="G2" s="7" t="s">
        <v>43</v>
      </c>
      <c r="H2" s="6" t="s">
        <v>50</v>
      </c>
      <c r="I2" s="6"/>
      <c r="J2" s="6" t="n">
        <v>1098321</v>
      </c>
      <c r="K2" s="6" t="n">
        <f aca="false">J2-5000</f>
        <v>1093321</v>
      </c>
      <c r="L2" s="6" t="n">
        <f aca="false">J2+1000</f>
        <v>1099321</v>
      </c>
      <c r="M2" s="8" t="s">
        <v>28</v>
      </c>
      <c r="N2" s="9" t="n">
        <v>-54.65585042</v>
      </c>
      <c r="O2" s="9" t="n">
        <v>-5.668028309</v>
      </c>
      <c r="P2" s="8" t="n">
        <v>83</v>
      </c>
      <c r="Q2" s="8" t="n">
        <v>1093354</v>
      </c>
      <c r="R2" s="8" t="n">
        <v>1093594</v>
      </c>
      <c r="S2" s="8" t="n">
        <f aca="false">Q2-1098321</f>
        <v>-4967</v>
      </c>
      <c r="T2" s="8" t="n">
        <f aca="false">R2-1098321</f>
        <v>-4727</v>
      </c>
      <c r="U2" s="8" t="n">
        <f aca="false">T2-S2</f>
        <v>240</v>
      </c>
      <c r="V2" s="8" t="s">
        <v>29</v>
      </c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7"/>
      <c r="H3" s="6"/>
      <c r="I3" s="6"/>
      <c r="J3" s="6"/>
      <c r="K3" s="6"/>
      <c r="L3" s="6"/>
      <c r="M3" s="8" t="s">
        <v>140</v>
      </c>
      <c r="N3" s="9" t="n">
        <v>-46.14787686</v>
      </c>
      <c r="O3" s="9" t="n">
        <v>-2.705681947</v>
      </c>
      <c r="P3" s="8" t="n">
        <v>442</v>
      </c>
      <c r="Q3" s="8" t="n">
        <v>1093420</v>
      </c>
      <c r="R3" s="8" t="n">
        <v>1093724</v>
      </c>
      <c r="S3" s="8" t="n">
        <f aca="false">Q3-1098321</f>
        <v>-4901</v>
      </c>
      <c r="T3" s="8" t="n">
        <f aca="false">R3-1098321</f>
        <v>-4597</v>
      </c>
      <c r="U3" s="8" t="n">
        <f aca="false">T3-S3</f>
        <v>304</v>
      </c>
      <c r="V3" s="8" t="s">
        <v>29</v>
      </c>
    </row>
    <row r="4" customFormat="false" ht="15" hidden="false" customHeight="fals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37</v>
      </c>
      <c r="N4" s="9" t="n">
        <v>-45.85400234</v>
      </c>
      <c r="O4" s="9" t="n">
        <v>-4.005032173</v>
      </c>
      <c r="P4" s="8" t="n">
        <v>405</v>
      </c>
      <c r="Q4" s="8" t="n">
        <v>1094610</v>
      </c>
      <c r="R4" s="8" t="n">
        <v>1094850</v>
      </c>
      <c r="S4" s="8" t="n">
        <f aca="false">Q4-1098321</f>
        <v>-3711</v>
      </c>
      <c r="T4" s="8" t="n">
        <f aca="false">R4-1098321</f>
        <v>-3471</v>
      </c>
      <c r="U4" s="8" t="n">
        <f aca="false">T4-S4</f>
        <v>240</v>
      </c>
      <c r="V4" s="8" t="s">
        <v>29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7"/>
      <c r="H5" s="6"/>
      <c r="I5" s="6"/>
      <c r="J5" s="6"/>
      <c r="K5" s="6"/>
      <c r="L5" s="6"/>
      <c r="M5" s="8" t="s">
        <v>222</v>
      </c>
      <c r="N5" s="9" t="n">
        <v>-52.22599998</v>
      </c>
      <c r="O5" s="9" t="n">
        <v>-3.902088598</v>
      </c>
      <c r="P5" s="8" t="n">
        <v>685</v>
      </c>
      <c r="Q5" s="8" t="n">
        <v>1098296</v>
      </c>
      <c r="R5" s="8" t="n">
        <v>1098544</v>
      </c>
      <c r="S5" s="8" t="n">
        <f aca="false">Q5-1098321</f>
        <v>-25</v>
      </c>
      <c r="T5" s="8" t="n">
        <f aca="false">R5-1098321</f>
        <v>223</v>
      </c>
      <c r="U5" s="8" t="n">
        <f aca="false">T5-S5</f>
        <v>248</v>
      </c>
      <c r="V5" s="8" t="s">
        <v>29</v>
      </c>
    </row>
    <row r="6" customFormat="false" ht="15" hidden="false" customHeight="false" outlineLevel="0" collapsed="false">
      <c r="A6" s="6" t="s">
        <v>223</v>
      </c>
      <c r="B6" s="6" t="s">
        <v>224</v>
      </c>
      <c r="C6" s="6" t="s">
        <v>221</v>
      </c>
      <c r="D6" s="6" t="n">
        <v>17</v>
      </c>
      <c r="E6" s="6" t="n">
        <v>46709852</v>
      </c>
      <c r="F6" s="6" t="n">
        <v>46709921</v>
      </c>
      <c r="G6" s="16" t="s">
        <v>25</v>
      </c>
      <c r="H6" s="6" t="s">
        <v>26</v>
      </c>
      <c r="I6" s="6" t="s">
        <v>225</v>
      </c>
      <c r="J6" s="6" t="n">
        <v>46684596</v>
      </c>
      <c r="K6" s="6" t="n">
        <f aca="false">46684596+5000</f>
        <v>46689596</v>
      </c>
      <c r="L6" s="6" t="n">
        <f aca="false">46684596-1000</f>
        <v>46683596</v>
      </c>
      <c r="M6" s="8" t="s">
        <v>33</v>
      </c>
      <c r="N6" s="9" t="n">
        <v>-50.4644422</v>
      </c>
      <c r="O6" s="9" t="n">
        <v>-3.66487643</v>
      </c>
      <c r="P6" s="8" t="n">
        <v>1000</v>
      </c>
      <c r="Q6" s="8" t="n">
        <v>46684118</v>
      </c>
      <c r="R6" s="8" t="n">
        <v>46684368</v>
      </c>
      <c r="S6" s="8" t="n">
        <f aca="false">46684596-R6</f>
        <v>228</v>
      </c>
      <c r="T6" s="8" t="n">
        <f aca="false">46684596-Q6</f>
        <v>478</v>
      </c>
      <c r="U6" s="8" t="n">
        <f aca="false">T6-S6</f>
        <v>250</v>
      </c>
      <c r="V6" s="8" t="s">
        <v>129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16"/>
      <c r="H7" s="6"/>
      <c r="I7" s="6"/>
      <c r="J7" s="6"/>
      <c r="K7" s="6"/>
      <c r="L7" s="6"/>
      <c r="M7" s="8" t="s">
        <v>111</v>
      </c>
      <c r="N7" s="9" t="n">
        <v>-52.58650263</v>
      </c>
      <c r="O7" s="9" t="n">
        <v>-4.539814779</v>
      </c>
      <c r="P7" s="8" t="n">
        <v>128</v>
      </c>
      <c r="Q7" s="8" t="n">
        <v>46686556</v>
      </c>
      <c r="R7" s="8" t="n">
        <v>46686820</v>
      </c>
      <c r="S7" s="8" t="n">
        <f aca="false">46684596-R7</f>
        <v>-2224</v>
      </c>
      <c r="T7" s="8" t="n">
        <f aca="false">46684596-Q7</f>
        <v>-1960</v>
      </c>
      <c r="U7" s="8" t="n">
        <f aca="false">T7-S7</f>
        <v>264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16"/>
      <c r="H8" s="6"/>
      <c r="I8" s="6"/>
      <c r="J8" s="6"/>
      <c r="K8" s="6"/>
      <c r="L8" s="6"/>
      <c r="M8" s="8" t="s">
        <v>141</v>
      </c>
      <c r="N8" s="9" t="n">
        <v>-45.36736028</v>
      </c>
      <c r="O8" s="9" t="n">
        <v>-3.944941624</v>
      </c>
      <c r="P8" s="8" t="n">
        <v>314</v>
      </c>
      <c r="Q8" s="8" t="n">
        <v>46687535</v>
      </c>
      <c r="R8" s="8" t="n">
        <v>46687745</v>
      </c>
      <c r="S8" s="8" t="n">
        <f aca="false">46684596-R8</f>
        <v>-3149</v>
      </c>
      <c r="T8" s="8" t="n">
        <f aca="false">46684596-Q8</f>
        <v>-2939</v>
      </c>
      <c r="U8" s="8" t="n">
        <f aca="false">T8-S8</f>
        <v>210</v>
      </c>
      <c r="V8" s="8" t="s">
        <v>29</v>
      </c>
    </row>
    <row r="9" customFormat="false" ht="15" hidden="false" customHeight="false" outlineLevel="0" collapsed="false">
      <c r="A9" s="6"/>
      <c r="B9" s="6"/>
      <c r="C9" s="6"/>
      <c r="D9" s="6"/>
      <c r="E9" s="6"/>
      <c r="F9" s="6"/>
      <c r="G9" s="16"/>
      <c r="H9" s="6"/>
      <c r="I9" s="6"/>
      <c r="J9" s="6"/>
      <c r="K9" s="6"/>
      <c r="L9" s="6"/>
      <c r="M9" s="8" t="s">
        <v>30</v>
      </c>
      <c r="N9" s="9" t="n">
        <v>-51.79867491</v>
      </c>
      <c r="O9" s="9" t="n">
        <v>-4.284846293</v>
      </c>
      <c r="P9" s="8" t="n">
        <v>307</v>
      </c>
      <c r="Q9" s="8" t="n">
        <v>46687593</v>
      </c>
      <c r="R9" s="8" t="n">
        <v>46687809</v>
      </c>
      <c r="S9" s="8" t="n">
        <f aca="false">46684596-R9</f>
        <v>-3213</v>
      </c>
      <c r="T9" s="8" t="n">
        <f aca="false">46684596-Q9</f>
        <v>-2997</v>
      </c>
      <c r="U9" s="8" t="n">
        <f aca="false">T9-S9</f>
        <v>216</v>
      </c>
      <c r="V9" s="8" t="s">
        <v>29</v>
      </c>
    </row>
    <row r="10" customFormat="false" ht="15" hidden="false" customHeight="false" outlineLevel="0" collapsed="false">
      <c r="A10" s="6"/>
      <c r="B10" s="6"/>
      <c r="C10" s="6"/>
      <c r="D10" s="6"/>
      <c r="E10" s="6"/>
      <c r="F10" s="6"/>
      <c r="G10" s="16"/>
      <c r="H10" s="6"/>
      <c r="I10" s="6"/>
      <c r="J10" s="6"/>
      <c r="K10" s="6"/>
      <c r="L10" s="6"/>
      <c r="M10" s="8" t="s">
        <v>96</v>
      </c>
      <c r="N10" s="9" t="n">
        <v>-44.34805284</v>
      </c>
      <c r="O10" s="9" t="n">
        <v>-3.486194811</v>
      </c>
      <c r="P10" s="8" t="n">
        <v>943</v>
      </c>
      <c r="Q10" s="8" t="n">
        <v>46687626</v>
      </c>
      <c r="R10" s="8" t="n">
        <v>46688053</v>
      </c>
      <c r="S10" s="8" t="n">
        <f aca="false">46684596-R10</f>
        <v>-3457</v>
      </c>
      <c r="T10" s="8" t="n">
        <f aca="false">46684596-Q10</f>
        <v>-3030</v>
      </c>
      <c r="U10" s="8" t="n">
        <f aca="false">T10-S10</f>
        <v>427</v>
      </c>
      <c r="V10" s="8" t="s">
        <v>29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16"/>
      <c r="H11" s="6"/>
      <c r="I11" s="6"/>
      <c r="J11" s="6"/>
      <c r="K11" s="6"/>
      <c r="L11" s="6"/>
      <c r="M11" s="8" t="s">
        <v>73</v>
      </c>
      <c r="N11" s="9" t="n">
        <v>-86.57183942</v>
      </c>
      <c r="O11" s="9" t="n">
        <v>-10.36014234</v>
      </c>
      <c r="P11" s="8" t="n">
        <v>338</v>
      </c>
      <c r="Q11" s="8" t="n">
        <v>46687647</v>
      </c>
      <c r="R11" s="8" t="n">
        <v>46687831</v>
      </c>
      <c r="S11" s="8" t="n">
        <f aca="false">46684596-R11</f>
        <v>-3235</v>
      </c>
      <c r="T11" s="8" t="n">
        <f aca="false">46684596-Q11</f>
        <v>-3051</v>
      </c>
      <c r="U11" s="8" t="n">
        <f aca="false">T11-S11</f>
        <v>184</v>
      </c>
      <c r="V11" s="8" t="s">
        <v>29</v>
      </c>
    </row>
    <row r="12" customFormat="false" ht="15" hidden="false" customHeight="false" outlineLevel="0" collapsed="false">
      <c r="A12" s="6"/>
      <c r="B12" s="6"/>
      <c r="C12" s="6"/>
      <c r="D12" s="6"/>
      <c r="E12" s="6"/>
      <c r="F12" s="6"/>
      <c r="G12" s="16"/>
      <c r="H12" s="6"/>
      <c r="I12" s="6"/>
      <c r="J12" s="6"/>
      <c r="K12" s="6"/>
      <c r="L12" s="6"/>
      <c r="M12" s="8" t="s">
        <v>33</v>
      </c>
      <c r="N12" s="9" t="n">
        <v>-50.4644422</v>
      </c>
      <c r="O12" s="9" t="n">
        <v>-3.66487643</v>
      </c>
      <c r="P12" s="8" t="n">
        <v>774</v>
      </c>
      <c r="Q12" s="8" t="n">
        <v>46687681</v>
      </c>
      <c r="R12" s="8" t="n">
        <v>46688071</v>
      </c>
      <c r="S12" s="8" t="n">
        <f aca="false">46684596-R12</f>
        <v>-3475</v>
      </c>
      <c r="T12" s="8" t="n">
        <f aca="false">46684596-Q12</f>
        <v>-3085</v>
      </c>
      <c r="U12" s="8" t="n">
        <f aca="false">T12-S12</f>
        <v>390</v>
      </c>
      <c r="V12" s="8" t="s">
        <v>29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16"/>
      <c r="H13" s="6"/>
      <c r="I13" s="6"/>
      <c r="J13" s="6"/>
      <c r="K13" s="6"/>
      <c r="L13" s="6"/>
      <c r="M13" s="8" t="s">
        <v>222</v>
      </c>
      <c r="N13" s="9" t="n">
        <v>-52.22599998</v>
      </c>
      <c r="O13" s="9" t="n">
        <v>-3.902088598</v>
      </c>
      <c r="P13" s="8" t="n">
        <v>67</v>
      </c>
      <c r="Q13" s="8" t="n">
        <v>46687689</v>
      </c>
      <c r="R13" s="8" t="n">
        <v>46687965</v>
      </c>
      <c r="S13" s="8" t="n">
        <f aca="false">46684596-R13</f>
        <v>-3369</v>
      </c>
      <c r="T13" s="8" t="n">
        <f aca="false">46684596-Q13</f>
        <v>-3093</v>
      </c>
      <c r="U13" s="8" t="n">
        <f aca="false">T13-S13</f>
        <v>276</v>
      </c>
      <c r="V13" s="8" t="s">
        <v>29</v>
      </c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16"/>
      <c r="H14" s="6"/>
      <c r="I14" s="6"/>
      <c r="J14" s="6"/>
      <c r="K14" s="6"/>
      <c r="L14" s="6"/>
      <c r="M14" s="8" t="s">
        <v>61</v>
      </c>
      <c r="N14" s="9" t="n">
        <v>-47.00070924</v>
      </c>
      <c r="O14" s="9" t="n">
        <v>-3.89484667</v>
      </c>
      <c r="P14" s="8" t="n">
        <v>228</v>
      </c>
      <c r="Q14" s="8" t="n">
        <v>46687812</v>
      </c>
      <c r="R14" s="8" t="n">
        <v>46688062</v>
      </c>
      <c r="S14" s="8" t="n">
        <f aca="false">46684596-R14</f>
        <v>-3466</v>
      </c>
      <c r="T14" s="8" t="n">
        <f aca="false">46684596-Q14</f>
        <v>-3216</v>
      </c>
      <c r="U14" s="8" t="n">
        <f aca="false">T14-S14</f>
        <v>250</v>
      </c>
      <c r="V14" s="8" t="s">
        <v>29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16"/>
      <c r="H15" s="6"/>
      <c r="I15" s="6"/>
      <c r="J15" s="6"/>
      <c r="K15" s="6"/>
      <c r="L15" s="6"/>
      <c r="M15" s="8" t="s">
        <v>58</v>
      </c>
      <c r="N15" s="9" t="n">
        <v>-52.20587261</v>
      </c>
      <c r="O15" s="9" t="n">
        <v>-7.174808852</v>
      </c>
      <c r="P15" s="8" t="n">
        <v>988</v>
      </c>
      <c r="Q15" s="8" t="n">
        <v>46687816</v>
      </c>
      <c r="R15" s="8" t="n">
        <v>46688092</v>
      </c>
      <c r="S15" s="8" t="n">
        <f aca="false">46684596-R15</f>
        <v>-3496</v>
      </c>
      <c r="T15" s="8" t="n">
        <f aca="false">46684596-Q15</f>
        <v>-3220</v>
      </c>
      <c r="U15" s="8" t="n">
        <f aca="false">T15-S15</f>
        <v>276</v>
      </c>
      <c r="V15" s="8" t="s">
        <v>29</v>
      </c>
    </row>
    <row r="16" customFormat="false" ht="15" hidden="false" customHeight="false" outlineLevel="0" collapsed="false">
      <c r="A16" s="6"/>
      <c r="B16" s="6"/>
      <c r="C16" s="6"/>
      <c r="D16" s="6"/>
      <c r="E16" s="6"/>
      <c r="F16" s="6"/>
      <c r="G16" s="16"/>
      <c r="H16" s="6"/>
      <c r="I16" s="6"/>
      <c r="J16" s="6"/>
      <c r="K16" s="6"/>
      <c r="L16" s="6"/>
      <c r="M16" s="8" t="s">
        <v>56</v>
      </c>
      <c r="N16" s="9" t="n">
        <v>-48.87199787</v>
      </c>
      <c r="O16" s="9" t="n">
        <v>-3.652222373</v>
      </c>
      <c r="P16" s="8" t="n">
        <v>153</v>
      </c>
      <c r="Q16" s="8" t="n">
        <v>46687827</v>
      </c>
      <c r="R16" s="8" t="n">
        <v>46688131</v>
      </c>
      <c r="S16" s="8" t="n">
        <f aca="false">46684596-R16</f>
        <v>-3535</v>
      </c>
      <c r="T16" s="8" t="n">
        <f aca="false">46684596-Q16</f>
        <v>-3231</v>
      </c>
      <c r="U16" s="8" t="n">
        <f aca="false">T16-S16</f>
        <v>304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16"/>
      <c r="H17" s="6"/>
      <c r="I17" s="6"/>
      <c r="J17" s="6"/>
      <c r="K17" s="6"/>
      <c r="L17" s="6"/>
      <c r="M17" s="8" t="s">
        <v>58</v>
      </c>
      <c r="N17" s="9" t="n">
        <v>-52.20587261</v>
      </c>
      <c r="O17" s="9" t="n">
        <v>-7.174808852</v>
      </c>
      <c r="P17" s="8" t="n">
        <v>1000</v>
      </c>
      <c r="Q17" s="8" t="n">
        <v>46687834</v>
      </c>
      <c r="R17" s="8" t="n">
        <v>46688219</v>
      </c>
      <c r="S17" s="8" t="n">
        <f aca="false">46684596-R17</f>
        <v>-3623</v>
      </c>
      <c r="T17" s="8" t="n">
        <f aca="false">46684596-Q17</f>
        <v>-3238</v>
      </c>
      <c r="U17" s="8" t="n">
        <f aca="false">T17-S17</f>
        <v>385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16"/>
      <c r="H18" s="6"/>
      <c r="I18" s="6"/>
      <c r="J18" s="6"/>
      <c r="K18" s="6"/>
      <c r="L18" s="6"/>
      <c r="M18" s="8" t="s">
        <v>56</v>
      </c>
      <c r="N18" s="9" t="n">
        <v>-48.87199787</v>
      </c>
      <c r="O18" s="9" t="n">
        <v>-3.652222373</v>
      </c>
      <c r="P18" s="8" t="n">
        <v>227</v>
      </c>
      <c r="Q18" s="8" t="n">
        <v>46687952</v>
      </c>
      <c r="R18" s="8" t="n">
        <v>46688136</v>
      </c>
      <c r="S18" s="8" t="n">
        <f aca="false">46684596-R18</f>
        <v>-3540</v>
      </c>
      <c r="T18" s="8" t="n">
        <f aca="false">46684596-Q18</f>
        <v>-3356</v>
      </c>
      <c r="U18" s="8" t="n">
        <f aca="false">T18-S18</f>
        <v>184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16"/>
      <c r="H19" s="6"/>
      <c r="I19" s="6"/>
      <c r="J19" s="6"/>
      <c r="K19" s="6"/>
      <c r="L19" s="6"/>
      <c r="M19" s="8" t="s">
        <v>75</v>
      </c>
      <c r="N19" s="9" t="n">
        <v>-44.61099973</v>
      </c>
      <c r="O19" s="9" t="n">
        <v>-3.767688091</v>
      </c>
      <c r="P19" s="8" t="n">
        <v>118</v>
      </c>
      <c r="Q19" s="8" t="n">
        <v>46687984</v>
      </c>
      <c r="R19" s="8" t="n">
        <v>46688234</v>
      </c>
      <c r="S19" s="8" t="n">
        <f aca="false">46684596-R19</f>
        <v>-3638</v>
      </c>
      <c r="T19" s="8" t="n">
        <f aca="false">46684596-Q19</f>
        <v>-3388</v>
      </c>
      <c r="U19" s="8" t="n">
        <f aca="false">T19-S19</f>
        <v>250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16"/>
      <c r="H20" s="6"/>
      <c r="I20" s="6"/>
      <c r="J20" s="6"/>
      <c r="K20" s="6"/>
      <c r="L20" s="6"/>
      <c r="M20" s="8" t="s">
        <v>226</v>
      </c>
      <c r="N20" s="9" t="n">
        <v>-45.36047878</v>
      </c>
      <c r="O20" s="9" t="n">
        <v>-3.744874911</v>
      </c>
      <c r="P20" s="8" t="n">
        <v>701</v>
      </c>
      <c r="Q20" s="8" t="n">
        <v>46688080</v>
      </c>
      <c r="R20" s="8" t="n">
        <v>46688530</v>
      </c>
      <c r="S20" s="8" t="n">
        <f aca="false">46684596-R20</f>
        <v>-3934</v>
      </c>
      <c r="T20" s="8" t="n">
        <f aca="false">46684596-Q20</f>
        <v>-3484</v>
      </c>
      <c r="U20" s="8" t="n">
        <f aca="false">T20-S20</f>
        <v>450</v>
      </c>
      <c r="V20" s="8" t="s">
        <v>29</v>
      </c>
    </row>
    <row r="21" customFormat="false" ht="15" hidden="false" customHeight="false" outlineLevel="0" collapsed="false">
      <c r="A21" s="6"/>
      <c r="B21" s="6"/>
      <c r="C21" s="6"/>
      <c r="D21" s="6"/>
      <c r="E21" s="6"/>
      <c r="F21" s="6"/>
      <c r="G21" s="16"/>
      <c r="H21" s="6"/>
      <c r="I21" s="6"/>
      <c r="J21" s="6"/>
      <c r="K21" s="6"/>
      <c r="L21" s="6"/>
      <c r="M21" s="8" t="s">
        <v>31</v>
      </c>
      <c r="N21" s="9" t="n">
        <v>-45.16928426</v>
      </c>
      <c r="O21" s="9" t="n">
        <v>-3.363163155</v>
      </c>
      <c r="P21" s="8" t="n">
        <v>132</v>
      </c>
      <c r="Q21" s="8" t="n">
        <v>46688163</v>
      </c>
      <c r="R21" s="8" t="n">
        <v>46688463</v>
      </c>
      <c r="S21" s="8" t="n">
        <f aca="false">46684596-R21</f>
        <v>-3867</v>
      </c>
      <c r="T21" s="8" t="n">
        <f aca="false">46684596-Q21</f>
        <v>-3567</v>
      </c>
      <c r="U21" s="8" t="n">
        <f aca="false">T21-S21</f>
        <v>300</v>
      </c>
      <c r="V21" s="8" t="s">
        <v>29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16"/>
      <c r="H22" s="6"/>
      <c r="I22" s="6"/>
      <c r="J22" s="6"/>
      <c r="K22" s="6"/>
      <c r="L22" s="6"/>
      <c r="M22" s="8" t="s">
        <v>100</v>
      </c>
      <c r="N22" s="9" t="n">
        <v>-45.29051013</v>
      </c>
      <c r="O22" s="9" t="n">
        <v>-4.509384271</v>
      </c>
      <c r="P22" s="8" t="n">
        <v>1000</v>
      </c>
      <c r="Q22" s="8" t="n">
        <v>46688252</v>
      </c>
      <c r="R22" s="8" t="n">
        <v>46688531</v>
      </c>
      <c r="S22" s="8" t="n">
        <f aca="false">46684596-R22</f>
        <v>-3935</v>
      </c>
      <c r="T22" s="8" t="n">
        <f aca="false">46684596-Q22</f>
        <v>-3656</v>
      </c>
      <c r="U22" s="8" t="n">
        <f aca="false">T22-S22</f>
        <v>279</v>
      </c>
      <c r="V22" s="8" t="s">
        <v>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16"/>
      <c r="H23" s="6"/>
      <c r="I23" s="6"/>
      <c r="J23" s="6"/>
      <c r="K23" s="6"/>
      <c r="L23" s="6"/>
      <c r="M23" s="8" t="s">
        <v>105</v>
      </c>
      <c r="N23" s="9" t="n">
        <v>-43.97341535</v>
      </c>
      <c r="O23" s="9" t="n">
        <v>-3.194929602</v>
      </c>
      <c r="P23" s="8" t="n">
        <v>395</v>
      </c>
      <c r="Q23" s="8" t="n">
        <v>46688265</v>
      </c>
      <c r="R23" s="8" t="n">
        <v>46688561</v>
      </c>
      <c r="S23" s="8" t="n">
        <f aca="false">46684596-R23</f>
        <v>-3965</v>
      </c>
      <c r="T23" s="8" t="n">
        <f aca="false">46684596-Q23</f>
        <v>-3669</v>
      </c>
      <c r="U23" s="8" t="n">
        <f aca="false">T23-S23</f>
        <v>296</v>
      </c>
      <c r="V23" s="8" t="s">
        <v>29</v>
      </c>
    </row>
    <row r="24" customFormat="false" ht="15" hidden="false" customHeight="false" outlineLevel="0" collapsed="false">
      <c r="A24" s="6"/>
      <c r="B24" s="6"/>
      <c r="C24" s="6"/>
      <c r="D24" s="6"/>
      <c r="E24" s="6"/>
      <c r="F24" s="6"/>
      <c r="G24" s="16"/>
      <c r="H24" s="6"/>
      <c r="I24" s="6"/>
      <c r="J24" s="6"/>
      <c r="K24" s="6"/>
      <c r="L24" s="6"/>
      <c r="M24" s="8" t="s">
        <v>55</v>
      </c>
      <c r="N24" s="9" t="n">
        <v>-44.61989758</v>
      </c>
      <c r="O24" s="9" t="n">
        <v>-4.058952673</v>
      </c>
      <c r="P24" s="8" t="n">
        <v>1000</v>
      </c>
      <c r="Q24" s="8" t="n">
        <v>46688270</v>
      </c>
      <c r="R24" s="8" t="n">
        <v>46688560</v>
      </c>
      <c r="S24" s="8" t="n">
        <f aca="false">46684596-R24</f>
        <v>-3964</v>
      </c>
      <c r="T24" s="8" t="n">
        <f aca="false">46684596-Q24</f>
        <v>-3674</v>
      </c>
      <c r="U24" s="8" t="n">
        <f aca="false">T24-S24</f>
        <v>290</v>
      </c>
      <c r="V24" s="8" t="s">
        <v>29</v>
      </c>
    </row>
    <row r="25" customFormat="false" ht="15" hidden="false" customHeight="false" outlineLevel="0" collapsed="false">
      <c r="A25" s="6"/>
      <c r="B25" s="6"/>
      <c r="C25" s="6"/>
      <c r="D25" s="6"/>
      <c r="E25" s="6"/>
      <c r="F25" s="6"/>
      <c r="G25" s="16"/>
      <c r="H25" s="6"/>
      <c r="I25" s="6"/>
      <c r="J25" s="6"/>
      <c r="K25" s="6"/>
      <c r="L25" s="6"/>
      <c r="M25" s="8" t="s">
        <v>51</v>
      </c>
      <c r="N25" s="9" t="n">
        <v>-44.79856936</v>
      </c>
      <c r="O25" s="9" t="n">
        <v>-3.658837131</v>
      </c>
      <c r="P25" s="8" t="n">
        <v>1000</v>
      </c>
      <c r="Q25" s="8" t="n">
        <v>46688275</v>
      </c>
      <c r="R25" s="8" t="n">
        <v>46688544</v>
      </c>
      <c r="S25" s="8" t="n">
        <f aca="false">46684596-R25</f>
        <v>-3948</v>
      </c>
      <c r="T25" s="8" t="n">
        <f aca="false">46684596-Q25</f>
        <v>-3679</v>
      </c>
      <c r="U25" s="8" t="n">
        <f aca="false">T25-S25</f>
        <v>269</v>
      </c>
      <c r="V25" s="8" t="s">
        <v>29</v>
      </c>
    </row>
    <row r="26" customFormat="false" ht="15" hidden="false" customHeight="false" outlineLevel="0" collapsed="false">
      <c r="A26" s="6"/>
      <c r="B26" s="6"/>
      <c r="C26" s="6"/>
      <c r="D26" s="6"/>
      <c r="E26" s="6"/>
      <c r="F26" s="6"/>
      <c r="G26" s="16"/>
      <c r="H26" s="6"/>
      <c r="I26" s="6"/>
      <c r="J26" s="6"/>
      <c r="K26" s="6"/>
      <c r="L26" s="6"/>
      <c r="M26" s="8" t="s">
        <v>166</v>
      </c>
      <c r="N26" s="9" t="n">
        <v>-47.71239566</v>
      </c>
      <c r="O26" s="9" t="n">
        <v>-3.571381694</v>
      </c>
      <c r="P26" s="8" t="n">
        <v>177</v>
      </c>
      <c r="Q26" s="8" t="n">
        <v>46688283</v>
      </c>
      <c r="R26" s="8" t="n">
        <v>46688587</v>
      </c>
      <c r="S26" s="8" t="n">
        <f aca="false">46684596-R26</f>
        <v>-3991</v>
      </c>
      <c r="T26" s="8" t="n">
        <f aca="false">46684596-Q26</f>
        <v>-3687</v>
      </c>
      <c r="U26" s="8" t="n">
        <f aca="false">T26-S26</f>
        <v>304</v>
      </c>
      <c r="V26" s="8" t="s">
        <v>29</v>
      </c>
    </row>
    <row r="27" customFormat="false" ht="15" hidden="false" customHeight="false" outlineLevel="0" collapsed="false">
      <c r="A27" s="6"/>
      <c r="B27" s="6"/>
      <c r="C27" s="6"/>
      <c r="D27" s="6"/>
      <c r="E27" s="6"/>
      <c r="F27" s="6"/>
      <c r="G27" s="16"/>
      <c r="H27" s="6"/>
      <c r="I27" s="6"/>
      <c r="J27" s="6"/>
      <c r="K27" s="6"/>
      <c r="L27" s="6"/>
      <c r="M27" s="8" t="s">
        <v>35</v>
      </c>
      <c r="N27" s="9" t="n">
        <v>-44.81123371</v>
      </c>
      <c r="O27" s="9" t="n">
        <v>-3.695321201</v>
      </c>
      <c r="P27" s="8" t="n">
        <v>381</v>
      </c>
      <c r="Q27" s="8" t="n">
        <v>46688286</v>
      </c>
      <c r="R27" s="8" t="n">
        <v>46688562</v>
      </c>
      <c r="S27" s="8" t="n">
        <f aca="false">46684596-R27</f>
        <v>-3966</v>
      </c>
      <c r="T27" s="8" t="n">
        <f aca="false">46684596-Q27</f>
        <v>-3690</v>
      </c>
      <c r="U27" s="8" t="n">
        <f aca="false">T27-S27</f>
        <v>276</v>
      </c>
      <c r="V27" s="8" t="s">
        <v>29</v>
      </c>
    </row>
    <row r="28" customFormat="false" ht="15" hidden="false" customHeight="false" outlineLevel="0" collapsed="false">
      <c r="A28" s="6"/>
      <c r="B28" s="6"/>
      <c r="C28" s="6"/>
      <c r="D28" s="6"/>
      <c r="E28" s="6"/>
      <c r="F28" s="6"/>
      <c r="G28" s="16"/>
      <c r="H28" s="6"/>
      <c r="I28" s="6"/>
      <c r="J28" s="6"/>
      <c r="K28" s="6"/>
      <c r="L28" s="6"/>
      <c r="M28" s="8" t="s">
        <v>51</v>
      </c>
      <c r="N28" s="9" t="n">
        <v>-44.79856936</v>
      </c>
      <c r="O28" s="9" t="n">
        <v>-3.658837131</v>
      </c>
      <c r="P28" s="8" t="n">
        <v>1000</v>
      </c>
      <c r="Q28" s="8" t="n">
        <v>46688289</v>
      </c>
      <c r="R28" s="8" t="n">
        <v>46688539</v>
      </c>
      <c r="S28" s="8" t="n">
        <f aca="false">46684596-R28</f>
        <v>-3943</v>
      </c>
      <c r="T28" s="8" t="n">
        <f aca="false">46684596-Q28</f>
        <v>-3693</v>
      </c>
      <c r="U28" s="8" t="n">
        <f aca="false">T28-S28</f>
        <v>250</v>
      </c>
      <c r="V28" s="8" t="s">
        <v>29</v>
      </c>
    </row>
    <row r="29" customFormat="false" ht="15" hidden="false" customHeight="false" outlineLevel="0" collapsed="false">
      <c r="A29" s="6"/>
      <c r="B29" s="6"/>
      <c r="C29" s="6"/>
      <c r="D29" s="6"/>
      <c r="E29" s="6"/>
      <c r="F29" s="6"/>
      <c r="G29" s="16"/>
      <c r="H29" s="6"/>
      <c r="I29" s="6"/>
      <c r="J29" s="6"/>
      <c r="K29" s="6"/>
      <c r="L29" s="6"/>
      <c r="M29" s="8" t="s">
        <v>194</v>
      </c>
      <c r="N29" s="9" t="n">
        <v>-48.82524847</v>
      </c>
      <c r="O29" s="9" t="n">
        <v>-2.624830345</v>
      </c>
      <c r="P29" s="8" t="n">
        <v>1000</v>
      </c>
      <c r="Q29" s="8" t="n">
        <v>46688297</v>
      </c>
      <c r="R29" s="8" t="n">
        <v>46688519</v>
      </c>
      <c r="S29" s="8" t="n">
        <f aca="false">46684596-R29</f>
        <v>-3923</v>
      </c>
      <c r="T29" s="8" t="n">
        <f aca="false">46684596-Q29</f>
        <v>-3701</v>
      </c>
      <c r="U29" s="8" t="n">
        <f aca="false">T29-S29</f>
        <v>222</v>
      </c>
      <c r="V29" s="8" t="s">
        <v>29</v>
      </c>
    </row>
    <row r="30" customFormat="false" ht="15" hidden="false" customHeight="false" outlineLevel="0" collapsed="false">
      <c r="A30" s="6"/>
      <c r="B30" s="6"/>
      <c r="C30" s="6"/>
      <c r="D30" s="6"/>
      <c r="E30" s="6"/>
      <c r="F30" s="6"/>
      <c r="G30" s="16"/>
      <c r="H30" s="6"/>
      <c r="I30" s="6"/>
      <c r="J30" s="6"/>
      <c r="K30" s="6"/>
      <c r="L30" s="6"/>
      <c r="M30" s="8" t="s">
        <v>30</v>
      </c>
      <c r="N30" s="9" t="n">
        <v>-51.79867491</v>
      </c>
      <c r="O30" s="9" t="n">
        <v>-4.284846293</v>
      </c>
      <c r="P30" s="8" t="n">
        <v>228</v>
      </c>
      <c r="Q30" s="8" t="n">
        <v>46688306</v>
      </c>
      <c r="R30" s="8" t="n">
        <v>46688522</v>
      </c>
      <c r="S30" s="8" t="n">
        <f aca="false">46684596-R30</f>
        <v>-3926</v>
      </c>
      <c r="T30" s="8" t="n">
        <f aca="false">46684596-Q30</f>
        <v>-3710</v>
      </c>
      <c r="U30" s="8" t="n">
        <f aca="false">T30-S30</f>
        <v>216</v>
      </c>
      <c r="V30" s="8" t="s">
        <v>29</v>
      </c>
    </row>
    <row r="31" customFormat="false" ht="15" hidden="false" customHeight="false" outlineLevel="0" collapsed="false">
      <c r="A31" s="6"/>
      <c r="B31" s="6"/>
      <c r="C31" s="6"/>
      <c r="D31" s="6"/>
      <c r="E31" s="6"/>
      <c r="F31" s="6"/>
      <c r="G31" s="16"/>
      <c r="H31" s="6"/>
      <c r="I31" s="6"/>
      <c r="J31" s="6"/>
      <c r="K31" s="6"/>
      <c r="L31" s="6"/>
      <c r="M31" s="8" t="s">
        <v>122</v>
      </c>
      <c r="N31" s="9" t="n">
        <v>-52.34272033</v>
      </c>
      <c r="O31" s="9" t="n">
        <v>-4.675897036</v>
      </c>
      <c r="P31" s="8" t="n">
        <v>410</v>
      </c>
      <c r="Q31" s="8" t="n">
        <v>46688308</v>
      </c>
      <c r="R31" s="8" t="n">
        <v>46688558</v>
      </c>
      <c r="S31" s="8" t="n">
        <f aca="false">46684596-R31</f>
        <v>-3962</v>
      </c>
      <c r="T31" s="8" t="n">
        <f aca="false">46684596-Q31</f>
        <v>-3712</v>
      </c>
      <c r="U31" s="8" t="n">
        <f aca="false">T31-S31</f>
        <v>250</v>
      </c>
      <c r="V31" s="8" t="s">
        <v>2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16"/>
      <c r="H32" s="6"/>
      <c r="I32" s="6"/>
      <c r="J32" s="6"/>
      <c r="K32" s="6"/>
      <c r="L32" s="6"/>
      <c r="M32" s="8" t="s">
        <v>45</v>
      </c>
      <c r="N32" s="9" t="n">
        <v>-47.1929058</v>
      </c>
      <c r="O32" s="9" t="n">
        <v>-3.79402077</v>
      </c>
      <c r="P32" s="8" t="n">
        <v>179</v>
      </c>
      <c r="Q32" s="8" t="n">
        <v>46688310</v>
      </c>
      <c r="R32" s="8" t="n">
        <v>46688560</v>
      </c>
      <c r="S32" s="8" t="n">
        <f aca="false">46684596-R32</f>
        <v>-3964</v>
      </c>
      <c r="T32" s="8" t="n">
        <f aca="false">46684596-Q32</f>
        <v>-3714</v>
      </c>
      <c r="U32" s="8" t="n">
        <f aca="false">T32-S32</f>
        <v>250</v>
      </c>
      <c r="V32" s="8" t="s">
        <v>29</v>
      </c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16"/>
      <c r="H33" s="6"/>
      <c r="I33" s="6"/>
      <c r="J33" s="6"/>
      <c r="K33" s="6"/>
      <c r="L33" s="6"/>
      <c r="M33" s="8" t="s">
        <v>75</v>
      </c>
      <c r="N33" s="9" t="n">
        <v>-44.61099973</v>
      </c>
      <c r="O33" s="9" t="n">
        <v>-3.767688091</v>
      </c>
      <c r="P33" s="8" t="n">
        <v>69</v>
      </c>
      <c r="Q33" s="8" t="n">
        <v>46688315</v>
      </c>
      <c r="R33" s="8" t="n">
        <v>46688565</v>
      </c>
      <c r="S33" s="8" t="n">
        <f aca="false">46684596-R33</f>
        <v>-3969</v>
      </c>
      <c r="T33" s="8" t="n">
        <f aca="false">46684596-Q33</f>
        <v>-3719</v>
      </c>
      <c r="U33" s="8" t="n">
        <f aca="false">T33-S33</f>
        <v>250</v>
      </c>
      <c r="V33" s="8" t="s">
        <v>29</v>
      </c>
    </row>
    <row r="34" customFormat="false" ht="15" hidden="false" customHeight="false" outlineLevel="0" collapsed="false">
      <c r="A34" s="6"/>
      <c r="B34" s="6"/>
      <c r="C34" s="6"/>
      <c r="D34" s="6"/>
      <c r="E34" s="6"/>
      <c r="F34" s="6"/>
      <c r="G34" s="16"/>
      <c r="H34" s="6"/>
      <c r="I34" s="6"/>
      <c r="J34" s="6"/>
      <c r="K34" s="6"/>
      <c r="L34" s="6"/>
      <c r="M34" s="8" t="s">
        <v>193</v>
      </c>
      <c r="N34" s="9" t="n">
        <v>-78.07269866</v>
      </c>
      <c r="O34" s="9" t="n">
        <v>-9.495728366</v>
      </c>
      <c r="P34" s="8" t="n">
        <v>698</v>
      </c>
      <c r="Q34" s="8" t="n">
        <v>46688319</v>
      </c>
      <c r="R34" s="8" t="n">
        <v>46688523</v>
      </c>
      <c r="S34" s="8" t="n">
        <f aca="false">46684596-R34</f>
        <v>-3927</v>
      </c>
      <c r="T34" s="8" t="n">
        <f aca="false">46684596-Q34</f>
        <v>-3723</v>
      </c>
      <c r="U34" s="8" t="n">
        <f aca="false">T34-S34</f>
        <v>204</v>
      </c>
      <c r="V34" s="8" t="s">
        <v>29</v>
      </c>
    </row>
    <row r="35" customFormat="false" ht="15" hidden="false" customHeight="false" outlineLevel="0" collapsed="false">
      <c r="A35" s="6"/>
      <c r="B35" s="6"/>
      <c r="C35" s="6"/>
      <c r="D35" s="6"/>
      <c r="E35" s="6"/>
      <c r="F35" s="6"/>
      <c r="G35" s="16"/>
      <c r="H35" s="6"/>
      <c r="I35" s="6"/>
      <c r="J35" s="6"/>
      <c r="K35" s="6"/>
      <c r="L35" s="6"/>
      <c r="M35" s="8" t="s">
        <v>193</v>
      </c>
      <c r="N35" s="9" t="n">
        <v>-78.07269866</v>
      </c>
      <c r="O35" s="9" t="n">
        <v>-9.495728366</v>
      </c>
      <c r="P35" s="8" t="n">
        <v>1000</v>
      </c>
      <c r="Q35" s="8" t="n">
        <v>46688322</v>
      </c>
      <c r="R35" s="8" t="n">
        <v>46688504</v>
      </c>
      <c r="S35" s="8" t="n">
        <f aca="false">46684596-R35</f>
        <v>-3908</v>
      </c>
      <c r="T35" s="8" t="n">
        <f aca="false">46684596-Q35</f>
        <v>-3726</v>
      </c>
      <c r="U35" s="8" t="n">
        <f aca="false">T35-S35</f>
        <v>182</v>
      </c>
      <c r="V35" s="8" t="s">
        <v>29</v>
      </c>
    </row>
    <row r="36" customFormat="false" ht="15" hidden="false" customHeight="false" outlineLevel="0" collapsed="false">
      <c r="A36" s="6"/>
      <c r="B36" s="6"/>
      <c r="C36" s="6"/>
      <c r="D36" s="6"/>
      <c r="E36" s="6"/>
      <c r="F36" s="6"/>
      <c r="G36" s="16"/>
      <c r="H36" s="6"/>
      <c r="I36" s="6"/>
      <c r="J36" s="6"/>
      <c r="K36" s="6"/>
      <c r="L36" s="6"/>
      <c r="M36" s="8" t="s">
        <v>75</v>
      </c>
      <c r="N36" s="9" t="n">
        <v>-44.61099973</v>
      </c>
      <c r="O36" s="9" t="n">
        <v>-3.767688091</v>
      </c>
      <c r="P36" s="8" t="n">
        <v>71</v>
      </c>
      <c r="Q36" s="8" t="n">
        <v>46688330</v>
      </c>
      <c r="R36" s="8" t="n">
        <v>46688534</v>
      </c>
      <c r="S36" s="8" t="n">
        <f aca="false">46684596-R36</f>
        <v>-3938</v>
      </c>
      <c r="T36" s="8" t="n">
        <f aca="false">46684596-Q36</f>
        <v>-3734</v>
      </c>
      <c r="U36" s="8" t="n">
        <f aca="false">T36-S36</f>
        <v>204</v>
      </c>
      <c r="V36" s="8" t="s">
        <v>29</v>
      </c>
    </row>
    <row r="37" customFormat="false" ht="15" hidden="false" customHeight="false" outlineLevel="0" collapsed="false">
      <c r="A37" s="6"/>
      <c r="B37" s="6"/>
      <c r="C37" s="6"/>
      <c r="D37" s="6"/>
      <c r="E37" s="6"/>
      <c r="F37" s="6"/>
      <c r="G37" s="16"/>
      <c r="H37" s="6"/>
      <c r="I37" s="6"/>
      <c r="J37" s="6"/>
      <c r="K37" s="6"/>
      <c r="L37" s="6"/>
      <c r="M37" s="8" t="s">
        <v>137</v>
      </c>
      <c r="N37" s="9" t="n">
        <v>-50.24994471</v>
      </c>
      <c r="O37" s="9" t="n">
        <v>-4.27024523</v>
      </c>
      <c r="P37" s="8" t="n">
        <v>270</v>
      </c>
      <c r="Q37" s="8" t="n">
        <v>46688339</v>
      </c>
      <c r="R37" s="8" t="n">
        <v>46688508</v>
      </c>
      <c r="S37" s="8" t="n">
        <f aca="false">46684596-R37</f>
        <v>-3912</v>
      </c>
      <c r="T37" s="8" t="n">
        <f aca="false">46684596-Q37</f>
        <v>-3743</v>
      </c>
      <c r="U37" s="8" t="n">
        <f aca="false">T37-S37</f>
        <v>169</v>
      </c>
      <c r="V37" s="8" t="s">
        <v>29</v>
      </c>
    </row>
    <row r="38" customFormat="false" ht="15" hidden="false" customHeight="false" outlineLevel="0" collapsed="false">
      <c r="A38" s="6"/>
      <c r="B38" s="6"/>
      <c r="C38" s="6"/>
      <c r="D38" s="6"/>
      <c r="E38" s="6"/>
      <c r="F38" s="6"/>
      <c r="G38" s="16"/>
      <c r="H38" s="6"/>
      <c r="I38" s="6"/>
      <c r="J38" s="6"/>
      <c r="K38" s="6"/>
      <c r="L38" s="6"/>
      <c r="M38" s="8" t="s">
        <v>56</v>
      </c>
      <c r="N38" s="9" t="n">
        <v>-48.87199787</v>
      </c>
      <c r="O38" s="9" t="n">
        <v>-3.652222373</v>
      </c>
      <c r="P38" s="8" t="n">
        <v>135</v>
      </c>
      <c r="Q38" s="8" t="n">
        <v>46688377</v>
      </c>
      <c r="R38" s="8" t="n">
        <v>46688460</v>
      </c>
      <c r="S38" s="8" t="n">
        <f aca="false">46684596-R38</f>
        <v>-3864</v>
      </c>
      <c r="T38" s="8" t="n">
        <f aca="false">46684596-Q38</f>
        <v>-3781</v>
      </c>
      <c r="U38" s="8" t="n">
        <f aca="false">T38-S38</f>
        <v>83</v>
      </c>
      <c r="V38" s="8" t="s">
        <v>29</v>
      </c>
    </row>
    <row r="39" customFormat="false" ht="15" hidden="false" customHeight="false" outlineLevel="0" collapsed="false">
      <c r="A39" s="6"/>
      <c r="B39" s="6"/>
      <c r="C39" s="6"/>
      <c r="D39" s="6"/>
      <c r="E39" s="6"/>
      <c r="F39" s="6"/>
      <c r="G39" s="16"/>
      <c r="H39" s="6"/>
      <c r="I39" s="6"/>
      <c r="J39" s="6"/>
      <c r="K39" s="6"/>
      <c r="L39" s="6"/>
      <c r="M39" s="8" t="s">
        <v>70</v>
      </c>
      <c r="N39" s="9" t="n">
        <v>-89.68374557</v>
      </c>
      <c r="O39" s="9" t="n">
        <v>-5.732571635</v>
      </c>
      <c r="P39" s="8" t="n">
        <v>201</v>
      </c>
      <c r="Q39" s="8" t="n">
        <v>46688458</v>
      </c>
      <c r="R39" s="8" t="n">
        <v>46688828</v>
      </c>
      <c r="S39" s="8" t="n">
        <f aca="false">46684596-R39</f>
        <v>-4232</v>
      </c>
      <c r="T39" s="8" t="n">
        <f aca="false">46684596-Q39</f>
        <v>-3862</v>
      </c>
      <c r="U39" s="8" t="n">
        <f aca="false">T39-S39</f>
        <v>370</v>
      </c>
      <c r="V39" s="8" t="s">
        <v>29</v>
      </c>
    </row>
    <row r="40" customFormat="false" ht="15" hidden="false" customHeight="false" outlineLevel="0" collapsed="false">
      <c r="A40" s="6"/>
      <c r="B40" s="6"/>
      <c r="C40" s="6"/>
      <c r="D40" s="6"/>
      <c r="E40" s="6"/>
      <c r="F40" s="6"/>
      <c r="G40" s="16"/>
      <c r="H40" s="6"/>
      <c r="I40" s="6"/>
      <c r="J40" s="6"/>
      <c r="K40" s="6"/>
      <c r="L40" s="6"/>
      <c r="M40" s="8" t="s">
        <v>67</v>
      </c>
      <c r="N40" s="9" t="n">
        <v>-115.4385341</v>
      </c>
      <c r="O40" s="9" t="n">
        <v>-8.438479567</v>
      </c>
      <c r="P40" s="8" t="n">
        <v>217</v>
      </c>
      <c r="Q40" s="8" t="n">
        <v>46688533</v>
      </c>
      <c r="R40" s="8" t="n">
        <v>46688757</v>
      </c>
      <c r="S40" s="8" t="n">
        <f aca="false">46684596-R40</f>
        <v>-4161</v>
      </c>
      <c r="T40" s="8" t="n">
        <f aca="false">46684596-Q40</f>
        <v>-3937</v>
      </c>
      <c r="U40" s="8" t="n">
        <f aca="false">T40-S40</f>
        <v>224</v>
      </c>
      <c r="V40" s="8" t="s">
        <v>29</v>
      </c>
    </row>
    <row r="41" customFormat="false" ht="15" hidden="false" customHeight="false" outlineLevel="0" collapsed="false">
      <c r="A41" s="6"/>
      <c r="B41" s="6"/>
      <c r="C41" s="6"/>
      <c r="D41" s="6"/>
      <c r="E41" s="6"/>
      <c r="F41" s="6"/>
      <c r="G41" s="16"/>
      <c r="H41" s="6"/>
      <c r="I41" s="6"/>
      <c r="J41" s="6"/>
      <c r="K41" s="6"/>
      <c r="L41" s="6"/>
      <c r="M41" s="8" t="s">
        <v>33</v>
      </c>
      <c r="N41" s="9" t="n">
        <v>-50.4644422</v>
      </c>
      <c r="O41" s="9" t="n">
        <v>-3.66487643</v>
      </c>
      <c r="P41" s="8" t="n">
        <v>507</v>
      </c>
      <c r="Q41" s="8" t="n">
        <v>46688631</v>
      </c>
      <c r="R41" s="8" t="n">
        <v>46688915</v>
      </c>
      <c r="S41" s="8" t="n">
        <f aca="false">46684596-R41</f>
        <v>-4319</v>
      </c>
      <c r="T41" s="8" t="n">
        <f aca="false">46684596-Q41</f>
        <v>-4035</v>
      </c>
      <c r="U41" s="8" t="n">
        <f aca="false">T41-S41</f>
        <v>284</v>
      </c>
      <c r="V41" s="8" t="s">
        <v>29</v>
      </c>
    </row>
    <row r="42" customFormat="false" ht="15" hidden="false" customHeight="false" outlineLevel="0" collapsed="false">
      <c r="A42" s="6"/>
      <c r="B42" s="6"/>
      <c r="C42" s="6"/>
      <c r="D42" s="6"/>
      <c r="E42" s="6"/>
      <c r="F42" s="6"/>
      <c r="G42" s="16"/>
      <c r="H42" s="6"/>
      <c r="I42" s="6"/>
      <c r="J42" s="6"/>
      <c r="K42" s="6"/>
      <c r="L42" s="6"/>
      <c r="M42" s="8" t="s">
        <v>222</v>
      </c>
      <c r="N42" s="9" t="n">
        <v>-52.22599998</v>
      </c>
      <c r="O42" s="9" t="n">
        <v>-3.902088598</v>
      </c>
      <c r="P42" s="8" t="n">
        <v>72</v>
      </c>
      <c r="Q42" s="8" t="n">
        <v>46688967</v>
      </c>
      <c r="R42" s="8" t="n">
        <v>46689243</v>
      </c>
      <c r="S42" s="8" t="n">
        <f aca="false">46684596-R42</f>
        <v>-4647</v>
      </c>
      <c r="T42" s="8" t="n">
        <f aca="false">46684596-Q42</f>
        <v>-4371</v>
      </c>
      <c r="U42" s="8" t="n">
        <f aca="false">T42-S42</f>
        <v>276</v>
      </c>
      <c r="V42" s="8" t="s">
        <v>29</v>
      </c>
    </row>
    <row r="43" customFormat="false" ht="15" hidden="false" customHeight="false" outlineLevel="0" collapsed="false">
      <c r="A43" s="6"/>
      <c r="B43" s="6"/>
      <c r="C43" s="6"/>
      <c r="D43" s="6"/>
      <c r="E43" s="6"/>
      <c r="F43" s="6"/>
      <c r="G43" s="16"/>
      <c r="H43" s="6"/>
      <c r="I43" s="6"/>
      <c r="J43" s="6"/>
      <c r="K43" s="6"/>
      <c r="L43" s="6"/>
      <c r="M43" s="8" t="s">
        <v>73</v>
      </c>
      <c r="N43" s="9" t="n">
        <v>-86.57183942</v>
      </c>
      <c r="O43" s="9" t="n">
        <v>-10.36014234</v>
      </c>
      <c r="P43" s="8" t="n">
        <v>209</v>
      </c>
      <c r="Q43" s="8" t="n">
        <v>46689051</v>
      </c>
      <c r="R43" s="8" t="n">
        <v>46689275</v>
      </c>
      <c r="S43" s="8" t="n">
        <f aca="false">46684596-R43</f>
        <v>-4679</v>
      </c>
      <c r="T43" s="8" t="n">
        <f aca="false">46684596-Q43</f>
        <v>-4455</v>
      </c>
      <c r="U43" s="8" t="n">
        <f aca="false">T43-S43</f>
        <v>224</v>
      </c>
      <c r="V43" s="8" t="s">
        <v>29</v>
      </c>
    </row>
    <row r="44" customFormat="false" ht="15" hidden="false" customHeight="false" outlineLevel="0" collapsed="false">
      <c r="A44" s="6"/>
      <c r="B44" s="6"/>
      <c r="C44" s="6"/>
      <c r="D44" s="6"/>
      <c r="E44" s="6"/>
      <c r="F44" s="6"/>
      <c r="G44" s="16"/>
      <c r="H44" s="6"/>
      <c r="I44" s="6"/>
      <c r="J44" s="6"/>
      <c r="K44" s="6"/>
      <c r="L44" s="6"/>
      <c r="M44" s="8" t="s">
        <v>96</v>
      </c>
      <c r="N44" s="9" t="n">
        <v>-44.34805284</v>
      </c>
      <c r="O44" s="9" t="n">
        <v>-3.486194811</v>
      </c>
      <c r="P44" s="8" t="n">
        <v>324</v>
      </c>
      <c r="Q44" s="8" t="n">
        <v>46689098</v>
      </c>
      <c r="R44" s="8" t="n">
        <v>46689548</v>
      </c>
      <c r="S44" s="8" t="n">
        <f aca="false">46684596-R44</f>
        <v>-4952</v>
      </c>
      <c r="T44" s="8" t="n">
        <f aca="false">46684596-Q44</f>
        <v>-4502</v>
      </c>
      <c r="U44" s="8" t="n">
        <f aca="false">T44-S44</f>
        <v>450</v>
      </c>
      <c r="V44" s="8" t="s">
        <v>29</v>
      </c>
    </row>
    <row r="45" customFormat="false" ht="15" hidden="false" customHeight="false" outlineLevel="0" collapsed="false">
      <c r="A45" s="6"/>
      <c r="B45" s="6"/>
      <c r="C45" s="6"/>
      <c r="D45" s="6"/>
      <c r="E45" s="6"/>
      <c r="F45" s="6"/>
      <c r="G45" s="16"/>
      <c r="H45" s="6"/>
      <c r="I45" s="6"/>
      <c r="J45" s="6"/>
      <c r="K45" s="6"/>
      <c r="L45" s="6"/>
      <c r="M45" s="8" t="s">
        <v>33</v>
      </c>
      <c r="N45" s="9" t="n">
        <v>-50.4644422</v>
      </c>
      <c r="O45" s="9" t="n">
        <v>-3.66487643</v>
      </c>
      <c r="P45" s="8" t="n">
        <v>918</v>
      </c>
      <c r="Q45" s="8" t="n">
        <v>46689239</v>
      </c>
      <c r="R45" s="8" t="n">
        <v>46689523</v>
      </c>
      <c r="S45" s="8" t="n">
        <f aca="false">46684596-R45</f>
        <v>-4927</v>
      </c>
      <c r="T45" s="8" t="n">
        <f aca="false">46684596-Q45</f>
        <v>-4643</v>
      </c>
      <c r="U45" s="8" t="n">
        <f aca="false">T45-S45</f>
        <v>284</v>
      </c>
      <c r="V45" s="8" t="s">
        <v>29</v>
      </c>
    </row>
    <row r="46" customFormat="false" ht="15" hidden="false" customHeight="false" outlineLevel="0" collapsed="false">
      <c r="A46" s="6"/>
      <c r="B46" s="6" t="s">
        <v>227</v>
      </c>
      <c r="C46" s="6" t="s">
        <v>221</v>
      </c>
      <c r="D46" s="6" t="n">
        <v>12</v>
      </c>
      <c r="E46" s="6" t="n">
        <v>54385522</v>
      </c>
      <c r="F46" s="6" t="n">
        <v>54385631</v>
      </c>
      <c r="G46" s="16" t="s">
        <v>43</v>
      </c>
      <c r="H46" s="6" t="s">
        <v>44</v>
      </c>
      <c r="I46" s="6"/>
      <c r="J46" s="6" t="n">
        <v>54380426</v>
      </c>
      <c r="K46" s="6" t="n">
        <f aca="false">J46-5000</f>
        <v>54375426</v>
      </c>
      <c r="L46" s="6" t="n">
        <f aca="false">J46+1000</f>
        <v>54381426</v>
      </c>
      <c r="M46" s="8" t="s">
        <v>31</v>
      </c>
      <c r="N46" s="9" t="n">
        <v>-45.16928426</v>
      </c>
      <c r="O46" s="9" t="n">
        <v>-3.363163155</v>
      </c>
      <c r="P46" s="8" t="n">
        <v>69</v>
      </c>
      <c r="Q46" s="8" t="n">
        <v>54375429</v>
      </c>
      <c r="R46" s="8" t="n">
        <v>54375729</v>
      </c>
      <c r="S46" s="8" t="n">
        <f aca="false">Q46-54380426</f>
        <v>-4997</v>
      </c>
      <c r="T46" s="8" t="n">
        <f aca="false">R46-54380426</f>
        <v>-4697</v>
      </c>
      <c r="U46" s="8" t="n">
        <f aca="false">T46-S46</f>
        <v>300</v>
      </c>
      <c r="V46" s="8" t="s">
        <v>29</v>
      </c>
    </row>
    <row r="47" customFormat="false" ht="15" hidden="false" customHeight="false" outlineLevel="0" collapsed="false">
      <c r="A47" s="6"/>
      <c r="B47" s="6"/>
      <c r="C47" s="6"/>
      <c r="D47" s="6"/>
      <c r="E47" s="6"/>
      <c r="F47" s="6"/>
      <c r="G47" s="16"/>
      <c r="H47" s="6"/>
      <c r="I47" s="6"/>
      <c r="J47" s="6"/>
      <c r="K47" s="6"/>
      <c r="L47" s="6"/>
      <c r="M47" s="8" t="s">
        <v>33</v>
      </c>
      <c r="N47" s="9" t="n">
        <v>-50.4644422</v>
      </c>
      <c r="O47" s="9" t="n">
        <v>-3.66487643</v>
      </c>
      <c r="P47" s="8" t="n">
        <v>519</v>
      </c>
      <c r="Q47" s="8" t="n">
        <v>54375450</v>
      </c>
      <c r="R47" s="8" t="n">
        <v>54375734</v>
      </c>
      <c r="S47" s="8" t="n">
        <f aca="false">Q47-54380426</f>
        <v>-4976</v>
      </c>
      <c r="T47" s="8" t="n">
        <f aca="false">R47-54380426</f>
        <v>-4692</v>
      </c>
      <c r="U47" s="8" t="n">
        <f aca="false">T47-S47</f>
        <v>284</v>
      </c>
      <c r="V47" s="8" t="s">
        <v>29</v>
      </c>
    </row>
    <row r="48" customFormat="false" ht="15" hidden="false" customHeight="false" outlineLevel="0" collapsed="false">
      <c r="A48" s="6"/>
      <c r="B48" s="6"/>
      <c r="C48" s="6"/>
      <c r="D48" s="6"/>
      <c r="E48" s="6"/>
      <c r="F48" s="6"/>
      <c r="G48" s="16"/>
      <c r="H48" s="6"/>
      <c r="I48" s="6"/>
      <c r="J48" s="6"/>
      <c r="K48" s="6"/>
      <c r="L48" s="6"/>
      <c r="M48" s="8" t="s">
        <v>106</v>
      </c>
      <c r="N48" s="9" t="n">
        <v>-45.18059805</v>
      </c>
      <c r="O48" s="9" t="n">
        <v>-3.167740341</v>
      </c>
      <c r="P48" s="8" t="n">
        <v>583</v>
      </c>
      <c r="Q48" s="8" t="n">
        <v>54375651</v>
      </c>
      <c r="R48" s="8" t="n">
        <v>54376101</v>
      </c>
      <c r="S48" s="8" t="n">
        <f aca="false">Q48-54380426</f>
        <v>-4775</v>
      </c>
      <c r="T48" s="8" t="n">
        <f aca="false">R48-54380426</f>
        <v>-4325</v>
      </c>
      <c r="U48" s="8" t="n">
        <f aca="false">T48-S48</f>
        <v>450</v>
      </c>
      <c r="V48" s="8" t="s">
        <v>29</v>
      </c>
    </row>
    <row r="49" customFormat="false" ht="15" hidden="false" customHeight="false" outlineLevel="0" collapsed="false">
      <c r="A49" s="6"/>
      <c r="B49" s="6"/>
      <c r="C49" s="6"/>
      <c r="D49" s="6"/>
      <c r="E49" s="6"/>
      <c r="F49" s="6"/>
      <c r="G49" s="16"/>
      <c r="H49" s="6"/>
      <c r="I49" s="6"/>
      <c r="J49" s="6"/>
      <c r="K49" s="6"/>
      <c r="L49" s="6"/>
      <c r="M49" s="8" t="s">
        <v>33</v>
      </c>
      <c r="N49" s="9" t="n">
        <v>-50.4644422</v>
      </c>
      <c r="O49" s="9" t="n">
        <v>-3.66487643</v>
      </c>
      <c r="P49" s="8" t="n">
        <v>561</v>
      </c>
      <c r="Q49" s="8" t="n">
        <v>54375836</v>
      </c>
      <c r="R49" s="8" t="n">
        <v>54376086</v>
      </c>
      <c r="S49" s="8" t="n">
        <f aca="false">Q49-54380426</f>
        <v>-4590</v>
      </c>
      <c r="T49" s="8" t="n">
        <f aca="false">R49-54380426</f>
        <v>-4340</v>
      </c>
      <c r="U49" s="8" t="n">
        <f aca="false">T49-S49</f>
        <v>250</v>
      </c>
      <c r="V49" s="8" t="s">
        <v>29</v>
      </c>
    </row>
    <row r="50" customFormat="false" ht="15" hidden="false" customHeight="false" outlineLevel="0" collapsed="false">
      <c r="A50" s="6"/>
      <c r="B50" s="6"/>
      <c r="C50" s="6"/>
      <c r="D50" s="6"/>
      <c r="E50" s="6"/>
      <c r="F50" s="6"/>
      <c r="G50" s="16"/>
      <c r="H50" s="6"/>
      <c r="I50" s="6"/>
      <c r="J50" s="6"/>
      <c r="K50" s="6"/>
      <c r="L50" s="6"/>
      <c r="M50" s="8" t="s">
        <v>32</v>
      </c>
      <c r="N50" s="9" t="n">
        <v>-44.62365976</v>
      </c>
      <c r="O50" s="9" t="n">
        <v>-3.709614073</v>
      </c>
      <c r="P50" s="8" t="n">
        <v>124</v>
      </c>
      <c r="Q50" s="8" t="n">
        <v>54375929</v>
      </c>
      <c r="R50" s="8" t="n">
        <v>54376125</v>
      </c>
      <c r="S50" s="8" t="n">
        <f aca="false">Q50-54380426</f>
        <v>-4497</v>
      </c>
      <c r="T50" s="8" t="n">
        <f aca="false">R50-54380426</f>
        <v>-4301</v>
      </c>
      <c r="U50" s="8" t="n">
        <f aca="false">T50-S50</f>
        <v>196</v>
      </c>
      <c r="V50" s="8" t="s">
        <v>29</v>
      </c>
    </row>
    <row r="51" customFormat="false" ht="15" hidden="false" customHeight="false" outlineLevel="0" collapsed="false">
      <c r="A51" s="6"/>
      <c r="B51" s="6"/>
      <c r="C51" s="6"/>
      <c r="D51" s="6"/>
      <c r="E51" s="6"/>
      <c r="F51" s="6"/>
      <c r="G51" s="16"/>
      <c r="H51" s="6"/>
      <c r="I51" s="6"/>
      <c r="J51" s="6"/>
      <c r="K51" s="6"/>
      <c r="L51" s="6"/>
      <c r="M51" s="8" t="s">
        <v>103</v>
      </c>
      <c r="N51" s="9" t="n">
        <v>-54.17222071</v>
      </c>
      <c r="O51" s="9" t="n">
        <v>-6.811388658</v>
      </c>
      <c r="P51" s="8" t="n">
        <v>229</v>
      </c>
      <c r="Q51" s="8" t="n">
        <v>54376217</v>
      </c>
      <c r="R51" s="8" t="n">
        <v>54376309</v>
      </c>
      <c r="S51" s="8" t="n">
        <f aca="false">Q51-54380426</f>
        <v>-4209</v>
      </c>
      <c r="T51" s="8" t="n">
        <f aca="false">R51-54380426</f>
        <v>-4117</v>
      </c>
      <c r="U51" s="8" t="n">
        <f aca="false">T51-S51</f>
        <v>92</v>
      </c>
      <c r="V51" s="8" t="s">
        <v>29</v>
      </c>
    </row>
    <row r="52" customFormat="false" ht="15" hidden="false" customHeight="false" outlineLevel="0" collapsed="false">
      <c r="A52" s="6"/>
      <c r="B52" s="6"/>
      <c r="C52" s="6"/>
      <c r="D52" s="6"/>
      <c r="E52" s="6"/>
      <c r="F52" s="6"/>
      <c r="G52" s="16"/>
      <c r="H52" s="6"/>
      <c r="I52" s="6"/>
      <c r="J52" s="6"/>
      <c r="K52" s="6"/>
      <c r="L52" s="6"/>
      <c r="M52" s="8" t="s">
        <v>31</v>
      </c>
      <c r="N52" s="9" t="n">
        <v>-45.16928426</v>
      </c>
      <c r="O52" s="9" t="n">
        <v>-3.363163155</v>
      </c>
      <c r="P52" s="8" t="n">
        <v>91</v>
      </c>
      <c r="Q52" s="8" t="n">
        <v>54376956</v>
      </c>
      <c r="R52" s="8" t="n">
        <v>54377256</v>
      </c>
      <c r="S52" s="8" t="n">
        <f aca="false">Q52-54380426</f>
        <v>-3470</v>
      </c>
      <c r="T52" s="8" t="n">
        <f aca="false">R52-54380426</f>
        <v>-3170</v>
      </c>
      <c r="U52" s="8" t="n">
        <f aca="false">T52-S52</f>
        <v>300</v>
      </c>
      <c r="V52" s="8" t="s">
        <v>29</v>
      </c>
    </row>
    <row r="53" customFormat="false" ht="15" hidden="false" customHeight="false" outlineLevel="0" collapsed="false">
      <c r="A53" s="6"/>
      <c r="B53" s="6"/>
      <c r="C53" s="6"/>
      <c r="D53" s="6"/>
      <c r="E53" s="6"/>
      <c r="F53" s="6"/>
      <c r="G53" s="16"/>
      <c r="H53" s="6"/>
      <c r="I53" s="6"/>
      <c r="J53" s="6"/>
      <c r="K53" s="6"/>
      <c r="L53" s="6"/>
      <c r="M53" s="8" t="s">
        <v>106</v>
      </c>
      <c r="N53" s="9" t="n">
        <v>-45.18059805</v>
      </c>
      <c r="O53" s="9" t="n">
        <v>-3.167740341</v>
      </c>
      <c r="P53" s="8" t="n">
        <v>638</v>
      </c>
      <c r="Q53" s="8" t="n">
        <v>54377008</v>
      </c>
      <c r="R53" s="8" t="n">
        <v>54377458</v>
      </c>
      <c r="S53" s="8" t="n">
        <f aca="false">Q53-54380426</f>
        <v>-3418</v>
      </c>
      <c r="T53" s="8" t="n">
        <f aca="false">R53-54380426</f>
        <v>-2968</v>
      </c>
      <c r="U53" s="8" t="n">
        <f aca="false">T53-S53</f>
        <v>450</v>
      </c>
      <c r="V53" s="8" t="s">
        <v>29</v>
      </c>
    </row>
    <row r="54" customFormat="false" ht="15" hidden="false" customHeight="false" outlineLevel="0" collapsed="false">
      <c r="A54" s="6"/>
      <c r="B54" s="6"/>
      <c r="C54" s="6"/>
      <c r="D54" s="6"/>
      <c r="E54" s="6"/>
      <c r="F54" s="6"/>
      <c r="G54" s="16"/>
      <c r="H54" s="6"/>
      <c r="I54" s="6"/>
      <c r="J54" s="6"/>
      <c r="K54" s="6"/>
      <c r="L54" s="6"/>
      <c r="M54" s="8" t="s">
        <v>105</v>
      </c>
      <c r="N54" s="9" t="n">
        <v>-43.97341535</v>
      </c>
      <c r="O54" s="9" t="n">
        <v>-3.194929602</v>
      </c>
      <c r="P54" s="8" t="n">
        <v>390</v>
      </c>
      <c r="Q54" s="8" t="n">
        <v>54377030</v>
      </c>
      <c r="R54" s="8" t="n">
        <v>54377326</v>
      </c>
      <c r="S54" s="8" t="n">
        <f aca="false">Q54-54380426</f>
        <v>-3396</v>
      </c>
      <c r="T54" s="8" t="n">
        <f aca="false">R54-54380426</f>
        <v>-3100</v>
      </c>
      <c r="U54" s="8" t="n">
        <f aca="false">T54-S54</f>
        <v>296</v>
      </c>
      <c r="V54" s="8" t="s">
        <v>29</v>
      </c>
    </row>
    <row r="55" customFormat="false" ht="15" hidden="false" customHeight="false" outlineLevel="0" collapsed="false">
      <c r="A55" s="6"/>
      <c r="B55" s="6"/>
      <c r="C55" s="6"/>
      <c r="D55" s="6"/>
      <c r="E55" s="6"/>
      <c r="F55" s="6"/>
      <c r="G55" s="16"/>
      <c r="H55" s="6"/>
      <c r="I55" s="6"/>
      <c r="J55" s="6"/>
      <c r="K55" s="6"/>
      <c r="L55" s="6"/>
      <c r="M55" s="8" t="s">
        <v>94</v>
      </c>
      <c r="N55" s="9" t="n">
        <v>-50.59372577</v>
      </c>
      <c r="O55" s="9" t="n">
        <v>-5.41362413</v>
      </c>
      <c r="P55" s="8" t="n">
        <v>133</v>
      </c>
      <c r="Q55" s="8" t="n">
        <v>54377049</v>
      </c>
      <c r="R55" s="8" t="n">
        <v>54377309</v>
      </c>
      <c r="S55" s="8" t="n">
        <f aca="false">Q55-54380426</f>
        <v>-3377</v>
      </c>
      <c r="T55" s="8" t="n">
        <f aca="false">R55-54380426</f>
        <v>-3117</v>
      </c>
      <c r="U55" s="8" t="n">
        <f aca="false">T55-S55</f>
        <v>260</v>
      </c>
      <c r="V55" s="8" t="s">
        <v>29</v>
      </c>
    </row>
    <row r="56" customFormat="false" ht="15" hidden="false" customHeight="false" outlineLevel="0" collapsed="false">
      <c r="A56" s="6"/>
      <c r="B56" s="6"/>
      <c r="C56" s="6"/>
      <c r="D56" s="6"/>
      <c r="E56" s="6"/>
      <c r="F56" s="6"/>
      <c r="G56" s="16"/>
      <c r="H56" s="6"/>
      <c r="I56" s="6"/>
      <c r="J56" s="6"/>
      <c r="K56" s="6"/>
      <c r="L56" s="6"/>
      <c r="M56" s="8" t="s">
        <v>222</v>
      </c>
      <c r="N56" s="9" t="n">
        <v>-52.22599998</v>
      </c>
      <c r="O56" s="9" t="n">
        <v>-3.902088598</v>
      </c>
      <c r="P56" s="8" t="n">
        <v>396</v>
      </c>
      <c r="Q56" s="8" t="n">
        <v>54377183</v>
      </c>
      <c r="R56" s="8" t="n">
        <v>54377427</v>
      </c>
      <c r="S56" s="8" t="n">
        <f aca="false">Q56-54380426</f>
        <v>-3243</v>
      </c>
      <c r="T56" s="8" t="n">
        <f aca="false">R56-54380426</f>
        <v>-2999</v>
      </c>
      <c r="U56" s="8" t="n">
        <f aca="false">T56-S56</f>
        <v>244</v>
      </c>
      <c r="V56" s="8" t="s">
        <v>29</v>
      </c>
    </row>
    <row r="57" customFormat="false" ht="15" hidden="false" customHeight="false" outlineLevel="0" collapsed="false">
      <c r="A57" s="6"/>
      <c r="B57" s="6"/>
      <c r="C57" s="6"/>
      <c r="D57" s="6"/>
      <c r="E57" s="6"/>
      <c r="F57" s="6"/>
      <c r="G57" s="16"/>
      <c r="H57" s="6"/>
      <c r="I57" s="6"/>
      <c r="J57" s="6"/>
      <c r="K57" s="6"/>
      <c r="L57" s="6"/>
      <c r="M57" s="8" t="s">
        <v>58</v>
      </c>
      <c r="N57" s="9" t="n">
        <v>-52.20587261</v>
      </c>
      <c r="O57" s="9" t="n">
        <v>-7.174808852</v>
      </c>
      <c r="P57" s="8" t="n">
        <v>269</v>
      </c>
      <c r="Q57" s="8" t="n">
        <v>54377268</v>
      </c>
      <c r="R57" s="8" t="n">
        <v>54377925</v>
      </c>
      <c r="S57" s="8" t="n">
        <f aca="false">Q57-54380426</f>
        <v>-3158</v>
      </c>
      <c r="T57" s="8" t="n">
        <f aca="false">R57-54380426</f>
        <v>-2501</v>
      </c>
      <c r="U57" s="8" t="n">
        <f aca="false">T57-S57</f>
        <v>657</v>
      </c>
      <c r="V57" s="8" t="s">
        <v>29</v>
      </c>
    </row>
    <row r="58" customFormat="false" ht="15" hidden="false" customHeight="false" outlineLevel="0" collapsed="false">
      <c r="A58" s="6"/>
      <c r="B58" s="6"/>
      <c r="C58" s="6"/>
      <c r="D58" s="6"/>
      <c r="E58" s="6"/>
      <c r="F58" s="6"/>
      <c r="G58" s="16"/>
      <c r="H58" s="6"/>
      <c r="I58" s="6"/>
      <c r="J58" s="6"/>
      <c r="K58" s="6"/>
      <c r="L58" s="6"/>
      <c r="M58" s="8" t="s">
        <v>64</v>
      </c>
      <c r="N58" s="9" t="n">
        <v>-47.29815288</v>
      </c>
      <c r="O58" s="9" t="n">
        <v>-3.838313185</v>
      </c>
      <c r="P58" s="8" t="n">
        <v>366</v>
      </c>
      <c r="Q58" s="8" t="n">
        <v>54377465</v>
      </c>
      <c r="R58" s="8" t="n">
        <v>54377749</v>
      </c>
      <c r="S58" s="8" t="n">
        <f aca="false">Q58-54380426</f>
        <v>-2961</v>
      </c>
      <c r="T58" s="8" t="n">
        <f aca="false">R58-54380426</f>
        <v>-2677</v>
      </c>
      <c r="U58" s="8" t="n">
        <f aca="false">T58-S58</f>
        <v>284</v>
      </c>
      <c r="V58" s="8" t="s">
        <v>29</v>
      </c>
    </row>
    <row r="59" customFormat="false" ht="15" hidden="false" customHeight="false" outlineLevel="0" collapsed="false">
      <c r="A59" s="6"/>
      <c r="B59" s="6"/>
      <c r="C59" s="6"/>
      <c r="D59" s="6"/>
      <c r="E59" s="6"/>
      <c r="F59" s="6"/>
      <c r="G59" s="16"/>
      <c r="H59" s="6"/>
      <c r="I59" s="6"/>
      <c r="J59" s="6"/>
      <c r="K59" s="6"/>
      <c r="L59" s="6"/>
      <c r="M59" s="8" t="s">
        <v>147</v>
      </c>
      <c r="N59" s="9" t="n">
        <v>-76.40719729</v>
      </c>
      <c r="O59" s="9" t="n">
        <v>-2.70094875</v>
      </c>
      <c r="P59" s="8" t="n">
        <v>293</v>
      </c>
      <c r="Q59" s="8" t="n">
        <v>54377486</v>
      </c>
      <c r="R59" s="8" t="n">
        <v>54377746</v>
      </c>
      <c r="S59" s="8" t="n">
        <f aca="false">Q59-54380426</f>
        <v>-2940</v>
      </c>
      <c r="T59" s="8" t="n">
        <f aca="false">R59-54380426</f>
        <v>-2680</v>
      </c>
      <c r="U59" s="8" t="n">
        <f aca="false">T59-S59</f>
        <v>260</v>
      </c>
      <c r="V59" s="8" t="s">
        <v>29</v>
      </c>
    </row>
    <row r="60" customFormat="false" ht="15" hidden="false" customHeight="false" outlineLevel="0" collapsed="false">
      <c r="A60" s="6"/>
      <c r="B60" s="6"/>
      <c r="C60" s="6"/>
      <c r="D60" s="6"/>
      <c r="E60" s="6"/>
      <c r="F60" s="6"/>
      <c r="G60" s="16"/>
      <c r="H60" s="6"/>
      <c r="I60" s="6"/>
      <c r="J60" s="6"/>
      <c r="K60" s="6"/>
      <c r="L60" s="6"/>
      <c r="M60" s="8" t="s">
        <v>67</v>
      </c>
      <c r="N60" s="9" t="n">
        <v>-115.4385341</v>
      </c>
      <c r="O60" s="9" t="n">
        <v>-8.438479567</v>
      </c>
      <c r="P60" s="8" t="n">
        <v>173</v>
      </c>
      <c r="Q60" s="8" t="n">
        <v>54377502</v>
      </c>
      <c r="R60" s="8" t="n">
        <v>54377726</v>
      </c>
      <c r="S60" s="8" t="n">
        <f aca="false">Q60-54380426</f>
        <v>-2924</v>
      </c>
      <c r="T60" s="8" t="n">
        <f aca="false">R60-54380426</f>
        <v>-2700</v>
      </c>
      <c r="U60" s="8" t="n">
        <f aca="false">T60-S60</f>
        <v>224</v>
      </c>
      <c r="V60" s="8" t="s">
        <v>29</v>
      </c>
    </row>
    <row r="61" customFormat="false" ht="15" hidden="false" customHeight="false" outlineLevel="0" collapsed="false">
      <c r="A61" s="6"/>
      <c r="B61" s="6"/>
      <c r="C61" s="6"/>
      <c r="D61" s="6"/>
      <c r="E61" s="6"/>
      <c r="F61" s="6"/>
      <c r="G61" s="16"/>
      <c r="H61" s="6"/>
      <c r="I61" s="6"/>
      <c r="J61" s="6"/>
      <c r="K61" s="6"/>
      <c r="L61" s="6"/>
      <c r="M61" s="8" t="s">
        <v>45</v>
      </c>
      <c r="N61" s="9" t="n">
        <v>-47.1929058</v>
      </c>
      <c r="O61" s="9" t="n">
        <v>-3.79402077</v>
      </c>
      <c r="P61" s="8" t="n">
        <v>213</v>
      </c>
      <c r="Q61" s="8" t="n">
        <v>54377518</v>
      </c>
      <c r="R61" s="8" t="n">
        <v>54377738</v>
      </c>
      <c r="S61" s="8" t="n">
        <f aca="false">Q61-54380426</f>
        <v>-2908</v>
      </c>
      <c r="T61" s="8" t="n">
        <f aca="false">R61-54380426</f>
        <v>-2688</v>
      </c>
      <c r="U61" s="8" t="n">
        <f aca="false">T61-S61</f>
        <v>220</v>
      </c>
      <c r="V61" s="8" t="s">
        <v>29</v>
      </c>
    </row>
    <row r="62" customFormat="false" ht="15" hidden="false" customHeight="false" outlineLevel="0" collapsed="false">
      <c r="A62" s="6"/>
      <c r="B62" s="6"/>
      <c r="C62" s="6"/>
      <c r="D62" s="6"/>
      <c r="E62" s="6"/>
      <c r="F62" s="6"/>
      <c r="G62" s="16"/>
      <c r="H62" s="6"/>
      <c r="I62" s="6"/>
      <c r="J62" s="6"/>
      <c r="K62" s="6"/>
      <c r="L62" s="6"/>
      <c r="M62" s="8" t="s">
        <v>31</v>
      </c>
      <c r="N62" s="9" t="n">
        <v>-45.16928426</v>
      </c>
      <c r="O62" s="9" t="n">
        <v>-3.363163155</v>
      </c>
      <c r="P62" s="8" t="n">
        <v>145</v>
      </c>
      <c r="Q62" s="8" t="n">
        <v>54377597</v>
      </c>
      <c r="R62" s="8" t="n">
        <v>54377677</v>
      </c>
      <c r="S62" s="8" t="n">
        <f aca="false">Q62-54380426</f>
        <v>-2829</v>
      </c>
      <c r="T62" s="8" t="n">
        <f aca="false">R62-54380426</f>
        <v>-2749</v>
      </c>
      <c r="U62" s="8" t="n">
        <f aca="false">T62-S62</f>
        <v>80</v>
      </c>
      <c r="V62" s="8" t="s">
        <v>29</v>
      </c>
    </row>
    <row r="63" customFormat="false" ht="15" hidden="false" customHeight="false" outlineLevel="0" collapsed="false">
      <c r="A63" s="6"/>
      <c r="B63" s="6"/>
      <c r="C63" s="6"/>
      <c r="D63" s="6"/>
      <c r="E63" s="6"/>
      <c r="F63" s="6"/>
      <c r="G63" s="16"/>
      <c r="H63" s="6"/>
      <c r="I63" s="6"/>
      <c r="J63" s="6"/>
      <c r="K63" s="6"/>
      <c r="L63" s="6"/>
      <c r="M63" s="8" t="s">
        <v>32</v>
      </c>
      <c r="N63" s="9" t="n">
        <v>-44.62365976</v>
      </c>
      <c r="O63" s="9" t="n">
        <v>-3.709614073</v>
      </c>
      <c r="P63" s="8" t="n">
        <v>1000</v>
      </c>
      <c r="Q63" s="8" t="n">
        <v>54378623</v>
      </c>
      <c r="R63" s="8" t="n">
        <v>54378945</v>
      </c>
      <c r="S63" s="8" t="n">
        <f aca="false">Q63-54380426</f>
        <v>-1803</v>
      </c>
      <c r="T63" s="8" t="n">
        <f aca="false">R63-54380426</f>
        <v>-1481</v>
      </c>
      <c r="U63" s="8" t="n">
        <f aca="false">T63-S63</f>
        <v>322</v>
      </c>
      <c r="V63" s="8" t="s">
        <v>29</v>
      </c>
    </row>
    <row r="64" customFormat="false" ht="15" hidden="false" customHeight="false" outlineLevel="0" collapsed="false">
      <c r="A64" s="6"/>
      <c r="B64" s="6"/>
      <c r="C64" s="6"/>
      <c r="D64" s="6"/>
      <c r="E64" s="6"/>
      <c r="F64" s="6"/>
      <c r="G64" s="16"/>
      <c r="H64" s="6"/>
      <c r="I64" s="6"/>
      <c r="J64" s="6"/>
      <c r="K64" s="6"/>
      <c r="L64" s="6"/>
      <c r="M64" s="8" t="s">
        <v>141</v>
      </c>
      <c r="N64" s="9" t="n">
        <v>-45.36736028</v>
      </c>
      <c r="O64" s="9" t="n">
        <v>-3.944941624</v>
      </c>
      <c r="P64" s="8" t="n">
        <v>865</v>
      </c>
      <c r="Q64" s="8" t="n">
        <v>54378637</v>
      </c>
      <c r="R64" s="8" t="n">
        <v>54378847</v>
      </c>
      <c r="S64" s="8" t="n">
        <f aca="false">Q64-54380426</f>
        <v>-1789</v>
      </c>
      <c r="T64" s="8" t="n">
        <f aca="false">R64-54380426</f>
        <v>-1579</v>
      </c>
      <c r="U64" s="8" t="n">
        <f aca="false">T64-S64</f>
        <v>210</v>
      </c>
      <c r="V64" s="8" t="s">
        <v>29</v>
      </c>
    </row>
    <row r="65" customFormat="false" ht="15" hidden="false" customHeight="false" outlineLevel="0" collapsed="false">
      <c r="A65" s="6"/>
      <c r="B65" s="6"/>
      <c r="C65" s="6"/>
      <c r="D65" s="6"/>
      <c r="E65" s="6"/>
      <c r="F65" s="6"/>
      <c r="G65" s="16"/>
      <c r="H65" s="6"/>
      <c r="I65" s="6"/>
      <c r="J65" s="6"/>
      <c r="K65" s="6"/>
      <c r="L65" s="6"/>
      <c r="M65" s="8" t="s">
        <v>32</v>
      </c>
      <c r="N65" s="9" t="n">
        <v>-44.62365976</v>
      </c>
      <c r="O65" s="9" t="n">
        <v>-3.709614073</v>
      </c>
      <c r="P65" s="8" t="n">
        <v>608</v>
      </c>
      <c r="Q65" s="8" t="n">
        <v>54378646</v>
      </c>
      <c r="R65" s="8" t="n">
        <v>54378865</v>
      </c>
      <c r="S65" s="8" t="n">
        <f aca="false">Q65-54380426</f>
        <v>-1780</v>
      </c>
      <c r="T65" s="8" t="n">
        <f aca="false">R65-54380426</f>
        <v>-1561</v>
      </c>
      <c r="U65" s="8" t="n">
        <f aca="false">T65-S65</f>
        <v>219</v>
      </c>
      <c r="V65" s="8" t="s">
        <v>29</v>
      </c>
    </row>
    <row r="66" customFormat="false" ht="15" hidden="false" customHeight="false" outlineLevel="0" collapsed="false">
      <c r="A66" s="6"/>
      <c r="B66" s="6"/>
      <c r="C66" s="6"/>
      <c r="D66" s="6"/>
      <c r="E66" s="6"/>
      <c r="F66" s="6"/>
      <c r="G66" s="16"/>
      <c r="H66" s="6"/>
      <c r="I66" s="6"/>
      <c r="J66" s="6"/>
      <c r="K66" s="6"/>
      <c r="L66" s="6"/>
      <c r="M66" s="8" t="s">
        <v>92</v>
      </c>
      <c r="N66" s="9" t="n">
        <v>-47.34072956</v>
      </c>
      <c r="O66" s="9" t="n">
        <v>-4.407903949</v>
      </c>
      <c r="P66" s="8" t="n">
        <v>1000</v>
      </c>
      <c r="Q66" s="8" t="n">
        <v>54378649</v>
      </c>
      <c r="R66" s="8" t="n">
        <v>54378977</v>
      </c>
      <c r="S66" s="8" t="n">
        <f aca="false">Q66-54380426</f>
        <v>-1777</v>
      </c>
      <c r="T66" s="8" t="n">
        <f aca="false">R66-54380426</f>
        <v>-1449</v>
      </c>
      <c r="U66" s="8" t="n">
        <f aca="false">T66-S66</f>
        <v>328</v>
      </c>
      <c r="V66" s="8" t="s">
        <v>29</v>
      </c>
    </row>
    <row r="67" customFormat="false" ht="15" hidden="false" customHeight="false" outlineLevel="0" collapsed="false">
      <c r="A67" s="6"/>
      <c r="B67" s="6"/>
      <c r="C67" s="6"/>
      <c r="D67" s="6"/>
      <c r="E67" s="6"/>
      <c r="F67" s="6"/>
      <c r="G67" s="16"/>
      <c r="H67" s="6"/>
      <c r="I67" s="6"/>
      <c r="J67" s="6"/>
      <c r="K67" s="6"/>
      <c r="L67" s="6"/>
      <c r="M67" s="8" t="s">
        <v>122</v>
      </c>
      <c r="N67" s="9" t="n">
        <v>-52.34272033</v>
      </c>
      <c r="O67" s="9" t="n">
        <v>-4.675897036</v>
      </c>
      <c r="P67" s="8" t="n">
        <v>417</v>
      </c>
      <c r="Q67" s="8" t="n">
        <v>54378662</v>
      </c>
      <c r="R67" s="8" t="n">
        <v>54379006</v>
      </c>
      <c r="S67" s="8" t="n">
        <f aca="false">Q67-54380426</f>
        <v>-1764</v>
      </c>
      <c r="T67" s="8" t="n">
        <f aca="false">R67-54380426</f>
        <v>-1420</v>
      </c>
      <c r="U67" s="8" t="n">
        <f aca="false">T67-S67</f>
        <v>344</v>
      </c>
      <c r="V67" s="8" t="s">
        <v>29</v>
      </c>
    </row>
    <row r="68" customFormat="false" ht="15" hidden="false" customHeight="false" outlineLevel="0" collapsed="false">
      <c r="A68" s="6"/>
      <c r="B68" s="6"/>
      <c r="C68" s="6"/>
      <c r="D68" s="6"/>
      <c r="E68" s="6"/>
      <c r="F68" s="6"/>
      <c r="G68" s="16"/>
      <c r="H68" s="6"/>
      <c r="I68" s="6"/>
      <c r="J68" s="6"/>
      <c r="K68" s="6"/>
      <c r="L68" s="6"/>
      <c r="M68" s="8" t="s">
        <v>57</v>
      </c>
      <c r="N68" s="9" t="n">
        <v>-45.15120897</v>
      </c>
      <c r="O68" s="9" t="n">
        <v>-4.167245154</v>
      </c>
      <c r="P68" s="8" t="n">
        <v>934</v>
      </c>
      <c r="Q68" s="8" t="n">
        <v>54378664</v>
      </c>
      <c r="R68" s="8" t="n">
        <v>54378928</v>
      </c>
      <c r="S68" s="8" t="n">
        <f aca="false">Q68-54380426</f>
        <v>-1762</v>
      </c>
      <c r="T68" s="8" t="n">
        <f aca="false">R68-54380426</f>
        <v>-1498</v>
      </c>
      <c r="U68" s="8" t="n">
        <f aca="false">T68-S68</f>
        <v>264</v>
      </c>
      <c r="V68" s="8" t="s">
        <v>29</v>
      </c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16"/>
      <c r="H69" s="6"/>
      <c r="I69" s="6"/>
      <c r="J69" s="6"/>
      <c r="K69" s="6"/>
      <c r="L69" s="6"/>
      <c r="M69" s="8" t="s">
        <v>32</v>
      </c>
      <c r="N69" s="9" t="n">
        <v>-44.62365976</v>
      </c>
      <c r="O69" s="9" t="n">
        <v>-3.709614073</v>
      </c>
      <c r="P69" s="8" t="n">
        <v>1000</v>
      </c>
      <c r="Q69" s="8" t="n">
        <v>54378671</v>
      </c>
      <c r="R69" s="8" t="n">
        <v>54378877</v>
      </c>
      <c r="S69" s="8" t="n">
        <f aca="false">Q69-54380426</f>
        <v>-1755</v>
      </c>
      <c r="T69" s="8" t="n">
        <f aca="false">R69-54380426</f>
        <v>-1549</v>
      </c>
      <c r="U69" s="8" t="n">
        <f aca="false">T69-S69</f>
        <v>206</v>
      </c>
      <c r="V69" s="8" t="s">
        <v>29</v>
      </c>
    </row>
    <row r="70" customFormat="false" ht="15" hidden="false" customHeight="false" outlineLevel="0" collapsed="false">
      <c r="A70" s="6"/>
      <c r="B70" s="6"/>
      <c r="C70" s="6"/>
      <c r="D70" s="6"/>
      <c r="E70" s="6"/>
      <c r="F70" s="6"/>
      <c r="G70" s="16"/>
      <c r="H70" s="6"/>
      <c r="I70" s="6"/>
      <c r="J70" s="6"/>
      <c r="K70" s="6"/>
      <c r="L70" s="6"/>
      <c r="M70" s="8" t="s">
        <v>185</v>
      </c>
      <c r="N70" s="9" t="n">
        <v>-47.50560272</v>
      </c>
      <c r="O70" s="9" t="n">
        <v>-5.296838501</v>
      </c>
      <c r="P70" s="8" t="n">
        <v>477</v>
      </c>
      <c r="Q70" s="8" t="n">
        <v>54378676</v>
      </c>
      <c r="R70" s="8" t="n">
        <v>54378966</v>
      </c>
      <c r="S70" s="8" t="n">
        <f aca="false">Q70-54380426</f>
        <v>-1750</v>
      </c>
      <c r="T70" s="8" t="n">
        <f aca="false">R70-54380426</f>
        <v>-1460</v>
      </c>
      <c r="U70" s="8" t="n">
        <f aca="false">T70-S70</f>
        <v>290</v>
      </c>
      <c r="V70" s="8" t="s">
        <v>29</v>
      </c>
    </row>
    <row r="71" customFormat="false" ht="15" hidden="false" customHeight="false" outlineLevel="0" collapsed="false">
      <c r="A71" s="6"/>
      <c r="B71" s="6"/>
      <c r="C71" s="6"/>
      <c r="D71" s="6"/>
      <c r="E71" s="6"/>
      <c r="F71" s="6"/>
      <c r="G71" s="16"/>
      <c r="H71" s="6"/>
      <c r="I71" s="6"/>
      <c r="J71" s="6"/>
      <c r="K71" s="6"/>
      <c r="L71" s="6"/>
      <c r="M71" s="8" t="s">
        <v>102</v>
      </c>
      <c r="N71" s="9" t="n">
        <v>-46.19390148</v>
      </c>
      <c r="O71" s="9" t="n">
        <v>-3.381053591</v>
      </c>
      <c r="P71" s="8" t="n">
        <v>107</v>
      </c>
      <c r="Q71" s="8" t="n">
        <v>54378680</v>
      </c>
      <c r="R71" s="8" t="n">
        <v>54378956</v>
      </c>
      <c r="S71" s="8" t="n">
        <f aca="false">Q71-54380426</f>
        <v>-1746</v>
      </c>
      <c r="T71" s="8" t="n">
        <f aca="false">R71-54380426</f>
        <v>-1470</v>
      </c>
      <c r="U71" s="8" t="n">
        <f aca="false">T71-S71</f>
        <v>276</v>
      </c>
      <c r="V71" s="8" t="s">
        <v>29</v>
      </c>
    </row>
    <row r="72" customFormat="false" ht="15" hidden="false" customHeight="false" outlineLevel="0" collapsed="false">
      <c r="A72" s="6"/>
      <c r="B72" s="6"/>
      <c r="C72" s="6"/>
      <c r="D72" s="6"/>
      <c r="E72" s="6"/>
      <c r="F72" s="6"/>
      <c r="G72" s="16"/>
      <c r="H72" s="6"/>
      <c r="I72" s="6"/>
      <c r="J72" s="6"/>
      <c r="K72" s="6"/>
      <c r="L72" s="6"/>
      <c r="M72" s="8" t="s">
        <v>82</v>
      </c>
      <c r="N72" s="9" t="n">
        <v>-49.43023418</v>
      </c>
      <c r="O72" s="9" t="n">
        <v>-4.387722278</v>
      </c>
      <c r="P72" s="8" t="n">
        <v>374</v>
      </c>
      <c r="Q72" s="8" t="n">
        <v>54378687</v>
      </c>
      <c r="R72" s="8" t="n">
        <v>54378937</v>
      </c>
      <c r="S72" s="8" t="n">
        <f aca="false">Q72-54380426</f>
        <v>-1739</v>
      </c>
      <c r="T72" s="8" t="n">
        <f aca="false">R72-54380426</f>
        <v>-1489</v>
      </c>
      <c r="U72" s="8" t="n">
        <f aca="false">T72-S72</f>
        <v>250</v>
      </c>
      <c r="V72" s="8" t="s">
        <v>29</v>
      </c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16"/>
      <c r="H73" s="6"/>
      <c r="I73" s="6"/>
      <c r="J73" s="6"/>
      <c r="K73" s="6"/>
      <c r="L73" s="6"/>
      <c r="M73" s="8" t="s">
        <v>77</v>
      </c>
      <c r="N73" s="9" t="n">
        <v>-45.78248391</v>
      </c>
      <c r="O73" s="9" t="n">
        <v>-3.639350784</v>
      </c>
      <c r="P73" s="8" t="n">
        <v>96</v>
      </c>
      <c r="Q73" s="8" t="n">
        <v>54378687</v>
      </c>
      <c r="R73" s="8" t="n">
        <v>54378891</v>
      </c>
      <c r="S73" s="8" t="n">
        <f aca="false">Q73-54380426</f>
        <v>-1739</v>
      </c>
      <c r="T73" s="8" t="n">
        <f aca="false">R73-54380426</f>
        <v>-1535</v>
      </c>
      <c r="U73" s="8" t="n">
        <f aca="false">T73-S73</f>
        <v>204</v>
      </c>
      <c r="V73" s="8" t="s">
        <v>29</v>
      </c>
    </row>
    <row r="74" customFormat="false" ht="15" hidden="false" customHeight="false" outlineLevel="0" collapsed="false">
      <c r="A74" s="6"/>
      <c r="B74" s="6"/>
      <c r="C74" s="6"/>
      <c r="D74" s="6"/>
      <c r="E74" s="6"/>
      <c r="F74" s="6"/>
      <c r="G74" s="16"/>
      <c r="H74" s="6"/>
      <c r="I74" s="6"/>
      <c r="J74" s="6"/>
      <c r="K74" s="6"/>
      <c r="L74" s="6"/>
      <c r="M74" s="8" t="s">
        <v>73</v>
      </c>
      <c r="N74" s="9" t="n">
        <v>-86.57183942</v>
      </c>
      <c r="O74" s="9" t="n">
        <v>-10.36014234</v>
      </c>
      <c r="P74" s="8" t="n">
        <v>183</v>
      </c>
      <c r="Q74" s="8" t="n">
        <v>54378689</v>
      </c>
      <c r="R74" s="8" t="n">
        <v>54378913</v>
      </c>
      <c r="S74" s="8" t="n">
        <f aca="false">Q74-54380426</f>
        <v>-1737</v>
      </c>
      <c r="T74" s="8" t="n">
        <f aca="false">R74-54380426</f>
        <v>-1513</v>
      </c>
      <c r="U74" s="8" t="n">
        <f aca="false">T74-S74</f>
        <v>224</v>
      </c>
      <c r="V74" s="8" t="s">
        <v>29</v>
      </c>
    </row>
    <row r="75" customFormat="false" ht="15" hidden="false" customHeight="false" outlineLevel="0" collapsed="false">
      <c r="A75" s="6"/>
      <c r="B75" s="6"/>
      <c r="C75" s="6"/>
      <c r="D75" s="6"/>
      <c r="E75" s="6"/>
      <c r="F75" s="6"/>
      <c r="G75" s="16"/>
      <c r="H75" s="6"/>
      <c r="I75" s="6"/>
      <c r="J75" s="6"/>
      <c r="K75" s="6"/>
      <c r="L75" s="6"/>
      <c r="M75" s="8" t="s">
        <v>122</v>
      </c>
      <c r="N75" s="9" t="n">
        <v>-52.34272033</v>
      </c>
      <c r="O75" s="9" t="n">
        <v>-4.675897036</v>
      </c>
      <c r="P75" s="8" t="n">
        <v>654</v>
      </c>
      <c r="Q75" s="8" t="n">
        <v>54378691</v>
      </c>
      <c r="R75" s="8" t="n">
        <v>54378941</v>
      </c>
      <c r="S75" s="8" t="n">
        <f aca="false">Q75-54380426</f>
        <v>-1735</v>
      </c>
      <c r="T75" s="8" t="n">
        <f aca="false">R75-54380426</f>
        <v>-1485</v>
      </c>
      <c r="U75" s="8" t="n">
        <f aca="false">T75-S75</f>
        <v>250</v>
      </c>
      <c r="V75" s="8" t="s">
        <v>29</v>
      </c>
    </row>
    <row r="76" customFormat="false" ht="15" hidden="false" customHeight="false" outlineLevel="0" collapsed="false">
      <c r="A76" s="6"/>
      <c r="B76" s="6"/>
      <c r="C76" s="6"/>
      <c r="D76" s="6"/>
      <c r="E76" s="6"/>
      <c r="F76" s="6"/>
      <c r="G76" s="16"/>
      <c r="H76" s="6"/>
      <c r="I76" s="6"/>
      <c r="J76" s="6"/>
      <c r="K76" s="6"/>
      <c r="L76" s="6"/>
      <c r="M76" s="8" t="s">
        <v>194</v>
      </c>
      <c r="N76" s="9" t="n">
        <v>-48.82524847</v>
      </c>
      <c r="O76" s="9" t="n">
        <v>-2.624830345</v>
      </c>
      <c r="P76" s="8" t="n">
        <v>226</v>
      </c>
      <c r="Q76" s="8" t="n">
        <v>54378697</v>
      </c>
      <c r="R76" s="8" t="n">
        <v>54378921</v>
      </c>
      <c r="S76" s="8" t="n">
        <f aca="false">Q76-54380426</f>
        <v>-1729</v>
      </c>
      <c r="T76" s="8" t="n">
        <f aca="false">R76-54380426</f>
        <v>-1505</v>
      </c>
      <c r="U76" s="8" t="n">
        <f aca="false">T76-S76</f>
        <v>224</v>
      </c>
      <c r="V76" s="8" t="s">
        <v>29</v>
      </c>
    </row>
    <row r="77" customFormat="false" ht="15" hidden="false" customHeight="false" outlineLevel="0" collapsed="false">
      <c r="A77" s="6"/>
      <c r="B77" s="6"/>
      <c r="C77" s="6"/>
      <c r="D77" s="6"/>
      <c r="E77" s="6"/>
      <c r="F77" s="6"/>
      <c r="G77" s="16"/>
      <c r="H77" s="6"/>
      <c r="I77" s="6"/>
      <c r="J77" s="6"/>
      <c r="K77" s="6"/>
      <c r="L77" s="6"/>
      <c r="M77" s="8" t="s">
        <v>67</v>
      </c>
      <c r="N77" s="9" t="n">
        <v>-115.4385341</v>
      </c>
      <c r="O77" s="9" t="n">
        <v>-8.438479567</v>
      </c>
      <c r="P77" s="8" t="n">
        <v>367</v>
      </c>
      <c r="Q77" s="8" t="n">
        <v>54378706</v>
      </c>
      <c r="R77" s="8" t="n">
        <v>54378930</v>
      </c>
      <c r="S77" s="8" t="n">
        <f aca="false">Q77-54380426</f>
        <v>-1720</v>
      </c>
      <c r="T77" s="8" t="n">
        <f aca="false">R77-54380426</f>
        <v>-1496</v>
      </c>
      <c r="U77" s="8" t="n">
        <f aca="false">T77-S77</f>
        <v>224</v>
      </c>
      <c r="V77" s="8" t="s">
        <v>29</v>
      </c>
    </row>
    <row r="78" customFormat="false" ht="15" hidden="false" customHeight="false" outlineLevel="0" collapsed="false">
      <c r="A78" s="6"/>
      <c r="B78" s="6"/>
      <c r="C78" s="6"/>
      <c r="D78" s="6"/>
      <c r="E78" s="6"/>
      <c r="F78" s="6"/>
      <c r="G78" s="16"/>
      <c r="H78" s="6"/>
      <c r="I78" s="6"/>
      <c r="J78" s="6"/>
      <c r="K78" s="6"/>
      <c r="L78" s="6"/>
      <c r="M78" s="8" t="s">
        <v>60</v>
      </c>
      <c r="N78" s="9" t="n">
        <v>-47.29405632</v>
      </c>
      <c r="O78" s="9" t="n">
        <v>-5.325048429</v>
      </c>
      <c r="P78" s="8" t="n">
        <v>234</v>
      </c>
      <c r="Q78" s="8" t="n">
        <v>54378709</v>
      </c>
      <c r="R78" s="8" t="n">
        <v>54378919</v>
      </c>
      <c r="S78" s="8" t="n">
        <f aca="false">Q78-54380426</f>
        <v>-1717</v>
      </c>
      <c r="T78" s="8" t="n">
        <f aca="false">R78-54380426</f>
        <v>-1507</v>
      </c>
      <c r="U78" s="8" t="n">
        <f aca="false">T78-S78</f>
        <v>210</v>
      </c>
      <c r="V78" s="8" t="s">
        <v>29</v>
      </c>
    </row>
    <row r="79" customFormat="false" ht="15" hidden="false" customHeight="false" outlineLevel="0" collapsed="false">
      <c r="A79" s="6"/>
      <c r="B79" s="6"/>
      <c r="C79" s="6"/>
      <c r="D79" s="6"/>
      <c r="E79" s="6"/>
      <c r="F79" s="6"/>
      <c r="G79" s="16"/>
      <c r="H79" s="6"/>
      <c r="I79" s="6"/>
      <c r="J79" s="6"/>
      <c r="K79" s="6"/>
      <c r="L79" s="6"/>
      <c r="M79" s="8" t="s">
        <v>57</v>
      </c>
      <c r="N79" s="9" t="n">
        <v>-45.15120897</v>
      </c>
      <c r="O79" s="9" t="n">
        <v>-4.167245154</v>
      </c>
      <c r="P79" s="8" t="n">
        <v>1000</v>
      </c>
      <c r="Q79" s="8" t="n">
        <v>54378717</v>
      </c>
      <c r="R79" s="8" t="n">
        <v>54378915</v>
      </c>
      <c r="S79" s="8" t="n">
        <f aca="false">Q79-54380426</f>
        <v>-1709</v>
      </c>
      <c r="T79" s="8" t="n">
        <f aca="false">R79-54380426</f>
        <v>-1511</v>
      </c>
      <c r="U79" s="8" t="n">
        <f aca="false">T79-S79</f>
        <v>198</v>
      </c>
      <c r="V79" s="8" t="s">
        <v>29</v>
      </c>
    </row>
    <row r="80" customFormat="false" ht="15" hidden="false" customHeight="false" outlineLevel="0" collapsed="false">
      <c r="A80" s="6"/>
      <c r="B80" s="6"/>
      <c r="C80" s="6"/>
      <c r="D80" s="6"/>
      <c r="E80" s="6"/>
      <c r="F80" s="6"/>
      <c r="G80" s="16"/>
      <c r="H80" s="6"/>
      <c r="I80" s="6"/>
      <c r="J80" s="6"/>
      <c r="K80" s="6"/>
      <c r="L80" s="6"/>
      <c r="M80" s="8" t="s">
        <v>135</v>
      </c>
      <c r="N80" s="9" t="n">
        <v>-50.20180422</v>
      </c>
      <c r="O80" s="9" t="n">
        <v>-3.245402313</v>
      </c>
      <c r="P80" s="8" t="n">
        <v>483</v>
      </c>
      <c r="Q80" s="8" t="n">
        <v>54378724</v>
      </c>
      <c r="R80" s="8" t="n">
        <v>54378940</v>
      </c>
      <c r="S80" s="8" t="n">
        <f aca="false">Q80-54380426</f>
        <v>-1702</v>
      </c>
      <c r="T80" s="8" t="n">
        <f aca="false">R80-54380426</f>
        <v>-1486</v>
      </c>
      <c r="U80" s="8" t="n">
        <f aca="false">T80-S80</f>
        <v>216</v>
      </c>
      <c r="V80" s="8" t="s">
        <v>29</v>
      </c>
    </row>
    <row r="81" customFormat="false" ht="15" hidden="false" customHeight="false" outlineLevel="0" collapsed="false">
      <c r="A81" s="6"/>
      <c r="B81" s="6"/>
      <c r="C81" s="6"/>
      <c r="D81" s="6"/>
      <c r="E81" s="6"/>
      <c r="F81" s="6"/>
      <c r="G81" s="16"/>
      <c r="H81" s="6"/>
      <c r="I81" s="6"/>
      <c r="J81" s="6"/>
      <c r="K81" s="6"/>
      <c r="L81" s="6"/>
      <c r="M81" s="8" t="s">
        <v>103</v>
      </c>
      <c r="N81" s="9" t="n">
        <v>-54.17222071</v>
      </c>
      <c r="O81" s="9" t="n">
        <v>-6.811388658</v>
      </c>
      <c r="P81" s="8" t="n">
        <v>115</v>
      </c>
      <c r="Q81" s="8" t="n">
        <v>54378729</v>
      </c>
      <c r="R81" s="8" t="n">
        <v>54378973</v>
      </c>
      <c r="S81" s="8" t="n">
        <f aca="false">Q81-54380426</f>
        <v>-1697</v>
      </c>
      <c r="T81" s="8" t="n">
        <f aca="false">R81-54380426</f>
        <v>-1453</v>
      </c>
      <c r="U81" s="8" t="n">
        <f aca="false">T81-S81</f>
        <v>244</v>
      </c>
      <c r="V81" s="8" t="s">
        <v>29</v>
      </c>
    </row>
    <row r="82" customFormat="false" ht="15" hidden="false" customHeight="false" outlineLevel="0" collapsed="false">
      <c r="A82" s="6"/>
      <c r="B82" s="6"/>
      <c r="C82" s="6"/>
      <c r="D82" s="6"/>
      <c r="E82" s="6"/>
      <c r="F82" s="6"/>
      <c r="G82" s="16"/>
      <c r="H82" s="6"/>
      <c r="I82" s="6"/>
      <c r="J82" s="6"/>
      <c r="K82" s="6"/>
      <c r="L82" s="6"/>
      <c r="M82" s="8" t="s">
        <v>100</v>
      </c>
      <c r="N82" s="9" t="n">
        <v>-45.29051013</v>
      </c>
      <c r="O82" s="9" t="n">
        <v>-4.509384271</v>
      </c>
      <c r="P82" s="8" t="n">
        <v>1000</v>
      </c>
      <c r="Q82" s="8" t="n">
        <v>54378736</v>
      </c>
      <c r="R82" s="8" t="n">
        <v>54378995</v>
      </c>
      <c r="S82" s="8" t="n">
        <f aca="false">Q82-54380426</f>
        <v>-1690</v>
      </c>
      <c r="T82" s="8" t="n">
        <f aca="false">R82-54380426</f>
        <v>-1431</v>
      </c>
      <c r="U82" s="8" t="n">
        <f aca="false">T82-S82</f>
        <v>259</v>
      </c>
      <c r="V82" s="8" t="s">
        <v>29</v>
      </c>
    </row>
    <row r="83" customFormat="false" ht="15" hidden="false" customHeight="false" outlineLevel="0" collapsed="false">
      <c r="A83" s="6"/>
      <c r="B83" s="6"/>
      <c r="C83" s="6"/>
      <c r="D83" s="6"/>
      <c r="E83" s="6"/>
      <c r="F83" s="6"/>
      <c r="G83" s="16"/>
      <c r="H83" s="6"/>
      <c r="I83" s="6"/>
      <c r="J83" s="6"/>
      <c r="K83" s="6"/>
      <c r="L83" s="6"/>
      <c r="M83" s="8" t="s">
        <v>105</v>
      </c>
      <c r="N83" s="9" t="n">
        <v>-43.97341535</v>
      </c>
      <c r="O83" s="9" t="n">
        <v>-3.194929602</v>
      </c>
      <c r="P83" s="8" t="n">
        <v>444</v>
      </c>
      <c r="Q83" s="8" t="n">
        <v>54378742</v>
      </c>
      <c r="R83" s="8" t="n">
        <v>54379038</v>
      </c>
      <c r="S83" s="8" t="n">
        <f aca="false">Q83-54380426</f>
        <v>-1684</v>
      </c>
      <c r="T83" s="8" t="n">
        <f aca="false">R83-54380426</f>
        <v>-1388</v>
      </c>
      <c r="U83" s="8" t="n">
        <f aca="false">T83-S83</f>
        <v>296</v>
      </c>
      <c r="V83" s="8" t="s">
        <v>29</v>
      </c>
    </row>
    <row r="84" customFormat="false" ht="15" hidden="false" customHeight="false" outlineLevel="0" collapsed="false">
      <c r="A84" s="6"/>
      <c r="B84" s="6"/>
      <c r="C84" s="6"/>
      <c r="D84" s="6"/>
      <c r="E84" s="6"/>
      <c r="F84" s="6"/>
      <c r="G84" s="16"/>
      <c r="H84" s="6"/>
      <c r="I84" s="6"/>
      <c r="J84" s="6"/>
      <c r="K84" s="6"/>
      <c r="L84" s="6"/>
      <c r="M84" s="8" t="s">
        <v>51</v>
      </c>
      <c r="N84" s="9" t="n">
        <v>-44.79856936</v>
      </c>
      <c r="O84" s="9" t="n">
        <v>-3.658837131</v>
      </c>
      <c r="P84" s="8" t="n">
        <v>930</v>
      </c>
      <c r="Q84" s="8" t="n">
        <v>54378743</v>
      </c>
      <c r="R84" s="8" t="n">
        <v>54378973</v>
      </c>
      <c r="S84" s="8" t="n">
        <f aca="false">Q84-54380426</f>
        <v>-1683</v>
      </c>
      <c r="T84" s="8" t="n">
        <f aca="false">R84-54380426</f>
        <v>-1453</v>
      </c>
      <c r="U84" s="8" t="n">
        <f aca="false">T84-S84</f>
        <v>230</v>
      </c>
      <c r="V84" s="8" t="s">
        <v>29</v>
      </c>
    </row>
    <row r="85" customFormat="false" ht="15" hidden="false" customHeight="false" outlineLevel="0" collapsed="false">
      <c r="A85" s="6"/>
      <c r="B85" s="6"/>
      <c r="C85" s="6"/>
      <c r="D85" s="6"/>
      <c r="E85" s="6"/>
      <c r="F85" s="6"/>
      <c r="G85" s="16"/>
      <c r="H85" s="6"/>
      <c r="I85" s="6"/>
      <c r="J85" s="6"/>
      <c r="K85" s="6"/>
      <c r="L85" s="6"/>
      <c r="M85" s="8" t="s">
        <v>55</v>
      </c>
      <c r="N85" s="9" t="n">
        <v>-44.61989758</v>
      </c>
      <c r="O85" s="9" t="n">
        <v>-4.058952673</v>
      </c>
      <c r="P85" s="8" t="n">
        <v>412</v>
      </c>
      <c r="Q85" s="8" t="n">
        <v>54378755</v>
      </c>
      <c r="R85" s="8" t="n">
        <v>54378991</v>
      </c>
      <c r="S85" s="8" t="n">
        <f aca="false">Q85-54380426</f>
        <v>-1671</v>
      </c>
      <c r="T85" s="8" t="n">
        <f aca="false">R85-54380426</f>
        <v>-1435</v>
      </c>
      <c r="U85" s="8" t="n">
        <f aca="false">T85-S85</f>
        <v>236</v>
      </c>
      <c r="V85" s="8" t="s">
        <v>29</v>
      </c>
    </row>
    <row r="86" customFormat="false" ht="15" hidden="false" customHeight="false" outlineLevel="0" collapsed="false">
      <c r="A86" s="6"/>
      <c r="B86" s="6"/>
      <c r="C86" s="6"/>
      <c r="D86" s="6"/>
      <c r="E86" s="6"/>
      <c r="F86" s="6"/>
      <c r="G86" s="16"/>
      <c r="H86" s="6"/>
      <c r="I86" s="6"/>
      <c r="J86" s="6"/>
      <c r="K86" s="6"/>
      <c r="L86" s="6"/>
      <c r="M86" s="8" t="s">
        <v>136</v>
      </c>
      <c r="N86" s="9" t="n">
        <v>-46.98581453</v>
      </c>
      <c r="O86" s="9" t="n">
        <v>-3.505727358</v>
      </c>
      <c r="P86" s="8" t="n">
        <v>488</v>
      </c>
      <c r="Q86" s="8" t="n">
        <v>54378755</v>
      </c>
      <c r="R86" s="8" t="n">
        <v>54378870</v>
      </c>
      <c r="S86" s="8" t="n">
        <f aca="false">Q86-54380426</f>
        <v>-1671</v>
      </c>
      <c r="T86" s="8" t="n">
        <f aca="false">R86-54380426</f>
        <v>-1556</v>
      </c>
      <c r="U86" s="8" t="n">
        <f aca="false">T86-S86</f>
        <v>115</v>
      </c>
      <c r="V86" s="8" t="s">
        <v>29</v>
      </c>
    </row>
    <row r="87" customFormat="false" ht="15" hidden="false" customHeight="false" outlineLevel="0" collapsed="false">
      <c r="A87" s="6"/>
      <c r="B87" s="6"/>
      <c r="C87" s="6"/>
      <c r="D87" s="6"/>
      <c r="E87" s="6"/>
      <c r="F87" s="6"/>
      <c r="G87" s="16"/>
      <c r="H87" s="6"/>
      <c r="I87" s="6"/>
      <c r="J87" s="6"/>
      <c r="K87" s="6"/>
      <c r="L87" s="6"/>
      <c r="M87" s="8" t="s">
        <v>94</v>
      </c>
      <c r="N87" s="9" t="n">
        <v>-50.59372577</v>
      </c>
      <c r="O87" s="9" t="n">
        <v>-5.41362413</v>
      </c>
      <c r="P87" s="8" t="n">
        <v>445</v>
      </c>
      <c r="Q87" s="8" t="n">
        <v>54378757</v>
      </c>
      <c r="R87" s="8" t="n">
        <v>54378909</v>
      </c>
      <c r="S87" s="8" t="n">
        <f aca="false">Q87-54380426</f>
        <v>-1669</v>
      </c>
      <c r="T87" s="8" t="n">
        <f aca="false">R87-54380426</f>
        <v>-1517</v>
      </c>
      <c r="U87" s="8" t="n">
        <f aca="false">T87-S87</f>
        <v>152</v>
      </c>
      <c r="V87" s="8" t="s">
        <v>29</v>
      </c>
    </row>
    <row r="88" customFormat="false" ht="15" hidden="false" customHeight="false" outlineLevel="0" collapsed="false">
      <c r="A88" s="6"/>
      <c r="B88" s="6"/>
      <c r="C88" s="6"/>
      <c r="D88" s="6"/>
      <c r="E88" s="6"/>
      <c r="F88" s="6"/>
      <c r="G88" s="16"/>
      <c r="H88" s="6"/>
      <c r="I88" s="6"/>
      <c r="J88" s="6"/>
      <c r="K88" s="6"/>
      <c r="L88" s="6"/>
      <c r="M88" s="8" t="s">
        <v>51</v>
      </c>
      <c r="N88" s="9" t="n">
        <v>-44.79856936</v>
      </c>
      <c r="O88" s="9" t="n">
        <v>-3.658837131</v>
      </c>
      <c r="P88" s="8" t="n">
        <v>700</v>
      </c>
      <c r="Q88" s="8" t="n">
        <v>54378761</v>
      </c>
      <c r="R88" s="8" t="n">
        <v>54378971</v>
      </c>
      <c r="S88" s="8" t="n">
        <f aca="false">Q88-54380426</f>
        <v>-1665</v>
      </c>
      <c r="T88" s="8" t="n">
        <f aca="false">R88-54380426</f>
        <v>-1455</v>
      </c>
      <c r="U88" s="8" t="n">
        <f aca="false">T88-S88</f>
        <v>210</v>
      </c>
      <c r="V88" s="8" t="s">
        <v>29</v>
      </c>
    </row>
    <row r="89" customFormat="false" ht="15" hidden="false" customHeight="false" outlineLevel="0" collapsed="false">
      <c r="A89" s="6"/>
      <c r="B89" s="6"/>
      <c r="C89" s="6"/>
      <c r="D89" s="6"/>
      <c r="E89" s="6"/>
      <c r="F89" s="6"/>
      <c r="G89" s="16"/>
      <c r="H89" s="6"/>
      <c r="I89" s="6"/>
      <c r="J89" s="6"/>
      <c r="K89" s="6"/>
      <c r="L89" s="6"/>
      <c r="M89" s="8" t="s">
        <v>56</v>
      </c>
      <c r="N89" s="9" t="n">
        <v>-48.87199787</v>
      </c>
      <c r="O89" s="9" t="n">
        <v>-3.652222373</v>
      </c>
      <c r="P89" s="8" t="n">
        <v>130</v>
      </c>
      <c r="Q89" s="8" t="n">
        <v>54378801</v>
      </c>
      <c r="R89" s="8" t="n">
        <v>54378891</v>
      </c>
      <c r="S89" s="8" t="n">
        <f aca="false">Q89-54380426</f>
        <v>-1625</v>
      </c>
      <c r="T89" s="8" t="n">
        <f aca="false">R89-54380426</f>
        <v>-1535</v>
      </c>
      <c r="U89" s="8" t="n">
        <f aca="false">T89-S89</f>
        <v>90</v>
      </c>
      <c r="V89" s="8" t="s">
        <v>29</v>
      </c>
    </row>
    <row r="90" customFormat="false" ht="15" hidden="false" customHeight="false" outlineLevel="0" collapsed="false">
      <c r="A90" s="6"/>
      <c r="B90" s="6"/>
      <c r="C90" s="6"/>
      <c r="D90" s="6"/>
      <c r="E90" s="6"/>
      <c r="F90" s="6"/>
      <c r="G90" s="16"/>
      <c r="H90" s="6"/>
      <c r="I90" s="6"/>
      <c r="J90" s="6"/>
      <c r="K90" s="6"/>
      <c r="L90" s="6"/>
      <c r="M90" s="8" t="s">
        <v>56</v>
      </c>
      <c r="N90" s="9" t="n">
        <v>-48.87199787</v>
      </c>
      <c r="O90" s="9" t="n">
        <v>-3.652222373</v>
      </c>
      <c r="P90" s="8" t="n">
        <v>160</v>
      </c>
      <c r="Q90" s="8" t="n">
        <v>54378811</v>
      </c>
      <c r="R90" s="8" t="n">
        <v>54378912</v>
      </c>
      <c r="S90" s="8" t="n">
        <f aca="false">Q90-54380426</f>
        <v>-1615</v>
      </c>
      <c r="T90" s="8" t="n">
        <f aca="false">R90-54380426</f>
        <v>-1514</v>
      </c>
      <c r="U90" s="8" t="n">
        <f aca="false">T90-S90</f>
        <v>101</v>
      </c>
      <c r="V90" s="8" t="s">
        <v>29</v>
      </c>
    </row>
    <row r="91" customFormat="false" ht="15" hidden="false" customHeight="false" outlineLevel="0" collapsed="false">
      <c r="A91" s="6"/>
      <c r="B91" s="6"/>
      <c r="C91" s="6"/>
      <c r="D91" s="6"/>
      <c r="E91" s="6"/>
      <c r="F91" s="6"/>
      <c r="G91" s="16"/>
      <c r="H91" s="6"/>
      <c r="I91" s="6"/>
      <c r="J91" s="6"/>
      <c r="K91" s="6"/>
      <c r="L91" s="6"/>
      <c r="M91" s="8" t="s">
        <v>31</v>
      </c>
      <c r="N91" s="9" t="n">
        <v>-45.16928426</v>
      </c>
      <c r="O91" s="9" t="n">
        <v>-3.363163155</v>
      </c>
      <c r="P91" s="8" t="n">
        <v>108</v>
      </c>
      <c r="Q91" s="8" t="n">
        <v>54378835</v>
      </c>
      <c r="R91" s="8" t="n">
        <v>54378916</v>
      </c>
      <c r="S91" s="8" t="n">
        <f aca="false">Q91-54380426</f>
        <v>-1591</v>
      </c>
      <c r="T91" s="8" t="n">
        <f aca="false">R91-54380426</f>
        <v>-1510</v>
      </c>
      <c r="U91" s="8" t="n">
        <f aca="false">T91-S91</f>
        <v>81</v>
      </c>
      <c r="V91" s="8" t="s">
        <v>29</v>
      </c>
    </row>
    <row r="92" customFormat="false" ht="15" hidden="false" customHeight="false" outlineLevel="0" collapsed="false">
      <c r="A92" s="6"/>
      <c r="B92" s="6"/>
      <c r="C92" s="6"/>
      <c r="D92" s="6"/>
      <c r="E92" s="6"/>
      <c r="F92" s="6"/>
      <c r="G92" s="16"/>
      <c r="H92" s="6"/>
      <c r="I92" s="6"/>
      <c r="J92" s="6"/>
      <c r="K92" s="6"/>
      <c r="L92" s="6"/>
      <c r="M92" s="8" t="s">
        <v>169</v>
      </c>
      <c r="N92" s="9" t="n">
        <v>-44.63030225</v>
      </c>
      <c r="O92" s="9" t="n">
        <v>-3.758169624</v>
      </c>
      <c r="P92" s="8" t="n">
        <v>722</v>
      </c>
      <c r="Q92" s="8" t="n">
        <v>54379120</v>
      </c>
      <c r="R92" s="8" t="n">
        <v>54379440</v>
      </c>
      <c r="S92" s="8" t="n">
        <f aca="false">Q92-54380426</f>
        <v>-1306</v>
      </c>
      <c r="T92" s="8" t="n">
        <f aca="false">R92-54380426</f>
        <v>-986</v>
      </c>
      <c r="U92" s="8" t="n">
        <f aca="false">T92-S92</f>
        <v>320</v>
      </c>
      <c r="V92" s="8" t="s">
        <v>29</v>
      </c>
    </row>
    <row r="93" customFormat="false" ht="15" hidden="false" customHeight="false" outlineLevel="0" collapsed="false">
      <c r="A93" s="6"/>
      <c r="B93" s="6"/>
      <c r="C93" s="6"/>
      <c r="D93" s="6"/>
      <c r="E93" s="6"/>
      <c r="F93" s="6"/>
      <c r="G93" s="16"/>
      <c r="H93" s="6"/>
      <c r="I93" s="6"/>
      <c r="J93" s="6"/>
      <c r="K93" s="6"/>
      <c r="L93" s="6"/>
      <c r="M93" s="8" t="s">
        <v>32</v>
      </c>
      <c r="N93" s="9" t="n">
        <v>-44.62365976</v>
      </c>
      <c r="O93" s="9" t="n">
        <v>-3.709614073</v>
      </c>
      <c r="P93" s="8" t="n">
        <v>244</v>
      </c>
      <c r="Q93" s="8" t="n">
        <v>54379155</v>
      </c>
      <c r="R93" s="8" t="n">
        <v>54379542</v>
      </c>
      <c r="S93" s="8" t="n">
        <f aca="false">Q93-54380426</f>
        <v>-1271</v>
      </c>
      <c r="T93" s="8" t="n">
        <f aca="false">R93-54380426</f>
        <v>-884</v>
      </c>
      <c r="U93" s="8" t="n">
        <f aca="false">T93-S93</f>
        <v>387</v>
      </c>
      <c r="V93" s="8" t="s">
        <v>29</v>
      </c>
    </row>
    <row r="94" customFormat="false" ht="15" hidden="false" customHeight="false" outlineLevel="0" collapsed="false">
      <c r="A94" s="6"/>
      <c r="B94" s="6"/>
      <c r="C94" s="6"/>
      <c r="D94" s="6"/>
      <c r="E94" s="6"/>
      <c r="F94" s="6"/>
      <c r="G94" s="16"/>
      <c r="H94" s="6"/>
      <c r="I94" s="6"/>
      <c r="J94" s="6"/>
      <c r="K94" s="6"/>
      <c r="L94" s="6"/>
      <c r="M94" s="8" t="s">
        <v>169</v>
      </c>
      <c r="N94" s="9" t="n">
        <v>-44.63030225</v>
      </c>
      <c r="O94" s="9" t="n">
        <v>-3.758169624</v>
      </c>
      <c r="P94" s="8" t="n">
        <v>1000</v>
      </c>
      <c r="Q94" s="8" t="n">
        <v>54379884</v>
      </c>
      <c r="R94" s="8" t="n">
        <v>54380204</v>
      </c>
      <c r="S94" s="8" t="n">
        <f aca="false">Q94-54380426</f>
        <v>-542</v>
      </c>
      <c r="T94" s="8" t="n">
        <f aca="false">R94-54380426</f>
        <v>-222</v>
      </c>
      <c r="U94" s="8" t="n">
        <f aca="false">T94-S94</f>
        <v>320</v>
      </c>
      <c r="V94" s="8" t="s">
        <v>29</v>
      </c>
    </row>
    <row r="95" customFormat="false" ht="15" hidden="false" customHeight="false" outlineLevel="0" collapsed="false">
      <c r="A95" s="6"/>
      <c r="B95" s="6"/>
      <c r="C95" s="6"/>
      <c r="D95" s="6"/>
      <c r="E95" s="6"/>
      <c r="F95" s="6"/>
      <c r="G95" s="16"/>
      <c r="H95" s="6"/>
      <c r="I95" s="6"/>
      <c r="J95" s="6"/>
      <c r="K95" s="6"/>
      <c r="L95" s="6"/>
      <c r="M95" s="8" t="s">
        <v>228</v>
      </c>
      <c r="N95" s="9" t="n">
        <v>-48.93920688</v>
      </c>
      <c r="O95" s="9" t="n">
        <v>-3.579816667</v>
      </c>
      <c r="P95" s="8" t="n">
        <v>86</v>
      </c>
      <c r="Q95" s="8" t="n">
        <v>54379902</v>
      </c>
      <c r="R95" s="8" t="n">
        <v>54380122</v>
      </c>
      <c r="S95" s="8" t="n">
        <f aca="false">Q95-54380426</f>
        <v>-524</v>
      </c>
      <c r="T95" s="8" t="n">
        <f aca="false">R95-54380426</f>
        <v>-304</v>
      </c>
      <c r="U95" s="8" t="n">
        <f aca="false">T95-S95</f>
        <v>220</v>
      </c>
      <c r="V95" s="8" t="s">
        <v>29</v>
      </c>
    </row>
    <row r="96" customFormat="false" ht="15" hidden="false" customHeight="false" outlineLevel="0" collapsed="false">
      <c r="A96" s="6"/>
      <c r="B96" s="6"/>
      <c r="C96" s="6"/>
      <c r="D96" s="6"/>
      <c r="E96" s="6"/>
      <c r="F96" s="6"/>
      <c r="G96" s="16"/>
      <c r="H96" s="6"/>
      <c r="I96" s="6"/>
      <c r="J96" s="6"/>
      <c r="K96" s="6"/>
      <c r="L96" s="6"/>
      <c r="M96" s="8" t="s">
        <v>30</v>
      </c>
      <c r="N96" s="9" t="n">
        <v>-51.79867491</v>
      </c>
      <c r="O96" s="9" t="n">
        <v>-4.284846293</v>
      </c>
      <c r="P96" s="8" t="n">
        <v>521</v>
      </c>
      <c r="Q96" s="8" t="n">
        <v>54379918</v>
      </c>
      <c r="R96" s="8" t="n">
        <v>54380134</v>
      </c>
      <c r="S96" s="8" t="n">
        <f aca="false">Q96-54380426</f>
        <v>-508</v>
      </c>
      <c r="T96" s="8" t="n">
        <f aca="false">R96-54380426</f>
        <v>-292</v>
      </c>
      <c r="U96" s="8" t="n">
        <f aca="false">T96-S96</f>
        <v>216</v>
      </c>
      <c r="V96" s="8" t="s">
        <v>29</v>
      </c>
    </row>
    <row r="97" customFormat="false" ht="15" hidden="false" customHeight="false" outlineLevel="0" collapsed="false">
      <c r="A97" s="6"/>
      <c r="B97" s="6"/>
      <c r="C97" s="6"/>
      <c r="D97" s="6"/>
      <c r="E97" s="6"/>
      <c r="F97" s="6"/>
      <c r="G97" s="16"/>
      <c r="H97" s="6"/>
      <c r="I97" s="6"/>
      <c r="J97" s="6"/>
      <c r="K97" s="6"/>
      <c r="L97" s="6"/>
      <c r="M97" s="8" t="s">
        <v>33</v>
      </c>
      <c r="N97" s="9" t="n">
        <v>-50.4644422</v>
      </c>
      <c r="O97" s="9" t="n">
        <v>-3.66487643</v>
      </c>
      <c r="P97" s="8" t="n">
        <v>1000</v>
      </c>
      <c r="Q97" s="8" t="n">
        <v>54379955</v>
      </c>
      <c r="R97" s="8" t="n">
        <v>54380205</v>
      </c>
      <c r="S97" s="8" t="n">
        <f aca="false">Q97-54380426</f>
        <v>-471</v>
      </c>
      <c r="T97" s="8" t="n">
        <f aca="false">R97-54380426</f>
        <v>-221</v>
      </c>
      <c r="U97" s="8" t="n">
        <f aca="false">T97-S97</f>
        <v>250</v>
      </c>
      <c r="V97" s="8" t="s">
        <v>29</v>
      </c>
    </row>
    <row r="98" customFormat="false" ht="15" hidden="false" customHeight="false" outlineLevel="0" collapsed="false">
      <c r="A98" s="6"/>
      <c r="B98" s="6"/>
      <c r="C98" s="6"/>
      <c r="D98" s="6"/>
      <c r="E98" s="6"/>
      <c r="F98" s="6"/>
      <c r="G98" s="16"/>
      <c r="H98" s="6"/>
      <c r="I98" s="6"/>
      <c r="J98" s="6"/>
      <c r="K98" s="6"/>
      <c r="L98" s="6"/>
      <c r="M98" s="8" t="s">
        <v>55</v>
      </c>
      <c r="N98" s="9" t="n">
        <v>-44.61989758</v>
      </c>
      <c r="O98" s="9" t="n">
        <v>-4.058952673</v>
      </c>
      <c r="P98" s="8" t="n">
        <v>404</v>
      </c>
      <c r="Q98" s="8" t="n">
        <v>54379972</v>
      </c>
      <c r="R98" s="8" t="n">
        <v>54380208</v>
      </c>
      <c r="S98" s="8" t="n">
        <f aca="false">Q98-54380426</f>
        <v>-454</v>
      </c>
      <c r="T98" s="8" t="n">
        <f aca="false">R98-54380426</f>
        <v>-218</v>
      </c>
      <c r="U98" s="8" t="n">
        <f aca="false">T98-S98</f>
        <v>236</v>
      </c>
      <c r="V98" s="8" t="s">
        <v>29</v>
      </c>
    </row>
    <row r="99" customFormat="false" ht="15" hidden="false" customHeight="false" outlineLevel="0" collapsed="false">
      <c r="A99" s="6"/>
      <c r="B99" s="6"/>
      <c r="C99" s="6"/>
      <c r="D99" s="6"/>
      <c r="E99" s="6"/>
      <c r="F99" s="6"/>
      <c r="G99" s="16"/>
      <c r="H99" s="6"/>
      <c r="I99" s="6"/>
      <c r="J99" s="6"/>
      <c r="K99" s="6"/>
      <c r="L99" s="6"/>
      <c r="M99" s="8" t="s">
        <v>56</v>
      </c>
      <c r="N99" s="9" t="n">
        <v>-48.87199787</v>
      </c>
      <c r="O99" s="9" t="n">
        <v>-3.652222373</v>
      </c>
      <c r="P99" s="8" t="n">
        <v>97</v>
      </c>
      <c r="Q99" s="8" t="n">
        <v>54379978</v>
      </c>
      <c r="R99" s="8" t="n">
        <v>54380178</v>
      </c>
      <c r="S99" s="8" t="n">
        <f aca="false">Q99-54380426</f>
        <v>-448</v>
      </c>
      <c r="T99" s="8" t="n">
        <f aca="false">R99-54380426</f>
        <v>-248</v>
      </c>
      <c r="U99" s="8" t="n">
        <f aca="false">T99-S99</f>
        <v>200</v>
      </c>
      <c r="V99" s="8" t="s">
        <v>29</v>
      </c>
    </row>
    <row r="100" customFormat="false" ht="15" hidden="false" customHeight="false" outlineLevel="0" collapsed="false">
      <c r="A100" s="6"/>
      <c r="B100" s="6"/>
      <c r="C100" s="6"/>
      <c r="D100" s="6"/>
      <c r="E100" s="6"/>
      <c r="F100" s="6"/>
      <c r="G100" s="16"/>
      <c r="H100" s="6"/>
      <c r="I100" s="6"/>
      <c r="J100" s="6"/>
      <c r="K100" s="6"/>
      <c r="L100" s="6"/>
      <c r="M100" s="8" t="s">
        <v>60</v>
      </c>
      <c r="N100" s="9" t="n">
        <v>-47.29405632</v>
      </c>
      <c r="O100" s="9" t="n">
        <v>-5.325048429</v>
      </c>
      <c r="P100" s="8" t="n">
        <v>544</v>
      </c>
      <c r="Q100" s="8" t="n">
        <v>54379981</v>
      </c>
      <c r="R100" s="8" t="n">
        <v>54380211</v>
      </c>
      <c r="S100" s="8" t="n">
        <f aca="false">Q100-54380426</f>
        <v>-445</v>
      </c>
      <c r="T100" s="8" t="n">
        <f aca="false">R100-54380426</f>
        <v>-215</v>
      </c>
      <c r="U100" s="8" t="n">
        <f aca="false">T100-S100</f>
        <v>230</v>
      </c>
      <c r="V100" s="8" t="s">
        <v>29</v>
      </c>
    </row>
    <row r="101" customFormat="false" ht="15" hidden="false" customHeight="false" outlineLevel="0" collapsed="false">
      <c r="A101" s="6"/>
      <c r="B101" s="6"/>
      <c r="C101" s="6"/>
      <c r="D101" s="6"/>
      <c r="E101" s="6"/>
      <c r="F101" s="6"/>
      <c r="G101" s="16"/>
      <c r="H101" s="6"/>
      <c r="I101" s="6"/>
      <c r="J101" s="6"/>
      <c r="K101" s="6"/>
      <c r="L101" s="6"/>
      <c r="M101" s="8" t="s">
        <v>32</v>
      </c>
      <c r="N101" s="9" t="n">
        <v>-44.62365976</v>
      </c>
      <c r="O101" s="9" t="n">
        <v>-3.709614073</v>
      </c>
      <c r="P101" s="8" t="n">
        <v>79</v>
      </c>
      <c r="Q101" s="8" t="n">
        <v>54379981</v>
      </c>
      <c r="R101" s="8" t="n">
        <v>54380241</v>
      </c>
      <c r="S101" s="8" t="n">
        <f aca="false">Q101-54380426</f>
        <v>-445</v>
      </c>
      <c r="T101" s="8" t="n">
        <f aca="false">R101-54380426</f>
        <v>-185</v>
      </c>
      <c r="U101" s="8" t="n">
        <f aca="false">T101-S101</f>
        <v>260</v>
      </c>
      <c r="V101" s="8" t="s">
        <v>29</v>
      </c>
    </row>
    <row r="102" customFormat="false" ht="15" hidden="false" customHeight="false" outlineLevel="0" collapsed="false">
      <c r="A102" s="6"/>
      <c r="B102" s="6"/>
      <c r="C102" s="6"/>
      <c r="D102" s="6"/>
      <c r="E102" s="6"/>
      <c r="F102" s="6"/>
      <c r="G102" s="16"/>
      <c r="H102" s="6"/>
      <c r="I102" s="6"/>
      <c r="J102" s="6"/>
      <c r="K102" s="6"/>
      <c r="L102" s="6"/>
      <c r="M102" s="8" t="s">
        <v>31</v>
      </c>
      <c r="N102" s="9" t="n">
        <v>-45.16928426</v>
      </c>
      <c r="O102" s="9" t="n">
        <v>-3.363163155</v>
      </c>
      <c r="P102" s="8" t="n">
        <v>49</v>
      </c>
      <c r="Q102" s="8" t="n">
        <v>54380066</v>
      </c>
      <c r="R102" s="8" t="n">
        <v>54380366</v>
      </c>
      <c r="S102" s="8" t="n">
        <f aca="false">Q102-54380426</f>
        <v>-360</v>
      </c>
      <c r="T102" s="8" t="n">
        <f aca="false">R102-54380426</f>
        <v>-60</v>
      </c>
      <c r="U102" s="8" t="n">
        <f aca="false">T102-S102</f>
        <v>300</v>
      </c>
      <c r="V102" s="8" t="s">
        <v>29</v>
      </c>
    </row>
    <row r="103" customFormat="false" ht="15" hidden="false" customHeight="false" outlineLevel="0" collapsed="false">
      <c r="A103" s="6"/>
      <c r="B103" s="6"/>
      <c r="C103" s="6"/>
      <c r="D103" s="6"/>
      <c r="E103" s="6"/>
      <c r="F103" s="6"/>
      <c r="G103" s="16"/>
      <c r="H103" s="6"/>
      <c r="I103" s="6"/>
      <c r="J103" s="6"/>
      <c r="K103" s="6"/>
      <c r="L103" s="6"/>
      <c r="M103" s="8" t="s">
        <v>31</v>
      </c>
      <c r="N103" s="9" t="n">
        <v>-45.16928426</v>
      </c>
      <c r="O103" s="9" t="n">
        <v>-3.363163155</v>
      </c>
      <c r="P103" s="8" t="n">
        <v>59</v>
      </c>
      <c r="Q103" s="8" t="n">
        <v>54380658</v>
      </c>
      <c r="R103" s="8" t="n">
        <v>54380958</v>
      </c>
      <c r="S103" s="8" t="n">
        <f aca="false">Q103-54380426</f>
        <v>232</v>
      </c>
      <c r="T103" s="8" t="n">
        <f aca="false">R103-54380426</f>
        <v>532</v>
      </c>
      <c r="U103" s="8" t="n">
        <f aca="false">T103-S103</f>
        <v>300</v>
      </c>
      <c r="V103" s="8" t="s">
        <v>29</v>
      </c>
    </row>
    <row r="104" customFormat="false" ht="15" hidden="false" customHeight="false" outlineLevel="0" collapsed="false">
      <c r="A104" s="6"/>
      <c r="B104" s="6"/>
      <c r="C104" s="6"/>
      <c r="D104" s="6"/>
      <c r="E104" s="6"/>
      <c r="F104" s="6"/>
      <c r="G104" s="16"/>
      <c r="H104" s="6"/>
      <c r="I104" s="6"/>
      <c r="J104" s="6"/>
      <c r="K104" s="6"/>
      <c r="L104" s="6"/>
      <c r="M104" s="8" t="s">
        <v>82</v>
      </c>
      <c r="N104" s="9" t="n">
        <v>-49.43023418</v>
      </c>
      <c r="O104" s="9" t="n">
        <v>-4.387722278</v>
      </c>
      <c r="P104" s="8" t="n">
        <v>406</v>
      </c>
      <c r="Q104" s="8" t="n">
        <v>54380879</v>
      </c>
      <c r="R104" s="8" t="n">
        <v>54381129</v>
      </c>
      <c r="S104" s="8" t="n">
        <f aca="false">Q104-54380426</f>
        <v>453</v>
      </c>
      <c r="T104" s="8" t="n">
        <f aca="false">R104-54380426</f>
        <v>703</v>
      </c>
      <c r="U104" s="8" t="n">
        <f aca="false">T104-S104</f>
        <v>250</v>
      </c>
      <c r="V104" s="8" t="s">
        <v>29</v>
      </c>
    </row>
    <row r="105" customFormat="false" ht="15" hidden="false" customHeight="false" outlineLevel="0" collapsed="false">
      <c r="A105" s="6"/>
      <c r="B105" s="6"/>
      <c r="C105" s="6"/>
      <c r="D105" s="6"/>
      <c r="E105" s="6"/>
      <c r="F105" s="6"/>
      <c r="G105" s="16"/>
      <c r="H105" s="6"/>
      <c r="I105" s="6"/>
      <c r="J105" s="6"/>
      <c r="K105" s="6"/>
      <c r="L105" s="6"/>
      <c r="M105" s="8" t="s">
        <v>103</v>
      </c>
      <c r="N105" s="9" t="n">
        <v>-54.17222071</v>
      </c>
      <c r="O105" s="9" t="n">
        <v>-6.811388658</v>
      </c>
      <c r="P105" s="8" t="n">
        <v>125</v>
      </c>
      <c r="Q105" s="8" t="n">
        <v>54380915</v>
      </c>
      <c r="R105" s="8" t="n">
        <v>54381159</v>
      </c>
      <c r="S105" s="8" t="n">
        <f aca="false">Q105-54380426</f>
        <v>489</v>
      </c>
      <c r="T105" s="8" t="n">
        <f aca="false">R105-54380426</f>
        <v>733</v>
      </c>
      <c r="U105" s="8" t="n">
        <f aca="false">T105-S105</f>
        <v>244</v>
      </c>
      <c r="V105" s="8" t="s">
        <v>29</v>
      </c>
    </row>
    <row r="106" customFormat="false" ht="15" hidden="false" customHeight="false" outlineLevel="0" collapsed="false">
      <c r="A106" s="6"/>
      <c r="B106" s="6"/>
      <c r="C106" s="6"/>
      <c r="D106" s="6"/>
      <c r="E106" s="6"/>
      <c r="F106" s="6"/>
      <c r="G106" s="16"/>
      <c r="H106" s="6"/>
      <c r="I106" s="6"/>
      <c r="J106" s="6"/>
      <c r="K106" s="6"/>
      <c r="L106" s="6"/>
      <c r="M106" s="8" t="s">
        <v>169</v>
      </c>
      <c r="N106" s="9" t="n">
        <v>-44.63030225</v>
      </c>
      <c r="O106" s="9" t="n">
        <v>-3.758169624</v>
      </c>
      <c r="P106" s="8" t="n">
        <v>596</v>
      </c>
      <c r="Q106" s="8" t="n">
        <v>54380937</v>
      </c>
      <c r="R106" s="8" t="n">
        <v>54381257</v>
      </c>
      <c r="S106" s="8" t="n">
        <f aca="false">Q106-54380426</f>
        <v>511</v>
      </c>
      <c r="T106" s="8" t="n">
        <f aca="false">R106-54380426</f>
        <v>831</v>
      </c>
      <c r="U106" s="8" t="n">
        <f aca="false">T106-S106</f>
        <v>320</v>
      </c>
      <c r="V106" s="8" t="s">
        <v>29</v>
      </c>
    </row>
    <row r="107" customFormat="false" ht="15" hidden="false" customHeight="false" outlineLevel="0" collapsed="false">
      <c r="A107" s="6"/>
      <c r="B107" s="6"/>
      <c r="C107" s="6"/>
      <c r="D107" s="6"/>
      <c r="E107" s="6"/>
      <c r="F107" s="6"/>
      <c r="G107" s="16"/>
      <c r="H107" s="6"/>
      <c r="I107" s="6"/>
      <c r="J107" s="6"/>
      <c r="K107" s="6"/>
      <c r="L107" s="6"/>
      <c r="M107" s="8" t="s">
        <v>33</v>
      </c>
      <c r="N107" s="9" t="n">
        <v>-50.4644422</v>
      </c>
      <c r="O107" s="9" t="n">
        <v>-3.66487643</v>
      </c>
      <c r="P107" s="8" t="n">
        <v>799</v>
      </c>
      <c r="Q107" s="8" t="n">
        <v>54380998</v>
      </c>
      <c r="R107" s="8" t="n">
        <v>54381248</v>
      </c>
      <c r="S107" s="8" t="n">
        <f aca="false">Q107-54380426</f>
        <v>572</v>
      </c>
      <c r="T107" s="8" t="n">
        <f aca="false">R107-54380426</f>
        <v>822</v>
      </c>
      <c r="U107" s="8" t="n">
        <f aca="false">T107-S107</f>
        <v>250</v>
      </c>
      <c r="V107" s="8" t="s">
        <v>29</v>
      </c>
    </row>
    <row r="108" customFormat="false" ht="15" hidden="false" customHeight="false" outlineLevel="0" collapsed="false">
      <c r="A108" s="6" t="s">
        <v>229</v>
      </c>
      <c r="B108" s="6" t="s">
        <v>229</v>
      </c>
      <c r="C108" s="6" t="s">
        <v>221</v>
      </c>
      <c r="D108" s="6" t="n">
        <v>7</v>
      </c>
      <c r="E108" s="6" t="n">
        <v>27209099</v>
      </c>
      <c r="F108" s="6" t="n">
        <v>27209182</v>
      </c>
      <c r="G108" s="16" t="s">
        <v>25</v>
      </c>
      <c r="H108" s="6" t="s">
        <v>121</v>
      </c>
      <c r="I108" s="6" t="s">
        <v>230</v>
      </c>
      <c r="J108" s="6" t="n">
        <v>27209631</v>
      </c>
      <c r="K108" s="6" t="n">
        <f aca="false">J108+5000</f>
        <v>27214631</v>
      </c>
      <c r="L108" s="6" t="n">
        <f aca="false">J108-1000</f>
        <v>27208631</v>
      </c>
      <c r="M108" s="8" t="s">
        <v>222</v>
      </c>
      <c r="N108" s="9" t="n">
        <v>-52.22599998</v>
      </c>
      <c r="O108" s="9" t="n">
        <v>-3.902088598</v>
      </c>
      <c r="P108" s="8" t="n">
        <v>103</v>
      </c>
      <c r="Q108" s="8" t="n">
        <v>27208712</v>
      </c>
      <c r="R108" s="8" t="n">
        <v>27208994</v>
      </c>
      <c r="S108" s="8" t="n">
        <f aca="false">27209631-R108</f>
        <v>637</v>
      </c>
      <c r="T108" s="8" t="n">
        <f aca="false">27209631-Q108</f>
        <v>919</v>
      </c>
      <c r="U108" s="8" t="n">
        <f aca="false">T108-S108</f>
        <v>282</v>
      </c>
      <c r="V108" s="8" t="s">
        <v>29</v>
      </c>
    </row>
    <row r="109" customFormat="false" ht="15" hidden="false" customHeight="false" outlineLevel="0" collapsed="false">
      <c r="A109" s="6"/>
      <c r="B109" s="6"/>
      <c r="C109" s="6"/>
      <c r="D109" s="6"/>
      <c r="E109" s="6"/>
      <c r="F109" s="6"/>
      <c r="G109" s="16"/>
      <c r="H109" s="6"/>
      <c r="I109" s="6"/>
      <c r="J109" s="6"/>
      <c r="K109" s="6"/>
      <c r="L109" s="6"/>
      <c r="M109" s="8" t="s">
        <v>103</v>
      </c>
      <c r="N109" s="9" t="n">
        <v>-54.17222071</v>
      </c>
      <c r="O109" s="9" t="n">
        <v>-6.811388658</v>
      </c>
      <c r="P109" s="8" t="n">
        <v>100</v>
      </c>
      <c r="Q109" s="8" t="n">
        <v>27209219</v>
      </c>
      <c r="R109" s="8" t="n">
        <v>27209463</v>
      </c>
      <c r="S109" s="8" t="n">
        <f aca="false">27209631-R109</f>
        <v>168</v>
      </c>
      <c r="T109" s="8" t="n">
        <f aca="false">27209631-Q109</f>
        <v>412</v>
      </c>
      <c r="U109" s="8" t="n">
        <f aca="false">T109-S109</f>
        <v>244</v>
      </c>
      <c r="V109" s="8" t="s">
        <v>29</v>
      </c>
    </row>
    <row r="110" customFormat="false" ht="15" hidden="false" customHeight="false" outlineLevel="0" collapsed="false">
      <c r="A110" s="6"/>
      <c r="B110" s="6"/>
      <c r="C110" s="6"/>
      <c r="D110" s="6"/>
      <c r="E110" s="6"/>
      <c r="F110" s="6"/>
      <c r="G110" s="16"/>
      <c r="H110" s="6"/>
      <c r="I110" s="6"/>
      <c r="J110" s="6"/>
      <c r="K110" s="6"/>
      <c r="L110" s="6"/>
      <c r="M110" s="8" t="s">
        <v>33</v>
      </c>
      <c r="N110" s="9" t="n">
        <v>-50.4644422</v>
      </c>
      <c r="O110" s="9" t="n">
        <v>-3.66487643</v>
      </c>
      <c r="P110" s="8" t="n">
        <v>1000</v>
      </c>
      <c r="Q110" s="8" t="n">
        <v>27209243</v>
      </c>
      <c r="R110" s="8" t="n">
        <v>27209573</v>
      </c>
      <c r="S110" s="8" t="n">
        <f aca="false">27209631-R110</f>
        <v>58</v>
      </c>
      <c r="T110" s="8" t="n">
        <f aca="false">27209631-Q110</f>
        <v>388</v>
      </c>
      <c r="U110" s="8" t="n">
        <f aca="false">T110-S110</f>
        <v>330</v>
      </c>
      <c r="V110" s="8" t="s">
        <v>29</v>
      </c>
    </row>
    <row r="111" customFormat="false" ht="15" hidden="false" customHeight="false" outlineLevel="0" collapsed="false">
      <c r="A111" s="6"/>
      <c r="B111" s="6"/>
      <c r="C111" s="6"/>
      <c r="D111" s="6"/>
      <c r="E111" s="6"/>
      <c r="F111" s="6"/>
      <c r="G111" s="16"/>
      <c r="H111" s="6"/>
      <c r="I111" s="6"/>
      <c r="J111" s="6"/>
      <c r="K111" s="6"/>
      <c r="L111" s="6"/>
      <c r="M111" s="8" t="s">
        <v>66</v>
      </c>
      <c r="N111" s="9" t="n">
        <v>-52.7375688</v>
      </c>
      <c r="O111" s="9" t="n">
        <v>-4.827568678</v>
      </c>
      <c r="P111" s="8" t="n">
        <v>152</v>
      </c>
      <c r="Q111" s="8" t="n">
        <v>27209571</v>
      </c>
      <c r="R111" s="8" t="n">
        <v>27209881</v>
      </c>
      <c r="S111" s="8" t="n">
        <f aca="false">27209631-R111</f>
        <v>-250</v>
      </c>
      <c r="T111" s="8" t="n">
        <f aca="false">27209631-Q111</f>
        <v>60</v>
      </c>
      <c r="U111" s="8" t="n">
        <f aca="false">T111-S111</f>
        <v>310</v>
      </c>
      <c r="V111" s="8" t="s">
        <v>29</v>
      </c>
    </row>
    <row r="112" customFormat="false" ht="15" hidden="false" customHeight="false" outlineLevel="0" collapsed="false">
      <c r="A112" s="6"/>
      <c r="B112" s="6"/>
      <c r="C112" s="6"/>
      <c r="D112" s="6"/>
      <c r="E112" s="6"/>
      <c r="F112" s="6"/>
      <c r="G112" s="16"/>
      <c r="H112" s="6"/>
      <c r="I112" s="6"/>
      <c r="J112" s="6"/>
      <c r="K112" s="6"/>
      <c r="L112" s="6"/>
      <c r="M112" s="8" t="s">
        <v>33</v>
      </c>
      <c r="N112" s="9" t="n">
        <v>-50.4644422</v>
      </c>
      <c r="O112" s="9" t="n">
        <v>-3.66487643</v>
      </c>
      <c r="P112" s="8" t="n">
        <v>943</v>
      </c>
      <c r="Q112" s="8" t="n">
        <v>27209899</v>
      </c>
      <c r="R112" s="8" t="n">
        <v>27210183</v>
      </c>
      <c r="S112" s="8" t="n">
        <f aca="false">27209631-R112</f>
        <v>-552</v>
      </c>
      <c r="T112" s="8" t="n">
        <f aca="false">27209631-Q112</f>
        <v>-268</v>
      </c>
      <c r="U112" s="8" t="n">
        <f aca="false">T112-S112</f>
        <v>284</v>
      </c>
      <c r="V112" s="8" t="s">
        <v>29</v>
      </c>
    </row>
    <row r="113" customFormat="false" ht="15" hidden="false" customHeight="false" outlineLevel="0" collapsed="false">
      <c r="A113" s="6"/>
      <c r="B113" s="6"/>
      <c r="C113" s="6"/>
      <c r="D113" s="6"/>
      <c r="E113" s="6"/>
      <c r="F113" s="6"/>
      <c r="G113" s="16"/>
      <c r="H113" s="6"/>
      <c r="I113" s="6"/>
      <c r="J113" s="6"/>
      <c r="K113" s="6"/>
      <c r="L113" s="6"/>
      <c r="M113" s="8" t="s">
        <v>66</v>
      </c>
      <c r="N113" s="9" t="n">
        <v>-52.7375688</v>
      </c>
      <c r="O113" s="9" t="n">
        <v>-4.827568678</v>
      </c>
      <c r="P113" s="8" t="n">
        <v>1000</v>
      </c>
      <c r="Q113" s="8" t="n">
        <v>27210913</v>
      </c>
      <c r="R113" s="8" t="n">
        <v>27211297</v>
      </c>
      <c r="S113" s="8" t="n">
        <f aca="false">27209631-R113</f>
        <v>-1666</v>
      </c>
      <c r="T113" s="8" t="n">
        <f aca="false">27209631-Q113</f>
        <v>-1282</v>
      </c>
      <c r="U113" s="8" t="n">
        <f aca="false">T113-S113</f>
        <v>384</v>
      </c>
      <c r="V113" s="8" t="s">
        <v>29</v>
      </c>
    </row>
    <row r="114" customFormat="false" ht="15" hidden="false" customHeight="false" outlineLevel="0" collapsed="false">
      <c r="A114" s="6"/>
      <c r="B114" s="6"/>
      <c r="C114" s="6"/>
      <c r="D114" s="6"/>
      <c r="E114" s="6"/>
      <c r="F114" s="6"/>
      <c r="G114" s="16"/>
      <c r="H114" s="6"/>
      <c r="I114" s="6"/>
      <c r="J114" s="6"/>
      <c r="K114" s="6"/>
      <c r="L114" s="6"/>
      <c r="M114" s="8" t="s">
        <v>32</v>
      </c>
      <c r="N114" s="9" t="n">
        <v>-44.62365976</v>
      </c>
      <c r="O114" s="9" t="n">
        <v>-3.709614073</v>
      </c>
      <c r="P114" s="8" t="n">
        <v>128</v>
      </c>
      <c r="Q114" s="8" t="n">
        <v>27211431</v>
      </c>
      <c r="R114" s="8" t="n">
        <v>27211811</v>
      </c>
      <c r="S114" s="8" t="n">
        <f aca="false">27209631-R114</f>
        <v>-2180</v>
      </c>
      <c r="T114" s="8" t="n">
        <f aca="false">27209631-Q114</f>
        <v>-1800</v>
      </c>
      <c r="U114" s="8" t="n">
        <f aca="false">T114-S114</f>
        <v>380</v>
      </c>
      <c r="V114" s="8" t="s">
        <v>29</v>
      </c>
    </row>
    <row r="115" customFormat="false" ht="15" hidden="false" customHeight="false" outlineLevel="0" collapsed="false">
      <c r="A115" s="6"/>
      <c r="B115" s="6"/>
      <c r="C115" s="6"/>
      <c r="D115" s="6"/>
      <c r="E115" s="6"/>
      <c r="F115" s="6"/>
      <c r="G115" s="16"/>
      <c r="H115" s="6"/>
      <c r="I115" s="6"/>
      <c r="J115" s="6"/>
      <c r="K115" s="6"/>
      <c r="L115" s="6"/>
      <c r="M115" s="8" t="s">
        <v>33</v>
      </c>
      <c r="N115" s="9" t="n">
        <v>-50.4644422</v>
      </c>
      <c r="O115" s="9" t="n">
        <v>-3.66487643</v>
      </c>
      <c r="P115" s="8" t="n">
        <v>817</v>
      </c>
      <c r="Q115" s="8" t="n">
        <v>27211492</v>
      </c>
      <c r="R115" s="8" t="n">
        <v>27211910</v>
      </c>
      <c r="S115" s="8" t="n">
        <f aca="false">27209631-R115</f>
        <v>-2279</v>
      </c>
      <c r="T115" s="8" t="n">
        <f aca="false">27209631-Q115</f>
        <v>-1861</v>
      </c>
      <c r="U115" s="8" t="n">
        <f aca="false">T115-S115</f>
        <v>418</v>
      </c>
      <c r="V115" s="8" t="s">
        <v>29</v>
      </c>
    </row>
    <row r="116" customFormat="false" ht="15" hidden="false" customHeight="false" outlineLevel="0" collapsed="false">
      <c r="A116" s="6"/>
      <c r="B116" s="6"/>
      <c r="C116" s="6"/>
      <c r="D116" s="6"/>
      <c r="E116" s="6"/>
      <c r="F116" s="6"/>
      <c r="G116" s="16"/>
      <c r="H116" s="6"/>
      <c r="I116" s="6"/>
      <c r="J116" s="6"/>
      <c r="K116" s="6"/>
      <c r="L116" s="6"/>
      <c r="M116" s="8" t="s">
        <v>33</v>
      </c>
      <c r="N116" s="9" t="n">
        <v>-50.4644422</v>
      </c>
      <c r="O116" s="9" t="n">
        <v>-3.66487643</v>
      </c>
      <c r="P116" s="8" t="n">
        <v>495</v>
      </c>
      <c r="Q116" s="8" t="n">
        <v>27211950</v>
      </c>
      <c r="R116" s="8" t="n">
        <v>27212234</v>
      </c>
      <c r="S116" s="8" t="n">
        <f aca="false">27209631-R116</f>
        <v>-2603</v>
      </c>
      <c r="T116" s="8" t="n">
        <f aca="false">27209631-Q116</f>
        <v>-2319</v>
      </c>
      <c r="U116" s="8" t="n">
        <f aca="false">T116-S116</f>
        <v>284</v>
      </c>
      <c r="V116" s="8" t="s">
        <v>29</v>
      </c>
    </row>
    <row r="117" customFormat="false" ht="15" hidden="false" customHeight="false" outlineLevel="0" collapsed="false">
      <c r="A117" s="6"/>
      <c r="B117" s="6"/>
      <c r="C117" s="6"/>
      <c r="D117" s="6"/>
      <c r="E117" s="6"/>
      <c r="F117" s="6"/>
      <c r="G117" s="16"/>
      <c r="H117" s="6"/>
      <c r="I117" s="6"/>
      <c r="J117" s="6"/>
      <c r="K117" s="6"/>
      <c r="L117" s="6"/>
      <c r="M117" s="8" t="s">
        <v>103</v>
      </c>
      <c r="N117" s="9" t="n">
        <v>-54.17222071</v>
      </c>
      <c r="O117" s="9" t="n">
        <v>-6.811388658</v>
      </c>
      <c r="P117" s="8" t="n">
        <v>229</v>
      </c>
      <c r="Q117" s="8" t="n">
        <v>27212200</v>
      </c>
      <c r="R117" s="8" t="n">
        <v>27212280</v>
      </c>
      <c r="S117" s="8" t="n">
        <f aca="false">27209631-R117</f>
        <v>-2649</v>
      </c>
      <c r="T117" s="8" t="n">
        <f aca="false">27209631-Q117</f>
        <v>-2569</v>
      </c>
      <c r="U117" s="8" t="n">
        <f aca="false">T117-S117</f>
        <v>80</v>
      </c>
      <c r="V117" s="8" t="s">
        <v>29</v>
      </c>
    </row>
    <row r="118" customFormat="false" ht="15" hidden="false" customHeight="false" outlineLevel="0" collapsed="false">
      <c r="A118" s="6"/>
      <c r="B118" s="6"/>
      <c r="C118" s="6"/>
      <c r="D118" s="6"/>
      <c r="E118" s="6"/>
      <c r="F118" s="6"/>
      <c r="G118" s="16"/>
      <c r="H118" s="6"/>
      <c r="I118" s="6"/>
      <c r="J118" s="6"/>
      <c r="K118" s="6"/>
      <c r="L118" s="6"/>
      <c r="M118" s="8" t="s">
        <v>66</v>
      </c>
      <c r="N118" s="9" t="n">
        <v>-52.7375688</v>
      </c>
      <c r="O118" s="9" t="n">
        <v>-4.827568678</v>
      </c>
      <c r="P118" s="8" t="n">
        <v>126</v>
      </c>
      <c r="Q118" s="8" t="n">
        <v>27212484</v>
      </c>
      <c r="R118" s="8" t="n">
        <v>27212794</v>
      </c>
      <c r="S118" s="8" t="n">
        <f aca="false">27209631-R118</f>
        <v>-3163</v>
      </c>
      <c r="T118" s="8" t="n">
        <f aca="false">27209631-Q118</f>
        <v>-2853</v>
      </c>
      <c r="U118" s="8" t="n">
        <f aca="false">T118-S118</f>
        <v>310</v>
      </c>
      <c r="V118" s="8" t="s">
        <v>29</v>
      </c>
    </row>
    <row r="119" customFormat="false" ht="15" hidden="false" customHeight="false" outlineLevel="0" collapsed="false">
      <c r="A119" s="6"/>
      <c r="B119" s="6"/>
      <c r="C119" s="6"/>
      <c r="D119" s="6"/>
      <c r="E119" s="6"/>
      <c r="F119" s="6"/>
      <c r="G119" s="16"/>
      <c r="H119" s="6"/>
      <c r="I119" s="6"/>
      <c r="J119" s="6"/>
      <c r="K119" s="6"/>
      <c r="L119" s="6"/>
      <c r="M119" s="8" t="s">
        <v>33</v>
      </c>
      <c r="N119" s="9" t="n">
        <v>-50.4644422</v>
      </c>
      <c r="O119" s="9" t="n">
        <v>-3.66487643</v>
      </c>
      <c r="P119" s="8" t="n">
        <v>696</v>
      </c>
      <c r="Q119" s="8" t="n">
        <v>27212593</v>
      </c>
      <c r="R119" s="8" t="n">
        <v>27212978</v>
      </c>
      <c r="S119" s="8" t="n">
        <f aca="false">27209631-R119</f>
        <v>-3347</v>
      </c>
      <c r="T119" s="8" t="n">
        <f aca="false">27209631-Q119</f>
        <v>-2962</v>
      </c>
      <c r="U119" s="8" t="n">
        <f aca="false">T119-S119</f>
        <v>385</v>
      </c>
      <c r="V119" s="8" t="s">
        <v>29</v>
      </c>
    </row>
    <row r="120" customFormat="false" ht="15" hidden="false" customHeight="false" outlineLevel="0" collapsed="false">
      <c r="A120" s="6"/>
      <c r="B120" s="6"/>
      <c r="C120" s="6"/>
      <c r="D120" s="6"/>
      <c r="E120" s="6"/>
      <c r="F120" s="6"/>
      <c r="G120" s="16"/>
      <c r="H120" s="6"/>
      <c r="I120" s="6"/>
      <c r="J120" s="6"/>
      <c r="K120" s="6"/>
      <c r="L120" s="6"/>
      <c r="M120" s="8" t="s">
        <v>33</v>
      </c>
      <c r="N120" s="9" t="n">
        <v>-50.4644422</v>
      </c>
      <c r="O120" s="9" t="n">
        <v>-3.66487643</v>
      </c>
      <c r="P120" s="8" t="n">
        <v>818</v>
      </c>
      <c r="Q120" s="8" t="n">
        <v>27213125</v>
      </c>
      <c r="R120" s="8" t="n">
        <v>27213409</v>
      </c>
      <c r="S120" s="8" t="n">
        <f aca="false">27209631-R120</f>
        <v>-3778</v>
      </c>
      <c r="T120" s="8" t="n">
        <f aca="false">27209631-Q120</f>
        <v>-3494</v>
      </c>
      <c r="U120" s="8" t="n">
        <f aca="false">T120-S120</f>
        <v>284</v>
      </c>
      <c r="V120" s="8" t="s">
        <v>29</v>
      </c>
    </row>
    <row r="121" customFormat="false" ht="15" hidden="false" customHeight="false" outlineLevel="0" collapsed="false">
      <c r="A121" s="6"/>
      <c r="B121" s="6"/>
      <c r="C121" s="6"/>
      <c r="D121" s="6"/>
      <c r="E121" s="6"/>
      <c r="F121" s="6"/>
      <c r="G121" s="16"/>
      <c r="H121" s="6"/>
      <c r="I121" s="6"/>
      <c r="J121" s="6"/>
      <c r="K121" s="6"/>
      <c r="L121" s="6"/>
      <c r="M121" s="8" t="s">
        <v>66</v>
      </c>
      <c r="N121" s="9" t="n">
        <v>-52.7375688</v>
      </c>
      <c r="O121" s="9" t="n">
        <v>-4.827568678</v>
      </c>
      <c r="P121" s="8" t="n">
        <v>233</v>
      </c>
      <c r="Q121" s="8" t="n">
        <v>27213208</v>
      </c>
      <c r="R121" s="8" t="n">
        <v>27213518</v>
      </c>
      <c r="S121" s="8" t="n">
        <f aca="false">27209631-R121</f>
        <v>-3887</v>
      </c>
      <c r="T121" s="8" t="n">
        <f aca="false">27209631-Q121</f>
        <v>-3577</v>
      </c>
      <c r="U121" s="8" t="n">
        <f aca="false">T121-S121</f>
        <v>310</v>
      </c>
      <c r="V121" s="8" t="s">
        <v>29</v>
      </c>
    </row>
    <row r="122" customFormat="false" ht="15" hidden="false" customHeight="false" outlineLevel="0" collapsed="false">
      <c r="A122" s="6"/>
      <c r="B122" s="6"/>
      <c r="C122" s="6"/>
      <c r="D122" s="6"/>
      <c r="E122" s="6"/>
      <c r="F122" s="6"/>
      <c r="G122" s="16"/>
      <c r="H122" s="6"/>
      <c r="I122" s="6"/>
      <c r="J122" s="6"/>
      <c r="K122" s="6"/>
      <c r="L122" s="6"/>
      <c r="M122" s="8" t="s">
        <v>33</v>
      </c>
      <c r="N122" s="9" t="n">
        <v>-50.4644422</v>
      </c>
      <c r="O122" s="9" t="n">
        <v>-3.66487643</v>
      </c>
      <c r="P122" s="8" t="n">
        <v>1000</v>
      </c>
      <c r="Q122" s="8" t="n">
        <v>27214343</v>
      </c>
      <c r="R122" s="8" t="n">
        <v>27214627</v>
      </c>
      <c r="S122" s="8" t="n">
        <f aca="false">27209631-R122</f>
        <v>-4996</v>
      </c>
      <c r="T122" s="8" t="n">
        <f aca="false">27209631-Q122</f>
        <v>-4712</v>
      </c>
      <c r="U122" s="8" t="n">
        <f aca="false">T122-S122</f>
        <v>284</v>
      </c>
      <c r="V122" s="8" t="s">
        <v>29</v>
      </c>
    </row>
    <row r="123" customFormat="false" ht="15" hidden="false" customHeight="false" outlineLevel="0" collapsed="false">
      <c r="A123" s="6" t="s">
        <v>231</v>
      </c>
      <c r="B123" s="6" t="s">
        <v>231</v>
      </c>
      <c r="C123" s="6" t="s">
        <v>221</v>
      </c>
      <c r="D123" s="6" t="n">
        <v>17</v>
      </c>
      <c r="E123" s="6" t="n">
        <v>46657200</v>
      </c>
      <c r="F123" s="6" t="n">
        <v>46657309</v>
      </c>
      <c r="G123" s="16" t="s">
        <v>25</v>
      </c>
      <c r="H123" s="6" t="s">
        <v>26</v>
      </c>
      <c r="I123" s="6" t="s">
        <v>232</v>
      </c>
      <c r="J123" s="6" t="n">
        <v>46668552</v>
      </c>
      <c r="K123" s="6" t="n">
        <f aca="false">J123+5000</f>
        <v>46673552</v>
      </c>
      <c r="L123" s="6" t="n">
        <f aca="false">J123-1000</f>
        <v>46667552</v>
      </c>
      <c r="M123" s="8" t="s">
        <v>51</v>
      </c>
      <c r="N123" s="9" t="n">
        <v>-44.79856936</v>
      </c>
      <c r="O123" s="9" t="n">
        <v>-3.658837131</v>
      </c>
      <c r="P123" s="8" t="n">
        <v>56</v>
      </c>
      <c r="Q123" s="8" t="n">
        <v>46667557</v>
      </c>
      <c r="R123" s="8" t="n">
        <v>46667777</v>
      </c>
      <c r="S123" s="8" t="n">
        <f aca="false">46668552-R123</f>
        <v>775</v>
      </c>
      <c r="T123" s="8" t="n">
        <f aca="false">46668552-Q123</f>
        <v>995</v>
      </c>
      <c r="U123" s="8" t="n">
        <f aca="false">T123-S123</f>
        <v>220</v>
      </c>
      <c r="V123" s="8" t="s">
        <v>29</v>
      </c>
    </row>
    <row r="124" customFormat="false" ht="15" hidden="false" customHeight="false" outlineLevel="0" collapsed="false">
      <c r="A124" s="6"/>
      <c r="B124" s="6"/>
      <c r="C124" s="6"/>
      <c r="D124" s="6"/>
      <c r="E124" s="6"/>
      <c r="F124" s="6"/>
      <c r="G124" s="16"/>
      <c r="H124" s="6"/>
      <c r="I124" s="6"/>
      <c r="J124" s="6"/>
      <c r="K124" s="6"/>
      <c r="L124" s="6"/>
      <c r="M124" s="8" t="s">
        <v>51</v>
      </c>
      <c r="N124" s="9" t="n">
        <v>-44.79856936</v>
      </c>
      <c r="O124" s="9" t="n">
        <v>-3.658837131</v>
      </c>
      <c r="P124" s="8" t="n">
        <v>188</v>
      </c>
      <c r="Q124" s="8" t="n">
        <v>46667566</v>
      </c>
      <c r="R124" s="8" t="n">
        <v>46667816</v>
      </c>
      <c r="S124" s="8" t="n">
        <f aca="false">46668552-R124</f>
        <v>736</v>
      </c>
      <c r="T124" s="8" t="n">
        <f aca="false">46668552-Q124</f>
        <v>986</v>
      </c>
      <c r="U124" s="8" t="n">
        <f aca="false">T124-S124</f>
        <v>250</v>
      </c>
      <c r="V124" s="8" t="s">
        <v>29</v>
      </c>
    </row>
    <row r="125" customFormat="false" ht="15" hidden="false" customHeight="false" outlineLevel="0" collapsed="false">
      <c r="A125" s="6"/>
      <c r="B125" s="6"/>
      <c r="C125" s="6"/>
      <c r="D125" s="6"/>
      <c r="E125" s="6"/>
      <c r="F125" s="6"/>
      <c r="G125" s="16"/>
      <c r="H125" s="6"/>
      <c r="I125" s="6"/>
      <c r="J125" s="6"/>
      <c r="K125" s="6"/>
      <c r="L125" s="6"/>
      <c r="M125" s="8" t="s">
        <v>222</v>
      </c>
      <c r="N125" s="9" t="n">
        <v>-52.22599998</v>
      </c>
      <c r="O125" s="9" t="n">
        <v>-3.902088598</v>
      </c>
      <c r="P125" s="8" t="n">
        <v>139</v>
      </c>
      <c r="Q125" s="8" t="n">
        <v>46667568</v>
      </c>
      <c r="R125" s="8" t="n">
        <v>46667877</v>
      </c>
      <c r="S125" s="8" t="n">
        <f aca="false">46668552-R125</f>
        <v>675</v>
      </c>
      <c r="T125" s="8" t="n">
        <f aca="false">46668552-Q125</f>
        <v>984</v>
      </c>
      <c r="U125" s="8" t="n">
        <f aca="false">T125-S125</f>
        <v>309</v>
      </c>
      <c r="V125" s="8" t="s">
        <v>29</v>
      </c>
    </row>
    <row r="126" customFormat="false" ht="15" hidden="false" customHeight="false" outlineLevel="0" collapsed="false">
      <c r="A126" s="6"/>
      <c r="B126" s="6"/>
      <c r="C126" s="6"/>
      <c r="D126" s="6"/>
      <c r="E126" s="6"/>
      <c r="F126" s="6"/>
      <c r="G126" s="16"/>
      <c r="H126" s="6"/>
      <c r="I126" s="6"/>
      <c r="J126" s="6"/>
      <c r="K126" s="6"/>
      <c r="L126" s="6"/>
      <c r="M126" s="8" t="s">
        <v>33</v>
      </c>
      <c r="N126" s="9" t="n">
        <v>-50.4644422</v>
      </c>
      <c r="O126" s="9" t="n">
        <v>-3.66487643</v>
      </c>
      <c r="P126" s="8" t="n">
        <v>493</v>
      </c>
      <c r="Q126" s="8" t="n">
        <v>46668716</v>
      </c>
      <c r="R126" s="8" t="n">
        <v>46669000</v>
      </c>
      <c r="S126" s="8" t="n">
        <f aca="false">46668552-R126</f>
        <v>-448</v>
      </c>
      <c r="T126" s="8" t="n">
        <f aca="false">46668552-Q126</f>
        <v>-164</v>
      </c>
      <c r="U126" s="8" t="n">
        <f aca="false">T126-S126</f>
        <v>284</v>
      </c>
      <c r="V126" s="8" t="s">
        <v>29</v>
      </c>
    </row>
    <row r="127" customFormat="false" ht="15" hidden="false" customHeight="false" outlineLevel="0" collapsed="false">
      <c r="A127" s="6"/>
      <c r="B127" s="6"/>
      <c r="C127" s="6"/>
      <c r="D127" s="6"/>
      <c r="E127" s="6"/>
      <c r="F127" s="6"/>
      <c r="G127" s="16"/>
      <c r="H127" s="6"/>
      <c r="I127" s="6"/>
      <c r="J127" s="6"/>
      <c r="K127" s="6"/>
      <c r="L127" s="6"/>
      <c r="M127" s="8" t="s">
        <v>33</v>
      </c>
      <c r="N127" s="9" t="n">
        <v>-50.4644422</v>
      </c>
      <c r="O127" s="9" t="n">
        <v>-3.66487643</v>
      </c>
      <c r="P127" s="8" t="n">
        <v>826</v>
      </c>
      <c r="Q127" s="8" t="n">
        <v>46669415</v>
      </c>
      <c r="R127" s="8" t="n">
        <v>46669745</v>
      </c>
      <c r="S127" s="8" t="n">
        <f aca="false">46668552-R127</f>
        <v>-1193</v>
      </c>
      <c r="T127" s="8" t="n">
        <f aca="false">46668552-Q127</f>
        <v>-863</v>
      </c>
      <c r="U127" s="8" t="n">
        <f aca="false">T127-S127</f>
        <v>330</v>
      </c>
      <c r="V127" s="8" t="s">
        <v>29</v>
      </c>
    </row>
    <row r="128" customFormat="false" ht="15" hidden="false" customHeight="false" outlineLevel="0" collapsed="false">
      <c r="A128" s="6"/>
      <c r="B128" s="6"/>
      <c r="C128" s="6"/>
      <c r="D128" s="6"/>
      <c r="E128" s="6"/>
      <c r="F128" s="6"/>
      <c r="G128" s="16"/>
      <c r="H128" s="6"/>
      <c r="I128" s="6"/>
      <c r="J128" s="6"/>
      <c r="K128" s="6"/>
      <c r="L128" s="6"/>
      <c r="M128" s="8" t="s">
        <v>30</v>
      </c>
      <c r="N128" s="9" t="n">
        <v>-51.79867491</v>
      </c>
      <c r="O128" s="9" t="n">
        <v>-4.284846293</v>
      </c>
      <c r="P128" s="8" t="n">
        <v>341</v>
      </c>
      <c r="Q128" s="8" t="n">
        <v>46669574</v>
      </c>
      <c r="R128" s="8" t="n">
        <v>46669795</v>
      </c>
      <c r="S128" s="8" t="n">
        <f aca="false">46668552-R128</f>
        <v>-1243</v>
      </c>
      <c r="T128" s="8" t="n">
        <f aca="false">46668552-Q128</f>
        <v>-1022</v>
      </c>
      <c r="U128" s="8" t="n">
        <f aca="false">T128-S128</f>
        <v>221</v>
      </c>
      <c r="V128" s="8" t="s">
        <v>29</v>
      </c>
    </row>
    <row r="129" customFormat="false" ht="15" hidden="false" customHeight="false" outlineLevel="0" collapsed="false">
      <c r="A129" s="6"/>
      <c r="B129" s="6"/>
      <c r="C129" s="6"/>
      <c r="D129" s="6"/>
      <c r="E129" s="6"/>
      <c r="F129" s="6"/>
      <c r="G129" s="16"/>
      <c r="H129" s="6"/>
      <c r="I129" s="6"/>
      <c r="J129" s="6"/>
      <c r="K129" s="6"/>
      <c r="L129" s="6"/>
      <c r="M129" s="8" t="s">
        <v>33</v>
      </c>
      <c r="N129" s="9" t="n">
        <v>-50.4644422</v>
      </c>
      <c r="O129" s="9" t="n">
        <v>-3.66487643</v>
      </c>
      <c r="P129" s="8" t="n">
        <v>827</v>
      </c>
      <c r="Q129" s="8" t="n">
        <v>46669937</v>
      </c>
      <c r="R129" s="8" t="n">
        <v>46670221</v>
      </c>
      <c r="S129" s="8" t="n">
        <f aca="false">46668552-R129</f>
        <v>-1669</v>
      </c>
      <c r="T129" s="8" t="n">
        <f aca="false">46668552-Q129</f>
        <v>-1385</v>
      </c>
      <c r="U129" s="8" t="n">
        <f aca="false">T129-S129</f>
        <v>284</v>
      </c>
      <c r="V129" s="8" t="s">
        <v>29</v>
      </c>
    </row>
    <row r="130" customFormat="false" ht="15" hidden="false" customHeight="false" outlineLevel="0" collapsed="false">
      <c r="A130" s="6"/>
      <c r="B130" s="6"/>
      <c r="C130" s="6"/>
      <c r="D130" s="6"/>
      <c r="E130" s="6"/>
      <c r="F130" s="6"/>
      <c r="G130" s="16"/>
      <c r="H130" s="6"/>
      <c r="I130" s="6"/>
      <c r="J130" s="6"/>
      <c r="K130" s="6"/>
      <c r="L130" s="6"/>
      <c r="M130" s="8" t="s">
        <v>33</v>
      </c>
      <c r="N130" s="9" t="n">
        <v>-50.4644422</v>
      </c>
      <c r="O130" s="9" t="n">
        <v>-3.66487643</v>
      </c>
      <c r="P130" s="8" t="n">
        <v>1000</v>
      </c>
      <c r="Q130" s="8" t="n">
        <v>46670483</v>
      </c>
      <c r="R130" s="8" t="n">
        <v>46670861</v>
      </c>
      <c r="S130" s="8" t="n">
        <f aca="false">46668552-R130</f>
        <v>-2309</v>
      </c>
      <c r="T130" s="8" t="n">
        <f aca="false">46668552-Q130</f>
        <v>-1931</v>
      </c>
      <c r="U130" s="8" t="n">
        <f aca="false">T130-S130</f>
        <v>378</v>
      </c>
      <c r="V130" s="8" t="s">
        <v>29</v>
      </c>
    </row>
    <row r="131" customFormat="false" ht="15" hidden="false" customHeight="false" outlineLevel="0" collapsed="false">
      <c r="A131" s="6"/>
      <c r="B131" s="6"/>
      <c r="C131" s="6"/>
      <c r="D131" s="6"/>
      <c r="E131" s="6"/>
      <c r="F131" s="6"/>
      <c r="G131" s="16"/>
      <c r="H131" s="6"/>
      <c r="I131" s="6"/>
      <c r="J131" s="6"/>
      <c r="K131" s="6"/>
      <c r="L131" s="6"/>
      <c r="M131" s="8" t="s">
        <v>222</v>
      </c>
      <c r="N131" s="9" t="n">
        <v>-52.22599998</v>
      </c>
      <c r="O131" s="9" t="n">
        <v>-3.902088598</v>
      </c>
      <c r="P131" s="8" t="n">
        <v>75</v>
      </c>
      <c r="Q131" s="8" t="n">
        <v>46670938</v>
      </c>
      <c r="R131" s="8" t="n">
        <v>46671214</v>
      </c>
      <c r="S131" s="8" t="n">
        <f aca="false">46668552-R131</f>
        <v>-2662</v>
      </c>
      <c r="T131" s="8" t="n">
        <f aca="false">46668552-Q131</f>
        <v>-2386</v>
      </c>
      <c r="U131" s="8" t="n">
        <f aca="false">T131-S131</f>
        <v>276</v>
      </c>
      <c r="V131" s="8" t="s">
        <v>29</v>
      </c>
    </row>
    <row r="132" customFormat="false" ht="15" hidden="false" customHeight="false" outlineLevel="0" collapsed="false">
      <c r="A132" s="6"/>
      <c r="B132" s="6"/>
      <c r="C132" s="6"/>
      <c r="D132" s="6"/>
      <c r="E132" s="6"/>
      <c r="F132" s="6"/>
      <c r="G132" s="16"/>
      <c r="H132" s="6"/>
      <c r="I132" s="6"/>
      <c r="J132" s="6"/>
      <c r="K132" s="6"/>
      <c r="L132" s="6"/>
      <c r="M132" s="8" t="s">
        <v>51</v>
      </c>
      <c r="N132" s="9" t="n">
        <v>-44.79856936</v>
      </c>
      <c r="O132" s="9" t="n">
        <v>-3.658837131</v>
      </c>
      <c r="P132" s="8" t="n">
        <v>49</v>
      </c>
      <c r="Q132" s="8" t="n">
        <v>46671182</v>
      </c>
      <c r="R132" s="8" t="n">
        <v>46671402</v>
      </c>
      <c r="S132" s="8" t="n">
        <f aca="false">46668552-R132</f>
        <v>-2850</v>
      </c>
      <c r="T132" s="8" t="n">
        <f aca="false">46668552-Q132</f>
        <v>-2630</v>
      </c>
      <c r="U132" s="8" t="n">
        <f aca="false">T132-S132</f>
        <v>220</v>
      </c>
      <c r="V132" s="8" t="s">
        <v>29</v>
      </c>
    </row>
    <row r="133" customFormat="false" ht="15" hidden="false" customHeight="false" outlineLevel="0" collapsed="false">
      <c r="A133" s="6"/>
      <c r="B133" s="6"/>
      <c r="C133" s="6"/>
      <c r="D133" s="6"/>
      <c r="E133" s="6"/>
      <c r="F133" s="6"/>
      <c r="G133" s="16"/>
      <c r="H133" s="6"/>
      <c r="I133" s="6"/>
      <c r="J133" s="6"/>
      <c r="K133" s="6"/>
      <c r="L133" s="6"/>
      <c r="M133" s="8" t="s">
        <v>51</v>
      </c>
      <c r="N133" s="9" t="n">
        <v>-44.79856936</v>
      </c>
      <c r="O133" s="9" t="n">
        <v>-3.658837131</v>
      </c>
      <c r="P133" s="8" t="n">
        <v>117</v>
      </c>
      <c r="Q133" s="8" t="n">
        <v>46671204</v>
      </c>
      <c r="R133" s="8" t="n">
        <v>46671454</v>
      </c>
      <c r="S133" s="8" t="n">
        <f aca="false">46668552-R133</f>
        <v>-2902</v>
      </c>
      <c r="T133" s="8" t="n">
        <f aca="false">46668552-Q133</f>
        <v>-2652</v>
      </c>
      <c r="U133" s="8" t="n">
        <f aca="false">T133-S133</f>
        <v>250</v>
      </c>
      <c r="V133" s="8" t="s">
        <v>29</v>
      </c>
    </row>
    <row r="134" customFormat="false" ht="15" hidden="false" customHeight="false" outlineLevel="0" collapsed="false">
      <c r="A134" s="6"/>
      <c r="B134" s="6"/>
      <c r="C134" s="6"/>
      <c r="D134" s="6"/>
      <c r="E134" s="6"/>
      <c r="F134" s="6"/>
      <c r="G134" s="16"/>
      <c r="H134" s="6"/>
      <c r="I134" s="6"/>
      <c r="J134" s="6"/>
      <c r="K134" s="6"/>
      <c r="L134" s="6"/>
      <c r="M134" s="8" t="s">
        <v>32</v>
      </c>
      <c r="N134" s="9" t="n">
        <v>-44.62365976</v>
      </c>
      <c r="O134" s="9" t="n">
        <v>-3.709614073</v>
      </c>
      <c r="P134" s="8" t="n">
        <v>1000</v>
      </c>
      <c r="Q134" s="8" t="n">
        <v>46671236</v>
      </c>
      <c r="R134" s="8" t="n">
        <v>46671571</v>
      </c>
      <c r="S134" s="8" t="n">
        <f aca="false">46668552-R134</f>
        <v>-3019</v>
      </c>
      <c r="T134" s="8" t="n">
        <f aca="false">46668552-Q134</f>
        <v>-2684</v>
      </c>
      <c r="U134" s="8" t="n">
        <f aca="false">T134-S134</f>
        <v>335</v>
      </c>
      <c r="V134" s="8" t="s">
        <v>29</v>
      </c>
    </row>
    <row r="135" customFormat="false" ht="15" hidden="false" customHeight="false" outlineLevel="0" collapsed="false">
      <c r="A135" s="6"/>
      <c r="B135" s="6"/>
      <c r="C135" s="6"/>
      <c r="D135" s="6"/>
      <c r="E135" s="6"/>
      <c r="F135" s="6"/>
      <c r="G135" s="16"/>
      <c r="H135" s="6"/>
      <c r="I135" s="6"/>
      <c r="J135" s="6"/>
      <c r="K135" s="6"/>
      <c r="L135" s="6"/>
      <c r="M135" s="8" t="s">
        <v>96</v>
      </c>
      <c r="N135" s="9" t="n">
        <v>-44.34805284</v>
      </c>
      <c r="O135" s="9" t="n">
        <v>-3.486194811</v>
      </c>
      <c r="P135" s="8" t="n">
        <v>197</v>
      </c>
      <c r="Q135" s="8" t="n">
        <v>46671239</v>
      </c>
      <c r="R135" s="8" t="n">
        <v>46671689</v>
      </c>
      <c r="S135" s="8" t="n">
        <f aca="false">46668552-R135</f>
        <v>-3137</v>
      </c>
      <c r="T135" s="8" t="n">
        <f aca="false">46668552-Q135</f>
        <v>-2687</v>
      </c>
      <c r="U135" s="8" t="n">
        <f aca="false">T135-S135</f>
        <v>450</v>
      </c>
      <c r="V135" s="8" t="s">
        <v>29</v>
      </c>
    </row>
    <row r="136" customFormat="false" ht="15" hidden="false" customHeight="false" outlineLevel="0" collapsed="false">
      <c r="A136" s="6"/>
      <c r="B136" s="6"/>
      <c r="C136" s="6"/>
      <c r="D136" s="6"/>
      <c r="E136" s="6"/>
      <c r="F136" s="6"/>
      <c r="G136" s="16"/>
      <c r="H136" s="6"/>
      <c r="I136" s="6"/>
      <c r="J136" s="6"/>
      <c r="K136" s="6"/>
      <c r="L136" s="6"/>
      <c r="M136" s="8" t="s">
        <v>35</v>
      </c>
      <c r="N136" s="9" t="n">
        <v>-44.81123371</v>
      </c>
      <c r="O136" s="9" t="n">
        <v>-3.695321201</v>
      </c>
      <c r="P136" s="8" t="n">
        <v>353</v>
      </c>
      <c r="Q136" s="8" t="n">
        <v>46671245</v>
      </c>
      <c r="R136" s="8" t="n">
        <v>46671591</v>
      </c>
      <c r="S136" s="8" t="n">
        <f aca="false">46668552-R136</f>
        <v>-3039</v>
      </c>
      <c r="T136" s="8" t="n">
        <f aca="false">46668552-Q136</f>
        <v>-2693</v>
      </c>
      <c r="U136" s="8" t="n">
        <f aca="false">T136-S136</f>
        <v>346</v>
      </c>
      <c r="V136" s="8" t="s">
        <v>29</v>
      </c>
    </row>
    <row r="137" customFormat="false" ht="15" hidden="false" customHeight="false" outlineLevel="0" collapsed="false">
      <c r="A137" s="6"/>
      <c r="B137" s="6"/>
      <c r="C137" s="6"/>
      <c r="D137" s="6"/>
      <c r="E137" s="6"/>
      <c r="F137" s="6"/>
      <c r="G137" s="16"/>
      <c r="H137" s="6"/>
      <c r="I137" s="6"/>
      <c r="J137" s="6"/>
      <c r="K137" s="6"/>
      <c r="L137" s="6"/>
      <c r="M137" s="8" t="s">
        <v>97</v>
      </c>
      <c r="N137" s="9" t="n">
        <v>-57.33610243</v>
      </c>
      <c r="O137" s="9" t="n">
        <v>-7.672129766</v>
      </c>
      <c r="P137" s="8" t="n">
        <v>295</v>
      </c>
      <c r="Q137" s="8" t="n">
        <v>46671255</v>
      </c>
      <c r="R137" s="8" t="n">
        <v>46671490</v>
      </c>
      <c r="S137" s="8" t="n">
        <f aca="false">46668552-R137</f>
        <v>-2938</v>
      </c>
      <c r="T137" s="8" t="n">
        <f aca="false">46668552-Q137</f>
        <v>-2703</v>
      </c>
      <c r="U137" s="8" t="n">
        <f aca="false">T137-S137</f>
        <v>235</v>
      </c>
      <c r="V137" s="8" t="s">
        <v>29</v>
      </c>
    </row>
    <row r="138" customFormat="false" ht="15" hidden="false" customHeight="false" outlineLevel="0" collapsed="false">
      <c r="A138" s="6"/>
      <c r="B138" s="6"/>
      <c r="C138" s="6"/>
      <c r="D138" s="6"/>
      <c r="E138" s="6"/>
      <c r="F138" s="6"/>
      <c r="G138" s="16"/>
      <c r="H138" s="6"/>
      <c r="I138" s="6"/>
      <c r="J138" s="6"/>
      <c r="K138" s="6"/>
      <c r="L138" s="6"/>
      <c r="M138" s="8" t="s">
        <v>61</v>
      </c>
      <c r="N138" s="9" t="n">
        <v>-47.00070924</v>
      </c>
      <c r="O138" s="9" t="n">
        <v>-3.89484667</v>
      </c>
      <c r="P138" s="8" t="n">
        <v>121</v>
      </c>
      <c r="Q138" s="8" t="n">
        <v>46671259</v>
      </c>
      <c r="R138" s="8" t="n">
        <v>46671535</v>
      </c>
      <c r="S138" s="8" t="n">
        <f aca="false">46668552-R138</f>
        <v>-2983</v>
      </c>
      <c r="T138" s="8" t="n">
        <f aca="false">46668552-Q138</f>
        <v>-2707</v>
      </c>
      <c r="U138" s="8" t="n">
        <f aca="false">T138-S138</f>
        <v>276</v>
      </c>
      <c r="V138" s="8" t="s">
        <v>29</v>
      </c>
    </row>
    <row r="139" customFormat="false" ht="15" hidden="false" customHeight="false" outlineLevel="0" collapsed="false">
      <c r="A139" s="6"/>
      <c r="B139" s="6"/>
      <c r="C139" s="6"/>
      <c r="D139" s="6"/>
      <c r="E139" s="6"/>
      <c r="F139" s="6"/>
      <c r="G139" s="16"/>
      <c r="H139" s="6"/>
      <c r="I139" s="6"/>
      <c r="J139" s="6"/>
      <c r="K139" s="6"/>
      <c r="L139" s="6"/>
      <c r="M139" s="8" t="s">
        <v>132</v>
      </c>
      <c r="N139" s="9" t="n">
        <v>-91.0662218</v>
      </c>
      <c r="O139" s="9" t="n">
        <v>-7.876992859</v>
      </c>
      <c r="P139" s="8" t="n">
        <v>291</v>
      </c>
      <c r="Q139" s="8" t="n">
        <v>46671260</v>
      </c>
      <c r="R139" s="8" t="n">
        <v>46671530</v>
      </c>
      <c r="S139" s="8" t="n">
        <f aca="false">46668552-R139</f>
        <v>-2978</v>
      </c>
      <c r="T139" s="8" t="n">
        <f aca="false">46668552-Q139</f>
        <v>-2708</v>
      </c>
      <c r="U139" s="8" t="n">
        <f aca="false">T139-S139</f>
        <v>270</v>
      </c>
      <c r="V139" s="8" t="s">
        <v>29</v>
      </c>
    </row>
    <row r="140" customFormat="false" ht="15" hidden="false" customHeight="false" outlineLevel="0" collapsed="false">
      <c r="A140" s="6"/>
      <c r="B140" s="6"/>
      <c r="C140" s="6"/>
      <c r="D140" s="6"/>
      <c r="E140" s="6"/>
      <c r="F140" s="6"/>
      <c r="G140" s="16"/>
      <c r="H140" s="6"/>
      <c r="I140" s="6"/>
      <c r="J140" s="6"/>
      <c r="K140" s="6"/>
      <c r="L140" s="6"/>
      <c r="M140" s="8" t="s">
        <v>140</v>
      </c>
      <c r="N140" s="9" t="n">
        <v>-46.14787686</v>
      </c>
      <c r="O140" s="9" t="n">
        <v>-2.705681947</v>
      </c>
      <c r="P140" s="8" t="n">
        <v>347</v>
      </c>
      <c r="Q140" s="8" t="n">
        <v>46671281</v>
      </c>
      <c r="R140" s="8" t="n">
        <v>46671585</v>
      </c>
      <c r="S140" s="8" t="n">
        <f aca="false">46668552-R140</f>
        <v>-3033</v>
      </c>
      <c r="T140" s="8" t="n">
        <f aca="false">46668552-Q140</f>
        <v>-2729</v>
      </c>
      <c r="U140" s="8" t="n">
        <f aca="false">T140-S140</f>
        <v>304</v>
      </c>
      <c r="V140" s="8" t="s">
        <v>29</v>
      </c>
    </row>
    <row r="141" customFormat="false" ht="15" hidden="false" customHeight="false" outlineLevel="0" collapsed="false">
      <c r="A141" s="6"/>
      <c r="B141" s="6"/>
      <c r="C141" s="6"/>
      <c r="D141" s="6"/>
      <c r="E141" s="6"/>
      <c r="F141" s="6"/>
      <c r="G141" s="16"/>
      <c r="H141" s="6"/>
      <c r="I141" s="6"/>
      <c r="J141" s="6"/>
      <c r="K141" s="6"/>
      <c r="L141" s="6"/>
      <c r="M141" s="8" t="s">
        <v>73</v>
      </c>
      <c r="N141" s="9" t="n">
        <v>-86.57183942</v>
      </c>
      <c r="O141" s="9" t="n">
        <v>-10.36014234</v>
      </c>
      <c r="P141" s="8" t="n">
        <v>366</v>
      </c>
      <c r="Q141" s="8" t="n">
        <v>46671291</v>
      </c>
      <c r="R141" s="8" t="n">
        <v>46671550</v>
      </c>
      <c r="S141" s="8" t="n">
        <f aca="false">46668552-R141</f>
        <v>-2998</v>
      </c>
      <c r="T141" s="8" t="n">
        <f aca="false">46668552-Q141</f>
        <v>-2739</v>
      </c>
      <c r="U141" s="8" t="n">
        <f aca="false">T141-S141</f>
        <v>259</v>
      </c>
      <c r="V141" s="8" t="s">
        <v>29</v>
      </c>
    </row>
    <row r="142" customFormat="false" ht="15" hidden="false" customHeight="false" outlineLevel="0" collapsed="false">
      <c r="A142" s="6"/>
      <c r="B142" s="6"/>
      <c r="C142" s="6"/>
      <c r="D142" s="6"/>
      <c r="E142" s="6"/>
      <c r="F142" s="6"/>
      <c r="G142" s="16"/>
      <c r="H142" s="6"/>
      <c r="I142" s="6"/>
      <c r="J142" s="6"/>
      <c r="K142" s="6"/>
      <c r="L142" s="6"/>
      <c r="M142" s="8" t="s">
        <v>67</v>
      </c>
      <c r="N142" s="9" t="n">
        <v>-115.4385341</v>
      </c>
      <c r="O142" s="9" t="n">
        <v>-8.438479567</v>
      </c>
      <c r="P142" s="8" t="n">
        <v>159</v>
      </c>
      <c r="Q142" s="8" t="n">
        <v>46671292</v>
      </c>
      <c r="R142" s="8" t="n">
        <v>46671516</v>
      </c>
      <c r="S142" s="8" t="n">
        <f aca="false">46668552-R142</f>
        <v>-2964</v>
      </c>
      <c r="T142" s="8" t="n">
        <f aca="false">46668552-Q142</f>
        <v>-2740</v>
      </c>
      <c r="U142" s="8" t="n">
        <f aca="false">T142-S142</f>
        <v>224</v>
      </c>
      <c r="V142" s="8" t="s">
        <v>29</v>
      </c>
    </row>
    <row r="143" customFormat="false" ht="15" hidden="false" customHeight="false" outlineLevel="0" collapsed="false">
      <c r="A143" s="6"/>
      <c r="B143" s="6"/>
      <c r="C143" s="6"/>
      <c r="D143" s="6"/>
      <c r="E143" s="6"/>
      <c r="F143" s="6"/>
      <c r="G143" s="16"/>
      <c r="H143" s="6"/>
      <c r="I143" s="6"/>
      <c r="J143" s="6"/>
      <c r="K143" s="6"/>
      <c r="L143" s="6"/>
      <c r="M143" s="8" t="s">
        <v>109</v>
      </c>
      <c r="N143" s="9" t="n">
        <v>-54.88283384</v>
      </c>
      <c r="O143" s="9" t="n">
        <v>-4.575678019</v>
      </c>
      <c r="P143" s="8" t="n">
        <v>384</v>
      </c>
      <c r="Q143" s="8" t="n">
        <v>46671294</v>
      </c>
      <c r="R143" s="8" t="n">
        <v>46671518</v>
      </c>
      <c r="S143" s="8" t="n">
        <f aca="false">46668552-R143</f>
        <v>-2966</v>
      </c>
      <c r="T143" s="8" t="n">
        <f aca="false">46668552-Q143</f>
        <v>-2742</v>
      </c>
      <c r="U143" s="8" t="n">
        <f aca="false">T143-S143</f>
        <v>224</v>
      </c>
      <c r="V143" s="8" t="s">
        <v>29</v>
      </c>
    </row>
    <row r="144" customFormat="false" ht="15" hidden="false" customHeight="false" outlineLevel="0" collapsed="false">
      <c r="A144" s="6"/>
      <c r="B144" s="6"/>
      <c r="C144" s="6"/>
      <c r="D144" s="6"/>
      <c r="E144" s="6"/>
      <c r="F144" s="6"/>
      <c r="G144" s="16"/>
      <c r="H144" s="6"/>
      <c r="I144" s="6"/>
      <c r="J144" s="6"/>
      <c r="K144" s="6"/>
      <c r="L144" s="6"/>
      <c r="M144" s="8" t="s">
        <v>75</v>
      </c>
      <c r="N144" s="9" t="n">
        <v>-44.61099973</v>
      </c>
      <c r="O144" s="9" t="n">
        <v>-3.767688091</v>
      </c>
      <c r="P144" s="8" t="n">
        <v>710</v>
      </c>
      <c r="Q144" s="8" t="n">
        <v>46671295</v>
      </c>
      <c r="R144" s="8" t="n">
        <v>46671591</v>
      </c>
      <c r="S144" s="8" t="n">
        <f aca="false">46668552-R144</f>
        <v>-3039</v>
      </c>
      <c r="T144" s="8" t="n">
        <f aca="false">46668552-Q144</f>
        <v>-2743</v>
      </c>
      <c r="U144" s="8" t="n">
        <f aca="false">T144-S144</f>
        <v>296</v>
      </c>
      <c r="V144" s="8" t="s">
        <v>29</v>
      </c>
    </row>
    <row r="145" customFormat="false" ht="15" hidden="false" customHeight="false" outlineLevel="0" collapsed="false">
      <c r="A145" s="6"/>
      <c r="B145" s="6"/>
      <c r="C145" s="6"/>
      <c r="D145" s="6"/>
      <c r="E145" s="6"/>
      <c r="F145" s="6"/>
      <c r="G145" s="16"/>
      <c r="H145" s="6"/>
      <c r="I145" s="6"/>
      <c r="J145" s="6"/>
      <c r="K145" s="6"/>
      <c r="L145" s="6"/>
      <c r="M145" s="8" t="s">
        <v>33</v>
      </c>
      <c r="N145" s="9" t="n">
        <v>-50.4644422</v>
      </c>
      <c r="O145" s="9" t="n">
        <v>-3.66487643</v>
      </c>
      <c r="P145" s="8" t="n">
        <v>1000</v>
      </c>
      <c r="Q145" s="8" t="n">
        <v>46671299</v>
      </c>
      <c r="R145" s="8" t="n">
        <v>46671583</v>
      </c>
      <c r="S145" s="8" t="n">
        <f aca="false">46668552-R145</f>
        <v>-3031</v>
      </c>
      <c r="T145" s="8" t="n">
        <f aca="false">46668552-Q145</f>
        <v>-2747</v>
      </c>
      <c r="U145" s="8" t="n">
        <f aca="false">T145-S145</f>
        <v>284</v>
      </c>
      <c r="V145" s="8" t="s">
        <v>29</v>
      </c>
    </row>
    <row r="146" customFormat="false" ht="15" hidden="false" customHeight="false" outlineLevel="0" collapsed="false">
      <c r="A146" s="6"/>
      <c r="B146" s="6"/>
      <c r="C146" s="6"/>
      <c r="D146" s="6"/>
      <c r="E146" s="6"/>
      <c r="F146" s="6"/>
      <c r="G146" s="16"/>
      <c r="H146" s="6"/>
      <c r="I146" s="6"/>
      <c r="J146" s="6"/>
      <c r="K146" s="6"/>
      <c r="L146" s="6"/>
      <c r="M146" s="8" t="s">
        <v>32</v>
      </c>
      <c r="N146" s="9" t="n">
        <v>-44.62365976</v>
      </c>
      <c r="O146" s="9" t="n">
        <v>-3.709614073</v>
      </c>
      <c r="P146" s="8" t="n">
        <v>1000</v>
      </c>
      <c r="Q146" s="8" t="n">
        <v>46671305</v>
      </c>
      <c r="R146" s="8" t="n">
        <v>46671509</v>
      </c>
      <c r="S146" s="8" t="n">
        <f aca="false">46668552-R146</f>
        <v>-2957</v>
      </c>
      <c r="T146" s="8" t="n">
        <f aca="false">46668552-Q146</f>
        <v>-2753</v>
      </c>
      <c r="U146" s="8" t="n">
        <f aca="false">T146-S146</f>
        <v>204</v>
      </c>
      <c r="V146" s="8" t="s">
        <v>29</v>
      </c>
    </row>
    <row r="147" customFormat="false" ht="15" hidden="false" customHeight="false" outlineLevel="0" collapsed="false">
      <c r="A147" s="6"/>
      <c r="B147" s="6"/>
      <c r="C147" s="6"/>
      <c r="D147" s="6"/>
      <c r="E147" s="6"/>
      <c r="F147" s="6"/>
      <c r="G147" s="16"/>
      <c r="H147" s="6"/>
      <c r="I147" s="6"/>
      <c r="J147" s="6"/>
      <c r="K147" s="6"/>
      <c r="L147" s="6"/>
      <c r="M147" s="8" t="s">
        <v>78</v>
      </c>
      <c r="N147" s="9" t="n">
        <v>-44.16843298</v>
      </c>
      <c r="O147" s="9" t="n">
        <v>-3.906401838</v>
      </c>
      <c r="P147" s="8" t="n">
        <v>731</v>
      </c>
      <c r="Q147" s="8" t="n">
        <v>46671314</v>
      </c>
      <c r="R147" s="8" t="n">
        <v>46671965</v>
      </c>
      <c r="S147" s="8" t="n">
        <f aca="false">46668552-R147</f>
        <v>-3413</v>
      </c>
      <c r="T147" s="8" t="n">
        <f aca="false">46668552-Q147</f>
        <v>-2762</v>
      </c>
      <c r="U147" s="8" t="n">
        <f aca="false">T147-S147</f>
        <v>651</v>
      </c>
      <c r="V147" s="8" t="s">
        <v>29</v>
      </c>
    </row>
    <row r="148" customFormat="false" ht="15" hidden="false" customHeight="false" outlineLevel="0" collapsed="false">
      <c r="A148" s="6"/>
      <c r="B148" s="6"/>
      <c r="C148" s="6"/>
      <c r="D148" s="6"/>
      <c r="E148" s="6"/>
      <c r="F148" s="6"/>
      <c r="G148" s="16"/>
      <c r="H148" s="6"/>
      <c r="I148" s="6"/>
      <c r="J148" s="6"/>
      <c r="K148" s="6"/>
      <c r="L148" s="6"/>
      <c r="M148" s="8" t="s">
        <v>77</v>
      </c>
      <c r="N148" s="9" t="n">
        <v>-45.78248391</v>
      </c>
      <c r="O148" s="9" t="n">
        <v>-3.639350784</v>
      </c>
      <c r="P148" s="8" t="n">
        <v>139</v>
      </c>
      <c r="Q148" s="8" t="n">
        <v>46671316</v>
      </c>
      <c r="R148" s="8" t="n">
        <v>46671520</v>
      </c>
      <c r="S148" s="8" t="n">
        <f aca="false">46668552-R148</f>
        <v>-2968</v>
      </c>
      <c r="T148" s="8" t="n">
        <f aca="false">46668552-Q148</f>
        <v>-2764</v>
      </c>
      <c r="U148" s="8" t="n">
        <f aca="false">T148-S148</f>
        <v>204</v>
      </c>
      <c r="V148" s="8" t="s">
        <v>29</v>
      </c>
    </row>
    <row r="149" customFormat="false" ht="15" hidden="false" customHeight="false" outlineLevel="0" collapsed="false">
      <c r="A149" s="6"/>
      <c r="B149" s="6"/>
      <c r="C149" s="6"/>
      <c r="D149" s="6"/>
      <c r="E149" s="6"/>
      <c r="F149" s="6"/>
      <c r="G149" s="16"/>
      <c r="H149" s="6"/>
      <c r="I149" s="6"/>
      <c r="J149" s="6"/>
      <c r="K149" s="6"/>
      <c r="L149" s="6"/>
      <c r="M149" s="8" t="s">
        <v>56</v>
      </c>
      <c r="N149" s="9" t="n">
        <v>-48.87199787</v>
      </c>
      <c r="O149" s="9" t="n">
        <v>-3.652222373</v>
      </c>
      <c r="P149" s="8" t="n">
        <v>76</v>
      </c>
      <c r="Q149" s="8" t="n">
        <v>46671316</v>
      </c>
      <c r="R149" s="8" t="n">
        <v>46671516</v>
      </c>
      <c r="S149" s="8" t="n">
        <f aca="false">46668552-R149</f>
        <v>-2964</v>
      </c>
      <c r="T149" s="8" t="n">
        <f aca="false">46668552-Q149</f>
        <v>-2764</v>
      </c>
      <c r="U149" s="8" t="n">
        <f aca="false">T149-S149</f>
        <v>200</v>
      </c>
      <c r="V149" s="8" t="s">
        <v>29</v>
      </c>
    </row>
    <row r="150" customFormat="false" ht="15" hidden="false" customHeight="false" outlineLevel="0" collapsed="false">
      <c r="A150" s="6"/>
      <c r="B150" s="6"/>
      <c r="C150" s="6"/>
      <c r="D150" s="6"/>
      <c r="E150" s="6"/>
      <c r="F150" s="6"/>
      <c r="G150" s="16"/>
      <c r="H150" s="6"/>
      <c r="I150" s="6"/>
      <c r="J150" s="6"/>
      <c r="K150" s="6"/>
      <c r="L150" s="6"/>
      <c r="M150" s="8" t="s">
        <v>75</v>
      </c>
      <c r="N150" s="9" t="n">
        <v>-44.61099973</v>
      </c>
      <c r="O150" s="9" t="n">
        <v>-3.767688091</v>
      </c>
      <c r="P150" s="8" t="n">
        <v>954</v>
      </c>
      <c r="Q150" s="8" t="n">
        <v>46671323</v>
      </c>
      <c r="R150" s="8" t="n">
        <v>46671547</v>
      </c>
      <c r="S150" s="8" t="n">
        <f aca="false">46668552-R150</f>
        <v>-2995</v>
      </c>
      <c r="T150" s="8" t="n">
        <f aca="false">46668552-Q150</f>
        <v>-2771</v>
      </c>
      <c r="U150" s="8" t="n">
        <f aca="false">T150-S150</f>
        <v>224</v>
      </c>
      <c r="V150" s="8" t="s">
        <v>29</v>
      </c>
    </row>
    <row r="151" customFormat="false" ht="15" hidden="false" customHeight="false" outlineLevel="0" collapsed="false">
      <c r="A151" s="6"/>
      <c r="B151" s="6"/>
      <c r="C151" s="6"/>
      <c r="D151" s="6"/>
      <c r="E151" s="6"/>
      <c r="F151" s="6"/>
      <c r="G151" s="16"/>
      <c r="H151" s="6"/>
      <c r="I151" s="6"/>
      <c r="J151" s="6"/>
      <c r="K151" s="6"/>
      <c r="L151" s="6"/>
      <c r="M151" s="8" t="s">
        <v>32</v>
      </c>
      <c r="N151" s="9" t="n">
        <v>-44.62365976</v>
      </c>
      <c r="O151" s="9" t="n">
        <v>-3.709614073</v>
      </c>
      <c r="P151" s="8" t="n">
        <v>799</v>
      </c>
      <c r="Q151" s="8" t="n">
        <v>46671338</v>
      </c>
      <c r="R151" s="8" t="n">
        <v>46671464</v>
      </c>
      <c r="S151" s="8" t="n">
        <f aca="false">46668552-R151</f>
        <v>-2912</v>
      </c>
      <c r="T151" s="8" t="n">
        <f aca="false">46668552-Q151</f>
        <v>-2786</v>
      </c>
      <c r="U151" s="8" t="n">
        <f aca="false">T151-S151</f>
        <v>126</v>
      </c>
      <c r="V151" s="8" t="s">
        <v>29</v>
      </c>
    </row>
    <row r="152" customFormat="false" ht="15" hidden="false" customHeight="false" outlineLevel="0" collapsed="false">
      <c r="A152" s="6"/>
      <c r="B152" s="6"/>
      <c r="C152" s="6"/>
      <c r="D152" s="6"/>
      <c r="E152" s="6"/>
      <c r="F152" s="6"/>
      <c r="G152" s="16"/>
      <c r="H152" s="6"/>
      <c r="I152" s="6"/>
      <c r="J152" s="6"/>
      <c r="K152" s="6"/>
      <c r="L152" s="6"/>
      <c r="M152" s="8" t="s">
        <v>74</v>
      </c>
      <c r="N152" s="9" t="n">
        <v>-53.39233991</v>
      </c>
      <c r="O152" s="9" t="n">
        <v>-4.256826412</v>
      </c>
      <c r="P152" s="8" t="n">
        <v>336</v>
      </c>
      <c r="Q152" s="8" t="n">
        <v>46671363</v>
      </c>
      <c r="R152" s="8" t="n">
        <v>46671603</v>
      </c>
      <c r="S152" s="8" t="n">
        <f aca="false">46668552-R152</f>
        <v>-3051</v>
      </c>
      <c r="T152" s="8" t="n">
        <f aca="false">46668552-Q152</f>
        <v>-2811</v>
      </c>
      <c r="U152" s="8" t="n">
        <f aca="false">T152-S152</f>
        <v>240</v>
      </c>
      <c r="V152" s="8" t="s">
        <v>29</v>
      </c>
    </row>
    <row r="153" customFormat="false" ht="15" hidden="false" customHeight="false" outlineLevel="0" collapsed="false">
      <c r="A153" s="6"/>
      <c r="B153" s="6"/>
      <c r="C153" s="6"/>
      <c r="D153" s="6"/>
      <c r="E153" s="6"/>
      <c r="F153" s="6"/>
      <c r="G153" s="16"/>
      <c r="H153" s="6"/>
      <c r="I153" s="6"/>
      <c r="J153" s="6"/>
      <c r="K153" s="6"/>
      <c r="L153" s="6"/>
      <c r="M153" s="8" t="s">
        <v>33</v>
      </c>
      <c r="N153" s="9" t="n">
        <v>-50.4644422</v>
      </c>
      <c r="O153" s="9" t="n">
        <v>-3.66487643</v>
      </c>
      <c r="P153" s="8" t="n">
        <v>787</v>
      </c>
      <c r="Q153" s="8" t="n">
        <v>46671870</v>
      </c>
      <c r="R153" s="8" t="n">
        <v>46672154</v>
      </c>
      <c r="S153" s="8" t="n">
        <f aca="false">46668552-R153</f>
        <v>-3602</v>
      </c>
      <c r="T153" s="8" t="n">
        <f aca="false">46668552-Q153</f>
        <v>-3318</v>
      </c>
      <c r="U153" s="8" t="n">
        <f aca="false">T153-S153</f>
        <v>284</v>
      </c>
      <c r="V153" s="8" t="s">
        <v>29</v>
      </c>
    </row>
    <row r="154" customFormat="false" ht="15" hidden="false" customHeight="false" outlineLevel="0" collapsed="false">
      <c r="A154" s="6"/>
      <c r="B154" s="6"/>
      <c r="C154" s="6"/>
      <c r="D154" s="6"/>
      <c r="E154" s="6"/>
      <c r="F154" s="6"/>
      <c r="G154" s="16"/>
      <c r="H154" s="6"/>
      <c r="I154" s="6"/>
      <c r="J154" s="6"/>
      <c r="K154" s="6"/>
      <c r="L154" s="6"/>
      <c r="M154" s="8" t="s">
        <v>33</v>
      </c>
      <c r="N154" s="9" t="n">
        <v>-50.4644422</v>
      </c>
      <c r="O154" s="9" t="n">
        <v>-3.66487643</v>
      </c>
      <c r="P154" s="8" t="n">
        <v>737</v>
      </c>
      <c r="Q154" s="8" t="n">
        <v>46672715</v>
      </c>
      <c r="R154" s="8" t="n">
        <v>46672999</v>
      </c>
      <c r="S154" s="8" t="n">
        <f aca="false">46668552-R154</f>
        <v>-4447</v>
      </c>
      <c r="T154" s="8" t="n">
        <f aca="false">46668552-Q154</f>
        <v>-4163</v>
      </c>
      <c r="U154" s="8" t="n">
        <f aca="false">T154-S154</f>
        <v>284</v>
      </c>
      <c r="V154" s="8" t="s">
        <v>29</v>
      </c>
    </row>
    <row r="155" customFormat="false" ht="15" hidden="false" customHeight="false" outlineLevel="0" collapsed="false">
      <c r="A155" s="6" t="s">
        <v>233</v>
      </c>
      <c r="B155" s="6" t="s">
        <v>233</v>
      </c>
      <c r="C155" s="6" t="s">
        <v>221</v>
      </c>
      <c r="D155" s="6" t="n">
        <v>2</v>
      </c>
      <c r="E155" s="6" t="n">
        <v>177015031</v>
      </c>
      <c r="F155" s="6" t="n">
        <v>177015140</v>
      </c>
      <c r="G155" s="16" t="s">
        <v>43</v>
      </c>
      <c r="H155" s="6" t="s">
        <v>121</v>
      </c>
      <c r="I155" s="6" t="s">
        <v>234</v>
      </c>
      <c r="J155" s="6" t="n">
        <v>177000951</v>
      </c>
      <c r="K155" s="6" t="n">
        <f aca="false">J155-5000</f>
        <v>176995951</v>
      </c>
      <c r="L155" s="6" t="n">
        <f aca="false">J155+1000</f>
        <v>177001951</v>
      </c>
      <c r="M155" s="8" t="s">
        <v>33</v>
      </c>
      <c r="N155" s="9" t="n">
        <v>-50.4644422</v>
      </c>
      <c r="O155" s="9" t="n">
        <v>-3.66487643</v>
      </c>
      <c r="P155" s="8" t="n">
        <v>572</v>
      </c>
      <c r="Q155" s="8" t="n">
        <v>176996128</v>
      </c>
      <c r="R155" s="8" t="n">
        <v>176996412</v>
      </c>
      <c r="S155" s="8" t="n">
        <f aca="false">Q155-177000951</f>
        <v>-4823</v>
      </c>
      <c r="T155" s="8" t="n">
        <f aca="false">R155-177000951</f>
        <v>-4539</v>
      </c>
      <c r="U155" s="8" t="n">
        <f aca="false">T155-S155</f>
        <v>284</v>
      </c>
      <c r="V155" s="8" t="s">
        <v>29</v>
      </c>
    </row>
    <row r="156" customFormat="false" ht="15" hidden="false" customHeight="false" outlineLevel="0" collapsed="false">
      <c r="A156" s="6"/>
      <c r="B156" s="6"/>
      <c r="C156" s="6"/>
      <c r="D156" s="6"/>
      <c r="E156" s="6"/>
      <c r="F156" s="6"/>
      <c r="G156" s="16"/>
      <c r="H156" s="6"/>
      <c r="I156" s="6"/>
      <c r="J156" s="6"/>
      <c r="K156" s="6"/>
      <c r="L156" s="6"/>
      <c r="M156" s="8" t="s">
        <v>33</v>
      </c>
      <c r="N156" s="9" t="n">
        <v>-50.4644422</v>
      </c>
      <c r="O156" s="9" t="n">
        <v>-3.66487643</v>
      </c>
      <c r="P156" s="8" t="n">
        <v>661</v>
      </c>
      <c r="Q156" s="8" t="n">
        <v>176997111</v>
      </c>
      <c r="R156" s="8" t="n">
        <v>176997395</v>
      </c>
      <c r="S156" s="8" t="n">
        <f aca="false">Q156-177000951</f>
        <v>-3840</v>
      </c>
      <c r="T156" s="8" t="n">
        <f aca="false">R156-177000951</f>
        <v>-3556</v>
      </c>
      <c r="U156" s="8" t="n">
        <f aca="false">T156-S156</f>
        <v>284</v>
      </c>
      <c r="V156" s="8" t="s">
        <v>29</v>
      </c>
    </row>
    <row r="157" customFormat="false" ht="15" hidden="false" customHeight="false" outlineLevel="0" collapsed="false">
      <c r="A157" s="6"/>
      <c r="B157" s="6"/>
      <c r="C157" s="6"/>
      <c r="D157" s="6"/>
      <c r="E157" s="6"/>
      <c r="F157" s="6"/>
      <c r="G157" s="16"/>
      <c r="H157" s="6"/>
      <c r="I157" s="6"/>
      <c r="J157" s="6"/>
      <c r="K157" s="6"/>
      <c r="L157" s="6"/>
      <c r="M157" s="8" t="s">
        <v>75</v>
      </c>
      <c r="N157" s="9" t="n">
        <v>-44.61099973</v>
      </c>
      <c r="O157" s="9" t="n">
        <v>-3.767688091</v>
      </c>
      <c r="P157" s="8" t="n">
        <v>75</v>
      </c>
      <c r="Q157" s="8" t="n">
        <v>176999691</v>
      </c>
      <c r="R157" s="8" t="n">
        <v>176999955</v>
      </c>
      <c r="S157" s="8" t="n">
        <f aca="false">Q157-177000951</f>
        <v>-1260</v>
      </c>
      <c r="T157" s="8" t="n">
        <f aca="false">R157-177000951</f>
        <v>-996</v>
      </c>
      <c r="U157" s="8" t="n">
        <f aca="false">T157-S157</f>
        <v>264</v>
      </c>
      <c r="V157" s="8" t="s">
        <v>29</v>
      </c>
    </row>
    <row r="158" customFormat="false" ht="15" hidden="false" customHeight="false" outlineLevel="0" collapsed="false">
      <c r="A158" s="6"/>
      <c r="B158" s="6"/>
      <c r="C158" s="6"/>
      <c r="D158" s="6"/>
      <c r="E158" s="6"/>
      <c r="F158" s="6"/>
      <c r="G158" s="16"/>
      <c r="H158" s="6"/>
      <c r="I158" s="6"/>
      <c r="J158" s="6"/>
      <c r="K158" s="6"/>
      <c r="L158" s="6"/>
      <c r="M158" s="8" t="s">
        <v>32</v>
      </c>
      <c r="N158" s="9" t="n">
        <v>-44.62365976</v>
      </c>
      <c r="O158" s="9" t="n">
        <v>-3.709614073</v>
      </c>
      <c r="P158" s="8" t="n">
        <v>203</v>
      </c>
      <c r="Q158" s="8" t="n">
        <v>176999717</v>
      </c>
      <c r="R158" s="8" t="n">
        <v>177000006</v>
      </c>
      <c r="S158" s="8" t="n">
        <f aca="false">Q158-177000951</f>
        <v>-1234</v>
      </c>
      <c r="T158" s="8" t="n">
        <f aca="false">R158-177000951</f>
        <v>-945</v>
      </c>
      <c r="U158" s="8" t="n">
        <f aca="false">T158-S158</f>
        <v>289</v>
      </c>
      <c r="V158" s="8" t="s">
        <v>29</v>
      </c>
    </row>
    <row r="159" customFormat="false" ht="15" hidden="false" customHeight="false" outlineLevel="0" collapsed="false">
      <c r="A159" s="6"/>
      <c r="B159" s="6"/>
      <c r="C159" s="6"/>
      <c r="D159" s="6"/>
      <c r="E159" s="6"/>
      <c r="F159" s="6"/>
      <c r="G159" s="16"/>
      <c r="H159" s="6"/>
      <c r="I159" s="6"/>
      <c r="J159" s="6"/>
      <c r="K159" s="6"/>
      <c r="L159" s="6"/>
      <c r="M159" s="8" t="s">
        <v>64</v>
      </c>
      <c r="N159" s="9" t="n">
        <v>-47.29815288</v>
      </c>
      <c r="O159" s="9" t="n">
        <v>-3.838313185</v>
      </c>
      <c r="P159" s="8" t="n">
        <v>401</v>
      </c>
      <c r="Q159" s="8" t="n">
        <v>176999726</v>
      </c>
      <c r="R159" s="8" t="n">
        <v>176999996</v>
      </c>
      <c r="S159" s="8" t="n">
        <f aca="false">Q159-177000951</f>
        <v>-1225</v>
      </c>
      <c r="T159" s="8" t="n">
        <f aca="false">R159-177000951</f>
        <v>-955</v>
      </c>
      <c r="U159" s="8" t="n">
        <f aca="false">T159-S159</f>
        <v>270</v>
      </c>
      <c r="V159" s="8" t="s">
        <v>29</v>
      </c>
    </row>
    <row r="160" customFormat="false" ht="15" hidden="false" customHeight="false" outlineLevel="0" collapsed="false">
      <c r="A160" s="6"/>
      <c r="B160" s="6"/>
      <c r="C160" s="6"/>
      <c r="D160" s="6"/>
      <c r="E160" s="6"/>
      <c r="F160" s="6"/>
      <c r="G160" s="16"/>
      <c r="H160" s="6"/>
      <c r="I160" s="6"/>
      <c r="J160" s="6"/>
      <c r="K160" s="6"/>
      <c r="L160" s="6"/>
      <c r="M160" s="8" t="s">
        <v>96</v>
      </c>
      <c r="N160" s="9" t="n">
        <v>-44.34805284</v>
      </c>
      <c r="O160" s="9" t="n">
        <v>-3.486194811</v>
      </c>
      <c r="P160" s="8" t="n">
        <v>1000</v>
      </c>
      <c r="Q160" s="8" t="n">
        <v>177000572</v>
      </c>
      <c r="R160" s="8" t="n">
        <v>177001173</v>
      </c>
      <c r="S160" s="8" t="n">
        <f aca="false">Q160-177000951</f>
        <v>-379</v>
      </c>
      <c r="T160" s="8" t="n">
        <f aca="false">R160-177000951</f>
        <v>222</v>
      </c>
      <c r="U160" s="8" t="n">
        <f aca="false">T160-S160</f>
        <v>601</v>
      </c>
      <c r="V160" s="8" t="s">
        <v>29</v>
      </c>
    </row>
    <row r="161" customFormat="false" ht="15" hidden="false" customHeight="false" outlineLevel="0" collapsed="false">
      <c r="A161" s="6"/>
      <c r="B161" s="6"/>
      <c r="C161" s="6"/>
      <c r="D161" s="6"/>
      <c r="E161" s="6"/>
      <c r="F161" s="6"/>
      <c r="G161" s="16"/>
      <c r="H161" s="6"/>
      <c r="I161" s="6"/>
      <c r="J161" s="6"/>
      <c r="K161" s="6"/>
      <c r="L161" s="6"/>
      <c r="M161" s="8" t="s">
        <v>88</v>
      </c>
      <c r="N161" s="9" t="n">
        <v>-50.57267204</v>
      </c>
      <c r="O161" s="9" t="n">
        <v>-3.276660487</v>
      </c>
      <c r="P161" s="8" t="n">
        <v>73</v>
      </c>
      <c r="Q161" s="8" t="n">
        <v>177000645</v>
      </c>
      <c r="R161" s="8" t="n">
        <v>177000875</v>
      </c>
      <c r="S161" s="8" t="n">
        <f aca="false">Q161-177000951</f>
        <v>-306</v>
      </c>
      <c r="T161" s="8" t="n">
        <f aca="false">R161-177000951</f>
        <v>-76</v>
      </c>
      <c r="U161" s="8" t="n">
        <f aca="false">T161-S161</f>
        <v>230</v>
      </c>
      <c r="V161" s="8" t="s">
        <v>29</v>
      </c>
    </row>
    <row r="162" customFormat="false" ht="15" hidden="false" customHeight="false" outlineLevel="0" collapsed="false">
      <c r="A162" s="6"/>
      <c r="B162" s="6"/>
      <c r="C162" s="6"/>
      <c r="D162" s="6"/>
      <c r="E162" s="6"/>
      <c r="F162" s="6"/>
      <c r="G162" s="16"/>
      <c r="H162" s="6"/>
      <c r="I162" s="6"/>
      <c r="J162" s="6"/>
      <c r="K162" s="6"/>
      <c r="L162" s="6"/>
      <c r="M162" s="8" t="s">
        <v>75</v>
      </c>
      <c r="N162" s="9" t="n">
        <v>-44.61099973</v>
      </c>
      <c r="O162" s="9" t="n">
        <v>-3.767688091</v>
      </c>
      <c r="P162" s="8" t="n">
        <v>199</v>
      </c>
      <c r="Q162" s="8" t="n">
        <v>177001094</v>
      </c>
      <c r="R162" s="8" t="n">
        <v>177001188</v>
      </c>
      <c r="S162" s="8" t="n">
        <f aca="false">Q162-177000951</f>
        <v>143</v>
      </c>
      <c r="T162" s="8" t="n">
        <f aca="false">R162-177000951</f>
        <v>237</v>
      </c>
      <c r="U162" s="8" t="n">
        <f aca="false">T162-S162</f>
        <v>94</v>
      </c>
      <c r="V162" s="8" t="s">
        <v>29</v>
      </c>
    </row>
    <row r="163" customFormat="false" ht="15" hidden="false" customHeight="false" outlineLevel="0" collapsed="false">
      <c r="A163" s="6"/>
      <c r="B163" s="6"/>
      <c r="C163" s="6"/>
      <c r="D163" s="6"/>
      <c r="E163" s="6"/>
      <c r="F163" s="6"/>
      <c r="G163" s="16"/>
      <c r="H163" s="6"/>
      <c r="I163" s="6"/>
      <c r="J163" s="6"/>
      <c r="K163" s="6"/>
      <c r="L163" s="6"/>
      <c r="M163" s="8" t="s">
        <v>51</v>
      </c>
      <c r="N163" s="9" t="n">
        <v>-44.79856936</v>
      </c>
      <c r="O163" s="9" t="n">
        <v>-3.658837131</v>
      </c>
      <c r="P163" s="8" t="n">
        <v>407</v>
      </c>
      <c r="Q163" s="8" t="n">
        <v>177001107</v>
      </c>
      <c r="R163" s="8" t="n">
        <v>177001362</v>
      </c>
      <c r="S163" s="8" t="n">
        <f aca="false">Q163-177000951</f>
        <v>156</v>
      </c>
      <c r="T163" s="8" t="n">
        <f aca="false">R163-177000951</f>
        <v>411</v>
      </c>
      <c r="U163" s="8" t="n">
        <f aca="false">T163-S163</f>
        <v>255</v>
      </c>
      <c r="V163" s="8" t="s">
        <v>29</v>
      </c>
    </row>
    <row r="164" customFormat="false" ht="15" hidden="false" customHeight="false" outlineLevel="0" collapsed="false">
      <c r="A164" s="6"/>
      <c r="B164" s="6"/>
      <c r="C164" s="6"/>
      <c r="D164" s="6"/>
      <c r="E164" s="6"/>
      <c r="F164" s="6"/>
      <c r="G164" s="16"/>
      <c r="H164" s="6"/>
      <c r="I164" s="6"/>
      <c r="J164" s="6"/>
      <c r="K164" s="6"/>
      <c r="L164" s="6"/>
      <c r="M164" s="8" t="s">
        <v>100</v>
      </c>
      <c r="N164" s="9" t="n">
        <v>-45.29051013</v>
      </c>
      <c r="O164" s="9" t="n">
        <v>-4.509384271</v>
      </c>
      <c r="P164" s="8" t="n">
        <v>111</v>
      </c>
      <c r="Q164" s="8" t="n">
        <v>177001122</v>
      </c>
      <c r="R164" s="8" t="n">
        <v>177001372</v>
      </c>
      <c r="S164" s="8" t="n">
        <f aca="false">Q164-177000951</f>
        <v>171</v>
      </c>
      <c r="T164" s="8" t="n">
        <f aca="false">R164-177000951</f>
        <v>421</v>
      </c>
      <c r="U164" s="8" t="n">
        <f aca="false">T164-S164</f>
        <v>250</v>
      </c>
      <c r="V164" s="8" t="s">
        <v>29</v>
      </c>
    </row>
    <row r="165" customFormat="false" ht="15" hidden="false" customHeight="false" outlineLevel="0" collapsed="false">
      <c r="A165" s="6"/>
      <c r="B165" s="6"/>
      <c r="C165" s="6"/>
      <c r="D165" s="6"/>
      <c r="E165" s="6"/>
      <c r="F165" s="6"/>
      <c r="G165" s="16"/>
      <c r="H165" s="6"/>
      <c r="I165" s="6"/>
      <c r="J165" s="6"/>
      <c r="K165" s="6"/>
      <c r="L165" s="6"/>
      <c r="M165" s="8" t="s">
        <v>55</v>
      </c>
      <c r="N165" s="9" t="n">
        <v>-44.61989758</v>
      </c>
      <c r="O165" s="9" t="n">
        <v>-4.058952673</v>
      </c>
      <c r="P165" s="8" t="n">
        <v>359</v>
      </c>
      <c r="Q165" s="8" t="n">
        <v>177001129</v>
      </c>
      <c r="R165" s="8" t="n">
        <v>177001339</v>
      </c>
      <c r="S165" s="8" t="n">
        <f aca="false">Q165-177000951</f>
        <v>178</v>
      </c>
      <c r="T165" s="8" t="n">
        <f aca="false">R165-177000951</f>
        <v>388</v>
      </c>
      <c r="U165" s="8" t="n">
        <f aca="false">T165-S165</f>
        <v>210</v>
      </c>
      <c r="V165" s="8" t="s">
        <v>29</v>
      </c>
    </row>
    <row r="166" customFormat="false" ht="15" hidden="false" customHeight="false" outlineLevel="0" collapsed="false">
      <c r="A166" s="6"/>
      <c r="B166" s="6"/>
      <c r="C166" s="6"/>
      <c r="D166" s="6"/>
      <c r="E166" s="6"/>
      <c r="F166" s="6"/>
      <c r="G166" s="16"/>
      <c r="H166" s="6"/>
      <c r="I166" s="6"/>
      <c r="J166" s="6"/>
      <c r="K166" s="6"/>
      <c r="L166" s="6"/>
      <c r="M166" s="8" t="s">
        <v>51</v>
      </c>
      <c r="N166" s="9" t="n">
        <v>-44.79856936</v>
      </c>
      <c r="O166" s="9" t="n">
        <v>-3.658837131</v>
      </c>
      <c r="P166" s="8" t="n">
        <v>523</v>
      </c>
      <c r="Q166" s="8" t="n">
        <v>177001134</v>
      </c>
      <c r="R166" s="8" t="n">
        <v>177001332</v>
      </c>
      <c r="S166" s="8" t="n">
        <f aca="false">Q166-177000951</f>
        <v>183</v>
      </c>
      <c r="T166" s="8" t="n">
        <f aca="false">R166-177000951</f>
        <v>381</v>
      </c>
      <c r="U166" s="8" t="n">
        <f aca="false">T166-S166</f>
        <v>198</v>
      </c>
      <c r="V166" s="8" t="s">
        <v>29</v>
      </c>
    </row>
    <row r="167" customFormat="false" ht="15" hidden="false" customHeight="false" outlineLevel="0" collapsed="false">
      <c r="A167" s="6"/>
      <c r="B167" s="6"/>
      <c r="C167" s="6"/>
      <c r="D167" s="6"/>
      <c r="E167" s="6"/>
      <c r="F167" s="6"/>
      <c r="G167" s="16"/>
      <c r="H167" s="6"/>
      <c r="I167" s="6"/>
      <c r="J167" s="6"/>
      <c r="K167" s="6"/>
      <c r="L167" s="6"/>
      <c r="M167" s="8" t="s">
        <v>33</v>
      </c>
      <c r="N167" s="9" t="n">
        <v>-50.4644422</v>
      </c>
      <c r="O167" s="9" t="n">
        <v>-3.66487643</v>
      </c>
      <c r="P167" s="8" t="n">
        <v>1000</v>
      </c>
      <c r="Q167" s="8" t="n">
        <v>177001391</v>
      </c>
      <c r="R167" s="8" t="n">
        <v>177001718</v>
      </c>
      <c r="S167" s="8" t="n">
        <f aca="false">Q167-177000951</f>
        <v>440</v>
      </c>
      <c r="T167" s="8" t="n">
        <f aca="false">R167-177000951</f>
        <v>767</v>
      </c>
      <c r="U167" s="8" t="n">
        <f aca="false">T167-S167</f>
        <v>327</v>
      </c>
      <c r="V167" s="8" t="s">
        <v>29</v>
      </c>
    </row>
    <row r="168" customFormat="false" ht="15" hidden="false" customHeight="false" outlineLevel="0" collapsed="false">
      <c r="A168" s="6" t="s">
        <v>235</v>
      </c>
      <c r="B168" s="6" t="s">
        <v>235</v>
      </c>
      <c r="C168" s="6" t="s">
        <v>236</v>
      </c>
      <c r="D168" s="6" t="n">
        <v>5</v>
      </c>
      <c r="E168" s="6" t="n">
        <v>159912359</v>
      </c>
      <c r="F168" s="6" t="n">
        <v>159912457</v>
      </c>
      <c r="G168" s="16" t="s">
        <v>43</v>
      </c>
      <c r="H168" s="6" t="s">
        <v>44</v>
      </c>
      <c r="I168" s="6"/>
      <c r="J168" s="6" t="n">
        <v>159895244</v>
      </c>
      <c r="K168" s="6" t="n">
        <f aca="false">J168-5000</f>
        <v>159890244</v>
      </c>
      <c r="L168" s="6" t="n">
        <f aca="false">J168+1000</f>
        <v>159896244</v>
      </c>
      <c r="M168" s="8" t="s">
        <v>111</v>
      </c>
      <c r="N168" s="9" t="n">
        <v>-52.58650263</v>
      </c>
      <c r="O168" s="9" t="n">
        <v>-4.539814779</v>
      </c>
      <c r="P168" s="8" t="n">
        <v>290</v>
      </c>
      <c r="Q168" s="8" t="n">
        <v>159890287</v>
      </c>
      <c r="R168" s="8" t="n">
        <v>159890557</v>
      </c>
      <c r="S168" s="8" t="n">
        <f aca="false">Q168-159895244</f>
        <v>-4957</v>
      </c>
      <c r="T168" s="8" t="n">
        <f aca="false">R168-159895244</f>
        <v>-4687</v>
      </c>
      <c r="U168" s="8" t="n">
        <f aca="false">T168-S168</f>
        <v>270</v>
      </c>
      <c r="V168" s="8" t="s">
        <v>29</v>
      </c>
    </row>
    <row r="169" customFormat="false" ht="15" hidden="false" customHeight="false" outlineLevel="0" collapsed="false">
      <c r="A169" s="6"/>
      <c r="B169" s="6"/>
      <c r="C169" s="6"/>
      <c r="D169" s="6"/>
      <c r="E169" s="6"/>
      <c r="F169" s="6"/>
      <c r="G169" s="16"/>
      <c r="H169" s="6"/>
      <c r="I169" s="6"/>
      <c r="J169" s="6"/>
      <c r="K169" s="6"/>
      <c r="L169" s="6"/>
      <c r="M169" s="8" t="s">
        <v>237</v>
      </c>
      <c r="N169" s="9" t="n">
        <v>-62.32675842</v>
      </c>
      <c r="O169" s="9" t="n">
        <v>-5.185123431</v>
      </c>
      <c r="P169" s="8" t="n">
        <v>211</v>
      </c>
      <c r="Q169" s="8" t="n">
        <v>159890290</v>
      </c>
      <c r="R169" s="8" t="n">
        <v>159890560</v>
      </c>
      <c r="S169" s="8" t="n">
        <f aca="false">Q169-159895244</f>
        <v>-4954</v>
      </c>
      <c r="T169" s="8" t="n">
        <f aca="false">R169-159895244</f>
        <v>-4684</v>
      </c>
      <c r="U169" s="8" t="n">
        <f aca="false">T169-S169</f>
        <v>270</v>
      </c>
      <c r="V169" s="8" t="s">
        <v>29</v>
      </c>
    </row>
    <row r="170" customFormat="false" ht="15" hidden="false" customHeight="false" outlineLevel="0" collapsed="false">
      <c r="A170" s="6"/>
      <c r="B170" s="6"/>
      <c r="C170" s="6"/>
      <c r="D170" s="6"/>
      <c r="E170" s="6"/>
      <c r="F170" s="6"/>
      <c r="G170" s="16"/>
      <c r="H170" s="6"/>
      <c r="I170" s="6"/>
      <c r="J170" s="6"/>
      <c r="K170" s="6"/>
      <c r="L170" s="6"/>
      <c r="M170" s="8" t="s">
        <v>111</v>
      </c>
      <c r="N170" s="9" t="n">
        <v>-52.58650263</v>
      </c>
      <c r="O170" s="9" t="n">
        <v>-4.539814779</v>
      </c>
      <c r="P170" s="8" t="n">
        <v>252</v>
      </c>
      <c r="Q170" s="8" t="n">
        <v>159890313</v>
      </c>
      <c r="R170" s="8" t="n">
        <v>159890557</v>
      </c>
      <c r="S170" s="8" t="n">
        <f aca="false">Q170-159895244</f>
        <v>-4931</v>
      </c>
      <c r="T170" s="8" t="n">
        <f aca="false">R170-159895244</f>
        <v>-4687</v>
      </c>
      <c r="U170" s="8" t="n">
        <f aca="false">T170-S170</f>
        <v>244</v>
      </c>
      <c r="V170" s="8" t="s">
        <v>29</v>
      </c>
    </row>
    <row r="171" customFormat="false" ht="15" hidden="false" customHeight="false" outlineLevel="0" collapsed="false">
      <c r="A171" s="6"/>
      <c r="B171" s="6"/>
      <c r="C171" s="6"/>
      <c r="D171" s="6"/>
      <c r="E171" s="6"/>
      <c r="F171" s="6"/>
      <c r="G171" s="16"/>
      <c r="H171" s="6"/>
      <c r="I171" s="6"/>
      <c r="J171" s="6"/>
      <c r="K171" s="6"/>
      <c r="L171" s="6"/>
      <c r="M171" s="8" t="s">
        <v>78</v>
      </c>
      <c r="N171" s="9" t="n">
        <v>-44.16843298</v>
      </c>
      <c r="O171" s="9" t="n">
        <v>-3.906401838</v>
      </c>
      <c r="P171" s="8" t="n">
        <v>567</v>
      </c>
      <c r="Q171" s="8" t="n">
        <v>159890645</v>
      </c>
      <c r="R171" s="8" t="n">
        <v>159891069</v>
      </c>
      <c r="S171" s="8" t="n">
        <f aca="false">Q171-159895244</f>
        <v>-4599</v>
      </c>
      <c r="T171" s="8" t="n">
        <f aca="false">R171-159895244</f>
        <v>-4175</v>
      </c>
      <c r="U171" s="8" t="n">
        <f aca="false">T171-S171</f>
        <v>424</v>
      </c>
      <c r="V171" s="8" t="s">
        <v>29</v>
      </c>
    </row>
    <row r="172" customFormat="false" ht="15" hidden="false" customHeight="false" outlineLevel="0" collapsed="false">
      <c r="A172" s="6"/>
      <c r="B172" s="6"/>
      <c r="C172" s="6"/>
      <c r="D172" s="6"/>
      <c r="E172" s="6"/>
      <c r="F172" s="6"/>
      <c r="G172" s="16"/>
      <c r="H172" s="6"/>
      <c r="I172" s="6"/>
      <c r="J172" s="6"/>
      <c r="K172" s="6"/>
      <c r="L172" s="6"/>
      <c r="M172" s="8" t="s">
        <v>67</v>
      </c>
      <c r="N172" s="9" t="n">
        <v>-115.4385341</v>
      </c>
      <c r="O172" s="9" t="n">
        <v>-8.438479567</v>
      </c>
      <c r="P172" s="8" t="n">
        <v>177</v>
      </c>
      <c r="Q172" s="8" t="n">
        <v>159890754</v>
      </c>
      <c r="R172" s="8" t="n">
        <v>159891024</v>
      </c>
      <c r="S172" s="8" t="n">
        <f aca="false">Q172-159895244</f>
        <v>-4490</v>
      </c>
      <c r="T172" s="8" t="n">
        <f aca="false">R172-159895244</f>
        <v>-4220</v>
      </c>
      <c r="U172" s="8" t="n">
        <f aca="false">T172-S172</f>
        <v>270</v>
      </c>
      <c r="V172" s="8" t="s">
        <v>29</v>
      </c>
    </row>
    <row r="173" customFormat="false" ht="15" hidden="false" customHeight="false" outlineLevel="0" collapsed="false">
      <c r="A173" s="6"/>
      <c r="B173" s="6"/>
      <c r="C173" s="6"/>
      <c r="D173" s="6"/>
      <c r="E173" s="6"/>
      <c r="F173" s="6"/>
      <c r="G173" s="16"/>
      <c r="H173" s="6"/>
      <c r="I173" s="6"/>
      <c r="J173" s="6"/>
      <c r="K173" s="6"/>
      <c r="L173" s="6"/>
      <c r="M173" s="8" t="s">
        <v>105</v>
      </c>
      <c r="N173" s="9" t="n">
        <v>-43.97341535</v>
      </c>
      <c r="O173" s="9" t="n">
        <v>-3.194929602</v>
      </c>
      <c r="P173" s="8" t="n">
        <v>383</v>
      </c>
      <c r="Q173" s="8" t="n">
        <v>159890758</v>
      </c>
      <c r="R173" s="8" t="n">
        <v>159891054</v>
      </c>
      <c r="S173" s="8" t="n">
        <f aca="false">Q173-159895244</f>
        <v>-4486</v>
      </c>
      <c r="T173" s="8" t="n">
        <f aca="false">R173-159895244</f>
        <v>-4190</v>
      </c>
      <c r="U173" s="8" t="n">
        <f aca="false">T173-S173</f>
        <v>296</v>
      </c>
      <c r="V173" s="8" t="s">
        <v>29</v>
      </c>
    </row>
    <row r="174" customFormat="false" ht="15" hidden="false" customHeight="false" outlineLevel="0" collapsed="false">
      <c r="A174" s="6"/>
      <c r="B174" s="6"/>
      <c r="C174" s="6"/>
      <c r="D174" s="6"/>
      <c r="E174" s="6"/>
      <c r="F174" s="6"/>
      <c r="G174" s="16"/>
      <c r="H174" s="6"/>
      <c r="I174" s="6"/>
      <c r="J174" s="6"/>
      <c r="K174" s="6"/>
      <c r="L174" s="6"/>
      <c r="M174" s="8" t="s">
        <v>67</v>
      </c>
      <c r="N174" s="9" t="n">
        <v>-115.4385341</v>
      </c>
      <c r="O174" s="9" t="n">
        <v>-8.438479567</v>
      </c>
      <c r="P174" s="8" t="n">
        <v>173</v>
      </c>
      <c r="Q174" s="8" t="n">
        <v>159890763</v>
      </c>
      <c r="R174" s="8" t="n">
        <v>159891023</v>
      </c>
      <c r="S174" s="8" t="n">
        <f aca="false">Q174-159895244</f>
        <v>-4481</v>
      </c>
      <c r="T174" s="8" t="n">
        <f aca="false">R174-159895244</f>
        <v>-4221</v>
      </c>
      <c r="U174" s="8" t="n">
        <f aca="false">T174-S174</f>
        <v>260</v>
      </c>
      <c r="V174" s="8" t="s">
        <v>29</v>
      </c>
    </row>
    <row r="175" customFormat="false" ht="15" hidden="false" customHeight="false" outlineLevel="0" collapsed="false">
      <c r="A175" s="6"/>
      <c r="B175" s="6"/>
      <c r="C175" s="6"/>
      <c r="D175" s="6"/>
      <c r="E175" s="6"/>
      <c r="F175" s="6"/>
      <c r="G175" s="16"/>
      <c r="H175" s="6"/>
      <c r="I175" s="6"/>
      <c r="J175" s="6"/>
      <c r="K175" s="6"/>
      <c r="L175" s="6"/>
      <c r="M175" s="8" t="s">
        <v>103</v>
      </c>
      <c r="N175" s="9" t="n">
        <v>-54.17222071</v>
      </c>
      <c r="O175" s="9" t="n">
        <v>-6.811388658</v>
      </c>
      <c r="P175" s="8" t="n">
        <v>1000</v>
      </c>
      <c r="Q175" s="8" t="n">
        <v>159890780</v>
      </c>
      <c r="R175" s="8" t="n">
        <v>159891052</v>
      </c>
      <c r="S175" s="8" t="n">
        <f aca="false">Q175-159895244</f>
        <v>-4464</v>
      </c>
      <c r="T175" s="8" t="n">
        <f aca="false">R175-159895244</f>
        <v>-4192</v>
      </c>
      <c r="U175" s="8" t="n">
        <f aca="false">T175-S175</f>
        <v>272</v>
      </c>
      <c r="V175" s="8" t="s">
        <v>29</v>
      </c>
    </row>
    <row r="176" customFormat="false" ht="15" hidden="false" customHeight="false" outlineLevel="0" collapsed="false">
      <c r="A176" s="6"/>
      <c r="B176" s="6"/>
      <c r="C176" s="6"/>
      <c r="D176" s="6"/>
      <c r="E176" s="6"/>
      <c r="F176" s="6"/>
      <c r="G176" s="16"/>
      <c r="H176" s="6"/>
      <c r="I176" s="6"/>
      <c r="J176" s="6"/>
      <c r="K176" s="6"/>
      <c r="L176" s="6"/>
      <c r="M176" s="8" t="s">
        <v>64</v>
      </c>
      <c r="N176" s="9" t="n">
        <v>-47.29815288</v>
      </c>
      <c r="O176" s="9" t="n">
        <v>-3.838313185</v>
      </c>
      <c r="P176" s="8" t="n">
        <v>837</v>
      </c>
      <c r="Q176" s="8" t="n">
        <v>159890796</v>
      </c>
      <c r="R176" s="8" t="n">
        <v>159891090</v>
      </c>
      <c r="S176" s="8" t="n">
        <f aca="false">Q176-159895244</f>
        <v>-4448</v>
      </c>
      <c r="T176" s="8" t="n">
        <f aca="false">R176-159895244</f>
        <v>-4154</v>
      </c>
      <c r="U176" s="8" t="n">
        <f aca="false">T176-S176</f>
        <v>294</v>
      </c>
      <c r="V176" s="8" t="s">
        <v>29</v>
      </c>
    </row>
    <row r="177" customFormat="false" ht="15" hidden="false" customHeight="false" outlineLevel="0" collapsed="false">
      <c r="A177" s="6"/>
      <c r="B177" s="6"/>
      <c r="C177" s="6"/>
      <c r="D177" s="6"/>
      <c r="E177" s="6"/>
      <c r="F177" s="6"/>
      <c r="G177" s="16"/>
      <c r="H177" s="6"/>
      <c r="I177" s="6"/>
      <c r="J177" s="6"/>
      <c r="K177" s="6"/>
      <c r="L177" s="6"/>
      <c r="M177" s="8" t="s">
        <v>51</v>
      </c>
      <c r="N177" s="9" t="n">
        <v>-44.79856936</v>
      </c>
      <c r="O177" s="9" t="n">
        <v>-3.658837131</v>
      </c>
      <c r="P177" s="8" t="n">
        <v>51</v>
      </c>
      <c r="Q177" s="8" t="n">
        <v>159890803</v>
      </c>
      <c r="R177" s="8" t="n">
        <v>159891023</v>
      </c>
      <c r="S177" s="8" t="n">
        <f aca="false">Q177-159895244</f>
        <v>-4441</v>
      </c>
      <c r="T177" s="8" t="n">
        <f aca="false">R177-159895244</f>
        <v>-4221</v>
      </c>
      <c r="U177" s="8" t="n">
        <f aca="false">T177-S177</f>
        <v>220</v>
      </c>
      <c r="V177" s="8" t="s">
        <v>29</v>
      </c>
    </row>
    <row r="178" customFormat="false" ht="15" hidden="false" customHeight="false" outlineLevel="0" collapsed="false">
      <c r="A178" s="6"/>
      <c r="B178" s="6"/>
      <c r="C178" s="6"/>
      <c r="D178" s="6"/>
      <c r="E178" s="6"/>
      <c r="F178" s="6"/>
      <c r="G178" s="16"/>
      <c r="H178" s="6"/>
      <c r="I178" s="6"/>
      <c r="J178" s="6"/>
      <c r="K178" s="6"/>
      <c r="L178" s="6"/>
      <c r="M178" s="8" t="s">
        <v>36</v>
      </c>
      <c r="N178" s="9" t="n">
        <v>-44.73862963</v>
      </c>
      <c r="O178" s="9" t="n">
        <v>-3.521692048</v>
      </c>
      <c r="P178" s="8" t="n">
        <v>671</v>
      </c>
      <c r="Q178" s="8" t="n">
        <v>159890805</v>
      </c>
      <c r="R178" s="8" t="n">
        <v>159891148</v>
      </c>
      <c r="S178" s="8" t="n">
        <f aca="false">Q178-159895244</f>
        <v>-4439</v>
      </c>
      <c r="T178" s="8" t="n">
        <f aca="false">R178-159895244</f>
        <v>-4096</v>
      </c>
      <c r="U178" s="8" t="n">
        <f aca="false">T178-S178</f>
        <v>343</v>
      </c>
      <c r="V178" s="8" t="s">
        <v>29</v>
      </c>
    </row>
    <row r="179" customFormat="false" ht="15" hidden="false" customHeight="false" outlineLevel="0" collapsed="false">
      <c r="A179" s="6"/>
      <c r="B179" s="6"/>
      <c r="C179" s="6"/>
      <c r="D179" s="6"/>
      <c r="E179" s="6"/>
      <c r="F179" s="6"/>
      <c r="G179" s="16"/>
      <c r="H179" s="6"/>
      <c r="I179" s="6"/>
      <c r="J179" s="6"/>
      <c r="K179" s="6"/>
      <c r="L179" s="6"/>
      <c r="M179" s="8" t="s">
        <v>102</v>
      </c>
      <c r="N179" s="9" t="n">
        <v>-46.19390148</v>
      </c>
      <c r="O179" s="9" t="n">
        <v>-3.381053591</v>
      </c>
      <c r="P179" s="8" t="n">
        <v>54</v>
      </c>
      <c r="Q179" s="8" t="n">
        <v>159890814</v>
      </c>
      <c r="R179" s="8" t="n">
        <v>159891070</v>
      </c>
      <c r="S179" s="8" t="n">
        <f aca="false">Q179-159895244</f>
        <v>-4430</v>
      </c>
      <c r="T179" s="8" t="n">
        <f aca="false">R179-159895244</f>
        <v>-4174</v>
      </c>
      <c r="U179" s="8" t="n">
        <f aca="false">T179-S179</f>
        <v>256</v>
      </c>
      <c r="V179" s="8" t="s">
        <v>29</v>
      </c>
    </row>
    <row r="180" customFormat="false" ht="15" hidden="false" customHeight="false" outlineLevel="0" collapsed="false">
      <c r="A180" s="6"/>
      <c r="B180" s="6"/>
      <c r="C180" s="6"/>
      <c r="D180" s="6"/>
      <c r="E180" s="6"/>
      <c r="F180" s="6"/>
      <c r="G180" s="16"/>
      <c r="H180" s="6"/>
      <c r="I180" s="6"/>
      <c r="J180" s="6"/>
      <c r="K180" s="6"/>
      <c r="L180" s="6"/>
      <c r="M180" s="8" t="s">
        <v>92</v>
      </c>
      <c r="N180" s="9" t="n">
        <v>-47.34072956</v>
      </c>
      <c r="O180" s="9" t="n">
        <v>-4.407903949</v>
      </c>
      <c r="P180" s="8" t="n">
        <v>678</v>
      </c>
      <c r="Q180" s="8" t="n">
        <v>159890820</v>
      </c>
      <c r="R180" s="8" t="n">
        <v>159891143</v>
      </c>
      <c r="S180" s="8" t="n">
        <f aca="false">Q180-159895244</f>
        <v>-4424</v>
      </c>
      <c r="T180" s="8" t="n">
        <f aca="false">R180-159895244</f>
        <v>-4101</v>
      </c>
      <c r="U180" s="8" t="n">
        <f aca="false">T180-S180</f>
        <v>323</v>
      </c>
      <c r="V180" s="8" t="s">
        <v>29</v>
      </c>
    </row>
    <row r="181" customFormat="false" ht="15" hidden="false" customHeight="false" outlineLevel="0" collapsed="false">
      <c r="A181" s="6"/>
      <c r="B181" s="6"/>
      <c r="C181" s="6"/>
      <c r="D181" s="6"/>
      <c r="E181" s="6"/>
      <c r="F181" s="6"/>
      <c r="G181" s="16"/>
      <c r="H181" s="6"/>
      <c r="I181" s="6"/>
      <c r="J181" s="6"/>
      <c r="K181" s="6"/>
      <c r="L181" s="6"/>
      <c r="M181" s="8" t="s">
        <v>100</v>
      </c>
      <c r="N181" s="9" t="n">
        <v>-45.29051013</v>
      </c>
      <c r="O181" s="9" t="n">
        <v>-4.509384271</v>
      </c>
      <c r="P181" s="8" t="n">
        <v>108</v>
      </c>
      <c r="Q181" s="8" t="n">
        <v>159890824</v>
      </c>
      <c r="R181" s="8" t="n">
        <v>159891088</v>
      </c>
      <c r="S181" s="8" t="n">
        <f aca="false">Q181-159895244</f>
        <v>-4420</v>
      </c>
      <c r="T181" s="8" t="n">
        <f aca="false">R181-159895244</f>
        <v>-4156</v>
      </c>
      <c r="U181" s="8" t="n">
        <f aca="false">T181-S181</f>
        <v>264</v>
      </c>
      <c r="V181" s="8" t="s">
        <v>29</v>
      </c>
    </row>
    <row r="182" customFormat="false" ht="15" hidden="false" customHeight="false" outlineLevel="0" collapsed="false">
      <c r="A182" s="6"/>
      <c r="B182" s="6"/>
      <c r="C182" s="6"/>
      <c r="D182" s="6"/>
      <c r="E182" s="6"/>
      <c r="F182" s="6"/>
      <c r="G182" s="16"/>
      <c r="H182" s="6"/>
      <c r="I182" s="6"/>
      <c r="J182" s="6"/>
      <c r="K182" s="6"/>
      <c r="L182" s="6"/>
      <c r="M182" s="8" t="s">
        <v>122</v>
      </c>
      <c r="N182" s="9" t="n">
        <v>-52.34272033</v>
      </c>
      <c r="O182" s="9" t="n">
        <v>-4.675897036</v>
      </c>
      <c r="P182" s="8" t="n">
        <v>751</v>
      </c>
      <c r="Q182" s="8" t="n">
        <v>159890836</v>
      </c>
      <c r="R182" s="8" t="n">
        <v>159891180</v>
      </c>
      <c r="S182" s="8" t="n">
        <f aca="false">Q182-159895244</f>
        <v>-4408</v>
      </c>
      <c r="T182" s="8" t="n">
        <f aca="false">R182-159895244</f>
        <v>-4064</v>
      </c>
      <c r="U182" s="8" t="n">
        <f aca="false">T182-S182</f>
        <v>344</v>
      </c>
      <c r="V182" s="8" t="s">
        <v>29</v>
      </c>
    </row>
    <row r="183" customFormat="false" ht="15" hidden="false" customHeight="false" outlineLevel="0" collapsed="false">
      <c r="A183" s="6"/>
      <c r="B183" s="6"/>
      <c r="C183" s="6"/>
      <c r="D183" s="6"/>
      <c r="E183" s="6"/>
      <c r="F183" s="6"/>
      <c r="G183" s="16"/>
      <c r="H183" s="6"/>
      <c r="I183" s="6"/>
      <c r="J183" s="6"/>
      <c r="K183" s="6"/>
      <c r="L183" s="6"/>
      <c r="M183" s="8" t="s">
        <v>64</v>
      </c>
      <c r="N183" s="9" t="n">
        <v>-47.29815288</v>
      </c>
      <c r="O183" s="9" t="n">
        <v>-3.838313185</v>
      </c>
      <c r="P183" s="8" t="n">
        <v>979</v>
      </c>
      <c r="Q183" s="8" t="n">
        <v>159890866</v>
      </c>
      <c r="R183" s="8" t="n">
        <v>159890961</v>
      </c>
      <c r="S183" s="8" t="n">
        <f aca="false">Q183-159895244</f>
        <v>-4378</v>
      </c>
      <c r="T183" s="8" t="n">
        <f aca="false">R183-159895244</f>
        <v>-4283</v>
      </c>
      <c r="U183" s="8" t="n">
        <f aca="false">T183-S183</f>
        <v>95</v>
      </c>
      <c r="V183" s="8" t="s">
        <v>29</v>
      </c>
    </row>
    <row r="184" customFormat="false" ht="15" hidden="false" customHeight="false" outlineLevel="0" collapsed="false">
      <c r="A184" s="6"/>
      <c r="B184" s="6"/>
      <c r="C184" s="6"/>
      <c r="D184" s="6"/>
      <c r="E184" s="6"/>
      <c r="F184" s="6"/>
      <c r="G184" s="16"/>
      <c r="H184" s="6"/>
      <c r="I184" s="6"/>
      <c r="J184" s="6"/>
      <c r="K184" s="6"/>
      <c r="L184" s="6"/>
      <c r="M184" s="8" t="s">
        <v>57</v>
      </c>
      <c r="N184" s="9" t="n">
        <v>-45.15120897</v>
      </c>
      <c r="O184" s="9" t="n">
        <v>-4.167245154</v>
      </c>
      <c r="P184" s="8" t="n">
        <v>415</v>
      </c>
      <c r="Q184" s="8" t="n">
        <v>159890873</v>
      </c>
      <c r="R184" s="8" t="n">
        <v>159891163</v>
      </c>
      <c r="S184" s="8" t="n">
        <f aca="false">Q184-159895244</f>
        <v>-4371</v>
      </c>
      <c r="T184" s="8" t="n">
        <f aca="false">R184-159895244</f>
        <v>-4081</v>
      </c>
      <c r="U184" s="8" t="n">
        <f aca="false">T184-S184</f>
        <v>290</v>
      </c>
      <c r="V184" s="8" t="s">
        <v>29</v>
      </c>
    </row>
    <row r="185" customFormat="false" ht="15" hidden="false" customHeight="false" outlineLevel="0" collapsed="false">
      <c r="A185" s="6"/>
      <c r="B185" s="6"/>
      <c r="C185" s="6"/>
      <c r="D185" s="6"/>
      <c r="E185" s="6"/>
      <c r="F185" s="6"/>
      <c r="G185" s="16"/>
      <c r="H185" s="6"/>
      <c r="I185" s="6"/>
      <c r="J185" s="6"/>
      <c r="K185" s="6"/>
      <c r="L185" s="6"/>
      <c r="M185" s="8" t="s">
        <v>83</v>
      </c>
      <c r="N185" s="9" t="n">
        <v>-65.59152661</v>
      </c>
      <c r="O185" s="9" t="n">
        <v>-3.968937503</v>
      </c>
      <c r="P185" s="8" t="n">
        <v>575</v>
      </c>
      <c r="Q185" s="8" t="n">
        <v>159890885</v>
      </c>
      <c r="R185" s="8" t="n">
        <v>159890984</v>
      </c>
      <c r="S185" s="8" t="n">
        <f aca="false">Q185-159895244</f>
        <v>-4359</v>
      </c>
      <c r="T185" s="8" t="n">
        <f aca="false">R185-159895244</f>
        <v>-4260</v>
      </c>
      <c r="U185" s="8" t="n">
        <f aca="false">T185-S185</f>
        <v>99</v>
      </c>
      <c r="V185" s="8" t="s">
        <v>29</v>
      </c>
    </row>
    <row r="186" customFormat="false" ht="15" hidden="false" customHeight="false" outlineLevel="0" collapsed="false">
      <c r="A186" s="6"/>
      <c r="B186" s="6"/>
      <c r="C186" s="6"/>
      <c r="D186" s="6"/>
      <c r="E186" s="6"/>
      <c r="F186" s="6"/>
      <c r="G186" s="16"/>
      <c r="H186" s="6"/>
      <c r="I186" s="6"/>
      <c r="J186" s="6"/>
      <c r="K186" s="6"/>
      <c r="L186" s="6"/>
      <c r="M186" s="8" t="s">
        <v>45</v>
      </c>
      <c r="N186" s="9" t="n">
        <v>-47.1929058</v>
      </c>
      <c r="O186" s="9" t="n">
        <v>-3.79402077</v>
      </c>
      <c r="P186" s="8" t="n">
        <v>183</v>
      </c>
      <c r="Q186" s="8" t="n">
        <v>159891332</v>
      </c>
      <c r="R186" s="8" t="n">
        <v>159891572</v>
      </c>
      <c r="S186" s="8" t="n">
        <f aca="false">Q186-159895244</f>
        <v>-3912</v>
      </c>
      <c r="T186" s="8" t="n">
        <f aca="false">R186-159895244</f>
        <v>-3672</v>
      </c>
      <c r="U186" s="8" t="n">
        <f aca="false">T186-S186</f>
        <v>240</v>
      </c>
      <c r="V186" s="8" t="s">
        <v>29</v>
      </c>
    </row>
    <row r="187" customFormat="false" ht="15" hidden="false" customHeight="false" outlineLevel="0" collapsed="false">
      <c r="A187" s="6"/>
      <c r="B187" s="6"/>
      <c r="C187" s="6"/>
      <c r="D187" s="6"/>
      <c r="E187" s="6"/>
      <c r="F187" s="6"/>
      <c r="G187" s="16"/>
      <c r="H187" s="6"/>
      <c r="I187" s="6"/>
      <c r="J187" s="6"/>
      <c r="K187" s="6"/>
      <c r="L187" s="6"/>
      <c r="M187" s="8" t="s">
        <v>66</v>
      </c>
      <c r="N187" s="9" t="n">
        <v>-52.7375688</v>
      </c>
      <c r="O187" s="9" t="n">
        <v>-4.827568678</v>
      </c>
      <c r="P187" s="8" t="n">
        <v>112</v>
      </c>
      <c r="Q187" s="8" t="n">
        <v>159893837</v>
      </c>
      <c r="R187" s="8" t="n">
        <v>159894221</v>
      </c>
      <c r="S187" s="8" t="n">
        <f aca="false">Q187-159895244</f>
        <v>-1407</v>
      </c>
      <c r="T187" s="8" t="n">
        <f aca="false">R187-159895244</f>
        <v>-1023</v>
      </c>
      <c r="U187" s="8" t="n">
        <f aca="false">T187-S187</f>
        <v>384</v>
      </c>
      <c r="V187" s="8" t="s">
        <v>29</v>
      </c>
    </row>
    <row r="188" customFormat="false" ht="15" hidden="false" customHeight="false" outlineLevel="0" collapsed="false">
      <c r="A188" s="6"/>
      <c r="B188" s="6"/>
      <c r="C188" s="6"/>
      <c r="D188" s="6"/>
      <c r="E188" s="6"/>
      <c r="F188" s="6"/>
      <c r="G188" s="16"/>
      <c r="H188" s="6"/>
      <c r="I188" s="6"/>
      <c r="J188" s="6"/>
      <c r="K188" s="6"/>
      <c r="L188" s="6"/>
      <c r="M188" s="8" t="s">
        <v>67</v>
      </c>
      <c r="N188" s="9" t="n">
        <v>-115.4385341</v>
      </c>
      <c r="O188" s="9" t="n">
        <v>-8.438479567</v>
      </c>
      <c r="P188" s="8" t="n">
        <v>157</v>
      </c>
      <c r="Q188" s="8" t="n">
        <v>159893891</v>
      </c>
      <c r="R188" s="8" t="n">
        <v>159894161</v>
      </c>
      <c r="S188" s="8" t="n">
        <f aca="false">Q188-159895244</f>
        <v>-1353</v>
      </c>
      <c r="T188" s="8" t="n">
        <f aca="false">R188-159895244</f>
        <v>-1083</v>
      </c>
      <c r="U188" s="8" t="n">
        <f aca="false">T188-S188</f>
        <v>270</v>
      </c>
      <c r="V188" s="8" t="s">
        <v>29</v>
      </c>
    </row>
    <row r="189" customFormat="false" ht="15" hidden="false" customHeight="false" outlineLevel="0" collapsed="false">
      <c r="A189" s="6"/>
      <c r="B189" s="6"/>
      <c r="C189" s="6"/>
      <c r="D189" s="6"/>
      <c r="E189" s="6"/>
      <c r="F189" s="6"/>
      <c r="G189" s="16"/>
      <c r="H189" s="6"/>
      <c r="I189" s="6"/>
      <c r="J189" s="6"/>
      <c r="K189" s="6"/>
      <c r="L189" s="6"/>
      <c r="M189" s="8" t="s">
        <v>64</v>
      </c>
      <c r="N189" s="9" t="n">
        <v>-47.29815288</v>
      </c>
      <c r="O189" s="9" t="n">
        <v>-3.838313185</v>
      </c>
      <c r="P189" s="8" t="n">
        <v>293</v>
      </c>
      <c r="Q189" s="8" t="n">
        <v>159893936</v>
      </c>
      <c r="R189" s="8" t="n">
        <v>159894220</v>
      </c>
      <c r="S189" s="8" t="n">
        <f aca="false">Q189-159895244</f>
        <v>-1308</v>
      </c>
      <c r="T189" s="8" t="n">
        <f aca="false">R189-159895244</f>
        <v>-1024</v>
      </c>
      <c r="U189" s="8" t="n">
        <f aca="false">T189-S189</f>
        <v>284</v>
      </c>
      <c r="V189" s="8" t="s">
        <v>29</v>
      </c>
    </row>
    <row r="190" customFormat="false" ht="15" hidden="false" customHeight="false" outlineLevel="0" collapsed="false">
      <c r="A190" s="6"/>
      <c r="B190" s="6"/>
      <c r="C190" s="6"/>
      <c r="D190" s="6"/>
      <c r="E190" s="6"/>
      <c r="F190" s="6"/>
      <c r="G190" s="16"/>
      <c r="H190" s="6"/>
      <c r="I190" s="6"/>
      <c r="J190" s="6"/>
      <c r="K190" s="6"/>
      <c r="L190" s="6"/>
      <c r="M190" s="8" t="s">
        <v>67</v>
      </c>
      <c r="N190" s="9" t="n">
        <v>-115.4385341</v>
      </c>
      <c r="O190" s="9" t="n">
        <v>-8.438479567</v>
      </c>
      <c r="P190" s="8" t="n">
        <v>282</v>
      </c>
      <c r="Q190" s="8" t="n">
        <v>159893969</v>
      </c>
      <c r="R190" s="8" t="n">
        <v>159894071</v>
      </c>
      <c r="S190" s="8" t="n">
        <f aca="false">Q190-159895244</f>
        <v>-1275</v>
      </c>
      <c r="T190" s="8" t="n">
        <f aca="false">R190-159895244</f>
        <v>-1173</v>
      </c>
      <c r="U190" s="8" t="n">
        <f aca="false">T190-S190</f>
        <v>102</v>
      </c>
      <c r="V190" s="8" t="s">
        <v>29</v>
      </c>
    </row>
    <row r="191" customFormat="false" ht="15" hidden="false" customHeight="false" outlineLevel="0" collapsed="false">
      <c r="A191" s="6"/>
      <c r="B191" s="6"/>
      <c r="C191" s="6"/>
      <c r="D191" s="6"/>
      <c r="E191" s="6"/>
      <c r="F191" s="6"/>
      <c r="G191" s="16"/>
      <c r="H191" s="6"/>
      <c r="I191" s="6"/>
      <c r="J191" s="6"/>
      <c r="K191" s="6"/>
      <c r="L191" s="6"/>
      <c r="M191" s="8" t="s">
        <v>83</v>
      </c>
      <c r="N191" s="9" t="n">
        <v>-65.59152661</v>
      </c>
      <c r="O191" s="9" t="n">
        <v>-3.968937503</v>
      </c>
      <c r="P191" s="8" t="n">
        <v>134</v>
      </c>
      <c r="Q191" s="8" t="n">
        <v>159893979</v>
      </c>
      <c r="R191" s="8" t="n">
        <v>159894359</v>
      </c>
      <c r="S191" s="8" t="n">
        <f aca="false">Q191-159895244</f>
        <v>-1265</v>
      </c>
      <c r="T191" s="8" t="n">
        <f aca="false">R191-159895244</f>
        <v>-885</v>
      </c>
      <c r="U191" s="8" t="n">
        <f aca="false">T191-S191</f>
        <v>380</v>
      </c>
      <c r="V191" s="8" t="s">
        <v>29</v>
      </c>
    </row>
    <row r="192" customFormat="false" ht="15" hidden="false" customHeight="false" outlineLevel="0" collapsed="false">
      <c r="A192" s="6"/>
      <c r="B192" s="6"/>
      <c r="C192" s="6"/>
      <c r="D192" s="6"/>
      <c r="E192" s="6"/>
      <c r="F192" s="6"/>
      <c r="G192" s="16"/>
      <c r="H192" s="6"/>
      <c r="I192" s="6"/>
      <c r="J192" s="6"/>
      <c r="K192" s="6"/>
      <c r="L192" s="6"/>
      <c r="M192" s="8" t="s">
        <v>69</v>
      </c>
      <c r="N192" s="9" t="n">
        <v>-125.3928175</v>
      </c>
      <c r="O192" s="9" t="n">
        <v>-9.399160822</v>
      </c>
      <c r="P192" s="8" t="n">
        <v>216</v>
      </c>
      <c r="Q192" s="8" t="n">
        <v>159893993</v>
      </c>
      <c r="R192" s="8" t="n">
        <v>159894049</v>
      </c>
      <c r="S192" s="8" t="n">
        <f aca="false">Q192-159895244</f>
        <v>-1251</v>
      </c>
      <c r="T192" s="8" t="n">
        <f aca="false">R192-159895244</f>
        <v>-1195</v>
      </c>
      <c r="U192" s="8" t="n">
        <f aca="false">T192-S192</f>
        <v>56</v>
      </c>
      <c r="V192" s="8" t="s">
        <v>29</v>
      </c>
    </row>
    <row r="193" customFormat="false" ht="15" hidden="false" customHeight="false" outlineLevel="0" collapsed="false">
      <c r="A193" s="6"/>
      <c r="B193" s="6"/>
      <c r="C193" s="6"/>
      <c r="D193" s="6"/>
      <c r="E193" s="6"/>
      <c r="F193" s="6"/>
      <c r="G193" s="16"/>
      <c r="H193" s="6"/>
      <c r="I193" s="6"/>
      <c r="J193" s="6"/>
      <c r="K193" s="6"/>
      <c r="L193" s="6"/>
      <c r="M193" s="8" t="s">
        <v>100</v>
      </c>
      <c r="N193" s="9" t="n">
        <v>-45.29051013</v>
      </c>
      <c r="O193" s="9" t="n">
        <v>-4.509384271</v>
      </c>
      <c r="P193" s="8" t="n">
        <v>158</v>
      </c>
      <c r="Q193" s="8" t="n">
        <v>159894016</v>
      </c>
      <c r="R193" s="8" t="n">
        <v>159894274</v>
      </c>
      <c r="S193" s="8" t="n">
        <f aca="false">Q193-159895244</f>
        <v>-1228</v>
      </c>
      <c r="T193" s="8" t="n">
        <f aca="false">R193-159895244</f>
        <v>-970</v>
      </c>
      <c r="U193" s="8" t="n">
        <f aca="false">T193-S193</f>
        <v>258</v>
      </c>
      <c r="V193" s="8" t="s">
        <v>29</v>
      </c>
    </row>
    <row r="194" customFormat="false" ht="15" hidden="false" customHeight="false" outlineLevel="0" collapsed="false">
      <c r="A194" s="6"/>
      <c r="B194" s="6"/>
      <c r="C194" s="6"/>
      <c r="D194" s="6"/>
      <c r="E194" s="6"/>
      <c r="F194" s="6"/>
      <c r="G194" s="16"/>
      <c r="H194" s="6"/>
      <c r="I194" s="6"/>
      <c r="J194" s="6"/>
      <c r="K194" s="6"/>
      <c r="L194" s="6"/>
      <c r="M194" s="8" t="s">
        <v>51</v>
      </c>
      <c r="N194" s="9" t="n">
        <v>-44.79856936</v>
      </c>
      <c r="O194" s="9" t="n">
        <v>-3.658837131</v>
      </c>
      <c r="P194" s="8" t="n">
        <v>737</v>
      </c>
      <c r="Q194" s="8" t="n">
        <v>159894038</v>
      </c>
      <c r="R194" s="8" t="n">
        <v>159894241</v>
      </c>
      <c r="S194" s="8" t="n">
        <f aca="false">Q194-159895244</f>
        <v>-1206</v>
      </c>
      <c r="T194" s="8" t="n">
        <f aca="false">R194-159895244</f>
        <v>-1003</v>
      </c>
      <c r="U194" s="8" t="n">
        <f aca="false">T194-S194</f>
        <v>203</v>
      </c>
      <c r="V194" s="8" t="s">
        <v>29</v>
      </c>
    </row>
    <row r="195" customFormat="false" ht="15" hidden="false" customHeight="false" outlineLevel="0" collapsed="false">
      <c r="A195" s="6"/>
      <c r="B195" s="6"/>
      <c r="C195" s="6"/>
      <c r="D195" s="6"/>
      <c r="E195" s="6"/>
      <c r="F195" s="6"/>
      <c r="G195" s="16"/>
      <c r="H195" s="6"/>
      <c r="I195" s="6"/>
      <c r="J195" s="6"/>
      <c r="K195" s="6"/>
      <c r="L195" s="6"/>
      <c r="M195" s="8" t="s">
        <v>51</v>
      </c>
      <c r="N195" s="9" t="n">
        <v>-44.79856936</v>
      </c>
      <c r="O195" s="9" t="n">
        <v>-3.658837131</v>
      </c>
      <c r="P195" s="8" t="n">
        <v>46</v>
      </c>
      <c r="Q195" s="8" t="n">
        <v>159894057</v>
      </c>
      <c r="R195" s="8" t="n">
        <v>159894277</v>
      </c>
      <c r="S195" s="8" t="n">
        <f aca="false">Q195-159895244</f>
        <v>-1187</v>
      </c>
      <c r="T195" s="8" t="n">
        <f aca="false">R195-159895244</f>
        <v>-967</v>
      </c>
      <c r="U195" s="8" t="n">
        <f aca="false">T195-S195</f>
        <v>220</v>
      </c>
      <c r="V195" s="8" t="s">
        <v>29</v>
      </c>
    </row>
    <row r="196" customFormat="false" ht="15" hidden="false" customHeight="false" outlineLevel="0" collapsed="false">
      <c r="A196" s="6"/>
      <c r="B196" s="6"/>
      <c r="C196" s="6"/>
      <c r="D196" s="6"/>
      <c r="E196" s="6"/>
      <c r="F196" s="6"/>
      <c r="G196" s="16"/>
      <c r="H196" s="6"/>
      <c r="I196" s="6"/>
      <c r="J196" s="6"/>
      <c r="K196" s="6"/>
      <c r="L196" s="6"/>
      <c r="M196" s="8" t="s">
        <v>28</v>
      </c>
      <c r="N196" s="9" t="n">
        <v>-54.65585042</v>
      </c>
      <c r="O196" s="9" t="n">
        <v>-5.668028309</v>
      </c>
      <c r="P196" s="8" t="n">
        <v>91</v>
      </c>
      <c r="Q196" s="8" t="n">
        <v>159894390</v>
      </c>
      <c r="R196" s="8" t="n">
        <v>159894620</v>
      </c>
      <c r="S196" s="8" t="n">
        <f aca="false">Q196-159895244</f>
        <v>-854</v>
      </c>
      <c r="T196" s="8" t="n">
        <f aca="false">R196-159895244</f>
        <v>-624</v>
      </c>
      <c r="U196" s="8" t="n">
        <f aca="false">T196-S196</f>
        <v>230</v>
      </c>
      <c r="V196" s="8" t="s">
        <v>29</v>
      </c>
    </row>
    <row r="197" customFormat="false" ht="15" hidden="false" customHeight="false" outlineLevel="0" collapsed="false">
      <c r="A197" s="6"/>
      <c r="B197" s="6"/>
      <c r="C197" s="6"/>
      <c r="D197" s="6"/>
      <c r="E197" s="6"/>
      <c r="F197" s="6"/>
      <c r="G197" s="16"/>
      <c r="H197" s="6"/>
      <c r="I197" s="6"/>
      <c r="J197" s="6"/>
      <c r="K197" s="6"/>
      <c r="L197" s="6"/>
      <c r="M197" s="8" t="s">
        <v>39</v>
      </c>
      <c r="N197" s="9" t="n">
        <v>-49.13165365</v>
      </c>
      <c r="O197" s="9" t="n">
        <v>-3.611145318</v>
      </c>
      <c r="P197" s="8" t="n">
        <v>386</v>
      </c>
      <c r="Q197" s="8" t="n">
        <v>159894483</v>
      </c>
      <c r="R197" s="8" t="n">
        <v>159894733</v>
      </c>
      <c r="S197" s="8" t="n">
        <f aca="false">Q197-159895244</f>
        <v>-761</v>
      </c>
      <c r="T197" s="8" t="n">
        <f aca="false">R197-159895244</f>
        <v>-511</v>
      </c>
      <c r="U197" s="8" t="n">
        <f aca="false">T197-S197</f>
        <v>250</v>
      </c>
      <c r="V197" s="8" t="s">
        <v>29</v>
      </c>
    </row>
    <row r="198" customFormat="false" ht="15" hidden="false" customHeight="false" outlineLevel="0" collapsed="false">
      <c r="A198" s="6"/>
      <c r="B198" s="6"/>
      <c r="C198" s="6"/>
      <c r="D198" s="6"/>
      <c r="E198" s="6"/>
      <c r="F198" s="6"/>
      <c r="G198" s="16"/>
      <c r="H198" s="6"/>
      <c r="I198" s="6"/>
      <c r="J198" s="6"/>
      <c r="K198" s="6"/>
      <c r="L198" s="6"/>
      <c r="M198" s="8" t="s">
        <v>52</v>
      </c>
      <c r="N198" s="9" t="n">
        <v>-45.79973566</v>
      </c>
      <c r="O198" s="9" t="n">
        <v>-3.343830748</v>
      </c>
      <c r="P198" s="8" t="n">
        <v>400</v>
      </c>
      <c r="Q198" s="8" t="n">
        <v>159894507</v>
      </c>
      <c r="R198" s="8" t="n">
        <v>159894968</v>
      </c>
      <c r="S198" s="8" t="n">
        <f aca="false">Q198-159895244</f>
        <v>-737</v>
      </c>
      <c r="T198" s="8" t="n">
        <f aca="false">R198-159895244</f>
        <v>-276</v>
      </c>
      <c r="U198" s="8" t="n">
        <f aca="false">T198-S198</f>
        <v>461</v>
      </c>
      <c r="V198" s="8" t="s">
        <v>29</v>
      </c>
    </row>
    <row r="199" customFormat="false" ht="15" hidden="false" customHeight="false" outlineLevel="0" collapsed="false">
      <c r="A199" s="6"/>
      <c r="B199" s="6"/>
      <c r="C199" s="6"/>
      <c r="D199" s="6"/>
      <c r="E199" s="6"/>
      <c r="F199" s="6"/>
      <c r="G199" s="16"/>
      <c r="H199" s="6"/>
      <c r="I199" s="6"/>
      <c r="J199" s="6"/>
      <c r="K199" s="6"/>
      <c r="L199" s="6"/>
      <c r="M199" s="8" t="s">
        <v>31</v>
      </c>
      <c r="N199" s="9" t="n">
        <v>-45.16928426</v>
      </c>
      <c r="O199" s="9" t="n">
        <v>-3.363163155</v>
      </c>
      <c r="P199" s="8" t="n">
        <v>249</v>
      </c>
      <c r="Q199" s="8" t="n">
        <v>159894514</v>
      </c>
      <c r="R199" s="8" t="n">
        <v>159894877</v>
      </c>
      <c r="S199" s="8" t="n">
        <f aca="false">Q199-159895244</f>
        <v>-730</v>
      </c>
      <c r="T199" s="8" t="n">
        <f aca="false">R199-159895244</f>
        <v>-367</v>
      </c>
      <c r="U199" s="8" t="n">
        <f aca="false">T199-S199</f>
        <v>363</v>
      </c>
      <c r="V199" s="8" t="s">
        <v>29</v>
      </c>
    </row>
    <row r="200" customFormat="false" ht="15" hidden="false" customHeight="false" outlineLevel="0" collapsed="false">
      <c r="A200" s="6"/>
      <c r="B200" s="6"/>
      <c r="C200" s="6"/>
      <c r="D200" s="6"/>
      <c r="E200" s="6"/>
      <c r="F200" s="6"/>
      <c r="G200" s="16"/>
      <c r="H200" s="6"/>
      <c r="I200" s="6"/>
      <c r="J200" s="6"/>
      <c r="K200" s="6"/>
      <c r="L200" s="6"/>
      <c r="M200" s="8" t="s">
        <v>81</v>
      </c>
      <c r="N200" s="9" t="n">
        <v>-46.41135524</v>
      </c>
      <c r="O200" s="9" t="n">
        <v>-3.690980471</v>
      </c>
      <c r="P200" s="8" t="n">
        <v>283</v>
      </c>
      <c r="Q200" s="8" t="n">
        <v>159894518</v>
      </c>
      <c r="R200" s="8" t="n">
        <v>159894778</v>
      </c>
      <c r="S200" s="8" t="n">
        <f aca="false">Q200-159895244</f>
        <v>-726</v>
      </c>
      <c r="T200" s="8" t="n">
        <f aca="false">R200-159895244</f>
        <v>-466</v>
      </c>
      <c r="U200" s="8" t="n">
        <f aca="false">T200-S200</f>
        <v>260</v>
      </c>
      <c r="V200" s="8" t="s">
        <v>29</v>
      </c>
    </row>
    <row r="201" customFormat="false" ht="15" hidden="false" customHeight="false" outlineLevel="0" collapsed="false">
      <c r="A201" s="6"/>
      <c r="B201" s="6"/>
      <c r="C201" s="6"/>
      <c r="D201" s="6"/>
      <c r="E201" s="6"/>
      <c r="F201" s="6"/>
      <c r="G201" s="16"/>
      <c r="H201" s="6"/>
      <c r="I201" s="6"/>
      <c r="J201" s="6"/>
      <c r="K201" s="6"/>
      <c r="L201" s="6"/>
      <c r="M201" s="8" t="s">
        <v>67</v>
      </c>
      <c r="N201" s="9" t="n">
        <v>-115.4385341</v>
      </c>
      <c r="O201" s="9" t="n">
        <v>-8.438479567</v>
      </c>
      <c r="P201" s="8" t="n">
        <v>456</v>
      </c>
      <c r="Q201" s="8" t="n">
        <v>159894529</v>
      </c>
      <c r="R201" s="8" t="n">
        <v>159894814</v>
      </c>
      <c r="S201" s="8" t="n">
        <f aca="false">Q201-159895244</f>
        <v>-715</v>
      </c>
      <c r="T201" s="8" t="n">
        <f aca="false">R201-159895244</f>
        <v>-430</v>
      </c>
      <c r="U201" s="8" t="n">
        <f aca="false">T201-S201</f>
        <v>285</v>
      </c>
      <c r="V201" s="8" t="s">
        <v>29</v>
      </c>
    </row>
    <row r="202" customFormat="false" ht="15" hidden="false" customHeight="false" outlineLevel="0" collapsed="false">
      <c r="A202" s="6"/>
      <c r="B202" s="6"/>
      <c r="C202" s="6"/>
      <c r="D202" s="6"/>
      <c r="E202" s="6"/>
      <c r="F202" s="6"/>
      <c r="G202" s="16"/>
      <c r="H202" s="6"/>
      <c r="I202" s="6"/>
      <c r="J202" s="6"/>
      <c r="K202" s="6"/>
      <c r="L202" s="6"/>
      <c r="M202" s="8" t="s">
        <v>64</v>
      </c>
      <c r="N202" s="9" t="n">
        <v>-47.29815288</v>
      </c>
      <c r="O202" s="9" t="n">
        <v>-3.838313185</v>
      </c>
      <c r="P202" s="8" t="n">
        <v>437</v>
      </c>
      <c r="Q202" s="8" t="n">
        <v>159894531</v>
      </c>
      <c r="R202" s="8" t="n">
        <v>159894723</v>
      </c>
      <c r="S202" s="8" t="n">
        <f aca="false">Q202-159895244</f>
        <v>-713</v>
      </c>
      <c r="T202" s="8" t="n">
        <f aca="false">R202-159895244</f>
        <v>-521</v>
      </c>
      <c r="U202" s="8" t="n">
        <f aca="false">T202-S202</f>
        <v>192</v>
      </c>
      <c r="V202" s="8" t="s">
        <v>29</v>
      </c>
    </row>
    <row r="203" customFormat="false" ht="15" hidden="false" customHeight="false" outlineLevel="0" collapsed="false">
      <c r="A203" s="6"/>
      <c r="B203" s="6"/>
      <c r="C203" s="6"/>
      <c r="D203" s="6"/>
      <c r="E203" s="6"/>
      <c r="F203" s="6"/>
      <c r="G203" s="16"/>
      <c r="H203" s="6"/>
      <c r="I203" s="6"/>
      <c r="J203" s="6"/>
      <c r="K203" s="6"/>
      <c r="L203" s="6"/>
      <c r="M203" s="8" t="s">
        <v>69</v>
      </c>
      <c r="N203" s="9" t="n">
        <v>-125.3928175</v>
      </c>
      <c r="O203" s="9" t="n">
        <v>-9.399160822</v>
      </c>
      <c r="P203" s="8" t="n">
        <v>327</v>
      </c>
      <c r="Q203" s="8" t="n">
        <v>159894554</v>
      </c>
      <c r="R203" s="8" t="n">
        <v>159894734</v>
      </c>
      <c r="S203" s="8" t="n">
        <f aca="false">Q203-159895244</f>
        <v>-690</v>
      </c>
      <c r="T203" s="8" t="n">
        <f aca="false">R203-159895244</f>
        <v>-510</v>
      </c>
      <c r="U203" s="8" t="n">
        <f aca="false">T203-S203</f>
        <v>180</v>
      </c>
      <c r="V203" s="8" t="s">
        <v>29</v>
      </c>
    </row>
    <row r="204" customFormat="false" ht="15" hidden="false" customHeight="false" outlineLevel="0" collapsed="false">
      <c r="A204" s="6"/>
      <c r="B204" s="6"/>
      <c r="C204" s="6"/>
      <c r="D204" s="6"/>
      <c r="E204" s="6"/>
      <c r="F204" s="6"/>
      <c r="G204" s="16"/>
      <c r="H204" s="6"/>
      <c r="I204" s="6"/>
      <c r="J204" s="6"/>
      <c r="K204" s="6"/>
      <c r="L204" s="6"/>
      <c r="M204" s="8" t="s">
        <v>67</v>
      </c>
      <c r="N204" s="9" t="n">
        <v>-115.4385341</v>
      </c>
      <c r="O204" s="9" t="n">
        <v>-8.438479567</v>
      </c>
      <c r="P204" s="8" t="n">
        <v>371</v>
      </c>
      <c r="Q204" s="8" t="n">
        <v>159894560</v>
      </c>
      <c r="R204" s="8" t="n">
        <v>159894830</v>
      </c>
      <c r="S204" s="8" t="n">
        <f aca="false">Q204-159895244</f>
        <v>-684</v>
      </c>
      <c r="T204" s="8" t="n">
        <f aca="false">R204-159895244</f>
        <v>-414</v>
      </c>
      <c r="U204" s="8" t="n">
        <f aca="false">T204-S204</f>
        <v>270</v>
      </c>
      <c r="V204" s="8" t="s">
        <v>29</v>
      </c>
    </row>
    <row r="205" customFormat="false" ht="15" hidden="false" customHeight="false" outlineLevel="0" collapsed="false">
      <c r="A205" s="6"/>
      <c r="B205" s="6"/>
      <c r="C205" s="6"/>
      <c r="D205" s="6"/>
      <c r="E205" s="6"/>
      <c r="F205" s="6"/>
      <c r="G205" s="16"/>
      <c r="H205" s="6"/>
      <c r="I205" s="6"/>
      <c r="J205" s="6"/>
      <c r="K205" s="6"/>
      <c r="L205" s="6"/>
      <c r="M205" s="8" t="s">
        <v>107</v>
      </c>
      <c r="N205" s="9" t="n">
        <v>-140.8280884</v>
      </c>
      <c r="O205" s="9" t="n">
        <v>-1.594625727</v>
      </c>
      <c r="P205" s="8" t="n">
        <v>281</v>
      </c>
      <c r="Q205" s="8" t="n">
        <v>159894600</v>
      </c>
      <c r="R205" s="8" t="n">
        <v>159894840</v>
      </c>
      <c r="S205" s="8" t="n">
        <f aca="false">Q205-159895244</f>
        <v>-644</v>
      </c>
      <c r="T205" s="8" t="n">
        <f aca="false">R205-159895244</f>
        <v>-404</v>
      </c>
      <c r="U205" s="8" t="n">
        <f aca="false">T205-S205</f>
        <v>240</v>
      </c>
      <c r="V205" s="8" t="s">
        <v>29</v>
      </c>
    </row>
    <row r="206" customFormat="false" ht="15" hidden="false" customHeight="false" outlineLevel="0" collapsed="false">
      <c r="A206" s="6"/>
      <c r="B206" s="6"/>
      <c r="C206" s="6"/>
      <c r="D206" s="6"/>
      <c r="E206" s="6"/>
      <c r="F206" s="6"/>
      <c r="G206" s="16"/>
      <c r="H206" s="6"/>
      <c r="I206" s="6"/>
      <c r="J206" s="6"/>
      <c r="K206" s="6"/>
      <c r="L206" s="6"/>
      <c r="M206" s="8" t="s">
        <v>62</v>
      </c>
      <c r="N206" s="9" t="n">
        <v>-44.40408689</v>
      </c>
      <c r="O206" s="9" t="n">
        <v>-3.706586665</v>
      </c>
      <c r="P206" s="8" t="n">
        <v>95</v>
      </c>
      <c r="Q206" s="8" t="n">
        <v>159894620</v>
      </c>
      <c r="R206" s="8" t="n">
        <v>159894850</v>
      </c>
      <c r="S206" s="8" t="n">
        <f aca="false">Q206-159895244</f>
        <v>-624</v>
      </c>
      <c r="T206" s="8" t="n">
        <f aca="false">R206-159895244</f>
        <v>-394</v>
      </c>
      <c r="U206" s="8" t="n">
        <f aca="false">T206-S206</f>
        <v>230</v>
      </c>
      <c r="V206" s="8" t="s">
        <v>29</v>
      </c>
    </row>
    <row r="207" customFormat="false" ht="15" hidden="false" customHeight="false" outlineLevel="0" collapsed="false">
      <c r="A207" s="6"/>
      <c r="B207" s="6"/>
      <c r="C207" s="6"/>
      <c r="D207" s="6"/>
      <c r="E207" s="6"/>
      <c r="F207" s="6"/>
      <c r="G207" s="16"/>
      <c r="H207" s="6"/>
      <c r="I207" s="6"/>
      <c r="J207" s="6"/>
      <c r="K207" s="6"/>
      <c r="L207" s="6"/>
      <c r="M207" s="8" t="s">
        <v>238</v>
      </c>
      <c r="N207" s="9" t="n">
        <v>-46.98305903</v>
      </c>
      <c r="O207" s="9" t="n">
        <v>-3.185721045</v>
      </c>
      <c r="P207" s="8" t="n">
        <v>243</v>
      </c>
      <c r="Q207" s="8" t="n">
        <v>159894623</v>
      </c>
      <c r="R207" s="8" t="n">
        <v>159894813</v>
      </c>
      <c r="S207" s="8" t="n">
        <f aca="false">Q207-159895244</f>
        <v>-621</v>
      </c>
      <c r="T207" s="8" t="n">
        <f aca="false">R207-159895244</f>
        <v>-431</v>
      </c>
      <c r="U207" s="8" t="n">
        <f aca="false">T207-S207</f>
        <v>190</v>
      </c>
      <c r="V207" s="8" t="s">
        <v>29</v>
      </c>
    </row>
    <row r="208" customFormat="false" ht="15" hidden="false" customHeight="false" outlineLevel="0" collapsed="false">
      <c r="A208" s="6"/>
      <c r="B208" s="6"/>
      <c r="C208" s="6"/>
      <c r="D208" s="6"/>
      <c r="E208" s="6"/>
      <c r="F208" s="6"/>
      <c r="G208" s="16"/>
      <c r="H208" s="6"/>
      <c r="I208" s="6"/>
      <c r="J208" s="6"/>
      <c r="K208" s="6"/>
      <c r="L208" s="6"/>
      <c r="M208" s="8" t="s">
        <v>35</v>
      </c>
      <c r="N208" s="9" t="n">
        <v>-44.81123371</v>
      </c>
      <c r="O208" s="9" t="n">
        <v>-3.695321201</v>
      </c>
      <c r="P208" s="8" t="n">
        <v>1000</v>
      </c>
      <c r="Q208" s="8" t="n">
        <v>159894628</v>
      </c>
      <c r="R208" s="8" t="n">
        <v>159894981</v>
      </c>
      <c r="S208" s="8" t="n">
        <f aca="false">Q208-159895244</f>
        <v>-616</v>
      </c>
      <c r="T208" s="8" t="n">
        <f aca="false">R208-159895244</f>
        <v>-263</v>
      </c>
      <c r="U208" s="8" t="n">
        <f aca="false">T208-S208</f>
        <v>353</v>
      </c>
      <c r="V208" s="8" t="s">
        <v>29</v>
      </c>
    </row>
    <row r="209" customFormat="false" ht="15" hidden="false" customHeight="false" outlineLevel="0" collapsed="false">
      <c r="A209" s="6"/>
      <c r="B209" s="6"/>
      <c r="C209" s="6"/>
      <c r="D209" s="6"/>
      <c r="E209" s="6"/>
      <c r="F209" s="6"/>
      <c r="G209" s="16"/>
      <c r="H209" s="6"/>
      <c r="I209" s="6"/>
      <c r="J209" s="6"/>
      <c r="K209" s="6"/>
      <c r="L209" s="6"/>
      <c r="M209" s="8" t="s">
        <v>239</v>
      </c>
      <c r="N209" s="9" t="n">
        <v>-51.79592565</v>
      </c>
      <c r="O209" s="9" t="n">
        <v>-4.000465765</v>
      </c>
      <c r="P209" s="8" t="n">
        <v>1000</v>
      </c>
      <c r="Q209" s="8" t="n">
        <v>159894631</v>
      </c>
      <c r="R209" s="8" t="n">
        <v>159894843</v>
      </c>
      <c r="S209" s="8" t="n">
        <f aca="false">Q209-159895244</f>
        <v>-613</v>
      </c>
      <c r="T209" s="8" t="n">
        <f aca="false">R209-159895244</f>
        <v>-401</v>
      </c>
      <c r="U209" s="8" t="n">
        <f aca="false">T209-S209</f>
        <v>212</v>
      </c>
      <c r="V209" s="8" t="s">
        <v>29</v>
      </c>
    </row>
    <row r="210" customFormat="false" ht="15" hidden="false" customHeight="false" outlineLevel="0" collapsed="false">
      <c r="A210" s="6"/>
      <c r="B210" s="6"/>
      <c r="C210" s="6"/>
      <c r="D210" s="6"/>
      <c r="E210" s="6"/>
      <c r="F210" s="6"/>
      <c r="G210" s="16"/>
      <c r="H210" s="6"/>
      <c r="I210" s="6"/>
      <c r="J210" s="6"/>
      <c r="K210" s="6"/>
      <c r="L210" s="6"/>
      <c r="M210" s="8" t="s">
        <v>240</v>
      </c>
      <c r="N210" s="9" t="n">
        <v>-58.59285327</v>
      </c>
      <c r="O210" s="9" t="n">
        <v>-5.577313812</v>
      </c>
      <c r="P210" s="8" t="n">
        <v>481</v>
      </c>
      <c r="Q210" s="8" t="n">
        <v>159894636</v>
      </c>
      <c r="R210" s="8" t="n">
        <v>159894880</v>
      </c>
      <c r="S210" s="8" t="n">
        <f aca="false">Q210-159895244</f>
        <v>-608</v>
      </c>
      <c r="T210" s="8" t="n">
        <f aca="false">R210-159895244</f>
        <v>-364</v>
      </c>
      <c r="U210" s="8" t="n">
        <f aca="false">T210-S210</f>
        <v>244</v>
      </c>
      <c r="V210" s="8" t="s">
        <v>29</v>
      </c>
    </row>
    <row r="211" customFormat="false" ht="15" hidden="false" customHeight="false" outlineLevel="0" collapsed="false">
      <c r="A211" s="6"/>
      <c r="B211" s="6"/>
      <c r="C211" s="6"/>
      <c r="D211" s="6"/>
      <c r="E211" s="6"/>
      <c r="F211" s="6"/>
      <c r="G211" s="16"/>
      <c r="H211" s="6"/>
      <c r="I211" s="6"/>
      <c r="J211" s="6"/>
      <c r="K211" s="6"/>
      <c r="L211" s="6"/>
      <c r="M211" s="8" t="s">
        <v>83</v>
      </c>
      <c r="N211" s="9" t="n">
        <v>-65.59152661</v>
      </c>
      <c r="O211" s="9" t="n">
        <v>-3.968937503</v>
      </c>
      <c r="P211" s="8" t="n">
        <v>182</v>
      </c>
      <c r="Q211" s="8" t="n">
        <v>159894640</v>
      </c>
      <c r="R211" s="8" t="n">
        <v>159895020</v>
      </c>
      <c r="S211" s="8" t="n">
        <f aca="false">Q211-159895244</f>
        <v>-604</v>
      </c>
      <c r="T211" s="8" t="n">
        <f aca="false">R211-159895244</f>
        <v>-224</v>
      </c>
      <c r="U211" s="8" t="n">
        <f aca="false">T211-S211</f>
        <v>380</v>
      </c>
      <c r="V211" s="8" t="s">
        <v>29</v>
      </c>
    </row>
    <row r="212" customFormat="false" ht="15" hidden="false" customHeight="false" outlineLevel="0" collapsed="false">
      <c r="A212" s="6"/>
      <c r="B212" s="6"/>
      <c r="C212" s="6"/>
      <c r="D212" s="6"/>
      <c r="E212" s="6"/>
      <c r="F212" s="6"/>
      <c r="G212" s="16"/>
      <c r="H212" s="6"/>
      <c r="I212" s="6"/>
      <c r="J212" s="6"/>
      <c r="K212" s="6"/>
      <c r="L212" s="6"/>
      <c r="M212" s="8" t="s">
        <v>73</v>
      </c>
      <c r="N212" s="9" t="n">
        <v>-86.57183942</v>
      </c>
      <c r="O212" s="9" t="n">
        <v>-10.36014234</v>
      </c>
      <c r="P212" s="8" t="n">
        <v>564</v>
      </c>
      <c r="Q212" s="8" t="n">
        <v>159894661</v>
      </c>
      <c r="R212" s="8" t="n">
        <v>159894921</v>
      </c>
      <c r="S212" s="8" t="n">
        <f aca="false">Q212-159895244</f>
        <v>-583</v>
      </c>
      <c r="T212" s="8" t="n">
        <f aca="false">R212-159895244</f>
        <v>-323</v>
      </c>
      <c r="U212" s="8" t="n">
        <f aca="false">T212-S212</f>
        <v>260</v>
      </c>
      <c r="V212" s="8" t="s">
        <v>29</v>
      </c>
    </row>
    <row r="213" customFormat="false" ht="15" hidden="false" customHeight="false" outlineLevel="0" collapsed="false">
      <c r="A213" s="6"/>
      <c r="B213" s="6"/>
      <c r="C213" s="6"/>
      <c r="D213" s="6"/>
      <c r="E213" s="6"/>
      <c r="F213" s="6"/>
      <c r="G213" s="16"/>
      <c r="H213" s="6"/>
      <c r="I213" s="6"/>
      <c r="J213" s="6"/>
      <c r="K213" s="6"/>
      <c r="L213" s="6"/>
      <c r="M213" s="8" t="s">
        <v>132</v>
      </c>
      <c r="N213" s="9" t="n">
        <v>-91.0662218</v>
      </c>
      <c r="O213" s="9" t="n">
        <v>-7.876992859</v>
      </c>
      <c r="P213" s="8" t="n">
        <v>410</v>
      </c>
      <c r="Q213" s="8" t="n">
        <v>159894680</v>
      </c>
      <c r="R213" s="8" t="n">
        <v>159894950</v>
      </c>
      <c r="S213" s="8" t="n">
        <f aca="false">Q213-159895244</f>
        <v>-564</v>
      </c>
      <c r="T213" s="8" t="n">
        <f aca="false">R213-159895244</f>
        <v>-294</v>
      </c>
      <c r="U213" s="8" t="n">
        <f aca="false">T213-S213</f>
        <v>270</v>
      </c>
      <c r="V213" s="8" t="s">
        <v>29</v>
      </c>
    </row>
    <row r="214" customFormat="false" ht="15" hidden="false" customHeight="false" outlineLevel="0" collapsed="false">
      <c r="A214" s="6"/>
      <c r="B214" s="6"/>
      <c r="C214" s="6"/>
      <c r="D214" s="6"/>
      <c r="E214" s="6"/>
      <c r="F214" s="6"/>
      <c r="G214" s="16"/>
      <c r="H214" s="6"/>
      <c r="I214" s="6"/>
      <c r="J214" s="6"/>
      <c r="K214" s="6"/>
      <c r="L214" s="6"/>
      <c r="M214" s="8" t="s">
        <v>66</v>
      </c>
      <c r="N214" s="9" t="n">
        <v>-52.7375688</v>
      </c>
      <c r="O214" s="9" t="n">
        <v>-4.827568678</v>
      </c>
      <c r="P214" s="8" t="n">
        <v>422</v>
      </c>
      <c r="Q214" s="8" t="n">
        <v>159894702</v>
      </c>
      <c r="R214" s="8" t="n">
        <v>159894890</v>
      </c>
      <c r="S214" s="8" t="n">
        <f aca="false">Q214-159895244</f>
        <v>-542</v>
      </c>
      <c r="T214" s="8" t="n">
        <f aca="false">R214-159895244</f>
        <v>-354</v>
      </c>
      <c r="U214" s="8" t="n">
        <f aca="false">T214-S214</f>
        <v>188</v>
      </c>
      <c r="V214" s="8" t="s">
        <v>29</v>
      </c>
    </row>
    <row r="215" customFormat="false" ht="15" hidden="false" customHeight="false" outlineLevel="0" collapsed="false">
      <c r="A215" s="6"/>
      <c r="B215" s="6"/>
      <c r="C215" s="6"/>
      <c r="D215" s="6"/>
      <c r="E215" s="6"/>
      <c r="F215" s="6"/>
      <c r="G215" s="16"/>
      <c r="H215" s="6"/>
      <c r="I215" s="6"/>
      <c r="J215" s="6"/>
      <c r="K215" s="6"/>
      <c r="L215" s="6"/>
      <c r="M215" s="8" t="s">
        <v>59</v>
      </c>
      <c r="N215" s="9" t="n">
        <v>-46.86569824</v>
      </c>
      <c r="O215" s="9" t="n">
        <v>-3.912762902</v>
      </c>
      <c r="P215" s="8" t="n">
        <v>295</v>
      </c>
      <c r="Q215" s="8" t="n">
        <v>159894709</v>
      </c>
      <c r="R215" s="8" t="n">
        <v>159894929</v>
      </c>
      <c r="S215" s="8" t="n">
        <f aca="false">Q215-159895244</f>
        <v>-535</v>
      </c>
      <c r="T215" s="8" t="n">
        <f aca="false">R215-159895244</f>
        <v>-315</v>
      </c>
      <c r="U215" s="8" t="n">
        <f aca="false">T215-S215</f>
        <v>220</v>
      </c>
      <c r="V215" s="8" t="s">
        <v>29</v>
      </c>
    </row>
    <row r="216" customFormat="false" ht="15" hidden="false" customHeight="false" outlineLevel="0" collapsed="false">
      <c r="A216" s="6"/>
      <c r="B216" s="6"/>
      <c r="C216" s="6"/>
      <c r="D216" s="6"/>
      <c r="E216" s="6"/>
      <c r="F216" s="6"/>
      <c r="G216" s="16"/>
      <c r="H216" s="6"/>
      <c r="I216" s="6"/>
      <c r="J216" s="6"/>
      <c r="K216" s="6"/>
      <c r="L216" s="6"/>
      <c r="M216" s="8" t="s">
        <v>61</v>
      </c>
      <c r="N216" s="9" t="n">
        <v>-47.00070924</v>
      </c>
      <c r="O216" s="9" t="n">
        <v>-3.89484667</v>
      </c>
      <c r="P216" s="8" t="n">
        <v>448</v>
      </c>
      <c r="Q216" s="8" t="n">
        <v>159894732</v>
      </c>
      <c r="R216" s="8" t="n">
        <v>159894972</v>
      </c>
      <c r="S216" s="8" t="n">
        <f aca="false">Q216-159895244</f>
        <v>-512</v>
      </c>
      <c r="T216" s="8" t="n">
        <f aca="false">R216-159895244</f>
        <v>-272</v>
      </c>
      <c r="U216" s="8" t="n">
        <f aca="false">T216-S216</f>
        <v>240</v>
      </c>
      <c r="V216" s="8" t="s">
        <v>29</v>
      </c>
    </row>
    <row r="217" customFormat="false" ht="15" hidden="false" customHeight="false" outlineLevel="0" collapsed="false">
      <c r="A217" s="6"/>
      <c r="B217" s="6"/>
      <c r="C217" s="6"/>
      <c r="D217" s="6"/>
      <c r="E217" s="6"/>
      <c r="F217" s="6"/>
      <c r="G217" s="16"/>
      <c r="H217" s="6"/>
      <c r="I217" s="6"/>
      <c r="J217" s="6"/>
      <c r="K217" s="6"/>
      <c r="L217" s="6"/>
      <c r="M217" s="8" t="s">
        <v>79</v>
      </c>
      <c r="N217" s="9" t="n">
        <v>-47.57338161</v>
      </c>
      <c r="O217" s="9" t="n">
        <v>-3.267906954</v>
      </c>
      <c r="P217" s="8" t="n">
        <v>258</v>
      </c>
      <c r="Q217" s="8" t="n">
        <v>159894742</v>
      </c>
      <c r="R217" s="8" t="n">
        <v>159894958</v>
      </c>
      <c r="S217" s="8" t="n">
        <f aca="false">Q217-159895244</f>
        <v>-502</v>
      </c>
      <c r="T217" s="8" t="n">
        <f aca="false">R217-159895244</f>
        <v>-286</v>
      </c>
      <c r="U217" s="8" t="n">
        <f aca="false">T217-S217</f>
        <v>216</v>
      </c>
      <c r="V217" s="8" t="s">
        <v>29</v>
      </c>
    </row>
    <row r="218" customFormat="false" ht="15" hidden="false" customHeight="false" outlineLevel="0" collapsed="false">
      <c r="A218" s="6"/>
      <c r="B218" s="6"/>
      <c r="C218" s="6"/>
      <c r="D218" s="6"/>
      <c r="E218" s="6"/>
      <c r="F218" s="6"/>
      <c r="G218" s="16"/>
      <c r="H218" s="6"/>
      <c r="I218" s="6"/>
      <c r="J218" s="6"/>
      <c r="K218" s="6"/>
      <c r="L218" s="6"/>
      <c r="M218" s="8" t="s">
        <v>184</v>
      </c>
      <c r="N218" s="9" t="n">
        <v>-58.38773142</v>
      </c>
      <c r="O218" s="9" t="n">
        <v>-7.153493631</v>
      </c>
      <c r="P218" s="8" t="n">
        <v>670</v>
      </c>
      <c r="Q218" s="8" t="n">
        <v>159894746</v>
      </c>
      <c r="R218" s="8" t="n">
        <v>159894888</v>
      </c>
      <c r="S218" s="8" t="n">
        <f aca="false">Q218-159895244</f>
        <v>-498</v>
      </c>
      <c r="T218" s="8" t="n">
        <f aca="false">R218-159895244</f>
        <v>-356</v>
      </c>
      <c r="U218" s="8" t="n">
        <f aca="false">T218-S218</f>
        <v>142</v>
      </c>
      <c r="V218" s="8" t="s">
        <v>29</v>
      </c>
    </row>
    <row r="219" customFormat="false" ht="15" hidden="false" customHeight="false" outlineLevel="0" collapsed="false">
      <c r="A219" s="6"/>
      <c r="B219" s="6"/>
      <c r="C219" s="6"/>
      <c r="D219" s="6"/>
      <c r="E219" s="6"/>
      <c r="F219" s="6"/>
      <c r="G219" s="16"/>
      <c r="H219" s="6"/>
      <c r="I219" s="6"/>
      <c r="J219" s="6"/>
      <c r="K219" s="6"/>
      <c r="L219" s="6"/>
      <c r="M219" s="8" t="s">
        <v>28</v>
      </c>
      <c r="N219" s="9" t="n">
        <v>-54.65585042</v>
      </c>
      <c r="O219" s="9" t="n">
        <v>-5.668028309</v>
      </c>
      <c r="P219" s="8" t="n">
        <v>350</v>
      </c>
      <c r="Q219" s="8" t="n">
        <v>159894753</v>
      </c>
      <c r="R219" s="8" t="n">
        <v>159894966</v>
      </c>
      <c r="S219" s="8" t="n">
        <f aca="false">Q219-159895244</f>
        <v>-491</v>
      </c>
      <c r="T219" s="8" t="n">
        <f aca="false">R219-159895244</f>
        <v>-278</v>
      </c>
      <c r="U219" s="8" t="n">
        <f aca="false">T219-S219</f>
        <v>213</v>
      </c>
      <c r="V219" s="8" t="s">
        <v>29</v>
      </c>
    </row>
    <row r="220" customFormat="false" ht="15" hidden="false" customHeight="false" outlineLevel="0" collapsed="false">
      <c r="A220" s="6"/>
      <c r="B220" s="6"/>
      <c r="C220" s="6"/>
      <c r="D220" s="6"/>
      <c r="E220" s="6"/>
      <c r="F220" s="6"/>
      <c r="G220" s="16"/>
      <c r="H220" s="6"/>
      <c r="I220" s="6"/>
      <c r="J220" s="6"/>
      <c r="K220" s="6"/>
      <c r="L220" s="6"/>
      <c r="M220" s="8" t="s">
        <v>37</v>
      </c>
      <c r="N220" s="9" t="n">
        <v>-45.85400234</v>
      </c>
      <c r="O220" s="9" t="n">
        <v>-4.005032173</v>
      </c>
      <c r="P220" s="8" t="n">
        <v>1000</v>
      </c>
      <c r="Q220" s="8" t="n">
        <v>159894764</v>
      </c>
      <c r="R220" s="8" t="n">
        <v>159894900</v>
      </c>
      <c r="S220" s="8" t="n">
        <f aca="false">Q220-159895244</f>
        <v>-480</v>
      </c>
      <c r="T220" s="8" t="n">
        <f aca="false">R220-159895244</f>
        <v>-344</v>
      </c>
      <c r="U220" s="8" t="n">
        <f aca="false">T220-S220</f>
        <v>136</v>
      </c>
      <c r="V220" s="8" t="s">
        <v>29</v>
      </c>
    </row>
    <row r="221" customFormat="false" ht="15" hidden="false" customHeight="false" outlineLevel="0" collapsed="false">
      <c r="A221" s="6"/>
      <c r="B221" s="6"/>
      <c r="C221" s="6"/>
      <c r="D221" s="6"/>
      <c r="E221" s="6"/>
      <c r="F221" s="6"/>
      <c r="G221" s="16"/>
      <c r="H221" s="6"/>
      <c r="I221" s="6"/>
      <c r="J221" s="6"/>
      <c r="K221" s="6"/>
      <c r="L221" s="6"/>
      <c r="M221" s="8" t="s">
        <v>30</v>
      </c>
      <c r="N221" s="9" t="n">
        <v>-51.79867491</v>
      </c>
      <c r="O221" s="9" t="n">
        <v>-4.284846293</v>
      </c>
      <c r="P221" s="8" t="n">
        <v>445</v>
      </c>
      <c r="Q221" s="8" t="n">
        <v>159894794</v>
      </c>
      <c r="R221" s="8" t="n">
        <v>159894970</v>
      </c>
      <c r="S221" s="8" t="n">
        <f aca="false">Q221-159895244</f>
        <v>-450</v>
      </c>
      <c r="T221" s="8" t="n">
        <f aca="false">R221-159895244</f>
        <v>-274</v>
      </c>
      <c r="U221" s="8" t="n">
        <f aca="false">T221-S221</f>
        <v>176</v>
      </c>
      <c r="V221" s="8" t="s">
        <v>29</v>
      </c>
    </row>
    <row r="222" customFormat="false" ht="15" hidden="false" customHeight="false" outlineLevel="0" collapsed="false">
      <c r="A222" s="6"/>
      <c r="B222" s="6"/>
      <c r="C222" s="6"/>
      <c r="D222" s="6"/>
      <c r="E222" s="6"/>
      <c r="F222" s="6"/>
      <c r="G222" s="16"/>
      <c r="H222" s="6"/>
      <c r="I222" s="6"/>
      <c r="J222" s="6"/>
      <c r="K222" s="6"/>
      <c r="L222" s="6"/>
      <c r="M222" s="8" t="s">
        <v>34</v>
      </c>
      <c r="N222" s="9" t="n">
        <v>-49.92809841</v>
      </c>
      <c r="O222" s="9" t="n">
        <v>-4.307602671</v>
      </c>
      <c r="P222" s="8" t="n">
        <v>447</v>
      </c>
      <c r="Q222" s="8" t="n">
        <v>159894795</v>
      </c>
      <c r="R222" s="8" t="n">
        <v>159894894</v>
      </c>
      <c r="S222" s="8" t="n">
        <f aca="false">Q222-159895244</f>
        <v>-449</v>
      </c>
      <c r="T222" s="8" t="n">
        <f aca="false">R222-159895244</f>
        <v>-350</v>
      </c>
      <c r="U222" s="8" t="n">
        <f aca="false">T222-S222</f>
        <v>99</v>
      </c>
      <c r="V222" s="8" t="s">
        <v>29</v>
      </c>
    </row>
    <row r="223" customFormat="false" ht="15" hidden="false" customHeight="false" outlineLevel="0" collapsed="false">
      <c r="A223" s="6"/>
      <c r="B223" s="6"/>
      <c r="C223" s="6"/>
      <c r="D223" s="6"/>
      <c r="E223" s="6"/>
      <c r="F223" s="6"/>
      <c r="G223" s="16"/>
      <c r="H223" s="6"/>
      <c r="I223" s="6"/>
      <c r="J223" s="6"/>
      <c r="K223" s="6"/>
      <c r="L223" s="6"/>
      <c r="M223" s="8" t="s">
        <v>45</v>
      </c>
      <c r="N223" s="9" t="n">
        <v>-47.1929058</v>
      </c>
      <c r="O223" s="9" t="n">
        <v>-3.79402077</v>
      </c>
      <c r="P223" s="8" t="n">
        <v>473</v>
      </c>
      <c r="Q223" s="8" t="n">
        <v>159894797</v>
      </c>
      <c r="R223" s="8" t="n">
        <v>159895037</v>
      </c>
      <c r="S223" s="8" t="n">
        <f aca="false">Q223-159895244</f>
        <v>-447</v>
      </c>
      <c r="T223" s="8" t="n">
        <f aca="false">R223-159895244</f>
        <v>-207</v>
      </c>
      <c r="U223" s="8" t="n">
        <f aca="false">T223-S223</f>
        <v>240</v>
      </c>
      <c r="V223" s="8" t="s">
        <v>29</v>
      </c>
    </row>
    <row r="224" customFormat="false" ht="15" hidden="false" customHeight="false" outlineLevel="0" collapsed="false">
      <c r="A224" s="6"/>
      <c r="B224" s="6"/>
      <c r="C224" s="6"/>
      <c r="D224" s="6"/>
      <c r="E224" s="6"/>
      <c r="F224" s="6"/>
      <c r="G224" s="16"/>
      <c r="H224" s="6"/>
      <c r="I224" s="6"/>
      <c r="J224" s="6"/>
      <c r="K224" s="6"/>
      <c r="L224" s="6"/>
      <c r="M224" s="8" t="s">
        <v>34</v>
      </c>
      <c r="N224" s="9" t="n">
        <f aca="false">-49.92809841</f>
        <v>-49.92809841</v>
      </c>
      <c r="O224" s="9" t="n">
        <v>-4.307602671</v>
      </c>
      <c r="P224" s="8" t="n">
        <v>192</v>
      </c>
      <c r="Q224" s="8" t="n">
        <v>159894799</v>
      </c>
      <c r="R224" s="8" t="n">
        <v>159894865</v>
      </c>
      <c r="S224" s="8" t="n">
        <f aca="false">Q224-159895244</f>
        <v>-445</v>
      </c>
      <c r="T224" s="8" t="n">
        <f aca="false">R224-159895244</f>
        <v>-379</v>
      </c>
      <c r="U224" s="8" t="n">
        <f aca="false">T224-S224</f>
        <v>66</v>
      </c>
      <c r="V224" s="8" t="s">
        <v>29</v>
      </c>
    </row>
    <row r="225" customFormat="false" ht="15" hidden="false" customHeight="false" outlineLevel="0" collapsed="false">
      <c r="A225" s="6"/>
      <c r="B225" s="6"/>
      <c r="C225" s="6"/>
      <c r="D225" s="6"/>
      <c r="E225" s="6"/>
      <c r="F225" s="6"/>
      <c r="G225" s="16"/>
      <c r="H225" s="6"/>
      <c r="I225" s="6"/>
      <c r="J225" s="6"/>
      <c r="K225" s="6"/>
      <c r="L225" s="6"/>
      <c r="M225" s="8" t="s">
        <v>73</v>
      </c>
      <c r="N225" s="9" t="n">
        <v>-86.57183942</v>
      </c>
      <c r="O225" s="9" t="n">
        <v>-10.36014234</v>
      </c>
      <c r="P225" s="8" t="n">
        <v>237</v>
      </c>
      <c r="Q225" s="8" t="n">
        <v>159894833</v>
      </c>
      <c r="R225" s="8" t="n">
        <v>159895017</v>
      </c>
      <c r="S225" s="8" t="n">
        <f aca="false">Q225-159895244</f>
        <v>-411</v>
      </c>
      <c r="T225" s="8" t="n">
        <f aca="false">R225-159895244</f>
        <v>-227</v>
      </c>
      <c r="U225" s="8" t="n">
        <f aca="false">T225-S225</f>
        <v>184</v>
      </c>
      <c r="V225" s="8" t="s">
        <v>29</v>
      </c>
    </row>
    <row r="226" customFormat="false" ht="15" hidden="false" customHeight="false" outlineLevel="0" collapsed="false">
      <c r="A226" s="6"/>
      <c r="B226" s="6"/>
      <c r="C226" s="6"/>
      <c r="D226" s="6"/>
      <c r="E226" s="6"/>
      <c r="F226" s="6"/>
      <c r="G226" s="16"/>
      <c r="H226" s="6"/>
      <c r="I226" s="6"/>
      <c r="J226" s="6"/>
      <c r="K226" s="6"/>
      <c r="L226" s="6"/>
      <c r="M226" s="8" t="s">
        <v>55</v>
      </c>
      <c r="N226" s="9" t="n">
        <v>-44.61989758</v>
      </c>
      <c r="O226" s="9" t="n">
        <v>-4.058952673</v>
      </c>
      <c r="P226" s="8" t="n">
        <v>522</v>
      </c>
      <c r="Q226" s="8" t="n">
        <v>159894840</v>
      </c>
      <c r="R226" s="8" t="n">
        <v>159895076</v>
      </c>
      <c r="S226" s="8" t="n">
        <f aca="false">Q226-159895244</f>
        <v>-404</v>
      </c>
      <c r="T226" s="8" t="n">
        <f aca="false">R226-159895244</f>
        <v>-168</v>
      </c>
      <c r="U226" s="8" t="n">
        <f aca="false">T226-S226</f>
        <v>236</v>
      </c>
      <c r="V226" s="8" t="s">
        <v>29</v>
      </c>
    </row>
    <row r="227" customFormat="false" ht="15" hidden="false" customHeight="false" outlineLevel="0" collapsed="false">
      <c r="A227" s="6"/>
      <c r="B227" s="6"/>
      <c r="C227" s="6"/>
      <c r="D227" s="6"/>
      <c r="E227" s="6"/>
      <c r="F227" s="6"/>
      <c r="G227" s="16"/>
      <c r="H227" s="6"/>
      <c r="I227" s="6"/>
      <c r="J227" s="6"/>
      <c r="K227" s="6"/>
      <c r="L227" s="6"/>
      <c r="M227" s="8" t="s">
        <v>60</v>
      </c>
      <c r="N227" s="9" t="n">
        <v>-47.29405632</v>
      </c>
      <c r="O227" s="9" t="n">
        <v>-5.325048429</v>
      </c>
      <c r="P227" s="8" t="n">
        <v>536</v>
      </c>
      <c r="Q227" s="8" t="n">
        <v>159894850</v>
      </c>
      <c r="R227" s="8" t="n">
        <v>159895080</v>
      </c>
      <c r="S227" s="8" t="n">
        <f aca="false">Q227-159895244</f>
        <v>-394</v>
      </c>
      <c r="T227" s="8" t="n">
        <f aca="false">R227-159895244</f>
        <v>-164</v>
      </c>
      <c r="U227" s="8" t="n">
        <f aca="false">T227-S227</f>
        <v>230</v>
      </c>
      <c r="V227" s="8" t="s">
        <v>29</v>
      </c>
    </row>
    <row r="228" customFormat="false" ht="15" hidden="false" customHeight="false" outlineLevel="0" collapsed="false">
      <c r="A228" s="6"/>
      <c r="B228" s="6"/>
      <c r="C228" s="6"/>
      <c r="D228" s="6"/>
      <c r="E228" s="6"/>
      <c r="F228" s="6"/>
      <c r="G228" s="16"/>
      <c r="H228" s="6"/>
      <c r="I228" s="6"/>
      <c r="J228" s="6"/>
      <c r="K228" s="6"/>
      <c r="L228" s="6"/>
      <c r="M228" s="8" t="s">
        <v>35</v>
      </c>
      <c r="N228" s="9" t="n">
        <v>-44.81123371</v>
      </c>
      <c r="O228" s="9" t="n">
        <v>-3.695321201</v>
      </c>
      <c r="P228" s="8" t="n">
        <v>1000</v>
      </c>
      <c r="Q228" s="8" t="n">
        <v>159895021</v>
      </c>
      <c r="R228" s="8" t="n">
        <v>159895344</v>
      </c>
      <c r="S228" s="8" t="n">
        <f aca="false">Q228-159895244</f>
        <v>-223</v>
      </c>
      <c r="T228" s="8" t="n">
        <f aca="false">R228-159895244</f>
        <v>100</v>
      </c>
      <c r="U228" s="8" t="n">
        <f aca="false">T228-S228</f>
        <v>323</v>
      </c>
      <c r="V228" s="8" t="s">
        <v>29</v>
      </c>
    </row>
    <row r="229" customFormat="false" ht="15" hidden="false" customHeight="false" outlineLevel="0" collapsed="false">
      <c r="A229" s="6"/>
      <c r="B229" s="6"/>
      <c r="C229" s="6"/>
      <c r="D229" s="6"/>
      <c r="E229" s="6"/>
      <c r="F229" s="6"/>
      <c r="G229" s="16"/>
      <c r="H229" s="6"/>
      <c r="I229" s="6"/>
      <c r="J229" s="6"/>
      <c r="K229" s="6"/>
      <c r="L229" s="6"/>
      <c r="M229" s="8" t="s">
        <v>97</v>
      </c>
      <c r="N229" s="9" t="n">
        <v>-57.33610243</v>
      </c>
      <c r="O229" s="9" t="n">
        <v>-7.672129766</v>
      </c>
      <c r="P229" s="8" t="n">
        <v>176</v>
      </c>
      <c r="Q229" s="8" t="n">
        <v>159895057</v>
      </c>
      <c r="R229" s="8" t="n">
        <v>159895295</v>
      </c>
      <c r="S229" s="8" t="n">
        <f aca="false">Q229-159895244</f>
        <v>-187</v>
      </c>
      <c r="T229" s="8" t="n">
        <f aca="false">R229-159895244</f>
        <v>51</v>
      </c>
      <c r="U229" s="8" t="n">
        <f aca="false">T229-S229</f>
        <v>238</v>
      </c>
      <c r="V229" s="8" t="s">
        <v>29</v>
      </c>
    </row>
    <row r="230" customFormat="false" ht="15" hidden="false" customHeight="false" outlineLevel="0" collapsed="false">
      <c r="A230" s="6"/>
      <c r="B230" s="6"/>
      <c r="C230" s="6"/>
      <c r="D230" s="6"/>
      <c r="E230" s="6"/>
      <c r="F230" s="6"/>
      <c r="G230" s="16"/>
      <c r="H230" s="6"/>
      <c r="I230" s="6"/>
      <c r="J230" s="6"/>
      <c r="K230" s="6"/>
      <c r="L230" s="6"/>
      <c r="M230" s="8" t="s">
        <v>68</v>
      </c>
      <c r="N230" s="9" t="n">
        <v>-55.51258205</v>
      </c>
      <c r="O230" s="9" t="n">
        <v>-6.137375871</v>
      </c>
      <c r="P230" s="8" t="n">
        <v>1000</v>
      </c>
      <c r="Q230" s="8" t="n">
        <v>159895059</v>
      </c>
      <c r="R230" s="8" t="n">
        <v>159895390</v>
      </c>
      <c r="S230" s="8" t="n">
        <f aca="false">Q230-159895244</f>
        <v>-185</v>
      </c>
      <c r="T230" s="8" t="n">
        <f aca="false">R230-159895244</f>
        <v>146</v>
      </c>
      <c r="U230" s="8" t="n">
        <f aca="false">T230-S230</f>
        <v>331</v>
      </c>
      <c r="V230" s="8" t="s">
        <v>29</v>
      </c>
    </row>
    <row r="231" customFormat="false" ht="15" hidden="false" customHeight="false" outlineLevel="0" collapsed="false">
      <c r="A231" s="6"/>
      <c r="B231" s="6"/>
      <c r="C231" s="6"/>
      <c r="D231" s="6"/>
      <c r="E231" s="6"/>
      <c r="F231" s="6"/>
      <c r="G231" s="16"/>
      <c r="H231" s="6"/>
      <c r="I231" s="6"/>
      <c r="J231" s="6"/>
      <c r="K231" s="6"/>
      <c r="L231" s="6"/>
      <c r="M231" s="13" t="s">
        <v>68</v>
      </c>
      <c r="N231" s="9" t="n">
        <v>-55.51258205</v>
      </c>
      <c r="O231" s="9" t="n">
        <v>-6.137375871</v>
      </c>
      <c r="P231" s="8" t="n">
        <v>1000</v>
      </c>
      <c r="Q231" s="8" t="n">
        <v>159895059</v>
      </c>
      <c r="R231" s="8" t="n">
        <v>159895390</v>
      </c>
      <c r="S231" s="8" t="n">
        <f aca="false">Q231-159895244</f>
        <v>-185</v>
      </c>
      <c r="T231" s="8" t="n">
        <f aca="false">R231-159895244</f>
        <v>146</v>
      </c>
      <c r="U231" s="8" t="n">
        <f aca="false">T231-S231</f>
        <v>331</v>
      </c>
      <c r="V231" s="8" t="s">
        <v>29</v>
      </c>
    </row>
    <row r="232" customFormat="false" ht="15" hidden="false" customHeight="false" outlineLevel="0" collapsed="false">
      <c r="A232" s="6"/>
      <c r="B232" s="6"/>
      <c r="C232" s="6"/>
      <c r="D232" s="6"/>
      <c r="E232" s="6"/>
      <c r="F232" s="6"/>
      <c r="G232" s="16"/>
      <c r="H232" s="6"/>
      <c r="I232" s="6"/>
      <c r="J232" s="6"/>
      <c r="K232" s="6"/>
      <c r="L232" s="6"/>
      <c r="M232" s="8" t="s">
        <v>37</v>
      </c>
      <c r="N232" s="9" t="n">
        <v>-45.85400234</v>
      </c>
      <c r="O232" s="9" t="n">
        <v>-4.005032173</v>
      </c>
      <c r="P232" s="8" t="n">
        <v>443</v>
      </c>
      <c r="Q232" s="8" t="n">
        <v>159895062</v>
      </c>
      <c r="R232" s="8" t="n">
        <v>159895302</v>
      </c>
      <c r="S232" s="8" t="n">
        <f aca="false">Q232-159895244</f>
        <v>-182</v>
      </c>
      <c r="T232" s="8" t="n">
        <f aca="false">R232-159895244</f>
        <v>58</v>
      </c>
      <c r="U232" s="8" t="n">
        <f aca="false">T232-S232</f>
        <v>240</v>
      </c>
      <c r="V232" s="8" t="s">
        <v>29</v>
      </c>
    </row>
    <row r="233" customFormat="false" ht="15" hidden="false" customHeight="false" outlineLevel="0" collapsed="false">
      <c r="A233" s="6"/>
      <c r="B233" s="6"/>
      <c r="C233" s="6"/>
      <c r="D233" s="6"/>
      <c r="E233" s="6"/>
      <c r="F233" s="6"/>
      <c r="G233" s="16"/>
      <c r="H233" s="6"/>
      <c r="I233" s="6"/>
      <c r="J233" s="6"/>
      <c r="K233" s="6"/>
      <c r="L233" s="6"/>
      <c r="M233" s="8" t="s">
        <v>73</v>
      </c>
      <c r="N233" s="9" t="n">
        <v>-86.57183942</v>
      </c>
      <c r="O233" s="9" t="n">
        <v>-10.36014234</v>
      </c>
      <c r="P233" s="8" t="n">
        <v>386</v>
      </c>
      <c r="Q233" s="8" t="n">
        <v>159895078</v>
      </c>
      <c r="R233" s="8" t="n">
        <v>159895382</v>
      </c>
      <c r="S233" s="8" t="n">
        <f aca="false">Q233-159895244</f>
        <v>-166</v>
      </c>
      <c r="T233" s="8" t="n">
        <f aca="false">R233-159895244</f>
        <v>138</v>
      </c>
      <c r="U233" s="8" t="n">
        <f aca="false">T233-S233</f>
        <v>304</v>
      </c>
      <c r="V233" s="8" t="s">
        <v>29</v>
      </c>
    </row>
    <row r="234" customFormat="false" ht="15" hidden="false" customHeight="false" outlineLevel="0" collapsed="false">
      <c r="A234" s="6"/>
      <c r="B234" s="6"/>
      <c r="C234" s="6"/>
      <c r="D234" s="6"/>
      <c r="E234" s="6"/>
      <c r="F234" s="6"/>
      <c r="G234" s="16"/>
      <c r="H234" s="6"/>
      <c r="I234" s="6"/>
      <c r="J234" s="6"/>
      <c r="K234" s="6"/>
      <c r="L234" s="6"/>
      <c r="M234" s="8" t="s">
        <v>73</v>
      </c>
      <c r="N234" s="9" t="n">
        <v>-86.57183942</v>
      </c>
      <c r="O234" s="9" t="n">
        <v>-10.36014234</v>
      </c>
      <c r="P234" s="8" t="n">
        <v>568</v>
      </c>
      <c r="Q234" s="8" t="n">
        <v>159895090</v>
      </c>
      <c r="R234" s="8" t="n">
        <v>159895350</v>
      </c>
      <c r="S234" s="8" t="n">
        <f aca="false">Q234-159895244</f>
        <v>-154</v>
      </c>
      <c r="T234" s="8" t="n">
        <f aca="false">R234-159895244</f>
        <v>106</v>
      </c>
      <c r="U234" s="8" t="n">
        <f aca="false">T234-S234</f>
        <v>260</v>
      </c>
      <c r="V234" s="8" t="s">
        <v>29</v>
      </c>
    </row>
    <row r="235" customFormat="false" ht="15" hidden="false" customHeight="false" outlineLevel="0" collapsed="false">
      <c r="A235" s="6"/>
      <c r="B235" s="6"/>
      <c r="C235" s="6"/>
      <c r="D235" s="6"/>
      <c r="E235" s="6"/>
      <c r="F235" s="6"/>
      <c r="G235" s="16"/>
      <c r="H235" s="6"/>
      <c r="I235" s="6"/>
      <c r="J235" s="6"/>
      <c r="K235" s="6"/>
      <c r="L235" s="6"/>
      <c r="M235" s="8" t="s">
        <v>64</v>
      </c>
      <c r="N235" s="9" t="n">
        <v>-47.29815288</v>
      </c>
      <c r="O235" s="9" t="n">
        <v>-3.838313185</v>
      </c>
      <c r="P235" s="8" t="n">
        <v>1000</v>
      </c>
      <c r="Q235" s="8" t="n">
        <v>159895092</v>
      </c>
      <c r="R235" s="8" t="n">
        <v>159895241</v>
      </c>
      <c r="S235" s="8" t="n">
        <f aca="false">Q235-159895244</f>
        <v>-152</v>
      </c>
      <c r="T235" s="8" t="n">
        <f aca="false">R235-159895244</f>
        <v>-3</v>
      </c>
      <c r="U235" s="8" t="n">
        <f aca="false">T235-S235</f>
        <v>149</v>
      </c>
      <c r="V235" s="8" t="s">
        <v>29</v>
      </c>
    </row>
    <row r="236" customFormat="false" ht="15" hidden="false" customHeight="false" outlineLevel="0" collapsed="false">
      <c r="A236" s="6"/>
      <c r="B236" s="6"/>
      <c r="C236" s="6"/>
      <c r="D236" s="6"/>
      <c r="E236" s="6"/>
      <c r="F236" s="6"/>
      <c r="G236" s="16"/>
      <c r="H236" s="6"/>
      <c r="I236" s="6"/>
      <c r="J236" s="6"/>
      <c r="K236" s="6"/>
      <c r="L236" s="6"/>
      <c r="M236" s="8" t="s">
        <v>52</v>
      </c>
      <c r="N236" s="9" t="n">
        <v>-45.79973566</v>
      </c>
      <c r="O236" s="9" t="n">
        <v>-3.343830748</v>
      </c>
      <c r="P236" s="8" t="n">
        <v>442</v>
      </c>
      <c r="Q236" s="8" t="n">
        <v>159895094</v>
      </c>
      <c r="R236" s="8" t="n">
        <v>159895259</v>
      </c>
      <c r="S236" s="8" t="n">
        <f aca="false">Q236-159895244</f>
        <v>-150</v>
      </c>
      <c r="T236" s="8" t="n">
        <f aca="false">R236-159895244</f>
        <v>15</v>
      </c>
      <c r="U236" s="8" t="n">
        <f aca="false">T236-S236</f>
        <v>165</v>
      </c>
      <c r="V236" s="8" t="s">
        <v>29</v>
      </c>
    </row>
    <row r="237" customFormat="false" ht="15" hidden="false" customHeight="false" outlineLevel="0" collapsed="false">
      <c r="A237" s="6"/>
      <c r="B237" s="6"/>
      <c r="C237" s="6"/>
      <c r="D237" s="6"/>
      <c r="E237" s="6"/>
      <c r="F237" s="6"/>
      <c r="G237" s="16"/>
      <c r="H237" s="6"/>
      <c r="I237" s="6"/>
      <c r="J237" s="6"/>
      <c r="K237" s="6"/>
      <c r="L237" s="6"/>
      <c r="M237" s="8" t="s">
        <v>98</v>
      </c>
      <c r="N237" s="9" t="n">
        <v>-51.68423692</v>
      </c>
      <c r="O237" s="9" t="n">
        <v>-3.486131786</v>
      </c>
      <c r="P237" s="8" t="n">
        <v>31</v>
      </c>
      <c r="Q237" s="8" t="n">
        <v>159895104</v>
      </c>
      <c r="R237" s="8" t="n">
        <v>159895340</v>
      </c>
      <c r="S237" s="8" t="n">
        <f aca="false">Q237-159895244</f>
        <v>-140</v>
      </c>
      <c r="T237" s="8" t="n">
        <f aca="false">R237-159895244</f>
        <v>96</v>
      </c>
      <c r="U237" s="8" t="n">
        <f aca="false">T237-S237</f>
        <v>236</v>
      </c>
      <c r="V237" s="8" t="s">
        <v>29</v>
      </c>
    </row>
    <row r="238" customFormat="false" ht="15" hidden="false" customHeight="false" outlineLevel="0" collapsed="false">
      <c r="A238" s="6"/>
      <c r="B238" s="6"/>
      <c r="C238" s="6"/>
      <c r="D238" s="6"/>
      <c r="E238" s="6"/>
      <c r="F238" s="6"/>
      <c r="G238" s="16"/>
      <c r="H238" s="6"/>
      <c r="I238" s="6"/>
      <c r="J238" s="6"/>
      <c r="K238" s="6"/>
      <c r="L238" s="6"/>
      <c r="M238" s="8" t="s">
        <v>81</v>
      </c>
      <c r="N238" s="9" t="n">
        <v>-46.41135524</v>
      </c>
      <c r="O238" s="9" t="n">
        <v>-3.690980471</v>
      </c>
      <c r="P238" s="8" t="n">
        <v>1000</v>
      </c>
      <c r="Q238" s="8" t="n">
        <v>159895109</v>
      </c>
      <c r="R238" s="8" t="n">
        <v>159895170</v>
      </c>
      <c r="S238" s="8" t="n">
        <f aca="false">Q238-159895244</f>
        <v>-135</v>
      </c>
      <c r="T238" s="8" t="n">
        <f aca="false">R238-159895244</f>
        <v>-74</v>
      </c>
      <c r="U238" s="8" t="n">
        <f aca="false">T238-S238</f>
        <v>61</v>
      </c>
      <c r="V238" s="8" t="s">
        <v>29</v>
      </c>
    </row>
    <row r="239" customFormat="false" ht="15" hidden="false" customHeight="false" outlineLevel="0" collapsed="false">
      <c r="A239" s="6"/>
      <c r="B239" s="6"/>
      <c r="C239" s="6"/>
      <c r="D239" s="6"/>
      <c r="E239" s="6"/>
      <c r="F239" s="6"/>
      <c r="G239" s="16"/>
      <c r="H239" s="6"/>
      <c r="I239" s="6"/>
      <c r="J239" s="6"/>
      <c r="K239" s="6"/>
      <c r="L239" s="6"/>
      <c r="M239" s="8" t="s">
        <v>31</v>
      </c>
      <c r="N239" s="9" t="n">
        <v>-45.16928426</v>
      </c>
      <c r="O239" s="9" t="n">
        <v>-3.363163155</v>
      </c>
      <c r="P239" s="8" t="n">
        <v>1000</v>
      </c>
      <c r="Q239" s="8" t="n">
        <v>159895118</v>
      </c>
      <c r="R239" s="8" t="n">
        <v>159895348</v>
      </c>
      <c r="S239" s="8" t="n">
        <f aca="false">Q239-159895244</f>
        <v>-126</v>
      </c>
      <c r="T239" s="8" t="n">
        <f aca="false">R239-159895244</f>
        <v>104</v>
      </c>
      <c r="U239" s="8" t="n">
        <f aca="false">T239-S239</f>
        <v>230</v>
      </c>
      <c r="V239" s="8" t="s">
        <v>29</v>
      </c>
    </row>
    <row r="240" customFormat="false" ht="15" hidden="false" customHeight="false" outlineLevel="0" collapsed="false">
      <c r="A240" s="6"/>
      <c r="B240" s="6"/>
      <c r="C240" s="6"/>
      <c r="D240" s="6"/>
      <c r="E240" s="6"/>
      <c r="F240" s="6"/>
      <c r="G240" s="16"/>
      <c r="H240" s="6"/>
      <c r="I240" s="6"/>
      <c r="J240" s="6"/>
      <c r="K240" s="6"/>
      <c r="L240" s="6"/>
      <c r="M240" s="8" t="s">
        <v>34</v>
      </c>
      <c r="N240" s="9" t="n">
        <v>-49.92809841</v>
      </c>
      <c r="O240" s="9" t="n">
        <v>-4.307602671</v>
      </c>
      <c r="P240" s="8" t="n">
        <v>162</v>
      </c>
      <c r="Q240" s="8" t="n">
        <v>159895118</v>
      </c>
      <c r="R240" s="8" t="n">
        <v>159895382</v>
      </c>
      <c r="S240" s="8" t="n">
        <f aca="false">Q240-159895244</f>
        <v>-126</v>
      </c>
      <c r="T240" s="8" t="n">
        <f aca="false">R240-159895244</f>
        <v>138</v>
      </c>
      <c r="U240" s="8" t="n">
        <f aca="false">T240-S240</f>
        <v>264</v>
      </c>
      <c r="V240" s="8" t="s">
        <v>29</v>
      </c>
    </row>
    <row r="241" customFormat="false" ht="15" hidden="false" customHeight="false" outlineLevel="0" collapsed="false">
      <c r="A241" s="6"/>
      <c r="B241" s="6"/>
      <c r="C241" s="6"/>
      <c r="D241" s="6"/>
      <c r="E241" s="6"/>
      <c r="F241" s="6"/>
      <c r="G241" s="16"/>
      <c r="H241" s="6"/>
      <c r="I241" s="6"/>
      <c r="J241" s="6"/>
      <c r="K241" s="6"/>
      <c r="L241" s="6"/>
      <c r="M241" s="8" t="s">
        <v>184</v>
      </c>
      <c r="N241" s="9" t="n">
        <v>-58.38773142</v>
      </c>
      <c r="O241" s="9" t="n">
        <v>-7.153493631</v>
      </c>
      <c r="P241" s="8" t="n">
        <v>899</v>
      </c>
      <c r="Q241" s="8" t="n">
        <v>159895119</v>
      </c>
      <c r="R241" s="8" t="n">
        <v>159895245</v>
      </c>
      <c r="S241" s="8" t="n">
        <f aca="false">Q241-159895244</f>
        <v>-125</v>
      </c>
      <c r="T241" s="8" t="n">
        <f aca="false">R241-159895244</f>
        <v>1</v>
      </c>
      <c r="U241" s="8" t="n">
        <f aca="false">T241-S241</f>
        <v>126</v>
      </c>
      <c r="V241" s="8" t="s">
        <v>29</v>
      </c>
    </row>
    <row r="242" customFormat="false" ht="15" hidden="false" customHeight="false" outlineLevel="0" collapsed="false">
      <c r="A242" s="6"/>
      <c r="B242" s="6"/>
      <c r="C242" s="6"/>
      <c r="D242" s="6"/>
      <c r="E242" s="6"/>
      <c r="F242" s="6"/>
      <c r="G242" s="16"/>
      <c r="H242" s="6"/>
      <c r="I242" s="6"/>
      <c r="J242" s="6"/>
      <c r="K242" s="6"/>
      <c r="L242" s="6"/>
      <c r="M242" s="8" t="s">
        <v>240</v>
      </c>
      <c r="N242" s="9" t="n">
        <v>-58.59285327</v>
      </c>
      <c r="O242" s="9" t="n">
        <v>-5.577313812</v>
      </c>
      <c r="P242" s="8" t="n">
        <v>343</v>
      </c>
      <c r="Q242" s="8" t="n">
        <v>159895121</v>
      </c>
      <c r="R242" s="8" t="n">
        <v>159895365</v>
      </c>
      <c r="S242" s="8" t="n">
        <f aca="false">Q242-159895244</f>
        <v>-123</v>
      </c>
      <c r="T242" s="8" t="n">
        <f aca="false">R242-159895244</f>
        <v>121</v>
      </c>
      <c r="U242" s="8" t="n">
        <f aca="false">T242-S242</f>
        <v>244</v>
      </c>
      <c r="V242" s="8" t="s">
        <v>29</v>
      </c>
    </row>
    <row r="243" customFormat="false" ht="15" hidden="false" customHeight="false" outlineLevel="0" collapsed="false">
      <c r="A243" s="6"/>
      <c r="B243" s="6"/>
      <c r="C243" s="6"/>
      <c r="D243" s="6"/>
      <c r="E243" s="6"/>
      <c r="F243" s="6"/>
      <c r="G243" s="16"/>
      <c r="H243" s="6"/>
      <c r="I243" s="6"/>
      <c r="J243" s="6"/>
      <c r="K243" s="6"/>
      <c r="L243" s="6"/>
      <c r="M243" s="8" t="s">
        <v>239</v>
      </c>
      <c r="N243" s="9" t="n">
        <v>-51.79592565</v>
      </c>
      <c r="O243" s="9" t="n">
        <v>-4.000465765</v>
      </c>
      <c r="P243" s="8" t="n">
        <v>395</v>
      </c>
      <c r="Q243" s="8" t="n">
        <v>159895137</v>
      </c>
      <c r="R243" s="8" t="n">
        <v>159895231</v>
      </c>
      <c r="S243" s="8" t="n">
        <f aca="false">Q243-159895244</f>
        <v>-107</v>
      </c>
      <c r="T243" s="8" t="n">
        <f aca="false">R243-159895244</f>
        <v>-13</v>
      </c>
      <c r="U243" s="8" t="n">
        <f aca="false">T243-S243</f>
        <v>94</v>
      </c>
      <c r="V243" s="8" t="s">
        <v>29</v>
      </c>
    </row>
    <row r="244" customFormat="false" ht="15" hidden="false" customHeight="false" outlineLevel="0" collapsed="false">
      <c r="A244" s="6"/>
      <c r="B244" s="6"/>
      <c r="C244" s="6"/>
      <c r="D244" s="6"/>
      <c r="E244" s="6"/>
      <c r="F244" s="6"/>
      <c r="G244" s="16"/>
      <c r="H244" s="6"/>
      <c r="I244" s="6"/>
      <c r="J244" s="6"/>
      <c r="K244" s="6"/>
      <c r="L244" s="6"/>
      <c r="M244" s="8" t="s">
        <v>77</v>
      </c>
      <c r="N244" s="9" t="n">
        <v>-45.78248391</v>
      </c>
      <c r="O244" s="9" t="n">
        <v>-3.639350784</v>
      </c>
      <c r="P244" s="8" t="n">
        <v>59</v>
      </c>
      <c r="Q244" s="8" t="n">
        <v>159895140</v>
      </c>
      <c r="R244" s="8" t="n">
        <v>159895344</v>
      </c>
      <c r="S244" s="8" t="n">
        <f aca="false">Q244-159895244</f>
        <v>-104</v>
      </c>
      <c r="T244" s="8" t="n">
        <f aca="false">R244-159895244</f>
        <v>100</v>
      </c>
      <c r="U244" s="8" t="n">
        <f aca="false">T244-S244</f>
        <v>204</v>
      </c>
      <c r="V244" s="8" t="s">
        <v>29</v>
      </c>
    </row>
    <row r="245" customFormat="false" ht="15" hidden="false" customHeight="false" outlineLevel="0" collapsed="false">
      <c r="A245" s="6"/>
      <c r="B245" s="6"/>
      <c r="C245" s="6"/>
      <c r="D245" s="6"/>
      <c r="E245" s="6"/>
      <c r="F245" s="6"/>
      <c r="G245" s="16"/>
      <c r="H245" s="6"/>
      <c r="I245" s="6"/>
      <c r="J245" s="6"/>
      <c r="K245" s="6"/>
      <c r="L245" s="6"/>
      <c r="M245" s="8" t="s">
        <v>75</v>
      </c>
      <c r="N245" s="9" t="n">
        <v>-44.61099973</v>
      </c>
      <c r="O245" s="9" t="n">
        <v>-3.767688091</v>
      </c>
      <c r="P245" s="8" t="n">
        <v>97</v>
      </c>
      <c r="Q245" s="8" t="n">
        <v>159895143</v>
      </c>
      <c r="R245" s="8" t="n">
        <v>159895393</v>
      </c>
      <c r="S245" s="8" t="n">
        <f aca="false">Q245-159895244</f>
        <v>-101</v>
      </c>
      <c r="T245" s="8" t="n">
        <f aca="false">R245-159895244</f>
        <v>149</v>
      </c>
      <c r="U245" s="8" t="n">
        <f aca="false">T245-S245</f>
        <v>250</v>
      </c>
      <c r="V245" s="8" t="s">
        <v>29</v>
      </c>
    </row>
    <row r="246" customFormat="false" ht="15" hidden="false" customHeight="false" outlineLevel="0" collapsed="false">
      <c r="A246" s="6"/>
      <c r="B246" s="6"/>
      <c r="C246" s="6"/>
      <c r="D246" s="6"/>
      <c r="E246" s="6"/>
      <c r="F246" s="6"/>
      <c r="G246" s="16"/>
      <c r="H246" s="6"/>
      <c r="I246" s="6"/>
      <c r="J246" s="6"/>
      <c r="K246" s="6"/>
      <c r="L246" s="6"/>
      <c r="M246" s="8" t="s">
        <v>79</v>
      </c>
      <c r="N246" s="9" t="n">
        <v>-47.57338161</v>
      </c>
      <c r="O246" s="9" t="n">
        <v>-3.267906954</v>
      </c>
      <c r="P246" s="8" t="n">
        <v>459</v>
      </c>
      <c r="Q246" s="8" t="n">
        <v>159895143</v>
      </c>
      <c r="R246" s="8" t="n">
        <v>159895247</v>
      </c>
      <c r="S246" s="8" t="n">
        <f aca="false">Q246-159895244</f>
        <v>-101</v>
      </c>
      <c r="T246" s="8" t="n">
        <f aca="false">R246-159895244</f>
        <v>3</v>
      </c>
      <c r="U246" s="8" t="n">
        <f aca="false">T246-S246</f>
        <v>104</v>
      </c>
      <c r="V246" s="8" t="s">
        <v>29</v>
      </c>
    </row>
    <row r="247" customFormat="false" ht="15" hidden="false" customHeight="false" outlineLevel="0" collapsed="false">
      <c r="A247" s="6"/>
      <c r="B247" s="6"/>
      <c r="C247" s="6"/>
      <c r="D247" s="6"/>
      <c r="E247" s="6"/>
      <c r="F247" s="6"/>
      <c r="G247" s="16"/>
      <c r="H247" s="6"/>
      <c r="I247" s="6"/>
      <c r="J247" s="6"/>
      <c r="K247" s="6"/>
      <c r="L247" s="6"/>
      <c r="M247" s="8" t="s">
        <v>75</v>
      </c>
      <c r="N247" s="9" t="n">
        <v>-44.61099973</v>
      </c>
      <c r="O247" s="9" t="n">
        <v>-3.767688091</v>
      </c>
      <c r="P247" s="8" t="n">
        <v>85</v>
      </c>
      <c r="Q247" s="8" t="n">
        <v>159895147</v>
      </c>
      <c r="R247" s="8" t="n">
        <v>159895391</v>
      </c>
      <c r="S247" s="8" t="n">
        <f aca="false">Q247-159895244</f>
        <v>-97</v>
      </c>
      <c r="T247" s="8" t="n">
        <f aca="false">R247-159895244</f>
        <v>147</v>
      </c>
      <c r="U247" s="8" t="n">
        <f aca="false">T247-S247</f>
        <v>244</v>
      </c>
      <c r="V247" s="8" t="s">
        <v>29</v>
      </c>
    </row>
    <row r="248" customFormat="false" ht="15" hidden="false" customHeight="false" outlineLevel="0" collapsed="false">
      <c r="A248" s="6"/>
      <c r="B248" s="6"/>
      <c r="C248" s="6"/>
      <c r="D248" s="6"/>
      <c r="E248" s="6"/>
      <c r="F248" s="6"/>
      <c r="G248" s="16"/>
      <c r="H248" s="6"/>
      <c r="I248" s="6"/>
      <c r="J248" s="6"/>
      <c r="K248" s="6"/>
      <c r="L248" s="6"/>
      <c r="M248" s="8" t="s">
        <v>45</v>
      </c>
      <c r="N248" s="9" t="n">
        <v>-47.1929058</v>
      </c>
      <c r="O248" s="9" t="n">
        <v>-3.79402077</v>
      </c>
      <c r="P248" s="8" t="n">
        <v>980</v>
      </c>
      <c r="Q248" s="8" t="n">
        <v>159895170</v>
      </c>
      <c r="R248" s="8" t="n">
        <v>159895380</v>
      </c>
      <c r="S248" s="8" t="n">
        <f aca="false">Q248-159895244</f>
        <v>-74</v>
      </c>
      <c r="T248" s="8" t="n">
        <f aca="false">R248-159895244</f>
        <v>136</v>
      </c>
      <c r="U248" s="8" t="n">
        <f aca="false">T248-S248</f>
        <v>210</v>
      </c>
      <c r="V248" s="8" t="s">
        <v>29</v>
      </c>
    </row>
    <row r="249" customFormat="false" ht="15" hidden="false" customHeight="false" outlineLevel="0" collapsed="false">
      <c r="A249" s="6"/>
      <c r="B249" s="6"/>
      <c r="C249" s="6"/>
      <c r="D249" s="6"/>
      <c r="E249" s="6"/>
      <c r="F249" s="6"/>
      <c r="G249" s="16"/>
      <c r="H249" s="6"/>
      <c r="I249" s="6"/>
      <c r="J249" s="6"/>
      <c r="K249" s="6"/>
      <c r="L249" s="6"/>
      <c r="M249" s="8" t="s">
        <v>34</v>
      </c>
      <c r="N249" s="9" t="n">
        <f aca="false">-49.92809841</f>
        <v>-49.92809841</v>
      </c>
      <c r="O249" s="9" t="n">
        <v>-4.307602671</v>
      </c>
      <c r="P249" s="8" t="n">
        <v>425</v>
      </c>
      <c r="Q249" s="8" t="n">
        <v>159895181</v>
      </c>
      <c r="R249" s="8" t="n">
        <v>159895391</v>
      </c>
      <c r="S249" s="8" t="n">
        <f aca="false">Q249-159895244</f>
        <v>-63</v>
      </c>
      <c r="T249" s="8" t="n">
        <f aca="false">R249-159895244</f>
        <v>147</v>
      </c>
      <c r="U249" s="8" t="n">
        <f aca="false">T249-S249</f>
        <v>210</v>
      </c>
      <c r="V249" s="8" t="s">
        <v>29</v>
      </c>
    </row>
    <row r="250" customFormat="false" ht="15" hidden="false" customHeight="false" outlineLevel="0" collapsed="false">
      <c r="A250" s="6" t="s">
        <v>241</v>
      </c>
      <c r="B250" s="6" t="s">
        <v>242</v>
      </c>
      <c r="C250" s="6" t="s">
        <v>243</v>
      </c>
      <c r="D250" s="6" t="n">
        <v>1</v>
      </c>
      <c r="E250" s="6" t="n">
        <v>41222956</v>
      </c>
      <c r="F250" s="6" t="n">
        <v>41223044</v>
      </c>
      <c r="G250" s="16" t="s">
        <v>43</v>
      </c>
      <c r="H250" s="6" t="s">
        <v>26</v>
      </c>
      <c r="I250" s="6" t="s">
        <v>244</v>
      </c>
      <c r="J250" s="6" t="n">
        <v>41185717</v>
      </c>
      <c r="K250" s="19" t="n">
        <f aca="false">J250-5000</f>
        <v>41180717</v>
      </c>
      <c r="L250" s="19" t="n">
        <f aca="false">J250+1000</f>
        <v>41186717</v>
      </c>
      <c r="M250" s="8" t="s">
        <v>66</v>
      </c>
      <c r="N250" s="9" t="n">
        <v>-52.7375688</v>
      </c>
      <c r="O250" s="9" t="n">
        <v>-4.827568678</v>
      </c>
      <c r="P250" s="8" t="n">
        <v>394</v>
      </c>
      <c r="Q250" s="8" t="n">
        <v>41181325</v>
      </c>
      <c r="R250" s="8" t="n">
        <v>41181910</v>
      </c>
      <c r="S250" s="8" t="n">
        <f aca="false">Q250-41185717</f>
        <v>-4392</v>
      </c>
      <c r="T250" s="8" t="n">
        <f aca="false">R250-41185717</f>
        <v>-3807</v>
      </c>
      <c r="U250" s="8" t="n">
        <f aca="false">T250-S250</f>
        <v>585</v>
      </c>
      <c r="V250" s="8" t="s">
        <v>29</v>
      </c>
    </row>
    <row r="251" customFormat="false" ht="15" hidden="false" customHeight="false" outlineLevel="0" collapsed="false">
      <c r="A251" s="6"/>
      <c r="B251" s="6"/>
      <c r="C251" s="6"/>
      <c r="D251" s="6"/>
      <c r="E251" s="6"/>
      <c r="F251" s="6"/>
      <c r="G251" s="16"/>
      <c r="H251" s="6"/>
      <c r="I251" s="6"/>
      <c r="J251" s="6"/>
      <c r="K251" s="19"/>
      <c r="L251" s="19"/>
      <c r="M251" s="8" t="s">
        <v>64</v>
      </c>
      <c r="N251" s="9" t="n">
        <v>-47.29815288</v>
      </c>
      <c r="O251" s="9" t="n">
        <v>-3.838313185</v>
      </c>
      <c r="P251" s="8" t="n">
        <v>311</v>
      </c>
      <c r="Q251" s="8" t="n">
        <v>41181413</v>
      </c>
      <c r="R251" s="8" t="n">
        <v>41181697</v>
      </c>
      <c r="S251" s="8" t="n">
        <f aca="false">Q251-41185717</f>
        <v>-4304</v>
      </c>
      <c r="T251" s="8" t="n">
        <f aca="false">R251-41185717</f>
        <v>-4020</v>
      </c>
      <c r="U251" s="8" t="n">
        <f aca="false">T251-S251</f>
        <v>284</v>
      </c>
      <c r="V251" s="8" t="s">
        <v>29</v>
      </c>
    </row>
    <row r="252" customFormat="false" ht="15" hidden="false" customHeight="false" outlineLevel="0" collapsed="false">
      <c r="A252" s="6"/>
      <c r="B252" s="6"/>
      <c r="C252" s="6"/>
      <c r="D252" s="6"/>
      <c r="E252" s="6"/>
      <c r="F252" s="6"/>
      <c r="G252" s="16"/>
      <c r="H252" s="6"/>
      <c r="I252" s="6"/>
      <c r="J252" s="6"/>
      <c r="K252" s="19"/>
      <c r="L252" s="19"/>
      <c r="M252" s="8" t="s">
        <v>52</v>
      </c>
      <c r="N252" s="9" t="n">
        <v>-45.79973566</v>
      </c>
      <c r="O252" s="9" t="n">
        <v>-3.343830748</v>
      </c>
      <c r="P252" s="8" t="n">
        <v>249</v>
      </c>
      <c r="Q252" s="8" t="n">
        <v>41181417</v>
      </c>
      <c r="R252" s="8" t="n">
        <v>41181697</v>
      </c>
      <c r="S252" s="8" t="n">
        <f aca="false">Q252-41185717</f>
        <v>-4300</v>
      </c>
      <c r="T252" s="8" t="n">
        <f aca="false">R252-41185717</f>
        <v>-4020</v>
      </c>
      <c r="U252" s="8" t="n">
        <f aca="false">T252-S252</f>
        <v>280</v>
      </c>
      <c r="V252" s="8" t="s">
        <v>29</v>
      </c>
    </row>
    <row r="253" customFormat="false" ht="15" hidden="false" customHeight="false" outlineLevel="0" collapsed="false">
      <c r="A253" s="6"/>
      <c r="B253" s="6"/>
      <c r="C253" s="6"/>
      <c r="D253" s="6"/>
      <c r="E253" s="6"/>
      <c r="F253" s="6"/>
      <c r="G253" s="16"/>
      <c r="H253" s="6"/>
      <c r="I253" s="6"/>
      <c r="J253" s="6"/>
      <c r="K253" s="19"/>
      <c r="L253" s="19"/>
      <c r="M253" s="8" t="s">
        <v>107</v>
      </c>
      <c r="N253" s="9" t="n">
        <v>-140.8280884</v>
      </c>
      <c r="O253" s="9" t="n">
        <v>-1.594625727</v>
      </c>
      <c r="P253" s="8" t="n">
        <v>273</v>
      </c>
      <c r="Q253" s="8" t="n">
        <v>41181427</v>
      </c>
      <c r="R253" s="8" t="n">
        <v>41181667</v>
      </c>
      <c r="S253" s="8" t="n">
        <f aca="false">Q253-41185717</f>
        <v>-4290</v>
      </c>
      <c r="T253" s="8" t="n">
        <f aca="false">R253-41185717</f>
        <v>-4050</v>
      </c>
      <c r="U253" s="8" t="n">
        <f aca="false">T253-S253</f>
        <v>240</v>
      </c>
      <c r="V253" s="8" t="s">
        <v>29</v>
      </c>
    </row>
    <row r="254" customFormat="false" ht="15" hidden="false" customHeight="false" outlineLevel="0" collapsed="false">
      <c r="A254" s="6"/>
      <c r="B254" s="6"/>
      <c r="C254" s="6"/>
      <c r="D254" s="6"/>
      <c r="E254" s="6"/>
      <c r="F254" s="6"/>
      <c r="G254" s="16"/>
      <c r="H254" s="6"/>
      <c r="I254" s="6"/>
      <c r="J254" s="6"/>
      <c r="K254" s="19"/>
      <c r="L254" s="19"/>
      <c r="M254" s="8" t="s">
        <v>67</v>
      </c>
      <c r="N254" s="9" t="n">
        <v>-115.4385341</v>
      </c>
      <c r="O254" s="9" t="n">
        <v>-8.438479567</v>
      </c>
      <c r="P254" s="8" t="n">
        <v>269</v>
      </c>
      <c r="Q254" s="8" t="n">
        <v>41181433</v>
      </c>
      <c r="R254" s="8" t="n">
        <v>41181703</v>
      </c>
      <c r="S254" s="8" t="n">
        <f aca="false">Q254-41185717</f>
        <v>-4284</v>
      </c>
      <c r="T254" s="8" t="n">
        <f aca="false">R254-41185717</f>
        <v>-4014</v>
      </c>
      <c r="U254" s="8" t="n">
        <f aca="false">T254-S254</f>
        <v>270</v>
      </c>
      <c r="V254" s="8" t="s">
        <v>29</v>
      </c>
    </row>
    <row r="255" customFormat="false" ht="15" hidden="false" customHeight="false" outlineLevel="0" collapsed="false">
      <c r="A255" s="6"/>
      <c r="B255" s="6"/>
      <c r="C255" s="6"/>
      <c r="D255" s="6"/>
      <c r="E255" s="6"/>
      <c r="F255" s="6"/>
      <c r="G255" s="16"/>
      <c r="H255" s="6"/>
      <c r="I255" s="6"/>
      <c r="J255" s="6"/>
      <c r="K255" s="19"/>
      <c r="L255" s="19"/>
      <c r="M255" s="8" t="s">
        <v>67</v>
      </c>
      <c r="N255" s="9" t="n">
        <v>-115.4385341</v>
      </c>
      <c r="O255" s="9" t="n">
        <v>-8.438479567</v>
      </c>
      <c r="P255" s="8" t="n">
        <v>412</v>
      </c>
      <c r="Q255" s="8" t="n">
        <v>41181473</v>
      </c>
      <c r="R255" s="8" t="n">
        <v>41181645</v>
      </c>
      <c r="S255" s="8" t="n">
        <f aca="false">Q255-41185717</f>
        <v>-4244</v>
      </c>
      <c r="T255" s="8" t="n">
        <f aca="false">R255-41185717</f>
        <v>-4072</v>
      </c>
      <c r="U255" s="8" t="n">
        <f aca="false">T255-S255</f>
        <v>172</v>
      </c>
      <c r="V255" s="8" t="s">
        <v>29</v>
      </c>
    </row>
    <row r="256" customFormat="false" ht="15" hidden="false" customHeight="false" outlineLevel="0" collapsed="false">
      <c r="A256" s="6"/>
      <c r="B256" s="6"/>
      <c r="C256" s="6"/>
      <c r="D256" s="6"/>
      <c r="E256" s="6"/>
      <c r="F256" s="6"/>
      <c r="G256" s="16"/>
      <c r="H256" s="6"/>
      <c r="I256" s="6"/>
      <c r="J256" s="6"/>
      <c r="K256" s="19"/>
      <c r="L256" s="19"/>
      <c r="M256" s="8" t="s">
        <v>69</v>
      </c>
      <c r="N256" s="9" t="n">
        <v>-125.3928175</v>
      </c>
      <c r="O256" s="9" t="n">
        <v>-9.399160822</v>
      </c>
      <c r="P256" s="8" t="n">
        <v>242</v>
      </c>
      <c r="Q256" s="8" t="n">
        <v>41181528</v>
      </c>
      <c r="R256" s="8" t="n">
        <v>41181584</v>
      </c>
      <c r="S256" s="8" t="n">
        <f aca="false">Q256-41185717</f>
        <v>-4189</v>
      </c>
      <c r="T256" s="8" t="n">
        <f aca="false">R256-41185717</f>
        <v>-4133</v>
      </c>
      <c r="U256" s="8" t="n">
        <f aca="false">T256-S256</f>
        <v>56</v>
      </c>
      <c r="V256" s="8" t="s">
        <v>29</v>
      </c>
    </row>
    <row r="257" customFormat="false" ht="15" hidden="false" customHeight="false" outlineLevel="0" collapsed="false">
      <c r="A257" s="6"/>
      <c r="B257" s="6"/>
      <c r="C257" s="6"/>
      <c r="D257" s="6"/>
      <c r="E257" s="6"/>
      <c r="F257" s="6"/>
      <c r="G257" s="16"/>
      <c r="H257" s="6"/>
      <c r="I257" s="6"/>
      <c r="J257" s="6"/>
      <c r="K257" s="19"/>
      <c r="L257" s="19"/>
      <c r="M257" s="8" t="s">
        <v>111</v>
      </c>
      <c r="N257" s="9" t="n">
        <v>-52.58650263</v>
      </c>
      <c r="O257" s="9" t="n">
        <v>-4.539814779</v>
      </c>
      <c r="P257" s="8" t="n">
        <v>157</v>
      </c>
      <c r="Q257" s="8" t="n">
        <v>41183398</v>
      </c>
      <c r="R257" s="8" t="n">
        <v>41183638</v>
      </c>
      <c r="S257" s="8" t="n">
        <f aca="false">Q257-41185717</f>
        <v>-2319</v>
      </c>
      <c r="T257" s="8" t="n">
        <f aca="false">R257-41185717</f>
        <v>-2079</v>
      </c>
      <c r="U257" s="8" t="n">
        <f aca="false">T257-S257</f>
        <v>240</v>
      </c>
      <c r="V257" s="8" t="s">
        <v>29</v>
      </c>
    </row>
    <row r="258" customFormat="false" ht="15" hidden="false" customHeight="false" outlineLevel="0" collapsed="false">
      <c r="A258" s="6"/>
      <c r="B258" s="6" t="s">
        <v>245</v>
      </c>
      <c r="C258" s="6" t="s">
        <v>243</v>
      </c>
      <c r="D258" s="6" t="n">
        <v>6</v>
      </c>
      <c r="E258" s="6" t="n">
        <v>72086663</v>
      </c>
      <c r="F258" s="6" t="n">
        <v>72086734</v>
      </c>
      <c r="G258" s="16" t="s">
        <v>25</v>
      </c>
      <c r="H258" s="6" t="s">
        <v>26</v>
      </c>
      <c r="I258" s="6" t="s">
        <v>246</v>
      </c>
      <c r="J258" s="6" t="n">
        <v>72101638</v>
      </c>
      <c r="K258" s="19" t="n">
        <f aca="false">J258+5000</f>
        <v>72106638</v>
      </c>
      <c r="L258" s="19" t="n">
        <f aca="false">J258-1000</f>
        <v>72100638</v>
      </c>
      <c r="M258" s="8" t="s">
        <v>39</v>
      </c>
      <c r="N258" s="9" t="n">
        <v>-49.13165365</v>
      </c>
      <c r="O258" s="9" t="n">
        <v>-3.611145318</v>
      </c>
      <c r="P258" s="8" t="n">
        <v>386</v>
      </c>
      <c r="Q258" s="8" t="n">
        <v>72100907</v>
      </c>
      <c r="R258" s="8" t="n">
        <v>72101111</v>
      </c>
      <c r="S258" s="8" t="n">
        <f aca="false">72101638-R258</f>
        <v>527</v>
      </c>
      <c r="T258" s="8" t="n">
        <f aca="false">72101638-Q258</f>
        <v>731</v>
      </c>
      <c r="U258" s="8" t="n">
        <f aca="false">T258-S258</f>
        <v>204</v>
      </c>
      <c r="V258" s="8" t="s">
        <v>29</v>
      </c>
    </row>
    <row r="259" customFormat="false" ht="15" hidden="false" customHeight="false" outlineLevel="0" collapsed="false">
      <c r="A259" s="6"/>
      <c r="B259" s="6"/>
      <c r="C259" s="6"/>
      <c r="D259" s="6"/>
      <c r="E259" s="6"/>
      <c r="F259" s="6"/>
      <c r="G259" s="16"/>
      <c r="H259" s="6"/>
      <c r="I259" s="6"/>
      <c r="J259" s="6"/>
      <c r="K259" s="19"/>
      <c r="L259" s="19"/>
      <c r="M259" s="8" t="s">
        <v>31</v>
      </c>
      <c r="N259" s="9" t="n">
        <v>-45.16928426</v>
      </c>
      <c r="O259" s="9" t="n">
        <v>-3.363163155</v>
      </c>
      <c r="P259" s="8" t="n">
        <v>47</v>
      </c>
      <c r="Q259" s="8" t="n">
        <v>72101984</v>
      </c>
      <c r="R259" s="8" t="n">
        <v>72102284</v>
      </c>
      <c r="S259" s="8" t="n">
        <f aca="false">72101638-R259</f>
        <v>-646</v>
      </c>
      <c r="T259" s="8" t="n">
        <f aca="false">72101638-Q259</f>
        <v>-346</v>
      </c>
      <c r="U259" s="8" t="n">
        <f aca="false">T259-S259</f>
        <v>300</v>
      </c>
      <c r="V259" s="8" t="s">
        <v>29</v>
      </c>
    </row>
    <row r="260" customFormat="false" ht="15" hidden="false" customHeight="false" outlineLevel="0" collapsed="false">
      <c r="A260" s="6"/>
      <c r="B260" s="6"/>
      <c r="C260" s="6"/>
      <c r="D260" s="6"/>
      <c r="E260" s="6"/>
      <c r="F260" s="6"/>
      <c r="G260" s="16"/>
      <c r="H260" s="6"/>
      <c r="I260" s="6"/>
      <c r="J260" s="6"/>
      <c r="K260" s="19"/>
      <c r="L260" s="19"/>
      <c r="M260" s="8" t="s">
        <v>57</v>
      </c>
      <c r="N260" s="9" t="n">
        <v>-45.15120897</v>
      </c>
      <c r="O260" s="9" t="n">
        <v>-4.167245154</v>
      </c>
      <c r="P260" s="8" t="n">
        <v>288</v>
      </c>
      <c r="Q260" s="8" t="n">
        <v>72102017</v>
      </c>
      <c r="R260" s="8" t="n">
        <v>72102307</v>
      </c>
      <c r="S260" s="8" t="n">
        <f aca="false">72101638-R260</f>
        <v>-669</v>
      </c>
      <c r="T260" s="8" t="n">
        <f aca="false">72101638-Q260</f>
        <v>-379</v>
      </c>
      <c r="U260" s="8" t="n">
        <f aca="false">T260-S260</f>
        <v>290</v>
      </c>
      <c r="V260" s="8" t="s">
        <v>29</v>
      </c>
    </row>
    <row r="261" customFormat="false" ht="15" hidden="false" customHeight="false" outlineLevel="0" collapsed="false">
      <c r="A261" s="6"/>
      <c r="B261" s="6"/>
      <c r="C261" s="6"/>
      <c r="D261" s="6"/>
      <c r="E261" s="6"/>
      <c r="F261" s="6"/>
      <c r="G261" s="16"/>
      <c r="H261" s="6"/>
      <c r="I261" s="6"/>
      <c r="J261" s="6"/>
      <c r="K261" s="19"/>
      <c r="L261" s="19"/>
      <c r="M261" s="8" t="s">
        <v>64</v>
      </c>
      <c r="N261" s="9" t="n">
        <v>-47.29815288</v>
      </c>
      <c r="O261" s="9" t="n">
        <v>-3.838313185</v>
      </c>
      <c r="P261" s="8" t="n">
        <v>319</v>
      </c>
      <c r="Q261" s="8" t="n">
        <v>72102021</v>
      </c>
      <c r="R261" s="8" t="n">
        <v>72102305</v>
      </c>
      <c r="S261" s="8" t="n">
        <f aca="false">72101638-R261</f>
        <v>-667</v>
      </c>
      <c r="T261" s="8" t="n">
        <f aca="false">72101638-Q261</f>
        <v>-383</v>
      </c>
      <c r="U261" s="8" t="n">
        <f aca="false">T261-S261</f>
        <v>284</v>
      </c>
      <c r="V261" s="8" t="s">
        <v>29</v>
      </c>
    </row>
    <row r="262" customFormat="false" ht="15" hidden="false" customHeight="false" outlineLevel="0" collapsed="false">
      <c r="A262" s="6"/>
      <c r="B262" s="6"/>
      <c r="C262" s="6"/>
      <c r="D262" s="6"/>
      <c r="E262" s="6"/>
      <c r="F262" s="6"/>
      <c r="G262" s="16"/>
      <c r="H262" s="6"/>
      <c r="I262" s="6"/>
      <c r="J262" s="6"/>
      <c r="K262" s="19"/>
      <c r="L262" s="19"/>
      <c r="M262" s="8" t="s">
        <v>92</v>
      </c>
      <c r="N262" s="9" t="n">
        <v>-47.34072956</v>
      </c>
      <c r="O262" s="9" t="n">
        <v>-4.407903949</v>
      </c>
      <c r="P262" s="8" t="n">
        <v>285</v>
      </c>
      <c r="Q262" s="8" t="n">
        <v>72102040</v>
      </c>
      <c r="R262" s="8" t="n">
        <v>72102336</v>
      </c>
      <c r="S262" s="8" t="n">
        <f aca="false">72101638-R262</f>
        <v>-698</v>
      </c>
      <c r="T262" s="8" t="n">
        <f aca="false">72101638-Q262</f>
        <v>-402</v>
      </c>
      <c r="U262" s="8" t="n">
        <f aca="false">T262-S262</f>
        <v>296</v>
      </c>
      <c r="V262" s="8" t="s">
        <v>29</v>
      </c>
    </row>
    <row r="263" customFormat="false" ht="15" hidden="false" customHeight="false" outlineLevel="0" collapsed="false">
      <c r="A263" s="6"/>
      <c r="B263" s="6"/>
      <c r="C263" s="6"/>
      <c r="D263" s="6"/>
      <c r="E263" s="6"/>
      <c r="F263" s="6"/>
      <c r="G263" s="16"/>
      <c r="H263" s="6"/>
      <c r="I263" s="6"/>
      <c r="J263" s="6"/>
      <c r="K263" s="19"/>
      <c r="L263" s="19"/>
      <c r="M263" s="8" t="s">
        <v>83</v>
      </c>
      <c r="N263" s="9" t="n">
        <v>-65.59152661</v>
      </c>
      <c r="O263" s="9" t="n">
        <v>-3.968937503</v>
      </c>
      <c r="P263" s="8" t="n">
        <v>392</v>
      </c>
      <c r="Q263" s="8" t="n">
        <v>72103116</v>
      </c>
      <c r="R263" s="8" t="n">
        <v>72103496</v>
      </c>
      <c r="S263" s="8" t="n">
        <f aca="false">72101638-R263</f>
        <v>-1858</v>
      </c>
      <c r="T263" s="8" t="n">
        <f aca="false">72101638-Q263</f>
        <v>-1478</v>
      </c>
      <c r="U263" s="8" t="n">
        <f aca="false">T263-S263</f>
        <v>380</v>
      </c>
      <c r="V263" s="8" t="s">
        <v>29</v>
      </c>
    </row>
    <row r="264" customFormat="false" ht="15" hidden="false" customHeight="false" outlineLevel="0" collapsed="false">
      <c r="A264" s="6"/>
      <c r="B264" s="6"/>
      <c r="C264" s="6"/>
      <c r="D264" s="6"/>
      <c r="E264" s="6"/>
      <c r="F264" s="6"/>
      <c r="G264" s="16"/>
      <c r="H264" s="6"/>
      <c r="I264" s="6"/>
      <c r="J264" s="6"/>
      <c r="K264" s="19"/>
      <c r="L264" s="19"/>
      <c r="M264" s="8" t="s">
        <v>122</v>
      </c>
      <c r="N264" s="9" t="n">
        <v>-52.34272033</v>
      </c>
      <c r="O264" s="9" t="n">
        <v>-4.675897036</v>
      </c>
      <c r="P264" s="8" t="n">
        <v>468</v>
      </c>
      <c r="Q264" s="8" t="n">
        <v>72103228</v>
      </c>
      <c r="R264" s="8" t="n">
        <v>72103572</v>
      </c>
      <c r="S264" s="8" t="n">
        <f aca="false">72101638-R264</f>
        <v>-1934</v>
      </c>
      <c r="T264" s="8" t="n">
        <f aca="false">72101638-Q264</f>
        <v>-1590</v>
      </c>
      <c r="U264" s="8" t="n">
        <f aca="false">T264-S264</f>
        <v>344</v>
      </c>
      <c r="V264" s="8" t="s">
        <v>29</v>
      </c>
    </row>
    <row r="265" customFormat="false" ht="15" hidden="false" customHeight="false" outlineLevel="0" collapsed="false">
      <c r="A265" s="6"/>
      <c r="B265" s="6"/>
      <c r="C265" s="6"/>
      <c r="D265" s="6"/>
      <c r="E265" s="6"/>
      <c r="F265" s="6"/>
      <c r="G265" s="16"/>
      <c r="H265" s="6"/>
      <c r="I265" s="6"/>
      <c r="J265" s="6"/>
      <c r="K265" s="19"/>
      <c r="L265" s="19"/>
      <c r="M265" s="8" t="s">
        <v>92</v>
      </c>
      <c r="N265" s="9" t="n">
        <v>-47.34072956</v>
      </c>
      <c r="O265" s="9" t="n">
        <v>-4.407903949</v>
      </c>
      <c r="P265" s="8" t="n">
        <v>373</v>
      </c>
      <c r="Q265" s="8" t="n">
        <v>72103253</v>
      </c>
      <c r="R265" s="8" t="n">
        <v>72103529</v>
      </c>
      <c r="S265" s="8" t="n">
        <f aca="false">72101638-R265</f>
        <v>-1891</v>
      </c>
      <c r="T265" s="8" t="n">
        <f aca="false">72101638-Q265</f>
        <v>-1615</v>
      </c>
      <c r="U265" s="8" t="n">
        <f aca="false">T265-S265</f>
        <v>276</v>
      </c>
      <c r="V265" s="8" t="s">
        <v>29</v>
      </c>
    </row>
    <row r="266" customFormat="false" ht="15" hidden="false" customHeight="false" outlineLevel="0" collapsed="false">
      <c r="A266" s="6"/>
      <c r="B266" s="6"/>
      <c r="C266" s="6"/>
      <c r="D266" s="6"/>
      <c r="E266" s="6"/>
      <c r="F266" s="6"/>
      <c r="G266" s="16"/>
      <c r="H266" s="6"/>
      <c r="I266" s="6"/>
      <c r="J266" s="6"/>
      <c r="K266" s="19"/>
      <c r="L266" s="19"/>
      <c r="M266" s="8" t="s">
        <v>94</v>
      </c>
      <c r="N266" s="9" t="n">
        <v>-50.59372577</v>
      </c>
      <c r="O266" s="9" t="n">
        <v>-5.41362413</v>
      </c>
      <c r="P266" s="8" t="n">
        <v>80</v>
      </c>
      <c r="Q266" s="8" t="n">
        <v>72103776</v>
      </c>
      <c r="R266" s="8" t="n">
        <v>72104036</v>
      </c>
      <c r="S266" s="8" t="n">
        <f aca="false">72101638-R266</f>
        <v>-2398</v>
      </c>
      <c r="T266" s="8" t="n">
        <f aca="false">72101638-Q266</f>
        <v>-2138</v>
      </c>
      <c r="U266" s="8" t="n">
        <f aca="false">T266-S266</f>
        <v>260</v>
      </c>
      <c r="V266" s="8" t="s">
        <v>29</v>
      </c>
    </row>
    <row r="267" customFormat="false" ht="15" hidden="false" customHeight="false" outlineLevel="0" collapsed="false">
      <c r="A267" s="6"/>
      <c r="B267" s="6"/>
      <c r="C267" s="6"/>
      <c r="D267" s="6"/>
      <c r="E267" s="6"/>
      <c r="F267" s="6"/>
      <c r="G267" s="16"/>
      <c r="H267" s="6"/>
      <c r="I267" s="6"/>
      <c r="J267" s="6"/>
      <c r="K267" s="19"/>
      <c r="L267" s="19"/>
      <c r="M267" s="8" t="s">
        <v>122</v>
      </c>
      <c r="N267" s="9" t="n">
        <v>-52.34272033</v>
      </c>
      <c r="O267" s="9" t="n">
        <v>-4.675897036</v>
      </c>
      <c r="P267" s="8" t="n">
        <v>243</v>
      </c>
      <c r="Q267" s="8" t="n">
        <v>72103805</v>
      </c>
      <c r="R267" s="8" t="n">
        <v>72104149</v>
      </c>
      <c r="S267" s="8" t="n">
        <f aca="false">72101638-R267</f>
        <v>-2511</v>
      </c>
      <c r="T267" s="8" t="n">
        <f aca="false">72101638-Q267</f>
        <v>-2167</v>
      </c>
      <c r="U267" s="8" t="n">
        <f aca="false">T267-S267</f>
        <v>344</v>
      </c>
      <c r="V267" s="8" t="s">
        <v>29</v>
      </c>
    </row>
    <row r="268" customFormat="false" ht="15" hidden="false" customHeight="false" outlineLevel="0" collapsed="false">
      <c r="A268" s="6"/>
      <c r="B268" s="6"/>
      <c r="C268" s="6"/>
      <c r="D268" s="6"/>
      <c r="E268" s="6"/>
      <c r="F268" s="6"/>
      <c r="G268" s="16"/>
      <c r="H268" s="6"/>
      <c r="I268" s="6"/>
      <c r="J268" s="6"/>
      <c r="K268" s="19"/>
      <c r="L268" s="19"/>
      <c r="M268" s="8" t="s">
        <v>67</v>
      </c>
      <c r="N268" s="9" t="n">
        <v>-115.4385341</v>
      </c>
      <c r="O268" s="9" t="n">
        <v>-8.438479567</v>
      </c>
      <c r="P268" s="8" t="n">
        <v>246</v>
      </c>
      <c r="Q268" s="8" t="n">
        <v>72103814</v>
      </c>
      <c r="R268" s="8" t="n">
        <v>72104038</v>
      </c>
      <c r="S268" s="8" t="n">
        <f aca="false">72101638-R268</f>
        <v>-2400</v>
      </c>
      <c r="T268" s="8" t="n">
        <f aca="false">72101638-Q268</f>
        <v>-2176</v>
      </c>
      <c r="U268" s="8" t="n">
        <f aca="false">T268-S268</f>
        <v>224</v>
      </c>
      <c r="V268" s="8" t="s">
        <v>29</v>
      </c>
    </row>
    <row r="269" customFormat="false" ht="15" hidden="false" customHeight="false" outlineLevel="0" collapsed="false">
      <c r="A269" s="6"/>
      <c r="B269" s="6"/>
      <c r="C269" s="6"/>
      <c r="D269" s="6"/>
      <c r="E269" s="6"/>
      <c r="F269" s="6"/>
      <c r="G269" s="16"/>
      <c r="H269" s="6"/>
      <c r="I269" s="6"/>
      <c r="J269" s="6"/>
      <c r="K269" s="19"/>
      <c r="L269" s="19"/>
      <c r="M269" s="8" t="s">
        <v>147</v>
      </c>
      <c r="N269" s="9" t="n">
        <v>-76.40719729</v>
      </c>
      <c r="O269" s="9" t="n">
        <v>-2.70094875</v>
      </c>
      <c r="P269" s="8" t="n">
        <v>632</v>
      </c>
      <c r="Q269" s="8" t="n">
        <v>72103825</v>
      </c>
      <c r="R269" s="8" t="n">
        <v>72104085</v>
      </c>
      <c r="S269" s="8" t="n">
        <f aca="false">72101638-R269</f>
        <v>-2447</v>
      </c>
      <c r="T269" s="8" t="n">
        <f aca="false">72101638-Q269</f>
        <v>-2187</v>
      </c>
      <c r="U269" s="8" t="n">
        <f aca="false">T269-S269</f>
        <v>260</v>
      </c>
      <c r="V269" s="8" t="s">
        <v>29</v>
      </c>
    </row>
    <row r="270" customFormat="false" ht="15" hidden="false" customHeight="false" outlineLevel="0" collapsed="false">
      <c r="A270" s="6"/>
      <c r="B270" s="6"/>
      <c r="C270" s="6"/>
      <c r="D270" s="6"/>
      <c r="E270" s="6"/>
      <c r="F270" s="6"/>
      <c r="G270" s="16"/>
      <c r="H270" s="6"/>
      <c r="I270" s="6"/>
      <c r="J270" s="6"/>
      <c r="K270" s="19"/>
      <c r="L270" s="19"/>
      <c r="M270" s="8" t="s">
        <v>83</v>
      </c>
      <c r="N270" s="9" t="n">
        <v>-65.59152661</v>
      </c>
      <c r="O270" s="9" t="n">
        <v>-3.968937503</v>
      </c>
      <c r="P270" s="8" t="n">
        <v>281</v>
      </c>
      <c r="Q270" s="8" t="n">
        <v>72103837</v>
      </c>
      <c r="R270" s="8" t="n">
        <v>72104217</v>
      </c>
      <c r="S270" s="8" t="n">
        <f aca="false">72101638-R270</f>
        <v>-2579</v>
      </c>
      <c r="T270" s="8" t="n">
        <f aca="false">72101638-Q270</f>
        <v>-2199</v>
      </c>
      <c r="U270" s="8" t="n">
        <f aca="false">T270-S270</f>
        <v>380</v>
      </c>
      <c r="V270" s="8" t="s">
        <v>29</v>
      </c>
    </row>
    <row r="271" customFormat="false" ht="15" hidden="false" customHeight="false" outlineLevel="0" collapsed="false">
      <c r="A271" s="6"/>
      <c r="B271" s="6"/>
      <c r="C271" s="6"/>
      <c r="D271" s="6"/>
      <c r="E271" s="6"/>
      <c r="F271" s="6"/>
      <c r="G271" s="16"/>
      <c r="H271" s="6"/>
      <c r="I271" s="6"/>
      <c r="J271" s="6"/>
      <c r="K271" s="19"/>
      <c r="L271" s="19"/>
      <c r="M271" s="8" t="s">
        <v>92</v>
      </c>
      <c r="N271" s="9" t="n">
        <v>-47.34072956</v>
      </c>
      <c r="O271" s="9" t="n">
        <v>-4.407903949</v>
      </c>
      <c r="P271" s="8" t="n">
        <v>462</v>
      </c>
      <c r="Q271" s="8" t="n">
        <v>72103889</v>
      </c>
      <c r="R271" s="8" t="n">
        <v>72104185</v>
      </c>
      <c r="S271" s="8" t="n">
        <f aca="false">72101638-R271</f>
        <v>-2547</v>
      </c>
      <c r="T271" s="8" t="n">
        <f aca="false">72101638-Q271</f>
        <v>-2251</v>
      </c>
      <c r="U271" s="8" t="n">
        <f aca="false">T271-S271</f>
        <v>296</v>
      </c>
      <c r="V271" s="8" t="s">
        <v>29</v>
      </c>
    </row>
    <row r="272" customFormat="false" ht="15" hidden="false" customHeight="false" outlineLevel="0" collapsed="false">
      <c r="A272" s="6"/>
      <c r="B272" s="6"/>
      <c r="C272" s="6"/>
      <c r="D272" s="6"/>
      <c r="E272" s="6"/>
      <c r="F272" s="6"/>
      <c r="G272" s="16"/>
      <c r="H272" s="6"/>
      <c r="I272" s="6"/>
      <c r="J272" s="6"/>
      <c r="K272" s="19"/>
      <c r="L272" s="19"/>
      <c r="M272" s="8" t="s">
        <v>57</v>
      </c>
      <c r="N272" s="9" t="n">
        <v>-45.15120897</v>
      </c>
      <c r="O272" s="9" t="n">
        <v>-4.167245154</v>
      </c>
      <c r="P272" s="8" t="n">
        <v>619</v>
      </c>
      <c r="Q272" s="8" t="n">
        <v>72103906</v>
      </c>
      <c r="R272" s="8" t="n">
        <v>72104196</v>
      </c>
      <c r="S272" s="8" t="n">
        <f aca="false">72101638-R272</f>
        <v>-2558</v>
      </c>
      <c r="T272" s="8" t="n">
        <f aca="false">72101638-Q272</f>
        <v>-2268</v>
      </c>
      <c r="U272" s="8" t="n">
        <f aca="false">T272-S272</f>
        <v>290</v>
      </c>
      <c r="V272" s="8" t="s">
        <v>29</v>
      </c>
    </row>
    <row r="273" customFormat="false" ht="15" hidden="false" customHeight="false" outlineLevel="0" collapsed="false">
      <c r="A273" s="6"/>
      <c r="B273" s="6"/>
      <c r="C273" s="6"/>
      <c r="D273" s="6"/>
      <c r="E273" s="6"/>
      <c r="F273" s="6"/>
      <c r="G273" s="16"/>
      <c r="H273" s="6"/>
      <c r="I273" s="6"/>
      <c r="J273" s="6"/>
      <c r="K273" s="19"/>
      <c r="L273" s="19"/>
      <c r="M273" s="8" t="s">
        <v>103</v>
      </c>
      <c r="N273" s="9" t="n">
        <v>-54.17222071</v>
      </c>
      <c r="O273" s="9" t="n">
        <v>-6.811388658</v>
      </c>
      <c r="P273" s="8" t="n">
        <v>1000</v>
      </c>
      <c r="Q273" s="8" t="n">
        <v>72103910</v>
      </c>
      <c r="R273" s="8" t="n">
        <v>72104165</v>
      </c>
      <c r="S273" s="8" t="n">
        <f aca="false">72101638-R273</f>
        <v>-2527</v>
      </c>
      <c r="T273" s="8" t="n">
        <f aca="false">72101638-Q273</f>
        <v>-2272</v>
      </c>
      <c r="U273" s="8" t="n">
        <f aca="false">T273-S273</f>
        <v>255</v>
      </c>
      <c r="V273" s="8" t="s">
        <v>29</v>
      </c>
    </row>
    <row r="274" customFormat="false" ht="15" hidden="false" customHeight="false" outlineLevel="0" collapsed="false">
      <c r="A274" s="6"/>
      <c r="B274" s="6"/>
      <c r="C274" s="6"/>
      <c r="D274" s="6"/>
      <c r="E274" s="6"/>
      <c r="F274" s="6"/>
      <c r="G274" s="16"/>
      <c r="H274" s="6"/>
      <c r="I274" s="6"/>
      <c r="J274" s="6"/>
      <c r="K274" s="19"/>
      <c r="L274" s="19"/>
      <c r="M274" s="8" t="s">
        <v>36</v>
      </c>
      <c r="N274" s="9" t="n">
        <v>-44.73862963</v>
      </c>
      <c r="O274" s="9" t="n">
        <v>-3.521692048</v>
      </c>
      <c r="P274" s="8" t="n">
        <v>245</v>
      </c>
      <c r="Q274" s="8" t="n">
        <v>72103927</v>
      </c>
      <c r="R274" s="8" t="n">
        <v>72104223</v>
      </c>
      <c r="S274" s="8" t="n">
        <f aca="false">72101638-R274</f>
        <v>-2585</v>
      </c>
      <c r="T274" s="8" t="n">
        <f aca="false">72101638-Q274</f>
        <v>-2289</v>
      </c>
      <c r="U274" s="8" t="n">
        <f aca="false">T274-S274</f>
        <v>296</v>
      </c>
      <c r="V274" s="8" t="s">
        <v>29</v>
      </c>
    </row>
    <row r="275" customFormat="false" ht="15" hidden="false" customHeight="false" outlineLevel="0" collapsed="false">
      <c r="A275" s="6"/>
      <c r="B275" s="6"/>
      <c r="C275" s="6"/>
      <c r="D275" s="6"/>
      <c r="E275" s="6"/>
      <c r="F275" s="6"/>
      <c r="G275" s="16"/>
      <c r="H275" s="6"/>
      <c r="I275" s="6"/>
      <c r="J275" s="6"/>
      <c r="K275" s="19"/>
      <c r="L275" s="19"/>
      <c r="M275" s="8" t="s">
        <v>31</v>
      </c>
      <c r="N275" s="9" t="n">
        <v>-45.16928426</v>
      </c>
      <c r="O275" s="9" t="n">
        <v>-3.363163155</v>
      </c>
      <c r="P275" s="8" t="n">
        <v>49</v>
      </c>
      <c r="Q275" s="8" t="n">
        <v>72103959</v>
      </c>
      <c r="R275" s="8" t="n">
        <v>72104259</v>
      </c>
      <c r="S275" s="8" t="n">
        <f aca="false">72101638-R275</f>
        <v>-2621</v>
      </c>
      <c r="T275" s="8" t="n">
        <f aca="false">72101638-Q275</f>
        <v>-2321</v>
      </c>
      <c r="U275" s="8" t="n">
        <f aca="false">T275-S275</f>
        <v>300</v>
      </c>
      <c r="V275" s="8" t="s">
        <v>29</v>
      </c>
    </row>
    <row r="276" customFormat="false" ht="15" hidden="false" customHeight="false" outlineLevel="0" collapsed="false">
      <c r="A276" s="6"/>
      <c r="B276" s="6"/>
      <c r="C276" s="6"/>
      <c r="D276" s="6"/>
      <c r="E276" s="6"/>
      <c r="F276" s="6"/>
      <c r="G276" s="16"/>
      <c r="H276" s="6"/>
      <c r="I276" s="6"/>
      <c r="J276" s="6"/>
      <c r="K276" s="19"/>
      <c r="L276" s="19"/>
      <c r="M276" s="8" t="s">
        <v>64</v>
      </c>
      <c r="N276" s="9" t="n">
        <v>-47.29815288</v>
      </c>
      <c r="O276" s="9" t="n">
        <v>-3.838313185</v>
      </c>
      <c r="P276" s="8" t="n">
        <v>946</v>
      </c>
      <c r="Q276" s="8" t="n">
        <v>72104003</v>
      </c>
      <c r="R276" s="8" t="n">
        <v>72104126</v>
      </c>
      <c r="S276" s="8" t="n">
        <f aca="false">72101638-R276</f>
        <v>-2488</v>
      </c>
      <c r="T276" s="8" t="n">
        <f aca="false">72101638-Q276</f>
        <v>-2365</v>
      </c>
      <c r="U276" s="8" t="n">
        <f aca="false">T276-S276</f>
        <v>123</v>
      </c>
      <c r="V276" s="8" t="s">
        <v>29</v>
      </c>
    </row>
    <row r="277" customFormat="false" ht="15" hidden="false" customHeight="false" outlineLevel="0" collapsed="false">
      <c r="A277" s="6"/>
      <c r="B277" s="6"/>
      <c r="C277" s="6"/>
      <c r="D277" s="6"/>
      <c r="E277" s="6"/>
      <c r="F277" s="6"/>
      <c r="G277" s="16"/>
      <c r="H277" s="6"/>
      <c r="I277" s="6"/>
      <c r="J277" s="6"/>
      <c r="K277" s="19"/>
      <c r="L277" s="19"/>
      <c r="M277" s="8" t="s">
        <v>38</v>
      </c>
      <c r="N277" s="9" t="n">
        <v>-59.83251413</v>
      </c>
      <c r="O277" s="9" t="n">
        <v>-7.171426733</v>
      </c>
      <c r="P277" s="8" t="n">
        <v>325</v>
      </c>
      <c r="Q277" s="8" t="n">
        <v>72106225</v>
      </c>
      <c r="R277" s="8" t="n">
        <v>72106441</v>
      </c>
      <c r="S277" s="8" t="n">
        <f aca="false">72101638-R277</f>
        <v>-4803</v>
      </c>
      <c r="T277" s="8" t="n">
        <f aca="false">72101638-Q277</f>
        <v>-4587</v>
      </c>
      <c r="U277" s="8" t="n">
        <f aca="false">T277-S277</f>
        <v>216</v>
      </c>
      <c r="V277" s="8" t="s">
        <v>29</v>
      </c>
    </row>
    <row r="278" customFormat="false" ht="15" hidden="false" customHeight="false" outlineLevel="0" collapsed="false">
      <c r="A278" s="8" t="s">
        <v>247</v>
      </c>
      <c r="B278" s="8" t="s">
        <v>247</v>
      </c>
      <c r="C278" s="8" t="s">
        <v>221</v>
      </c>
      <c r="D278" s="8" t="n">
        <v>9</v>
      </c>
      <c r="E278" s="8" t="n">
        <v>73424891</v>
      </c>
      <c r="F278" s="8" t="n">
        <v>73425000</v>
      </c>
      <c r="G278" s="17" t="s">
        <v>25</v>
      </c>
      <c r="H278" s="8" t="s">
        <v>26</v>
      </c>
      <c r="I278" s="8" t="s">
        <v>248</v>
      </c>
      <c r="J278" s="8" t="n">
        <v>73424891</v>
      </c>
      <c r="K278" s="8" t="n">
        <f aca="false">73424891+5000</f>
        <v>73429891</v>
      </c>
      <c r="L278" s="8" t="n">
        <f aca="false">73424891-1000</f>
        <v>73423891</v>
      </c>
      <c r="M278" s="8" t="s">
        <v>97</v>
      </c>
      <c r="N278" s="9" t="n">
        <v>-57.33610243</v>
      </c>
      <c r="O278" s="9" t="n">
        <v>-7.672129766</v>
      </c>
      <c r="P278" s="8" t="n">
        <v>233</v>
      </c>
      <c r="Q278" s="8" t="n">
        <v>73426684</v>
      </c>
      <c r="R278" s="8" t="n">
        <v>73426785</v>
      </c>
      <c r="S278" s="8" t="n">
        <f aca="false">73424891-R278</f>
        <v>-1894</v>
      </c>
      <c r="T278" s="8" t="n">
        <f aca="false">73424891-Q278</f>
        <v>-1793</v>
      </c>
      <c r="U278" s="8" t="n">
        <f aca="false">T278-S278</f>
        <v>101</v>
      </c>
      <c r="V278" s="8" t="s">
        <v>210</v>
      </c>
    </row>
  </sheetData>
  <mergeCells count="106">
    <mergeCell ref="A2:A5"/>
    <mergeCell ref="B2:B5"/>
    <mergeCell ref="C2:C5"/>
    <mergeCell ref="D2:D5"/>
    <mergeCell ref="E2:E5"/>
    <mergeCell ref="F2:F5"/>
    <mergeCell ref="G2:G5"/>
    <mergeCell ref="H2:H5"/>
    <mergeCell ref="I2:I5"/>
    <mergeCell ref="J2:J5"/>
    <mergeCell ref="K2:K5"/>
    <mergeCell ref="L2:L5"/>
    <mergeCell ref="A6:A107"/>
    <mergeCell ref="B6:B45"/>
    <mergeCell ref="C6:C45"/>
    <mergeCell ref="D6:D45"/>
    <mergeCell ref="E6:E45"/>
    <mergeCell ref="F6:F45"/>
    <mergeCell ref="G6:G45"/>
    <mergeCell ref="H6:H45"/>
    <mergeCell ref="I6:I45"/>
    <mergeCell ref="J6:J45"/>
    <mergeCell ref="K6:K45"/>
    <mergeCell ref="L6:L45"/>
    <mergeCell ref="B46:B107"/>
    <mergeCell ref="C46:C107"/>
    <mergeCell ref="D46:D107"/>
    <mergeCell ref="E46:E107"/>
    <mergeCell ref="F46:F107"/>
    <mergeCell ref="G46:G107"/>
    <mergeCell ref="H46:H107"/>
    <mergeCell ref="I46:I107"/>
    <mergeCell ref="J46:J107"/>
    <mergeCell ref="K46:K107"/>
    <mergeCell ref="L46:L107"/>
    <mergeCell ref="A108:A122"/>
    <mergeCell ref="B108:B122"/>
    <mergeCell ref="C108:C122"/>
    <mergeCell ref="D108:D122"/>
    <mergeCell ref="E108:E122"/>
    <mergeCell ref="F108:F122"/>
    <mergeCell ref="G108:G122"/>
    <mergeCell ref="H108:H122"/>
    <mergeCell ref="I108:I122"/>
    <mergeCell ref="J108:J122"/>
    <mergeCell ref="K108:K122"/>
    <mergeCell ref="L108:L122"/>
    <mergeCell ref="A123:A154"/>
    <mergeCell ref="B123:B154"/>
    <mergeCell ref="C123:C154"/>
    <mergeCell ref="D123:D154"/>
    <mergeCell ref="E123:E154"/>
    <mergeCell ref="F123:F154"/>
    <mergeCell ref="G123:G154"/>
    <mergeCell ref="H123:H154"/>
    <mergeCell ref="I123:I154"/>
    <mergeCell ref="J123:J154"/>
    <mergeCell ref="K123:K154"/>
    <mergeCell ref="L123:L154"/>
    <mergeCell ref="A155:A167"/>
    <mergeCell ref="B155:B167"/>
    <mergeCell ref="C155:C167"/>
    <mergeCell ref="D155:D167"/>
    <mergeCell ref="E155:E167"/>
    <mergeCell ref="F155:F167"/>
    <mergeCell ref="G155:G167"/>
    <mergeCell ref="H155:H167"/>
    <mergeCell ref="I155:I167"/>
    <mergeCell ref="J155:J167"/>
    <mergeCell ref="K155:K167"/>
    <mergeCell ref="L155:L167"/>
    <mergeCell ref="A168:A249"/>
    <mergeCell ref="B168:B249"/>
    <mergeCell ref="C168:C249"/>
    <mergeCell ref="D168:D249"/>
    <mergeCell ref="E168:E249"/>
    <mergeCell ref="F168:F249"/>
    <mergeCell ref="G168:G249"/>
    <mergeCell ref="H168:H249"/>
    <mergeCell ref="I168:I249"/>
    <mergeCell ref="J168:J249"/>
    <mergeCell ref="K168:K249"/>
    <mergeCell ref="L168:L249"/>
    <mergeCell ref="A250:A277"/>
    <mergeCell ref="B250:B257"/>
    <mergeCell ref="C250:C257"/>
    <mergeCell ref="D250:D257"/>
    <mergeCell ref="E250:E257"/>
    <mergeCell ref="F250:F257"/>
    <mergeCell ref="G250:G257"/>
    <mergeCell ref="H250:H257"/>
    <mergeCell ref="I250:I257"/>
    <mergeCell ref="J250:J257"/>
    <mergeCell ref="K250:K257"/>
    <mergeCell ref="L250:L257"/>
    <mergeCell ref="B258:B277"/>
    <mergeCell ref="C258:C277"/>
    <mergeCell ref="D258:D277"/>
    <mergeCell ref="E258:E277"/>
    <mergeCell ref="F258:F277"/>
    <mergeCell ref="G258:G277"/>
    <mergeCell ref="H258:H277"/>
    <mergeCell ref="I258:I277"/>
    <mergeCell ref="J258:J277"/>
    <mergeCell ref="K258:K277"/>
    <mergeCell ref="L258:L277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4"/>
  <sheetViews>
    <sheetView showFormulas="false" showGridLines="true" showRowColHeaders="true" showZeros="true" rightToLeft="false" tabSelected="false" showOutlineSymbols="true" defaultGridColor="true" view="normal" topLeftCell="J1" colorId="64" zoomScale="85" zoomScaleNormal="85" zoomScalePageLayoutView="100" workbookViewId="0">
      <pane xSplit="0" ySplit="1" topLeftCell="A2" activePane="bottomLeft" state="frozen"/>
      <selection pane="topLeft" activeCell="J1" activeCellId="0" sqref="J1"/>
      <selection pane="bottomLeft" activeCell="O12" activeCellId="0" sqref="O12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13.37"/>
    <col collapsed="false" customWidth="true" hidden="false" outlineLevel="0" max="3" min="3" style="1" width="9.24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9.87"/>
    <col collapsed="false" customWidth="true" hidden="false" outlineLevel="0" max="9" min="9" style="1" width="8.74"/>
    <col collapsed="false" customWidth="true" hidden="false" outlineLevel="0" max="10" min="10" style="1" width="10.49"/>
    <col collapsed="false" customWidth="true" hidden="false" outlineLevel="0" max="11" min="11" style="1" width="19.49"/>
    <col collapsed="false" customWidth="true" hidden="false" outlineLevel="0" max="12" min="12" style="1" width="22.37"/>
    <col collapsed="false" customWidth="true" hidden="false" outlineLevel="0" max="13" min="13" style="1" width="9.62"/>
    <col collapsed="false" customWidth="true" hidden="false" outlineLevel="0" max="14" min="14" style="1" width="28.87"/>
    <col collapsed="false" customWidth="true" hidden="false" outlineLevel="0" max="15" min="15" style="1" width="39.37"/>
    <col collapsed="false" customWidth="true" hidden="false" outlineLevel="0" max="16" min="16" style="1" width="6.75"/>
    <col collapsed="false" customWidth="true" hidden="false" outlineLevel="0" max="17" min="17" style="1" width="10.62"/>
    <col collapsed="false" customWidth="true" hidden="false" outlineLevel="0" max="18" min="18" style="1" width="10.49"/>
    <col collapsed="false" customWidth="true" hidden="false" outlineLevel="0" max="19" min="19" style="1" width="24.37"/>
    <col collapsed="false" customWidth="true" hidden="false" outlineLevel="0" max="20" min="20" style="1" width="23.74"/>
    <col collapsed="false" customWidth="true" hidden="false" outlineLevel="0" max="21" min="21" style="1" width="16.12"/>
    <col collapsed="false" customWidth="true" hidden="false" outlineLevel="0" max="22" min="22" style="1" width="12.12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6" t="s">
        <v>23</v>
      </c>
      <c r="B2" s="6" t="s">
        <v>23</v>
      </c>
      <c r="C2" s="6" t="s">
        <v>24</v>
      </c>
      <c r="D2" s="6" t="n">
        <v>11</v>
      </c>
      <c r="E2" s="6" t="n">
        <v>2155364</v>
      </c>
      <c r="F2" s="6" t="n">
        <v>2155439</v>
      </c>
      <c r="G2" s="7" t="s">
        <v>25</v>
      </c>
      <c r="H2" s="6" t="s">
        <v>26</v>
      </c>
      <c r="I2" s="6" t="s">
        <v>27</v>
      </c>
      <c r="J2" s="6" t="n">
        <v>2160855</v>
      </c>
      <c r="K2" s="6" t="n">
        <f aca="false">J2+5000</f>
        <v>2165855</v>
      </c>
      <c r="L2" s="6" t="n">
        <f aca="false">J2-1000</f>
        <v>2159855</v>
      </c>
      <c r="M2" s="8" t="s">
        <v>28</v>
      </c>
      <c r="N2" s="9" t="n">
        <v>-54.65585042</v>
      </c>
      <c r="O2" s="9" t="n">
        <v>-6.896760313</v>
      </c>
      <c r="P2" s="8" t="n">
        <v>107</v>
      </c>
      <c r="Q2" s="8" t="n">
        <v>2159987</v>
      </c>
      <c r="R2" s="8" t="n">
        <v>2160113</v>
      </c>
      <c r="S2" s="8" t="n">
        <f aca="false">2160855-R2</f>
        <v>742</v>
      </c>
      <c r="T2" s="8" t="n">
        <f aca="false">2160855-Q2</f>
        <v>868</v>
      </c>
      <c r="U2" s="8" t="n">
        <f aca="false">T2-S2</f>
        <v>126</v>
      </c>
      <c r="V2" s="8" t="s">
        <v>29</v>
      </c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7"/>
      <c r="H3" s="6"/>
      <c r="I3" s="6"/>
      <c r="J3" s="6"/>
      <c r="K3" s="6"/>
      <c r="L3" s="6"/>
      <c r="M3" s="8" t="s">
        <v>28</v>
      </c>
      <c r="N3" s="9" t="n">
        <v>-54.65585042</v>
      </c>
      <c r="O3" s="9" t="n">
        <v>-6.896760313</v>
      </c>
      <c r="P3" s="8" t="n">
        <v>786</v>
      </c>
      <c r="Q3" s="8" t="n">
        <v>2160321</v>
      </c>
      <c r="R3" s="8" t="n">
        <v>2160722</v>
      </c>
      <c r="S3" s="8" t="n">
        <f aca="false">2160855-R3</f>
        <v>133</v>
      </c>
      <c r="T3" s="8" t="n">
        <f aca="false">2160855-Q3</f>
        <v>534</v>
      </c>
      <c r="U3" s="8" t="n">
        <f aca="false">T3-S3</f>
        <v>401</v>
      </c>
      <c r="V3" s="8" t="s">
        <v>29</v>
      </c>
    </row>
    <row r="4" customFormat="false" ht="15" hidden="false" customHeight="fals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30</v>
      </c>
      <c r="N4" s="9" t="n">
        <v>-51.79867491</v>
      </c>
      <c r="O4" s="9" t="n">
        <v>-4.464606104</v>
      </c>
      <c r="P4" s="8" t="n">
        <v>159</v>
      </c>
      <c r="Q4" s="8" t="n">
        <v>2160417</v>
      </c>
      <c r="R4" s="8" t="n">
        <v>2160633</v>
      </c>
      <c r="S4" s="8" t="n">
        <f aca="false">2160855-R4</f>
        <v>222</v>
      </c>
      <c r="T4" s="8" t="n">
        <f aca="false">2160855-Q4</f>
        <v>438</v>
      </c>
      <c r="U4" s="8" t="n">
        <f aca="false">T4-S4</f>
        <v>216</v>
      </c>
      <c r="V4" s="8" t="s">
        <v>29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7"/>
      <c r="H5" s="6"/>
      <c r="I5" s="6"/>
      <c r="J5" s="6"/>
      <c r="K5" s="6"/>
      <c r="L5" s="6"/>
      <c r="M5" s="8" t="s">
        <v>31</v>
      </c>
      <c r="N5" s="9" t="n">
        <v>-45.16928426</v>
      </c>
      <c r="O5" s="9" t="n">
        <v>-4.169369644</v>
      </c>
      <c r="P5" s="8" t="n">
        <v>157</v>
      </c>
      <c r="Q5" s="8" t="n">
        <v>2160602</v>
      </c>
      <c r="R5" s="8" t="n">
        <v>2160710</v>
      </c>
      <c r="S5" s="8" t="n">
        <f aca="false">2160855-R5</f>
        <v>145</v>
      </c>
      <c r="T5" s="8" t="n">
        <f aca="false">2160855-Q5</f>
        <v>253</v>
      </c>
      <c r="U5" s="8" t="n">
        <f aca="false">T5-S5</f>
        <v>108</v>
      </c>
      <c r="V5" s="8" t="s">
        <v>29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7"/>
      <c r="H6" s="6"/>
      <c r="I6" s="6"/>
      <c r="J6" s="6"/>
      <c r="K6" s="6"/>
      <c r="L6" s="6"/>
      <c r="M6" s="8" t="s">
        <v>32</v>
      </c>
      <c r="N6" s="9" t="n">
        <v>-44.62365976</v>
      </c>
      <c r="O6" s="9" t="n">
        <v>-4.253205583</v>
      </c>
      <c r="P6" s="8" t="n">
        <v>88</v>
      </c>
      <c r="Q6" s="8" t="n">
        <v>2161124</v>
      </c>
      <c r="R6" s="8" t="n">
        <v>2161328</v>
      </c>
      <c r="S6" s="8" t="n">
        <f aca="false">2160855-R6</f>
        <v>-473</v>
      </c>
      <c r="T6" s="8" t="n">
        <f aca="false">2160855-Q6</f>
        <v>-269</v>
      </c>
      <c r="U6" s="8" t="n">
        <f aca="false">T6-S6</f>
        <v>204</v>
      </c>
      <c r="V6" s="8" t="s">
        <v>29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7"/>
      <c r="H7" s="6"/>
      <c r="I7" s="6"/>
      <c r="J7" s="6"/>
      <c r="K7" s="6"/>
      <c r="L7" s="6"/>
      <c r="M7" s="8" t="s">
        <v>33</v>
      </c>
      <c r="N7" s="9" t="n">
        <v>-50.4644422</v>
      </c>
      <c r="O7" s="9" t="n">
        <v>-4.512936139</v>
      </c>
      <c r="P7" s="8" t="n">
        <v>587</v>
      </c>
      <c r="Q7" s="8" t="n">
        <v>2161255</v>
      </c>
      <c r="R7" s="8" t="n">
        <v>2161628</v>
      </c>
      <c r="S7" s="8" t="n">
        <f aca="false">2160855-R7</f>
        <v>-773</v>
      </c>
      <c r="T7" s="8" t="n">
        <f aca="false">2160855-Q7</f>
        <v>-400</v>
      </c>
      <c r="U7" s="8" t="n">
        <f aca="false">T7-S7</f>
        <v>373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7"/>
      <c r="H8" s="6"/>
      <c r="I8" s="6"/>
      <c r="J8" s="6"/>
      <c r="K8" s="6"/>
      <c r="L8" s="6"/>
      <c r="M8" s="8" t="s">
        <v>32</v>
      </c>
      <c r="N8" s="9" t="n">
        <v>-44.62365976</v>
      </c>
      <c r="O8" s="9" t="n">
        <v>-4.253205583</v>
      </c>
      <c r="P8" s="8" t="n">
        <v>75</v>
      </c>
      <c r="Q8" s="8" t="n">
        <v>2161643</v>
      </c>
      <c r="R8" s="8" t="n">
        <v>2161833</v>
      </c>
      <c r="S8" s="8" t="n">
        <f aca="false">2160855-R8</f>
        <v>-978</v>
      </c>
      <c r="T8" s="8" t="n">
        <f aca="false">2160855-Q8</f>
        <v>-788</v>
      </c>
      <c r="U8" s="8" t="n">
        <f aca="false">T8-S8</f>
        <v>190</v>
      </c>
      <c r="V8" s="8" t="s">
        <v>29</v>
      </c>
    </row>
    <row r="9" customFormat="false" ht="15" hidden="false" customHeight="false" outlineLevel="0" collapsed="false">
      <c r="A9" s="6"/>
      <c r="B9" s="6"/>
      <c r="C9" s="6"/>
      <c r="D9" s="6"/>
      <c r="E9" s="6"/>
      <c r="F9" s="6"/>
      <c r="G9" s="7"/>
      <c r="H9" s="6"/>
      <c r="I9" s="6"/>
      <c r="J9" s="6"/>
      <c r="K9" s="6"/>
      <c r="L9" s="6"/>
      <c r="M9" s="8" t="s">
        <v>33</v>
      </c>
      <c r="N9" s="9" t="n">
        <v>-50.4644422</v>
      </c>
      <c r="O9" s="9" t="n">
        <v>-4.512936139</v>
      </c>
      <c r="P9" s="8" t="n">
        <v>1000</v>
      </c>
      <c r="Q9" s="8" t="n">
        <v>2161867</v>
      </c>
      <c r="R9" s="8" t="n">
        <v>2162353</v>
      </c>
      <c r="S9" s="8" t="n">
        <f aca="false">2160855-R9</f>
        <v>-1498</v>
      </c>
      <c r="T9" s="8" t="n">
        <f aca="false">2160855-Q9</f>
        <v>-1012</v>
      </c>
      <c r="U9" s="8" t="n">
        <f aca="false">T9-S9</f>
        <v>486</v>
      </c>
      <c r="V9" s="8" t="s">
        <v>29</v>
      </c>
    </row>
    <row r="10" customFormat="false" ht="15" hidden="false" customHeight="false" outlineLevel="0" collapsed="false">
      <c r="A10" s="6"/>
      <c r="B10" s="6"/>
      <c r="C10" s="6"/>
      <c r="D10" s="6"/>
      <c r="E10" s="6"/>
      <c r="F10" s="6"/>
      <c r="G10" s="7"/>
      <c r="H10" s="6"/>
      <c r="I10" s="6"/>
      <c r="J10" s="6"/>
      <c r="K10" s="6"/>
      <c r="L10" s="6"/>
      <c r="M10" s="8" t="s">
        <v>33</v>
      </c>
      <c r="N10" s="9" t="n">
        <v>-50.4644422</v>
      </c>
      <c r="O10" s="9" t="n">
        <v>-4.512936139</v>
      </c>
      <c r="P10" s="8" t="n">
        <v>516</v>
      </c>
      <c r="Q10" s="8" t="n">
        <v>2162721</v>
      </c>
      <c r="R10" s="8" t="n">
        <v>2163005</v>
      </c>
      <c r="S10" s="8" t="n">
        <f aca="false">2160855-R10</f>
        <v>-2150</v>
      </c>
      <c r="T10" s="8" t="n">
        <f aca="false">2160855-Q10</f>
        <v>-1866</v>
      </c>
      <c r="U10" s="8" t="n">
        <f aca="false">T10-S10</f>
        <v>284</v>
      </c>
      <c r="V10" s="8" t="s">
        <v>29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7"/>
      <c r="H11" s="6"/>
      <c r="I11" s="6"/>
      <c r="J11" s="6"/>
      <c r="K11" s="6"/>
      <c r="L11" s="6"/>
      <c r="M11" s="8" t="s">
        <v>33</v>
      </c>
      <c r="N11" s="9" t="n">
        <v>-50.4644422</v>
      </c>
      <c r="O11" s="9" t="n">
        <v>-4.512936139</v>
      </c>
      <c r="P11" s="8" t="n">
        <v>441</v>
      </c>
      <c r="Q11" s="8" t="n">
        <v>2163956</v>
      </c>
      <c r="R11" s="8" t="n">
        <v>2164240</v>
      </c>
      <c r="S11" s="8" t="n">
        <f aca="false">2160855-R11</f>
        <v>-3385</v>
      </c>
      <c r="T11" s="8" t="n">
        <f aca="false">2160855-Q11</f>
        <v>-3101</v>
      </c>
      <c r="U11" s="8" t="n">
        <f aca="false">T11-S11</f>
        <v>284</v>
      </c>
      <c r="V11" s="8" t="s">
        <v>29</v>
      </c>
    </row>
    <row r="12" customFormat="false" ht="15" hidden="false" customHeight="false" outlineLevel="0" collapsed="false">
      <c r="A12" s="6"/>
      <c r="B12" s="6"/>
      <c r="C12" s="6"/>
      <c r="D12" s="6"/>
      <c r="E12" s="6"/>
      <c r="F12" s="6"/>
      <c r="G12" s="7"/>
      <c r="H12" s="6"/>
      <c r="I12" s="6"/>
      <c r="J12" s="6"/>
      <c r="K12" s="6"/>
      <c r="L12" s="6"/>
      <c r="M12" s="8" t="s">
        <v>34</v>
      </c>
      <c r="N12" s="9" t="n">
        <f aca="false">-49.92809841</f>
        <v>-49.92809841</v>
      </c>
      <c r="O12" s="9" t="n">
        <v>-8.414999587</v>
      </c>
      <c r="P12" s="8" t="n">
        <v>98</v>
      </c>
      <c r="Q12" s="8" t="n">
        <v>2164104</v>
      </c>
      <c r="R12" s="8" t="n">
        <v>2164340</v>
      </c>
      <c r="S12" s="8" t="n">
        <f aca="false">2160855-R12</f>
        <v>-3485</v>
      </c>
      <c r="T12" s="8" t="n">
        <f aca="false">2160855-Q12</f>
        <v>-3249</v>
      </c>
      <c r="U12" s="8" t="n">
        <f aca="false">T12-S12</f>
        <v>236</v>
      </c>
      <c r="V12" s="8" t="s">
        <v>29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7"/>
      <c r="H13" s="6"/>
      <c r="I13" s="6"/>
      <c r="J13" s="6"/>
      <c r="K13" s="6"/>
      <c r="L13" s="6"/>
      <c r="M13" s="8" t="s">
        <v>35</v>
      </c>
      <c r="N13" s="9" t="n">
        <v>-44.81123371</v>
      </c>
      <c r="O13" s="9" t="n">
        <v>-4.320928746</v>
      </c>
      <c r="P13" s="8" t="n">
        <v>913</v>
      </c>
      <c r="Q13" s="8" t="n">
        <v>2164147</v>
      </c>
      <c r="R13" s="8" t="n">
        <v>2164458</v>
      </c>
      <c r="S13" s="8" t="n">
        <f aca="false">2160855-R13</f>
        <v>-3603</v>
      </c>
      <c r="T13" s="8" t="n">
        <f aca="false">2160855-Q13</f>
        <v>-3292</v>
      </c>
      <c r="U13" s="8" t="n">
        <f aca="false">T13-S13</f>
        <v>311</v>
      </c>
      <c r="V13" s="8" t="s">
        <v>29</v>
      </c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7"/>
      <c r="H14" s="6"/>
      <c r="I14" s="6"/>
      <c r="J14" s="6"/>
      <c r="K14" s="6"/>
      <c r="L14" s="6"/>
      <c r="M14" s="8" t="s">
        <v>36</v>
      </c>
      <c r="N14" s="9" t="n">
        <v>-44.73862963</v>
      </c>
      <c r="O14" s="9" t="n">
        <v>-3.27210499</v>
      </c>
      <c r="P14" s="8" t="n">
        <v>238</v>
      </c>
      <c r="Q14" s="8" t="n">
        <v>2164155</v>
      </c>
      <c r="R14" s="8" t="n">
        <v>2164457</v>
      </c>
      <c r="S14" s="8" t="n">
        <f aca="false">2160855-R14</f>
        <v>-3602</v>
      </c>
      <c r="T14" s="8" t="n">
        <f aca="false">2160855-Q14</f>
        <v>-3300</v>
      </c>
      <c r="U14" s="8" t="n">
        <f aca="false">T14-S14</f>
        <v>302</v>
      </c>
      <c r="V14" s="8" t="s">
        <v>29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7"/>
      <c r="H15" s="6"/>
      <c r="I15" s="6"/>
      <c r="J15" s="6"/>
      <c r="K15" s="6"/>
      <c r="L15" s="6"/>
      <c r="M15" s="8" t="s">
        <v>37</v>
      </c>
      <c r="N15" s="9" t="n">
        <v>-45.85400234</v>
      </c>
      <c r="O15" s="9" t="n">
        <v>-2.860465103</v>
      </c>
      <c r="P15" s="8" t="n">
        <v>1000</v>
      </c>
      <c r="Q15" s="8" t="n">
        <v>2164217</v>
      </c>
      <c r="R15" s="8" t="n">
        <v>2164369</v>
      </c>
      <c r="S15" s="8" t="n">
        <f aca="false">2160855-R15</f>
        <v>-3514</v>
      </c>
      <c r="T15" s="8" t="n">
        <f aca="false">2160855-Q15</f>
        <v>-3362</v>
      </c>
      <c r="U15" s="8" t="n">
        <f aca="false">T15-S15</f>
        <v>152</v>
      </c>
      <c r="V15" s="8" t="s">
        <v>29</v>
      </c>
    </row>
    <row r="16" customFormat="false" ht="15" hidden="false" customHeight="false" outlineLevel="0" collapsed="false">
      <c r="A16" s="6"/>
      <c r="B16" s="6"/>
      <c r="C16" s="6"/>
      <c r="D16" s="6"/>
      <c r="E16" s="6"/>
      <c r="F16" s="6"/>
      <c r="G16" s="7"/>
      <c r="H16" s="6"/>
      <c r="I16" s="6"/>
      <c r="J16" s="6"/>
      <c r="K16" s="6"/>
      <c r="L16" s="6"/>
      <c r="M16" s="8" t="s">
        <v>38</v>
      </c>
      <c r="N16" s="9" t="n">
        <v>-59.83251413</v>
      </c>
      <c r="O16" s="9" t="n">
        <v>-5.357646594</v>
      </c>
      <c r="P16" s="8" t="n">
        <v>200</v>
      </c>
      <c r="Q16" s="8" t="n">
        <v>2164225</v>
      </c>
      <c r="R16" s="8" t="n">
        <v>2164441</v>
      </c>
      <c r="S16" s="8" t="n">
        <f aca="false">2160855-R16</f>
        <v>-3586</v>
      </c>
      <c r="T16" s="8" t="n">
        <f aca="false">2160855-Q16</f>
        <v>-3370</v>
      </c>
      <c r="U16" s="8" t="n">
        <f aca="false">T16-S16</f>
        <v>216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8" t="s">
        <v>33</v>
      </c>
      <c r="N17" s="9" t="n">
        <v>-50.4644422</v>
      </c>
      <c r="O17" s="9" t="n">
        <v>-4.512936139</v>
      </c>
      <c r="P17" s="8" t="n">
        <v>1000</v>
      </c>
      <c r="Q17" s="8" t="n">
        <v>2165020</v>
      </c>
      <c r="R17" s="8" t="n">
        <v>2165304</v>
      </c>
      <c r="S17" s="8" t="n">
        <f aca="false">2160855-R17</f>
        <v>-4449</v>
      </c>
      <c r="T17" s="8" t="n">
        <f aca="false">2160855-Q17</f>
        <v>-4165</v>
      </c>
      <c r="U17" s="8" t="n">
        <f aca="false">T17-S17</f>
        <v>284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8" t="s">
        <v>39</v>
      </c>
      <c r="N18" s="9" t="n">
        <v>-49.13165365</v>
      </c>
      <c r="O18" s="9" t="n">
        <v>-5.424054106</v>
      </c>
      <c r="P18" s="8" t="n">
        <v>503</v>
      </c>
      <c r="Q18" s="8" t="n">
        <v>2165073</v>
      </c>
      <c r="R18" s="8" t="n">
        <v>2165323</v>
      </c>
      <c r="S18" s="8" t="n">
        <f aca="false">2160855-R18</f>
        <v>-4468</v>
      </c>
      <c r="T18" s="8" t="n">
        <f aca="false">2160855-Q18</f>
        <v>-4218</v>
      </c>
      <c r="U18" s="8" t="n">
        <f aca="false">T18-S18</f>
        <v>250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8" t="s">
        <v>32</v>
      </c>
      <c r="N19" s="9" t="n">
        <v>-44.62365976</v>
      </c>
      <c r="O19" s="9" t="n">
        <v>-4.253205583</v>
      </c>
      <c r="P19" s="8" t="n">
        <v>161</v>
      </c>
      <c r="Q19" s="8" t="n">
        <v>2165087</v>
      </c>
      <c r="R19" s="8" t="n">
        <v>2165331</v>
      </c>
      <c r="S19" s="8" t="n">
        <f aca="false">2160855-R19</f>
        <v>-4476</v>
      </c>
      <c r="T19" s="8" t="n">
        <f aca="false">2160855-Q19</f>
        <v>-4232</v>
      </c>
      <c r="U19" s="8" t="n">
        <f aca="false">T19-S19</f>
        <v>244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8" t="s">
        <v>32</v>
      </c>
      <c r="N20" s="9" t="n">
        <v>-44.62365976</v>
      </c>
      <c r="O20" s="9" t="n">
        <v>-4.253205583</v>
      </c>
      <c r="P20" s="8" t="n">
        <v>108</v>
      </c>
      <c r="Q20" s="8" t="n">
        <v>2165107</v>
      </c>
      <c r="R20" s="8" t="n">
        <v>2165307</v>
      </c>
      <c r="S20" s="8" t="n">
        <f aca="false">2160855-R20</f>
        <v>-4452</v>
      </c>
      <c r="T20" s="8" t="n">
        <f aca="false">2160855-Q20</f>
        <v>-4252</v>
      </c>
      <c r="U20" s="8" t="n">
        <f aca="false">T20-S20</f>
        <v>200</v>
      </c>
      <c r="V20" s="8" t="s">
        <v>29</v>
      </c>
    </row>
    <row r="21" customFormat="false" ht="15" hidden="false" customHeight="false" outlineLevel="0" collapsed="false">
      <c r="A21" s="6"/>
      <c r="B21" s="6"/>
      <c r="C21" s="6"/>
      <c r="D21" s="6"/>
      <c r="E21" s="6"/>
      <c r="F21" s="6"/>
      <c r="G21" s="7"/>
      <c r="H21" s="6"/>
      <c r="I21" s="6"/>
      <c r="J21" s="6"/>
      <c r="K21" s="6"/>
      <c r="L21" s="6"/>
      <c r="M21" s="8" t="s">
        <v>32</v>
      </c>
      <c r="N21" s="9" t="n">
        <v>-44.62365976</v>
      </c>
      <c r="O21" s="9" t="n">
        <v>-4.253205583</v>
      </c>
      <c r="P21" s="8" t="n">
        <v>52</v>
      </c>
      <c r="Q21" s="8" t="n">
        <v>2165450</v>
      </c>
      <c r="R21" s="8" t="n">
        <v>2165654</v>
      </c>
      <c r="S21" s="8" t="n">
        <f aca="false">2160855-R21</f>
        <v>-4799</v>
      </c>
      <c r="T21" s="8" t="n">
        <f aca="false">2160855-Q21</f>
        <v>-4595</v>
      </c>
      <c r="U21" s="8" t="n">
        <f aca="false">T21-S21</f>
        <v>204</v>
      </c>
      <c r="V21" s="8" t="s">
        <v>29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8" t="s">
        <v>33</v>
      </c>
      <c r="N22" s="9" t="n">
        <v>-50.4644422</v>
      </c>
      <c r="O22" s="9" t="n">
        <v>-4.512936139</v>
      </c>
      <c r="P22" s="8" t="n">
        <v>592</v>
      </c>
      <c r="Q22" s="8" t="n">
        <v>2165454</v>
      </c>
      <c r="R22" s="8" t="n">
        <v>2165738</v>
      </c>
      <c r="S22" s="8" t="n">
        <f aca="false">2160855-R22</f>
        <v>-4883</v>
      </c>
      <c r="T22" s="8" t="n">
        <f aca="false">2160855-Q22</f>
        <v>-4599</v>
      </c>
      <c r="U22" s="8" t="n">
        <f aca="false">T22-S22</f>
        <v>284</v>
      </c>
      <c r="V22" s="8" t="s">
        <v>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7"/>
      <c r="H23" s="6"/>
      <c r="I23" s="6"/>
      <c r="J23" s="6"/>
      <c r="K23" s="6"/>
      <c r="L23" s="6"/>
      <c r="M23" s="8" t="s">
        <v>32</v>
      </c>
      <c r="N23" s="9" t="n">
        <v>-44.62365976</v>
      </c>
      <c r="O23" s="9" t="n">
        <v>-4.253205583</v>
      </c>
      <c r="P23" s="8" t="n">
        <v>117</v>
      </c>
      <c r="Q23" s="8" t="n">
        <v>2165517</v>
      </c>
      <c r="R23" s="8" t="n">
        <v>2165721</v>
      </c>
      <c r="S23" s="8" t="n">
        <f aca="false">2160855-R23</f>
        <v>-4866</v>
      </c>
      <c r="T23" s="8" t="n">
        <f aca="false">2160855-Q23</f>
        <v>-4662</v>
      </c>
      <c r="U23" s="8" t="n">
        <f aca="false">T23-S23</f>
        <v>204</v>
      </c>
      <c r="V23" s="8" t="s">
        <v>29</v>
      </c>
    </row>
    <row r="24" customFormat="false" ht="15" hidden="false" customHeight="false" outlineLevel="0" collapsed="false">
      <c r="A24" s="6" t="s">
        <v>46</v>
      </c>
      <c r="B24" s="6" t="s">
        <v>47</v>
      </c>
      <c r="C24" s="6" t="s">
        <v>249</v>
      </c>
      <c r="D24" s="6" t="s">
        <v>49</v>
      </c>
      <c r="E24" s="6" t="n">
        <v>133303568</v>
      </c>
      <c r="F24" s="6" t="n">
        <v>133303642</v>
      </c>
      <c r="G24" s="7" t="s">
        <v>25</v>
      </c>
      <c r="H24" s="6" t="s">
        <v>50</v>
      </c>
      <c r="I24" s="6"/>
      <c r="J24" s="6" t="n">
        <v>133307920</v>
      </c>
      <c r="K24" s="6" t="n">
        <f aca="false">J24+5000</f>
        <v>133312920</v>
      </c>
      <c r="L24" s="6" t="n">
        <f aca="false">J24-1000</f>
        <v>133306920</v>
      </c>
      <c r="M24" s="8" t="s">
        <v>45</v>
      </c>
      <c r="N24" s="9" t="n">
        <v>-47.1929058</v>
      </c>
      <c r="O24" s="9" t="n">
        <v>-4.6334958</v>
      </c>
      <c r="P24" s="8" t="n">
        <v>209</v>
      </c>
      <c r="Q24" s="8" t="n">
        <v>133307962</v>
      </c>
      <c r="R24" s="8" t="n">
        <v>133308232</v>
      </c>
      <c r="S24" s="8" t="n">
        <f aca="false">133307920-R24</f>
        <v>-312</v>
      </c>
      <c r="T24" s="8" t="n">
        <f aca="false">133307920-Q24</f>
        <v>-42</v>
      </c>
      <c r="U24" s="8" t="n">
        <f aca="false">T24-S24</f>
        <v>270</v>
      </c>
      <c r="V24" s="8" t="s">
        <v>29</v>
      </c>
    </row>
    <row r="25" customFormat="false" ht="15" hidden="false" customHeight="false" outlineLevel="0" collapsed="false">
      <c r="A25" s="6"/>
      <c r="B25" s="6"/>
      <c r="C25" s="6"/>
      <c r="D25" s="6"/>
      <c r="E25" s="6"/>
      <c r="F25" s="6"/>
      <c r="G25" s="7"/>
      <c r="H25" s="6"/>
      <c r="I25" s="6"/>
      <c r="J25" s="6"/>
      <c r="K25" s="6"/>
      <c r="L25" s="6"/>
      <c r="M25" s="8" t="s">
        <v>51</v>
      </c>
      <c r="N25" s="9" t="n">
        <v>-44.79856936</v>
      </c>
      <c r="O25" s="9" t="n">
        <v>-4.735447921</v>
      </c>
      <c r="P25" s="8" t="n">
        <v>264</v>
      </c>
      <c r="Q25" s="8" t="n">
        <v>133308085</v>
      </c>
      <c r="R25" s="8" t="n">
        <v>133308181</v>
      </c>
      <c r="S25" s="8" t="n">
        <f aca="false">133307920-R25</f>
        <v>-261</v>
      </c>
      <c r="T25" s="8" t="n">
        <f aca="false">133307920-Q25</f>
        <v>-165</v>
      </c>
      <c r="U25" s="8" t="n">
        <f aca="false">T25-S25</f>
        <v>96</v>
      </c>
      <c r="V25" s="8" t="s">
        <v>29</v>
      </c>
    </row>
    <row r="26" customFormat="false" ht="15" hidden="false" customHeight="false" outlineLevel="0" collapsed="false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8" t="s">
        <v>51</v>
      </c>
      <c r="N26" s="9" t="n">
        <v>-44.79856936</v>
      </c>
      <c r="O26" s="9" t="n">
        <v>-4.735447921</v>
      </c>
      <c r="P26" s="8" t="n">
        <v>281</v>
      </c>
      <c r="Q26" s="8" t="n">
        <v>133308947</v>
      </c>
      <c r="R26" s="8" t="n">
        <v>133309080</v>
      </c>
      <c r="S26" s="8" t="n">
        <f aca="false">133307920-R26</f>
        <v>-1160</v>
      </c>
      <c r="T26" s="8" t="n">
        <f aca="false">133307920-Q26</f>
        <v>-1027</v>
      </c>
      <c r="U26" s="8" t="n">
        <f aca="false">T26-S26</f>
        <v>133</v>
      </c>
      <c r="V26" s="8" t="s">
        <v>29</v>
      </c>
    </row>
    <row r="27" customFormat="false" ht="15" hidden="false" customHeight="false" outlineLevel="0" collapsed="false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8" t="s">
        <v>52</v>
      </c>
      <c r="N27" s="9" t="n">
        <v>-45.79973566</v>
      </c>
      <c r="O27" s="9" t="n">
        <v>-4.380935998</v>
      </c>
      <c r="P27" s="8" t="n">
        <v>181</v>
      </c>
      <c r="Q27" s="8" t="n">
        <v>133308973</v>
      </c>
      <c r="R27" s="8" t="n">
        <v>133309237</v>
      </c>
      <c r="S27" s="8" t="n">
        <f aca="false">133307920-R27</f>
        <v>-1317</v>
      </c>
      <c r="T27" s="8" t="n">
        <f aca="false">133307920-Q27</f>
        <v>-1053</v>
      </c>
      <c r="U27" s="8" t="n">
        <f aca="false">T27-S27</f>
        <v>264</v>
      </c>
      <c r="V27" s="8" t="s">
        <v>29</v>
      </c>
    </row>
    <row r="28" customFormat="false" ht="15" hidden="false" customHeight="false" outlineLevel="0" collapsed="false">
      <c r="A28" s="6"/>
      <c r="B28" s="6" t="s">
        <v>53</v>
      </c>
      <c r="C28" s="6" t="s">
        <v>249</v>
      </c>
      <c r="D28" s="6" t="n">
        <v>13</v>
      </c>
      <c r="E28" s="6" t="n">
        <v>92003568</v>
      </c>
      <c r="F28" s="6" t="n">
        <v>92003645</v>
      </c>
      <c r="G28" s="7" t="s">
        <v>43</v>
      </c>
      <c r="H28" s="6" t="s">
        <v>26</v>
      </c>
      <c r="I28" s="6" t="s">
        <v>54</v>
      </c>
      <c r="J28" s="6" t="n">
        <v>92001283</v>
      </c>
      <c r="K28" s="6" t="n">
        <f aca="false">J28-5000</f>
        <v>91996283</v>
      </c>
      <c r="L28" s="6" t="n">
        <f aca="false">J28+1000</f>
        <v>92002283</v>
      </c>
      <c r="M28" s="8" t="s">
        <v>35</v>
      </c>
      <c r="N28" s="9" t="n">
        <v>-44.81123371</v>
      </c>
      <c r="O28" s="9" t="n">
        <v>-4.320928746</v>
      </c>
      <c r="P28" s="8" t="n">
        <v>310</v>
      </c>
      <c r="Q28" s="8" t="n">
        <v>91998333</v>
      </c>
      <c r="R28" s="8" t="n">
        <v>91998643</v>
      </c>
      <c r="S28" s="8" t="n">
        <f aca="false">Q28-92001283</f>
        <v>-2950</v>
      </c>
      <c r="T28" s="8" t="n">
        <f aca="false">R28-92001283</f>
        <v>-2640</v>
      </c>
      <c r="U28" s="8" t="n">
        <f aca="false">T28-S28</f>
        <v>310</v>
      </c>
      <c r="V28" s="8" t="s">
        <v>29</v>
      </c>
    </row>
    <row r="29" customFormat="false" ht="15" hidden="false" customHeight="false" outlineLevel="0" collapsed="false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8" t="s">
        <v>35</v>
      </c>
      <c r="N29" s="9" t="n">
        <v>-44.81123371</v>
      </c>
      <c r="O29" s="9" t="n">
        <v>-4.320928746</v>
      </c>
      <c r="P29" s="8" t="n">
        <v>353</v>
      </c>
      <c r="Q29" s="8" t="n">
        <v>91998946</v>
      </c>
      <c r="R29" s="8" t="n">
        <v>91999305</v>
      </c>
      <c r="S29" s="8" t="n">
        <f aca="false">Q29-92001283</f>
        <v>-2337</v>
      </c>
      <c r="T29" s="8" t="n">
        <f aca="false">R29-92001283</f>
        <v>-1978</v>
      </c>
      <c r="U29" s="8" t="n">
        <f aca="false">T29-S29</f>
        <v>359</v>
      </c>
      <c r="V29" s="8" t="s">
        <v>29</v>
      </c>
    </row>
    <row r="30" customFormat="false" ht="15" hidden="false" customHeight="false" outlineLevel="0" collapsed="false">
      <c r="A30" s="6"/>
      <c r="B30" s="6"/>
      <c r="C30" s="6"/>
      <c r="D30" s="6"/>
      <c r="E30" s="6"/>
      <c r="F30" s="6"/>
      <c r="G30" s="7"/>
      <c r="H30" s="6"/>
      <c r="I30" s="6"/>
      <c r="J30" s="6"/>
      <c r="K30" s="6"/>
      <c r="L30" s="6"/>
      <c r="M30" s="8" t="s">
        <v>55</v>
      </c>
      <c r="N30" s="9" t="n">
        <v>-44.61989758</v>
      </c>
      <c r="O30" s="9" t="n">
        <v>-4.873024467</v>
      </c>
      <c r="P30" s="8" t="n">
        <v>455</v>
      </c>
      <c r="Q30" s="8" t="n">
        <v>91999192</v>
      </c>
      <c r="R30" s="8" t="n">
        <v>91999468</v>
      </c>
      <c r="S30" s="8" t="n">
        <f aca="false">Q30-92001283</f>
        <v>-2091</v>
      </c>
      <c r="T30" s="8" t="n">
        <f aca="false">R30-92001283</f>
        <v>-1815</v>
      </c>
      <c r="U30" s="8" t="n">
        <f aca="false">T30-S30</f>
        <v>276</v>
      </c>
      <c r="V30" s="8" t="s">
        <v>29</v>
      </c>
    </row>
    <row r="31" customFormat="false" ht="15" hidden="false" customHeight="false" outlineLevel="0" collapsed="false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8" t="s">
        <v>56</v>
      </c>
      <c r="N31" s="9" t="n">
        <v>-48.87199787</v>
      </c>
      <c r="O31" s="9" t="n">
        <v>-4.244672189</v>
      </c>
      <c r="P31" s="8" t="n">
        <v>237</v>
      </c>
      <c r="Q31" s="8" t="n">
        <v>91999376</v>
      </c>
      <c r="R31" s="8" t="n">
        <v>91999706</v>
      </c>
      <c r="S31" s="8" t="n">
        <f aca="false">Q31-92001283</f>
        <v>-1907</v>
      </c>
      <c r="T31" s="8" t="n">
        <f aca="false">R31-92001283</f>
        <v>-1577</v>
      </c>
      <c r="U31" s="8" t="n">
        <f aca="false">T31-S31</f>
        <v>330</v>
      </c>
      <c r="V31" s="8" t="s">
        <v>2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7"/>
      <c r="H32" s="6"/>
      <c r="I32" s="6"/>
      <c r="J32" s="6"/>
      <c r="K32" s="6"/>
      <c r="L32" s="6"/>
      <c r="M32" s="8" t="s">
        <v>28</v>
      </c>
      <c r="N32" s="9" t="n">
        <v>-54.65585042</v>
      </c>
      <c r="O32" s="9" t="n">
        <v>-6.896760313</v>
      </c>
      <c r="P32" s="8" t="n">
        <v>106</v>
      </c>
      <c r="Q32" s="8" t="n">
        <v>91999466</v>
      </c>
      <c r="R32" s="8" t="n">
        <v>91999696</v>
      </c>
      <c r="S32" s="8" t="n">
        <f aca="false">Q32-92001283</f>
        <v>-1817</v>
      </c>
      <c r="T32" s="8" t="n">
        <f aca="false">R32-92001283</f>
        <v>-1587</v>
      </c>
      <c r="U32" s="8" t="n">
        <f aca="false">T32-S32</f>
        <v>230</v>
      </c>
      <c r="V32" s="8" t="s">
        <v>29</v>
      </c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7"/>
      <c r="H33" s="6"/>
      <c r="I33" s="6"/>
      <c r="J33" s="6"/>
      <c r="K33" s="6"/>
      <c r="L33" s="6"/>
      <c r="M33" s="8" t="s">
        <v>57</v>
      </c>
      <c r="N33" s="9" t="n">
        <v>-45.15120897</v>
      </c>
      <c r="O33" s="9" t="n">
        <v>-4.126054147</v>
      </c>
      <c r="P33" s="8" t="n">
        <v>232</v>
      </c>
      <c r="Q33" s="8" t="n">
        <v>91999512</v>
      </c>
      <c r="R33" s="8" t="n">
        <v>91999688</v>
      </c>
      <c r="S33" s="8" t="n">
        <f aca="false">Q33-92001283</f>
        <v>-1771</v>
      </c>
      <c r="T33" s="8" t="n">
        <f aca="false">R33-92001283</f>
        <v>-1595</v>
      </c>
      <c r="U33" s="8" t="n">
        <f aca="false">T33-S33</f>
        <v>176</v>
      </c>
      <c r="V33" s="8" t="s">
        <v>29</v>
      </c>
    </row>
    <row r="34" customFormat="false" ht="15" hidden="false" customHeight="false" outlineLevel="0" collapsed="false">
      <c r="A34" s="6"/>
      <c r="B34" s="6"/>
      <c r="C34" s="6"/>
      <c r="D34" s="6"/>
      <c r="E34" s="6"/>
      <c r="F34" s="6"/>
      <c r="G34" s="7"/>
      <c r="H34" s="6"/>
      <c r="I34" s="6"/>
      <c r="J34" s="6"/>
      <c r="K34" s="6"/>
      <c r="L34" s="6"/>
      <c r="M34" s="8" t="s">
        <v>58</v>
      </c>
      <c r="N34" s="9" t="n">
        <v>-52.20587261</v>
      </c>
      <c r="O34" s="9" t="n">
        <v>-5.216703228</v>
      </c>
      <c r="P34" s="8" t="n">
        <v>1000</v>
      </c>
      <c r="Q34" s="8" t="n">
        <v>91999532</v>
      </c>
      <c r="R34" s="8" t="n">
        <v>92000079</v>
      </c>
      <c r="S34" s="8" t="n">
        <f aca="false">Q34-92001283</f>
        <v>-1751</v>
      </c>
      <c r="T34" s="8" t="n">
        <f aca="false">R34-92001283</f>
        <v>-1204</v>
      </c>
      <c r="U34" s="8" t="n">
        <f aca="false">T34-S34</f>
        <v>547</v>
      </c>
      <c r="V34" s="8" t="s">
        <v>29</v>
      </c>
    </row>
    <row r="35" customFormat="false" ht="15" hidden="false" customHeight="false" outlineLevel="0" collapsed="false">
      <c r="A35" s="6"/>
      <c r="B35" s="6"/>
      <c r="C35" s="6"/>
      <c r="D35" s="6"/>
      <c r="E35" s="6"/>
      <c r="F35" s="6"/>
      <c r="G35" s="7"/>
      <c r="H35" s="6"/>
      <c r="I35" s="6"/>
      <c r="J35" s="6"/>
      <c r="K35" s="6"/>
      <c r="L35" s="6"/>
      <c r="M35" s="8" t="s">
        <v>59</v>
      </c>
      <c r="N35" s="9" t="n">
        <v>-46.86569824</v>
      </c>
      <c r="O35" s="9" t="n">
        <v>-4.434673687</v>
      </c>
      <c r="P35" s="8" t="n">
        <v>525</v>
      </c>
      <c r="Q35" s="8" t="n">
        <v>91999558</v>
      </c>
      <c r="R35" s="8" t="n">
        <v>91999764</v>
      </c>
      <c r="S35" s="8" t="n">
        <f aca="false">Q35-92001283</f>
        <v>-1725</v>
      </c>
      <c r="T35" s="8" t="n">
        <f aca="false">R35-92001283</f>
        <v>-1519</v>
      </c>
      <c r="U35" s="8" t="n">
        <f aca="false">T35-S35</f>
        <v>206</v>
      </c>
      <c r="V35" s="8" t="s">
        <v>29</v>
      </c>
    </row>
    <row r="36" customFormat="false" ht="15" hidden="false" customHeight="false" outlineLevel="0" collapsed="false">
      <c r="A36" s="6"/>
      <c r="B36" s="6"/>
      <c r="C36" s="6"/>
      <c r="D36" s="6"/>
      <c r="E36" s="6"/>
      <c r="F36" s="6"/>
      <c r="G36" s="7"/>
      <c r="H36" s="6"/>
      <c r="I36" s="6"/>
      <c r="J36" s="6"/>
      <c r="K36" s="6"/>
      <c r="L36" s="6"/>
      <c r="M36" s="8" t="s">
        <v>60</v>
      </c>
      <c r="N36" s="9" t="n">
        <v>-47.29405632</v>
      </c>
      <c r="O36" s="9" t="n">
        <v>-3.974263945</v>
      </c>
      <c r="P36" s="8" t="n">
        <v>419</v>
      </c>
      <c r="Q36" s="8" t="n">
        <v>91999561</v>
      </c>
      <c r="R36" s="8" t="n">
        <v>91999751</v>
      </c>
      <c r="S36" s="8" t="n">
        <f aca="false">Q36-92001283</f>
        <v>-1722</v>
      </c>
      <c r="T36" s="8" t="n">
        <f aca="false">R36-92001283</f>
        <v>-1532</v>
      </c>
      <c r="U36" s="8" t="n">
        <f aca="false">T36-S36</f>
        <v>190</v>
      </c>
      <c r="V36" s="8" t="s">
        <v>29</v>
      </c>
    </row>
    <row r="37" customFormat="false" ht="15" hidden="false" customHeight="false" outlineLevel="0" collapsed="false">
      <c r="A37" s="6"/>
      <c r="B37" s="6"/>
      <c r="C37" s="6"/>
      <c r="D37" s="6"/>
      <c r="E37" s="6"/>
      <c r="F37" s="6"/>
      <c r="G37" s="7"/>
      <c r="H37" s="6"/>
      <c r="I37" s="6"/>
      <c r="J37" s="6"/>
      <c r="K37" s="6"/>
      <c r="L37" s="6"/>
      <c r="M37" s="8" t="s">
        <v>61</v>
      </c>
      <c r="N37" s="9" t="n">
        <v>-47.00070924</v>
      </c>
      <c r="O37" s="9" t="n">
        <v>-4.17855798</v>
      </c>
      <c r="P37" s="8" t="n">
        <v>142</v>
      </c>
      <c r="Q37" s="8" t="n">
        <v>91999565</v>
      </c>
      <c r="R37" s="8" t="n">
        <v>91999841</v>
      </c>
      <c r="S37" s="8" t="n">
        <f aca="false">Q37-92001283</f>
        <v>-1718</v>
      </c>
      <c r="T37" s="8" t="n">
        <f aca="false">R37-92001283</f>
        <v>-1442</v>
      </c>
      <c r="U37" s="8" t="n">
        <f aca="false">T37-S37</f>
        <v>276</v>
      </c>
      <c r="V37" s="8" t="s">
        <v>29</v>
      </c>
    </row>
    <row r="38" customFormat="false" ht="15" hidden="false" customHeight="false" outlineLevel="0" collapsed="false">
      <c r="A38" s="6"/>
      <c r="B38" s="6"/>
      <c r="C38" s="6"/>
      <c r="D38" s="6"/>
      <c r="E38" s="6"/>
      <c r="F38" s="6"/>
      <c r="G38" s="7"/>
      <c r="H38" s="6"/>
      <c r="I38" s="6"/>
      <c r="J38" s="6"/>
      <c r="K38" s="6"/>
      <c r="L38" s="6"/>
      <c r="M38" s="8" t="s">
        <v>58</v>
      </c>
      <c r="N38" s="9" t="n">
        <v>-52.20587261</v>
      </c>
      <c r="O38" s="9" t="n">
        <v>-5.216703228</v>
      </c>
      <c r="P38" s="8" t="n">
        <v>856</v>
      </c>
      <c r="Q38" s="8" t="n">
        <v>91999599</v>
      </c>
      <c r="R38" s="8" t="n">
        <v>92000074</v>
      </c>
      <c r="S38" s="8" t="n">
        <f aca="false">Q38-92001283</f>
        <v>-1684</v>
      </c>
      <c r="T38" s="8" t="n">
        <f aca="false">R38-92001283</f>
        <v>-1209</v>
      </c>
      <c r="U38" s="8" t="n">
        <f aca="false">T38-S38</f>
        <v>475</v>
      </c>
      <c r="V38" s="8" t="s">
        <v>29</v>
      </c>
    </row>
    <row r="39" customFormat="false" ht="15" hidden="false" customHeight="false" outlineLevel="0" collapsed="false">
      <c r="A39" s="6"/>
      <c r="B39" s="6"/>
      <c r="C39" s="6"/>
      <c r="D39" s="6"/>
      <c r="E39" s="6"/>
      <c r="F39" s="6"/>
      <c r="G39" s="7"/>
      <c r="H39" s="6"/>
      <c r="I39" s="6"/>
      <c r="J39" s="6"/>
      <c r="K39" s="6"/>
      <c r="L39" s="6"/>
      <c r="M39" s="8" t="s">
        <v>62</v>
      </c>
      <c r="N39" s="9" t="n">
        <v>-44.40408689</v>
      </c>
      <c r="O39" s="9" t="n">
        <v>-4.770868556</v>
      </c>
      <c r="P39" s="8" t="n">
        <v>121</v>
      </c>
      <c r="Q39" s="8" t="n">
        <v>91999636</v>
      </c>
      <c r="R39" s="8" t="n">
        <v>91999866</v>
      </c>
      <c r="S39" s="8" t="n">
        <f aca="false">Q39-92001283</f>
        <v>-1647</v>
      </c>
      <c r="T39" s="8" t="n">
        <f aca="false">R39-92001283</f>
        <v>-1417</v>
      </c>
      <c r="U39" s="8" t="n">
        <f aca="false">T39-S39</f>
        <v>230</v>
      </c>
      <c r="V39" s="8" t="s">
        <v>29</v>
      </c>
    </row>
    <row r="40" customFormat="false" ht="15" hidden="false" customHeight="false" outlineLevel="0" collapsed="false">
      <c r="A40" s="6"/>
      <c r="B40" s="6"/>
      <c r="C40" s="6"/>
      <c r="D40" s="6"/>
      <c r="E40" s="6"/>
      <c r="F40" s="6"/>
      <c r="G40" s="7"/>
      <c r="H40" s="6"/>
      <c r="I40" s="6"/>
      <c r="J40" s="6"/>
      <c r="K40" s="6"/>
      <c r="L40" s="6"/>
      <c r="M40" s="8" t="s">
        <v>63</v>
      </c>
      <c r="N40" s="9" t="n">
        <v>-51.21806825</v>
      </c>
      <c r="O40" s="9" t="n">
        <v>-4.915111367</v>
      </c>
      <c r="P40" s="8" t="n">
        <v>269</v>
      </c>
      <c r="Q40" s="8" t="n">
        <v>91999690</v>
      </c>
      <c r="R40" s="8" t="n">
        <v>92000054</v>
      </c>
      <c r="S40" s="8" t="n">
        <f aca="false">Q40-92001283</f>
        <v>-1593</v>
      </c>
      <c r="T40" s="8" t="n">
        <f aca="false">R40-92001283</f>
        <v>-1229</v>
      </c>
      <c r="U40" s="8" t="n">
        <f aca="false">T40-S40</f>
        <v>364</v>
      </c>
      <c r="V40" s="8" t="s">
        <v>29</v>
      </c>
    </row>
    <row r="41" customFormat="false" ht="15" hidden="false" customHeight="false" outlineLevel="0" collapsed="false">
      <c r="A41" s="6"/>
      <c r="B41" s="6"/>
      <c r="C41" s="6"/>
      <c r="D41" s="6"/>
      <c r="E41" s="6"/>
      <c r="F41" s="6"/>
      <c r="G41" s="7"/>
      <c r="H41" s="6"/>
      <c r="I41" s="6"/>
      <c r="J41" s="6"/>
      <c r="K41" s="6"/>
      <c r="L41" s="6"/>
      <c r="M41" s="8" t="s">
        <v>64</v>
      </c>
      <c r="N41" s="9" t="n">
        <v>-47.29815288</v>
      </c>
      <c r="O41" s="9" t="n">
        <v>-4.96448773</v>
      </c>
      <c r="P41" s="8" t="n">
        <v>110</v>
      </c>
      <c r="Q41" s="8" t="n">
        <v>91999755</v>
      </c>
      <c r="R41" s="8" t="n">
        <v>92000079</v>
      </c>
      <c r="S41" s="8" t="n">
        <f aca="false">Q41-92001283</f>
        <v>-1528</v>
      </c>
      <c r="T41" s="8" t="n">
        <f aca="false">R41-92001283</f>
        <v>-1204</v>
      </c>
      <c r="U41" s="8" t="n">
        <f aca="false">T41-S41</f>
        <v>324</v>
      </c>
      <c r="V41" s="8" t="s">
        <v>29</v>
      </c>
    </row>
    <row r="42" customFormat="false" ht="15" hidden="false" customHeight="false" outlineLevel="0" collapsed="false">
      <c r="A42" s="6"/>
      <c r="B42" s="6"/>
      <c r="C42" s="6"/>
      <c r="D42" s="6"/>
      <c r="E42" s="6"/>
      <c r="F42" s="6"/>
      <c r="G42" s="7"/>
      <c r="H42" s="6"/>
      <c r="I42" s="6"/>
      <c r="J42" s="6"/>
      <c r="K42" s="6"/>
      <c r="L42" s="6"/>
      <c r="M42" s="8" t="s">
        <v>65</v>
      </c>
      <c r="N42" s="9" t="n">
        <f aca="false">-48.89573949</f>
        <v>-48.89573949</v>
      </c>
      <c r="O42" s="9" t="n">
        <v>-3.763926165</v>
      </c>
      <c r="P42" s="8" t="n">
        <v>323</v>
      </c>
      <c r="Q42" s="8" t="n">
        <v>91999756</v>
      </c>
      <c r="R42" s="8" t="n">
        <v>91999928</v>
      </c>
      <c r="S42" s="8" t="n">
        <f aca="false">Q42-92001283</f>
        <v>-1527</v>
      </c>
      <c r="T42" s="8" t="n">
        <f aca="false">R42-92001283</f>
        <v>-1355</v>
      </c>
      <c r="U42" s="8" t="n">
        <f aca="false">T42-S42</f>
        <v>172</v>
      </c>
      <c r="V42" s="8" t="s">
        <v>29</v>
      </c>
    </row>
    <row r="43" customFormat="false" ht="15" hidden="false" customHeight="false" outlineLevel="0" collapsed="false">
      <c r="A43" s="6"/>
      <c r="B43" s="6"/>
      <c r="C43" s="6"/>
      <c r="D43" s="6"/>
      <c r="E43" s="6"/>
      <c r="F43" s="6"/>
      <c r="G43" s="7"/>
      <c r="H43" s="6"/>
      <c r="I43" s="6"/>
      <c r="J43" s="6"/>
      <c r="K43" s="6"/>
      <c r="L43" s="6"/>
      <c r="M43" s="8" t="s">
        <v>31</v>
      </c>
      <c r="N43" s="9" t="n">
        <v>-45.16928426</v>
      </c>
      <c r="O43" s="9" t="n">
        <v>-4.169369644</v>
      </c>
      <c r="P43" s="8" t="n">
        <v>484</v>
      </c>
      <c r="Q43" s="8" t="n">
        <v>91999761</v>
      </c>
      <c r="R43" s="8" t="n">
        <v>92000075</v>
      </c>
      <c r="S43" s="8" t="n">
        <f aca="false">Q43-92001283</f>
        <v>-1522</v>
      </c>
      <c r="T43" s="8" t="n">
        <f aca="false">R43-92001283</f>
        <v>-1208</v>
      </c>
      <c r="U43" s="8" t="n">
        <f aca="false">T43-S43</f>
        <v>314</v>
      </c>
      <c r="V43" s="8" t="s">
        <v>29</v>
      </c>
    </row>
    <row r="44" customFormat="false" ht="15" hidden="false" customHeight="false" outlineLevel="0" collapsed="false">
      <c r="A44" s="6"/>
      <c r="B44" s="6"/>
      <c r="C44" s="6"/>
      <c r="D44" s="6"/>
      <c r="E44" s="6"/>
      <c r="F44" s="6"/>
      <c r="G44" s="7"/>
      <c r="H44" s="6"/>
      <c r="I44" s="6"/>
      <c r="J44" s="6"/>
      <c r="K44" s="6"/>
      <c r="L44" s="6"/>
      <c r="M44" s="8" t="s">
        <v>66</v>
      </c>
      <c r="N44" s="9" t="n">
        <v>-52.7375688</v>
      </c>
      <c r="O44" s="9" t="n">
        <v>-6.377017626</v>
      </c>
      <c r="P44" s="8" t="n">
        <v>128</v>
      </c>
      <c r="Q44" s="8" t="n">
        <v>91999764</v>
      </c>
      <c r="R44" s="8" t="n">
        <v>92000074</v>
      </c>
      <c r="S44" s="8" t="n">
        <f aca="false">Q44-92001283</f>
        <v>-1519</v>
      </c>
      <c r="T44" s="8" t="n">
        <f aca="false">R44-92001283</f>
        <v>-1209</v>
      </c>
      <c r="U44" s="8" t="n">
        <f aca="false">T44-S44</f>
        <v>310</v>
      </c>
      <c r="V44" s="8" t="s">
        <v>29</v>
      </c>
    </row>
    <row r="45" customFormat="false" ht="15" hidden="false" customHeight="false" outlineLevel="0" collapsed="false">
      <c r="A45" s="6"/>
      <c r="B45" s="6"/>
      <c r="C45" s="6"/>
      <c r="D45" s="6"/>
      <c r="E45" s="6"/>
      <c r="F45" s="6"/>
      <c r="G45" s="7"/>
      <c r="H45" s="6"/>
      <c r="I45" s="6"/>
      <c r="J45" s="6"/>
      <c r="K45" s="6"/>
      <c r="L45" s="6"/>
      <c r="M45" s="8" t="s">
        <v>67</v>
      </c>
      <c r="N45" s="9" t="n">
        <v>-115.4385341</v>
      </c>
      <c r="O45" s="9" t="n">
        <v>-1.272456703</v>
      </c>
      <c r="P45" s="8" t="n">
        <v>251</v>
      </c>
      <c r="Q45" s="8" t="n">
        <v>91999765</v>
      </c>
      <c r="R45" s="8" t="n">
        <v>92000025</v>
      </c>
      <c r="S45" s="8" t="n">
        <f aca="false">Q45-92001283</f>
        <v>-1518</v>
      </c>
      <c r="T45" s="8" t="n">
        <f aca="false">R45-92001283</f>
        <v>-1258</v>
      </c>
      <c r="U45" s="8" t="n">
        <f aca="false">T45-S45</f>
        <v>260</v>
      </c>
      <c r="V45" s="8" t="s">
        <v>29</v>
      </c>
    </row>
    <row r="46" customFormat="false" ht="15" hidden="false" customHeight="false" outlineLevel="0" collapsed="false">
      <c r="A46" s="6"/>
      <c r="B46" s="6"/>
      <c r="C46" s="6"/>
      <c r="D46" s="6"/>
      <c r="E46" s="6"/>
      <c r="F46" s="6"/>
      <c r="G46" s="7"/>
      <c r="H46" s="6"/>
      <c r="I46" s="6"/>
      <c r="J46" s="6"/>
      <c r="K46" s="6"/>
      <c r="L46" s="6"/>
      <c r="M46" s="8" t="s">
        <v>68</v>
      </c>
      <c r="N46" s="9" t="n">
        <v>-55.51258205</v>
      </c>
      <c r="O46" s="9" t="n">
        <v>-6.102972317</v>
      </c>
      <c r="P46" s="8" t="n">
        <v>517</v>
      </c>
      <c r="Q46" s="8" t="n">
        <v>91999773</v>
      </c>
      <c r="R46" s="8" t="n">
        <v>92000013</v>
      </c>
      <c r="S46" s="8" t="n">
        <f aca="false">Q46-92001283</f>
        <v>-1510</v>
      </c>
      <c r="T46" s="8" t="n">
        <f aca="false">R46-92001283</f>
        <v>-1270</v>
      </c>
      <c r="U46" s="8" t="n">
        <f aca="false">T46-S46</f>
        <v>240</v>
      </c>
      <c r="V46" s="8" t="s">
        <v>29</v>
      </c>
    </row>
    <row r="47" customFormat="false" ht="15" hidden="false" customHeight="false" outlineLevel="0" collapsed="false">
      <c r="A47" s="6"/>
      <c r="B47" s="6"/>
      <c r="C47" s="6"/>
      <c r="D47" s="6"/>
      <c r="E47" s="6"/>
      <c r="F47" s="6"/>
      <c r="G47" s="7"/>
      <c r="H47" s="6"/>
      <c r="I47" s="6"/>
      <c r="J47" s="6"/>
      <c r="K47" s="6"/>
      <c r="L47" s="6"/>
      <c r="M47" s="8" t="s">
        <v>68</v>
      </c>
      <c r="N47" s="9" t="n">
        <v>-55.51258205</v>
      </c>
      <c r="O47" s="9" t="n">
        <v>-6.102972317</v>
      </c>
      <c r="P47" s="8" t="n">
        <v>519</v>
      </c>
      <c r="Q47" s="8" t="n">
        <v>91999773</v>
      </c>
      <c r="R47" s="8" t="n">
        <v>92000013</v>
      </c>
      <c r="S47" s="8" t="n">
        <f aca="false">Q47-92001283</f>
        <v>-1510</v>
      </c>
      <c r="T47" s="8" t="n">
        <f aca="false">R47-92001283</f>
        <v>-1270</v>
      </c>
      <c r="U47" s="8" t="n">
        <f aca="false">T47-S47</f>
        <v>240</v>
      </c>
      <c r="V47" s="8" t="s">
        <v>29</v>
      </c>
    </row>
    <row r="48" customFormat="false" ht="15" hidden="false" customHeight="false" outlineLevel="0" collapsed="false">
      <c r="A48" s="6"/>
      <c r="B48" s="6"/>
      <c r="C48" s="6"/>
      <c r="D48" s="6"/>
      <c r="E48" s="6"/>
      <c r="F48" s="6"/>
      <c r="G48" s="7"/>
      <c r="H48" s="6"/>
      <c r="I48" s="6"/>
      <c r="J48" s="6"/>
      <c r="K48" s="6"/>
      <c r="L48" s="6"/>
      <c r="M48" s="8" t="s">
        <v>69</v>
      </c>
      <c r="N48" s="9" t="n">
        <v>-125.3928175</v>
      </c>
      <c r="O48" s="9" t="n">
        <v>-0.960383903</v>
      </c>
      <c r="P48" s="8" t="n">
        <v>141</v>
      </c>
      <c r="Q48" s="8" t="n">
        <v>91999795</v>
      </c>
      <c r="R48" s="8" t="n">
        <v>92000019</v>
      </c>
      <c r="S48" s="8" t="n">
        <f aca="false">Q48-92001283</f>
        <v>-1488</v>
      </c>
      <c r="T48" s="8" t="n">
        <f aca="false">R48-92001283</f>
        <v>-1264</v>
      </c>
      <c r="U48" s="8" t="n">
        <f aca="false">T48-S48</f>
        <v>224</v>
      </c>
      <c r="V48" s="8" t="s">
        <v>29</v>
      </c>
    </row>
    <row r="49" customFormat="false" ht="15" hidden="false" customHeight="false" outlineLevel="0" collapsed="false">
      <c r="A49" s="6"/>
      <c r="B49" s="6"/>
      <c r="C49" s="6"/>
      <c r="D49" s="6"/>
      <c r="E49" s="6"/>
      <c r="F49" s="6"/>
      <c r="G49" s="7"/>
      <c r="H49" s="6"/>
      <c r="I49" s="6"/>
      <c r="J49" s="6"/>
      <c r="K49" s="6"/>
      <c r="L49" s="6"/>
      <c r="M49" s="8" t="s">
        <v>56</v>
      </c>
      <c r="N49" s="9" t="n">
        <v>-48.87199787</v>
      </c>
      <c r="O49" s="9" t="n">
        <v>-4.244672189</v>
      </c>
      <c r="P49" s="8" t="n">
        <v>247</v>
      </c>
      <c r="Q49" s="8" t="n">
        <v>91999798</v>
      </c>
      <c r="R49" s="8" t="n">
        <v>92000128</v>
      </c>
      <c r="S49" s="8" t="n">
        <f aca="false">Q49-92001283</f>
        <v>-1485</v>
      </c>
      <c r="T49" s="8" t="n">
        <f aca="false">R49-92001283</f>
        <v>-1155</v>
      </c>
      <c r="U49" s="8" t="n">
        <f aca="false">T49-S49</f>
        <v>330</v>
      </c>
      <c r="V49" s="8" t="s">
        <v>29</v>
      </c>
    </row>
    <row r="50" customFormat="false" ht="15" hidden="false" customHeight="false" outlineLevel="0" collapsed="false">
      <c r="A50" s="6"/>
      <c r="B50" s="6"/>
      <c r="C50" s="6"/>
      <c r="D50" s="6"/>
      <c r="E50" s="6"/>
      <c r="F50" s="6"/>
      <c r="G50" s="7"/>
      <c r="H50" s="6"/>
      <c r="I50" s="6"/>
      <c r="J50" s="6"/>
      <c r="K50" s="6"/>
      <c r="L50" s="6"/>
      <c r="M50" s="8" t="s">
        <v>45</v>
      </c>
      <c r="N50" s="9" t="n">
        <v>-47.1929058</v>
      </c>
      <c r="O50" s="9" t="n">
        <v>-4.6334958</v>
      </c>
      <c r="P50" s="8" t="n">
        <v>1000</v>
      </c>
      <c r="Q50" s="8" t="n">
        <v>91999807</v>
      </c>
      <c r="R50" s="8" t="n">
        <v>92000140</v>
      </c>
      <c r="S50" s="8" t="n">
        <f aca="false">Q50-92001283</f>
        <v>-1476</v>
      </c>
      <c r="T50" s="8" t="n">
        <f aca="false">R50-92001283</f>
        <v>-1143</v>
      </c>
      <c r="U50" s="8" t="n">
        <f aca="false">T50-S50</f>
        <v>333</v>
      </c>
      <c r="V50" s="8" t="s">
        <v>29</v>
      </c>
    </row>
    <row r="51" customFormat="false" ht="15" hidden="false" customHeight="false" outlineLevel="0" collapsed="false">
      <c r="A51" s="6"/>
      <c r="B51" s="6"/>
      <c r="C51" s="6"/>
      <c r="D51" s="6"/>
      <c r="E51" s="6"/>
      <c r="F51" s="6"/>
      <c r="G51" s="7"/>
      <c r="H51" s="6"/>
      <c r="I51" s="6"/>
      <c r="J51" s="6"/>
      <c r="K51" s="6"/>
      <c r="L51" s="6"/>
      <c r="M51" s="8" t="s">
        <v>70</v>
      </c>
      <c r="N51" s="9" t="n">
        <v>-89.68374557</v>
      </c>
      <c r="O51" s="9" t="n">
        <v>-12.64640259</v>
      </c>
      <c r="P51" s="8" t="n">
        <v>549</v>
      </c>
      <c r="Q51" s="8" t="n">
        <v>91999832</v>
      </c>
      <c r="R51" s="8" t="n">
        <v>92000202</v>
      </c>
      <c r="S51" s="8" t="n">
        <f aca="false">Q51-92001283</f>
        <v>-1451</v>
      </c>
      <c r="T51" s="8" t="n">
        <f aca="false">R51-92001283</f>
        <v>-1081</v>
      </c>
      <c r="U51" s="8" t="n">
        <f aca="false">T51-S51</f>
        <v>370</v>
      </c>
      <c r="V51" s="8" t="s">
        <v>29</v>
      </c>
    </row>
    <row r="52" customFormat="false" ht="15" hidden="false" customHeight="false" outlineLevel="0" collapsed="false">
      <c r="A52" s="6"/>
      <c r="B52" s="6"/>
      <c r="C52" s="6"/>
      <c r="D52" s="6"/>
      <c r="E52" s="6"/>
      <c r="F52" s="6"/>
      <c r="G52" s="7"/>
      <c r="H52" s="6"/>
      <c r="I52" s="6"/>
      <c r="J52" s="6"/>
      <c r="K52" s="6"/>
      <c r="L52" s="6"/>
      <c r="M52" s="8" t="s">
        <v>71</v>
      </c>
      <c r="N52" s="9" t="n">
        <v>-106.2870826</v>
      </c>
      <c r="O52" s="9" t="n">
        <v>-11.51190882</v>
      </c>
      <c r="P52" s="8" t="n">
        <v>516</v>
      </c>
      <c r="Q52" s="8" t="n">
        <v>91999833</v>
      </c>
      <c r="R52" s="8" t="n">
        <v>92000217</v>
      </c>
      <c r="S52" s="8" t="n">
        <f aca="false">Q52-92001283</f>
        <v>-1450</v>
      </c>
      <c r="T52" s="8" t="n">
        <f aca="false">R52-92001283</f>
        <v>-1066</v>
      </c>
      <c r="U52" s="8" t="n">
        <f aca="false">T52-S52</f>
        <v>384</v>
      </c>
      <c r="V52" s="8" t="s">
        <v>29</v>
      </c>
    </row>
    <row r="53" customFormat="false" ht="15" hidden="false" customHeight="false" outlineLevel="0" collapsed="false">
      <c r="A53" s="6"/>
      <c r="B53" s="6"/>
      <c r="C53" s="6"/>
      <c r="D53" s="6"/>
      <c r="E53" s="6"/>
      <c r="F53" s="6"/>
      <c r="G53" s="7"/>
      <c r="H53" s="6"/>
      <c r="I53" s="6"/>
      <c r="J53" s="6"/>
      <c r="K53" s="6"/>
      <c r="L53" s="6"/>
      <c r="M53" s="8" t="s">
        <v>60</v>
      </c>
      <c r="N53" s="9" t="n">
        <v>-47.29405632</v>
      </c>
      <c r="O53" s="9" t="n">
        <v>-3.974263945</v>
      </c>
      <c r="P53" s="8" t="n">
        <v>1000</v>
      </c>
      <c r="Q53" s="8" t="n">
        <v>91999837</v>
      </c>
      <c r="R53" s="8" t="n">
        <v>92000090</v>
      </c>
      <c r="S53" s="8" t="n">
        <f aca="false">Q53-92001283</f>
        <v>-1446</v>
      </c>
      <c r="T53" s="8" t="n">
        <f aca="false">R53-92001283</f>
        <v>-1193</v>
      </c>
      <c r="U53" s="8" t="n">
        <f aca="false">T53-S53</f>
        <v>253</v>
      </c>
      <c r="V53" s="8" t="s">
        <v>29</v>
      </c>
    </row>
    <row r="54" customFormat="false" ht="15" hidden="false" customHeight="false" outlineLevel="0" collapsed="false">
      <c r="A54" s="6"/>
      <c r="B54" s="6"/>
      <c r="C54" s="6"/>
      <c r="D54" s="6"/>
      <c r="E54" s="6"/>
      <c r="F54" s="6"/>
      <c r="G54" s="7"/>
      <c r="H54" s="6"/>
      <c r="I54" s="6"/>
      <c r="J54" s="6"/>
      <c r="K54" s="6"/>
      <c r="L54" s="6"/>
      <c r="M54" s="8" t="s">
        <v>28</v>
      </c>
      <c r="N54" s="9" t="n">
        <v>-54.65585042</v>
      </c>
      <c r="O54" s="9" t="n">
        <v>-6.896760313</v>
      </c>
      <c r="P54" s="8" t="n">
        <v>776</v>
      </c>
      <c r="Q54" s="8" t="n">
        <v>91999841</v>
      </c>
      <c r="R54" s="8" t="n">
        <v>92000085</v>
      </c>
      <c r="S54" s="8" t="n">
        <f aca="false">Q54-92001283</f>
        <v>-1442</v>
      </c>
      <c r="T54" s="8" t="n">
        <f aca="false">R54-92001283</f>
        <v>-1198</v>
      </c>
      <c r="U54" s="8" t="n">
        <f aca="false">T54-S54</f>
        <v>244</v>
      </c>
      <c r="V54" s="8" t="s">
        <v>29</v>
      </c>
    </row>
    <row r="55" customFormat="false" ht="15" hidden="false" customHeight="false" outlineLevel="0" collapsed="false">
      <c r="A55" s="6"/>
      <c r="B55" s="6"/>
      <c r="C55" s="6"/>
      <c r="D55" s="6"/>
      <c r="E55" s="6"/>
      <c r="F55" s="6"/>
      <c r="G55" s="7"/>
      <c r="H55" s="6"/>
      <c r="I55" s="6"/>
      <c r="J55" s="6"/>
      <c r="K55" s="6"/>
      <c r="L55" s="6"/>
      <c r="M55" s="8" t="s">
        <v>55</v>
      </c>
      <c r="N55" s="9" t="n">
        <v>-44.61989758</v>
      </c>
      <c r="O55" s="9" t="n">
        <v>-4.873024467</v>
      </c>
      <c r="P55" s="8" t="n">
        <v>593</v>
      </c>
      <c r="Q55" s="8" t="n">
        <v>91999847</v>
      </c>
      <c r="R55" s="8" t="n">
        <v>92000083</v>
      </c>
      <c r="S55" s="8" t="n">
        <f aca="false">Q55-92001283</f>
        <v>-1436</v>
      </c>
      <c r="T55" s="8" t="n">
        <f aca="false">R55-92001283</f>
        <v>-1200</v>
      </c>
      <c r="U55" s="8" t="n">
        <f aca="false">T55-S55</f>
        <v>236</v>
      </c>
      <c r="V55" s="8" t="s">
        <v>29</v>
      </c>
    </row>
    <row r="56" customFormat="false" ht="15" hidden="false" customHeight="false" outlineLevel="0" collapsed="false">
      <c r="A56" s="6"/>
      <c r="B56" s="6"/>
      <c r="C56" s="6"/>
      <c r="D56" s="6"/>
      <c r="E56" s="6"/>
      <c r="F56" s="6"/>
      <c r="G56" s="7"/>
      <c r="H56" s="6"/>
      <c r="I56" s="6"/>
      <c r="J56" s="6"/>
      <c r="K56" s="6"/>
      <c r="L56" s="6"/>
      <c r="M56" s="8" t="s">
        <v>67</v>
      </c>
      <c r="N56" s="9" t="n">
        <v>-115.4385341</v>
      </c>
      <c r="O56" s="9" t="n">
        <v>-1.272456703</v>
      </c>
      <c r="P56" s="8" t="n">
        <v>337</v>
      </c>
      <c r="Q56" s="8" t="n">
        <v>91999847</v>
      </c>
      <c r="R56" s="8" t="n">
        <v>91999924</v>
      </c>
      <c r="S56" s="8" t="n">
        <f aca="false">Q56-92001283</f>
        <v>-1436</v>
      </c>
      <c r="T56" s="8" t="n">
        <f aca="false">R56-92001283</f>
        <v>-1359</v>
      </c>
      <c r="U56" s="8" t="n">
        <f aca="false">T56-S56</f>
        <v>77</v>
      </c>
      <c r="V56" s="8" t="s">
        <v>29</v>
      </c>
    </row>
    <row r="57" customFormat="false" ht="15" hidden="false" customHeight="false" outlineLevel="0" collapsed="false">
      <c r="A57" s="6"/>
      <c r="B57" s="6"/>
      <c r="C57" s="6"/>
      <c r="D57" s="6"/>
      <c r="E57" s="6"/>
      <c r="F57" s="6"/>
      <c r="G57" s="7"/>
      <c r="H57" s="6"/>
      <c r="I57" s="6"/>
      <c r="J57" s="6"/>
      <c r="K57" s="6"/>
      <c r="L57" s="6"/>
      <c r="M57" s="8" t="s">
        <v>35</v>
      </c>
      <c r="N57" s="9" t="n">
        <v>-44.81123371</v>
      </c>
      <c r="O57" s="9" t="n">
        <v>-4.320928746</v>
      </c>
      <c r="P57" s="8" t="n">
        <v>351</v>
      </c>
      <c r="Q57" s="8" t="n">
        <v>91999860</v>
      </c>
      <c r="R57" s="8" t="n">
        <v>92000136</v>
      </c>
      <c r="S57" s="8" t="n">
        <f aca="false">Q57-92001283</f>
        <v>-1423</v>
      </c>
      <c r="T57" s="8" t="n">
        <f aca="false">R57-92001283</f>
        <v>-1147</v>
      </c>
      <c r="U57" s="8" t="n">
        <f aca="false">T57-S57</f>
        <v>276</v>
      </c>
      <c r="V57" s="8" t="s">
        <v>29</v>
      </c>
    </row>
    <row r="58" customFormat="false" ht="15" hidden="false" customHeight="false" outlineLevel="0" collapsed="false">
      <c r="A58" s="6"/>
      <c r="B58" s="6"/>
      <c r="C58" s="6"/>
      <c r="D58" s="6"/>
      <c r="E58" s="6"/>
      <c r="F58" s="6"/>
      <c r="G58" s="7"/>
      <c r="H58" s="6"/>
      <c r="I58" s="6"/>
      <c r="J58" s="6"/>
      <c r="K58" s="6"/>
      <c r="L58" s="6"/>
      <c r="M58" s="8" t="s">
        <v>59</v>
      </c>
      <c r="N58" s="9" t="n">
        <v>-46.86569824</v>
      </c>
      <c r="O58" s="9" t="n">
        <v>-4.434673687</v>
      </c>
      <c r="P58" s="8" t="n">
        <v>959</v>
      </c>
      <c r="Q58" s="8" t="n">
        <v>91999891</v>
      </c>
      <c r="R58" s="8" t="n">
        <v>92000130</v>
      </c>
      <c r="S58" s="8" t="n">
        <f aca="false">Q58-92001283</f>
        <v>-1392</v>
      </c>
      <c r="T58" s="8" t="n">
        <f aca="false">R58-92001283</f>
        <v>-1153</v>
      </c>
      <c r="U58" s="8" t="n">
        <f aca="false">T58-S58</f>
        <v>239</v>
      </c>
      <c r="V58" s="8" t="s">
        <v>29</v>
      </c>
    </row>
    <row r="59" customFormat="false" ht="15" hidden="false" customHeight="false" outlineLevel="0" collapsed="false">
      <c r="A59" s="6"/>
      <c r="B59" s="6"/>
      <c r="C59" s="6"/>
      <c r="D59" s="6"/>
      <c r="E59" s="6"/>
      <c r="F59" s="6"/>
      <c r="G59" s="7"/>
      <c r="H59" s="6"/>
      <c r="I59" s="6"/>
      <c r="J59" s="6"/>
      <c r="K59" s="6"/>
      <c r="L59" s="6"/>
      <c r="M59" s="8" t="s">
        <v>57</v>
      </c>
      <c r="N59" s="9" t="n">
        <v>-45.15120897</v>
      </c>
      <c r="O59" s="9" t="n">
        <v>-4.126054147</v>
      </c>
      <c r="P59" s="8" t="n">
        <v>264</v>
      </c>
      <c r="Q59" s="8" t="n">
        <v>91999942</v>
      </c>
      <c r="R59" s="8" t="n">
        <v>92000118</v>
      </c>
      <c r="S59" s="8" t="n">
        <f aca="false">Q59-92001283</f>
        <v>-1341</v>
      </c>
      <c r="T59" s="8" t="n">
        <f aca="false">R59-92001283</f>
        <v>-1165</v>
      </c>
      <c r="U59" s="8" t="n">
        <f aca="false">T59-S59</f>
        <v>176</v>
      </c>
      <c r="V59" s="8" t="s">
        <v>29</v>
      </c>
    </row>
    <row r="60" customFormat="false" ht="15" hidden="false" customHeight="false" outlineLevel="0" collapsed="false">
      <c r="A60" s="6"/>
      <c r="B60" s="6"/>
      <c r="C60" s="6"/>
      <c r="D60" s="6"/>
      <c r="E60" s="6"/>
      <c r="F60" s="6"/>
      <c r="G60" s="7"/>
      <c r="H60" s="6"/>
      <c r="I60" s="6"/>
      <c r="J60" s="6"/>
      <c r="K60" s="6"/>
      <c r="L60" s="6"/>
      <c r="M60" s="8" t="s">
        <v>72</v>
      </c>
      <c r="N60" s="9" t="n">
        <v>-48.0355259</v>
      </c>
      <c r="O60" s="9" t="n">
        <v>-4.412744681</v>
      </c>
      <c r="P60" s="8" t="n">
        <v>368</v>
      </c>
      <c r="Q60" s="8" t="n">
        <v>91999999</v>
      </c>
      <c r="R60" s="8" t="n">
        <v>92000087</v>
      </c>
      <c r="S60" s="8" t="n">
        <f aca="false">Q60-92001283</f>
        <v>-1284</v>
      </c>
      <c r="T60" s="8" t="n">
        <f aca="false">R60-92001283</f>
        <v>-1196</v>
      </c>
      <c r="U60" s="8" t="n">
        <f aca="false">T60-S60</f>
        <v>88</v>
      </c>
      <c r="V60" s="8" t="s">
        <v>29</v>
      </c>
    </row>
    <row r="61" customFormat="false" ht="15" hidden="false" customHeight="false" outlineLevel="0" collapsed="false">
      <c r="A61" s="6"/>
      <c r="B61" s="6"/>
      <c r="C61" s="6"/>
      <c r="D61" s="6"/>
      <c r="E61" s="6"/>
      <c r="F61" s="6"/>
      <c r="G61" s="7"/>
      <c r="H61" s="6"/>
      <c r="I61" s="6"/>
      <c r="J61" s="6"/>
      <c r="K61" s="6"/>
      <c r="L61" s="6"/>
      <c r="M61" s="8" t="s">
        <v>32</v>
      </c>
      <c r="N61" s="9" t="n">
        <v>-44.62365976</v>
      </c>
      <c r="O61" s="9" t="n">
        <v>-4.253205583</v>
      </c>
      <c r="P61" s="8" t="n">
        <v>138</v>
      </c>
      <c r="Q61" s="8" t="n">
        <v>92000555</v>
      </c>
      <c r="R61" s="8" t="n">
        <v>92000897</v>
      </c>
      <c r="S61" s="8" t="n">
        <f aca="false">Q61-92001283</f>
        <v>-728</v>
      </c>
      <c r="T61" s="8" t="n">
        <f aca="false">R61-92001283</f>
        <v>-386</v>
      </c>
      <c r="U61" s="8" t="n">
        <f aca="false">T61-S61</f>
        <v>342</v>
      </c>
      <c r="V61" s="8" t="s">
        <v>29</v>
      </c>
    </row>
    <row r="62" customFormat="false" ht="15" hidden="false" customHeight="false" outlineLevel="0" collapsed="false">
      <c r="A62" s="6"/>
      <c r="B62" s="6"/>
      <c r="C62" s="6"/>
      <c r="D62" s="6"/>
      <c r="E62" s="6"/>
      <c r="F62" s="6"/>
      <c r="G62" s="7"/>
      <c r="H62" s="6"/>
      <c r="I62" s="6"/>
      <c r="J62" s="6"/>
      <c r="K62" s="6"/>
      <c r="L62" s="6"/>
      <c r="M62" s="8" t="s">
        <v>32</v>
      </c>
      <c r="N62" s="9" t="n">
        <v>-44.62365976</v>
      </c>
      <c r="O62" s="9" t="n">
        <v>-4.253205583</v>
      </c>
      <c r="P62" s="8" t="n">
        <v>85</v>
      </c>
      <c r="Q62" s="8" t="n">
        <v>92000616</v>
      </c>
      <c r="R62" s="8" t="n">
        <v>92000816</v>
      </c>
      <c r="S62" s="8" t="n">
        <f aca="false">Q62-92001283</f>
        <v>-667</v>
      </c>
      <c r="T62" s="8" t="n">
        <f aca="false">R62-92001283</f>
        <v>-467</v>
      </c>
      <c r="U62" s="8" t="n">
        <f aca="false">T62-S62</f>
        <v>200</v>
      </c>
      <c r="V62" s="8" t="s">
        <v>29</v>
      </c>
    </row>
    <row r="63" customFormat="false" ht="15" hidden="false" customHeight="false" outlineLevel="0" collapsed="false">
      <c r="A63" s="6"/>
      <c r="B63" s="6"/>
      <c r="C63" s="6"/>
      <c r="D63" s="6"/>
      <c r="E63" s="6"/>
      <c r="F63" s="6"/>
      <c r="G63" s="7"/>
      <c r="H63" s="6"/>
      <c r="I63" s="6"/>
      <c r="J63" s="6"/>
      <c r="K63" s="6"/>
      <c r="L63" s="6"/>
      <c r="M63" s="8" t="s">
        <v>58</v>
      </c>
      <c r="N63" s="9" t="n">
        <v>-52.20587261</v>
      </c>
      <c r="O63" s="9" t="n">
        <v>-5.216703228</v>
      </c>
      <c r="P63" s="8" t="n">
        <v>352</v>
      </c>
      <c r="Q63" s="8" t="n">
        <v>92000631</v>
      </c>
      <c r="R63" s="8" t="n">
        <v>92000915</v>
      </c>
      <c r="S63" s="8" t="n">
        <f aca="false">Q63-92001283</f>
        <v>-652</v>
      </c>
      <c r="T63" s="8" t="n">
        <f aca="false">R63-92001283</f>
        <v>-368</v>
      </c>
      <c r="U63" s="8" t="n">
        <f aca="false">T63-S63</f>
        <v>284</v>
      </c>
      <c r="V63" s="8" t="s">
        <v>29</v>
      </c>
    </row>
    <row r="64" customFormat="false" ht="15" hidden="false" customHeight="false" outlineLevel="0" collapsed="false">
      <c r="A64" s="6"/>
      <c r="B64" s="6"/>
      <c r="C64" s="6"/>
      <c r="D64" s="6"/>
      <c r="E64" s="6"/>
      <c r="F64" s="6"/>
      <c r="G64" s="7"/>
      <c r="H64" s="6"/>
      <c r="I64" s="6"/>
      <c r="J64" s="6"/>
      <c r="K64" s="6"/>
      <c r="L64" s="6"/>
      <c r="M64" s="8" t="s">
        <v>30</v>
      </c>
      <c r="N64" s="9" t="n">
        <v>-51.79867491</v>
      </c>
      <c r="O64" s="9" t="n">
        <v>-4.464606104</v>
      </c>
      <c r="P64" s="8" t="n">
        <v>1000</v>
      </c>
      <c r="Q64" s="8" t="n">
        <v>92000646</v>
      </c>
      <c r="R64" s="8" t="n">
        <v>92000932</v>
      </c>
      <c r="S64" s="8" t="n">
        <f aca="false">Q64-92001283</f>
        <v>-637</v>
      </c>
      <c r="T64" s="8" t="n">
        <f aca="false">R64-92001283</f>
        <v>-351</v>
      </c>
      <c r="U64" s="8" t="n">
        <f aca="false">T64-S64</f>
        <v>286</v>
      </c>
      <c r="V64" s="8" t="s">
        <v>29</v>
      </c>
    </row>
    <row r="65" customFormat="false" ht="15" hidden="false" customHeight="false" outlineLevel="0" collapsed="false">
      <c r="A65" s="6"/>
      <c r="B65" s="6"/>
      <c r="C65" s="6"/>
      <c r="D65" s="6"/>
      <c r="E65" s="6"/>
      <c r="F65" s="6"/>
      <c r="G65" s="7"/>
      <c r="H65" s="6"/>
      <c r="I65" s="6"/>
      <c r="J65" s="6"/>
      <c r="K65" s="6"/>
      <c r="L65" s="6"/>
      <c r="M65" s="8" t="s">
        <v>73</v>
      </c>
      <c r="N65" s="9" t="n">
        <v>-86.57183942</v>
      </c>
      <c r="O65" s="9" t="n">
        <v>-10.27550022</v>
      </c>
      <c r="P65" s="8" t="n">
        <v>260</v>
      </c>
      <c r="Q65" s="8" t="n">
        <v>92000781</v>
      </c>
      <c r="R65" s="8" t="n">
        <v>92000965</v>
      </c>
      <c r="S65" s="8" t="n">
        <f aca="false">Q65-92001283</f>
        <v>-502</v>
      </c>
      <c r="T65" s="8" t="n">
        <f aca="false">R65-92001283</f>
        <v>-318</v>
      </c>
      <c r="U65" s="8" t="n">
        <f aca="false">T65-S65</f>
        <v>184</v>
      </c>
      <c r="V65" s="8" t="s">
        <v>29</v>
      </c>
    </row>
    <row r="66" customFormat="false" ht="15" hidden="false" customHeight="false" outlineLevel="0" collapsed="false">
      <c r="A66" s="6"/>
      <c r="B66" s="6"/>
      <c r="C66" s="6"/>
      <c r="D66" s="6"/>
      <c r="E66" s="6"/>
      <c r="F66" s="6"/>
      <c r="G66" s="7"/>
      <c r="H66" s="6"/>
      <c r="I66" s="6"/>
      <c r="J66" s="6"/>
      <c r="K66" s="6"/>
      <c r="L66" s="6"/>
      <c r="M66" s="8" t="s">
        <v>74</v>
      </c>
      <c r="N66" s="9" t="n">
        <v>-53.39233991</v>
      </c>
      <c r="O66" s="9" t="n">
        <v>-4.832477325</v>
      </c>
      <c r="P66" s="8" t="n">
        <v>297</v>
      </c>
      <c r="Q66" s="8" t="n">
        <v>92000786</v>
      </c>
      <c r="R66" s="8" t="n">
        <v>92000970</v>
      </c>
      <c r="S66" s="8" t="n">
        <f aca="false">Q66-92001283</f>
        <v>-497</v>
      </c>
      <c r="T66" s="8" t="n">
        <f aca="false">R66-92001283</f>
        <v>-313</v>
      </c>
      <c r="U66" s="8" t="n">
        <f aca="false">T66-S66</f>
        <v>184</v>
      </c>
      <c r="V66" s="8" t="s">
        <v>29</v>
      </c>
    </row>
    <row r="67" customFormat="false" ht="15" hidden="false" customHeight="false" outlineLevel="0" collapsed="false">
      <c r="A67" s="6"/>
      <c r="B67" s="6"/>
      <c r="C67" s="6"/>
      <c r="D67" s="6"/>
      <c r="E67" s="6"/>
      <c r="F67" s="6"/>
      <c r="G67" s="7"/>
      <c r="H67" s="6"/>
      <c r="I67" s="6"/>
      <c r="J67" s="6"/>
      <c r="K67" s="6"/>
      <c r="L67" s="6"/>
      <c r="M67" s="8" t="s">
        <v>59</v>
      </c>
      <c r="N67" s="9" t="n">
        <v>-46.86569824</v>
      </c>
      <c r="O67" s="9" t="n">
        <v>-4.434673687</v>
      </c>
      <c r="P67" s="8" t="n">
        <v>566</v>
      </c>
      <c r="Q67" s="8" t="n">
        <v>92000800</v>
      </c>
      <c r="R67" s="8" t="n">
        <v>92001039</v>
      </c>
      <c r="S67" s="8" t="n">
        <f aca="false">Q67-92001283</f>
        <v>-483</v>
      </c>
      <c r="T67" s="8" t="n">
        <f aca="false">R67-92001283</f>
        <v>-244</v>
      </c>
      <c r="U67" s="8" t="n">
        <f aca="false">T67-S67</f>
        <v>239</v>
      </c>
      <c r="V67" s="8" t="s">
        <v>29</v>
      </c>
    </row>
    <row r="68" customFormat="false" ht="15" hidden="false" customHeight="false" outlineLevel="0" collapsed="false">
      <c r="A68" s="6"/>
      <c r="B68" s="6"/>
      <c r="C68" s="6"/>
      <c r="D68" s="6"/>
      <c r="E68" s="6"/>
      <c r="F68" s="6"/>
      <c r="G68" s="7"/>
      <c r="H68" s="6"/>
      <c r="I68" s="6"/>
      <c r="J68" s="6"/>
      <c r="K68" s="6"/>
      <c r="L68" s="6"/>
      <c r="M68" s="8" t="s">
        <v>45</v>
      </c>
      <c r="N68" s="9" t="n">
        <v>-47.1929058</v>
      </c>
      <c r="O68" s="9" t="n">
        <v>-4.6334958</v>
      </c>
      <c r="P68" s="8" t="n">
        <v>530</v>
      </c>
      <c r="Q68" s="8" t="n">
        <v>92000860</v>
      </c>
      <c r="R68" s="8" t="n">
        <v>92001135</v>
      </c>
      <c r="S68" s="8" t="n">
        <f aca="false">Q68-92001283</f>
        <v>-423</v>
      </c>
      <c r="T68" s="8" t="n">
        <f aca="false">R68-92001283</f>
        <v>-148</v>
      </c>
      <c r="U68" s="8" t="n">
        <f aca="false">T68-S68</f>
        <v>275</v>
      </c>
      <c r="V68" s="8" t="s">
        <v>29</v>
      </c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7"/>
      <c r="H69" s="6"/>
      <c r="I69" s="6"/>
      <c r="J69" s="6"/>
      <c r="K69" s="6"/>
      <c r="L69" s="6"/>
      <c r="M69" s="8" t="s">
        <v>75</v>
      </c>
      <c r="N69" s="9" t="n">
        <v>-44.61099973</v>
      </c>
      <c r="O69" s="9" t="n">
        <v>-4.071636325</v>
      </c>
      <c r="P69" s="8" t="n">
        <v>713</v>
      </c>
      <c r="Q69" s="8" t="n">
        <v>92000883</v>
      </c>
      <c r="R69" s="8" t="n">
        <v>92001187</v>
      </c>
      <c r="S69" s="8" t="n">
        <f aca="false">Q69-92001283</f>
        <v>-400</v>
      </c>
      <c r="T69" s="8" t="n">
        <f aca="false">R69-92001283</f>
        <v>-96</v>
      </c>
      <c r="U69" s="8" t="n">
        <f aca="false">T69-S69</f>
        <v>304</v>
      </c>
      <c r="V69" s="8" t="s">
        <v>29</v>
      </c>
    </row>
    <row r="70" customFormat="false" ht="15" hidden="false" customHeight="false" outlineLevel="0" collapsed="false">
      <c r="A70" s="6"/>
      <c r="B70" s="6"/>
      <c r="C70" s="6"/>
      <c r="D70" s="6"/>
      <c r="E70" s="6"/>
      <c r="F70" s="6"/>
      <c r="G70" s="7"/>
      <c r="H70" s="6"/>
      <c r="I70" s="6"/>
      <c r="J70" s="6"/>
      <c r="K70" s="6"/>
      <c r="L70" s="6"/>
      <c r="M70" s="8" t="s">
        <v>72</v>
      </c>
      <c r="N70" s="9" t="n">
        <v>-48.0355259</v>
      </c>
      <c r="O70" s="9" t="n">
        <v>-4.412744681</v>
      </c>
      <c r="P70" s="8" t="n">
        <v>195</v>
      </c>
      <c r="Q70" s="8" t="n">
        <v>92000885</v>
      </c>
      <c r="R70" s="8" t="n">
        <v>92001089</v>
      </c>
      <c r="S70" s="8" t="n">
        <f aca="false">Q70-92001283</f>
        <v>-398</v>
      </c>
      <c r="T70" s="8" t="n">
        <f aca="false">R70-92001283</f>
        <v>-194</v>
      </c>
      <c r="U70" s="8" t="n">
        <f aca="false">T70-S70</f>
        <v>204</v>
      </c>
      <c r="V70" s="8" t="s">
        <v>29</v>
      </c>
    </row>
    <row r="71" customFormat="false" ht="15" hidden="false" customHeight="false" outlineLevel="0" collapsed="false">
      <c r="A71" s="6"/>
      <c r="B71" s="6"/>
      <c r="C71" s="6"/>
      <c r="D71" s="6"/>
      <c r="E71" s="6"/>
      <c r="F71" s="6"/>
      <c r="G71" s="7"/>
      <c r="H71" s="6"/>
      <c r="I71" s="6"/>
      <c r="J71" s="6"/>
      <c r="K71" s="6"/>
      <c r="L71" s="6"/>
      <c r="M71" s="8" t="s">
        <v>75</v>
      </c>
      <c r="N71" s="9" t="n">
        <v>-44.61099973</v>
      </c>
      <c r="O71" s="9" t="n">
        <v>-4.071636325</v>
      </c>
      <c r="P71" s="8" t="n">
        <v>433</v>
      </c>
      <c r="Q71" s="8" t="n">
        <v>92000909</v>
      </c>
      <c r="R71" s="8" t="n">
        <v>92001180</v>
      </c>
      <c r="S71" s="8" t="n">
        <f aca="false">Q71-92001283</f>
        <v>-374</v>
      </c>
      <c r="T71" s="8" t="n">
        <f aca="false">R71-92001283</f>
        <v>-103</v>
      </c>
      <c r="U71" s="8" t="n">
        <f aca="false">T71-S71</f>
        <v>271</v>
      </c>
      <c r="V71" s="8" t="s">
        <v>29</v>
      </c>
    </row>
    <row r="72" customFormat="false" ht="15" hidden="false" customHeight="false" outlineLevel="0" collapsed="false">
      <c r="A72" s="6"/>
      <c r="B72" s="6"/>
      <c r="C72" s="6"/>
      <c r="D72" s="6"/>
      <c r="E72" s="6"/>
      <c r="F72" s="6"/>
      <c r="G72" s="7"/>
      <c r="H72" s="6"/>
      <c r="I72" s="6"/>
      <c r="J72" s="6"/>
      <c r="K72" s="6"/>
      <c r="L72" s="6"/>
      <c r="M72" s="8" t="s">
        <v>28</v>
      </c>
      <c r="N72" s="9" t="n">
        <v>-54.65585042</v>
      </c>
      <c r="O72" s="9" t="n">
        <v>-6.896760313</v>
      </c>
      <c r="P72" s="8" t="n">
        <v>173</v>
      </c>
      <c r="Q72" s="8" t="n">
        <v>92000969</v>
      </c>
      <c r="R72" s="8" t="n">
        <v>92001090</v>
      </c>
      <c r="S72" s="8" t="n">
        <f aca="false">Q72-92001283</f>
        <v>-314</v>
      </c>
      <c r="T72" s="8" t="n">
        <f aca="false">R72-92001283</f>
        <v>-193</v>
      </c>
      <c r="U72" s="8" t="n">
        <f aca="false">T72-S72</f>
        <v>121</v>
      </c>
      <c r="V72" s="8" t="s">
        <v>29</v>
      </c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7"/>
      <c r="H73" s="6"/>
      <c r="I73" s="6"/>
      <c r="J73" s="6"/>
      <c r="K73" s="6"/>
      <c r="L73" s="6"/>
      <c r="M73" s="8" t="s">
        <v>76</v>
      </c>
      <c r="N73" s="9" t="n">
        <v>-45.34254474</v>
      </c>
      <c r="O73" s="9" t="n">
        <v>-5.45198181</v>
      </c>
      <c r="P73" s="8" t="n">
        <v>143</v>
      </c>
      <c r="Q73" s="8" t="n">
        <v>92001066</v>
      </c>
      <c r="R73" s="8" t="n">
        <v>92001406</v>
      </c>
      <c r="S73" s="8" t="n">
        <f aca="false">Q73-92001283</f>
        <v>-217</v>
      </c>
      <c r="T73" s="8" t="n">
        <f aca="false">R73-92001283</f>
        <v>123</v>
      </c>
      <c r="U73" s="8" t="n">
        <f aca="false">T73-S73</f>
        <v>340</v>
      </c>
      <c r="V73" s="8" t="s">
        <v>29</v>
      </c>
    </row>
    <row r="74" customFormat="false" ht="15" hidden="false" customHeight="false" outlineLevel="0" collapsed="false">
      <c r="A74" s="6"/>
      <c r="B74" s="6"/>
      <c r="C74" s="6"/>
      <c r="D74" s="6"/>
      <c r="E74" s="6"/>
      <c r="F74" s="6"/>
      <c r="G74" s="7"/>
      <c r="H74" s="6"/>
      <c r="I74" s="6"/>
      <c r="J74" s="6"/>
      <c r="K74" s="6"/>
      <c r="L74" s="6"/>
      <c r="M74" s="8" t="s">
        <v>58</v>
      </c>
      <c r="N74" s="9" t="n">
        <v>-52.20587261</v>
      </c>
      <c r="O74" s="9" t="n">
        <v>-5.216703228</v>
      </c>
      <c r="P74" s="8" t="n">
        <v>676</v>
      </c>
      <c r="Q74" s="8" t="n">
        <v>92001071</v>
      </c>
      <c r="R74" s="8" t="n">
        <v>92001347</v>
      </c>
      <c r="S74" s="8" t="n">
        <f aca="false">Q74-92001283</f>
        <v>-212</v>
      </c>
      <c r="T74" s="8" t="n">
        <f aca="false">R74-92001283</f>
        <v>64</v>
      </c>
      <c r="U74" s="8" t="n">
        <f aca="false">T74-S74</f>
        <v>276</v>
      </c>
      <c r="V74" s="8" t="s">
        <v>29</v>
      </c>
    </row>
    <row r="75" customFormat="false" ht="15" hidden="false" customHeight="false" outlineLevel="0" collapsed="false">
      <c r="A75" s="6"/>
      <c r="B75" s="6"/>
      <c r="C75" s="6"/>
      <c r="D75" s="6"/>
      <c r="E75" s="6"/>
      <c r="F75" s="6"/>
      <c r="G75" s="7"/>
      <c r="H75" s="6"/>
      <c r="I75" s="6"/>
      <c r="J75" s="6"/>
      <c r="K75" s="6"/>
      <c r="L75" s="6"/>
      <c r="M75" s="8" t="s">
        <v>58</v>
      </c>
      <c r="N75" s="9" t="n">
        <v>-52.20587261</v>
      </c>
      <c r="O75" s="9" t="n">
        <v>-5.216703228</v>
      </c>
      <c r="P75" s="8" t="n">
        <v>982</v>
      </c>
      <c r="Q75" s="8" t="n">
        <v>92001115</v>
      </c>
      <c r="R75" s="8" t="n">
        <v>92001346</v>
      </c>
      <c r="S75" s="8" t="n">
        <f aca="false">Q75-92001283</f>
        <v>-168</v>
      </c>
      <c r="T75" s="8" t="n">
        <f aca="false">R75-92001283</f>
        <v>63</v>
      </c>
      <c r="U75" s="8" t="n">
        <f aca="false">T75-S75</f>
        <v>231</v>
      </c>
      <c r="V75" s="8" t="s">
        <v>29</v>
      </c>
    </row>
    <row r="76" customFormat="false" ht="15" hidden="false" customHeight="false" outlineLevel="0" collapsed="false">
      <c r="A76" s="6"/>
      <c r="B76" s="6"/>
      <c r="C76" s="6"/>
      <c r="D76" s="6"/>
      <c r="E76" s="6"/>
      <c r="F76" s="6"/>
      <c r="G76" s="7"/>
      <c r="H76" s="6"/>
      <c r="I76" s="6"/>
      <c r="J76" s="6"/>
      <c r="K76" s="6"/>
      <c r="L76" s="6"/>
      <c r="M76" s="8" t="s">
        <v>56</v>
      </c>
      <c r="N76" s="9" t="n">
        <v>-48.87199787</v>
      </c>
      <c r="O76" s="9" t="n">
        <v>-4.244672189</v>
      </c>
      <c r="P76" s="8" t="n">
        <v>199</v>
      </c>
      <c r="Q76" s="8" t="n">
        <v>92001139</v>
      </c>
      <c r="R76" s="8" t="n">
        <v>92001469</v>
      </c>
      <c r="S76" s="8" t="n">
        <f aca="false">Q76-92001283</f>
        <v>-144</v>
      </c>
      <c r="T76" s="8" t="n">
        <f aca="false">R76-92001283</f>
        <v>186</v>
      </c>
      <c r="U76" s="8" t="n">
        <f aca="false">T76-S76</f>
        <v>330</v>
      </c>
      <c r="V76" s="8" t="s">
        <v>29</v>
      </c>
    </row>
    <row r="77" customFormat="false" ht="15" hidden="false" customHeight="false" outlineLevel="0" collapsed="false">
      <c r="A77" s="6"/>
      <c r="B77" s="6"/>
      <c r="C77" s="6"/>
      <c r="D77" s="6"/>
      <c r="E77" s="6"/>
      <c r="F77" s="6"/>
      <c r="G77" s="7"/>
      <c r="H77" s="6"/>
      <c r="I77" s="6"/>
      <c r="J77" s="6"/>
      <c r="K77" s="6"/>
      <c r="L77" s="6"/>
      <c r="M77" s="8" t="s">
        <v>35</v>
      </c>
      <c r="N77" s="9" t="n">
        <v>-44.81123371</v>
      </c>
      <c r="O77" s="9" t="n">
        <v>-4.320928746</v>
      </c>
      <c r="P77" s="8" t="n">
        <v>466</v>
      </c>
      <c r="Q77" s="8" t="n">
        <v>92001193</v>
      </c>
      <c r="R77" s="8" t="n">
        <v>92001614</v>
      </c>
      <c r="S77" s="8" t="n">
        <f aca="false">Q77-92001283</f>
        <v>-90</v>
      </c>
      <c r="T77" s="8" t="n">
        <f aca="false">R77-92001283</f>
        <v>331</v>
      </c>
      <c r="U77" s="8" t="n">
        <f aca="false">T77-S77</f>
        <v>421</v>
      </c>
      <c r="V77" s="8" t="s">
        <v>29</v>
      </c>
    </row>
    <row r="78" customFormat="false" ht="15" hidden="false" customHeight="false" outlineLevel="0" collapsed="false">
      <c r="A78" s="6"/>
      <c r="B78" s="6"/>
      <c r="C78" s="6"/>
      <c r="D78" s="6"/>
      <c r="E78" s="6"/>
      <c r="F78" s="6"/>
      <c r="G78" s="7"/>
      <c r="H78" s="6"/>
      <c r="I78" s="6"/>
      <c r="J78" s="6"/>
      <c r="K78" s="6"/>
      <c r="L78" s="6"/>
      <c r="M78" s="8" t="s">
        <v>45</v>
      </c>
      <c r="N78" s="9" t="n">
        <v>-47.1929058</v>
      </c>
      <c r="O78" s="9" t="n">
        <v>-4.6334958</v>
      </c>
      <c r="P78" s="8" t="n">
        <v>668</v>
      </c>
      <c r="Q78" s="8" t="n">
        <v>92001197</v>
      </c>
      <c r="R78" s="8" t="n">
        <v>92001508</v>
      </c>
      <c r="S78" s="8" t="n">
        <f aca="false">Q78-92001283</f>
        <v>-86</v>
      </c>
      <c r="T78" s="8" t="n">
        <f aca="false">R78-92001283</f>
        <v>225</v>
      </c>
      <c r="U78" s="8" t="n">
        <f aca="false">T78-S78</f>
        <v>311</v>
      </c>
      <c r="V78" s="8" t="s">
        <v>29</v>
      </c>
    </row>
    <row r="79" customFormat="false" ht="15" hidden="false" customHeight="false" outlineLevel="0" collapsed="false">
      <c r="A79" s="6"/>
      <c r="B79" s="6"/>
      <c r="C79" s="6"/>
      <c r="D79" s="6"/>
      <c r="E79" s="6"/>
      <c r="F79" s="6"/>
      <c r="G79" s="7"/>
      <c r="H79" s="6"/>
      <c r="I79" s="6"/>
      <c r="J79" s="6"/>
      <c r="K79" s="6"/>
      <c r="L79" s="6"/>
      <c r="M79" s="8" t="s">
        <v>32</v>
      </c>
      <c r="N79" s="9" t="n">
        <v>-44.62365976</v>
      </c>
      <c r="O79" s="9" t="n">
        <v>-4.253205583</v>
      </c>
      <c r="P79" s="8" t="n">
        <v>1000</v>
      </c>
      <c r="Q79" s="8" t="n">
        <v>92001198</v>
      </c>
      <c r="R79" s="8" t="n">
        <v>92001718</v>
      </c>
      <c r="S79" s="8" t="n">
        <f aca="false">Q79-92001283</f>
        <v>-85</v>
      </c>
      <c r="T79" s="8" t="n">
        <f aca="false">R79-92001283</f>
        <v>435</v>
      </c>
      <c r="U79" s="8" t="n">
        <f aca="false">T79-S79</f>
        <v>520</v>
      </c>
      <c r="V79" s="8" t="s">
        <v>29</v>
      </c>
    </row>
    <row r="80" customFormat="false" ht="15" hidden="false" customHeight="false" outlineLevel="0" collapsed="false">
      <c r="A80" s="6"/>
      <c r="B80" s="6"/>
      <c r="C80" s="6"/>
      <c r="D80" s="6"/>
      <c r="E80" s="6"/>
      <c r="F80" s="6"/>
      <c r="G80" s="7"/>
      <c r="H80" s="6"/>
      <c r="I80" s="6"/>
      <c r="J80" s="6"/>
      <c r="K80" s="6"/>
      <c r="L80" s="6"/>
      <c r="M80" s="8" t="s">
        <v>73</v>
      </c>
      <c r="N80" s="9" t="n">
        <v>-86.57183942</v>
      </c>
      <c r="O80" s="9" t="n">
        <v>-10.27550022</v>
      </c>
      <c r="P80" s="8" t="n">
        <v>264</v>
      </c>
      <c r="Q80" s="8" t="n">
        <v>92001202</v>
      </c>
      <c r="R80" s="8" t="n">
        <v>92001462</v>
      </c>
      <c r="S80" s="8" t="n">
        <f aca="false">Q80-92001283</f>
        <v>-81</v>
      </c>
      <c r="T80" s="8" t="n">
        <f aca="false">R80-92001283</f>
        <v>179</v>
      </c>
      <c r="U80" s="8" t="n">
        <f aca="false">T80-S80</f>
        <v>260</v>
      </c>
      <c r="V80" s="8" t="s">
        <v>29</v>
      </c>
    </row>
    <row r="81" customFormat="false" ht="15" hidden="false" customHeight="false" outlineLevel="0" collapsed="false">
      <c r="A81" s="6"/>
      <c r="B81" s="6"/>
      <c r="C81" s="6"/>
      <c r="D81" s="6"/>
      <c r="E81" s="6"/>
      <c r="F81" s="6"/>
      <c r="G81" s="7"/>
      <c r="H81" s="6"/>
      <c r="I81" s="6"/>
      <c r="J81" s="6"/>
      <c r="K81" s="6"/>
      <c r="L81" s="6"/>
      <c r="M81" s="8" t="s">
        <v>31</v>
      </c>
      <c r="N81" s="9" t="n">
        <v>-45.16928426</v>
      </c>
      <c r="O81" s="9" t="n">
        <v>-4.169369644</v>
      </c>
      <c r="P81" s="8" t="n">
        <v>92</v>
      </c>
      <c r="Q81" s="8" t="n">
        <v>92001211</v>
      </c>
      <c r="R81" s="8" t="n">
        <v>92001501</v>
      </c>
      <c r="S81" s="8" t="n">
        <f aca="false">Q81-92001283</f>
        <v>-72</v>
      </c>
      <c r="T81" s="8" t="n">
        <f aca="false">R81-92001283</f>
        <v>218</v>
      </c>
      <c r="U81" s="8" t="n">
        <f aca="false">T81-S81</f>
        <v>290</v>
      </c>
      <c r="V81" s="8" t="s">
        <v>29</v>
      </c>
    </row>
    <row r="82" customFormat="false" ht="15" hidden="false" customHeight="false" outlineLevel="0" collapsed="false">
      <c r="A82" s="6"/>
      <c r="B82" s="6"/>
      <c r="C82" s="6"/>
      <c r="D82" s="6"/>
      <c r="E82" s="6"/>
      <c r="F82" s="6"/>
      <c r="G82" s="7"/>
      <c r="H82" s="6"/>
      <c r="I82" s="6"/>
      <c r="J82" s="6"/>
      <c r="K82" s="6"/>
      <c r="L82" s="6"/>
      <c r="M82" s="8" t="s">
        <v>59</v>
      </c>
      <c r="N82" s="9" t="n">
        <v>-46.86569824</v>
      </c>
      <c r="O82" s="9" t="n">
        <v>-4.434673687</v>
      </c>
      <c r="P82" s="8" t="n">
        <v>1000</v>
      </c>
      <c r="Q82" s="8" t="n">
        <v>92001221</v>
      </c>
      <c r="R82" s="8" t="n">
        <v>92001593</v>
      </c>
      <c r="S82" s="8" t="n">
        <f aca="false">Q82-92001283</f>
        <v>-62</v>
      </c>
      <c r="T82" s="8" t="n">
        <f aca="false">R82-92001283</f>
        <v>310</v>
      </c>
      <c r="U82" s="8" t="n">
        <f aca="false">T82-S82</f>
        <v>372</v>
      </c>
      <c r="V82" s="8" t="s">
        <v>29</v>
      </c>
    </row>
    <row r="83" customFormat="false" ht="15" hidden="false" customHeight="false" outlineLevel="0" collapsed="false">
      <c r="A83" s="6"/>
      <c r="B83" s="6"/>
      <c r="C83" s="6"/>
      <c r="D83" s="6"/>
      <c r="E83" s="6"/>
      <c r="F83" s="6"/>
      <c r="G83" s="7"/>
      <c r="H83" s="6"/>
      <c r="I83" s="6"/>
      <c r="J83" s="6"/>
      <c r="K83" s="6"/>
      <c r="L83" s="6"/>
      <c r="M83" s="8" t="s">
        <v>77</v>
      </c>
      <c r="N83" s="9" t="n">
        <v>-45.78248391</v>
      </c>
      <c r="O83" s="9" t="n">
        <v>-4.696551229</v>
      </c>
      <c r="P83" s="8" t="n">
        <v>279</v>
      </c>
      <c r="Q83" s="8" t="n">
        <v>92001225</v>
      </c>
      <c r="R83" s="8" t="n">
        <v>92001429</v>
      </c>
      <c r="S83" s="8" t="n">
        <f aca="false">Q83-92001283</f>
        <v>-58</v>
      </c>
      <c r="T83" s="8" t="n">
        <f aca="false">R83-92001283</f>
        <v>146</v>
      </c>
      <c r="U83" s="8" t="n">
        <f aca="false">T83-S83</f>
        <v>204</v>
      </c>
      <c r="V83" s="8" t="s">
        <v>29</v>
      </c>
    </row>
    <row r="84" customFormat="false" ht="15" hidden="false" customHeight="false" outlineLevel="0" collapsed="false">
      <c r="A84" s="6"/>
      <c r="B84" s="6"/>
      <c r="C84" s="6"/>
      <c r="D84" s="6"/>
      <c r="E84" s="6"/>
      <c r="F84" s="6"/>
      <c r="G84" s="7"/>
      <c r="H84" s="6"/>
      <c r="I84" s="6"/>
      <c r="J84" s="6"/>
      <c r="K84" s="6"/>
      <c r="L84" s="6"/>
      <c r="M84" s="8" t="s">
        <v>32</v>
      </c>
      <c r="N84" s="9" t="n">
        <v>-44.62365976</v>
      </c>
      <c r="O84" s="9" t="n">
        <v>-4.253205583</v>
      </c>
      <c r="P84" s="8" t="n">
        <v>417</v>
      </c>
      <c r="Q84" s="8" t="n">
        <v>92001230</v>
      </c>
      <c r="R84" s="8" t="n">
        <v>92001446</v>
      </c>
      <c r="S84" s="8" t="n">
        <f aca="false">Q84-92001283</f>
        <v>-53</v>
      </c>
      <c r="T84" s="8" t="n">
        <f aca="false">R84-92001283</f>
        <v>163</v>
      </c>
      <c r="U84" s="8" t="n">
        <f aca="false">T84-S84</f>
        <v>216</v>
      </c>
      <c r="V84" s="8" t="s">
        <v>29</v>
      </c>
    </row>
    <row r="85" customFormat="false" ht="15" hidden="false" customHeight="false" outlineLevel="0" collapsed="false">
      <c r="A85" s="6"/>
      <c r="B85" s="6"/>
      <c r="C85" s="6"/>
      <c r="D85" s="6"/>
      <c r="E85" s="6"/>
      <c r="F85" s="6"/>
      <c r="G85" s="7"/>
      <c r="H85" s="6"/>
      <c r="I85" s="6"/>
      <c r="J85" s="6"/>
      <c r="K85" s="6"/>
      <c r="L85" s="6"/>
      <c r="M85" s="8" t="s">
        <v>73</v>
      </c>
      <c r="N85" s="9" t="n">
        <v>-86.57183942</v>
      </c>
      <c r="O85" s="9" t="n">
        <v>-10.27550022</v>
      </c>
      <c r="P85" s="8" t="n">
        <v>583</v>
      </c>
      <c r="Q85" s="8" t="n">
        <v>92001230</v>
      </c>
      <c r="R85" s="8" t="n">
        <v>92001454</v>
      </c>
      <c r="S85" s="8" t="n">
        <f aca="false">Q85-92001283</f>
        <v>-53</v>
      </c>
      <c r="T85" s="8" t="n">
        <f aca="false">R85-92001283</f>
        <v>171</v>
      </c>
      <c r="U85" s="8" t="n">
        <f aca="false">T85-S85</f>
        <v>224</v>
      </c>
      <c r="V85" s="8" t="s">
        <v>29</v>
      </c>
    </row>
    <row r="86" customFormat="false" ht="15" hidden="false" customHeight="false" outlineLevel="0" collapsed="false">
      <c r="A86" s="6"/>
      <c r="B86" s="6"/>
      <c r="C86" s="6"/>
      <c r="D86" s="6"/>
      <c r="E86" s="6"/>
      <c r="F86" s="6"/>
      <c r="G86" s="7"/>
      <c r="H86" s="6"/>
      <c r="I86" s="6"/>
      <c r="J86" s="6"/>
      <c r="K86" s="6"/>
      <c r="L86" s="6"/>
      <c r="M86" s="8" t="s">
        <v>78</v>
      </c>
      <c r="N86" s="9" t="n">
        <v>-44.16843298</v>
      </c>
      <c r="O86" s="9" t="n">
        <v>-4.656631183</v>
      </c>
      <c r="P86" s="8" t="n">
        <v>653</v>
      </c>
      <c r="Q86" s="8" t="n">
        <v>92001238</v>
      </c>
      <c r="R86" s="8" t="n">
        <v>92001662</v>
      </c>
      <c r="S86" s="8" t="n">
        <f aca="false">Q86-92001283</f>
        <v>-45</v>
      </c>
      <c r="T86" s="8" t="n">
        <f aca="false">R86-92001283</f>
        <v>379</v>
      </c>
      <c r="U86" s="8" t="n">
        <f aca="false">T86-S86</f>
        <v>424</v>
      </c>
      <c r="V86" s="8" t="s">
        <v>29</v>
      </c>
    </row>
    <row r="87" customFormat="false" ht="15" hidden="false" customHeight="false" outlineLevel="0" collapsed="false">
      <c r="A87" s="6"/>
      <c r="B87" s="6"/>
      <c r="C87" s="6"/>
      <c r="D87" s="6"/>
      <c r="E87" s="6"/>
      <c r="F87" s="6"/>
      <c r="G87" s="7"/>
      <c r="H87" s="6"/>
      <c r="I87" s="6"/>
      <c r="J87" s="6"/>
      <c r="K87" s="6"/>
      <c r="L87" s="6"/>
      <c r="M87" s="8" t="s">
        <v>74</v>
      </c>
      <c r="N87" s="9" t="n">
        <v>-53.39233991</v>
      </c>
      <c r="O87" s="9" t="n">
        <v>-4.832477325</v>
      </c>
      <c r="P87" s="8" t="n">
        <v>365</v>
      </c>
      <c r="Q87" s="8" t="n">
        <v>92001238</v>
      </c>
      <c r="R87" s="8" t="n">
        <v>92001422</v>
      </c>
      <c r="S87" s="8" t="n">
        <f aca="false">Q87-92001283</f>
        <v>-45</v>
      </c>
      <c r="T87" s="8" t="n">
        <f aca="false">R87-92001283</f>
        <v>139</v>
      </c>
      <c r="U87" s="8" t="n">
        <f aca="false">T87-S87</f>
        <v>184</v>
      </c>
      <c r="V87" s="8" t="s">
        <v>29</v>
      </c>
    </row>
    <row r="88" customFormat="false" ht="15" hidden="false" customHeight="false" outlineLevel="0" collapsed="false">
      <c r="A88" s="6"/>
      <c r="B88" s="6"/>
      <c r="C88" s="6"/>
      <c r="D88" s="6"/>
      <c r="E88" s="6"/>
      <c r="F88" s="6"/>
      <c r="G88" s="7"/>
      <c r="H88" s="6"/>
      <c r="I88" s="6"/>
      <c r="J88" s="6"/>
      <c r="K88" s="6"/>
      <c r="L88" s="6"/>
      <c r="M88" s="8" t="s">
        <v>75</v>
      </c>
      <c r="N88" s="9" t="n">
        <v>-44.61099973</v>
      </c>
      <c r="O88" s="9" t="n">
        <v>-4.071636325</v>
      </c>
      <c r="P88" s="8" t="n">
        <v>136</v>
      </c>
      <c r="Q88" s="8" t="n">
        <v>92001242</v>
      </c>
      <c r="R88" s="8" t="n">
        <v>92001408</v>
      </c>
      <c r="S88" s="8" t="n">
        <f aca="false">Q88-92001283</f>
        <v>-41</v>
      </c>
      <c r="T88" s="8" t="n">
        <f aca="false">R88-92001283</f>
        <v>125</v>
      </c>
      <c r="U88" s="8" t="n">
        <f aca="false">T88-S88</f>
        <v>166</v>
      </c>
      <c r="V88" s="8" t="s">
        <v>29</v>
      </c>
    </row>
    <row r="89" customFormat="false" ht="15" hidden="false" customHeight="false" outlineLevel="0" collapsed="false">
      <c r="A89" s="6"/>
      <c r="B89" s="6"/>
      <c r="C89" s="6"/>
      <c r="D89" s="6"/>
      <c r="E89" s="6"/>
      <c r="F89" s="6"/>
      <c r="G89" s="7"/>
      <c r="H89" s="6"/>
      <c r="I89" s="6"/>
      <c r="J89" s="6"/>
      <c r="K89" s="6"/>
      <c r="L89" s="6"/>
      <c r="M89" s="8" t="s">
        <v>79</v>
      </c>
      <c r="N89" s="9" t="n">
        <v>-47.57338161</v>
      </c>
      <c r="O89" s="9" t="n">
        <v>-4.754298967</v>
      </c>
      <c r="P89" s="8" t="n">
        <v>226</v>
      </c>
      <c r="Q89" s="8" t="n">
        <v>92001242</v>
      </c>
      <c r="R89" s="8" t="n">
        <v>92001458</v>
      </c>
      <c r="S89" s="8" t="n">
        <f aca="false">Q89-92001283</f>
        <v>-41</v>
      </c>
      <c r="T89" s="8" t="n">
        <f aca="false">R89-92001283</f>
        <v>175</v>
      </c>
      <c r="U89" s="8" t="n">
        <f aca="false">T89-S89</f>
        <v>216</v>
      </c>
      <c r="V89" s="8" t="s">
        <v>29</v>
      </c>
    </row>
    <row r="90" customFormat="false" ht="15" hidden="false" customHeight="false" outlineLevel="0" collapsed="false">
      <c r="A90" s="6"/>
      <c r="B90" s="6"/>
      <c r="C90" s="6"/>
      <c r="D90" s="6"/>
      <c r="E90" s="6"/>
      <c r="F90" s="6"/>
      <c r="G90" s="7"/>
      <c r="H90" s="6"/>
      <c r="I90" s="6"/>
      <c r="J90" s="6"/>
      <c r="K90" s="6"/>
      <c r="L90" s="6"/>
      <c r="M90" s="8" t="s">
        <v>32</v>
      </c>
      <c r="N90" s="9" t="n">
        <v>-44.62365976</v>
      </c>
      <c r="O90" s="9" t="n">
        <v>-4.253205583</v>
      </c>
      <c r="P90" s="8" t="n">
        <v>1000</v>
      </c>
      <c r="Q90" s="8" t="n">
        <v>92001243</v>
      </c>
      <c r="R90" s="8" t="n">
        <v>92001434</v>
      </c>
      <c r="S90" s="8" t="n">
        <f aca="false">Q90-92001283</f>
        <v>-40</v>
      </c>
      <c r="T90" s="8" t="n">
        <f aca="false">R90-92001283</f>
        <v>151</v>
      </c>
      <c r="U90" s="8" t="n">
        <f aca="false">T90-S90</f>
        <v>191</v>
      </c>
      <c r="V90" s="8" t="s">
        <v>29</v>
      </c>
    </row>
    <row r="91" customFormat="false" ht="15" hidden="false" customHeight="false" outlineLevel="0" collapsed="false">
      <c r="A91" s="6"/>
      <c r="B91" s="6"/>
      <c r="C91" s="6"/>
      <c r="D91" s="6"/>
      <c r="E91" s="6"/>
      <c r="F91" s="6"/>
      <c r="G91" s="7"/>
      <c r="H91" s="6"/>
      <c r="I91" s="6"/>
      <c r="J91" s="6"/>
      <c r="K91" s="6"/>
      <c r="L91" s="6"/>
      <c r="M91" s="8" t="s">
        <v>80</v>
      </c>
      <c r="N91" s="9" t="n">
        <v>-52.83431749</v>
      </c>
      <c r="O91" s="9" t="n">
        <v>-5.638792645</v>
      </c>
      <c r="P91" s="8" t="n">
        <v>183</v>
      </c>
      <c r="Q91" s="8" t="n">
        <v>92001243</v>
      </c>
      <c r="R91" s="8" t="n">
        <v>92001453</v>
      </c>
      <c r="S91" s="8" t="n">
        <f aca="false">Q91-92001283</f>
        <v>-40</v>
      </c>
      <c r="T91" s="8" t="n">
        <f aca="false">R91-92001283</f>
        <v>170</v>
      </c>
      <c r="U91" s="8" t="n">
        <f aca="false">T91-S91</f>
        <v>210</v>
      </c>
      <c r="V91" s="8" t="s">
        <v>29</v>
      </c>
    </row>
    <row r="92" customFormat="false" ht="15" hidden="false" customHeight="false" outlineLevel="0" collapsed="false">
      <c r="A92" s="6"/>
      <c r="B92" s="6"/>
      <c r="C92" s="6"/>
      <c r="D92" s="6"/>
      <c r="E92" s="6"/>
      <c r="F92" s="6"/>
      <c r="G92" s="7"/>
      <c r="H92" s="6"/>
      <c r="I92" s="6"/>
      <c r="J92" s="6"/>
      <c r="K92" s="6"/>
      <c r="L92" s="6"/>
      <c r="M92" s="8" t="s">
        <v>60</v>
      </c>
      <c r="N92" s="9" t="n">
        <v>-47.29405632</v>
      </c>
      <c r="O92" s="9" t="n">
        <v>-3.974263945</v>
      </c>
      <c r="P92" s="8" t="n">
        <v>1000</v>
      </c>
      <c r="Q92" s="8" t="n">
        <v>92001244</v>
      </c>
      <c r="R92" s="8" t="n">
        <v>92001495</v>
      </c>
      <c r="S92" s="8" t="n">
        <f aca="false">Q92-92001283</f>
        <v>-39</v>
      </c>
      <c r="T92" s="8" t="n">
        <f aca="false">R92-92001283</f>
        <v>212</v>
      </c>
      <c r="U92" s="8" t="n">
        <f aca="false">T92-S92</f>
        <v>251</v>
      </c>
      <c r="V92" s="8" t="s">
        <v>29</v>
      </c>
    </row>
    <row r="93" customFormat="false" ht="15" hidden="false" customHeight="false" outlineLevel="0" collapsed="false">
      <c r="A93" s="6"/>
      <c r="B93" s="6"/>
      <c r="C93" s="6"/>
      <c r="D93" s="6"/>
      <c r="E93" s="6"/>
      <c r="F93" s="6"/>
      <c r="G93" s="7"/>
      <c r="H93" s="6"/>
      <c r="I93" s="6"/>
      <c r="J93" s="6"/>
      <c r="K93" s="6"/>
      <c r="L93" s="6"/>
      <c r="M93" s="8" t="s">
        <v>51</v>
      </c>
      <c r="N93" s="9" t="n">
        <v>-44.79856936</v>
      </c>
      <c r="O93" s="9" t="n">
        <v>-4.735447921</v>
      </c>
      <c r="P93" s="8" t="n">
        <v>43</v>
      </c>
      <c r="Q93" s="8" t="n">
        <v>92001244</v>
      </c>
      <c r="R93" s="8" t="n">
        <v>92001464</v>
      </c>
      <c r="S93" s="8" t="n">
        <f aca="false">Q93-92001283</f>
        <v>-39</v>
      </c>
      <c r="T93" s="8" t="n">
        <f aca="false">R93-92001283</f>
        <v>181</v>
      </c>
      <c r="U93" s="8" t="n">
        <f aca="false">T93-S93</f>
        <v>220</v>
      </c>
      <c r="V93" s="8" t="s">
        <v>29</v>
      </c>
    </row>
    <row r="94" customFormat="false" ht="15" hidden="false" customHeight="false" outlineLevel="0" collapsed="false">
      <c r="A94" s="6"/>
      <c r="B94" s="6"/>
      <c r="C94" s="6"/>
      <c r="D94" s="6"/>
      <c r="E94" s="6"/>
      <c r="F94" s="6"/>
      <c r="G94" s="7"/>
      <c r="H94" s="6"/>
      <c r="I94" s="6"/>
      <c r="J94" s="6"/>
      <c r="K94" s="6"/>
      <c r="L94" s="6"/>
      <c r="M94" s="8" t="s">
        <v>57</v>
      </c>
      <c r="N94" s="9" t="n">
        <v>-45.15120897</v>
      </c>
      <c r="O94" s="9" t="n">
        <v>-4.126054147</v>
      </c>
      <c r="P94" s="8" t="n">
        <v>231</v>
      </c>
      <c r="Q94" s="8" t="n">
        <v>92001244</v>
      </c>
      <c r="R94" s="8" t="n">
        <v>92001420</v>
      </c>
      <c r="S94" s="8" t="n">
        <f aca="false">Q94-92001283</f>
        <v>-39</v>
      </c>
      <c r="T94" s="8" t="n">
        <f aca="false">R94-92001283</f>
        <v>137</v>
      </c>
      <c r="U94" s="8" t="n">
        <f aca="false">T94-S94</f>
        <v>176</v>
      </c>
      <c r="V94" s="8" t="s">
        <v>29</v>
      </c>
    </row>
    <row r="95" customFormat="false" ht="15" hidden="false" customHeight="false" outlineLevel="0" collapsed="false">
      <c r="A95" s="6"/>
      <c r="B95" s="6"/>
      <c r="C95" s="6"/>
      <c r="D95" s="6"/>
      <c r="E95" s="6"/>
      <c r="F95" s="6"/>
      <c r="G95" s="7"/>
      <c r="H95" s="6"/>
      <c r="I95" s="6"/>
      <c r="J95" s="6"/>
      <c r="K95" s="6"/>
      <c r="L95" s="6"/>
      <c r="M95" s="8" t="s">
        <v>81</v>
      </c>
      <c r="N95" s="9" t="n">
        <v>-46.41135524</v>
      </c>
      <c r="O95" s="9" t="n">
        <v>-2.870444397</v>
      </c>
      <c r="P95" s="8" t="n">
        <v>664</v>
      </c>
      <c r="Q95" s="8" t="n">
        <v>92001245</v>
      </c>
      <c r="R95" s="8" t="n">
        <v>92001415</v>
      </c>
      <c r="S95" s="8" t="n">
        <f aca="false">Q95-92001283</f>
        <v>-38</v>
      </c>
      <c r="T95" s="8" t="n">
        <f aca="false">R95-92001283</f>
        <v>132</v>
      </c>
      <c r="U95" s="8" t="n">
        <f aca="false">T95-S95</f>
        <v>170</v>
      </c>
      <c r="V95" s="8" t="s">
        <v>29</v>
      </c>
    </row>
    <row r="96" customFormat="false" ht="15" hidden="false" customHeight="false" outlineLevel="0" collapsed="false">
      <c r="A96" s="6"/>
      <c r="B96" s="6"/>
      <c r="C96" s="6"/>
      <c r="D96" s="6"/>
      <c r="E96" s="6"/>
      <c r="F96" s="6"/>
      <c r="G96" s="7"/>
      <c r="H96" s="6"/>
      <c r="I96" s="6"/>
      <c r="J96" s="6"/>
      <c r="K96" s="6"/>
      <c r="L96" s="6"/>
      <c r="M96" s="8" t="s">
        <v>82</v>
      </c>
      <c r="N96" s="9" t="n">
        <v>-49.43023418</v>
      </c>
      <c r="O96" s="9" t="n">
        <v>-3.355223256</v>
      </c>
      <c r="P96" s="8" t="n">
        <v>479</v>
      </c>
      <c r="Q96" s="8" t="n">
        <v>92001249</v>
      </c>
      <c r="R96" s="8" t="n">
        <v>92001499</v>
      </c>
      <c r="S96" s="8" t="n">
        <f aca="false">Q96-92001283</f>
        <v>-34</v>
      </c>
      <c r="T96" s="8" t="n">
        <f aca="false">R96-92001283</f>
        <v>216</v>
      </c>
      <c r="U96" s="8" t="n">
        <f aca="false">T96-S96</f>
        <v>250</v>
      </c>
      <c r="V96" s="8" t="s">
        <v>29</v>
      </c>
    </row>
    <row r="97" customFormat="false" ht="15" hidden="false" customHeight="false" outlineLevel="0" collapsed="false">
      <c r="A97" s="6"/>
      <c r="B97" s="6"/>
      <c r="C97" s="6"/>
      <c r="D97" s="6"/>
      <c r="E97" s="6"/>
      <c r="F97" s="6"/>
      <c r="G97" s="7"/>
      <c r="H97" s="6"/>
      <c r="I97" s="6"/>
      <c r="J97" s="6"/>
      <c r="K97" s="6"/>
      <c r="L97" s="6"/>
      <c r="M97" s="8" t="s">
        <v>55</v>
      </c>
      <c r="N97" s="9" t="n">
        <v>-44.61989758</v>
      </c>
      <c r="O97" s="9" t="n">
        <v>-4.873024467</v>
      </c>
      <c r="P97" s="8" t="n">
        <v>1000</v>
      </c>
      <c r="Q97" s="8" t="n">
        <v>92001265</v>
      </c>
      <c r="R97" s="8" t="n">
        <v>92001684</v>
      </c>
      <c r="S97" s="8" t="n">
        <f aca="false">Q97-92001283</f>
        <v>-18</v>
      </c>
      <c r="T97" s="8" t="n">
        <f aca="false">R97-92001283</f>
        <v>401</v>
      </c>
      <c r="U97" s="8" t="n">
        <f aca="false">T97-S97</f>
        <v>419</v>
      </c>
      <c r="V97" s="8" t="s">
        <v>29</v>
      </c>
    </row>
    <row r="98" customFormat="false" ht="15" hidden="false" customHeight="false" outlineLevel="0" collapsed="false">
      <c r="A98" s="6"/>
      <c r="B98" s="6"/>
      <c r="C98" s="6"/>
      <c r="D98" s="6"/>
      <c r="E98" s="6"/>
      <c r="F98" s="6"/>
      <c r="G98" s="7"/>
      <c r="H98" s="6"/>
      <c r="I98" s="6"/>
      <c r="J98" s="6"/>
      <c r="K98" s="6"/>
      <c r="L98" s="6"/>
      <c r="M98" s="8" t="s">
        <v>61</v>
      </c>
      <c r="N98" s="9" t="n">
        <v>-47.00070924</v>
      </c>
      <c r="O98" s="9" t="n">
        <v>-4.17855798</v>
      </c>
      <c r="P98" s="8" t="n">
        <v>164</v>
      </c>
      <c r="Q98" s="8" t="n">
        <v>92001271</v>
      </c>
      <c r="R98" s="8" t="n">
        <v>92001366</v>
      </c>
      <c r="S98" s="8" t="n">
        <f aca="false">Q98-92001283</f>
        <v>-12</v>
      </c>
      <c r="T98" s="8" t="n">
        <f aca="false">R98-92001283</f>
        <v>83</v>
      </c>
      <c r="U98" s="8" t="n">
        <f aca="false">T98-S98</f>
        <v>95</v>
      </c>
      <c r="V98" s="8" t="s">
        <v>29</v>
      </c>
    </row>
    <row r="99" customFormat="false" ht="15" hidden="false" customHeight="false" outlineLevel="0" collapsed="false">
      <c r="A99" s="6"/>
      <c r="B99" s="6"/>
      <c r="C99" s="6"/>
      <c r="D99" s="6"/>
      <c r="E99" s="6"/>
      <c r="F99" s="6"/>
      <c r="G99" s="7"/>
      <c r="H99" s="6"/>
      <c r="I99" s="6"/>
      <c r="J99" s="6"/>
      <c r="K99" s="6"/>
      <c r="L99" s="6"/>
      <c r="M99" s="8" t="s">
        <v>72</v>
      </c>
      <c r="N99" s="9" t="n">
        <v>-48.0355259</v>
      </c>
      <c r="O99" s="9" t="n">
        <v>-4.412744681</v>
      </c>
      <c r="P99" s="8" t="n">
        <v>181</v>
      </c>
      <c r="Q99" s="8" t="n">
        <v>92001310</v>
      </c>
      <c r="R99" s="8" t="n">
        <v>92001514</v>
      </c>
      <c r="S99" s="8" t="n">
        <f aca="false">Q99-92001283</f>
        <v>27</v>
      </c>
      <c r="T99" s="8" t="n">
        <f aca="false">R99-92001283</f>
        <v>231</v>
      </c>
      <c r="U99" s="8" t="n">
        <f aca="false">T99-S99</f>
        <v>204</v>
      </c>
      <c r="V99" s="8" t="s">
        <v>29</v>
      </c>
    </row>
    <row r="100" customFormat="false" ht="15" hidden="false" customHeight="false" outlineLevel="0" collapsed="false">
      <c r="A100" s="6"/>
      <c r="B100" s="6"/>
      <c r="C100" s="6"/>
      <c r="D100" s="6"/>
      <c r="E100" s="6"/>
      <c r="F100" s="6"/>
      <c r="G100" s="7"/>
      <c r="H100" s="6"/>
      <c r="I100" s="6"/>
      <c r="J100" s="6"/>
      <c r="K100" s="6"/>
      <c r="L100" s="6"/>
      <c r="M100" s="8" t="s">
        <v>58</v>
      </c>
      <c r="N100" s="9" t="n">
        <v>-52.20587261</v>
      </c>
      <c r="O100" s="9" t="n">
        <v>-5.216703228</v>
      </c>
      <c r="P100" s="8" t="n">
        <v>366</v>
      </c>
      <c r="Q100" s="8" t="n">
        <v>92001393</v>
      </c>
      <c r="R100" s="8" t="n">
        <v>92001525</v>
      </c>
      <c r="S100" s="8" t="n">
        <f aca="false">Q100-92001283</f>
        <v>110</v>
      </c>
      <c r="T100" s="8" t="n">
        <f aca="false">R100-92001283</f>
        <v>242</v>
      </c>
      <c r="U100" s="8" t="n">
        <f aca="false">T100-S100</f>
        <v>132</v>
      </c>
      <c r="V100" s="8" t="s">
        <v>29</v>
      </c>
    </row>
    <row r="101" customFormat="false" ht="15" hidden="false" customHeight="false" outlineLevel="0" collapsed="false">
      <c r="A101" s="6"/>
      <c r="B101" s="6"/>
      <c r="C101" s="6"/>
      <c r="D101" s="6"/>
      <c r="E101" s="6"/>
      <c r="F101" s="6"/>
      <c r="G101" s="7"/>
      <c r="H101" s="6"/>
      <c r="I101" s="6"/>
      <c r="J101" s="6"/>
      <c r="K101" s="6"/>
      <c r="L101" s="6"/>
      <c r="M101" s="8" t="s">
        <v>83</v>
      </c>
      <c r="N101" s="9" t="n">
        <v>-65.59152661</v>
      </c>
      <c r="O101" s="9" t="n">
        <v>-9.435822939</v>
      </c>
      <c r="P101" s="8" t="n">
        <v>196</v>
      </c>
      <c r="Q101" s="8" t="n">
        <v>92001428</v>
      </c>
      <c r="R101" s="8" t="n">
        <v>92001772</v>
      </c>
      <c r="S101" s="8" t="n">
        <f aca="false">Q101-92001283</f>
        <v>145</v>
      </c>
      <c r="T101" s="8" t="n">
        <f aca="false">R101-92001283</f>
        <v>489</v>
      </c>
      <c r="U101" s="8" t="n">
        <f aca="false">T101-S101</f>
        <v>344</v>
      </c>
      <c r="V101" s="8" t="s">
        <v>29</v>
      </c>
    </row>
    <row r="102" customFormat="false" ht="15" hidden="false" customHeight="false" outlineLevel="0" collapsed="false">
      <c r="A102" s="6" t="s">
        <v>250</v>
      </c>
      <c r="B102" s="6" t="s">
        <v>250</v>
      </c>
      <c r="C102" s="6" t="s">
        <v>249</v>
      </c>
      <c r="D102" s="6" t="n">
        <v>11</v>
      </c>
      <c r="E102" s="6" t="n">
        <v>64658609</v>
      </c>
      <c r="F102" s="6" t="n">
        <v>64658718</v>
      </c>
      <c r="G102" s="16" t="s">
        <v>25</v>
      </c>
      <c r="H102" s="6" t="s">
        <v>50</v>
      </c>
      <c r="I102" s="6"/>
      <c r="J102" s="6" t="n">
        <v>64684105</v>
      </c>
      <c r="K102" s="6" t="n">
        <f aca="false">J102+5000</f>
        <v>64689105</v>
      </c>
      <c r="L102" s="6" t="n">
        <f aca="false">J102-1000</f>
        <v>64683105</v>
      </c>
      <c r="M102" s="8" t="s">
        <v>51</v>
      </c>
      <c r="N102" s="9" t="n">
        <v>-44.79856936</v>
      </c>
      <c r="O102" s="9" t="n">
        <v>-4.735447921</v>
      </c>
      <c r="P102" s="8" t="n">
        <v>248</v>
      </c>
      <c r="Q102" s="8" t="n">
        <v>64683472</v>
      </c>
      <c r="R102" s="8" t="n">
        <v>64683722</v>
      </c>
      <c r="S102" s="8" t="n">
        <f aca="false">64684105-R102</f>
        <v>383</v>
      </c>
      <c r="T102" s="8" t="n">
        <f aca="false">64684105-Q102</f>
        <v>633</v>
      </c>
      <c r="U102" s="8" t="n">
        <f aca="false">T102-S102</f>
        <v>250</v>
      </c>
      <c r="V102" s="8" t="s">
        <v>29</v>
      </c>
    </row>
    <row r="103" customFormat="false" ht="15" hidden="false" customHeight="false" outlineLevel="0" collapsed="false">
      <c r="A103" s="6"/>
      <c r="B103" s="6"/>
      <c r="C103" s="6"/>
      <c r="D103" s="6"/>
      <c r="E103" s="6"/>
      <c r="F103" s="6"/>
      <c r="G103" s="16"/>
      <c r="H103" s="6"/>
      <c r="I103" s="6"/>
      <c r="J103" s="6"/>
      <c r="K103" s="6"/>
      <c r="L103" s="6"/>
      <c r="M103" s="8" t="s">
        <v>100</v>
      </c>
      <c r="N103" s="9" t="n">
        <v>-45.29051013</v>
      </c>
      <c r="O103" s="9" t="n">
        <v>-4.002024031</v>
      </c>
      <c r="P103" s="8" t="n">
        <v>142</v>
      </c>
      <c r="Q103" s="8" t="n">
        <v>64683496</v>
      </c>
      <c r="R103" s="8" t="n">
        <v>64683760</v>
      </c>
      <c r="S103" s="8" t="n">
        <f aca="false">64684105-R103</f>
        <v>345</v>
      </c>
      <c r="T103" s="8" t="n">
        <f aca="false">64684105-Q103</f>
        <v>609</v>
      </c>
      <c r="U103" s="8" t="n">
        <f aca="false">T103-S103</f>
        <v>264</v>
      </c>
      <c r="V103" s="8" t="s">
        <v>29</v>
      </c>
    </row>
    <row r="104" customFormat="false" ht="15" hidden="false" customHeight="false" outlineLevel="0" collapsed="false">
      <c r="A104" s="6"/>
      <c r="B104" s="6"/>
      <c r="C104" s="6"/>
      <c r="D104" s="6"/>
      <c r="E104" s="6"/>
      <c r="F104" s="6"/>
      <c r="G104" s="16"/>
      <c r="H104" s="6"/>
      <c r="I104" s="6"/>
      <c r="J104" s="6"/>
      <c r="K104" s="6"/>
      <c r="L104" s="6"/>
      <c r="M104" s="8" t="s">
        <v>135</v>
      </c>
      <c r="N104" s="9" t="n">
        <v>-50.20180422</v>
      </c>
      <c r="O104" s="9" t="n">
        <v>-7.272007051</v>
      </c>
      <c r="P104" s="8" t="n">
        <v>246</v>
      </c>
      <c r="Q104" s="8" t="n">
        <v>64683519</v>
      </c>
      <c r="R104" s="8" t="n">
        <v>64683735</v>
      </c>
      <c r="S104" s="8" t="n">
        <f aca="false">64684105-R104</f>
        <v>370</v>
      </c>
      <c r="T104" s="8" t="n">
        <f aca="false">64684105-Q104</f>
        <v>586</v>
      </c>
      <c r="U104" s="8" t="n">
        <f aca="false">T104-S104</f>
        <v>216</v>
      </c>
      <c r="V104" s="8" t="s">
        <v>29</v>
      </c>
    </row>
    <row r="105" customFormat="false" ht="15" hidden="false" customHeight="false" outlineLevel="0" collapsed="false">
      <c r="A105" s="6"/>
      <c r="B105" s="6"/>
      <c r="C105" s="6"/>
      <c r="D105" s="6"/>
      <c r="E105" s="6"/>
      <c r="F105" s="6"/>
      <c r="G105" s="16"/>
      <c r="H105" s="6"/>
      <c r="I105" s="6"/>
      <c r="J105" s="6"/>
      <c r="K105" s="6"/>
      <c r="L105" s="6"/>
      <c r="M105" s="8" t="s">
        <v>59</v>
      </c>
      <c r="N105" s="9" t="n">
        <v>-46.86569824</v>
      </c>
      <c r="O105" s="9" t="n">
        <v>-4.434673687</v>
      </c>
      <c r="P105" s="8" t="n">
        <v>289</v>
      </c>
      <c r="Q105" s="8" t="n">
        <v>64683544</v>
      </c>
      <c r="R105" s="8" t="n">
        <v>64683714</v>
      </c>
      <c r="S105" s="8" t="n">
        <f aca="false">64684105-R105</f>
        <v>391</v>
      </c>
      <c r="T105" s="8" t="n">
        <f aca="false">64684105-Q105</f>
        <v>561</v>
      </c>
      <c r="U105" s="8" t="n">
        <f aca="false">T105-S105</f>
        <v>170</v>
      </c>
      <c r="V105" s="8" t="s">
        <v>29</v>
      </c>
    </row>
    <row r="106" customFormat="false" ht="15" hidden="false" customHeight="false" outlineLevel="0" collapsed="false">
      <c r="A106" s="6"/>
      <c r="B106" s="6"/>
      <c r="C106" s="6"/>
      <c r="D106" s="6"/>
      <c r="E106" s="6"/>
      <c r="F106" s="6"/>
      <c r="G106" s="16"/>
      <c r="H106" s="6"/>
      <c r="I106" s="6"/>
      <c r="J106" s="6"/>
      <c r="K106" s="6"/>
      <c r="L106" s="6"/>
      <c r="M106" s="8" t="s">
        <v>56</v>
      </c>
      <c r="N106" s="9" t="n">
        <v>-48.87199787</v>
      </c>
      <c r="O106" s="9" t="n">
        <v>-4.244672189</v>
      </c>
      <c r="P106" s="8" t="n">
        <v>108</v>
      </c>
      <c r="Q106" s="8" t="n">
        <v>64683550</v>
      </c>
      <c r="R106" s="8" t="n">
        <v>64683750</v>
      </c>
      <c r="S106" s="8" t="n">
        <f aca="false">64684105-R106</f>
        <v>355</v>
      </c>
      <c r="T106" s="8" t="n">
        <f aca="false">64684105-Q106</f>
        <v>555</v>
      </c>
      <c r="U106" s="8" t="n">
        <f aca="false">T106-S106</f>
        <v>200</v>
      </c>
      <c r="V106" s="8" t="s">
        <v>29</v>
      </c>
    </row>
    <row r="107" customFormat="false" ht="15" hidden="false" customHeight="false" outlineLevel="0" collapsed="false">
      <c r="A107" s="6"/>
      <c r="B107" s="6"/>
      <c r="C107" s="6"/>
      <c r="D107" s="6"/>
      <c r="E107" s="6"/>
      <c r="F107" s="6"/>
      <c r="G107" s="16"/>
      <c r="H107" s="6"/>
      <c r="I107" s="6"/>
      <c r="J107" s="6"/>
      <c r="K107" s="6"/>
      <c r="L107" s="6"/>
      <c r="M107" s="8" t="s">
        <v>63</v>
      </c>
      <c r="N107" s="9" t="n">
        <v>-51.21806825</v>
      </c>
      <c r="O107" s="9" t="n">
        <v>-4.915111367</v>
      </c>
      <c r="P107" s="8" t="n">
        <v>516</v>
      </c>
      <c r="Q107" s="8" t="n">
        <v>64683700</v>
      </c>
      <c r="R107" s="8" t="n">
        <v>64684064</v>
      </c>
      <c r="S107" s="8" t="n">
        <f aca="false">64684105-R107</f>
        <v>41</v>
      </c>
      <c r="T107" s="8" t="n">
        <f aca="false">64684105-Q107</f>
        <v>405</v>
      </c>
      <c r="U107" s="8" t="n">
        <f aca="false">T107-S107</f>
        <v>364</v>
      </c>
      <c r="V107" s="8" t="s">
        <v>29</v>
      </c>
    </row>
    <row r="108" customFormat="false" ht="15" hidden="false" customHeight="false" outlineLevel="0" collapsed="false">
      <c r="A108" s="6"/>
      <c r="B108" s="6"/>
      <c r="C108" s="6"/>
      <c r="D108" s="6"/>
      <c r="E108" s="6"/>
      <c r="F108" s="6"/>
      <c r="G108" s="16"/>
      <c r="H108" s="6"/>
      <c r="I108" s="6"/>
      <c r="J108" s="6"/>
      <c r="K108" s="6"/>
      <c r="L108" s="6"/>
      <c r="M108" s="8" t="s">
        <v>61</v>
      </c>
      <c r="N108" s="9" t="n">
        <v>-47.00070924</v>
      </c>
      <c r="O108" s="9" t="n">
        <v>-4.17855798</v>
      </c>
      <c r="P108" s="8" t="n">
        <v>541</v>
      </c>
      <c r="Q108" s="8" t="n">
        <v>64683730</v>
      </c>
      <c r="R108" s="8" t="n">
        <v>64683975</v>
      </c>
      <c r="S108" s="8" t="n">
        <f aca="false">64684105-R108</f>
        <v>130</v>
      </c>
      <c r="T108" s="8" t="n">
        <f aca="false">64684105-Q108</f>
        <v>375</v>
      </c>
      <c r="U108" s="8" t="n">
        <f aca="false">T108-S108</f>
        <v>245</v>
      </c>
      <c r="V108" s="8" t="s">
        <v>29</v>
      </c>
    </row>
    <row r="109" customFormat="false" ht="15" hidden="false" customHeight="false" outlineLevel="0" collapsed="false">
      <c r="A109" s="6"/>
      <c r="B109" s="6"/>
      <c r="C109" s="6"/>
      <c r="D109" s="6"/>
      <c r="E109" s="6"/>
      <c r="F109" s="6"/>
      <c r="G109" s="16"/>
      <c r="H109" s="6"/>
      <c r="I109" s="6"/>
      <c r="J109" s="6"/>
      <c r="K109" s="6"/>
      <c r="L109" s="6"/>
      <c r="M109" s="8" t="s">
        <v>82</v>
      </c>
      <c r="N109" s="9" t="n">
        <v>-49.43023418</v>
      </c>
      <c r="O109" s="9" t="n">
        <v>-3.355223256</v>
      </c>
      <c r="P109" s="8" t="n">
        <v>620</v>
      </c>
      <c r="Q109" s="8" t="n">
        <v>64683743</v>
      </c>
      <c r="R109" s="8" t="n">
        <v>64683993</v>
      </c>
      <c r="S109" s="8" t="n">
        <f aca="false">64684105-R109</f>
        <v>112</v>
      </c>
      <c r="T109" s="8" t="n">
        <f aca="false">64684105-Q109</f>
        <v>362</v>
      </c>
      <c r="U109" s="8" t="n">
        <f aca="false">T109-S109</f>
        <v>250</v>
      </c>
      <c r="V109" s="8" t="s">
        <v>29</v>
      </c>
    </row>
    <row r="110" customFormat="false" ht="15" hidden="false" customHeight="false" outlineLevel="0" collapsed="false">
      <c r="A110" s="6"/>
      <c r="B110" s="6"/>
      <c r="C110" s="6"/>
      <c r="D110" s="6"/>
      <c r="E110" s="6"/>
      <c r="F110" s="6"/>
      <c r="G110" s="16"/>
      <c r="H110" s="6"/>
      <c r="I110" s="6"/>
      <c r="J110" s="6"/>
      <c r="K110" s="6"/>
      <c r="L110" s="6"/>
      <c r="M110" s="8" t="s">
        <v>55</v>
      </c>
      <c r="N110" s="9" t="n">
        <v>-44.61989758</v>
      </c>
      <c r="O110" s="9" t="n">
        <v>-4.873024467</v>
      </c>
      <c r="P110" s="8" t="n">
        <v>192</v>
      </c>
      <c r="Q110" s="8" t="n">
        <v>64683779</v>
      </c>
      <c r="R110" s="8" t="n">
        <v>64684015</v>
      </c>
      <c r="S110" s="8" t="n">
        <f aca="false">64684105-R110</f>
        <v>90</v>
      </c>
      <c r="T110" s="8" t="n">
        <f aca="false">64684105-Q110</f>
        <v>326</v>
      </c>
      <c r="U110" s="8" t="n">
        <f aca="false">T110-S110</f>
        <v>236</v>
      </c>
      <c r="V110" s="8" t="s">
        <v>29</v>
      </c>
    </row>
    <row r="111" customFormat="false" ht="15" hidden="false" customHeight="false" outlineLevel="0" collapsed="false">
      <c r="A111" s="6"/>
      <c r="B111" s="6"/>
      <c r="C111" s="6"/>
      <c r="D111" s="6"/>
      <c r="E111" s="6"/>
      <c r="F111" s="6"/>
      <c r="G111" s="16"/>
      <c r="H111" s="6"/>
      <c r="I111" s="6"/>
      <c r="J111" s="6"/>
      <c r="K111" s="6"/>
      <c r="L111" s="6"/>
      <c r="M111" s="8" t="s">
        <v>59</v>
      </c>
      <c r="N111" s="9" t="n">
        <v>-46.86569824</v>
      </c>
      <c r="O111" s="9" t="n">
        <v>-4.434673687</v>
      </c>
      <c r="P111" s="8" t="n">
        <v>645</v>
      </c>
      <c r="Q111" s="8" t="n">
        <v>64683790</v>
      </c>
      <c r="R111" s="8" t="n">
        <v>64684040</v>
      </c>
      <c r="S111" s="8" t="n">
        <f aca="false">64684105-R111</f>
        <v>65</v>
      </c>
      <c r="T111" s="8" t="n">
        <f aca="false">64684105-Q111</f>
        <v>315</v>
      </c>
      <c r="U111" s="8" t="n">
        <f aca="false">T111-S111</f>
        <v>250</v>
      </c>
      <c r="V111" s="8" t="s">
        <v>29</v>
      </c>
    </row>
    <row r="112" customFormat="false" ht="15" hidden="false" customHeight="false" outlineLevel="0" collapsed="false">
      <c r="A112" s="6"/>
      <c r="B112" s="6"/>
      <c r="C112" s="6"/>
      <c r="D112" s="6"/>
      <c r="E112" s="6"/>
      <c r="F112" s="6"/>
      <c r="G112" s="16"/>
      <c r="H112" s="6"/>
      <c r="I112" s="6"/>
      <c r="J112" s="6"/>
      <c r="K112" s="6"/>
      <c r="L112" s="6"/>
      <c r="M112" s="8" t="s">
        <v>67</v>
      </c>
      <c r="N112" s="9" t="n">
        <v>-115.4385341</v>
      </c>
      <c r="O112" s="9" t="n">
        <v>-1.272456703</v>
      </c>
      <c r="P112" s="8" t="n">
        <v>418</v>
      </c>
      <c r="Q112" s="8" t="n">
        <v>64683800</v>
      </c>
      <c r="R112" s="8" t="n">
        <v>64684024</v>
      </c>
      <c r="S112" s="8" t="n">
        <f aca="false">64684105-R112</f>
        <v>81</v>
      </c>
      <c r="T112" s="8" t="n">
        <f aca="false">64684105-Q112</f>
        <v>305</v>
      </c>
      <c r="U112" s="8" t="n">
        <f aca="false">T112-S112</f>
        <v>224</v>
      </c>
      <c r="V112" s="8" t="s">
        <v>29</v>
      </c>
    </row>
    <row r="113" customFormat="false" ht="15" hidden="false" customHeight="false" outlineLevel="0" collapsed="false">
      <c r="A113" s="6"/>
      <c r="B113" s="6"/>
      <c r="C113" s="6"/>
      <c r="D113" s="6"/>
      <c r="E113" s="6"/>
      <c r="F113" s="6"/>
      <c r="G113" s="16"/>
      <c r="H113" s="6"/>
      <c r="I113" s="6"/>
      <c r="J113" s="6"/>
      <c r="K113" s="6"/>
      <c r="L113" s="6"/>
      <c r="M113" s="8" t="s">
        <v>67</v>
      </c>
      <c r="N113" s="9" t="n">
        <v>-115.4385341</v>
      </c>
      <c r="O113" s="9" t="n">
        <v>-1.272456703</v>
      </c>
      <c r="P113" s="8" t="n">
        <v>567</v>
      </c>
      <c r="Q113" s="8" t="n">
        <v>64683835</v>
      </c>
      <c r="R113" s="8" t="n">
        <v>64684009</v>
      </c>
      <c r="S113" s="8" t="n">
        <f aca="false">64684105-R113</f>
        <v>96</v>
      </c>
      <c r="T113" s="8" t="n">
        <f aca="false">64684105-Q113</f>
        <v>270</v>
      </c>
      <c r="U113" s="8" t="n">
        <f aca="false">T113-S113</f>
        <v>174</v>
      </c>
      <c r="V113" s="8" t="s">
        <v>29</v>
      </c>
    </row>
    <row r="114" customFormat="false" ht="15" hidden="false" customHeight="false" outlineLevel="0" collapsed="false">
      <c r="A114" s="6"/>
      <c r="B114" s="6"/>
      <c r="C114" s="6"/>
      <c r="D114" s="6"/>
      <c r="E114" s="6"/>
      <c r="F114" s="6"/>
      <c r="G114" s="16"/>
      <c r="H114" s="6"/>
      <c r="I114" s="6"/>
      <c r="J114" s="6"/>
      <c r="K114" s="6"/>
      <c r="L114" s="6"/>
      <c r="M114" s="8" t="s">
        <v>169</v>
      </c>
      <c r="N114" s="9" t="n">
        <v>-44.63030225</v>
      </c>
      <c r="O114" s="9" t="n">
        <v>-4.374735923</v>
      </c>
      <c r="P114" s="8" t="n">
        <v>1000</v>
      </c>
      <c r="Q114" s="8" t="n">
        <v>64683842</v>
      </c>
      <c r="R114" s="8" t="n">
        <v>64684162</v>
      </c>
      <c r="S114" s="8" t="n">
        <f aca="false">64684105-R114</f>
        <v>-57</v>
      </c>
      <c r="T114" s="8" t="n">
        <f aca="false">64684105-Q114</f>
        <v>263</v>
      </c>
      <c r="U114" s="8" t="n">
        <f aca="false">T114-S114</f>
        <v>320</v>
      </c>
      <c r="V114" s="8" t="s">
        <v>29</v>
      </c>
    </row>
    <row r="115" customFormat="false" ht="15" hidden="false" customHeight="false" outlineLevel="0" collapsed="false">
      <c r="A115" s="6"/>
      <c r="B115" s="6"/>
      <c r="C115" s="6"/>
      <c r="D115" s="6"/>
      <c r="E115" s="6"/>
      <c r="F115" s="6"/>
      <c r="G115" s="16"/>
      <c r="H115" s="6"/>
      <c r="I115" s="6"/>
      <c r="J115" s="6"/>
      <c r="K115" s="6"/>
      <c r="L115" s="6"/>
      <c r="M115" s="8" t="s">
        <v>103</v>
      </c>
      <c r="N115" s="9" t="n">
        <v>-54.17222071</v>
      </c>
      <c r="O115" s="9" t="n">
        <v>-3.2240311</v>
      </c>
      <c r="P115" s="8" t="n">
        <v>269</v>
      </c>
      <c r="Q115" s="8" t="n">
        <v>64683855</v>
      </c>
      <c r="R115" s="8" t="n">
        <v>64683956</v>
      </c>
      <c r="S115" s="8" t="n">
        <f aca="false">64684105-R115</f>
        <v>149</v>
      </c>
      <c r="T115" s="8" t="n">
        <f aca="false">64684105-Q115</f>
        <v>250</v>
      </c>
      <c r="U115" s="8" t="n">
        <f aca="false">T115-S115</f>
        <v>101</v>
      </c>
      <c r="V115" s="8" t="s">
        <v>29</v>
      </c>
    </row>
    <row r="116" customFormat="false" ht="15" hidden="false" customHeight="false" outlineLevel="0" collapsed="false">
      <c r="A116" s="6"/>
      <c r="B116" s="6"/>
      <c r="C116" s="6"/>
      <c r="D116" s="6"/>
      <c r="E116" s="6"/>
      <c r="F116" s="6"/>
      <c r="G116" s="16"/>
      <c r="H116" s="6"/>
      <c r="I116" s="6"/>
      <c r="J116" s="6"/>
      <c r="K116" s="6"/>
      <c r="L116" s="6"/>
      <c r="M116" s="8" t="s">
        <v>69</v>
      </c>
      <c r="N116" s="9" t="n">
        <v>-125.3928175</v>
      </c>
      <c r="O116" s="9" t="n">
        <v>-0.960383903</v>
      </c>
      <c r="P116" s="8" t="n">
        <v>308</v>
      </c>
      <c r="Q116" s="8" t="n">
        <v>64683862</v>
      </c>
      <c r="R116" s="8" t="n">
        <v>64683981</v>
      </c>
      <c r="S116" s="8" t="n">
        <f aca="false">64684105-R116</f>
        <v>124</v>
      </c>
      <c r="T116" s="8" t="n">
        <f aca="false">64684105-Q116</f>
        <v>243</v>
      </c>
      <c r="U116" s="8" t="n">
        <f aca="false">T116-S116</f>
        <v>119</v>
      </c>
      <c r="V116" s="8" t="s">
        <v>29</v>
      </c>
    </row>
    <row r="117" customFormat="false" ht="15" hidden="false" customHeight="false" outlineLevel="0" collapsed="false">
      <c r="A117" s="6"/>
      <c r="B117" s="6"/>
      <c r="C117" s="6"/>
      <c r="D117" s="6"/>
      <c r="E117" s="6"/>
      <c r="F117" s="6"/>
      <c r="G117" s="16"/>
      <c r="H117" s="6"/>
      <c r="I117" s="6"/>
      <c r="J117" s="6"/>
      <c r="K117" s="6"/>
      <c r="L117" s="6"/>
      <c r="M117" s="8" t="s">
        <v>51</v>
      </c>
      <c r="N117" s="9" t="n">
        <v>-44.79856936</v>
      </c>
      <c r="O117" s="9" t="n">
        <v>-4.735447921</v>
      </c>
      <c r="P117" s="8" t="n">
        <v>93</v>
      </c>
      <c r="Q117" s="8" t="n">
        <v>64683894</v>
      </c>
      <c r="R117" s="8" t="n">
        <v>64684074</v>
      </c>
      <c r="S117" s="8" t="n">
        <f aca="false">64684105-R117</f>
        <v>31</v>
      </c>
      <c r="T117" s="8" t="n">
        <f aca="false">64684105-Q117</f>
        <v>211</v>
      </c>
      <c r="U117" s="8" t="n">
        <f aca="false">T117-S117</f>
        <v>180</v>
      </c>
      <c r="V117" s="8" t="s">
        <v>29</v>
      </c>
    </row>
    <row r="118" customFormat="false" ht="15" hidden="false" customHeight="false" outlineLevel="0" collapsed="false">
      <c r="A118" s="6"/>
      <c r="B118" s="6"/>
      <c r="C118" s="6"/>
      <c r="D118" s="6"/>
      <c r="E118" s="6"/>
      <c r="F118" s="6"/>
      <c r="G118" s="16"/>
      <c r="H118" s="6"/>
      <c r="I118" s="6"/>
      <c r="J118" s="6"/>
      <c r="K118" s="6"/>
      <c r="L118" s="6"/>
      <c r="M118" s="8" t="s">
        <v>60</v>
      </c>
      <c r="N118" s="9" t="n">
        <v>-47.29405632</v>
      </c>
      <c r="O118" s="9" t="n">
        <v>-3.974263945</v>
      </c>
      <c r="P118" s="8" t="n">
        <v>517</v>
      </c>
      <c r="Q118" s="8" t="n">
        <v>64683903</v>
      </c>
      <c r="R118" s="8" t="n">
        <v>64683955</v>
      </c>
      <c r="S118" s="8" t="n">
        <f aca="false">64684105-R118</f>
        <v>150</v>
      </c>
      <c r="T118" s="8" t="n">
        <f aca="false">64684105-Q118</f>
        <v>202</v>
      </c>
      <c r="U118" s="8" t="n">
        <f aca="false">T118-S118</f>
        <v>52</v>
      </c>
      <c r="V118" s="8" t="s">
        <v>29</v>
      </c>
    </row>
    <row r="119" customFormat="false" ht="15" hidden="false" customHeight="false" outlineLevel="0" collapsed="false">
      <c r="A119" s="6"/>
      <c r="B119" s="6"/>
      <c r="C119" s="6"/>
      <c r="D119" s="6"/>
      <c r="E119" s="6"/>
      <c r="F119" s="6"/>
      <c r="G119" s="16"/>
      <c r="H119" s="6"/>
      <c r="I119" s="6"/>
      <c r="J119" s="6"/>
      <c r="K119" s="6"/>
      <c r="L119" s="6"/>
      <c r="M119" s="8" t="s">
        <v>35</v>
      </c>
      <c r="N119" s="9" t="n">
        <v>-44.81123371</v>
      </c>
      <c r="O119" s="9" t="n">
        <v>-4.320928746</v>
      </c>
      <c r="P119" s="8" t="n">
        <v>434</v>
      </c>
      <c r="Q119" s="8" t="n">
        <v>64684469</v>
      </c>
      <c r="R119" s="8" t="n">
        <v>64684820</v>
      </c>
      <c r="S119" s="8" t="n">
        <f aca="false">64684105-R119</f>
        <v>-715</v>
      </c>
      <c r="T119" s="8" t="n">
        <f aca="false">64684105-Q119</f>
        <v>-364</v>
      </c>
      <c r="U119" s="8" t="n">
        <f aca="false">T119-S119</f>
        <v>351</v>
      </c>
      <c r="V119" s="8" t="s">
        <v>29</v>
      </c>
    </row>
    <row r="120" customFormat="false" ht="15" hidden="false" customHeight="false" outlineLevel="0" collapsed="false">
      <c r="A120" s="6"/>
      <c r="B120" s="6"/>
      <c r="C120" s="6"/>
      <c r="D120" s="6"/>
      <c r="E120" s="6"/>
      <c r="F120" s="6"/>
      <c r="G120" s="16"/>
      <c r="H120" s="6"/>
      <c r="I120" s="6"/>
      <c r="J120" s="6"/>
      <c r="K120" s="6"/>
      <c r="L120" s="6"/>
      <c r="M120" s="8" t="s">
        <v>74</v>
      </c>
      <c r="N120" s="9" t="n">
        <v>-53.39233991</v>
      </c>
      <c r="O120" s="9" t="n">
        <v>-4.832477325</v>
      </c>
      <c r="P120" s="8" t="n">
        <v>531</v>
      </c>
      <c r="Q120" s="8" t="n">
        <v>64684512</v>
      </c>
      <c r="R120" s="8" t="n">
        <v>64684752</v>
      </c>
      <c r="S120" s="8" t="n">
        <f aca="false">64684105-R120</f>
        <v>-647</v>
      </c>
      <c r="T120" s="8" t="n">
        <f aca="false">64684105-Q120</f>
        <v>-407</v>
      </c>
      <c r="U120" s="8" t="n">
        <f aca="false">T120-S120</f>
        <v>240</v>
      </c>
      <c r="V120" s="8" t="s">
        <v>29</v>
      </c>
    </row>
    <row r="121" customFormat="false" ht="15" hidden="false" customHeight="false" outlineLevel="0" collapsed="false">
      <c r="A121" s="6"/>
      <c r="B121" s="6"/>
      <c r="C121" s="6"/>
      <c r="D121" s="6"/>
      <c r="E121" s="6"/>
      <c r="F121" s="6"/>
      <c r="G121" s="16"/>
      <c r="H121" s="6"/>
      <c r="I121" s="6"/>
      <c r="J121" s="6"/>
      <c r="K121" s="6"/>
      <c r="L121" s="6"/>
      <c r="M121" s="8" t="s">
        <v>59</v>
      </c>
      <c r="N121" s="9" t="n">
        <v>-46.86569824</v>
      </c>
      <c r="O121" s="9" t="n">
        <v>-4.434673687</v>
      </c>
      <c r="P121" s="8" t="n">
        <v>425</v>
      </c>
      <c r="Q121" s="8" t="n">
        <v>64684517</v>
      </c>
      <c r="R121" s="8" t="n">
        <v>64684811</v>
      </c>
      <c r="S121" s="8" t="n">
        <f aca="false">64684105-R121</f>
        <v>-706</v>
      </c>
      <c r="T121" s="8" t="n">
        <f aca="false">64684105-Q121</f>
        <v>-412</v>
      </c>
      <c r="U121" s="8" t="n">
        <f aca="false">T121-S121</f>
        <v>294</v>
      </c>
      <c r="V121" s="8" t="s">
        <v>29</v>
      </c>
    </row>
    <row r="122" customFormat="false" ht="15" hidden="false" customHeight="false" outlineLevel="0" collapsed="false">
      <c r="A122" s="6"/>
      <c r="B122" s="6"/>
      <c r="C122" s="6"/>
      <c r="D122" s="6"/>
      <c r="E122" s="6"/>
      <c r="F122" s="6"/>
      <c r="G122" s="16"/>
      <c r="H122" s="6"/>
      <c r="I122" s="6"/>
      <c r="J122" s="6"/>
      <c r="K122" s="6"/>
      <c r="L122" s="6"/>
      <c r="M122" s="8" t="s">
        <v>28</v>
      </c>
      <c r="N122" s="9" t="n">
        <v>-54.65585042</v>
      </c>
      <c r="O122" s="9" t="n">
        <v>-6.896760313</v>
      </c>
      <c r="P122" s="8" t="n">
        <v>533</v>
      </c>
      <c r="Q122" s="8" t="n">
        <v>64684519</v>
      </c>
      <c r="R122" s="8" t="n">
        <v>64684763</v>
      </c>
      <c r="S122" s="8" t="n">
        <f aca="false">64684105-R122</f>
        <v>-658</v>
      </c>
      <c r="T122" s="8" t="n">
        <f aca="false">64684105-Q122</f>
        <v>-414</v>
      </c>
      <c r="U122" s="8" t="n">
        <f aca="false">T122-S122</f>
        <v>244</v>
      </c>
      <c r="V122" s="8" t="s">
        <v>29</v>
      </c>
    </row>
    <row r="123" customFormat="false" ht="15" hidden="false" customHeight="false" outlineLevel="0" collapsed="false">
      <c r="A123" s="6"/>
      <c r="B123" s="6"/>
      <c r="C123" s="6"/>
      <c r="D123" s="6"/>
      <c r="E123" s="6"/>
      <c r="F123" s="6"/>
      <c r="G123" s="16"/>
      <c r="H123" s="6"/>
      <c r="I123" s="6"/>
      <c r="J123" s="6"/>
      <c r="K123" s="6"/>
      <c r="L123" s="6"/>
      <c r="M123" s="8" t="s">
        <v>75</v>
      </c>
      <c r="N123" s="9" t="n">
        <v>-44.61099973</v>
      </c>
      <c r="O123" s="9" t="n">
        <v>-4.071636325</v>
      </c>
      <c r="P123" s="8" t="n">
        <v>172</v>
      </c>
      <c r="Q123" s="8" t="n">
        <v>64684528</v>
      </c>
      <c r="R123" s="8" t="n">
        <v>64684822</v>
      </c>
      <c r="S123" s="8" t="n">
        <f aca="false">64684105-R123</f>
        <v>-717</v>
      </c>
      <c r="T123" s="8" t="n">
        <f aca="false">64684105-Q123</f>
        <v>-423</v>
      </c>
      <c r="U123" s="8" t="n">
        <f aca="false">T123-S123</f>
        <v>294</v>
      </c>
      <c r="V123" s="8" t="s">
        <v>29</v>
      </c>
    </row>
    <row r="124" customFormat="false" ht="15" hidden="false" customHeight="false" outlineLevel="0" collapsed="false">
      <c r="A124" s="6"/>
      <c r="B124" s="6"/>
      <c r="C124" s="6"/>
      <c r="D124" s="6"/>
      <c r="E124" s="6"/>
      <c r="F124" s="6"/>
      <c r="G124" s="16"/>
      <c r="H124" s="6"/>
      <c r="I124" s="6"/>
      <c r="J124" s="6"/>
      <c r="K124" s="6"/>
      <c r="L124" s="6"/>
      <c r="M124" s="8" t="s">
        <v>45</v>
      </c>
      <c r="N124" s="9" t="n">
        <v>-47.1929058</v>
      </c>
      <c r="O124" s="9" t="n">
        <v>-4.6334958</v>
      </c>
      <c r="P124" s="8" t="n">
        <v>943</v>
      </c>
      <c r="Q124" s="8" t="n">
        <v>64684531</v>
      </c>
      <c r="R124" s="8" t="n">
        <v>64684786</v>
      </c>
      <c r="S124" s="8" t="n">
        <f aca="false">64684105-R124</f>
        <v>-681</v>
      </c>
      <c r="T124" s="8" t="n">
        <f aca="false">64684105-Q124</f>
        <v>-426</v>
      </c>
      <c r="U124" s="8" t="n">
        <f aca="false">T124-S124</f>
        <v>255</v>
      </c>
      <c r="V124" s="8" t="s">
        <v>29</v>
      </c>
    </row>
    <row r="125" customFormat="false" ht="15" hidden="false" customHeight="false" outlineLevel="0" collapsed="false">
      <c r="A125" s="6"/>
      <c r="B125" s="6"/>
      <c r="C125" s="6"/>
      <c r="D125" s="6"/>
      <c r="E125" s="6"/>
      <c r="F125" s="6"/>
      <c r="G125" s="16"/>
      <c r="H125" s="6"/>
      <c r="I125" s="6"/>
      <c r="J125" s="6"/>
      <c r="K125" s="6"/>
      <c r="L125" s="6"/>
      <c r="M125" s="8" t="s">
        <v>140</v>
      </c>
      <c r="N125" s="9" t="n">
        <v>-46.14787686</v>
      </c>
      <c r="O125" s="9" t="n">
        <v>-4.317099753</v>
      </c>
      <c r="P125" s="8" t="n">
        <v>383</v>
      </c>
      <c r="Q125" s="8" t="n">
        <v>64684543</v>
      </c>
      <c r="R125" s="8" t="n">
        <v>64684847</v>
      </c>
      <c r="S125" s="8" t="n">
        <f aca="false">64684105-R125</f>
        <v>-742</v>
      </c>
      <c r="T125" s="8" t="n">
        <f aca="false">64684105-Q125</f>
        <v>-438</v>
      </c>
      <c r="U125" s="8" t="n">
        <f aca="false">T125-S125</f>
        <v>304</v>
      </c>
      <c r="V125" s="8" t="s">
        <v>29</v>
      </c>
    </row>
    <row r="126" customFormat="false" ht="15" hidden="false" customHeight="false" outlineLevel="0" collapsed="false">
      <c r="A126" s="6"/>
      <c r="B126" s="6"/>
      <c r="C126" s="6"/>
      <c r="D126" s="6"/>
      <c r="E126" s="6"/>
      <c r="F126" s="6"/>
      <c r="G126" s="16"/>
      <c r="H126" s="6"/>
      <c r="I126" s="6"/>
      <c r="J126" s="6"/>
      <c r="K126" s="6"/>
      <c r="L126" s="6"/>
      <c r="M126" s="8" t="s">
        <v>75</v>
      </c>
      <c r="N126" s="9" t="n">
        <v>-44.61099973</v>
      </c>
      <c r="O126" s="9" t="n">
        <v>-4.071636325</v>
      </c>
      <c r="P126" s="8" t="n">
        <v>127</v>
      </c>
      <c r="Q126" s="8" t="n">
        <v>64684547</v>
      </c>
      <c r="R126" s="8" t="n">
        <v>64684806</v>
      </c>
      <c r="S126" s="8" t="n">
        <f aca="false">64684105-R126</f>
        <v>-701</v>
      </c>
      <c r="T126" s="8" t="n">
        <f aca="false">64684105-Q126</f>
        <v>-442</v>
      </c>
      <c r="U126" s="8" t="n">
        <f aca="false">T126-S126</f>
        <v>259</v>
      </c>
      <c r="V126" s="8" t="s">
        <v>29</v>
      </c>
    </row>
    <row r="127" customFormat="false" ht="15" hidden="false" customHeight="false" outlineLevel="0" collapsed="false">
      <c r="A127" s="6"/>
      <c r="B127" s="6"/>
      <c r="C127" s="6"/>
      <c r="D127" s="6"/>
      <c r="E127" s="6"/>
      <c r="F127" s="6"/>
      <c r="G127" s="16"/>
      <c r="H127" s="6"/>
      <c r="I127" s="6"/>
      <c r="J127" s="6"/>
      <c r="K127" s="6"/>
      <c r="L127" s="6"/>
      <c r="M127" s="8" t="s">
        <v>31</v>
      </c>
      <c r="N127" s="9" t="n">
        <v>-45.16928426</v>
      </c>
      <c r="O127" s="9" t="n">
        <v>-4.169369644</v>
      </c>
      <c r="P127" s="8" t="n">
        <v>121</v>
      </c>
      <c r="Q127" s="8" t="n">
        <v>64684566</v>
      </c>
      <c r="R127" s="8" t="n">
        <v>64684872</v>
      </c>
      <c r="S127" s="8" t="n">
        <f aca="false">64684105-R127</f>
        <v>-767</v>
      </c>
      <c r="T127" s="8" t="n">
        <f aca="false">64684105-Q127</f>
        <v>-461</v>
      </c>
      <c r="U127" s="8" t="n">
        <f aca="false">T127-S127</f>
        <v>306</v>
      </c>
      <c r="V127" s="8" t="s">
        <v>29</v>
      </c>
    </row>
    <row r="128" customFormat="false" ht="15" hidden="false" customHeight="false" outlineLevel="0" collapsed="false">
      <c r="A128" s="6"/>
      <c r="B128" s="6"/>
      <c r="C128" s="6"/>
      <c r="D128" s="6"/>
      <c r="E128" s="6"/>
      <c r="F128" s="6"/>
      <c r="G128" s="16"/>
      <c r="H128" s="6"/>
      <c r="I128" s="6"/>
      <c r="J128" s="6"/>
      <c r="K128" s="6"/>
      <c r="L128" s="6"/>
      <c r="M128" s="8" t="s">
        <v>73</v>
      </c>
      <c r="N128" s="9" t="n">
        <v>-86.57183942</v>
      </c>
      <c r="O128" s="9" t="n">
        <v>-10.27550022</v>
      </c>
      <c r="P128" s="8" t="n">
        <v>391</v>
      </c>
      <c r="Q128" s="8" t="n">
        <v>64684586</v>
      </c>
      <c r="R128" s="8" t="n">
        <v>64684770</v>
      </c>
      <c r="S128" s="8" t="n">
        <f aca="false">64684105-R128</f>
        <v>-665</v>
      </c>
      <c r="T128" s="8" t="n">
        <f aca="false">64684105-Q128</f>
        <v>-481</v>
      </c>
      <c r="U128" s="8" t="n">
        <f aca="false">T128-S128</f>
        <v>184</v>
      </c>
      <c r="V128" s="8" t="s">
        <v>29</v>
      </c>
    </row>
    <row r="129" customFormat="false" ht="15" hidden="false" customHeight="false" outlineLevel="0" collapsed="false">
      <c r="A129" s="6"/>
      <c r="B129" s="6"/>
      <c r="C129" s="6"/>
      <c r="D129" s="6"/>
      <c r="E129" s="6"/>
      <c r="F129" s="6"/>
      <c r="G129" s="16"/>
      <c r="H129" s="6"/>
      <c r="I129" s="6"/>
      <c r="J129" s="6"/>
      <c r="K129" s="6"/>
      <c r="L129" s="6"/>
      <c r="M129" s="8" t="s">
        <v>109</v>
      </c>
      <c r="N129" s="9" t="n">
        <v>-54.88283384</v>
      </c>
      <c r="O129" s="9" t="n">
        <v>-6.421382877</v>
      </c>
      <c r="P129" s="8" t="n">
        <v>340</v>
      </c>
      <c r="Q129" s="8" t="n">
        <v>64684589</v>
      </c>
      <c r="R129" s="8" t="n">
        <v>64684813</v>
      </c>
      <c r="S129" s="8" t="n">
        <f aca="false">64684105-R129</f>
        <v>-708</v>
      </c>
      <c r="T129" s="8" t="n">
        <f aca="false">64684105-Q129</f>
        <v>-484</v>
      </c>
      <c r="U129" s="8" t="n">
        <f aca="false">T129-S129</f>
        <v>224</v>
      </c>
      <c r="V129" s="8" t="s">
        <v>29</v>
      </c>
    </row>
    <row r="130" customFormat="false" ht="15" hidden="false" customHeight="false" outlineLevel="0" collapsed="false">
      <c r="A130" s="6"/>
      <c r="B130" s="6"/>
      <c r="C130" s="6"/>
      <c r="D130" s="6"/>
      <c r="E130" s="6"/>
      <c r="F130" s="6"/>
      <c r="G130" s="16"/>
      <c r="H130" s="6"/>
      <c r="I130" s="6"/>
      <c r="J130" s="6"/>
      <c r="K130" s="6"/>
      <c r="L130" s="6"/>
      <c r="M130" s="8" t="s">
        <v>98</v>
      </c>
      <c r="N130" s="9" t="n">
        <v>-51.68423692</v>
      </c>
      <c r="O130" s="9" t="n">
        <v>-4.25972173</v>
      </c>
      <c r="P130" s="8" t="n">
        <v>36</v>
      </c>
      <c r="Q130" s="8" t="n">
        <v>64684595</v>
      </c>
      <c r="R130" s="8" t="n">
        <v>64684865</v>
      </c>
      <c r="S130" s="8" t="n">
        <f aca="false">64684105-R130</f>
        <v>-760</v>
      </c>
      <c r="T130" s="8" t="n">
        <f aca="false">64684105-Q130</f>
        <v>-490</v>
      </c>
      <c r="U130" s="8" t="n">
        <f aca="false">T130-S130</f>
        <v>270</v>
      </c>
      <c r="V130" s="8" t="s">
        <v>29</v>
      </c>
    </row>
    <row r="131" customFormat="false" ht="15" hidden="false" customHeight="false" outlineLevel="0" collapsed="false">
      <c r="A131" s="6"/>
      <c r="B131" s="6"/>
      <c r="C131" s="6"/>
      <c r="D131" s="6"/>
      <c r="E131" s="6"/>
      <c r="F131" s="6"/>
      <c r="G131" s="16"/>
      <c r="H131" s="6"/>
      <c r="I131" s="6"/>
      <c r="J131" s="6"/>
      <c r="K131" s="6"/>
      <c r="L131" s="6"/>
      <c r="M131" s="8" t="s">
        <v>141</v>
      </c>
      <c r="N131" s="9" t="n">
        <v>-45.36736028</v>
      </c>
      <c r="O131" s="9" t="n">
        <v>-4.911060797</v>
      </c>
      <c r="P131" s="8" t="n">
        <v>678</v>
      </c>
      <c r="Q131" s="8" t="n">
        <v>64684614</v>
      </c>
      <c r="R131" s="8" t="n">
        <v>64684824</v>
      </c>
      <c r="S131" s="8" t="n">
        <f aca="false">64684105-R131</f>
        <v>-719</v>
      </c>
      <c r="T131" s="8" t="n">
        <f aca="false">64684105-Q131</f>
        <v>-509</v>
      </c>
      <c r="U131" s="8" t="n">
        <f aca="false">T131-S131</f>
        <v>210</v>
      </c>
      <c r="V131" s="8" t="s">
        <v>29</v>
      </c>
    </row>
    <row r="132" customFormat="false" ht="15" hidden="false" customHeight="false" outlineLevel="0" collapsed="false">
      <c r="A132" s="6"/>
      <c r="B132" s="6"/>
      <c r="C132" s="6"/>
      <c r="D132" s="6"/>
      <c r="E132" s="6"/>
      <c r="F132" s="6"/>
      <c r="G132" s="16"/>
      <c r="H132" s="6"/>
      <c r="I132" s="6"/>
      <c r="J132" s="6"/>
      <c r="K132" s="6"/>
      <c r="L132" s="6"/>
      <c r="M132" s="8" t="s">
        <v>61</v>
      </c>
      <c r="N132" s="9" t="n">
        <v>-47.00070924</v>
      </c>
      <c r="O132" s="9" t="n">
        <v>-4.17855798</v>
      </c>
      <c r="P132" s="8" t="n">
        <v>156</v>
      </c>
      <c r="Q132" s="8" t="n">
        <v>64684620</v>
      </c>
      <c r="R132" s="8" t="n">
        <v>64684896</v>
      </c>
      <c r="S132" s="8" t="n">
        <f aca="false">64684105-R132</f>
        <v>-791</v>
      </c>
      <c r="T132" s="8" t="n">
        <f aca="false">64684105-Q132</f>
        <v>-515</v>
      </c>
      <c r="U132" s="8" t="n">
        <f aca="false">T132-S132</f>
        <v>276</v>
      </c>
      <c r="V132" s="8" t="s">
        <v>29</v>
      </c>
    </row>
    <row r="133" customFormat="false" ht="15" hidden="false" customHeight="false" outlineLevel="0" collapsed="false">
      <c r="A133" s="6"/>
      <c r="B133" s="6"/>
      <c r="C133" s="6"/>
      <c r="D133" s="6"/>
      <c r="E133" s="6"/>
      <c r="F133" s="6"/>
      <c r="G133" s="16"/>
      <c r="H133" s="6"/>
      <c r="I133" s="6"/>
      <c r="J133" s="6"/>
      <c r="K133" s="6"/>
      <c r="L133" s="6"/>
      <c r="M133" s="8" t="s">
        <v>102</v>
      </c>
      <c r="N133" s="9" t="n">
        <v>-46.19390148</v>
      </c>
      <c r="O133" s="9" t="n">
        <v>-4.993049203</v>
      </c>
      <c r="P133" s="8" t="n">
        <v>83</v>
      </c>
      <c r="Q133" s="8" t="n">
        <v>64684621</v>
      </c>
      <c r="R133" s="8" t="n">
        <v>64684959</v>
      </c>
      <c r="S133" s="8" t="n">
        <f aca="false">64684105-R133</f>
        <v>-854</v>
      </c>
      <c r="T133" s="8" t="n">
        <f aca="false">64684105-Q133</f>
        <v>-516</v>
      </c>
      <c r="U133" s="8" t="n">
        <f aca="false">T133-S133</f>
        <v>338</v>
      </c>
      <c r="V133" s="8" t="s">
        <v>29</v>
      </c>
    </row>
    <row r="134" customFormat="false" ht="15" hidden="false" customHeight="false" outlineLevel="0" collapsed="false">
      <c r="A134" s="6"/>
      <c r="B134" s="6"/>
      <c r="C134" s="6"/>
      <c r="D134" s="6"/>
      <c r="E134" s="6"/>
      <c r="F134" s="6"/>
      <c r="G134" s="16"/>
      <c r="H134" s="6"/>
      <c r="I134" s="6"/>
      <c r="J134" s="6"/>
      <c r="K134" s="6"/>
      <c r="L134" s="6"/>
      <c r="M134" s="8" t="s">
        <v>82</v>
      </c>
      <c r="N134" s="9" t="n">
        <v>-49.43023418</v>
      </c>
      <c r="O134" s="9" t="n">
        <v>-3.355223256</v>
      </c>
      <c r="P134" s="8" t="n">
        <v>1000</v>
      </c>
      <c r="Q134" s="8" t="n">
        <v>64684624</v>
      </c>
      <c r="R134" s="8" t="n">
        <v>64684948</v>
      </c>
      <c r="S134" s="8" t="n">
        <f aca="false">64684105-R134</f>
        <v>-843</v>
      </c>
      <c r="T134" s="8" t="n">
        <f aca="false">64684105-Q134</f>
        <v>-519</v>
      </c>
      <c r="U134" s="8" t="n">
        <f aca="false">T134-S134</f>
        <v>324</v>
      </c>
      <c r="V134" s="8" t="s">
        <v>29</v>
      </c>
    </row>
    <row r="135" customFormat="false" ht="15" hidden="false" customHeight="false" outlineLevel="0" collapsed="false">
      <c r="A135" s="6"/>
      <c r="B135" s="6"/>
      <c r="C135" s="6"/>
      <c r="D135" s="6"/>
      <c r="E135" s="6"/>
      <c r="F135" s="6"/>
      <c r="G135" s="16"/>
      <c r="H135" s="6"/>
      <c r="I135" s="6"/>
      <c r="J135" s="6"/>
      <c r="K135" s="6"/>
      <c r="L135" s="6"/>
      <c r="M135" s="8" t="s">
        <v>87</v>
      </c>
      <c r="N135" s="9" t="n">
        <v>-101.3821498</v>
      </c>
      <c r="O135" s="9" t="n">
        <v>-11.60764397</v>
      </c>
      <c r="P135" s="8" t="n">
        <v>170</v>
      </c>
      <c r="Q135" s="8" t="n">
        <v>64684632</v>
      </c>
      <c r="R135" s="8" t="n">
        <v>64685082</v>
      </c>
      <c r="S135" s="8" t="n">
        <f aca="false">64684105-R135</f>
        <v>-977</v>
      </c>
      <c r="T135" s="8" t="n">
        <f aca="false">64684105-Q135</f>
        <v>-527</v>
      </c>
      <c r="U135" s="8" t="n">
        <f aca="false">T135-S135</f>
        <v>450</v>
      </c>
      <c r="V135" s="8" t="s">
        <v>29</v>
      </c>
    </row>
    <row r="136" customFormat="false" ht="15" hidden="false" customHeight="false" outlineLevel="0" collapsed="false">
      <c r="A136" s="6"/>
      <c r="B136" s="6"/>
      <c r="C136" s="6"/>
      <c r="D136" s="6"/>
      <c r="E136" s="6"/>
      <c r="F136" s="6"/>
      <c r="G136" s="16"/>
      <c r="H136" s="6"/>
      <c r="I136" s="6"/>
      <c r="J136" s="6"/>
      <c r="K136" s="6"/>
      <c r="L136" s="6"/>
      <c r="M136" s="8" t="s">
        <v>95</v>
      </c>
      <c r="N136" s="9" t="n">
        <v>-47.0676523</v>
      </c>
      <c r="O136" s="9" t="n">
        <v>-4.298111593</v>
      </c>
      <c r="P136" s="8" t="n">
        <v>34</v>
      </c>
      <c r="Q136" s="8" t="n">
        <v>64684637</v>
      </c>
      <c r="R136" s="8" t="n">
        <v>64684921</v>
      </c>
      <c r="S136" s="8" t="n">
        <f aca="false">64684105-R136</f>
        <v>-816</v>
      </c>
      <c r="T136" s="8" t="n">
        <f aca="false">64684105-Q136</f>
        <v>-532</v>
      </c>
      <c r="U136" s="8" t="n">
        <f aca="false">T136-S136</f>
        <v>284</v>
      </c>
      <c r="V136" s="8" t="s">
        <v>29</v>
      </c>
    </row>
    <row r="137" customFormat="false" ht="15" hidden="false" customHeight="false" outlineLevel="0" collapsed="false">
      <c r="A137" s="6"/>
      <c r="B137" s="6"/>
      <c r="C137" s="6"/>
      <c r="D137" s="6"/>
      <c r="E137" s="6"/>
      <c r="F137" s="6"/>
      <c r="G137" s="16"/>
      <c r="H137" s="6"/>
      <c r="I137" s="6"/>
      <c r="J137" s="6"/>
      <c r="K137" s="6"/>
      <c r="L137" s="6"/>
      <c r="M137" s="8" t="s">
        <v>52</v>
      </c>
      <c r="N137" s="9" t="n">
        <v>-45.79973566</v>
      </c>
      <c r="O137" s="9" t="n">
        <v>-4.380935998</v>
      </c>
      <c r="P137" s="8" t="n">
        <v>852</v>
      </c>
      <c r="Q137" s="8" t="n">
        <v>64684640</v>
      </c>
      <c r="R137" s="8" t="n">
        <v>64684920</v>
      </c>
      <c r="S137" s="8" t="n">
        <f aca="false">64684105-R137</f>
        <v>-815</v>
      </c>
      <c r="T137" s="8" t="n">
        <f aca="false">64684105-Q137</f>
        <v>-535</v>
      </c>
      <c r="U137" s="8" t="n">
        <f aca="false">T137-S137</f>
        <v>280</v>
      </c>
      <c r="V137" s="8" t="s">
        <v>29</v>
      </c>
    </row>
    <row r="138" customFormat="false" ht="15" hidden="false" customHeight="false" outlineLevel="0" collapsed="false">
      <c r="A138" s="6"/>
      <c r="B138" s="6"/>
      <c r="C138" s="6"/>
      <c r="D138" s="6"/>
      <c r="E138" s="6"/>
      <c r="F138" s="6"/>
      <c r="G138" s="16"/>
      <c r="H138" s="6"/>
      <c r="I138" s="6"/>
      <c r="J138" s="6"/>
      <c r="K138" s="6"/>
      <c r="L138" s="6"/>
      <c r="M138" s="8" t="s">
        <v>186</v>
      </c>
      <c r="N138" s="9" t="n">
        <v>-43.96835285</v>
      </c>
      <c r="O138" s="9" t="n">
        <v>-5.029359802</v>
      </c>
      <c r="P138" s="8" t="n">
        <v>67</v>
      </c>
      <c r="Q138" s="8" t="n">
        <v>64684648</v>
      </c>
      <c r="R138" s="8" t="n">
        <v>64684864</v>
      </c>
      <c r="S138" s="8" t="n">
        <f aca="false">64684105-R138</f>
        <v>-759</v>
      </c>
      <c r="T138" s="8" t="n">
        <f aca="false">64684105-Q138</f>
        <v>-543</v>
      </c>
      <c r="U138" s="8" t="n">
        <f aca="false">T138-S138</f>
        <v>216</v>
      </c>
      <c r="V138" s="8" t="s">
        <v>29</v>
      </c>
    </row>
    <row r="139" customFormat="false" ht="15" hidden="false" customHeight="false" outlineLevel="0" collapsed="false">
      <c r="A139" s="6"/>
      <c r="B139" s="6"/>
      <c r="C139" s="6"/>
      <c r="D139" s="6"/>
      <c r="E139" s="6"/>
      <c r="F139" s="6"/>
      <c r="G139" s="16"/>
      <c r="H139" s="6"/>
      <c r="I139" s="6"/>
      <c r="J139" s="6"/>
      <c r="K139" s="6"/>
      <c r="L139" s="6"/>
      <c r="M139" s="8" t="s">
        <v>30</v>
      </c>
      <c r="N139" s="9" t="n">
        <v>-51.79867491</v>
      </c>
      <c r="O139" s="9" t="n">
        <v>-4.464606104</v>
      </c>
      <c r="P139" s="8" t="n">
        <v>842</v>
      </c>
      <c r="Q139" s="8" t="n">
        <v>64684658</v>
      </c>
      <c r="R139" s="8" t="n">
        <v>64685007</v>
      </c>
      <c r="S139" s="8" t="n">
        <f aca="false">64684105-R139</f>
        <v>-902</v>
      </c>
      <c r="T139" s="8" t="n">
        <f aca="false">64684105-Q139</f>
        <v>-553</v>
      </c>
      <c r="U139" s="8" t="n">
        <f aca="false">T139-S139</f>
        <v>349</v>
      </c>
      <c r="V139" s="8" t="s">
        <v>29</v>
      </c>
    </row>
    <row r="140" customFormat="false" ht="15" hidden="false" customHeight="false" outlineLevel="0" collapsed="false">
      <c r="A140" s="6"/>
      <c r="B140" s="6"/>
      <c r="C140" s="6"/>
      <c r="D140" s="6"/>
      <c r="E140" s="6"/>
      <c r="F140" s="6"/>
      <c r="G140" s="16"/>
      <c r="H140" s="6"/>
      <c r="I140" s="6"/>
      <c r="J140" s="6"/>
      <c r="K140" s="6"/>
      <c r="L140" s="6"/>
      <c r="M140" s="8" t="s">
        <v>122</v>
      </c>
      <c r="N140" s="9" t="n">
        <v>-52.34272033</v>
      </c>
      <c r="O140" s="9" t="n">
        <v>-6.262751977</v>
      </c>
      <c r="P140" s="8" t="n">
        <v>440</v>
      </c>
      <c r="Q140" s="8" t="n">
        <v>64684662</v>
      </c>
      <c r="R140" s="8" t="n">
        <v>64684912</v>
      </c>
      <c r="S140" s="8" t="n">
        <f aca="false">64684105-R140</f>
        <v>-807</v>
      </c>
      <c r="T140" s="8" t="n">
        <f aca="false">64684105-Q140</f>
        <v>-557</v>
      </c>
      <c r="U140" s="8" t="n">
        <f aca="false">T140-S140</f>
        <v>250</v>
      </c>
      <c r="V140" s="8" t="s">
        <v>29</v>
      </c>
    </row>
    <row r="141" customFormat="false" ht="15" hidden="false" customHeight="false" outlineLevel="0" collapsed="false">
      <c r="A141" s="6"/>
      <c r="B141" s="6"/>
      <c r="C141" s="6"/>
      <c r="D141" s="6"/>
      <c r="E141" s="6"/>
      <c r="F141" s="6"/>
      <c r="G141" s="16"/>
      <c r="H141" s="6"/>
      <c r="I141" s="6"/>
      <c r="J141" s="6"/>
      <c r="K141" s="6"/>
      <c r="L141" s="6"/>
      <c r="M141" s="8" t="s">
        <v>137</v>
      </c>
      <c r="N141" s="9" t="n">
        <v>-50.24994471</v>
      </c>
      <c r="O141" s="9" t="n">
        <v>-4.472789595</v>
      </c>
      <c r="P141" s="8" t="n">
        <v>516</v>
      </c>
      <c r="Q141" s="8" t="n">
        <v>64684673</v>
      </c>
      <c r="R141" s="8" t="n">
        <v>64684914</v>
      </c>
      <c r="S141" s="8" t="n">
        <f aca="false">64684105-R141</f>
        <v>-809</v>
      </c>
      <c r="T141" s="8" t="n">
        <f aca="false">64684105-Q141</f>
        <v>-568</v>
      </c>
      <c r="U141" s="8" t="n">
        <f aca="false">T141-S141</f>
        <v>241</v>
      </c>
      <c r="V141" s="8" t="s">
        <v>29</v>
      </c>
    </row>
    <row r="142" customFormat="false" ht="15" hidden="false" customHeight="false" outlineLevel="0" collapsed="false">
      <c r="A142" s="6"/>
      <c r="B142" s="6"/>
      <c r="C142" s="6"/>
      <c r="D142" s="6"/>
      <c r="E142" s="6"/>
      <c r="F142" s="6"/>
      <c r="G142" s="16"/>
      <c r="H142" s="6"/>
      <c r="I142" s="6"/>
      <c r="J142" s="6"/>
      <c r="K142" s="6"/>
      <c r="L142" s="6"/>
      <c r="M142" s="8" t="s">
        <v>99</v>
      </c>
      <c r="N142" s="9" t="n">
        <v>-44.49037512</v>
      </c>
      <c r="O142" s="9" t="n">
        <v>-4.279890088</v>
      </c>
      <c r="P142" s="8" t="n">
        <v>266</v>
      </c>
      <c r="Q142" s="8" t="n">
        <v>64684676</v>
      </c>
      <c r="R142" s="8" t="n">
        <v>64684952</v>
      </c>
      <c r="S142" s="8" t="n">
        <f aca="false">64684105-R142</f>
        <v>-847</v>
      </c>
      <c r="T142" s="8" t="n">
        <f aca="false">64684105-Q142</f>
        <v>-571</v>
      </c>
      <c r="U142" s="8" t="n">
        <f aca="false">T142-S142</f>
        <v>276</v>
      </c>
      <c r="V142" s="8" t="s">
        <v>29</v>
      </c>
    </row>
    <row r="143" customFormat="false" ht="15" hidden="false" customHeight="false" outlineLevel="0" collapsed="false">
      <c r="A143" s="6"/>
      <c r="B143" s="6"/>
      <c r="C143" s="6"/>
      <c r="D143" s="6"/>
      <c r="E143" s="6"/>
      <c r="F143" s="6"/>
      <c r="G143" s="16"/>
      <c r="H143" s="6"/>
      <c r="I143" s="6"/>
      <c r="J143" s="6"/>
      <c r="K143" s="6"/>
      <c r="L143" s="6"/>
      <c r="M143" s="8" t="s">
        <v>166</v>
      </c>
      <c r="N143" s="9" t="n">
        <v>-47.71239566</v>
      </c>
      <c r="O143" s="9" t="n">
        <v>-4.92281247</v>
      </c>
      <c r="P143" s="8" t="n">
        <v>314</v>
      </c>
      <c r="Q143" s="8" t="n">
        <v>64684715</v>
      </c>
      <c r="R143" s="8" t="n">
        <v>64684858</v>
      </c>
      <c r="S143" s="8" t="n">
        <f aca="false">64684105-R143</f>
        <v>-753</v>
      </c>
      <c r="T143" s="8" t="n">
        <f aca="false">64684105-Q143</f>
        <v>-610</v>
      </c>
      <c r="U143" s="8" t="n">
        <f aca="false">T143-S143</f>
        <v>143</v>
      </c>
      <c r="V143" s="8" t="s">
        <v>29</v>
      </c>
    </row>
    <row r="144" customFormat="false" ht="15" hidden="false" customHeight="false" outlineLevel="0" collapsed="false">
      <c r="A144" s="6"/>
      <c r="B144" s="6"/>
      <c r="C144" s="6"/>
      <c r="D144" s="6"/>
      <c r="E144" s="6"/>
      <c r="F144" s="6"/>
      <c r="G144" s="16"/>
      <c r="H144" s="6"/>
      <c r="I144" s="6"/>
      <c r="J144" s="6"/>
      <c r="K144" s="6"/>
      <c r="L144" s="6"/>
      <c r="M144" s="8" t="s">
        <v>101</v>
      </c>
      <c r="N144" s="9" t="n">
        <f aca="false">-49.40009248</f>
        <v>-49.40009248</v>
      </c>
      <c r="O144" s="9" t="n">
        <v>-3.406273614</v>
      </c>
      <c r="P144" s="8" t="n">
        <v>856</v>
      </c>
      <c r="Q144" s="8" t="n">
        <v>64684721</v>
      </c>
      <c r="R144" s="8" t="n">
        <v>64684866</v>
      </c>
      <c r="S144" s="8" t="n">
        <f aca="false">64684105-R144</f>
        <v>-761</v>
      </c>
      <c r="T144" s="8" t="n">
        <f aca="false">64684105-Q144</f>
        <v>-616</v>
      </c>
      <c r="U144" s="8" t="n">
        <f aca="false">T144-S144</f>
        <v>145</v>
      </c>
      <c r="V144" s="8" t="s">
        <v>29</v>
      </c>
    </row>
    <row r="145" customFormat="false" ht="15" hidden="false" customHeight="false" outlineLevel="0" collapsed="false">
      <c r="A145" s="6"/>
      <c r="B145" s="6"/>
      <c r="C145" s="6"/>
      <c r="D145" s="6"/>
      <c r="E145" s="6"/>
      <c r="F145" s="6"/>
      <c r="G145" s="16"/>
      <c r="H145" s="6"/>
      <c r="I145" s="6"/>
      <c r="J145" s="6"/>
      <c r="K145" s="6"/>
      <c r="L145" s="6"/>
      <c r="M145" s="8" t="s">
        <v>62</v>
      </c>
      <c r="N145" s="9" t="n">
        <v>-44.40408689</v>
      </c>
      <c r="O145" s="9" t="n">
        <v>-4.770868556</v>
      </c>
      <c r="P145" s="8" t="n">
        <v>617</v>
      </c>
      <c r="Q145" s="8" t="n">
        <v>64684766</v>
      </c>
      <c r="R145" s="8" t="n">
        <v>64685056</v>
      </c>
      <c r="S145" s="8" t="n">
        <f aca="false">64684105-R145</f>
        <v>-951</v>
      </c>
      <c r="T145" s="8" t="n">
        <f aca="false">64684105-Q145</f>
        <v>-661</v>
      </c>
      <c r="U145" s="8" t="n">
        <f aca="false">T145-S145</f>
        <v>290</v>
      </c>
      <c r="V145" s="8" t="s">
        <v>29</v>
      </c>
    </row>
    <row r="146" customFormat="false" ht="15" hidden="false" customHeight="false" outlineLevel="0" collapsed="false">
      <c r="A146" s="6"/>
      <c r="B146" s="6"/>
      <c r="C146" s="6"/>
      <c r="D146" s="6"/>
      <c r="E146" s="6"/>
      <c r="F146" s="6"/>
      <c r="G146" s="16"/>
      <c r="H146" s="6"/>
      <c r="I146" s="6"/>
      <c r="J146" s="6"/>
      <c r="K146" s="6"/>
      <c r="L146" s="6"/>
      <c r="M146" s="8" t="s">
        <v>58</v>
      </c>
      <c r="N146" s="9" t="n">
        <v>-52.20587261</v>
      </c>
      <c r="O146" s="9" t="n">
        <v>-5.216703228</v>
      </c>
      <c r="P146" s="8" t="n">
        <v>440</v>
      </c>
      <c r="Q146" s="8" t="n">
        <v>64684773</v>
      </c>
      <c r="R146" s="8" t="n">
        <v>64685273</v>
      </c>
      <c r="S146" s="8" t="n">
        <f aca="false">64684105-R146</f>
        <v>-1168</v>
      </c>
      <c r="T146" s="8" t="n">
        <f aca="false">64684105-Q146</f>
        <v>-668</v>
      </c>
      <c r="U146" s="8" t="n">
        <f aca="false">T146-S146</f>
        <v>500</v>
      </c>
      <c r="V146" s="8" t="s">
        <v>29</v>
      </c>
    </row>
    <row r="147" customFormat="false" ht="15" hidden="false" customHeight="false" outlineLevel="0" collapsed="false">
      <c r="A147" s="6"/>
      <c r="B147" s="6"/>
      <c r="C147" s="6"/>
      <c r="D147" s="6"/>
      <c r="E147" s="6"/>
      <c r="F147" s="6"/>
      <c r="G147" s="16"/>
      <c r="H147" s="6"/>
      <c r="I147" s="6"/>
      <c r="J147" s="6"/>
      <c r="K147" s="6"/>
      <c r="L147" s="6"/>
      <c r="M147" s="8" t="s">
        <v>103</v>
      </c>
      <c r="N147" s="9" t="n">
        <v>-54.17222071</v>
      </c>
      <c r="O147" s="9" t="n">
        <v>-3.2240311</v>
      </c>
      <c r="P147" s="8" t="n">
        <v>799</v>
      </c>
      <c r="Q147" s="8" t="n">
        <v>64684773</v>
      </c>
      <c r="R147" s="8" t="n">
        <v>64684999</v>
      </c>
      <c r="S147" s="8" t="n">
        <f aca="false">64684105-R147</f>
        <v>-894</v>
      </c>
      <c r="T147" s="8" t="n">
        <f aca="false">64684105-Q147</f>
        <v>-668</v>
      </c>
      <c r="U147" s="8" t="n">
        <f aca="false">T147-S147</f>
        <v>226</v>
      </c>
      <c r="V147" s="8" t="s">
        <v>29</v>
      </c>
    </row>
    <row r="148" customFormat="false" ht="15" hidden="false" customHeight="false" outlineLevel="0" collapsed="false">
      <c r="A148" s="6"/>
      <c r="B148" s="6"/>
      <c r="C148" s="6"/>
      <c r="D148" s="6"/>
      <c r="E148" s="6"/>
      <c r="F148" s="6"/>
      <c r="G148" s="16"/>
      <c r="H148" s="6"/>
      <c r="I148" s="6"/>
      <c r="J148" s="6"/>
      <c r="K148" s="6"/>
      <c r="L148" s="6"/>
      <c r="M148" s="8" t="s">
        <v>89</v>
      </c>
      <c r="N148" s="9" t="n">
        <v>-71.04793902</v>
      </c>
      <c r="O148" s="9" t="n">
        <v>-7.865681364</v>
      </c>
      <c r="P148" s="8" t="n">
        <v>60</v>
      </c>
      <c r="Q148" s="8" t="n">
        <v>64684799</v>
      </c>
      <c r="R148" s="8" t="n">
        <v>64685049</v>
      </c>
      <c r="S148" s="8" t="n">
        <f aca="false">64684105-R148</f>
        <v>-944</v>
      </c>
      <c r="T148" s="8" t="n">
        <f aca="false">64684105-Q148</f>
        <v>-694</v>
      </c>
      <c r="U148" s="8" t="n">
        <f aca="false">T148-S148</f>
        <v>250</v>
      </c>
      <c r="V148" s="8" t="s">
        <v>29</v>
      </c>
    </row>
    <row r="149" customFormat="false" ht="15" hidden="false" customHeight="false" outlineLevel="0" collapsed="false">
      <c r="A149" s="6"/>
      <c r="B149" s="6"/>
      <c r="C149" s="6"/>
      <c r="D149" s="6"/>
      <c r="E149" s="6"/>
      <c r="F149" s="6"/>
      <c r="G149" s="16"/>
      <c r="H149" s="6"/>
      <c r="I149" s="6"/>
      <c r="J149" s="6"/>
      <c r="K149" s="6"/>
      <c r="L149" s="6"/>
      <c r="M149" s="8" t="s">
        <v>80</v>
      </c>
      <c r="N149" s="9" t="n">
        <v>-52.83431749</v>
      </c>
      <c r="O149" s="9" t="n">
        <v>-5.638792645</v>
      </c>
      <c r="P149" s="8" t="n">
        <v>310</v>
      </c>
      <c r="Q149" s="8" t="n">
        <v>64684805</v>
      </c>
      <c r="R149" s="8" t="n">
        <v>64685015</v>
      </c>
      <c r="S149" s="8" t="n">
        <f aca="false">64684105-R149</f>
        <v>-910</v>
      </c>
      <c r="T149" s="8" t="n">
        <f aca="false">64684105-Q149</f>
        <v>-700</v>
      </c>
      <c r="U149" s="8" t="n">
        <f aca="false">T149-S149</f>
        <v>210</v>
      </c>
      <c r="V149" s="8" t="s">
        <v>29</v>
      </c>
    </row>
    <row r="150" customFormat="false" ht="15" hidden="false" customHeight="false" outlineLevel="0" collapsed="false">
      <c r="A150" s="6"/>
      <c r="B150" s="6"/>
      <c r="C150" s="6"/>
      <c r="D150" s="6"/>
      <c r="E150" s="6"/>
      <c r="F150" s="6"/>
      <c r="G150" s="16"/>
      <c r="H150" s="6"/>
      <c r="I150" s="6"/>
      <c r="J150" s="6"/>
      <c r="K150" s="6"/>
      <c r="L150" s="6"/>
      <c r="M150" s="8" t="s">
        <v>100</v>
      </c>
      <c r="N150" s="9" t="n">
        <v>-45.29051013</v>
      </c>
      <c r="O150" s="9" t="n">
        <v>-4.002024031</v>
      </c>
      <c r="P150" s="8" t="n">
        <v>124</v>
      </c>
      <c r="Q150" s="8" t="n">
        <v>64684815</v>
      </c>
      <c r="R150" s="8" t="n">
        <v>64685079</v>
      </c>
      <c r="S150" s="8" t="n">
        <f aca="false">64684105-R150</f>
        <v>-974</v>
      </c>
      <c r="T150" s="8" t="n">
        <f aca="false">64684105-Q150</f>
        <v>-710</v>
      </c>
      <c r="U150" s="8" t="n">
        <f aca="false">T150-S150</f>
        <v>264</v>
      </c>
      <c r="V150" s="8" t="s">
        <v>29</v>
      </c>
    </row>
    <row r="151" customFormat="false" ht="15" hidden="false" customHeight="false" outlineLevel="0" collapsed="false">
      <c r="A151" s="6"/>
      <c r="B151" s="6"/>
      <c r="C151" s="6"/>
      <c r="D151" s="6"/>
      <c r="E151" s="6"/>
      <c r="F151" s="6"/>
      <c r="G151" s="16"/>
      <c r="H151" s="6"/>
      <c r="I151" s="6"/>
      <c r="J151" s="6"/>
      <c r="K151" s="6"/>
      <c r="L151" s="6"/>
      <c r="M151" s="8" t="s">
        <v>55</v>
      </c>
      <c r="N151" s="9" t="n">
        <v>-44.61989758</v>
      </c>
      <c r="O151" s="9" t="n">
        <v>-4.873024467</v>
      </c>
      <c r="P151" s="8" t="n">
        <v>319</v>
      </c>
      <c r="Q151" s="8" t="n">
        <v>64684830</v>
      </c>
      <c r="R151" s="8" t="n">
        <v>64685115</v>
      </c>
      <c r="S151" s="8" t="n">
        <f aca="false">64684105-R151</f>
        <v>-1010</v>
      </c>
      <c r="T151" s="8" t="n">
        <f aca="false">64684105-Q151</f>
        <v>-725</v>
      </c>
      <c r="U151" s="8" t="n">
        <f aca="false">T151-S151</f>
        <v>285</v>
      </c>
      <c r="V151" s="8" t="s">
        <v>29</v>
      </c>
    </row>
    <row r="152" customFormat="false" ht="15" hidden="false" customHeight="false" outlineLevel="0" collapsed="false">
      <c r="A152" s="6"/>
      <c r="B152" s="6"/>
      <c r="C152" s="6"/>
      <c r="D152" s="6"/>
      <c r="E152" s="6"/>
      <c r="F152" s="6"/>
      <c r="G152" s="16"/>
      <c r="H152" s="6"/>
      <c r="I152" s="6"/>
      <c r="J152" s="6"/>
      <c r="K152" s="6"/>
      <c r="L152" s="6"/>
      <c r="M152" s="8" t="s">
        <v>66</v>
      </c>
      <c r="N152" s="9" t="n">
        <v>-52.7375688</v>
      </c>
      <c r="O152" s="9" t="n">
        <v>-6.377017626</v>
      </c>
      <c r="P152" s="8" t="n">
        <v>518</v>
      </c>
      <c r="Q152" s="8" t="n">
        <v>64684858</v>
      </c>
      <c r="R152" s="8" t="n">
        <v>64685242</v>
      </c>
      <c r="S152" s="8" t="n">
        <f aca="false">64684105-R152</f>
        <v>-1137</v>
      </c>
      <c r="T152" s="8" t="n">
        <f aca="false">64684105-Q152</f>
        <v>-753</v>
      </c>
      <c r="U152" s="8" t="n">
        <f aca="false">T152-S152</f>
        <v>384</v>
      </c>
      <c r="V152" s="8" t="s">
        <v>29</v>
      </c>
    </row>
    <row r="153" customFormat="false" ht="15" hidden="false" customHeight="false" outlineLevel="0" collapsed="false">
      <c r="A153" s="6"/>
      <c r="B153" s="6"/>
      <c r="C153" s="6"/>
      <c r="D153" s="6"/>
      <c r="E153" s="6"/>
      <c r="F153" s="6"/>
      <c r="G153" s="16"/>
      <c r="H153" s="6"/>
      <c r="I153" s="6"/>
      <c r="J153" s="6"/>
      <c r="K153" s="6"/>
      <c r="L153" s="6"/>
      <c r="M153" s="8" t="s">
        <v>51</v>
      </c>
      <c r="N153" s="9" t="n">
        <v>-44.79856936</v>
      </c>
      <c r="O153" s="9" t="n">
        <v>-4.735447921</v>
      </c>
      <c r="P153" s="8" t="n">
        <v>55</v>
      </c>
      <c r="Q153" s="8" t="n">
        <v>64684873</v>
      </c>
      <c r="R153" s="8" t="n">
        <v>64685093</v>
      </c>
      <c r="S153" s="8" t="n">
        <f aca="false">64684105-R153</f>
        <v>-988</v>
      </c>
      <c r="T153" s="8" t="n">
        <f aca="false">64684105-Q153</f>
        <v>-768</v>
      </c>
      <c r="U153" s="8" t="n">
        <f aca="false">T153-S153</f>
        <v>220</v>
      </c>
      <c r="V153" s="8" t="s">
        <v>29</v>
      </c>
    </row>
    <row r="154" customFormat="false" ht="15" hidden="false" customHeight="false" outlineLevel="0" collapsed="false">
      <c r="A154" s="6"/>
      <c r="B154" s="6"/>
      <c r="C154" s="6"/>
      <c r="D154" s="6"/>
      <c r="E154" s="6"/>
      <c r="F154" s="6"/>
      <c r="G154" s="16"/>
      <c r="H154" s="6"/>
      <c r="I154" s="6"/>
      <c r="J154" s="6"/>
      <c r="K154" s="6"/>
      <c r="L154" s="6"/>
      <c r="M154" s="8" t="s">
        <v>31</v>
      </c>
      <c r="N154" s="9" t="n">
        <v>-45.16928426</v>
      </c>
      <c r="O154" s="9" t="n">
        <v>-4.169369644</v>
      </c>
      <c r="P154" s="8" t="n">
        <v>116</v>
      </c>
      <c r="Q154" s="8" t="n">
        <v>64684881</v>
      </c>
      <c r="R154" s="8" t="n">
        <v>64685181</v>
      </c>
      <c r="S154" s="8" t="n">
        <f aca="false">64684105-R154</f>
        <v>-1076</v>
      </c>
      <c r="T154" s="8" t="n">
        <f aca="false">64684105-Q154</f>
        <v>-776</v>
      </c>
      <c r="U154" s="8" t="n">
        <f aca="false">T154-S154</f>
        <v>300</v>
      </c>
      <c r="V154" s="8" t="s">
        <v>29</v>
      </c>
    </row>
    <row r="155" customFormat="false" ht="15" hidden="false" customHeight="false" outlineLevel="0" collapsed="false">
      <c r="A155" s="6"/>
      <c r="B155" s="6"/>
      <c r="C155" s="6"/>
      <c r="D155" s="6"/>
      <c r="E155" s="6"/>
      <c r="F155" s="6"/>
      <c r="G155" s="16"/>
      <c r="H155" s="6"/>
      <c r="I155" s="6"/>
      <c r="J155" s="6"/>
      <c r="K155" s="6"/>
      <c r="L155" s="6"/>
      <c r="M155" s="8" t="s">
        <v>45</v>
      </c>
      <c r="N155" s="9" t="n">
        <v>-47.1929058</v>
      </c>
      <c r="O155" s="9" t="n">
        <v>-4.6334958</v>
      </c>
      <c r="P155" s="8" t="n">
        <v>143</v>
      </c>
      <c r="Q155" s="8" t="n">
        <v>64684915</v>
      </c>
      <c r="R155" s="8" t="n">
        <v>64685185</v>
      </c>
      <c r="S155" s="8" t="n">
        <f aca="false">64684105-R155</f>
        <v>-1080</v>
      </c>
      <c r="T155" s="8" t="n">
        <f aca="false">64684105-Q155</f>
        <v>-810</v>
      </c>
      <c r="U155" s="8" t="n">
        <f aca="false">T155-S155</f>
        <v>270</v>
      </c>
      <c r="V155" s="8" t="s">
        <v>29</v>
      </c>
    </row>
    <row r="156" customFormat="false" ht="15" hidden="false" customHeight="false" outlineLevel="0" collapsed="false">
      <c r="A156" s="6"/>
      <c r="B156" s="6"/>
      <c r="C156" s="6"/>
      <c r="D156" s="6"/>
      <c r="E156" s="6"/>
      <c r="F156" s="6"/>
      <c r="G156" s="16"/>
      <c r="H156" s="6"/>
      <c r="I156" s="6"/>
      <c r="J156" s="6"/>
      <c r="K156" s="6"/>
      <c r="L156" s="6"/>
      <c r="M156" s="8" t="s">
        <v>147</v>
      </c>
      <c r="N156" s="9" t="n">
        <v>-76.40719729</v>
      </c>
      <c r="O156" s="9" t="n">
        <v>-8.46769488</v>
      </c>
      <c r="P156" s="8" t="n">
        <v>244</v>
      </c>
      <c r="Q156" s="8" t="n">
        <v>64684942</v>
      </c>
      <c r="R156" s="8" t="n">
        <v>64685202</v>
      </c>
      <c r="S156" s="8" t="n">
        <f aca="false">64684105-R156</f>
        <v>-1097</v>
      </c>
      <c r="T156" s="8" t="n">
        <f aca="false">64684105-Q156</f>
        <v>-837</v>
      </c>
      <c r="U156" s="8" t="n">
        <f aca="false">T156-S156</f>
        <v>260</v>
      </c>
      <c r="V156" s="8" t="s">
        <v>29</v>
      </c>
    </row>
    <row r="157" customFormat="false" ht="15" hidden="false" customHeight="false" outlineLevel="0" collapsed="false">
      <c r="A157" s="6"/>
      <c r="B157" s="6"/>
      <c r="C157" s="6"/>
      <c r="D157" s="6"/>
      <c r="E157" s="6"/>
      <c r="F157" s="6"/>
      <c r="G157" s="16"/>
      <c r="H157" s="6"/>
      <c r="I157" s="6"/>
      <c r="J157" s="6"/>
      <c r="K157" s="6"/>
      <c r="L157" s="6"/>
      <c r="M157" s="8" t="s">
        <v>28</v>
      </c>
      <c r="N157" s="9" t="n">
        <v>-54.65585042</v>
      </c>
      <c r="O157" s="9" t="n">
        <v>-6.896760313</v>
      </c>
      <c r="P157" s="8" t="n">
        <v>116</v>
      </c>
      <c r="Q157" s="8" t="n">
        <v>64684975</v>
      </c>
      <c r="R157" s="8" t="n">
        <v>64685205</v>
      </c>
      <c r="S157" s="8" t="n">
        <f aca="false">64684105-R157</f>
        <v>-1100</v>
      </c>
      <c r="T157" s="8" t="n">
        <f aca="false">64684105-Q157</f>
        <v>-870</v>
      </c>
      <c r="U157" s="8" t="n">
        <f aca="false">T157-S157</f>
        <v>230</v>
      </c>
      <c r="V157" s="8" t="s">
        <v>29</v>
      </c>
    </row>
    <row r="158" customFormat="false" ht="15" hidden="false" customHeight="false" outlineLevel="0" collapsed="false">
      <c r="A158" s="6"/>
      <c r="B158" s="6"/>
      <c r="C158" s="6"/>
      <c r="D158" s="6"/>
      <c r="E158" s="6"/>
      <c r="F158" s="6"/>
      <c r="G158" s="16"/>
      <c r="H158" s="6"/>
      <c r="I158" s="6"/>
      <c r="J158" s="6"/>
      <c r="K158" s="6"/>
      <c r="L158" s="6"/>
      <c r="M158" s="8" t="s">
        <v>88</v>
      </c>
      <c r="N158" s="9" t="n">
        <v>-50.57267204</v>
      </c>
      <c r="O158" s="9" t="n">
        <v>-5.050647269</v>
      </c>
      <c r="P158" s="8" t="n">
        <v>43</v>
      </c>
      <c r="Q158" s="8" t="n">
        <v>64685575</v>
      </c>
      <c r="R158" s="8" t="n">
        <v>64685795</v>
      </c>
      <c r="S158" s="8" t="n">
        <f aca="false">64684105-R158</f>
        <v>-1690</v>
      </c>
      <c r="T158" s="8" t="n">
        <f aca="false">64684105-Q158</f>
        <v>-1470</v>
      </c>
      <c r="U158" s="8" t="n">
        <f aca="false">T158-S158</f>
        <v>220</v>
      </c>
      <c r="V158" s="8" t="s">
        <v>29</v>
      </c>
    </row>
    <row r="159" customFormat="false" ht="15" hidden="false" customHeight="false" outlineLevel="0" collapsed="false">
      <c r="A159" s="6"/>
      <c r="B159" s="6"/>
      <c r="C159" s="6"/>
      <c r="D159" s="6"/>
      <c r="E159" s="6"/>
      <c r="F159" s="6"/>
      <c r="G159" s="16"/>
      <c r="H159" s="6"/>
      <c r="I159" s="6"/>
      <c r="J159" s="6"/>
      <c r="K159" s="6"/>
      <c r="L159" s="6"/>
      <c r="M159" s="8" t="s">
        <v>32</v>
      </c>
      <c r="N159" s="9" t="n">
        <v>-44.62365976</v>
      </c>
      <c r="O159" s="9" t="n">
        <v>-4.253205583</v>
      </c>
      <c r="P159" s="8" t="n">
        <v>239</v>
      </c>
      <c r="Q159" s="8" t="n">
        <v>64685575</v>
      </c>
      <c r="R159" s="8" t="n">
        <v>64685958</v>
      </c>
      <c r="S159" s="8" t="n">
        <f aca="false">64684105-R159</f>
        <v>-1853</v>
      </c>
      <c r="T159" s="8" t="n">
        <f aca="false">64684105-Q159</f>
        <v>-1470</v>
      </c>
      <c r="U159" s="8" t="n">
        <f aca="false">T159-S159</f>
        <v>383</v>
      </c>
      <c r="V159" s="8" t="s">
        <v>29</v>
      </c>
    </row>
    <row r="160" customFormat="false" ht="15" hidden="false" customHeight="false" outlineLevel="0" collapsed="false">
      <c r="A160" s="6"/>
      <c r="B160" s="6"/>
      <c r="C160" s="6"/>
      <c r="D160" s="6"/>
      <c r="E160" s="6"/>
      <c r="F160" s="6"/>
      <c r="G160" s="16"/>
      <c r="H160" s="6"/>
      <c r="I160" s="6"/>
      <c r="J160" s="6"/>
      <c r="K160" s="6"/>
      <c r="L160" s="6"/>
      <c r="M160" s="8" t="s">
        <v>32</v>
      </c>
      <c r="N160" s="9" t="n">
        <v>-44.62365976</v>
      </c>
      <c r="O160" s="9" t="n">
        <v>-4.253205583</v>
      </c>
      <c r="P160" s="8" t="n">
        <v>164</v>
      </c>
      <c r="Q160" s="8" t="n">
        <v>64685662</v>
      </c>
      <c r="R160" s="8" t="n">
        <v>64685862</v>
      </c>
      <c r="S160" s="8" t="n">
        <f aca="false">64684105-R160</f>
        <v>-1757</v>
      </c>
      <c r="T160" s="8" t="n">
        <f aca="false">64684105-Q160</f>
        <v>-1557</v>
      </c>
      <c r="U160" s="8" t="n">
        <f aca="false">T160-S160</f>
        <v>200</v>
      </c>
      <c r="V160" s="8" t="s">
        <v>29</v>
      </c>
    </row>
    <row r="161" customFormat="false" ht="15" hidden="false" customHeight="false" outlineLevel="0" collapsed="false">
      <c r="A161" s="6"/>
      <c r="B161" s="6"/>
      <c r="C161" s="6"/>
      <c r="D161" s="6"/>
      <c r="E161" s="6"/>
      <c r="F161" s="6"/>
      <c r="G161" s="16"/>
      <c r="H161" s="6"/>
      <c r="I161" s="6"/>
      <c r="J161" s="6"/>
      <c r="K161" s="6"/>
      <c r="L161" s="6"/>
      <c r="M161" s="8" t="s">
        <v>103</v>
      </c>
      <c r="N161" s="9" t="n">
        <v>-54.17222071</v>
      </c>
      <c r="O161" s="9" t="n">
        <v>-3.2240311</v>
      </c>
      <c r="P161" s="8" t="n">
        <v>116</v>
      </c>
      <c r="Q161" s="8" t="n">
        <v>64685667</v>
      </c>
      <c r="R161" s="8" t="n">
        <v>64685911</v>
      </c>
      <c r="S161" s="8" t="n">
        <f aca="false">64684105-R161</f>
        <v>-1806</v>
      </c>
      <c r="T161" s="8" t="n">
        <f aca="false">64684105-Q161</f>
        <v>-1562</v>
      </c>
      <c r="U161" s="8" t="n">
        <f aca="false">T161-S161</f>
        <v>244</v>
      </c>
      <c r="V161" s="8" t="s">
        <v>29</v>
      </c>
    </row>
    <row r="162" customFormat="false" ht="15" hidden="false" customHeight="false" outlineLevel="0" collapsed="false">
      <c r="A162" s="6"/>
      <c r="B162" s="6"/>
      <c r="C162" s="6"/>
      <c r="D162" s="6"/>
      <c r="E162" s="6"/>
      <c r="F162" s="6"/>
      <c r="G162" s="16"/>
      <c r="H162" s="6"/>
      <c r="I162" s="6"/>
      <c r="J162" s="6"/>
      <c r="K162" s="6"/>
      <c r="L162" s="6"/>
      <c r="M162" s="8" t="s">
        <v>75</v>
      </c>
      <c r="N162" s="9" t="n">
        <v>-44.61099973</v>
      </c>
      <c r="O162" s="9" t="n">
        <v>-4.071636325</v>
      </c>
      <c r="P162" s="8" t="n">
        <v>129</v>
      </c>
      <c r="Q162" s="8" t="n">
        <v>64685678</v>
      </c>
      <c r="R162" s="8" t="n">
        <v>64685882</v>
      </c>
      <c r="S162" s="8" t="n">
        <f aca="false">64684105-R162</f>
        <v>-1777</v>
      </c>
      <c r="T162" s="8" t="n">
        <f aca="false">64684105-Q162</f>
        <v>-1573</v>
      </c>
      <c r="U162" s="8" t="n">
        <f aca="false">T162-S162</f>
        <v>204</v>
      </c>
      <c r="V162" s="8" t="s">
        <v>29</v>
      </c>
    </row>
    <row r="163" customFormat="false" ht="15" hidden="false" customHeight="false" outlineLevel="0" collapsed="false">
      <c r="A163" s="6"/>
      <c r="B163" s="6"/>
      <c r="C163" s="6"/>
      <c r="D163" s="6"/>
      <c r="E163" s="6"/>
      <c r="F163" s="6"/>
      <c r="G163" s="16"/>
      <c r="H163" s="6"/>
      <c r="I163" s="6"/>
      <c r="J163" s="6"/>
      <c r="K163" s="6"/>
      <c r="L163" s="6"/>
      <c r="M163" s="8" t="s">
        <v>124</v>
      </c>
      <c r="N163" s="9" t="n">
        <v>-107.2826303</v>
      </c>
      <c r="O163" s="9" t="n">
        <v>-7.160401635</v>
      </c>
      <c r="P163" s="8" t="n">
        <v>441</v>
      </c>
      <c r="Q163" s="8" t="n">
        <v>64685691</v>
      </c>
      <c r="R163" s="8" t="n">
        <v>64685851</v>
      </c>
      <c r="S163" s="8" t="n">
        <f aca="false">64684105-R163</f>
        <v>-1746</v>
      </c>
      <c r="T163" s="8" t="n">
        <f aca="false">64684105-Q163</f>
        <v>-1586</v>
      </c>
      <c r="U163" s="8" t="n">
        <f aca="false">T163-S163</f>
        <v>160</v>
      </c>
      <c r="V163" s="8" t="s">
        <v>29</v>
      </c>
    </row>
    <row r="164" customFormat="false" ht="15" hidden="false" customHeight="false" outlineLevel="0" collapsed="false">
      <c r="A164" s="6"/>
      <c r="B164" s="6"/>
      <c r="C164" s="6"/>
      <c r="D164" s="6"/>
      <c r="E164" s="6"/>
      <c r="F164" s="6"/>
      <c r="G164" s="16"/>
      <c r="H164" s="6"/>
      <c r="I164" s="6"/>
      <c r="J164" s="6"/>
      <c r="K164" s="6"/>
      <c r="L164" s="6"/>
      <c r="M164" s="8" t="s">
        <v>32</v>
      </c>
      <c r="N164" s="9" t="n">
        <v>-44.62365976</v>
      </c>
      <c r="O164" s="9" t="n">
        <v>-4.253205583</v>
      </c>
      <c r="P164" s="8" t="n">
        <v>99</v>
      </c>
      <c r="Q164" s="8" t="n">
        <v>64686742</v>
      </c>
      <c r="R164" s="8" t="n">
        <v>64687006</v>
      </c>
      <c r="S164" s="8" t="n">
        <f aca="false">64684105-R164</f>
        <v>-2901</v>
      </c>
      <c r="T164" s="8" t="n">
        <f aca="false">64684105-Q164</f>
        <v>-2637</v>
      </c>
      <c r="U164" s="8" t="n">
        <f aca="false">T164-S164</f>
        <v>264</v>
      </c>
      <c r="V164" s="8" t="s">
        <v>29</v>
      </c>
    </row>
  </sheetData>
  <mergeCells count="47">
    <mergeCell ref="A2:A23"/>
    <mergeCell ref="B2:B23"/>
    <mergeCell ref="C2:C23"/>
    <mergeCell ref="D2:D23"/>
    <mergeCell ref="E2:E23"/>
    <mergeCell ref="F2:F23"/>
    <mergeCell ref="G2:G23"/>
    <mergeCell ref="H2:H23"/>
    <mergeCell ref="I2:I23"/>
    <mergeCell ref="J2:J23"/>
    <mergeCell ref="K2:K23"/>
    <mergeCell ref="L2:L23"/>
    <mergeCell ref="A24:A101"/>
    <mergeCell ref="B24:B27"/>
    <mergeCell ref="C24:C27"/>
    <mergeCell ref="D24:D27"/>
    <mergeCell ref="E24:E27"/>
    <mergeCell ref="F24:F27"/>
    <mergeCell ref="G24:G27"/>
    <mergeCell ref="H24:H27"/>
    <mergeCell ref="I24:I27"/>
    <mergeCell ref="J24:J27"/>
    <mergeCell ref="K24:K27"/>
    <mergeCell ref="L24:L27"/>
    <mergeCell ref="B28:B101"/>
    <mergeCell ref="C28:C101"/>
    <mergeCell ref="D28:D101"/>
    <mergeCell ref="E28:E101"/>
    <mergeCell ref="F28:F101"/>
    <mergeCell ref="G28:G101"/>
    <mergeCell ref="H28:H101"/>
    <mergeCell ref="I28:I101"/>
    <mergeCell ref="J28:J101"/>
    <mergeCell ref="K28:K101"/>
    <mergeCell ref="L28:L101"/>
    <mergeCell ref="A102:A164"/>
    <mergeCell ref="B102:B164"/>
    <mergeCell ref="C102:C164"/>
    <mergeCell ref="D102:D164"/>
    <mergeCell ref="E102:E164"/>
    <mergeCell ref="F102:F164"/>
    <mergeCell ref="G102:G164"/>
    <mergeCell ref="H102:H164"/>
    <mergeCell ref="I102:I164"/>
    <mergeCell ref="J102:J164"/>
    <mergeCell ref="K102:K164"/>
    <mergeCell ref="L102:L16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K26" activeCellId="0" sqref="K2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8.5"/>
    <col collapsed="false" customWidth="true" hidden="false" outlineLevel="0" max="2" min="2" style="1" width="12.12"/>
    <col collapsed="false" customWidth="true" hidden="false" outlineLevel="0" max="3" min="3" style="1" width="9.5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5.99"/>
    <col collapsed="false" customWidth="true" hidden="false" outlineLevel="0" max="9" min="9" style="1" width="7.74"/>
    <col collapsed="false" customWidth="true" hidden="false" outlineLevel="0" max="10" min="10" style="1" width="10.49"/>
    <col collapsed="false" customWidth="true" hidden="false" outlineLevel="0" max="11" min="11" style="1" width="19.49"/>
    <col collapsed="false" customWidth="true" hidden="false" outlineLevel="0" max="12" min="12" style="1" width="22.37"/>
    <col collapsed="false" customWidth="true" hidden="false" outlineLevel="0" max="13" min="13" style="1" width="9.62"/>
    <col collapsed="false" customWidth="true" hidden="false" outlineLevel="0" max="14" min="14" style="1" width="28.99"/>
    <col collapsed="false" customWidth="true" hidden="false" outlineLevel="0" max="15" min="15" style="1" width="39.49"/>
    <col collapsed="false" customWidth="true" hidden="false" outlineLevel="0" max="16" min="16" style="1" width="6.87"/>
    <col collapsed="false" customWidth="true" hidden="false" outlineLevel="0" max="18" min="17" style="1" width="10.99"/>
    <col collapsed="false" customWidth="true" hidden="false" outlineLevel="0" max="19" min="19" style="1" width="24.5"/>
    <col collapsed="false" customWidth="true" hidden="false" outlineLevel="0" max="20" min="20" style="1" width="23.87"/>
    <col collapsed="false" customWidth="true" hidden="false" outlineLevel="0" max="21" min="21" style="1" width="16.12"/>
    <col collapsed="false" customWidth="true" hidden="false" outlineLevel="0" max="22" min="22" style="1" width="12.12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6" t="s">
        <v>200</v>
      </c>
      <c r="B2" s="6" t="s">
        <v>201</v>
      </c>
      <c r="C2" s="6" t="s">
        <v>202</v>
      </c>
      <c r="D2" s="6" t="n">
        <v>9</v>
      </c>
      <c r="E2" s="6" t="n">
        <v>139565054</v>
      </c>
      <c r="F2" s="6" t="n">
        <v>139565138</v>
      </c>
      <c r="G2" s="7" t="s">
        <v>43</v>
      </c>
      <c r="H2" s="6" t="s">
        <v>26</v>
      </c>
      <c r="I2" s="6" t="s">
        <v>203</v>
      </c>
      <c r="J2" s="6" t="n">
        <v>139563713</v>
      </c>
      <c r="K2" s="6" t="n">
        <f aca="false">J2-5000</f>
        <v>139558713</v>
      </c>
      <c r="L2" s="6" t="n">
        <f aca="false">J2+1000</f>
        <v>139564713</v>
      </c>
      <c r="M2" s="8" t="s">
        <v>32</v>
      </c>
      <c r="N2" s="9" t="n">
        <v>-44.62365976</v>
      </c>
      <c r="O2" s="9" t="n">
        <v>-3.123384119</v>
      </c>
      <c r="P2" s="8" t="n">
        <v>212</v>
      </c>
      <c r="Q2" s="8" t="n">
        <v>139559721</v>
      </c>
      <c r="R2" s="8" t="n">
        <v>139560110</v>
      </c>
      <c r="S2" s="8" t="n">
        <f aca="false">Q2-139563713</f>
        <v>-3992</v>
      </c>
      <c r="T2" s="8" t="n">
        <f aca="false">R2-139563713</f>
        <v>-3603</v>
      </c>
      <c r="U2" s="8" t="n">
        <f aca="false">T2-S2</f>
        <v>389</v>
      </c>
      <c r="V2" s="8" t="s">
        <v>29</v>
      </c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7"/>
      <c r="H3" s="6"/>
      <c r="I3" s="6"/>
      <c r="J3" s="6"/>
      <c r="K3" s="6"/>
      <c r="L3" s="6"/>
      <c r="M3" s="8" t="s">
        <v>124</v>
      </c>
      <c r="N3" s="9" t="n">
        <v>-107.2826303</v>
      </c>
      <c r="O3" s="9" t="n">
        <v>-9.982906013</v>
      </c>
      <c r="P3" s="8" t="n">
        <v>599</v>
      </c>
      <c r="Q3" s="8" t="n">
        <v>139559748</v>
      </c>
      <c r="R3" s="8" t="n">
        <v>139559908</v>
      </c>
      <c r="S3" s="8" t="n">
        <f aca="false">Q3-139563713</f>
        <v>-3965</v>
      </c>
      <c r="T3" s="8" t="n">
        <f aca="false">R3-139563713</f>
        <v>-3805</v>
      </c>
      <c r="U3" s="8" t="n">
        <f aca="false">T3-S3</f>
        <v>160</v>
      </c>
      <c r="V3" s="8" t="s">
        <v>29</v>
      </c>
    </row>
    <row r="4" customFormat="false" ht="15" hidden="false" customHeight="fals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141</v>
      </c>
      <c r="N4" s="9" t="n">
        <v>-45.36736028</v>
      </c>
      <c r="O4" s="9" t="n">
        <v>-3.409068069</v>
      </c>
      <c r="P4" s="8" t="n">
        <v>340</v>
      </c>
      <c r="Q4" s="8" t="n">
        <v>139559830</v>
      </c>
      <c r="R4" s="8" t="n">
        <v>139560040</v>
      </c>
      <c r="S4" s="8" t="n">
        <f aca="false">Q4-139563713</f>
        <v>-3883</v>
      </c>
      <c r="T4" s="8" t="n">
        <f aca="false">R4-139563713</f>
        <v>-3673</v>
      </c>
      <c r="U4" s="8" t="n">
        <f aca="false">T4-S4</f>
        <v>210</v>
      </c>
      <c r="V4" s="8" t="s">
        <v>29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7"/>
      <c r="H5" s="6"/>
      <c r="I5" s="6"/>
      <c r="J5" s="6"/>
      <c r="K5" s="6"/>
      <c r="L5" s="6"/>
      <c r="M5" s="8" t="s">
        <v>32</v>
      </c>
      <c r="N5" s="9" t="n">
        <v>-44.62365976</v>
      </c>
      <c r="O5" s="9" t="n">
        <v>-3.123384119</v>
      </c>
      <c r="P5" s="8" t="n">
        <v>72</v>
      </c>
      <c r="Q5" s="8" t="n">
        <v>139559853</v>
      </c>
      <c r="R5" s="8" t="n">
        <v>139560053</v>
      </c>
      <c r="S5" s="8" t="n">
        <f aca="false">Q5-139563713</f>
        <v>-3860</v>
      </c>
      <c r="T5" s="8" t="n">
        <f aca="false">R5-139563713</f>
        <v>-3660</v>
      </c>
      <c r="U5" s="8" t="n">
        <f aca="false">T5-S5</f>
        <v>200</v>
      </c>
      <c r="V5" s="8" t="s">
        <v>29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7"/>
      <c r="H6" s="6"/>
      <c r="I6" s="6"/>
      <c r="J6" s="6"/>
      <c r="K6" s="6"/>
      <c r="L6" s="6"/>
      <c r="M6" s="8" t="s">
        <v>32</v>
      </c>
      <c r="N6" s="9" t="n">
        <v>-44.62365976</v>
      </c>
      <c r="O6" s="9" t="n">
        <v>-3.123384119</v>
      </c>
      <c r="P6" s="8" t="n">
        <v>109</v>
      </c>
      <c r="Q6" s="8" t="n">
        <v>139559856</v>
      </c>
      <c r="R6" s="8" t="n">
        <v>139560060</v>
      </c>
      <c r="S6" s="8" t="n">
        <f aca="false">Q6-139563713</f>
        <v>-3857</v>
      </c>
      <c r="T6" s="8" t="n">
        <f aca="false">R6-139563713</f>
        <v>-3653</v>
      </c>
      <c r="U6" s="8" t="n">
        <f aca="false">T6-S6</f>
        <v>204</v>
      </c>
      <c r="V6" s="8" t="s">
        <v>29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7"/>
      <c r="H7" s="6"/>
      <c r="I7" s="6"/>
      <c r="J7" s="6"/>
      <c r="K7" s="6"/>
      <c r="L7" s="6"/>
      <c r="M7" s="8" t="s">
        <v>74</v>
      </c>
      <c r="N7" s="9" t="n">
        <v>-53.39233991</v>
      </c>
      <c r="O7" s="9" t="n">
        <v>-2.258269813</v>
      </c>
      <c r="P7" s="8" t="n">
        <v>340</v>
      </c>
      <c r="Q7" s="8" t="n">
        <v>139559867</v>
      </c>
      <c r="R7" s="8" t="n">
        <v>139560107</v>
      </c>
      <c r="S7" s="8" t="n">
        <f aca="false">Q7-139563713</f>
        <v>-3846</v>
      </c>
      <c r="T7" s="8" t="n">
        <f aca="false">R7-139563713</f>
        <v>-3606</v>
      </c>
      <c r="U7" s="8" t="n">
        <f aca="false">T7-S7</f>
        <v>240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7"/>
      <c r="H8" s="6"/>
      <c r="I8" s="6"/>
      <c r="J8" s="6"/>
      <c r="K8" s="6"/>
      <c r="L8" s="6"/>
      <c r="M8" s="8" t="s">
        <v>59</v>
      </c>
      <c r="N8" s="9" t="n">
        <v>-46.86569824</v>
      </c>
      <c r="O8" s="9" t="n">
        <v>-3.233691873</v>
      </c>
      <c r="P8" s="8" t="n">
        <v>298</v>
      </c>
      <c r="Q8" s="8" t="n">
        <v>139559896</v>
      </c>
      <c r="R8" s="8" t="n">
        <v>139560066</v>
      </c>
      <c r="S8" s="8" t="n">
        <f aca="false">Q8-139563713</f>
        <v>-3817</v>
      </c>
      <c r="T8" s="8" t="n">
        <f aca="false">R8-139563713</f>
        <v>-3647</v>
      </c>
      <c r="U8" s="8" t="n">
        <f aca="false">T8-S8</f>
        <v>170</v>
      </c>
      <c r="V8" s="8" t="s">
        <v>29</v>
      </c>
    </row>
    <row r="9" customFormat="false" ht="15" hidden="false" customHeight="false" outlineLevel="0" collapsed="false">
      <c r="A9" s="6"/>
      <c r="B9" s="6"/>
      <c r="C9" s="6"/>
      <c r="D9" s="6"/>
      <c r="E9" s="6"/>
      <c r="F9" s="6"/>
      <c r="G9" s="7"/>
      <c r="H9" s="6"/>
      <c r="I9" s="6"/>
      <c r="J9" s="6"/>
      <c r="K9" s="6"/>
      <c r="L9" s="6"/>
      <c r="M9" s="8" t="s">
        <v>141</v>
      </c>
      <c r="N9" s="9" t="n">
        <v>-45.36736028</v>
      </c>
      <c r="O9" s="9" t="n">
        <v>-3.409068069</v>
      </c>
      <c r="P9" s="8" t="n">
        <v>504</v>
      </c>
      <c r="Q9" s="8" t="n">
        <v>139560237</v>
      </c>
      <c r="R9" s="8" t="n">
        <v>139560447</v>
      </c>
      <c r="S9" s="8" t="n">
        <f aca="false">Q9-139563713</f>
        <v>-3476</v>
      </c>
      <c r="T9" s="8" t="n">
        <f aca="false">R9-139563713</f>
        <v>-3266</v>
      </c>
      <c r="U9" s="8" t="n">
        <f aca="false">T9-S9</f>
        <v>210</v>
      </c>
      <c r="V9" s="8" t="s">
        <v>29</v>
      </c>
    </row>
    <row r="10" customFormat="false" ht="15" hidden="false" customHeight="false" outlineLevel="0" collapsed="false">
      <c r="A10" s="6"/>
      <c r="B10" s="6"/>
      <c r="C10" s="6"/>
      <c r="D10" s="6"/>
      <c r="E10" s="6"/>
      <c r="F10" s="6"/>
      <c r="G10" s="7"/>
      <c r="H10" s="6"/>
      <c r="I10" s="6"/>
      <c r="J10" s="6"/>
      <c r="K10" s="6"/>
      <c r="L10" s="6"/>
      <c r="M10" s="8" t="s">
        <v>30</v>
      </c>
      <c r="N10" s="9" t="n">
        <v>-51.79867491</v>
      </c>
      <c r="O10" s="9" t="n">
        <v>-1.698423517</v>
      </c>
      <c r="P10" s="8" t="n">
        <v>240</v>
      </c>
      <c r="Q10" s="8" t="n">
        <v>139560291</v>
      </c>
      <c r="R10" s="8" t="n">
        <v>139560507</v>
      </c>
      <c r="S10" s="8" t="n">
        <f aca="false">Q10-139563713</f>
        <v>-3422</v>
      </c>
      <c r="T10" s="8" t="n">
        <f aca="false">R10-139563713</f>
        <v>-3206</v>
      </c>
      <c r="U10" s="8" t="n">
        <f aca="false">T10-S10</f>
        <v>216</v>
      </c>
      <c r="V10" s="8" t="s">
        <v>29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7"/>
      <c r="H11" s="6"/>
      <c r="I11" s="6"/>
      <c r="J11" s="6"/>
      <c r="K11" s="6"/>
      <c r="L11" s="6"/>
      <c r="M11" s="8" t="s">
        <v>124</v>
      </c>
      <c r="N11" s="9" t="n">
        <v>-107.2826303</v>
      </c>
      <c r="O11" s="9" t="n">
        <v>-9.982906013</v>
      </c>
      <c r="P11" s="8" t="n">
        <v>191</v>
      </c>
      <c r="Q11" s="8" t="n">
        <v>139560404</v>
      </c>
      <c r="R11" s="8" t="n">
        <v>139560564</v>
      </c>
      <c r="S11" s="8" t="n">
        <f aca="false">Q11-139563713</f>
        <v>-3309</v>
      </c>
      <c r="T11" s="8" t="n">
        <f aca="false">R11-139563713</f>
        <v>-3149</v>
      </c>
      <c r="U11" s="8" t="n">
        <f aca="false">T11-S11</f>
        <v>160</v>
      </c>
      <c r="V11" s="8" t="s">
        <v>29</v>
      </c>
    </row>
    <row r="12" customFormat="false" ht="15" hidden="false" customHeight="false" outlineLevel="0" collapsed="false">
      <c r="A12" s="6"/>
      <c r="B12" s="6"/>
      <c r="C12" s="6"/>
      <c r="D12" s="6"/>
      <c r="E12" s="6"/>
      <c r="F12" s="6"/>
      <c r="G12" s="7"/>
      <c r="H12" s="6"/>
      <c r="I12" s="6"/>
      <c r="J12" s="6"/>
      <c r="K12" s="6"/>
      <c r="L12" s="6"/>
      <c r="M12" s="8" t="s">
        <v>32</v>
      </c>
      <c r="N12" s="9" t="n">
        <v>-44.62365976</v>
      </c>
      <c r="O12" s="9" t="n">
        <v>-3.123384119</v>
      </c>
      <c r="P12" s="8" t="n">
        <v>110</v>
      </c>
      <c r="Q12" s="8" t="n">
        <v>139560419</v>
      </c>
      <c r="R12" s="8" t="n">
        <v>139560685</v>
      </c>
      <c r="S12" s="8" t="n">
        <f aca="false">Q12-139563713</f>
        <v>-3294</v>
      </c>
      <c r="T12" s="8" t="n">
        <f aca="false">R12-139563713</f>
        <v>-3028</v>
      </c>
      <c r="U12" s="8" t="n">
        <f aca="false">T12-S12</f>
        <v>266</v>
      </c>
      <c r="V12" s="8" t="s">
        <v>29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7"/>
      <c r="H13" s="6"/>
      <c r="I13" s="6"/>
      <c r="J13" s="6"/>
      <c r="K13" s="6"/>
      <c r="L13" s="6"/>
      <c r="M13" s="8" t="s">
        <v>56</v>
      </c>
      <c r="N13" s="9" t="n">
        <v>-48.87199787</v>
      </c>
      <c r="O13" s="9" t="n">
        <v>-3.76201751</v>
      </c>
      <c r="P13" s="8" t="n">
        <v>76</v>
      </c>
      <c r="Q13" s="8" t="n">
        <v>139560530</v>
      </c>
      <c r="R13" s="8" t="n">
        <v>139560730</v>
      </c>
      <c r="S13" s="8" t="n">
        <f aca="false">Q13-139563713</f>
        <v>-3183</v>
      </c>
      <c r="T13" s="8" t="n">
        <f aca="false">R13-139563713</f>
        <v>-2983</v>
      </c>
      <c r="U13" s="8" t="n">
        <f aca="false">T13-S13</f>
        <v>200</v>
      </c>
      <c r="V13" s="8" t="s">
        <v>29</v>
      </c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7"/>
      <c r="H14" s="6"/>
      <c r="I14" s="6"/>
      <c r="J14" s="6"/>
      <c r="K14" s="6"/>
      <c r="L14" s="6"/>
      <c r="M14" s="8" t="s">
        <v>141</v>
      </c>
      <c r="N14" s="9" t="n">
        <v>-45.36736028</v>
      </c>
      <c r="O14" s="9" t="n">
        <v>-3.409068069</v>
      </c>
      <c r="P14" s="8" t="n">
        <v>607</v>
      </c>
      <c r="Q14" s="8" t="n">
        <v>139560558</v>
      </c>
      <c r="R14" s="8" t="n">
        <v>139560768</v>
      </c>
      <c r="S14" s="8" t="n">
        <f aca="false">Q14-139563713</f>
        <v>-3155</v>
      </c>
      <c r="T14" s="8" t="n">
        <f aca="false">R14-139563713</f>
        <v>-2945</v>
      </c>
      <c r="U14" s="8" t="n">
        <f aca="false">T14-S14</f>
        <v>210</v>
      </c>
      <c r="V14" s="8" t="s">
        <v>29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7"/>
      <c r="H15" s="6"/>
      <c r="I15" s="6"/>
      <c r="J15" s="6"/>
      <c r="K15" s="6"/>
      <c r="L15" s="6"/>
      <c r="M15" s="8" t="s">
        <v>30</v>
      </c>
      <c r="N15" s="9" t="n">
        <v>-51.79867491</v>
      </c>
      <c r="O15" s="9" t="n">
        <v>-1.698423517</v>
      </c>
      <c r="P15" s="8" t="n">
        <v>115</v>
      </c>
      <c r="Q15" s="8" t="n">
        <v>139560652</v>
      </c>
      <c r="R15" s="8" t="n">
        <v>139560868</v>
      </c>
      <c r="S15" s="8" t="n">
        <f aca="false">Q15-139563713</f>
        <v>-3061</v>
      </c>
      <c r="T15" s="8" t="n">
        <f aca="false">R15-139563713</f>
        <v>-2845</v>
      </c>
      <c r="U15" s="8" t="n">
        <f aca="false">T15-S15</f>
        <v>216</v>
      </c>
      <c r="V15" s="8" t="s">
        <v>29</v>
      </c>
    </row>
    <row r="16" customFormat="false" ht="15" hidden="false" customHeight="false" outlineLevel="0" collapsed="false">
      <c r="A16" s="6"/>
      <c r="B16" s="6"/>
      <c r="C16" s="6"/>
      <c r="D16" s="6"/>
      <c r="E16" s="6"/>
      <c r="F16" s="6"/>
      <c r="G16" s="7"/>
      <c r="H16" s="6"/>
      <c r="I16" s="6"/>
      <c r="J16" s="6"/>
      <c r="K16" s="6"/>
      <c r="L16" s="6"/>
      <c r="M16" s="8" t="s">
        <v>98</v>
      </c>
      <c r="N16" s="9" t="n">
        <v>-51.68423692</v>
      </c>
      <c r="O16" s="9" t="n">
        <v>-2.515344048</v>
      </c>
      <c r="P16" s="8" t="n">
        <v>21</v>
      </c>
      <c r="Q16" s="8" t="n">
        <v>139561861</v>
      </c>
      <c r="R16" s="8" t="n">
        <v>139562077</v>
      </c>
      <c r="S16" s="8" t="n">
        <f aca="false">Q16-139563713</f>
        <v>-1852</v>
      </c>
      <c r="T16" s="8" t="n">
        <f aca="false">R16-139563713</f>
        <v>-1636</v>
      </c>
      <c r="U16" s="8" t="n">
        <f aca="false">T16-S16</f>
        <v>216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8" t="s">
        <v>32</v>
      </c>
      <c r="N17" s="9" t="n">
        <v>-44.62365976</v>
      </c>
      <c r="O17" s="9" t="n">
        <v>-3.123384119</v>
      </c>
      <c r="P17" s="8" t="n">
        <v>124</v>
      </c>
      <c r="Q17" s="8" t="n">
        <v>139562780</v>
      </c>
      <c r="R17" s="8" t="n">
        <v>139562990</v>
      </c>
      <c r="S17" s="8" t="n">
        <f aca="false">Q17-139563713</f>
        <v>-933</v>
      </c>
      <c r="T17" s="8" t="n">
        <f aca="false">R17-139563713</f>
        <v>-723</v>
      </c>
      <c r="U17" s="8" t="n">
        <f aca="false">T17-S17</f>
        <v>210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8" t="s">
        <v>141</v>
      </c>
      <c r="N18" s="9" t="n">
        <v>-45.36736028</v>
      </c>
      <c r="O18" s="9" t="n">
        <v>-3.409068069</v>
      </c>
      <c r="P18" s="8" t="n">
        <v>605</v>
      </c>
      <c r="Q18" s="8" t="n">
        <v>139562810</v>
      </c>
      <c r="R18" s="8" t="n">
        <v>139563020</v>
      </c>
      <c r="S18" s="8" t="n">
        <f aca="false">Q18-139563713</f>
        <v>-903</v>
      </c>
      <c r="T18" s="8" t="n">
        <f aca="false">R18-139563713</f>
        <v>-693</v>
      </c>
      <c r="U18" s="8" t="n">
        <f aca="false">T18-S18</f>
        <v>210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8" t="s">
        <v>96</v>
      </c>
      <c r="N19" s="9" t="n">
        <v>-44.34805284</v>
      </c>
      <c r="O19" s="9" t="n">
        <v>-3.426945029</v>
      </c>
      <c r="P19" s="8" t="n">
        <v>190</v>
      </c>
      <c r="Q19" s="8" t="n">
        <v>139563356</v>
      </c>
      <c r="R19" s="8" t="n">
        <v>139563806</v>
      </c>
      <c r="S19" s="8" t="n">
        <f aca="false">Q19-139563713</f>
        <v>-357</v>
      </c>
      <c r="T19" s="8" t="n">
        <f aca="false">R19-139563713</f>
        <v>93</v>
      </c>
      <c r="U19" s="8" t="n">
        <f aca="false">T19-S19</f>
        <v>450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8" t="s">
        <v>30</v>
      </c>
      <c r="N20" s="9" t="n">
        <v>-51.79867491</v>
      </c>
      <c r="O20" s="9" t="n">
        <v>-1.698423517</v>
      </c>
      <c r="P20" s="8" t="n">
        <v>98</v>
      </c>
      <c r="Q20" s="8" t="n">
        <v>139564442</v>
      </c>
      <c r="R20" s="8" t="n">
        <v>139564658</v>
      </c>
      <c r="S20" s="8" t="n">
        <f aca="false">Q20-139563713</f>
        <v>729</v>
      </c>
      <c r="T20" s="8" t="n">
        <f aca="false">R20-139563713</f>
        <v>945</v>
      </c>
      <c r="U20" s="8" t="n">
        <f aca="false">T20-S20</f>
        <v>216</v>
      </c>
      <c r="V20" s="8" t="s">
        <v>29</v>
      </c>
    </row>
  </sheetData>
  <mergeCells count="12">
    <mergeCell ref="A2:A20"/>
    <mergeCell ref="B2:B20"/>
    <mergeCell ref="C2:C20"/>
    <mergeCell ref="D2:D20"/>
    <mergeCell ref="E2:E20"/>
    <mergeCell ref="F2:F20"/>
    <mergeCell ref="G2:G20"/>
    <mergeCell ref="H2:H20"/>
    <mergeCell ref="I2:I20"/>
    <mergeCell ref="J2:J20"/>
    <mergeCell ref="K2:K20"/>
    <mergeCell ref="L2:L20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30" activeCellId="0" sqref="I30"/>
    </sheetView>
  </sheetViews>
  <sheetFormatPr defaultColWidth="8.99609375" defaultRowHeight="15" zeroHeight="false" outlineLevelRow="0" outlineLevelCol="0"/>
  <cols>
    <col collapsed="false" customWidth="true" hidden="false" outlineLevel="0" max="2" min="1" style="1" width="13.12"/>
    <col collapsed="false" customWidth="true" hidden="false" outlineLevel="0" max="3" min="3" style="1" width="9.12"/>
    <col collapsed="false" customWidth="true" hidden="false" outlineLevel="0" max="4" min="4" style="1" width="4.87"/>
    <col collapsed="false" customWidth="true" hidden="false" outlineLevel="0" max="6" min="5" style="1" width="9.99"/>
    <col collapsed="false" customWidth="true" hidden="false" outlineLevel="0" max="7" min="7" style="1" width="7.37"/>
    <col collapsed="false" customWidth="true" hidden="false" outlineLevel="0" max="8" min="8" style="1" width="5.99"/>
    <col collapsed="false" customWidth="true" hidden="false" outlineLevel="0" max="9" min="9" style="1" width="12.24"/>
    <col collapsed="false" customWidth="true" hidden="false" outlineLevel="0" max="10" min="10" style="1" width="9.99"/>
    <col collapsed="false" customWidth="true" hidden="false" outlineLevel="0" max="11" min="11" style="1" width="19.62"/>
    <col collapsed="false" customWidth="true" hidden="false" outlineLevel="0" max="12" min="12" style="1" width="22.5"/>
    <col collapsed="false" customWidth="true" hidden="false" outlineLevel="0" max="13" min="13" style="1" width="9.62"/>
    <col collapsed="false" customWidth="true" hidden="false" outlineLevel="0" max="14" min="14" style="1" width="28.99"/>
    <col collapsed="false" customWidth="true" hidden="false" outlineLevel="0" max="15" min="15" style="1" width="39.37"/>
    <col collapsed="false" customWidth="true" hidden="false" outlineLevel="0" max="16" min="16" style="1" width="6.75"/>
    <col collapsed="false" customWidth="true" hidden="false" outlineLevel="0" max="17" min="17" style="1" width="10.62"/>
    <col collapsed="false" customWidth="true" hidden="false" outlineLevel="0" max="18" min="18" style="1" width="9.87"/>
    <col collapsed="false" customWidth="true" hidden="false" outlineLevel="0" max="19" min="19" style="1" width="24.37"/>
    <col collapsed="false" customWidth="true" hidden="false" outlineLevel="0" max="20" min="20" style="1" width="23.74"/>
    <col collapsed="false" customWidth="true" hidden="false" outlineLevel="0" max="21" min="21" style="1" width="16.12"/>
    <col collapsed="false" customWidth="true" hidden="false" outlineLevel="0" max="22" min="22" style="1" width="13.37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s="20" customFormat="true" ht="14.25" hidden="false" customHeight="true" outlineLevel="0" collapsed="false">
      <c r="A2" s="8" t="s">
        <v>251</v>
      </c>
      <c r="B2" s="8" t="s">
        <v>251</v>
      </c>
      <c r="C2" s="8" t="s">
        <v>252</v>
      </c>
      <c r="D2" s="8" t="n">
        <v>2</v>
      </c>
      <c r="E2" s="8" t="n">
        <v>56216085</v>
      </c>
      <c r="F2" s="8" t="n">
        <v>56216194</v>
      </c>
      <c r="G2" s="17" t="s">
        <v>25</v>
      </c>
      <c r="H2" s="8" t="s">
        <v>26</v>
      </c>
      <c r="I2" s="8" t="s">
        <v>253</v>
      </c>
      <c r="J2" s="8" t="n">
        <v>56210102</v>
      </c>
      <c r="K2" s="8" t="n">
        <f aca="false">56210102+5000</f>
        <v>56215102</v>
      </c>
      <c r="L2" s="8" t="n">
        <f aca="false">56210102-1000</f>
        <v>56209102</v>
      </c>
      <c r="M2" s="8" t="s">
        <v>122</v>
      </c>
      <c r="N2" s="9" t="n">
        <v>-52.34272033</v>
      </c>
      <c r="O2" s="9" t="n">
        <v>-4.686725385</v>
      </c>
      <c r="P2" s="8" t="n">
        <v>251</v>
      </c>
      <c r="Q2" s="8" t="n">
        <v>56213825</v>
      </c>
      <c r="R2" s="8" t="n">
        <v>56214169</v>
      </c>
      <c r="S2" s="8" t="n">
        <f aca="false">56210102-R2</f>
        <v>-4067</v>
      </c>
      <c r="T2" s="8" t="n">
        <f aca="false">56210102-Q2</f>
        <v>-3723</v>
      </c>
      <c r="U2" s="8" t="n">
        <f aca="false">T2-S2</f>
        <v>344</v>
      </c>
      <c r="V2" s="8" t="s">
        <v>254</v>
      </c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</row>
    <row r="3" s="20" customFormat="true" ht="14.25" hidden="false" customHeight="true" outlineLevel="0" collapsed="false">
      <c r="A3" s="8" t="s">
        <v>255</v>
      </c>
      <c r="B3" s="8" t="s">
        <v>255</v>
      </c>
      <c r="C3" s="8" t="s">
        <v>252</v>
      </c>
      <c r="D3" s="8" t="n">
        <v>2</v>
      </c>
      <c r="E3" s="8" t="n">
        <v>56227849</v>
      </c>
      <c r="F3" s="8" t="n">
        <v>56227930</v>
      </c>
      <c r="G3" s="17" t="s">
        <v>25</v>
      </c>
      <c r="H3" s="8" t="s">
        <v>26</v>
      </c>
      <c r="I3" s="8" t="s">
        <v>253</v>
      </c>
      <c r="J3" s="8" t="n">
        <v>56210102</v>
      </c>
      <c r="K3" s="8" t="n">
        <f aca="false">56210102+5000</f>
        <v>56215102</v>
      </c>
      <c r="L3" s="8" t="n">
        <f aca="false">56210102-1000</f>
        <v>56209102</v>
      </c>
      <c r="M3" s="8" t="s">
        <v>122</v>
      </c>
      <c r="N3" s="9" t="n">
        <v>-52.34272033</v>
      </c>
      <c r="O3" s="9" t="n">
        <v>-4.686725385</v>
      </c>
      <c r="P3" s="8" t="n">
        <v>251</v>
      </c>
      <c r="Q3" s="8" t="n">
        <v>56213825</v>
      </c>
      <c r="R3" s="8" t="n">
        <v>56214169</v>
      </c>
      <c r="S3" s="8" t="n">
        <f aca="false">56210102-R3</f>
        <v>-4067</v>
      </c>
      <c r="T3" s="8" t="n">
        <f aca="false">56210102-Q3</f>
        <v>-3723</v>
      </c>
      <c r="U3" s="8" t="n">
        <f aca="false">T3-S3</f>
        <v>344</v>
      </c>
      <c r="V3" s="8" t="s">
        <v>254</v>
      </c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</row>
    <row r="4" s="20" customFormat="true" ht="14.25" hidden="false" customHeight="true" outlineLevel="0" collapsed="false">
      <c r="A4" s="8" t="s">
        <v>256</v>
      </c>
      <c r="B4" s="8" t="s">
        <v>256</v>
      </c>
      <c r="C4" s="8" t="s">
        <v>252</v>
      </c>
      <c r="D4" s="8" t="n">
        <v>2</v>
      </c>
      <c r="E4" s="8" t="n">
        <v>56210102</v>
      </c>
      <c r="F4" s="8" t="n">
        <v>56210211</v>
      </c>
      <c r="G4" s="17" t="s">
        <v>25</v>
      </c>
      <c r="H4" s="8" t="s">
        <v>26</v>
      </c>
      <c r="I4" s="8"/>
      <c r="J4" s="8" t="n">
        <v>56210102</v>
      </c>
      <c r="K4" s="8" t="n">
        <f aca="false">56210102+5000</f>
        <v>56215102</v>
      </c>
      <c r="L4" s="8" t="n">
        <f aca="false">56210102-1000</f>
        <v>56209102</v>
      </c>
      <c r="M4" s="8" t="s">
        <v>122</v>
      </c>
      <c r="N4" s="9" t="n">
        <v>-52.34272033</v>
      </c>
      <c r="O4" s="9" t="n">
        <v>-4.686725385</v>
      </c>
      <c r="P4" s="8" t="n">
        <v>251</v>
      </c>
      <c r="Q4" s="8" t="n">
        <v>56213825</v>
      </c>
      <c r="R4" s="8" t="n">
        <v>56214169</v>
      </c>
      <c r="S4" s="8" t="n">
        <f aca="false">56210102-R4</f>
        <v>-4067</v>
      </c>
      <c r="T4" s="8" t="n">
        <f aca="false">56210102-Q4</f>
        <v>-3723</v>
      </c>
      <c r="U4" s="8" t="n">
        <f aca="false">T4-S4</f>
        <v>344</v>
      </c>
      <c r="V4" s="8" t="s">
        <v>254</v>
      </c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</row>
    <row r="5" customFormat="false" ht="15" hidden="false" customHeight="false" outlineLevel="0" collapsed="false"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</row>
    <row r="6" customFormat="false" ht="15" hidden="false" customHeight="false" outlineLevel="0" collapsed="false"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5" activeCellId="0" sqref="I5:I2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4.99"/>
    <col collapsed="false" customWidth="true" hidden="false" outlineLevel="0" max="3" min="3" style="1" width="13.12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9.87"/>
    <col collapsed="false" customWidth="true" hidden="false" outlineLevel="0" max="9" min="9" style="1" width="11.62"/>
    <col collapsed="false" customWidth="true" hidden="false" outlineLevel="0" max="10" min="10" style="1" width="10.99"/>
    <col collapsed="false" customWidth="true" hidden="false" outlineLevel="0" max="11" min="11" style="1" width="19.62"/>
    <col collapsed="false" customWidth="true" hidden="false" outlineLevel="0" max="12" min="12" style="1" width="22.5"/>
    <col collapsed="false" customWidth="true" hidden="false" outlineLevel="0" max="13" min="13" style="1" width="9.62"/>
    <col collapsed="false" customWidth="true" hidden="false" outlineLevel="0" max="14" min="14" style="1" width="28.99"/>
    <col collapsed="false" customWidth="true" hidden="false" outlineLevel="0" max="15" min="15" style="1" width="39.49"/>
    <col collapsed="false" customWidth="true" hidden="false" outlineLevel="0" max="16" min="16" style="1" width="6.87"/>
    <col collapsed="false" customWidth="true" hidden="false" outlineLevel="0" max="17" min="17" style="1" width="10.62"/>
    <col collapsed="false" customWidth="true" hidden="false" outlineLevel="0" max="18" min="18" style="1" width="10.49"/>
    <col collapsed="false" customWidth="true" hidden="false" outlineLevel="0" max="19" min="19" style="1" width="24.37"/>
    <col collapsed="false" customWidth="true" hidden="false" outlineLevel="0" max="20" min="20" style="1" width="23.74"/>
    <col collapsed="false" customWidth="true" hidden="false" outlineLevel="0" max="21" min="21" style="1" width="16.12"/>
    <col collapsed="false" customWidth="true" hidden="false" outlineLevel="0" max="22" min="22" style="1" width="12.75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8" t="s">
        <v>40</v>
      </c>
      <c r="B2" s="8" t="s">
        <v>41</v>
      </c>
      <c r="C2" s="8" t="s">
        <v>42</v>
      </c>
      <c r="D2" s="8" t="n">
        <v>14</v>
      </c>
      <c r="E2" s="8" t="n">
        <v>101528387</v>
      </c>
      <c r="F2" s="8" t="n">
        <v>101528455</v>
      </c>
      <c r="G2" s="11" t="s">
        <v>43</v>
      </c>
      <c r="H2" s="8" t="s">
        <v>44</v>
      </c>
      <c r="I2" s="8"/>
      <c r="J2" s="8" t="n">
        <v>101504783</v>
      </c>
      <c r="K2" s="8" t="n">
        <f aca="false">J2-5000</f>
        <v>101499783</v>
      </c>
      <c r="L2" s="8" t="n">
        <f aca="false">J2+1000</f>
        <v>101505783</v>
      </c>
      <c r="M2" s="8" t="s">
        <v>45</v>
      </c>
      <c r="N2" s="9" t="n">
        <v>-47.1929058</v>
      </c>
      <c r="O2" s="9" t="n">
        <v>-5.53874092</v>
      </c>
      <c r="P2" s="8" t="n">
        <v>101</v>
      </c>
      <c r="Q2" s="8" t="n">
        <v>101504895</v>
      </c>
      <c r="R2" s="8" t="n">
        <v>101505159</v>
      </c>
      <c r="S2" s="8" t="n">
        <f aca="false">Q2-J2</f>
        <v>112</v>
      </c>
      <c r="T2" s="8" t="n">
        <f aca="false">R2-J2</f>
        <v>376</v>
      </c>
      <c r="U2" s="8" t="n">
        <f aca="false">T2-S2</f>
        <v>264</v>
      </c>
      <c r="V2" s="8" t="s">
        <v>29</v>
      </c>
    </row>
    <row r="3" customFormat="false" ht="15" hidden="false" customHeight="false" outlineLevel="0" collapsed="false">
      <c r="A3" s="6" t="s">
        <v>257</v>
      </c>
      <c r="B3" s="6" t="s">
        <v>257</v>
      </c>
      <c r="C3" s="6" t="s">
        <v>258</v>
      </c>
      <c r="D3" s="6" t="n">
        <v>19</v>
      </c>
      <c r="E3" s="6" t="n">
        <v>54177451</v>
      </c>
      <c r="F3" s="6" t="n">
        <v>54177574</v>
      </c>
      <c r="G3" s="7" t="s">
        <v>43</v>
      </c>
      <c r="H3" s="6" t="s">
        <v>44</v>
      </c>
      <c r="I3" s="6"/>
      <c r="J3" s="6" t="n">
        <v>54172186</v>
      </c>
      <c r="K3" s="6" t="n">
        <f aca="false">J3-5000</f>
        <v>54167186</v>
      </c>
      <c r="L3" s="6" t="n">
        <f aca="false">J3+1000</f>
        <v>54173186</v>
      </c>
      <c r="M3" s="8" t="s">
        <v>31</v>
      </c>
      <c r="N3" s="9" t="n">
        <v>-45.16928426</v>
      </c>
      <c r="O3" s="9" t="n">
        <v>-4.125478549</v>
      </c>
      <c r="P3" s="8" t="n">
        <v>54</v>
      </c>
      <c r="Q3" s="8" t="n">
        <v>54168097</v>
      </c>
      <c r="R3" s="8" t="n">
        <v>54168387</v>
      </c>
      <c r="S3" s="8" t="n">
        <f aca="false">Q3-J3</f>
        <v>-4089</v>
      </c>
      <c r="T3" s="8" t="n">
        <f aca="false">R3-J3</f>
        <v>-3799</v>
      </c>
      <c r="U3" s="8" t="n">
        <f aca="false">T3-S3</f>
        <v>290</v>
      </c>
      <c r="V3" s="8" t="s">
        <v>29</v>
      </c>
    </row>
    <row r="4" customFormat="false" ht="15" hidden="false" customHeight="fals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80</v>
      </c>
      <c r="N4" s="9" t="n">
        <v>-52.83431749</v>
      </c>
      <c r="O4" s="9" t="n">
        <v>-3.580386317</v>
      </c>
      <c r="P4" s="8" t="n">
        <v>169</v>
      </c>
      <c r="Q4" s="8" t="n">
        <v>54168157</v>
      </c>
      <c r="R4" s="8" t="n">
        <v>54168367</v>
      </c>
      <c r="S4" s="8" t="n">
        <f aca="false">Q4-J3</f>
        <v>-4029</v>
      </c>
      <c r="T4" s="8" t="n">
        <f aca="false">R4-J3</f>
        <v>-3819</v>
      </c>
      <c r="U4" s="8" t="n">
        <f aca="false">T4-S4</f>
        <v>210</v>
      </c>
      <c r="V4" s="8" t="s">
        <v>29</v>
      </c>
    </row>
    <row r="5" customFormat="false" ht="15" hidden="false" customHeight="false" outlineLevel="0" collapsed="false">
      <c r="A5" s="6" t="s">
        <v>259</v>
      </c>
      <c r="B5" s="6" t="s">
        <v>259</v>
      </c>
      <c r="C5" s="6" t="s">
        <v>258</v>
      </c>
      <c r="D5" s="6" t="n">
        <v>19</v>
      </c>
      <c r="E5" s="6" t="n">
        <v>54257272</v>
      </c>
      <c r="F5" s="6" t="n">
        <v>54257356</v>
      </c>
      <c r="G5" s="7" t="s">
        <v>43</v>
      </c>
      <c r="H5" s="6" t="s">
        <v>50</v>
      </c>
      <c r="I5" s="6"/>
      <c r="J5" s="6" t="n">
        <v>54164936</v>
      </c>
      <c r="K5" s="6" t="n">
        <f aca="false">J5-5000</f>
        <v>54159936</v>
      </c>
      <c r="L5" s="6" t="n">
        <f aca="false">J5+1000</f>
        <v>54165936</v>
      </c>
      <c r="M5" s="8" t="s">
        <v>66</v>
      </c>
      <c r="N5" s="9" t="n">
        <v>-52.7375688</v>
      </c>
      <c r="O5" s="9" t="n">
        <v>-6.887384616</v>
      </c>
      <c r="P5" s="8" t="n">
        <v>131</v>
      </c>
      <c r="Q5" s="8" t="n">
        <v>54160623</v>
      </c>
      <c r="R5" s="8" t="n">
        <v>54161007</v>
      </c>
      <c r="S5" s="8" t="n">
        <f aca="false">Q5-54164936</f>
        <v>-4313</v>
      </c>
      <c r="T5" s="8" t="n">
        <f aca="false">R5-54164936</f>
        <v>-3929</v>
      </c>
      <c r="U5" s="8" t="n">
        <f aca="false">T5-S5</f>
        <v>384</v>
      </c>
      <c r="V5" s="8" t="s">
        <v>129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7"/>
      <c r="H6" s="6"/>
      <c r="I6" s="6"/>
      <c r="J6" s="6"/>
      <c r="K6" s="6"/>
      <c r="L6" s="6"/>
      <c r="M6" s="8" t="s">
        <v>52</v>
      </c>
      <c r="N6" s="9" t="n">
        <v>-45.79973566</v>
      </c>
      <c r="O6" s="9" t="n">
        <v>-3.843872724</v>
      </c>
      <c r="P6" s="8" t="n">
        <v>262</v>
      </c>
      <c r="Q6" s="8" t="n">
        <v>54160647</v>
      </c>
      <c r="R6" s="8" t="n">
        <v>54160927</v>
      </c>
      <c r="S6" s="8" t="n">
        <f aca="false">Q6-54164936</f>
        <v>-4289</v>
      </c>
      <c r="T6" s="8" t="n">
        <f aca="false">R6-54164936</f>
        <v>-4009</v>
      </c>
      <c r="U6" s="8" t="n">
        <f aca="false">T6-S6</f>
        <v>280</v>
      </c>
      <c r="V6" s="8" t="s">
        <v>29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7"/>
      <c r="H7" s="6"/>
      <c r="I7" s="6"/>
      <c r="J7" s="6"/>
      <c r="K7" s="6"/>
      <c r="L7" s="6"/>
      <c r="M7" s="8" t="s">
        <v>64</v>
      </c>
      <c r="N7" s="9" t="n">
        <v>-47.29815288</v>
      </c>
      <c r="O7" s="9" t="n">
        <v>-4.566806397</v>
      </c>
      <c r="P7" s="8" t="n">
        <v>153</v>
      </c>
      <c r="Q7" s="8" t="n">
        <v>54160649</v>
      </c>
      <c r="R7" s="8" t="n">
        <v>54160933</v>
      </c>
      <c r="S7" s="8" t="n">
        <f aca="false">Q7-54164936</f>
        <v>-4287</v>
      </c>
      <c r="T7" s="8" t="n">
        <f aca="false">R7-54164936</f>
        <v>-4003</v>
      </c>
      <c r="U7" s="8" t="n">
        <f aca="false">T7-S7</f>
        <v>284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7"/>
      <c r="H8" s="6"/>
      <c r="I8" s="6"/>
      <c r="J8" s="6"/>
      <c r="K8" s="6"/>
      <c r="L8" s="6"/>
      <c r="M8" s="8" t="s">
        <v>107</v>
      </c>
      <c r="N8" s="9" t="n">
        <v>-140.8280884</v>
      </c>
      <c r="O8" s="9" t="n">
        <v>-14.45015888</v>
      </c>
      <c r="P8" s="8" t="n">
        <v>419</v>
      </c>
      <c r="Q8" s="8" t="n">
        <v>54160652</v>
      </c>
      <c r="R8" s="8" t="n">
        <v>54160908</v>
      </c>
      <c r="S8" s="8" t="n">
        <f aca="false">Q8-54164936</f>
        <v>-4284</v>
      </c>
      <c r="T8" s="8" t="n">
        <f aca="false">R8-54164936</f>
        <v>-4028</v>
      </c>
      <c r="U8" s="8" t="n">
        <f aca="false">T8-S8</f>
        <v>256</v>
      </c>
      <c r="V8" s="8" t="s">
        <v>29</v>
      </c>
    </row>
    <row r="9" customFormat="false" ht="15" hidden="false" customHeight="false" outlineLevel="0" collapsed="false">
      <c r="A9" s="6"/>
      <c r="B9" s="6"/>
      <c r="C9" s="6"/>
      <c r="D9" s="6"/>
      <c r="E9" s="6"/>
      <c r="F9" s="6"/>
      <c r="G9" s="7"/>
      <c r="H9" s="6"/>
      <c r="I9" s="6"/>
      <c r="J9" s="6"/>
      <c r="K9" s="6"/>
      <c r="L9" s="6"/>
      <c r="M9" s="8" t="s">
        <v>108</v>
      </c>
      <c r="N9" s="9" t="n">
        <v>-99.29144275</v>
      </c>
      <c r="O9" s="9" t="n">
        <v>-15.27770126</v>
      </c>
      <c r="P9" s="8" t="n">
        <v>697</v>
      </c>
      <c r="Q9" s="8" t="n">
        <v>54160658</v>
      </c>
      <c r="R9" s="8" t="n">
        <v>54160908</v>
      </c>
      <c r="S9" s="8" t="n">
        <f aca="false">Q9-54164936</f>
        <v>-4278</v>
      </c>
      <c r="T9" s="8" t="n">
        <f aca="false">R9-54164936</f>
        <v>-4028</v>
      </c>
      <c r="U9" s="8" t="n">
        <f aca="false">T9-S9</f>
        <v>250</v>
      </c>
      <c r="V9" s="8" t="s">
        <v>29</v>
      </c>
    </row>
    <row r="10" customFormat="false" ht="15" hidden="false" customHeight="false" outlineLevel="0" collapsed="false">
      <c r="A10" s="6"/>
      <c r="B10" s="6"/>
      <c r="C10" s="6"/>
      <c r="D10" s="6"/>
      <c r="E10" s="6"/>
      <c r="F10" s="6"/>
      <c r="G10" s="7"/>
      <c r="H10" s="6"/>
      <c r="I10" s="6"/>
      <c r="J10" s="6"/>
      <c r="K10" s="6"/>
      <c r="L10" s="6"/>
      <c r="M10" s="8" t="s">
        <v>81</v>
      </c>
      <c r="N10" s="9" t="n">
        <v>-46.41135524</v>
      </c>
      <c r="O10" s="9" t="n">
        <v>-3.744115156</v>
      </c>
      <c r="P10" s="8" t="n">
        <v>429</v>
      </c>
      <c r="Q10" s="8" t="n">
        <v>54160668</v>
      </c>
      <c r="R10" s="8" t="n">
        <v>54160928</v>
      </c>
      <c r="S10" s="8" t="n">
        <f aca="false">Q10-54164936</f>
        <v>-4268</v>
      </c>
      <c r="T10" s="8" t="n">
        <f aca="false">R10-54164936</f>
        <v>-4008</v>
      </c>
      <c r="U10" s="8" t="n">
        <f aca="false">T10-S10</f>
        <v>260</v>
      </c>
      <c r="V10" s="8" t="s">
        <v>29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7"/>
      <c r="H11" s="6"/>
      <c r="I11" s="6"/>
      <c r="J11" s="6"/>
      <c r="K11" s="6"/>
      <c r="L11" s="6"/>
      <c r="M11" s="8" t="s">
        <v>136</v>
      </c>
      <c r="N11" s="9" t="n">
        <v>-46.98581453</v>
      </c>
      <c r="O11" s="9" t="n">
        <v>-2.354808523</v>
      </c>
      <c r="P11" s="8" t="n">
        <v>149</v>
      </c>
      <c r="Q11" s="8" t="n">
        <v>54160697</v>
      </c>
      <c r="R11" s="8" t="n">
        <v>54160933</v>
      </c>
      <c r="S11" s="8" t="n">
        <f aca="false">Q11-54164936</f>
        <v>-4239</v>
      </c>
      <c r="T11" s="8" t="n">
        <f aca="false">R11-54164936</f>
        <v>-4003</v>
      </c>
      <c r="U11" s="8" t="n">
        <f aca="false">T11-S11</f>
        <v>236</v>
      </c>
      <c r="V11" s="8" t="s">
        <v>29</v>
      </c>
    </row>
    <row r="12" customFormat="false" ht="15" hidden="false" customHeight="false" outlineLevel="0" collapsed="false">
      <c r="A12" s="6"/>
      <c r="B12" s="6"/>
      <c r="C12" s="6"/>
      <c r="D12" s="6"/>
      <c r="E12" s="6"/>
      <c r="F12" s="6"/>
      <c r="G12" s="7"/>
      <c r="H12" s="6"/>
      <c r="I12" s="6"/>
      <c r="J12" s="6"/>
      <c r="K12" s="6"/>
      <c r="L12" s="6"/>
      <c r="M12" s="8" t="s">
        <v>67</v>
      </c>
      <c r="N12" s="9" t="n">
        <v>-115.4385341</v>
      </c>
      <c r="O12" s="9" t="n">
        <v>-10.25079452</v>
      </c>
      <c r="P12" s="8" t="n">
        <v>450</v>
      </c>
      <c r="Q12" s="8" t="n">
        <v>54160733</v>
      </c>
      <c r="R12" s="8" t="n">
        <v>54160947</v>
      </c>
      <c r="S12" s="8" t="n">
        <f aca="false">Q12-54164936</f>
        <v>-4203</v>
      </c>
      <c r="T12" s="8" t="n">
        <f aca="false">R12-54164936</f>
        <v>-3989</v>
      </c>
      <c r="U12" s="8" t="n">
        <f aca="false">T12-S12</f>
        <v>214</v>
      </c>
      <c r="V12" s="8" t="s">
        <v>29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7"/>
      <c r="H13" s="6"/>
      <c r="I13" s="6"/>
      <c r="J13" s="6"/>
      <c r="K13" s="6"/>
      <c r="L13" s="6"/>
      <c r="M13" s="8" t="s">
        <v>67</v>
      </c>
      <c r="N13" s="9" t="n">
        <v>-115.4385341</v>
      </c>
      <c r="O13" s="9" t="n">
        <v>-10.25079452</v>
      </c>
      <c r="P13" s="8" t="n">
        <v>644</v>
      </c>
      <c r="Q13" s="8" t="n">
        <v>54160741</v>
      </c>
      <c r="R13" s="8" t="n">
        <v>54160938</v>
      </c>
      <c r="S13" s="8" t="n">
        <f aca="false">Q13-54164936</f>
        <v>-4195</v>
      </c>
      <c r="T13" s="8" t="n">
        <f aca="false">R13-54164936</f>
        <v>-3998</v>
      </c>
      <c r="U13" s="8" t="n">
        <f aca="false">T13-S13</f>
        <v>197</v>
      </c>
      <c r="V13" s="8" t="s">
        <v>29</v>
      </c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7"/>
      <c r="H14" s="6"/>
      <c r="I14" s="6"/>
      <c r="J14" s="6"/>
      <c r="K14" s="6"/>
      <c r="L14" s="6"/>
      <c r="M14" s="8" t="s">
        <v>107</v>
      </c>
      <c r="N14" s="9" t="n">
        <v>-140.8280884</v>
      </c>
      <c r="O14" s="9" t="n">
        <v>-14.45015888</v>
      </c>
      <c r="P14" s="8" t="n">
        <v>468</v>
      </c>
      <c r="Q14" s="8" t="n">
        <v>54160746</v>
      </c>
      <c r="R14" s="8" t="n">
        <v>54160840</v>
      </c>
      <c r="S14" s="8" t="n">
        <f aca="false">Q14-54164936</f>
        <v>-4190</v>
      </c>
      <c r="T14" s="8" t="n">
        <f aca="false">R14-54164936</f>
        <v>-4096</v>
      </c>
      <c r="U14" s="8" t="n">
        <f aca="false">T14-S14</f>
        <v>94</v>
      </c>
      <c r="V14" s="8" t="s">
        <v>29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7"/>
      <c r="H15" s="6"/>
      <c r="I15" s="6"/>
      <c r="J15" s="6"/>
      <c r="K15" s="6"/>
      <c r="L15" s="6"/>
      <c r="M15" s="8" t="s">
        <v>69</v>
      </c>
      <c r="N15" s="9" t="n">
        <v>-125.3928175</v>
      </c>
      <c r="O15" s="9" t="n">
        <v>-11.97600705</v>
      </c>
      <c r="P15" s="8" t="n">
        <v>386</v>
      </c>
      <c r="Q15" s="8" t="n">
        <v>54160775</v>
      </c>
      <c r="R15" s="8" t="n">
        <v>54160898</v>
      </c>
      <c r="S15" s="8" t="n">
        <f aca="false">Q15-54164936</f>
        <v>-4161</v>
      </c>
      <c r="T15" s="8" t="n">
        <f aca="false">R15-54164936</f>
        <v>-4038</v>
      </c>
      <c r="U15" s="8" t="n">
        <f aca="false">T15-S15</f>
        <v>123</v>
      </c>
      <c r="V15" s="8" t="s">
        <v>29</v>
      </c>
    </row>
    <row r="16" customFormat="false" ht="15" hidden="false" customHeight="false" outlineLevel="0" collapsed="false">
      <c r="A16" s="6"/>
      <c r="B16" s="6"/>
      <c r="C16" s="6"/>
      <c r="D16" s="6"/>
      <c r="E16" s="6"/>
      <c r="F16" s="6"/>
      <c r="G16" s="7"/>
      <c r="H16" s="6"/>
      <c r="I16" s="6"/>
      <c r="J16" s="6"/>
      <c r="K16" s="6"/>
      <c r="L16" s="6"/>
      <c r="M16" s="8" t="s">
        <v>32</v>
      </c>
      <c r="N16" s="9" t="n">
        <v>-44.62365976</v>
      </c>
      <c r="O16" s="9" t="n">
        <v>-4.196010915</v>
      </c>
      <c r="P16" s="8" t="n">
        <v>631</v>
      </c>
      <c r="Q16" s="8" t="n">
        <v>54162574</v>
      </c>
      <c r="R16" s="8" t="n">
        <v>54162964</v>
      </c>
      <c r="S16" s="8" t="n">
        <f aca="false">Q16-54164936</f>
        <v>-2362</v>
      </c>
      <c r="T16" s="8" t="n">
        <f aca="false">R16-54164936</f>
        <v>-1972</v>
      </c>
      <c r="U16" s="8" t="n">
        <f aca="false">T16-S16</f>
        <v>390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8" t="s">
        <v>32</v>
      </c>
      <c r="N17" s="9" t="n">
        <v>-44.62365976</v>
      </c>
      <c r="O17" s="9" t="n">
        <v>-4.196010915</v>
      </c>
      <c r="P17" s="8" t="n">
        <v>337</v>
      </c>
      <c r="Q17" s="8" t="n">
        <v>54162680</v>
      </c>
      <c r="R17" s="8" t="n">
        <v>54162896</v>
      </c>
      <c r="S17" s="8" t="n">
        <f aca="false">Q17-54164936</f>
        <v>-2256</v>
      </c>
      <c r="T17" s="8" t="n">
        <f aca="false">R17-54164936</f>
        <v>-2040</v>
      </c>
      <c r="U17" s="8" t="n">
        <f aca="false">T17-S17</f>
        <v>216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8" t="s">
        <v>67</v>
      </c>
      <c r="N18" s="9" t="n">
        <v>-115.4385341</v>
      </c>
      <c r="O18" s="9" t="n">
        <v>-10.25079452</v>
      </c>
      <c r="P18" s="8" t="n">
        <v>268</v>
      </c>
      <c r="Q18" s="8" t="n">
        <v>54164347</v>
      </c>
      <c r="R18" s="8" t="n">
        <v>54164617</v>
      </c>
      <c r="S18" s="8" t="n">
        <f aca="false">Q18-54164936</f>
        <v>-589</v>
      </c>
      <c r="T18" s="8" t="n">
        <f aca="false">R18-54164936</f>
        <v>-319</v>
      </c>
      <c r="U18" s="8" t="n">
        <f aca="false">T18-S18</f>
        <v>270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8" t="s">
        <v>69</v>
      </c>
      <c r="N19" s="9" t="n">
        <v>-125.3928175</v>
      </c>
      <c r="O19" s="9" t="n">
        <v>-11.97600705</v>
      </c>
      <c r="P19" s="8" t="n">
        <v>208</v>
      </c>
      <c r="Q19" s="8" t="n">
        <v>54164365</v>
      </c>
      <c r="R19" s="8" t="n">
        <v>54164589</v>
      </c>
      <c r="S19" s="8" t="n">
        <f aca="false">Q19-54164936</f>
        <v>-571</v>
      </c>
      <c r="T19" s="8" t="n">
        <f aca="false">R19-54164936</f>
        <v>-347</v>
      </c>
      <c r="U19" s="8" t="n">
        <f aca="false">T19-S19</f>
        <v>224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8" t="s">
        <v>64</v>
      </c>
      <c r="N20" s="9" t="n">
        <v>-47.29815288</v>
      </c>
      <c r="O20" s="9" t="n">
        <v>-4.566806397</v>
      </c>
      <c r="P20" s="8" t="n">
        <v>272</v>
      </c>
      <c r="Q20" s="8" t="n">
        <v>54164402</v>
      </c>
      <c r="R20" s="8" t="n">
        <v>54164686</v>
      </c>
      <c r="S20" s="8" t="n">
        <f aca="false">Q20-54164936</f>
        <v>-534</v>
      </c>
      <c r="T20" s="8" t="n">
        <f aca="false">R20-54164936</f>
        <v>-250</v>
      </c>
      <c r="U20" s="8" t="n">
        <f aca="false">T20-S20</f>
        <v>284</v>
      </c>
      <c r="V20" s="8" t="s">
        <v>29</v>
      </c>
    </row>
    <row r="21" customFormat="false" ht="15" hidden="false" customHeight="false" outlineLevel="0" collapsed="false">
      <c r="A21" s="6"/>
      <c r="B21" s="6"/>
      <c r="C21" s="6"/>
      <c r="D21" s="6"/>
      <c r="E21" s="6"/>
      <c r="F21" s="6"/>
      <c r="G21" s="7"/>
      <c r="H21" s="6"/>
      <c r="I21" s="6"/>
      <c r="J21" s="6"/>
      <c r="K21" s="6"/>
      <c r="L21" s="6"/>
      <c r="M21" s="8" t="s">
        <v>66</v>
      </c>
      <c r="N21" s="9" t="n">
        <v>-52.7375688</v>
      </c>
      <c r="O21" s="9" t="n">
        <v>-6.887384616</v>
      </c>
      <c r="P21" s="8" t="n">
        <v>211</v>
      </c>
      <c r="Q21" s="8" t="n">
        <v>54164414</v>
      </c>
      <c r="R21" s="8" t="n">
        <v>54164798</v>
      </c>
      <c r="S21" s="8" t="n">
        <f aca="false">Q21-54164936</f>
        <v>-522</v>
      </c>
      <c r="T21" s="8" t="n">
        <f aca="false">R21-54164936</f>
        <v>-138</v>
      </c>
      <c r="U21" s="8" t="n">
        <f aca="false">T21-S21</f>
        <v>384</v>
      </c>
      <c r="V21" s="8" t="s">
        <v>29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8" t="s">
        <v>67</v>
      </c>
      <c r="N22" s="9" t="n">
        <v>-115.4385341</v>
      </c>
      <c r="O22" s="9" t="n">
        <v>-10.25079452</v>
      </c>
      <c r="P22" s="8" t="n">
        <v>270</v>
      </c>
      <c r="Q22" s="8" t="n">
        <v>54164430</v>
      </c>
      <c r="R22" s="8" t="n">
        <v>54164538</v>
      </c>
      <c r="S22" s="8" t="n">
        <f aca="false">Q22-54164936</f>
        <v>-506</v>
      </c>
      <c r="T22" s="8" t="n">
        <f aca="false">R22-54164936</f>
        <v>-398</v>
      </c>
      <c r="U22" s="8" t="n">
        <f aca="false">T22-S22</f>
        <v>108</v>
      </c>
      <c r="V22" s="8" t="s">
        <v>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7"/>
      <c r="H23" s="6"/>
      <c r="I23" s="6"/>
      <c r="J23" s="6"/>
      <c r="K23" s="6"/>
      <c r="L23" s="6"/>
      <c r="M23" s="8" t="s">
        <v>108</v>
      </c>
      <c r="N23" s="9" t="n">
        <v>-99.29144275</v>
      </c>
      <c r="O23" s="9" t="n">
        <v>-15.27770126</v>
      </c>
      <c r="P23" s="8" t="n">
        <v>392</v>
      </c>
      <c r="Q23" s="8" t="n">
        <v>54164457</v>
      </c>
      <c r="R23" s="8" t="n">
        <v>54164707</v>
      </c>
      <c r="S23" s="8" t="n">
        <f aca="false">Q23-54164936</f>
        <v>-479</v>
      </c>
      <c r="T23" s="8" t="n">
        <f aca="false">R23-54164936</f>
        <v>-229</v>
      </c>
      <c r="U23" s="8" t="n">
        <f aca="false">T23-S23</f>
        <v>250</v>
      </c>
      <c r="V23" s="8" t="s">
        <v>29</v>
      </c>
    </row>
    <row r="24" customFormat="false" ht="15" hidden="false" customHeight="false" outlineLevel="0" collapsed="false">
      <c r="A24" s="6"/>
      <c r="B24" s="6"/>
      <c r="C24" s="6"/>
      <c r="D24" s="6"/>
      <c r="E24" s="6"/>
      <c r="F24" s="6"/>
      <c r="G24" s="7"/>
      <c r="H24" s="6"/>
      <c r="I24" s="6"/>
      <c r="J24" s="6"/>
      <c r="K24" s="6"/>
      <c r="L24" s="6"/>
      <c r="M24" s="8" t="s">
        <v>52</v>
      </c>
      <c r="N24" s="9" t="n">
        <v>-45.79973566</v>
      </c>
      <c r="O24" s="9" t="n">
        <v>-3.843872724</v>
      </c>
      <c r="P24" s="8" t="n">
        <v>349</v>
      </c>
      <c r="Q24" s="8" t="n">
        <v>54164472</v>
      </c>
      <c r="R24" s="8" t="n">
        <v>54164736</v>
      </c>
      <c r="S24" s="8" t="n">
        <f aca="false">Q24-54164936</f>
        <v>-464</v>
      </c>
      <c r="T24" s="8" t="n">
        <f aca="false">R24-54164936</f>
        <v>-200</v>
      </c>
      <c r="U24" s="8" t="n">
        <f aca="false">T24-S24</f>
        <v>264</v>
      </c>
      <c r="V24" s="8" t="s">
        <v>29</v>
      </c>
    </row>
    <row r="25" customFormat="false" ht="15" hidden="false" customHeight="false" outlineLevel="0" collapsed="false">
      <c r="A25" s="6"/>
      <c r="B25" s="6"/>
      <c r="C25" s="6"/>
      <c r="D25" s="6"/>
      <c r="E25" s="6"/>
      <c r="F25" s="6"/>
      <c r="G25" s="7"/>
      <c r="H25" s="6"/>
      <c r="I25" s="6"/>
      <c r="J25" s="6"/>
      <c r="K25" s="6"/>
      <c r="L25" s="6"/>
      <c r="M25" s="8" t="s">
        <v>107</v>
      </c>
      <c r="N25" s="9" t="n">
        <v>-140.8280884</v>
      </c>
      <c r="O25" s="9" t="n">
        <v>-14.45015888</v>
      </c>
      <c r="P25" s="8" t="n">
        <v>255</v>
      </c>
      <c r="Q25" s="8" t="n">
        <v>54164501</v>
      </c>
      <c r="R25" s="8" t="n">
        <v>54164741</v>
      </c>
      <c r="S25" s="8" t="n">
        <f aca="false">Q25-54164936</f>
        <v>-435</v>
      </c>
      <c r="T25" s="8" t="n">
        <f aca="false">R25-54164936</f>
        <v>-195</v>
      </c>
      <c r="U25" s="8" t="n">
        <f aca="false">T25-S25</f>
        <v>240</v>
      </c>
      <c r="V25" s="8" t="s">
        <v>29</v>
      </c>
    </row>
    <row r="26" customFormat="false" ht="15" hidden="false" customHeight="false" outlineLevel="0" collapsed="false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8" t="s">
        <v>81</v>
      </c>
      <c r="N26" s="9" t="n">
        <v>-46.41135524</v>
      </c>
      <c r="O26" s="9" t="n">
        <v>-3.744115156</v>
      </c>
      <c r="P26" s="8" t="n">
        <v>812</v>
      </c>
      <c r="Q26" s="8" t="n">
        <v>54164521</v>
      </c>
      <c r="R26" s="8" t="n">
        <v>54164717</v>
      </c>
      <c r="S26" s="8" t="n">
        <f aca="false">Q26-54164936</f>
        <v>-415</v>
      </c>
      <c r="T26" s="8" t="n">
        <f aca="false">R26-54164936</f>
        <v>-219</v>
      </c>
      <c r="U26" s="8" t="n">
        <f aca="false">T26-S26</f>
        <v>196</v>
      </c>
      <c r="V26" s="8" t="s">
        <v>29</v>
      </c>
    </row>
    <row r="27" customFormat="false" ht="15" hidden="false" customHeight="false" outlineLevel="0" collapsed="false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8" t="s">
        <v>80</v>
      </c>
      <c r="N27" s="9" t="n">
        <v>-52.83431749</v>
      </c>
      <c r="O27" s="9" t="n">
        <v>-3.580386317</v>
      </c>
      <c r="P27" s="8" t="n">
        <v>465</v>
      </c>
      <c r="Q27" s="8" t="n">
        <v>54164560</v>
      </c>
      <c r="R27" s="8" t="n">
        <v>54164661</v>
      </c>
      <c r="S27" s="8" t="n">
        <f aca="false">Q27-54164936</f>
        <v>-376</v>
      </c>
      <c r="T27" s="8" t="n">
        <f aca="false">R27-54164936</f>
        <v>-275</v>
      </c>
      <c r="U27" s="8" t="n">
        <f aca="false">T27-S27</f>
        <v>101</v>
      </c>
      <c r="V27" s="8" t="s">
        <v>29</v>
      </c>
    </row>
    <row r="28" customFormat="false" ht="15" hidden="false" customHeight="false" outlineLevel="0" collapsed="false">
      <c r="A28" s="6" t="s">
        <v>260</v>
      </c>
      <c r="B28" s="6" t="s">
        <v>261</v>
      </c>
      <c r="C28" s="6" t="s">
        <v>262</v>
      </c>
      <c r="D28" s="6" t="n">
        <v>19</v>
      </c>
      <c r="E28" s="6" t="n">
        <v>54209506</v>
      </c>
      <c r="F28" s="6" t="n">
        <v>54209590</v>
      </c>
      <c r="G28" s="7" t="s">
        <v>43</v>
      </c>
      <c r="H28" s="6" t="s">
        <v>50</v>
      </c>
      <c r="I28" s="6"/>
      <c r="J28" s="6" t="n">
        <v>54172186</v>
      </c>
      <c r="K28" s="6" t="n">
        <f aca="false">J28-5000</f>
        <v>54167186</v>
      </c>
      <c r="L28" s="6" t="n">
        <f aca="false">J28+1000</f>
        <v>54173186</v>
      </c>
      <c r="M28" s="8" t="s">
        <v>31</v>
      </c>
      <c r="N28" s="9" t="n">
        <v>-45.16928426</v>
      </c>
      <c r="O28" s="9" t="n">
        <v>-4.125478549</v>
      </c>
      <c r="P28" s="8" t="n">
        <v>54</v>
      </c>
      <c r="Q28" s="8" t="n">
        <v>54168097</v>
      </c>
      <c r="R28" s="8" t="n">
        <v>54168387</v>
      </c>
      <c r="S28" s="8" t="n">
        <f aca="false">Q28-54172186</f>
        <v>-4089</v>
      </c>
      <c r="T28" s="8" t="n">
        <f aca="false">R28-54172186</f>
        <v>-3799</v>
      </c>
      <c r="U28" s="8" t="n">
        <f aca="false">T28-S28</f>
        <v>290</v>
      </c>
      <c r="V28" s="8" t="s">
        <v>29</v>
      </c>
    </row>
    <row r="29" customFormat="false" ht="15" hidden="false" customHeight="false" outlineLevel="0" collapsed="false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8" t="s">
        <v>80</v>
      </c>
      <c r="N29" s="9" t="n">
        <v>-52.83431749</v>
      </c>
      <c r="O29" s="9" t="n">
        <v>-3.580386317</v>
      </c>
      <c r="P29" s="8" t="n">
        <v>169</v>
      </c>
      <c r="Q29" s="8" t="n">
        <v>54168157</v>
      </c>
      <c r="R29" s="8" t="n">
        <v>54168367</v>
      </c>
      <c r="S29" s="8" t="n">
        <f aca="false">Q29-54172186</f>
        <v>-4029</v>
      </c>
      <c r="T29" s="8" t="n">
        <f aca="false">R29-54172186</f>
        <v>-3819</v>
      </c>
      <c r="U29" s="8" t="n">
        <f aca="false">T29-S29</f>
        <v>210</v>
      </c>
      <c r="V29" s="8" t="s">
        <v>29</v>
      </c>
    </row>
    <row r="30" customFormat="false" ht="15" hidden="false" customHeight="false" outlineLevel="0" collapsed="false">
      <c r="A30" s="6"/>
      <c r="B30" s="6" t="s">
        <v>263</v>
      </c>
      <c r="C30" s="6" t="s">
        <v>258</v>
      </c>
      <c r="D30" s="6" t="n">
        <v>19</v>
      </c>
      <c r="E30" s="6" t="n">
        <v>54230176</v>
      </c>
      <c r="F30" s="6" t="n">
        <v>54230240</v>
      </c>
      <c r="G30" s="7" t="s">
        <v>43</v>
      </c>
      <c r="H30" s="6" t="s">
        <v>50</v>
      </c>
      <c r="I30" s="6"/>
      <c r="J30" s="6" t="n">
        <v>54164936</v>
      </c>
      <c r="K30" s="6" t="n">
        <f aca="false">J30-5000</f>
        <v>54159936</v>
      </c>
      <c r="L30" s="6" t="n">
        <f aca="false">J30+1000</f>
        <v>54165936</v>
      </c>
      <c r="M30" s="8" t="s">
        <v>66</v>
      </c>
      <c r="N30" s="9" t="n">
        <v>-52.7375688</v>
      </c>
      <c r="O30" s="9" t="n">
        <v>-6.887384616</v>
      </c>
      <c r="P30" s="8" t="n">
        <v>131</v>
      </c>
      <c r="Q30" s="8" t="n">
        <v>54160623</v>
      </c>
      <c r="R30" s="8" t="n">
        <v>54161007</v>
      </c>
      <c r="S30" s="8" t="n">
        <f aca="false">Q30-54164936</f>
        <v>-4313</v>
      </c>
      <c r="T30" s="8" t="n">
        <f aca="false">R30-54164936</f>
        <v>-3929</v>
      </c>
      <c r="U30" s="8" t="n">
        <f aca="false">T30-S30</f>
        <v>384</v>
      </c>
      <c r="V30" s="8" t="s">
        <v>129</v>
      </c>
    </row>
    <row r="31" customFormat="false" ht="15" hidden="false" customHeight="false" outlineLevel="0" collapsed="false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8" t="s">
        <v>52</v>
      </c>
      <c r="N31" s="9" t="n">
        <v>-45.79973566</v>
      </c>
      <c r="O31" s="9" t="n">
        <v>-3.843872724</v>
      </c>
      <c r="P31" s="8" t="n">
        <v>262</v>
      </c>
      <c r="Q31" s="8" t="n">
        <v>54160647</v>
      </c>
      <c r="R31" s="8" t="n">
        <v>54160927</v>
      </c>
      <c r="S31" s="8" t="n">
        <f aca="false">Q31-54164936</f>
        <v>-4289</v>
      </c>
      <c r="T31" s="8" t="n">
        <f aca="false">R31-54164936</f>
        <v>-4009</v>
      </c>
      <c r="U31" s="8" t="n">
        <f aca="false">T31-S31</f>
        <v>280</v>
      </c>
      <c r="V31" s="8" t="s">
        <v>2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7"/>
      <c r="H32" s="6"/>
      <c r="I32" s="6"/>
      <c r="J32" s="6"/>
      <c r="K32" s="6"/>
      <c r="L32" s="6"/>
      <c r="M32" s="8" t="s">
        <v>64</v>
      </c>
      <c r="N32" s="9" t="n">
        <v>-47.29815288</v>
      </c>
      <c r="O32" s="9" t="n">
        <v>-4.566806397</v>
      </c>
      <c r="P32" s="8" t="n">
        <v>153</v>
      </c>
      <c r="Q32" s="8" t="n">
        <v>54160649</v>
      </c>
      <c r="R32" s="8" t="n">
        <v>54160933</v>
      </c>
      <c r="S32" s="8" t="n">
        <f aca="false">Q32-54164936</f>
        <v>-4287</v>
      </c>
      <c r="T32" s="8" t="n">
        <f aca="false">R32-54164936</f>
        <v>-4003</v>
      </c>
      <c r="U32" s="8" t="n">
        <f aca="false">T32-S32</f>
        <v>284</v>
      </c>
      <c r="V32" s="8" t="s">
        <v>29</v>
      </c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7"/>
      <c r="H33" s="6"/>
      <c r="I33" s="6"/>
      <c r="J33" s="6"/>
      <c r="K33" s="6"/>
      <c r="L33" s="6"/>
      <c r="M33" s="8" t="s">
        <v>107</v>
      </c>
      <c r="N33" s="9" t="n">
        <v>-140.8280884</v>
      </c>
      <c r="O33" s="9" t="n">
        <v>-14.45015888</v>
      </c>
      <c r="P33" s="8" t="n">
        <v>419</v>
      </c>
      <c r="Q33" s="8" t="n">
        <v>54160652</v>
      </c>
      <c r="R33" s="8" t="n">
        <v>54160908</v>
      </c>
      <c r="S33" s="8" t="n">
        <f aca="false">Q33-54164936</f>
        <v>-4284</v>
      </c>
      <c r="T33" s="8" t="n">
        <f aca="false">R33-54164936</f>
        <v>-4028</v>
      </c>
      <c r="U33" s="8" t="n">
        <f aca="false">T33-S33</f>
        <v>256</v>
      </c>
      <c r="V33" s="8" t="s">
        <v>29</v>
      </c>
    </row>
    <row r="34" customFormat="false" ht="15" hidden="false" customHeight="false" outlineLevel="0" collapsed="false">
      <c r="A34" s="6"/>
      <c r="B34" s="6"/>
      <c r="C34" s="6"/>
      <c r="D34" s="6"/>
      <c r="E34" s="6"/>
      <c r="F34" s="6"/>
      <c r="G34" s="7"/>
      <c r="H34" s="6"/>
      <c r="I34" s="6"/>
      <c r="J34" s="6"/>
      <c r="K34" s="6"/>
      <c r="L34" s="6"/>
      <c r="M34" s="8" t="s">
        <v>108</v>
      </c>
      <c r="N34" s="9" t="n">
        <v>-99.29144275</v>
      </c>
      <c r="O34" s="9" t="n">
        <v>-15.27770126</v>
      </c>
      <c r="P34" s="8" t="n">
        <v>697</v>
      </c>
      <c r="Q34" s="8" t="n">
        <v>54160658</v>
      </c>
      <c r="R34" s="8" t="n">
        <v>54160908</v>
      </c>
      <c r="S34" s="8" t="n">
        <f aca="false">Q34-54164936</f>
        <v>-4278</v>
      </c>
      <c r="T34" s="8" t="n">
        <f aca="false">R34-54164936</f>
        <v>-4028</v>
      </c>
      <c r="U34" s="8" t="n">
        <f aca="false">T34-S34</f>
        <v>250</v>
      </c>
      <c r="V34" s="8" t="s">
        <v>29</v>
      </c>
    </row>
    <row r="35" customFormat="false" ht="15" hidden="false" customHeight="false" outlineLevel="0" collapsed="false">
      <c r="A35" s="6"/>
      <c r="B35" s="6"/>
      <c r="C35" s="6"/>
      <c r="D35" s="6"/>
      <c r="E35" s="6"/>
      <c r="F35" s="6"/>
      <c r="G35" s="7"/>
      <c r="H35" s="6"/>
      <c r="I35" s="6"/>
      <c r="J35" s="6"/>
      <c r="K35" s="6"/>
      <c r="L35" s="6"/>
      <c r="M35" s="8" t="s">
        <v>81</v>
      </c>
      <c r="N35" s="9" t="n">
        <v>-46.41135524</v>
      </c>
      <c r="O35" s="9" t="n">
        <v>-3.744115156</v>
      </c>
      <c r="P35" s="8" t="n">
        <v>429</v>
      </c>
      <c r="Q35" s="8" t="n">
        <v>54160668</v>
      </c>
      <c r="R35" s="8" t="n">
        <v>54160928</v>
      </c>
      <c r="S35" s="8" t="n">
        <f aca="false">Q35-54164936</f>
        <v>-4268</v>
      </c>
      <c r="T35" s="8" t="n">
        <f aca="false">R35-54164936</f>
        <v>-4008</v>
      </c>
      <c r="U35" s="8" t="n">
        <f aca="false">T35-S35</f>
        <v>260</v>
      </c>
      <c r="V35" s="8" t="s">
        <v>29</v>
      </c>
    </row>
    <row r="36" customFormat="false" ht="15" hidden="false" customHeight="false" outlineLevel="0" collapsed="false">
      <c r="A36" s="6"/>
      <c r="B36" s="6"/>
      <c r="C36" s="6"/>
      <c r="D36" s="6"/>
      <c r="E36" s="6"/>
      <c r="F36" s="6"/>
      <c r="G36" s="7"/>
      <c r="H36" s="6"/>
      <c r="I36" s="6"/>
      <c r="J36" s="6"/>
      <c r="K36" s="6"/>
      <c r="L36" s="6"/>
      <c r="M36" s="8" t="s">
        <v>136</v>
      </c>
      <c r="N36" s="9" t="n">
        <v>-46.98581453</v>
      </c>
      <c r="O36" s="9" t="n">
        <v>-2.354808523</v>
      </c>
      <c r="P36" s="8" t="n">
        <v>149</v>
      </c>
      <c r="Q36" s="8" t="n">
        <v>54160697</v>
      </c>
      <c r="R36" s="8" t="n">
        <v>54160933</v>
      </c>
      <c r="S36" s="8" t="n">
        <f aca="false">Q36-54164936</f>
        <v>-4239</v>
      </c>
      <c r="T36" s="8" t="n">
        <f aca="false">R36-54164936</f>
        <v>-4003</v>
      </c>
      <c r="U36" s="8" t="n">
        <f aca="false">T36-S36</f>
        <v>236</v>
      </c>
      <c r="V36" s="8" t="s">
        <v>29</v>
      </c>
    </row>
    <row r="37" customFormat="false" ht="15" hidden="false" customHeight="false" outlineLevel="0" collapsed="false">
      <c r="A37" s="6"/>
      <c r="B37" s="6"/>
      <c r="C37" s="6"/>
      <c r="D37" s="6"/>
      <c r="E37" s="6"/>
      <c r="F37" s="6"/>
      <c r="G37" s="7"/>
      <c r="H37" s="6"/>
      <c r="I37" s="6"/>
      <c r="J37" s="6"/>
      <c r="K37" s="6"/>
      <c r="L37" s="6"/>
      <c r="M37" s="8" t="s">
        <v>67</v>
      </c>
      <c r="N37" s="9" t="n">
        <v>-115.4385341</v>
      </c>
      <c r="O37" s="9" t="n">
        <v>-10.25079452</v>
      </c>
      <c r="P37" s="8" t="n">
        <v>450</v>
      </c>
      <c r="Q37" s="8" t="n">
        <v>54160733</v>
      </c>
      <c r="R37" s="8" t="n">
        <v>54160947</v>
      </c>
      <c r="S37" s="8" t="n">
        <f aca="false">Q37-54164936</f>
        <v>-4203</v>
      </c>
      <c r="T37" s="8" t="n">
        <f aca="false">R37-54164936</f>
        <v>-3989</v>
      </c>
      <c r="U37" s="8" t="n">
        <f aca="false">T37-S37</f>
        <v>214</v>
      </c>
      <c r="V37" s="8" t="s">
        <v>29</v>
      </c>
    </row>
    <row r="38" customFormat="false" ht="15" hidden="false" customHeight="false" outlineLevel="0" collapsed="false">
      <c r="A38" s="6"/>
      <c r="B38" s="6"/>
      <c r="C38" s="6"/>
      <c r="D38" s="6"/>
      <c r="E38" s="6"/>
      <c r="F38" s="6"/>
      <c r="G38" s="7"/>
      <c r="H38" s="6"/>
      <c r="I38" s="6"/>
      <c r="J38" s="6"/>
      <c r="K38" s="6"/>
      <c r="L38" s="6"/>
      <c r="M38" s="8" t="s">
        <v>67</v>
      </c>
      <c r="N38" s="9" t="n">
        <v>-115.4385341</v>
      </c>
      <c r="O38" s="9" t="n">
        <v>-10.25079452</v>
      </c>
      <c r="P38" s="8" t="n">
        <v>644</v>
      </c>
      <c r="Q38" s="8" t="n">
        <v>54160741</v>
      </c>
      <c r="R38" s="8" t="n">
        <v>54160938</v>
      </c>
      <c r="S38" s="8" t="n">
        <f aca="false">Q38-54164936</f>
        <v>-4195</v>
      </c>
      <c r="T38" s="8" t="n">
        <f aca="false">R38-54164936</f>
        <v>-3998</v>
      </c>
      <c r="U38" s="8" t="n">
        <f aca="false">T38-S38</f>
        <v>197</v>
      </c>
      <c r="V38" s="8" t="s">
        <v>29</v>
      </c>
    </row>
    <row r="39" customFormat="false" ht="15" hidden="false" customHeight="false" outlineLevel="0" collapsed="false">
      <c r="A39" s="6"/>
      <c r="B39" s="6"/>
      <c r="C39" s="6"/>
      <c r="D39" s="6"/>
      <c r="E39" s="6"/>
      <c r="F39" s="6"/>
      <c r="G39" s="7"/>
      <c r="H39" s="6"/>
      <c r="I39" s="6"/>
      <c r="J39" s="6"/>
      <c r="K39" s="6"/>
      <c r="L39" s="6"/>
      <c r="M39" s="8" t="s">
        <v>107</v>
      </c>
      <c r="N39" s="9" t="n">
        <v>-140.8280884</v>
      </c>
      <c r="O39" s="9" t="n">
        <v>-14.45015888</v>
      </c>
      <c r="P39" s="8" t="n">
        <v>468</v>
      </c>
      <c r="Q39" s="8" t="n">
        <v>54160746</v>
      </c>
      <c r="R39" s="8" t="n">
        <v>54160840</v>
      </c>
      <c r="S39" s="8" t="n">
        <f aca="false">Q39-54164936</f>
        <v>-4190</v>
      </c>
      <c r="T39" s="8" t="n">
        <f aca="false">R39-54164936</f>
        <v>-4096</v>
      </c>
      <c r="U39" s="8" t="n">
        <f aca="false">T39-S39</f>
        <v>94</v>
      </c>
      <c r="V39" s="8" t="s">
        <v>29</v>
      </c>
    </row>
    <row r="40" customFormat="false" ht="15" hidden="false" customHeight="false" outlineLevel="0" collapsed="false">
      <c r="A40" s="6"/>
      <c r="B40" s="6"/>
      <c r="C40" s="6"/>
      <c r="D40" s="6"/>
      <c r="E40" s="6"/>
      <c r="F40" s="6"/>
      <c r="G40" s="7"/>
      <c r="H40" s="6"/>
      <c r="I40" s="6"/>
      <c r="J40" s="6"/>
      <c r="K40" s="6"/>
      <c r="L40" s="6"/>
      <c r="M40" s="8" t="s">
        <v>69</v>
      </c>
      <c r="N40" s="9" t="n">
        <v>-125.3928175</v>
      </c>
      <c r="O40" s="9" t="n">
        <v>-11.97600705</v>
      </c>
      <c r="P40" s="8" t="n">
        <v>386</v>
      </c>
      <c r="Q40" s="8" t="n">
        <v>54160775</v>
      </c>
      <c r="R40" s="8" t="n">
        <v>54160898</v>
      </c>
      <c r="S40" s="8" t="n">
        <f aca="false">Q40-54164936</f>
        <v>-4161</v>
      </c>
      <c r="T40" s="8" t="n">
        <f aca="false">R40-54164936</f>
        <v>-4038</v>
      </c>
      <c r="U40" s="8" t="n">
        <f aca="false">T40-S40</f>
        <v>123</v>
      </c>
      <c r="V40" s="8" t="s">
        <v>29</v>
      </c>
    </row>
    <row r="41" customFormat="false" ht="15" hidden="false" customHeight="false" outlineLevel="0" collapsed="false">
      <c r="A41" s="6"/>
      <c r="B41" s="6"/>
      <c r="C41" s="6"/>
      <c r="D41" s="6"/>
      <c r="E41" s="6"/>
      <c r="F41" s="6"/>
      <c r="G41" s="7"/>
      <c r="H41" s="6"/>
      <c r="I41" s="6"/>
      <c r="J41" s="6"/>
      <c r="K41" s="6"/>
      <c r="L41" s="6"/>
      <c r="M41" s="8" t="s">
        <v>32</v>
      </c>
      <c r="N41" s="9" t="n">
        <v>-44.62365976</v>
      </c>
      <c r="O41" s="9" t="n">
        <v>-4.196010915</v>
      </c>
      <c r="P41" s="8" t="n">
        <v>631</v>
      </c>
      <c r="Q41" s="8" t="n">
        <v>54162574</v>
      </c>
      <c r="R41" s="8" t="n">
        <v>54162964</v>
      </c>
      <c r="S41" s="8" t="n">
        <f aca="false">Q41-54164936</f>
        <v>-2362</v>
      </c>
      <c r="T41" s="8" t="n">
        <f aca="false">R41-54164936</f>
        <v>-1972</v>
      </c>
      <c r="U41" s="8" t="n">
        <f aca="false">T41-S41</f>
        <v>390</v>
      </c>
      <c r="V41" s="8" t="s">
        <v>29</v>
      </c>
    </row>
    <row r="42" customFormat="false" ht="15" hidden="false" customHeight="false" outlineLevel="0" collapsed="false">
      <c r="A42" s="6"/>
      <c r="B42" s="6"/>
      <c r="C42" s="6"/>
      <c r="D42" s="6"/>
      <c r="E42" s="6"/>
      <c r="F42" s="6"/>
      <c r="G42" s="7"/>
      <c r="H42" s="6"/>
      <c r="I42" s="6"/>
      <c r="J42" s="6"/>
      <c r="K42" s="6"/>
      <c r="L42" s="6"/>
      <c r="M42" s="8" t="s">
        <v>32</v>
      </c>
      <c r="N42" s="9" t="n">
        <v>-44.62365976</v>
      </c>
      <c r="O42" s="9" t="n">
        <v>-4.196010915</v>
      </c>
      <c r="P42" s="8" t="n">
        <v>337</v>
      </c>
      <c r="Q42" s="8" t="n">
        <v>54162680</v>
      </c>
      <c r="R42" s="8" t="n">
        <v>54162896</v>
      </c>
      <c r="S42" s="8" t="n">
        <f aca="false">Q42-54164936</f>
        <v>-2256</v>
      </c>
      <c r="T42" s="8" t="n">
        <f aca="false">R42-54164936</f>
        <v>-2040</v>
      </c>
      <c r="U42" s="8" t="n">
        <f aca="false">T42-S42</f>
        <v>216</v>
      </c>
      <c r="V42" s="8" t="s">
        <v>29</v>
      </c>
    </row>
    <row r="43" customFormat="false" ht="15" hidden="false" customHeight="false" outlineLevel="0" collapsed="false">
      <c r="A43" s="6"/>
      <c r="B43" s="6"/>
      <c r="C43" s="6"/>
      <c r="D43" s="6"/>
      <c r="E43" s="6"/>
      <c r="F43" s="6"/>
      <c r="G43" s="7"/>
      <c r="H43" s="6"/>
      <c r="I43" s="6"/>
      <c r="J43" s="6"/>
      <c r="K43" s="6"/>
      <c r="L43" s="6"/>
      <c r="M43" s="8" t="s">
        <v>67</v>
      </c>
      <c r="N43" s="9" t="n">
        <v>-115.4385341</v>
      </c>
      <c r="O43" s="9" t="n">
        <v>-10.25079452</v>
      </c>
      <c r="P43" s="8" t="n">
        <v>268</v>
      </c>
      <c r="Q43" s="8" t="n">
        <v>54164347</v>
      </c>
      <c r="R43" s="8" t="n">
        <v>54164617</v>
      </c>
      <c r="S43" s="8" t="n">
        <f aca="false">Q43-54164936</f>
        <v>-589</v>
      </c>
      <c r="T43" s="8" t="n">
        <f aca="false">R43-54164936</f>
        <v>-319</v>
      </c>
      <c r="U43" s="8" t="n">
        <f aca="false">T43-S43</f>
        <v>270</v>
      </c>
      <c r="V43" s="8" t="s">
        <v>29</v>
      </c>
    </row>
    <row r="44" customFormat="false" ht="15" hidden="false" customHeight="false" outlineLevel="0" collapsed="false">
      <c r="A44" s="6"/>
      <c r="B44" s="6"/>
      <c r="C44" s="6"/>
      <c r="D44" s="6"/>
      <c r="E44" s="6"/>
      <c r="F44" s="6"/>
      <c r="G44" s="7"/>
      <c r="H44" s="6"/>
      <c r="I44" s="6"/>
      <c r="J44" s="6"/>
      <c r="K44" s="6"/>
      <c r="L44" s="6"/>
      <c r="M44" s="8" t="s">
        <v>69</v>
      </c>
      <c r="N44" s="9" t="n">
        <v>-125.3928175</v>
      </c>
      <c r="O44" s="9" t="n">
        <v>-11.97600705</v>
      </c>
      <c r="P44" s="8" t="n">
        <v>208</v>
      </c>
      <c r="Q44" s="8" t="n">
        <v>54164365</v>
      </c>
      <c r="R44" s="8" t="n">
        <v>54164589</v>
      </c>
      <c r="S44" s="8" t="n">
        <f aca="false">Q44-54164936</f>
        <v>-571</v>
      </c>
      <c r="T44" s="8" t="n">
        <f aca="false">R44-54164936</f>
        <v>-347</v>
      </c>
      <c r="U44" s="8" t="n">
        <f aca="false">T44-S44</f>
        <v>224</v>
      </c>
      <c r="V44" s="8" t="s">
        <v>29</v>
      </c>
    </row>
    <row r="45" customFormat="false" ht="15" hidden="false" customHeight="false" outlineLevel="0" collapsed="false">
      <c r="A45" s="6"/>
      <c r="B45" s="6"/>
      <c r="C45" s="6"/>
      <c r="D45" s="6"/>
      <c r="E45" s="6"/>
      <c r="F45" s="6"/>
      <c r="G45" s="7"/>
      <c r="H45" s="6"/>
      <c r="I45" s="6"/>
      <c r="J45" s="6"/>
      <c r="K45" s="6"/>
      <c r="L45" s="6"/>
      <c r="M45" s="8" t="s">
        <v>64</v>
      </c>
      <c r="N45" s="9" t="n">
        <v>-47.29815288</v>
      </c>
      <c r="O45" s="9" t="n">
        <v>-4.566806397</v>
      </c>
      <c r="P45" s="8" t="n">
        <v>272</v>
      </c>
      <c r="Q45" s="8" t="n">
        <v>54164402</v>
      </c>
      <c r="R45" s="8" t="n">
        <v>54164686</v>
      </c>
      <c r="S45" s="8" t="n">
        <f aca="false">Q45-54164936</f>
        <v>-534</v>
      </c>
      <c r="T45" s="8" t="n">
        <f aca="false">R45-54164936</f>
        <v>-250</v>
      </c>
      <c r="U45" s="8" t="n">
        <f aca="false">T45-S45</f>
        <v>284</v>
      </c>
      <c r="V45" s="8" t="s">
        <v>29</v>
      </c>
    </row>
    <row r="46" customFormat="false" ht="15" hidden="false" customHeight="false" outlineLevel="0" collapsed="false">
      <c r="A46" s="6"/>
      <c r="B46" s="6"/>
      <c r="C46" s="6"/>
      <c r="D46" s="6"/>
      <c r="E46" s="6"/>
      <c r="F46" s="6"/>
      <c r="G46" s="7"/>
      <c r="H46" s="6"/>
      <c r="I46" s="6"/>
      <c r="J46" s="6"/>
      <c r="K46" s="6"/>
      <c r="L46" s="6"/>
      <c r="M46" s="8" t="s">
        <v>66</v>
      </c>
      <c r="N46" s="9" t="n">
        <v>-52.7375688</v>
      </c>
      <c r="O46" s="9" t="n">
        <v>-6.887384616</v>
      </c>
      <c r="P46" s="8" t="n">
        <v>211</v>
      </c>
      <c r="Q46" s="8" t="n">
        <v>54164414</v>
      </c>
      <c r="R46" s="8" t="n">
        <v>54164798</v>
      </c>
      <c r="S46" s="8" t="n">
        <f aca="false">Q46-54164936</f>
        <v>-522</v>
      </c>
      <c r="T46" s="8" t="n">
        <f aca="false">R46-54164936</f>
        <v>-138</v>
      </c>
      <c r="U46" s="8" t="n">
        <f aca="false">T46-S46</f>
        <v>384</v>
      </c>
      <c r="V46" s="8" t="s">
        <v>29</v>
      </c>
    </row>
    <row r="47" customFormat="false" ht="15" hidden="false" customHeight="false" outlineLevel="0" collapsed="false">
      <c r="A47" s="6"/>
      <c r="B47" s="6"/>
      <c r="C47" s="6"/>
      <c r="D47" s="6"/>
      <c r="E47" s="6"/>
      <c r="F47" s="6"/>
      <c r="G47" s="7"/>
      <c r="H47" s="6"/>
      <c r="I47" s="6"/>
      <c r="J47" s="6"/>
      <c r="K47" s="6"/>
      <c r="L47" s="6"/>
      <c r="M47" s="8" t="s">
        <v>67</v>
      </c>
      <c r="N47" s="9" t="n">
        <v>-115.4385341</v>
      </c>
      <c r="O47" s="9" t="n">
        <v>-10.25079452</v>
      </c>
      <c r="P47" s="8" t="n">
        <v>270</v>
      </c>
      <c r="Q47" s="8" t="n">
        <v>54164430</v>
      </c>
      <c r="R47" s="8" t="n">
        <v>54164538</v>
      </c>
      <c r="S47" s="8" t="n">
        <f aca="false">Q47-54164936</f>
        <v>-506</v>
      </c>
      <c r="T47" s="8" t="n">
        <f aca="false">R47-54164936</f>
        <v>-398</v>
      </c>
      <c r="U47" s="8" t="n">
        <f aca="false">T47-S47</f>
        <v>108</v>
      </c>
      <c r="V47" s="8" t="s">
        <v>29</v>
      </c>
    </row>
    <row r="48" customFormat="false" ht="15" hidden="false" customHeight="false" outlineLevel="0" collapsed="false">
      <c r="A48" s="6"/>
      <c r="B48" s="6"/>
      <c r="C48" s="6"/>
      <c r="D48" s="6"/>
      <c r="E48" s="6"/>
      <c r="F48" s="6"/>
      <c r="G48" s="7"/>
      <c r="H48" s="6"/>
      <c r="I48" s="6"/>
      <c r="J48" s="6"/>
      <c r="K48" s="6"/>
      <c r="L48" s="6"/>
      <c r="M48" s="8" t="s">
        <v>108</v>
      </c>
      <c r="N48" s="9" t="n">
        <v>-99.29144275</v>
      </c>
      <c r="O48" s="9" t="n">
        <v>-15.27770126</v>
      </c>
      <c r="P48" s="8" t="n">
        <v>392</v>
      </c>
      <c r="Q48" s="8" t="n">
        <v>54164457</v>
      </c>
      <c r="R48" s="8" t="n">
        <v>54164707</v>
      </c>
      <c r="S48" s="8" t="n">
        <f aca="false">Q48-54164936</f>
        <v>-479</v>
      </c>
      <c r="T48" s="8" t="n">
        <f aca="false">R48-54164936</f>
        <v>-229</v>
      </c>
      <c r="U48" s="8" t="n">
        <f aca="false">T48-S48</f>
        <v>250</v>
      </c>
      <c r="V48" s="8" t="s">
        <v>29</v>
      </c>
    </row>
    <row r="49" customFormat="false" ht="15" hidden="false" customHeight="false" outlineLevel="0" collapsed="false">
      <c r="A49" s="6"/>
      <c r="B49" s="6"/>
      <c r="C49" s="6"/>
      <c r="D49" s="6"/>
      <c r="E49" s="6"/>
      <c r="F49" s="6"/>
      <c r="G49" s="7"/>
      <c r="H49" s="6"/>
      <c r="I49" s="6"/>
      <c r="J49" s="6"/>
      <c r="K49" s="6"/>
      <c r="L49" s="6"/>
      <c r="M49" s="8" t="s">
        <v>52</v>
      </c>
      <c r="N49" s="9" t="n">
        <v>-45.79973566</v>
      </c>
      <c r="O49" s="9" t="n">
        <v>-3.843872724</v>
      </c>
      <c r="P49" s="8" t="n">
        <v>349</v>
      </c>
      <c r="Q49" s="8" t="n">
        <v>54164472</v>
      </c>
      <c r="R49" s="8" t="n">
        <v>54164736</v>
      </c>
      <c r="S49" s="8" t="n">
        <f aca="false">Q49-54164936</f>
        <v>-464</v>
      </c>
      <c r="T49" s="8" t="n">
        <f aca="false">R49-54164936</f>
        <v>-200</v>
      </c>
      <c r="U49" s="8" t="n">
        <f aca="false">T49-S49</f>
        <v>264</v>
      </c>
      <c r="V49" s="8" t="s">
        <v>29</v>
      </c>
    </row>
    <row r="50" customFormat="false" ht="15" hidden="false" customHeight="false" outlineLevel="0" collapsed="false">
      <c r="A50" s="6"/>
      <c r="B50" s="6"/>
      <c r="C50" s="6"/>
      <c r="D50" s="6"/>
      <c r="E50" s="6"/>
      <c r="F50" s="6"/>
      <c r="G50" s="7"/>
      <c r="H50" s="6"/>
      <c r="I50" s="6"/>
      <c r="J50" s="6"/>
      <c r="K50" s="6"/>
      <c r="L50" s="6"/>
      <c r="M50" s="8" t="s">
        <v>107</v>
      </c>
      <c r="N50" s="9" t="n">
        <v>-140.8280884</v>
      </c>
      <c r="O50" s="9" t="n">
        <v>-14.45015888</v>
      </c>
      <c r="P50" s="8" t="n">
        <v>255</v>
      </c>
      <c r="Q50" s="8" t="n">
        <v>54164501</v>
      </c>
      <c r="R50" s="8" t="n">
        <v>54164741</v>
      </c>
      <c r="S50" s="8" t="n">
        <f aca="false">Q50-54164936</f>
        <v>-435</v>
      </c>
      <c r="T50" s="8" t="n">
        <f aca="false">R50-54164936</f>
        <v>-195</v>
      </c>
      <c r="U50" s="8" t="n">
        <f aca="false">T50-S50</f>
        <v>240</v>
      </c>
      <c r="V50" s="8" t="s">
        <v>29</v>
      </c>
    </row>
    <row r="51" customFormat="false" ht="15" hidden="false" customHeight="false" outlineLevel="0" collapsed="false">
      <c r="A51" s="6"/>
      <c r="B51" s="6"/>
      <c r="C51" s="6"/>
      <c r="D51" s="6"/>
      <c r="E51" s="6"/>
      <c r="F51" s="6"/>
      <c r="G51" s="7"/>
      <c r="H51" s="6"/>
      <c r="I51" s="6"/>
      <c r="J51" s="6"/>
      <c r="K51" s="6"/>
      <c r="L51" s="6"/>
      <c r="M51" s="8" t="s">
        <v>81</v>
      </c>
      <c r="N51" s="9" t="n">
        <v>-46.41135524</v>
      </c>
      <c r="O51" s="9" t="n">
        <v>-3.744115156</v>
      </c>
      <c r="P51" s="8" t="n">
        <v>812</v>
      </c>
      <c r="Q51" s="8" t="n">
        <v>54164521</v>
      </c>
      <c r="R51" s="8" t="n">
        <v>54164717</v>
      </c>
      <c r="S51" s="8" t="n">
        <f aca="false">Q51-54164936</f>
        <v>-415</v>
      </c>
      <c r="T51" s="8" t="n">
        <f aca="false">R51-54164936</f>
        <v>-219</v>
      </c>
      <c r="U51" s="8" t="n">
        <f aca="false">T51-S51</f>
        <v>196</v>
      </c>
      <c r="V51" s="8" t="s">
        <v>29</v>
      </c>
    </row>
    <row r="52" customFormat="false" ht="15" hidden="false" customHeight="false" outlineLevel="0" collapsed="false">
      <c r="A52" s="6"/>
      <c r="B52" s="6"/>
      <c r="C52" s="6"/>
      <c r="D52" s="6"/>
      <c r="E52" s="6"/>
      <c r="F52" s="6"/>
      <c r="G52" s="7"/>
      <c r="H52" s="6"/>
      <c r="I52" s="6"/>
      <c r="J52" s="6"/>
      <c r="K52" s="6"/>
      <c r="L52" s="6"/>
      <c r="M52" s="8" t="s">
        <v>80</v>
      </c>
      <c r="N52" s="9" t="n">
        <v>-52.83431749</v>
      </c>
      <c r="O52" s="9" t="n">
        <v>-3.580386317</v>
      </c>
      <c r="P52" s="8" t="n">
        <v>465</v>
      </c>
      <c r="Q52" s="8" t="n">
        <v>54164560</v>
      </c>
      <c r="R52" s="8" t="n">
        <v>54164661</v>
      </c>
      <c r="S52" s="8" t="n">
        <f aca="false">Q52-54164936</f>
        <v>-376</v>
      </c>
      <c r="T52" s="8" t="n">
        <f aca="false">R52-54164936</f>
        <v>-275</v>
      </c>
      <c r="U52" s="8" t="n">
        <f aca="false">T52-S52</f>
        <v>101</v>
      </c>
      <c r="V52" s="8" t="s">
        <v>29</v>
      </c>
    </row>
    <row r="53" customFormat="false" ht="15" hidden="false" customHeight="false" outlineLevel="0" collapsed="false">
      <c r="A53" s="6" t="s">
        <v>264</v>
      </c>
      <c r="B53" s="6" t="s">
        <v>264</v>
      </c>
      <c r="C53" s="6" t="s">
        <v>258</v>
      </c>
      <c r="D53" s="6" t="n">
        <v>19</v>
      </c>
      <c r="E53" s="6" t="n">
        <v>54197647</v>
      </c>
      <c r="F53" s="6" t="n">
        <v>54197729</v>
      </c>
      <c r="G53" s="7" t="s">
        <v>43</v>
      </c>
      <c r="H53" s="6" t="s">
        <v>50</v>
      </c>
      <c r="I53" s="6"/>
      <c r="J53" s="6" t="n">
        <v>54172186</v>
      </c>
      <c r="K53" s="6" t="n">
        <f aca="false">J53-5000</f>
        <v>54167186</v>
      </c>
      <c r="L53" s="6" t="n">
        <f aca="false">J53+1000</f>
        <v>54173186</v>
      </c>
      <c r="M53" s="8" t="s">
        <v>31</v>
      </c>
      <c r="N53" s="9" t="n">
        <v>-45.16928426</v>
      </c>
      <c r="O53" s="9" t="n">
        <v>-4.125478549</v>
      </c>
      <c r="P53" s="8" t="n">
        <v>54</v>
      </c>
      <c r="Q53" s="8" t="n">
        <v>54168097</v>
      </c>
      <c r="R53" s="8" t="n">
        <v>54168387</v>
      </c>
      <c r="S53" s="8" t="n">
        <f aca="false">Q53-54172186</f>
        <v>-4089</v>
      </c>
      <c r="T53" s="8" t="n">
        <f aca="false">R53-54172186</f>
        <v>-3799</v>
      </c>
      <c r="U53" s="8" t="n">
        <f aca="false">T53-S53</f>
        <v>290</v>
      </c>
      <c r="V53" s="8" t="s">
        <v>29</v>
      </c>
    </row>
    <row r="54" customFormat="false" ht="15" hidden="false" customHeight="false" outlineLevel="0" collapsed="false">
      <c r="A54" s="6"/>
      <c r="B54" s="6"/>
      <c r="C54" s="6"/>
      <c r="D54" s="6"/>
      <c r="E54" s="6"/>
      <c r="F54" s="6"/>
      <c r="G54" s="7"/>
      <c r="H54" s="6"/>
      <c r="I54" s="6"/>
      <c r="J54" s="6"/>
      <c r="K54" s="6"/>
      <c r="L54" s="6"/>
      <c r="M54" s="8" t="s">
        <v>80</v>
      </c>
      <c r="N54" s="9" t="n">
        <v>-52.83431749</v>
      </c>
      <c r="O54" s="9" t="n">
        <v>-3.580386317</v>
      </c>
      <c r="P54" s="8" t="n">
        <v>169</v>
      </c>
      <c r="Q54" s="8" t="n">
        <v>54168157</v>
      </c>
      <c r="R54" s="8" t="n">
        <v>54168367</v>
      </c>
      <c r="S54" s="8" t="n">
        <f aca="false">Q54-54172186</f>
        <v>-4029</v>
      </c>
      <c r="T54" s="8" t="n">
        <f aca="false">R54-54172186</f>
        <v>-3819</v>
      </c>
      <c r="U54" s="8" t="n">
        <f aca="false">T54-S54</f>
        <v>210</v>
      </c>
      <c r="V54" s="8" t="s">
        <v>29</v>
      </c>
    </row>
    <row r="55" customFormat="false" ht="15" hidden="false" customHeight="false" outlineLevel="0" collapsed="false">
      <c r="A55" s="6" t="s">
        <v>265</v>
      </c>
      <c r="B55" s="6" t="s">
        <v>265</v>
      </c>
      <c r="C55" s="6" t="s">
        <v>262</v>
      </c>
      <c r="D55" s="6" t="n">
        <v>15</v>
      </c>
      <c r="E55" s="6" t="n">
        <v>79502130</v>
      </c>
      <c r="F55" s="6" t="n">
        <v>79502213</v>
      </c>
      <c r="G55" s="7" t="s">
        <v>43</v>
      </c>
      <c r="H55" s="6" t="s">
        <v>50</v>
      </c>
      <c r="I55" s="6"/>
      <c r="J55" s="6" t="n">
        <v>79463212</v>
      </c>
      <c r="K55" s="6" t="n">
        <f aca="false">J55-5000</f>
        <v>79458212</v>
      </c>
      <c r="L55" s="6" t="n">
        <f aca="false">J55+1000</f>
        <v>79464212</v>
      </c>
      <c r="M55" s="8" t="s">
        <v>32</v>
      </c>
      <c r="N55" s="9" t="n">
        <v>-44.62365976</v>
      </c>
      <c r="O55" s="9" t="n">
        <v>-4.196010915</v>
      </c>
      <c r="P55" s="8" t="n">
        <v>80</v>
      </c>
      <c r="Q55" s="8" t="n">
        <v>79458749</v>
      </c>
      <c r="R55" s="8" t="n">
        <v>79458969</v>
      </c>
      <c r="S55" s="8" t="n">
        <f aca="false">Q55-79463212</f>
        <v>-4463</v>
      </c>
      <c r="T55" s="8" t="n">
        <f aca="false">R55-79463212</f>
        <v>-4243</v>
      </c>
      <c r="U55" s="8" t="n">
        <f aca="false">T55-S55</f>
        <v>220</v>
      </c>
      <c r="V55" s="8" t="s">
        <v>29</v>
      </c>
    </row>
    <row r="56" customFormat="false" ht="15" hidden="false" customHeight="false" outlineLevel="0" collapsed="false">
      <c r="A56" s="6"/>
      <c r="B56" s="6"/>
      <c r="C56" s="6"/>
      <c r="D56" s="6"/>
      <c r="E56" s="6"/>
      <c r="F56" s="6"/>
      <c r="G56" s="7"/>
      <c r="H56" s="6"/>
      <c r="I56" s="6"/>
      <c r="J56" s="6"/>
      <c r="K56" s="6"/>
      <c r="L56" s="6"/>
      <c r="M56" s="8" t="s">
        <v>34</v>
      </c>
      <c r="N56" s="9" t="n">
        <v>-49.92809841</v>
      </c>
      <c r="O56" s="9" t="n">
        <v>-4.656287544</v>
      </c>
      <c r="P56" s="8" t="n">
        <v>83</v>
      </c>
      <c r="Q56" s="8" t="n">
        <v>79460183</v>
      </c>
      <c r="R56" s="8" t="n">
        <v>79460447</v>
      </c>
      <c r="S56" s="8" t="n">
        <f aca="false">Q56-79463212</f>
        <v>-3029</v>
      </c>
      <c r="T56" s="8" t="n">
        <f aca="false">R56-79463212</f>
        <v>-2765</v>
      </c>
      <c r="U56" s="8" t="n">
        <f aca="false">T56-S56</f>
        <v>264</v>
      </c>
      <c r="V56" s="8" t="s">
        <v>29</v>
      </c>
    </row>
    <row r="57" customFormat="false" ht="15" hidden="false" customHeight="false" outlineLevel="0" collapsed="false">
      <c r="A57" s="6"/>
      <c r="B57" s="6"/>
      <c r="C57" s="6"/>
      <c r="D57" s="6"/>
      <c r="E57" s="6"/>
      <c r="F57" s="6"/>
      <c r="G57" s="7"/>
      <c r="H57" s="6"/>
      <c r="I57" s="6"/>
      <c r="J57" s="6"/>
      <c r="K57" s="6"/>
      <c r="L57" s="6"/>
      <c r="M57" s="8" t="s">
        <v>32</v>
      </c>
      <c r="N57" s="9" t="n">
        <v>-44.62365976</v>
      </c>
      <c r="O57" s="9" t="n">
        <v>-4.196010915</v>
      </c>
      <c r="P57" s="8" t="n">
        <v>494</v>
      </c>
      <c r="Q57" s="8" t="n">
        <v>79461207</v>
      </c>
      <c r="R57" s="8" t="n">
        <v>79461586</v>
      </c>
      <c r="S57" s="8" t="n">
        <f aca="false">Q57-79463212</f>
        <v>-2005</v>
      </c>
      <c r="T57" s="8" t="n">
        <f aca="false">R57-79463212</f>
        <v>-1626</v>
      </c>
      <c r="U57" s="8" t="n">
        <f aca="false">T57-S57</f>
        <v>379</v>
      </c>
      <c r="V57" s="8" t="s">
        <v>29</v>
      </c>
    </row>
    <row r="58" customFormat="false" ht="15" hidden="false" customHeight="false" outlineLevel="0" collapsed="false">
      <c r="A58" s="6"/>
      <c r="B58" s="6"/>
      <c r="C58" s="6"/>
      <c r="D58" s="6"/>
      <c r="E58" s="6"/>
      <c r="F58" s="6"/>
      <c r="G58" s="7"/>
      <c r="H58" s="6"/>
      <c r="I58" s="6"/>
      <c r="J58" s="6"/>
      <c r="K58" s="6"/>
      <c r="L58" s="6"/>
      <c r="M58" s="8" t="s">
        <v>32</v>
      </c>
      <c r="N58" s="9" t="n">
        <v>-44.62365976</v>
      </c>
      <c r="O58" s="9" t="n">
        <v>-4.196010915</v>
      </c>
      <c r="P58" s="8" t="n">
        <v>246</v>
      </c>
      <c r="Q58" s="8" t="n">
        <v>79461279</v>
      </c>
      <c r="R58" s="8" t="n">
        <v>79461483</v>
      </c>
      <c r="S58" s="8" t="n">
        <f aca="false">Q58-79463212</f>
        <v>-1933</v>
      </c>
      <c r="T58" s="8" t="n">
        <f aca="false">R58-79463212</f>
        <v>-1729</v>
      </c>
      <c r="U58" s="8" t="n">
        <f aca="false">T58-S58</f>
        <v>204</v>
      </c>
      <c r="V58" s="8" t="s">
        <v>29</v>
      </c>
    </row>
    <row r="59" customFormat="false" ht="15" hidden="false" customHeight="false" outlineLevel="0" collapsed="false">
      <c r="A59" s="6"/>
      <c r="B59" s="6"/>
      <c r="C59" s="6"/>
      <c r="D59" s="6"/>
      <c r="E59" s="6"/>
      <c r="F59" s="6"/>
      <c r="G59" s="7"/>
      <c r="H59" s="6"/>
      <c r="I59" s="6"/>
      <c r="J59" s="6"/>
      <c r="K59" s="6"/>
      <c r="L59" s="6"/>
      <c r="M59" s="8" t="s">
        <v>51</v>
      </c>
      <c r="N59" s="9" t="n">
        <v>-44.79856936</v>
      </c>
      <c r="O59" s="9" t="n">
        <v>-3.427305465</v>
      </c>
      <c r="P59" s="8" t="n">
        <v>310</v>
      </c>
      <c r="Q59" s="8" t="n">
        <v>79461395</v>
      </c>
      <c r="R59" s="8" t="n">
        <v>79461529</v>
      </c>
      <c r="S59" s="8" t="n">
        <f aca="false">Q59-79463212</f>
        <v>-1817</v>
      </c>
      <c r="T59" s="8" t="n">
        <f aca="false">R59-79463212</f>
        <v>-1683</v>
      </c>
      <c r="U59" s="8" t="n">
        <f aca="false">T59-S59</f>
        <v>134</v>
      </c>
      <c r="V59" s="8" t="s">
        <v>29</v>
      </c>
    </row>
    <row r="60" customFormat="false" ht="15" hidden="false" customHeight="false" outlineLevel="0" collapsed="false">
      <c r="A60" s="6"/>
      <c r="B60" s="6"/>
      <c r="C60" s="6"/>
      <c r="D60" s="6"/>
      <c r="E60" s="6"/>
      <c r="F60" s="6"/>
      <c r="G60" s="7"/>
      <c r="H60" s="6"/>
      <c r="I60" s="6"/>
      <c r="J60" s="6"/>
      <c r="K60" s="6"/>
      <c r="L60" s="6"/>
      <c r="M60" s="8" t="s">
        <v>36</v>
      </c>
      <c r="N60" s="9" t="n">
        <v>-44.73862963</v>
      </c>
      <c r="O60" s="9" t="n">
        <v>-4.103637218</v>
      </c>
      <c r="P60" s="8" t="n">
        <v>240</v>
      </c>
      <c r="Q60" s="8" t="n">
        <v>79462141</v>
      </c>
      <c r="R60" s="8" t="n">
        <v>79462429</v>
      </c>
      <c r="S60" s="8" t="n">
        <f aca="false">Q60-79463212</f>
        <v>-1071</v>
      </c>
      <c r="T60" s="8" t="n">
        <f aca="false">R60-79463212</f>
        <v>-783</v>
      </c>
      <c r="U60" s="8" t="n">
        <f aca="false">T60-S60</f>
        <v>288</v>
      </c>
      <c r="V60" s="8" t="s">
        <v>29</v>
      </c>
    </row>
    <row r="61" customFormat="false" ht="15" hidden="false" customHeight="false" outlineLevel="0" collapsed="false">
      <c r="A61" s="6"/>
      <c r="B61" s="6"/>
      <c r="C61" s="6"/>
      <c r="D61" s="6"/>
      <c r="E61" s="6"/>
      <c r="F61" s="6"/>
      <c r="G61" s="7"/>
      <c r="H61" s="6"/>
      <c r="I61" s="6"/>
      <c r="J61" s="6"/>
      <c r="K61" s="6"/>
      <c r="L61" s="6"/>
      <c r="M61" s="8" t="s">
        <v>103</v>
      </c>
      <c r="N61" s="9" t="n">
        <v>-54.17222071</v>
      </c>
      <c r="O61" s="9" t="n">
        <v>-1.256565263</v>
      </c>
      <c r="P61" s="8" t="n">
        <v>136</v>
      </c>
      <c r="Q61" s="8" t="n">
        <v>79462159</v>
      </c>
      <c r="R61" s="8" t="n">
        <v>79462403</v>
      </c>
      <c r="S61" s="8" t="n">
        <f aca="false">Q61-79463212</f>
        <v>-1053</v>
      </c>
      <c r="T61" s="8" t="n">
        <f aca="false">R61-79463212</f>
        <v>-809</v>
      </c>
      <c r="U61" s="8" t="n">
        <f aca="false">T61-S61</f>
        <v>244</v>
      </c>
      <c r="V61" s="8" t="s">
        <v>29</v>
      </c>
    </row>
    <row r="62" customFormat="false" ht="15" hidden="false" customHeight="false" outlineLevel="0" collapsed="false">
      <c r="A62" s="6"/>
      <c r="B62" s="6"/>
      <c r="C62" s="6"/>
      <c r="D62" s="6"/>
      <c r="E62" s="6"/>
      <c r="F62" s="6"/>
      <c r="G62" s="7"/>
      <c r="H62" s="6"/>
      <c r="I62" s="6"/>
      <c r="J62" s="6"/>
      <c r="K62" s="6"/>
      <c r="L62" s="6"/>
      <c r="M62" s="8" t="s">
        <v>70</v>
      </c>
      <c r="N62" s="9" t="n">
        <v>-89.68374557</v>
      </c>
      <c r="O62" s="9" t="n">
        <v>-0.21389549</v>
      </c>
      <c r="P62" s="8" t="n">
        <v>186</v>
      </c>
      <c r="Q62" s="8" t="n">
        <v>79462496</v>
      </c>
      <c r="R62" s="8" t="n">
        <v>79462866</v>
      </c>
      <c r="S62" s="8" t="n">
        <f aca="false">Q62-79463212</f>
        <v>-716</v>
      </c>
      <c r="T62" s="8" t="n">
        <f aca="false">R62-79463212</f>
        <v>-346</v>
      </c>
      <c r="U62" s="8" t="n">
        <f aca="false">T62-S62</f>
        <v>370</v>
      </c>
      <c r="V62" s="8" t="s">
        <v>29</v>
      </c>
    </row>
    <row r="63" customFormat="false" ht="15" hidden="false" customHeight="false" outlineLevel="0" collapsed="false">
      <c r="A63" s="6"/>
      <c r="B63" s="6"/>
      <c r="C63" s="6"/>
      <c r="D63" s="6"/>
      <c r="E63" s="6"/>
      <c r="F63" s="6"/>
      <c r="G63" s="7"/>
      <c r="H63" s="6"/>
      <c r="I63" s="6"/>
      <c r="J63" s="6"/>
      <c r="K63" s="6"/>
      <c r="L63" s="6"/>
      <c r="M63" s="8" t="s">
        <v>64</v>
      </c>
      <c r="N63" s="9" t="n">
        <v>-47.29815288</v>
      </c>
      <c r="O63" s="9" t="n">
        <v>-4.566806397</v>
      </c>
      <c r="P63" s="8" t="n">
        <v>470</v>
      </c>
      <c r="Q63" s="8" t="n">
        <v>79462518</v>
      </c>
      <c r="R63" s="8" t="n">
        <v>79462802</v>
      </c>
      <c r="S63" s="8" t="n">
        <f aca="false">Q63-79463212</f>
        <v>-694</v>
      </c>
      <c r="T63" s="8" t="n">
        <f aca="false">R63-79463212</f>
        <v>-410</v>
      </c>
      <c r="U63" s="8" t="n">
        <f aca="false">T63-S63</f>
        <v>284</v>
      </c>
      <c r="V63" s="8" t="s">
        <v>29</v>
      </c>
    </row>
    <row r="64" customFormat="false" ht="15" hidden="false" customHeight="false" outlineLevel="0" collapsed="false">
      <c r="A64" s="6"/>
      <c r="B64" s="6"/>
      <c r="C64" s="6"/>
      <c r="D64" s="6"/>
      <c r="E64" s="6"/>
      <c r="F64" s="6"/>
      <c r="G64" s="7"/>
      <c r="H64" s="6"/>
      <c r="I64" s="6"/>
      <c r="J64" s="6"/>
      <c r="K64" s="6"/>
      <c r="L64" s="6"/>
      <c r="M64" s="8" t="s">
        <v>57</v>
      </c>
      <c r="N64" s="9" t="n">
        <v>-45.15120897</v>
      </c>
      <c r="O64" s="9" t="n">
        <v>-2.689835555</v>
      </c>
      <c r="P64" s="8" t="n">
        <v>209</v>
      </c>
      <c r="Q64" s="8" t="n">
        <v>79462543</v>
      </c>
      <c r="R64" s="8" t="n">
        <v>79462833</v>
      </c>
      <c r="S64" s="8" t="n">
        <f aca="false">Q64-79463212</f>
        <v>-669</v>
      </c>
      <c r="T64" s="8" t="n">
        <f aca="false">R64-79463212</f>
        <v>-379</v>
      </c>
      <c r="U64" s="8" t="n">
        <f aca="false">T64-S64</f>
        <v>290</v>
      </c>
      <c r="V64" s="8" t="s">
        <v>29</v>
      </c>
    </row>
    <row r="65" customFormat="false" ht="15" hidden="false" customHeight="false" outlineLevel="0" collapsed="false">
      <c r="A65" s="6"/>
      <c r="B65" s="6"/>
      <c r="C65" s="6"/>
      <c r="D65" s="6"/>
      <c r="E65" s="6"/>
      <c r="F65" s="6"/>
      <c r="G65" s="7"/>
      <c r="H65" s="6"/>
      <c r="I65" s="6"/>
      <c r="J65" s="6"/>
      <c r="K65" s="6"/>
      <c r="L65" s="6"/>
      <c r="M65" s="8" t="s">
        <v>36</v>
      </c>
      <c r="N65" s="9" t="n">
        <v>-44.73862963</v>
      </c>
      <c r="O65" s="9" t="n">
        <v>-4.103637218</v>
      </c>
      <c r="P65" s="8" t="n">
        <v>283</v>
      </c>
      <c r="Q65" s="8" t="n">
        <v>79462563</v>
      </c>
      <c r="R65" s="8" t="n">
        <v>79462853</v>
      </c>
      <c r="S65" s="8" t="n">
        <f aca="false">Q65-79463212</f>
        <v>-649</v>
      </c>
      <c r="T65" s="8" t="n">
        <f aca="false">R65-79463212</f>
        <v>-359</v>
      </c>
      <c r="U65" s="8" t="n">
        <f aca="false">T65-S65</f>
        <v>290</v>
      </c>
      <c r="V65" s="8" t="s">
        <v>29</v>
      </c>
    </row>
    <row r="66" customFormat="false" ht="15" hidden="false" customHeight="false" outlineLevel="0" collapsed="false">
      <c r="A66" s="6"/>
      <c r="B66" s="6"/>
      <c r="C66" s="6"/>
      <c r="D66" s="6"/>
      <c r="E66" s="6"/>
      <c r="F66" s="6"/>
      <c r="G66" s="7"/>
      <c r="H66" s="6"/>
      <c r="I66" s="6"/>
      <c r="J66" s="6"/>
      <c r="K66" s="6"/>
      <c r="L66" s="6"/>
      <c r="M66" s="8" t="s">
        <v>105</v>
      </c>
      <c r="N66" s="9" t="n">
        <v>-43.97341535</v>
      </c>
      <c r="O66" s="9" t="n">
        <v>-4.103070951</v>
      </c>
      <c r="P66" s="8" t="n">
        <v>357</v>
      </c>
      <c r="Q66" s="8" t="n">
        <v>79462565</v>
      </c>
      <c r="R66" s="8" t="n">
        <v>79462861</v>
      </c>
      <c r="S66" s="8" t="n">
        <f aca="false">Q66-79463212</f>
        <v>-647</v>
      </c>
      <c r="T66" s="8" t="n">
        <f aca="false">R66-79463212</f>
        <v>-351</v>
      </c>
      <c r="U66" s="8" t="n">
        <f aca="false">T66-S66</f>
        <v>296</v>
      </c>
      <c r="V66" s="8" t="s">
        <v>29</v>
      </c>
    </row>
    <row r="67" customFormat="false" ht="15" hidden="false" customHeight="false" outlineLevel="0" collapsed="false">
      <c r="A67" s="6"/>
      <c r="B67" s="6"/>
      <c r="C67" s="6"/>
      <c r="D67" s="6"/>
      <c r="E67" s="6"/>
      <c r="F67" s="6"/>
      <c r="G67" s="7"/>
      <c r="H67" s="6"/>
      <c r="I67" s="6"/>
      <c r="J67" s="6"/>
      <c r="K67" s="6"/>
      <c r="L67" s="6"/>
      <c r="M67" s="8" t="s">
        <v>87</v>
      </c>
      <c r="N67" s="9" t="n">
        <v>-101.3821498</v>
      </c>
      <c r="O67" s="9" t="n">
        <v>-7.374287003</v>
      </c>
      <c r="P67" s="8" t="n">
        <v>766</v>
      </c>
      <c r="Q67" s="8" t="n">
        <v>79462579</v>
      </c>
      <c r="R67" s="8" t="n">
        <v>79462933</v>
      </c>
      <c r="S67" s="8" t="n">
        <f aca="false">Q67-79463212</f>
        <v>-633</v>
      </c>
      <c r="T67" s="8" t="n">
        <f aca="false">R67-79463212</f>
        <v>-279</v>
      </c>
      <c r="U67" s="8" t="n">
        <f aca="false">T67-S67</f>
        <v>354</v>
      </c>
      <c r="V67" s="8" t="s">
        <v>29</v>
      </c>
    </row>
    <row r="68" customFormat="false" ht="15" hidden="false" customHeight="false" outlineLevel="0" collapsed="false">
      <c r="A68" s="6"/>
      <c r="B68" s="6"/>
      <c r="C68" s="6"/>
      <c r="D68" s="6"/>
      <c r="E68" s="6"/>
      <c r="F68" s="6"/>
      <c r="G68" s="7"/>
      <c r="H68" s="6"/>
      <c r="I68" s="6"/>
      <c r="J68" s="6"/>
      <c r="K68" s="6"/>
      <c r="L68" s="6"/>
      <c r="M68" s="8" t="s">
        <v>139</v>
      </c>
      <c r="N68" s="9" t="n">
        <v>-47.51363502</v>
      </c>
      <c r="O68" s="9" t="n">
        <v>-6.709368235</v>
      </c>
      <c r="P68" s="8" t="n">
        <v>119</v>
      </c>
      <c r="Q68" s="8" t="n">
        <v>79462579</v>
      </c>
      <c r="R68" s="8" t="n">
        <v>79462849</v>
      </c>
      <c r="S68" s="8" t="n">
        <f aca="false">Q68-79463212</f>
        <v>-633</v>
      </c>
      <c r="T68" s="8" t="n">
        <f aca="false">R68-79463212</f>
        <v>-363</v>
      </c>
      <c r="U68" s="8" t="n">
        <f aca="false">T68-S68</f>
        <v>270</v>
      </c>
      <c r="V68" s="8" t="s">
        <v>29</v>
      </c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7"/>
      <c r="H69" s="6"/>
      <c r="I69" s="6"/>
      <c r="J69" s="6"/>
      <c r="K69" s="6"/>
      <c r="L69" s="6"/>
      <c r="M69" s="8" t="s">
        <v>103</v>
      </c>
      <c r="N69" s="9" t="n">
        <v>-54.17222071</v>
      </c>
      <c r="O69" s="9" t="n">
        <v>-1.256565263</v>
      </c>
      <c r="P69" s="8" t="n">
        <v>146</v>
      </c>
      <c r="Q69" s="8" t="n">
        <v>79462592</v>
      </c>
      <c r="R69" s="8" t="n">
        <v>79462836</v>
      </c>
      <c r="S69" s="8" t="n">
        <f aca="false">Q69-79463212</f>
        <v>-620</v>
      </c>
      <c r="T69" s="8" t="n">
        <f aca="false">R69-79463212</f>
        <v>-376</v>
      </c>
      <c r="U69" s="8" t="n">
        <f aca="false">T69-S69</f>
        <v>244</v>
      </c>
      <c r="V69" s="8" t="s">
        <v>29</v>
      </c>
    </row>
    <row r="70" customFormat="false" ht="15" hidden="false" customHeight="false" outlineLevel="0" collapsed="false">
      <c r="A70" s="6"/>
      <c r="B70" s="6"/>
      <c r="C70" s="6"/>
      <c r="D70" s="6"/>
      <c r="E70" s="6"/>
      <c r="F70" s="6"/>
      <c r="G70" s="7"/>
      <c r="H70" s="6"/>
      <c r="I70" s="6"/>
      <c r="J70" s="6"/>
      <c r="K70" s="6"/>
      <c r="L70" s="6"/>
      <c r="M70" s="8" t="s">
        <v>266</v>
      </c>
      <c r="N70" s="9" t="n">
        <v>-49.43023418</v>
      </c>
      <c r="O70" s="9" t="n">
        <v>-5.771497309</v>
      </c>
      <c r="P70" s="8" t="n">
        <v>645</v>
      </c>
      <c r="Q70" s="8" t="n">
        <v>79462609</v>
      </c>
      <c r="R70" s="8" t="n">
        <v>79462859</v>
      </c>
      <c r="S70" s="8" t="n">
        <f aca="false">Q70-79463212</f>
        <v>-603</v>
      </c>
      <c r="T70" s="8" t="n">
        <f aca="false">R70-79463212</f>
        <v>-353</v>
      </c>
      <c r="U70" s="8" t="n">
        <f aca="false">T70-S70</f>
        <v>250</v>
      </c>
      <c r="V70" s="8" t="s">
        <v>29</v>
      </c>
    </row>
    <row r="71" customFormat="false" ht="15" hidden="false" customHeight="false" outlineLevel="0" collapsed="false">
      <c r="A71" s="6"/>
      <c r="B71" s="6"/>
      <c r="C71" s="6"/>
      <c r="D71" s="6"/>
      <c r="E71" s="6"/>
      <c r="F71" s="6"/>
      <c r="G71" s="7"/>
      <c r="H71" s="6"/>
      <c r="I71" s="6"/>
      <c r="J71" s="6"/>
      <c r="K71" s="6"/>
      <c r="L71" s="6"/>
      <c r="M71" s="8" t="s">
        <v>89</v>
      </c>
      <c r="N71" s="9" t="n">
        <v>-71.04793902</v>
      </c>
      <c r="O71" s="9" t="n">
        <v>-5.49272874</v>
      </c>
      <c r="P71" s="8" t="n">
        <v>57</v>
      </c>
      <c r="Q71" s="8" t="n">
        <v>79462622</v>
      </c>
      <c r="R71" s="8" t="n">
        <v>79462872</v>
      </c>
      <c r="S71" s="8" t="n">
        <f aca="false">Q71-79463212</f>
        <v>-590</v>
      </c>
      <c r="T71" s="8" t="n">
        <f aca="false">R71-79463212</f>
        <v>-340</v>
      </c>
      <c r="U71" s="8" t="n">
        <f aca="false">T71-S71</f>
        <v>250</v>
      </c>
      <c r="V71" s="8" t="s">
        <v>29</v>
      </c>
    </row>
    <row r="72" customFormat="false" ht="15" hidden="false" customHeight="false" outlineLevel="0" collapsed="false">
      <c r="A72" s="6"/>
      <c r="B72" s="6"/>
      <c r="C72" s="6"/>
      <c r="D72" s="6"/>
      <c r="E72" s="6"/>
      <c r="F72" s="6"/>
      <c r="G72" s="7"/>
      <c r="H72" s="6"/>
      <c r="I72" s="6"/>
      <c r="J72" s="6"/>
      <c r="K72" s="6"/>
      <c r="L72" s="6"/>
      <c r="M72" s="8" t="s">
        <v>55</v>
      </c>
      <c r="N72" s="9" t="n">
        <v>-44.61989758</v>
      </c>
      <c r="O72" s="9" t="n">
        <v>-3.51989699</v>
      </c>
      <c r="P72" s="8" t="n">
        <v>1000</v>
      </c>
      <c r="Q72" s="8" t="n">
        <v>79462648</v>
      </c>
      <c r="R72" s="8" t="n">
        <v>79462757</v>
      </c>
      <c r="S72" s="8" t="n">
        <f aca="false">Q72-79463212</f>
        <v>-564</v>
      </c>
      <c r="T72" s="8" t="n">
        <f aca="false">R72-79463212</f>
        <v>-455</v>
      </c>
      <c r="U72" s="8" t="n">
        <f aca="false">T72-S72</f>
        <v>109</v>
      </c>
      <c r="V72" s="8" t="s">
        <v>29</v>
      </c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7"/>
      <c r="H73" s="6"/>
      <c r="I73" s="6"/>
      <c r="J73" s="6"/>
      <c r="K73" s="6"/>
      <c r="L73" s="6"/>
      <c r="M73" s="8" t="s">
        <v>83</v>
      </c>
      <c r="N73" s="9" t="n">
        <v>-65.59152661</v>
      </c>
      <c r="O73" s="9" t="n">
        <v>-0.66769561</v>
      </c>
      <c r="P73" s="8" t="n">
        <v>1000</v>
      </c>
      <c r="Q73" s="8" t="n">
        <v>79462678</v>
      </c>
      <c r="R73" s="8" t="n">
        <v>79462998</v>
      </c>
      <c r="S73" s="8" t="n">
        <f aca="false">Q73-79463212</f>
        <v>-534</v>
      </c>
      <c r="T73" s="8" t="n">
        <f aca="false">R73-79463212</f>
        <v>-214</v>
      </c>
      <c r="U73" s="8" t="n">
        <f aca="false">T73-S73</f>
        <v>320</v>
      </c>
      <c r="V73" s="8" t="s">
        <v>29</v>
      </c>
    </row>
    <row r="74" customFormat="false" ht="15" hidden="false" customHeight="false" outlineLevel="0" collapsed="false">
      <c r="A74" s="6"/>
      <c r="B74" s="6"/>
      <c r="C74" s="6"/>
      <c r="D74" s="6"/>
      <c r="E74" s="6"/>
      <c r="F74" s="6"/>
      <c r="G74" s="7"/>
      <c r="H74" s="6"/>
      <c r="I74" s="6"/>
      <c r="J74" s="6"/>
      <c r="K74" s="6"/>
      <c r="L74" s="6"/>
      <c r="M74" s="8" t="s">
        <v>169</v>
      </c>
      <c r="N74" s="9" t="n">
        <v>-44.63030225</v>
      </c>
      <c r="O74" s="9" t="n">
        <v>-3.89160718</v>
      </c>
      <c r="P74" s="8" t="n">
        <v>1000</v>
      </c>
      <c r="Q74" s="8" t="n">
        <v>79462691</v>
      </c>
      <c r="R74" s="8" t="n">
        <v>79463011</v>
      </c>
      <c r="S74" s="8" t="n">
        <f aca="false">Q74-79463212</f>
        <v>-521</v>
      </c>
      <c r="T74" s="8" t="n">
        <f aca="false">R74-79463212</f>
        <v>-201</v>
      </c>
      <c r="U74" s="8" t="n">
        <f aca="false">T74-S74</f>
        <v>320</v>
      </c>
      <c r="V74" s="8" t="s">
        <v>29</v>
      </c>
    </row>
    <row r="75" customFormat="false" ht="15" hidden="false" customHeight="false" outlineLevel="0" collapsed="false">
      <c r="A75" s="6"/>
      <c r="B75" s="6"/>
      <c r="C75" s="6"/>
      <c r="D75" s="6"/>
      <c r="E75" s="6"/>
      <c r="F75" s="6"/>
      <c r="G75" s="7"/>
      <c r="H75" s="6"/>
      <c r="I75" s="6"/>
      <c r="J75" s="6"/>
      <c r="K75" s="6"/>
      <c r="L75" s="6"/>
      <c r="M75" s="8" t="s">
        <v>66</v>
      </c>
      <c r="N75" s="9" t="n">
        <v>-52.7375688</v>
      </c>
      <c r="O75" s="9" t="n">
        <v>-6.887384616</v>
      </c>
      <c r="P75" s="8" t="n">
        <v>238</v>
      </c>
      <c r="Q75" s="8" t="n">
        <v>79462920</v>
      </c>
      <c r="R75" s="8" t="n">
        <v>79463304</v>
      </c>
      <c r="S75" s="8" t="n">
        <f aca="false">Q75-79463212</f>
        <v>-292</v>
      </c>
      <c r="T75" s="8" t="n">
        <f aca="false">R75-79463212</f>
        <v>92</v>
      </c>
      <c r="U75" s="8" t="n">
        <f aca="false">T75-S75</f>
        <v>384</v>
      </c>
      <c r="V75" s="8" t="s">
        <v>29</v>
      </c>
    </row>
    <row r="76" customFormat="false" ht="15" hidden="false" customHeight="false" outlineLevel="0" collapsed="false">
      <c r="A76" s="6"/>
      <c r="B76" s="6"/>
      <c r="C76" s="6"/>
      <c r="D76" s="6"/>
      <c r="E76" s="6"/>
      <c r="F76" s="6"/>
      <c r="G76" s="7"/>
      <c r="H76" s="6"/>
      <c r="I76" s="6"/>
      <c r="J76" s="6"/>
      <c r="K76" s="6"/>
      <c r="L76" s="6"/>
      <c r="M76" s="8" t="s">
        <v>67</v>
      </c>
      <c r="N76" s="9" t="n">
        <v>-115.4385341</v>
      </c>
      <c r="O76" s="9" t="n">
        <v>-10.25079452</v>
      </c>
      <c r="P76" s="8" t="n">
        <v>129</v>
      </c>
      <c r="Q76" s="8" t="n">
        <v>79463008</v>
      </c>
      <c r="R76" s="8" t="n">
        <v>79463278</v>
      </c>
      <c r="S76" s="8" t="n">
        <f aca="false">Q76-79463212</f>
        <v>-204</v>
      </c>
      <c r="T76" s="8" t="n">
        <f aca="false">R76-79463212</f>
        <v>66</v>
      </c>
      <c r="U76" s="8" t="n">
        <f aca="false">T76-S76</f>
        <v>270</v>
      </c>
      <c r="V76" s="8" t="s">
        <v>29</v>
      </c>
    </row>
    <row r="77" customFormat="false" ht="15" hidden="false" customHeight="false" outlineLevel="0" collapsed="false">
      <c r="A77" s="6"/>
      <c r="B77" s="6"/>
      <c r="C77" s="6"/>
      <c r="D77" s="6"/>
      <c r="E77" s="6"/>
      <c r="F77" s="6"/>
      <c r="G77" s="7"/>
      <c r="H77" s="6"/>
      <c r="I77" s="6"/>
      <c r="J77" s="6"/>
      <c r="K77" s="6"/>
      <c r="L77" s="6"/>
      <c r="M77" s="8" t="s">
        <v>67</v>
      </c>
      <c r="N77" s="9" t="n">
        <v>-115.4385341</v>
      </c>
      <c r="O77" s="9" t="n">
        <v>-10.25079452</v>
      </c>
      <c r="P77" s="8" t="n">
        <v>208</v>
      </c>
      <c r="Q77" s="8" t="n">
        <v>79463137</v>
      </c>
      <c r="R77" s="8" t="n">
        <v>79463203</v>
      </c>
      <c r="S77" s="8" t="n">
        <f aca="false">Q77-79463212</f>
        <v>-75</v>
      </c>
      <c r="T77" s="8" t="n">
        <f aca="false">R77-79463212</f>
        <v>-9</v>
      </c>
      <c r="U77" s="8" t="n">
        <f aca="false">T77-S77</f>
        <v>66</v>
      </c>
      <c r="V77" s="8" t="s">
        <v>29</v>
      </c>
    </row>
    <row r="78" customFormat="false" ht="15" hidden="false" customHeight="false" outlineLevel="0" collapsed="false">
      <c r="A78" s="8" t="s">
        <v>267</v>
      </c>
      <c r="B78" s="8" t="s">
        <v>267</v>
      </c>
      <c r="C78" s="8" t="s">
        <v>258</v>
      </c>
      <c r="D78" s="8" t="n">
        <v>14</v>
      </c>
      <c r="E78" s="8" t="n">
        <v>101526092</v>
      </c>
      <c r="F78" s="8" t="n">
        <v>101526175</v>
      </c>
      <c r="G78" s="17" t="s">
        <v>43</v>
      </c>
      <c r="H78" s="8" t="s">
        <v>44</v>
      </c>
      <c r="I78" s="8"/>
      <c r="J78" s="8" t="n">
        <v>101504783</v>
      </c>
      <c r="K78" s="8" t="n">
        <f aca="false">J78-5000</f>
        <v>101499783</v>
      </c>
      <c r="L78" s="8" t="n">
        <f aca="false">J78+1000</f>
        <v>101505783</v>
      </c>
      <c r="M78" s="8" t="s">
        <v>45</v>
      </c>
      <c r="N78" s="9" t="n">
        <v>-47.1929058</v>
      </c>
      <c r="O78" s="9" t="n">
        <v>-5.53874092</v>
      </c>
      <c r="P78" s="8" t="n">
        <v>101</v>
      </c>
      <c r="Q78" s="8" t="n">
        <v>101504895</v>
      </c>
      <c r="R78" s="8" t="n">
        <v>101505159</v>
      </c>
      <c r="S78" s="8" t="n">
        <f aca="false">Q78-101504783</f>
        <v>112</v>
      </c>
      <c r="T78" s="8" t="n">
        <f aca="false">R78-101504783</f>
        <v>376</v>
      </c>
      <c r="U78" s="8" t="n">
        <f aca="false">T78-S78</f>
        <v>264</v>
      </c>
      <c r="V78" s="8" t="s">
        <v>29</v>
      </c>
    </row>
    <row r="79" customFormat="false" ht="15" hidden="false" customHeight="false" outlineLevel="0" collapsed="false">
      <c r="A79" s="8" t="s">
        <v>268</v>
      </c>
      <c r="B79" s="8" t="s">
        <v>268</v>
      </c>
      <c r="C79" s="8" t="s">
        <v>258</v>
      </c>
      <c r="D79" s="8" t="n">
        <v>14</v>
      </c>
      <c r="E79" s="8" t="n">
        <v>101512257</v>
      </c>
      <c r="F79" s="8" t="n">
        <v>101512331</v>
      </c>
      <c r="G79" s="17" t="s">
        <v>43</v>
      </c>
      <c r="H79" s="8" t="s">
        <v>44</v>
      </c>
      <c r="I79" s="8"/>
      <c r="J79" s="8" t="n">
        <v>101504783</v>
      </c>
      <c r="K79" s="8" t="n">
        <f aca="false">J79-5000</f>
        <v>101499783</v>
      </c>
      <c r="L79" s="8" t="n">
        <f aca="false">J79+1000</f>
        <v>101505783</v>
      </c>
      <c r="M79" s="8" t="s">
        <v>45</v>
      </c>
      <c r="N79" s="9" t="n">
        <v>-47.1929058</v>
      </c>
      <c r="O79" s="9" t="n">
        <v>-5.53874092</v>
      </c>
      <c r="P79" s="8" t="n">
        <v>101</v>
      </c>
      <c r="Q79" s="8" t="n">
        <v>101504895</v>
      </c>
      <c r="R79" s="8" t="n">
        <v>101505159</v>
      </c>
      <c r="S79" s="8" t="n">
        <f aca="false">Q79-101504783</f>
        <v>112</v>
      </c>
      <c r="T79" s="8" t="n">
        <f aca="false">R79-101504783</f>
        <v>376</v>
      </c>
      <c r="U79" s="8" t="n">
        <f aca="false">T79-S79</f>
        <v>264</v>
      </c>
      <c r="V79" s="8" t="s">
        <v>29</v>
      </c>
    </row>
    <row r="80" customFormat="false" ht="15" hidden="false" customHeight="false" outlineLevel="0" collapsed="false">
      <c r="A80" s="6" t="s">
        <v>269</v>
      </c>
      <c r="B80" s="6" t="s">
        <v>269</v>
      </c>
      <c r="C80" s="6" t="s">
        <v>258</v>
      </c>
      <c r="D80" s="6" t="s">
        <v>49</v>
      </c>
      <c r="E80" s="6" t="n">
        <v>133680358</v>
      </c>
      <c r="F80" s="6" t="n">
        <v>133680428</v>
      </c>
      <c r="G80" s="16" t="s">
        <v>25</v>
      </c>
      <c r="H80" s="6" t="s">
        <v>26</v>
      </c>
      <c r="I80" s="6" t="s">
        <v>270</v>
      </c>
      <c r="J80" s="22" t="n">
        <v>133681808</v>
      </c>
      <c r="K80" s="22" t="n">
        <f aca="false">J80+5000</f>
        <v>133686808</v>
      </c>
      <c r="L80" s="22" t="n">
        <f aca="false">J80-1000</f>
        <v>133680808</v>
      </c>
      <c r="M80" s="8" t="s">
        <v>103</v>
      </c>
      <c r="N80" s="9" t="n">
        <v>-54.17222071</v>
      </c>
      <c r="O80" s="9" t="n">
        <v>-1.256565263</v>
      </c>
      <c r="P80" s="8" t="n">
        <v>123</v>
      </c>
      <c r="Q80" s="8" t="n">
        <v>133681156</v>
      </c>
      <c r="R80" s="8" t="n">
        <v>133681412</v>
      </c>
      <c r="S80" s="8" t="n">
        <f aca="false">133681808-R80</f>
        <v>396</v>
      </c>
      <c r="T80" s="8" t="n">
        <f aca="false">133681808-Q80</f>
        <v>652</v>
      </c>
      <c r="U80" s="8" t="n">
        <f aca="false">T80-S80</f>
        <v>256</v>
      </c>
      <c r="V80" s="8" t="s">
        <v>29</v>
      </c>
    </row>
    <row r="81" customFormat="false" ht="15" hidden="false" customHeight="false" outlineLevel="0" collapsed="false">
      <c r="A81" s="6"/>
      <c r="B81" s="6"/>
      <c r="C81" s="6"/>
      <c r="D81" s="6"/>
      <c r="E81" s="6"/>
      <c r="F81" s="6"/>
      <c r="G81" s="16"/>
      <c r="H81" s="6"/>
      <c r="I81" s="6"/>
      <c r="J81" s="22"/>
      <c r="K81" s="22"/>
      <c r="L81" s="22"/>
      <c r="M81" s="8" t="s">
        <v>82</v>
      </c>
      <c r="N81" s="9" t="n">
        <v>-49.43023418</v>
      </c>
      <c r="O81" s="9" t="n">
        <v>-5.771497309</v>
      </c>
      <c r="P81" s="8" t="n">
        <v>367</v>
      </c>
      <c r="Q81" s="8" t="n">
        <v>133683122</v>
      </c>
      <c r="R81" s="8" t="n">
        <v>133683372</v>
      </c>
      <c r="S81" s="8" t="n">
        <f aca="false">133681808-R81</f>
        <v>-1564</v>
      </c>
      <c r="T81" s="8" t="n">
        <f aca="false">133681808-Q81</f>
        <v>-1314</v>
      </c>
      <c r="U81" s="8" t="n">
        <f aca="false">T81-S81</f>
        <v>250</v>
      </c>
      <c r="V81" s="8" t="s">
        <v>29</v>
      </c>
    </row>
    <row r="82" customFormat="false" ht="15" hidden="false" customHeight="false" outlineLevel="0" collapsed="false">
      <c r="A82" s="6"/>
      <c r="B82" s="6"/>
      <c r="C82" s="6"/>
      <c r="D82" s="6"/>
      <c r="E82" s="6"/>
      <c r="F82" s="6"/>
      <c r="G82" s="16"/>
      <c r="H82" s="6"/>
      <c r="I82" s="6"/>
      <c r="J82" s="22"/>
      <c r="K82" s="22"/>
      <c r="L82" s="22"/>
      <c r="M82" s="8" t="s">
        <v>75</v>
      </c>
      <c r="N82" s="9" t="n">
        <v>-44.61099973</v>
      </c>
      <c r="O82" s="9" t="n">
        <v>-4.158967395</v>
      </c>
      <c r="P82" s="8" t="n">
        <v>140</v>
      </c>
      <c r="Q82" s="8" t="n">
        <v>133683166</v>
      </c>
      <c r="R82" s="8" t="n">
        <v>133683430</v>
      </c>
      <c r="S82" s="8" t="n">
        <f aca="false">133681808-R82</f>
        <v>-1622</v>
      </c>
      <c r="T82" s="8" t="n">
        <f aca="false">133681808-Q82</f>
        <v>-1358</v>
      </c>
      <c r="U82" s="8" t="n">
        <f aca="false">T82-S82</f>
        <v>264</v>
      </c>
      <c r="V82" s="8" t="s">
        <v>29</v>
      </c>
    </row>
    <row r="83" customFormat="false" ht="15" hidden="false" customHeight="false" outlineLevel="0" collapsed="false">
      <c r="A83" s="6"/>
      <c r="B83" s="6"/>
      <c r="C83" s="6"/>
      <c r="D83" s="6"/>
      <c r="E83" s="6"/>
      <c r="F83" s="6"/>
      <c r="G83" s="16"/>
      <c r="H83" s="6"/>
      <c r="I83" s="6"/>
      <c r="J83" s="22"/>
      <c r="K83" s="22"/>
      <c r="L83" s="22"/>
      <c r="M83" s="8" t="s">
        <v>56</v>
      </c>
      <c r="N83" s="9" t="n">
        <v>-48.87199787</v>
      </c>
      <c r="O83" s="9" t="n">
        <v>-4.152524674</v>
      </c>
      <c r="P83" s="8" t="n">
        <v>196</v>
      </c>
      <c r="Q83" s="8" t="n">
        <v>133683181</v>
      </c>
      <c r="R83" s="8" t="n">
        <v>133683626</v>
      </c>
      <c r="S83" s="8" t="n">
        <f aca="false">133681808-R83</f>
        <v>-1818</v>
      </c>
      <c r="T83" s="8" t="n">
        <f aca="false">133681808-Q83</f>
        <v>-1373</v>
      </c>
      <c r="U83" s="8" t="n">
        <f aca="false">T83-S83</f>
        <v>445</v>
      </c>
      <c r="V83" s="8" t="s">
        <v>29</v>
      </c>
    </row>
    <row r="84" customFormat="false" ht="15" hidden="false" customHeight="false" outlineLevel="0" collapsed="false">
      <c r="A84" s="6"/>
      <c r="B84" s="6"/>
      <c r="C84" s="6"/>
      <c r="D84" s="6"/>
      <c r="E84" s="6"/>
      <c r="F84" s="6"/>
      <c r="G84" s="16"/>
      <c r="H84" s="6"/>
      <c r="I84" s="6"/>
      <c r="J84" s="22"/>
      <c r="K84" s="22"/>
      <c r="L84" s="22"/>
      <c r="M84" s="8" t="s">
        <v>96</v>
      </c>
      <c r="N84" s="9" t="n">
        <v>-44.34805284</v>
      </c>
      <c r="O84" s="9" t="n">
        <v>-3.506373718</v>
      </c>
      <c r="P84" s="8" t="n">
        <v>348</v>
      </c>
      <c r="Q84" s="8" t="n">
        <v>133683184</v>
      </c>
      <c r="R84" s="8" t="n">
        <v>133683634</v>
      </c>
      <c r="S84" s="8" t="n">
        <f aca="false">133681808-R84</f>
        <v>-1826</v>
      </c>
      <c r="T84" s="8" t="n">
        <f aca="false">133681808-Q84</f>
        <v>-1376</v>
      </c>
      <c r="U84" s="8" t="n">
        <f aca="false">T84-S84</f>
        <v>450</v>
      </c>
      <c r="V84" s="8" t="s">
        <v>29</v>
      </c>
    </row>
    <row r="85" customFormat="false" ht="15" hidden="false" customHeight="false" outlineLevel="0" collapsed="false">
      <c r="A85" s="6"/>
      <c r="B85" s="6"/>
      <c r="C85" s="6"/>
      <c r="D85" s="6"/>
      <c r="E85" s="6"/>
      <c r="F85" s="6"/>
      <c r="G85" s="16"/>
      <c r="H85" s="6"/>
      <c r="I85" s="6"/>
      <c r="J85" s="22"/>
      <c r="K85" s="22"/>
      <c r="L85" s="22"/>
      <c r="M85" s="8" t="s">
        <v>75</v>
      </c>
      <c r="N85" s="9" t="n">
        <v>-44.61099973</v>
      </c>
      <c r="O85" s="9" t="n">
        <v>-4.158967395</v>
      </c>
      <c r="P85" s="8" t="n">
        <v>175</v>
      </c>
      <c r="Q85" s="8" t="n">
        <v>133683211</v>
      </c>
      <c r="R85" s="8" t="n">
        <v>133683331</v>
      </c>
      <c r="S85" s="8" t="n">
        <f aca="false">133681808-R85</f>
        <v>-1523</v>
      </c>
      <c r="T85" s="8" t="n">
        <f aca="false">133681808-Q85</f>
        <v>-1403</v>
      </c>
      <c r="U85" s="8" t="n">
        <f aca="false">T85-S85</f>
        <v>120</v>
      </c>
      <c r="V85" s="8" t="s">
        <v>29</v>
      </c>
    </row>
    <row r="86" customFormat="false" ht="15" hidden="false" customHeight="false" outlineLevel="0" collapsed="false">
      <c r="A86" s="6"/>
      <c r="B86" s="6"/>
      <c r="C86" s="6"/>
      <c r="D86" s="6"/>
      <c r="E86" s="6"/>
      <c r="F86" s="6"/>
      <c r="G86" s="16"/>
      <c r="H86" s="6"/>
      <c r="I86" s="6"/>
      <c r="J86" s="22"/>
      <c r="K86" s="22"/>
      <c r="L86" s="22"/>
      <c r="M86" s="8" t="s">
        <v>56</v>
      </c>
      <c r="N86" s="9" t="n">
        <v>-48.87199787</v>
      </c>
      <c r="O86" s="9" t="n">
        <v>-4.152524674</v>
      </c>
      <c r="P86" s="8" t="n">
        <v>187</v>
      </c>
      <c r="Q86" s="8" t="n">
        <v>133683257</v>
      </c>
      <c r="R86" s="8" t="n">
        <v>133683350</v>
      </c>
      <c r="S86" s="8" t="n">
        <f aca="false">133681808-R86</f>
        <v>-1542</v>
      </c>
      <c r="T86" s="8" t="n">
        <f aca="false">133681808-Q86</f>
        <v>-1449</v>
      </c>
      <c r="U86" s="8" t="n">
        <f aca="false">T86-S86</f>
        <v>93</v>
      </c>
      <c r="V86" s="8" t="s">
        <v>29</v>
      </c>
    </row>
    <row r="87" customFormat="false" ht="15" hidden="false" customHeight="false" outlineLevel="0" collapsed="false">
      <c r="A87" s="6"/>
      <c r="B87" s="6"/>
      <c r="C87" s="6"/>
      <c r="D87" s="6"/>
      <c r="E87" s="6"/>
      <c r="F87" s="6"/>
      <c r="G87" s="16"/>
      <c r="H87" s="6"/>
      <c r="I87" s="6"/>
      <c r="J87" s="22"/>
      <c r="K87" s="22"/>
      <c r="L87" s="22"/>
      <c r="M87" s="8" t="s">
        <v>88</v>
      </c>
      <c r="N87" s="9" t="n">
        <v>-50.57267204</v>
      </c>
      <c r="O87" s="9" t="n">
        <v>-6.191244569</v>
      </c>
      <c r="P87" s="8" t="n">
        <v>72</v>
      </c>
      <c r="Q87" s="8" t="n">
        <v>133683317</v>
      </c>
      <c r="R87" s="8" t="n">
        <v>133683601</v>
      </c>
      <c r="S87" s="8" t="n">
        <f aca="false">133681808-R87</f>
        <v>-1793</v>
      </c>
      <c r="T87" s="8" t="n">
        <f aca="false">133681808-Q87</f>
        <v>-1509</v>
      </c>
      <c r="U87" s="8" t="n">
        <f aca="false">T87-S87</f>
        <v>284</v>
      </c>
      <c r="V87" s="8" t="s">
        <v>29</v>
      </c>
    </row>
    <row r="88" customFormat="false" ht="15" hidden="false" customHeight="false" outlineLevel="0" collapsed="false">
      <c r="A88" s="6"/>
      <c r="B88" s="6"/>
      <c r="C88" s="6"/>
      <c r="D88" s="6"/>
      <c r="E88" s="6"/>
      <c r="F88" s="6"/>
      <c r="G88" s="16"/>
      <c r="H88" s="6"/>
      <c r="I88" s="6"/>
      <c r="J88" s="22"/>
      <c r="K88" s="22"/>
      <c r="L88" s="22"/>
      <c r="M88" s="8" t="s">
        <v>74</v>
      </c>
      <c r="N88" s="9" t="n">
        <v>-53.39233991</v>
      </c>
      <c r="O88" s="9" t="n">
        <v>-6.254146268</v>
      </c>
      <c r="P88" s="8" t="n">
        <v>355</v>
      </c>
      <c r="Q88" s="8" t="n">
        <v>133683337</v>
      </c>
      <c r="R88" s="8" t="n">
        <v>133683577</v>
      </c>
      <c r="S88" s="8" t="n">
        <f aca="false">133681808-R88</f>
        <v>-1769</v>
      </c>
      <c r="T88" s="8" t="n">
        <f aca="false">133681808-Q88</f>
        <v>-1529</v>
      </c>
      <c r="U88" s="8" t="n">
        <f aca="false">T88-S88</f>
        <v>240</v>
      </c>
      <c r="V88" s="8" t="s">
        <v>29</v>
      </c>
    </row>
    <row r="89" customFormat="false" ht="15" hidden="false" customHeight="false" outlineLevel="0" collapsed="false">
      <c r="A89" s="6"/>
      <c r="B89" s="6"/>
      <c r="C89" s="6"/>
      <c r="D89" s="6"/>
      <c r="E89" s="6"/>
      <c r="F89" s="6"/>
      <c r="G89" s="16"/>
      <c r="H89" s="6"/>
      <c r="I89" s="6"/>
      <c r="J89" s="22"/>
      <c r="K89" s="22"/>
      <c r="L89" s="22"/>
      <c r="M89" s="8" t="s">
        <v>31</v>
      </c>
      <c r="N89" s="9" t="n">
        <v>-45.16928426</v>
      </c>
      <c r="O89" s="9" t="n">
        <v>-4.125478549</v>
      </c>
      <c r="P89" s="8" t="n">
        <v>38</v>
      </c>
      <c r="Q89" s="8" t="n">
        <v>133683514</v>
      </c>
      <c r="R89" s="8" t="n">
        <v>133683784</v>
      </c>
      <c r="S89" s="8" t="n">
        <f aca="false">133681808-R89</f>
        <v>-1976</v>
      </c>
      <c r="T89" s="8" t="n">
        <f aca="false">133681808-Q89</f>
        <v>-1706</v>
      </c>
      <c r="U89" s="8" t="n">
        <f aca="false">T89-S89</f>
        <v>270</v>
      </c>
      <c r="V89" s="8" t="s">
        <v>29</v>
      </c>
    </row>
    <row r="90" customFormat="false" ht="15" hidden="false" customHeight="false" outlineLevel="0" collapsed="false">
      <c r="A90" s="6"/>
      <c r="B90" s="6"/>
      <c r="C90" s="6"/>
      <c r="D90" s="6"/>
      <c r="E90" s="6"/>
      <c r="F90" s="6"/>
      <c r="G90" s="16"/>
      <c r="H90" s="6"/>
      <c r="I90" s="6"/>
      <c r="J90" s="22"/>
      <c r="K90" s="22"/>
      <c r="L90" s="22"/>
      <c r="M90" s="8" t="s">
        <v>28</v>
      </c>
      <c r="N90" s="9" t="n">
        <v>-54.65585042</v>
      </c>
      <c r="O90" s="9" t="n">
        <v>-2.149186377</v>
      </c>
      <c r="P90" s="8" t="n">
        <v>199</v>
      </c>
      <c r="Q90" s="8" t="n">
        <v>133683573</v>
      </c>
      <c r="R90" s="8" t="n">
        <v>133683707</v>
      </c>
      <c r="S90" s="8" t="n">
        <f aca="false">133681808-R90</f>
        <v>-1899</v>
      </c>
      <c r="T90" s="8" t="n">
        <f aca="false">133681808-Q90</f>
        <v>-1765</v>
      </c>
      <c r="U90" s="8" t="n">
        <f aca="false">T90-S90</f>
        <v>134</v>
      </c>
      <c r="V90" s="8" t="s">
        <v>29</v>
      </c>
    </row>
    <row r="91" customFormat="false" ht="15" hidden="false" customHeight="false" outlineLevel="0" collapsed="false">
      <c r="A91" s="6"/>
      <c r="B91" s="6"/>
      <c r="C91" s="6"/>
      <c r="D91" s="6"/>
      <c r="E91" s="6"/>
      <c r="F91" s="6"/>
      <c r="G91" s="16"/>
      <c r="H91" s="6"/>
      <c r="I91" s="6"/>
      <c r="J91" s="22"/>
      <c r="K91" s="22"/>
      <c r="L91" s="22"/>
      <c r="M91" s="8" t="s">
        <v>141</v>
      </c>
      <c r="N91" s="9" t="n">
        <v>-45.36736028</v>
      </c>
      <c r="O91" s="9" t="n">
        <v>-3.935162461</v>
      </c>
      <c r="P91" s="8" t="n">
        <v>377</v>
      </c>
      <c r="Q91" s="8" t="n">
        <v>133683630</v>
      </c>
      <c r="R91" s="8" t="n">
        <v>133683840</v>
      </c>
      <c r="S91" s="8" t="n">
        <f aca="false">133681808-R91</f>
        <v>-2032</v>
      </c>
      <c r="T91" s="8" t="n">
        <f aca="false">133681808-Q91</f>
        <v>-1822</v>
      </c>
      <c r="U91" s="8" t="n">
        <f aca="false">T91-S91</f>
        <v>210</v>
      </c>
      <c r="V91" s="8" t="s">
        <v>29</v>
      </c>
    </row>
    <row r="92" customFormat="false" ht="15" hidden="false" customHeight="false" outlineLevel="0" collapsed="false">
      <c r="A92" s="6"/>
      <c r="B92" s="6"/>
      <c r="C92" s="6"/>
      <c r="D92" s="6"/>
      <c r="E92" s="6"/>
      <c r="F92" s="6"/>
      <c r="G92" s="16"/>
      <c r="H92" s="6"/>
      <c r="I92" s="6"/>
      <c r="J92" s="22"/>
      <c r="K92" s="22"/>
      <c r="L92" s="22"/>
      <c r="M92" s="8" t="s">
        <v>30</v>
      </c>
      <c r="N92" s="9" t="n">
        <v>-51.79867491</v>
      </c>
      <c r="O92" s="9" t="n">
        <v>-5.543232943</v>
      </c>
      <c r="P92" s="8" t="n">
        <v>608</v>
      </c>
      <c r="Q92" s="8" t="n">
        <v>133683660</v>
      </c>
      <c r="R92" s="8" t="n">
        <v>133683876</v>
      </c>
      <c r="S92" s="8" t="n">
        <f aca="false">133681808-R92</f>
        <v>-2068</v>
      </c>
      <c r="T92" s="8" t="n">
        <f aca="false">133681808-Q92</f>
        <v>-1852</v>
      </c>
      <c r="U92" s="8" t="n">
        <f aca="false">T92-S92</f>
        <v>216</v>
      </c>
      <c r="V92" s="8" t="s">
        <v>29</v>
      </c>
    </row>
    <row r="93" customFormat="false" ht="15" hidden="false" customHeight="false" outlineLevel="0" collapsed="false">
      <c r="A93" s="6"/>
      <c r="B93" s="6"/>
      <c r="C93" s="6"/>
      <c r="D93" s="6"/>
      <c r="E93" s="6"/>
      <c r="F93" s="6"/>
      <c r="G93" s="16"/>
      <c r="H93" s="6"/>
      <c r="I93" s="6"/>
      <c r="J93" s="22"/>
      <c r="K93" s="22"/>
      <c r="L93" s="22"/>
      <c r="M93" s="8" t="s">
        <v>66</v>
      </c>
      <c r="N93" s="9" t="n">
        <v>-52.7375688</v>
      </c>
      <c r="O93" s="9" t="n">
        <v>-6.887384616</v>
      </c>
      <c r="P93" s="8" t="n">
        <v>240</v>
      </c>
      <c r="Q93" s="8" t="n">
        <v>133683874</v>
      </c>
      <c r="R93" s="8" t="n">
        <v>133684184</v>
      </c>
      <c r="S93" s="8" t="n">
        <f aca="false">133681808-R93</f>
        <v>-2376</v>
      </c>
      <c r="T93" s="8" t="n">
        <f aca="false">133681808-Q93</f>
        <v>-2066</v>
      </c>
      <c r="U93" s="8" t="n">
        <f aca="false">T93-S93</f>
        <v>310</v>
      </c>
      <c r="V93" s="8" t="s">
        <v>29</v>
      </c>
    </row>
    <row r="94" customFormat="false" ht="15" hidden="false" customHeight="false" outlineLevel="0" collapsed="false">
      <c r="A94" s="6"/>
      <c r="B94" s="6"/>
      <c r="C94" s="6"/>
      <c r="D94" s="6"/>
      <c r="E94" s="6"/>
      <c r="F94" s="6"/>
      <c r="G94" s="16"/>
      <c r="H94" s="6"/>
      <c r="I94" s="6"/>
      <c r="J94" s="22"/>
      <c r="K94" s="22"/>
      <c r="L94" s="22"/>
      <c r="M94" s="8" t="s">
        <v>56</v>
      </c>
      <c r="N94" s="9" t="n">
        <v>-48.87199787</v>
      </c>
      <c r="O94" s="9" t="n">
        <v>-4.152524674</v>
      </c>
      <c r="P94" s="8" t="n">
        <v>103</v>
      </c>
      <c r="Q94" s="8" t="n">
        <v>133683899</v>
      </c>
      <c r="R94" s="8" t="n">
        <v>133684099</v>
      </c>
      <c r="S94" s="8" t="n">
        <f aca="false">133681808-R94</f>
        <v>-2291</v>
      </c>
      <c r="T94" s="8" t="n">
        <f aca="false">133681808-Q94</f>
        <v>-2091</v>
      </c>
      <c r="U94" s="8" t="n">
        <f aca="false">T94-S94</f>
        <v>200</v>
      </c>
      <c r="V94" s="8" t="s">
        <v>29</v>
      </c>
    </row>
    <row r="95" customFormat="false" ht="15" hidden="false" customHeight="false" outlineLevel="0" collapsed="false">
      <c r="A95" s="6"/>
      <c r="B95" s="6"/>
      <c r="C95" s="6"/>
      <c r="D95" s="6"/>
      <c r="E95" s="6"/>
      <c r="F95" s="6"/>
      <c r="G95" s="16"/>
      <c r="H95" s="6"/>
      <c r="I95" s="6"/>
      <c r="J95" s="22"/>
      <c r="K95" s="22"/>
      <c r="L95" s="22"/>
      <c r="M95" s="8" t="s">
        <v>111</v>
      </c>
      <c r="N95" s="9" t="n">
        <v>-52.58650263</v>
      </c>
      <c r="O95" s="9" t="n">
        <v>-0.959299519</v>
      </c>
      <c r="P95" s="8" t="n">
        <v>624</v>
      </c>
      <c r="Q95" s="8" t="n">
        <v>133685826</v>
      </c>
      <c r="R95" s="8" t="n">
        <v>133686090</v>
      </c>
      <c r="S95" s="8" t="n">
        <f aca="false">133681808-R95</f>
        <v>-4282</v>
      </c>
      <c r="T95" s="8" t="n">
        <f aca="false">133681808-Q95</f>
        <v>-4018</v>
      </c>
      <c r="U95" s="8" t="n">
        <f aca="false">T95-S95</f>
        <v>264</v>
      </c>
      <c r="V95" s="8" t="s">
        <v>29</v>
      </c>
    </row>
    <row r="96" customFormat="false" ht="15" hidden="false" customHeight="false" outlineLevel="0" collapsed="false">
      <c r="A96" s="6"/>
      <c r="B96" s="6"/>
      <c r="C96" s="6"/>
      <c r="D96" s="6"/>
      <c r="E96" s="6"/>
      <c r="F96" s="6"/>
      <c r="G96" s="16"/>
      <c r="H96" s="6"/>
      <c r="I96" s="6"/>
      <c r="J96" s="22"/>
      <c r="K96" s="22"/>
      <c r="L96" s="22"/>
      <c r="M96" s="8" t="s">
        <v>111</v>
      </c>
      <c r="N96" s="9" t="n">
        <v>-52.58650263</v>
      </c>
      <c r="O96" s="9" t="n">
        <v>-0.959299519</v>
      </c>
      <c r="P96" s="8" t="n">
        <v>448</v>
      </c>
      <c r="Q96" s="8" t="n">
        <v>133685829</v>
      </c>
      <c r="R96" s="8" t="n">
        <v>133686073</v>
      </c>
      <c r="S96" s="8" t="n">
        <f aca="false">133681808-R96</f>
        <v>-4265</v>
      </c>
      <c r="T96" s="8" t="n">
        <f aca="false">133681808-Q96</f>
        <v>-4021</v>
      </c>
      <c r="U96" s="8" t="n">
        <f aca="false">T96-S96</f>
        <v>244</v>
      </c>
      <c r="V96" s="8" t="s">
        <v>29</v>
      </c>
    </row>
    <row r="97" customFormat="false" ht="15" hidden="false" customHeight="false" outlineLevel="0" collapsed="false">
      <c r="A97" s="6"/>
      <c r="B97" s="6"/>
      <c r="C97" s="6"/>
      <c r="D97" s="6"/>
      <c r="E97" s="6"/>
      <c r="F97" s="6"/>
      <c r="G97" s="16"/>
      <c r="H97" s="6"/>
      <c r="I97" s="6"/>
      <c r="J97" s="22"/>
      <c r="K97" s="22"/>
      <c r="L97" s="22"/>
      <c r="M97" s="8" t="s">
        <v>103</v>
      </c>
      <c r="N97" s="9" t="n">
        <v>-54.17222071</v>
      </c>
      <c r="O97" s="9" t="n">
        <v>-1.256565263</v>
      </c>
      <c r="P97" s="8" t="n">
        <v>111</v>
      </c>
      <c r="Q97" s="8" t="n">
        <v>133685847</v>
      </c>
      <c r="R97" s="8" t="n">
        <v>133686091</v>
      </c>
      <c r="S97" s="8" t="n">
        <f aca="false">133681808-R97</f>
        <v>-4283</v>
      </c>
      <c r="T97" s="8" t="n">
        <f aca="false">133681808-Q97</f>
        <v>-4039</v>
      </c>
      <c r="U97" s="8" t="n">
        <f aca="false">T97-S97</f>
        <v>244</v>
      </c>
      <c r="V97" s="8" t="s">
        <v>29</v>
      </c>
    </row>
    <row r="98" customFormat="false" ht="15" hidden="false" customHeight="false" outlineLevel="0" collapsed="false">
      <c r="A98" s="6"/>
      <c r="B98" s="6"/>
      <c r="C98" s="6"/>
      <c r="D98" s="6"/>
      <c r="E98" s="6"/>
      <c r="F98" s="6"/>
      <c r="G98" s="16"/>
      <c r="H98" s="6"/>
      <c r="I98" s="6"/>
      <c r="J98" s="22"/>
      <c r="K98" s="22"/>
      <c r="L98" s="22"/>
      <c r="M98" s="8" t="s">
        <v>92</v>
      </c>
      <c r="N98" s="9" t="n">
        <v>-47.34072956</v>
      </c>
      <c r="O98" s="9" t="n">
        <v>-4.643157922</v>
      </c>
      <c r="P98" s="8" t="n">
        <v>384</v>
      </c>
      <c r="Q98" s="8" t="n">
        <v>133685867</v>
      </c>
      <c r="R98" s="8" t="n">
        <v>133686163</v>
      </c>
      <c r="S98" s="8" t="n">
        <f aca="false">133681808-R98</f>
        <v>-4355</v>
      </c>
      <c r="T98" s="8" t="n">
        <f aca="false">133681808-Q98</f>
        <v>-4059</v>
      </c>
      <c r="U98" s="8" t="n">
        <f aca="false">T98-S98</f>
        <v>296</v>
      </c>
      <c r="V98" s="8" t="s">
        <v>29</v>
      </c>
    </row>
    <row r="99" customFormat="false" ht="15" hidden="false" customHeight="false" outlineLevel="0" collapsed="false">
      <c r="A99" s="6"/>
      <c r="B99" s="6"/>
      <c r="C99" s="6"/>
      <c r="D99" s="6"/>
      <c r="E99" s="6"/>
      <c r="F99" s="6"/>
      <c r="G99" s="16"/>
      <c r="H99" s="6"/>
      <c r="I99" s="6"/>
      <c r="J99" s="22"/>
      <c r="K99" s="22"/>
      <c r="L99" s="22"/>
      <c r="M99" s="8" t="s">
        <v>57</v>
      </c>
      <c r="N99" s="9" t="n">
        <v>-45.15120897</v>
      </c>
      <c r="O99" s="9" t="n">
        <v>-2.689835555</v>
      </c>
      <c r="P99" s="8" t="n">
        <v>304</v>
      </c>
      <c r="Q99" s="8" t="n">
        <v>133685870</v>
      </c>
      <c r="R99" s="8" t="n">
        <v>133686160</v>
      </c>
      <c r="S99" s="8" t="n">
        <f aca="false">133681808-R99</f>
        <v>-4352</v>
      </c>
      <c r="T99" s="8" t="n">
        <f aca="false">133681808-Q99</f>
        <v>-4062</v>
      </c>
      <c r="U99" s="8" t="n">
        <f aca="false">T99-S99</f>
        <v>290</v>
      </c>
      <c r="V99" s="8" t="s">
        <v>29</v>
      </c>
    </row>
    <row r="100" customFormat="false" ht="15" hidden="false" customHeight="false" outlineLevel="0" collapsed="false">
      <c r="A100" s="6"/>
      <c r="B100" s="6"/>
      <c r="C100" s="6"/>
      <c r="D100" s="6"/>
      <c r="E100" s="6"/>
      <c r="F100" s="6"/>
      <c r="G100" s="16"/>
      <c r="H100" s="6"/>
      <c r="I100" s="6"/>
      <c r="J100" s="22"/>
      <c r="K100" s="22"/>
      <c r="L100" s="22"/>
      <c r="M100" s="8" t="s">
        <v>271</v>
      </c>
      <c r="N100" s="9" t="n">
        <v>-52.27535794</v>
      </c>
      <c r="O100" s="9" t="n">
        <v>-3.423172911</v>
      </c>
      <c r="P100" s="8" t="n">
        <v>111</v>
      </c>
      <c r="Q100" s="8" t="n">
        <v>133685890</v>
      </c>
      <c r="R100" s="8" t="n">
        <v>133686134</v>
      </c>
      <c r="S100" s="8" t="n">
        <f aca="false">133681808-R100</f>
        <v>-4326</v>
      </c>
      <c r="T100" s="8" t="n">
        <f aca="false">133681808-Q100</f>
        <v>-4082</v>
      </c>
      <c r="U100" s="8" t="n">
        <f aca="false">T100-S100</f>
        <v>244</v>
      </c>
      <c r="V100" s="8" t="s">
        <v>29</v>
      </c>
    </row>
    <row r="101" customFormat="false" ht="15" hidden="false" customHeight="false" outlineLevel="0" collapsed="false">
      <c r="A101" s="6"/>
      <c r="B101" s="6"/>
      <c r="C101" s="6"/>
      <c r="D101" s="6"/>
      <c r="E101" s="6"/>
      <c r="F101" s="6"/>
      <c r="G101" s="16"/>
      <c r="H101" s="6"/>
      <c r="I101" s="6"/>
      <c r="J101" s="22"/>
      <c r="K101" s="22"/>
      <c r="L101" s="22"/>
      <c r="M101" s="8" t="s">
        <v>116</v>
      </c>
      <c r="N101" s="9" t="n">
        <v>-62.32675842</v>
      </c>
      <c r="O101" s="9" t="n">
        <v>-0.561406979</v>
      </c>
      <c r="P101" s="8" t="n">
        <v>481</v>
      </c>
      <c r="Q101" s="8" t="n">
        <v>133685905</v>
      </c>
      <c r="R101" s="8" t="n">
        <v>133686027</v>
      </c>
      <c r="S101" s="8" t="n">
        <f aca="false">133681808-R101</f>
        <v>-4219</v>
      </c>
      <c r="T101" s="8" t="n">
        <f aca="false">133681808-Q101</f>
        <v>-4097</v>
      </c>
      <c r="U101" s="8" t="n">
        <f aca="false">T101-S101</f>
        <v>122</v>
      </c>
      <c r="V101" s="8" t="s">
        <v>29</v>
      </c>
    </row>
    <row r="102" customFormat="false" ht="15" hidden="false" customHeight="false" outlineLevel="0" collapsed="false">
      <c r="A102" s="6" t="s">
        <v>272</v>
      </c>
      <c r="B102" s="6" t="s">
        <v>272</v>
      </c>
      <c r="C102" s="6" t="s">
        <v>258</v>
      </c>
      <c r="D102" s="6" t="n">
        <v>19</v>
      </c>
      <c r="E102" s="6" t="n">
        <v>54291959</v>
      </c>
      <c r="F102" s="6" t="n">
        <v>54292027</v>
      </c>
      <c r="G102" s="16" t="s">
        <v>43</v>
      </c>
      <c r="H102" s="6" t="s">
        <v>44</v>
      </c>
      <c r="I102" s="6"/>
      <c r="J102" s="6" t="n">
        <v>54278742</v>
      </c>
      <c r="K102" s="19" t="n">
        <f aca="false">J102-5000</f>
        <v>54273742</v>
      </c>
      <c r="L102" s="19" t="n">
        <f aca="false">J102+1000</f>
        <v>54279742</v>
      </c>
      <c r="M102" s="8" t="s">
        <v>64</v>
      </c>
      <c r="N102" s="9" t="n">
        <v>-47.29815288</v>
      </c>
      <c r="O102" s="9" t="n">
        <v>-4.566806397</v>
      </c>
      <c r="P102" s="8" t="n">
        <v>351</v>
      </c>
      <c r="Q102" s="8" t="n">
        <v>54274521</v>
      </c>
      <c r="R102" s="8" t="n">
        <v>54274761</v>
      </c>
      <c r="S102" s="8" t="n">
        <f aca="false">Q102-54278742</f>
        <v>-4221</v>
      </c>
      <c r="T102" s="8" t="n">
        <f aca="false">R102-54278742</f>
        <v>-3981</v>
      </c>
      <c r="U102" s="8" t="n">
        <f aca="false">T102-S102</f>
        <v>240</v>
      </c>
      <c r="V102" s="8" t="s">
        <v>29</v>
      </c>
    </row>
    <row r="103" customFormat="false" ht="15" hidden="false" customHeight="false" outlineLevel="0" collapsed="false">
      <c r="A103" s="6"/>
      <c r="B103" s="6"/>
      <c r="C103" s="6"/>
      <c r="D103" s="6"/>
      <c r="E103" s="6"/>
      <c r="F103" s="6"/>
      <c r="G103" s="16"/>
      <c r="H103" s="6"/>
      <c r="I103" s="6"/>
      <c r="J103" s="6"/>
      <c r="K103" s="19"/>
      <c r="L103" s="19"/>
      <c r="M103" s="8" t="s">
        <v>184</v>
      </c>
      <c r="N103" s="9" t="n">
        <v>-58.38773142</v>
      </c>
      <c r="O103" s="9" t="n">
        <v>-4.778145196</v>
      </c>
      <c r="P103" s="8" t="n">
        <v>1000</v>
      </c>
      <c r="Q103" s="8" t="n">
        <v>54274578</v>
      </c>
      <c r="R103" s="8" t="n">
        <v>54274754</v>
      </c>
      <c r="S103" s="8" t="n">
        <f aca="false">Q103-54278742</f>
        <v>-4164</v>
      </c>
      <c r="T103" s="8" t="n">
        <f aca="false">R103-54278742</f>
        <v>-3988</v>
      </c>
      <c r="U103" s="8" t="n">
        <f aca="false">T103-S103</f>
        <v>176</v>
      </c>
      <c r="V103" s="8" t="s">
        <v>29</v>
      </c>
    </row>
    <row r="104" customFormat="false" ht="15" hidden="false" customHeight="false" outlineLevel="0" collapsed="false">
      <c r="A104" s="6"/>
      <c r="B104" s="6"/>
      <c r="C104" s="6"/>
      <c r="D104" s="6"/>
      <c r="E104" s="6"/>
      <c r="F104" s="6"/>
      <c r="G104" s="16"/>
      <c r="H104" s="6"/>
      <c r="I104" s="6"/>
      <c r="J104" s="6"/>
      <c r="K104" s="19"/>
      <c r="L104" s="19"/>
      <c r="M104" s="8" t="s">
        <v>52</v>
      </c>
      <c r="N104" s="9" t="n">
        <v>-45.79973566</v>
      </c>
      <c r="O104" s="9" t="n">
        <v>-3.843872724</v>
      </c>
      <c r="P104" s="8" t="n">
        <v>854</v>
      </c>
      <c r="Q104" s="8" t="n">
        <v>54274586</v>
      </c>
      <c r="R104" s="8" t="n">
        <v>54274737</v>
      </c>
      <c r="S104" s="8" t="n">
        <f aca="false">Q104-54278742</f>
        <v>-4156</v>
      </c>
      <c r="T104" s="8" t="n">
        <f aca="false">R104-54278742</f>
        <v>-4005</v>
      </c>
      <c r="U104" s="8" t="n">
        <f aca="false">T104-S104</f>
        <v>151</v>
      </c>
      <c r="V104" s="8" t="s">
        <v>29</v>
      </c>
    </row>
    <row r="105" customFormat="false" ht="15" hidden="false" customHeight="false" outlineLevel="0" collapsed="false">
      <c r="A105" s="6"/>
      <c r="B105" s="6"/>
      <c r="C105" s="6"/>
      <c r="D105" s="6"/>
      <c r="E105" s="6"/>
      <c r="F105" s="6"/>
      <c r="G105" s="16"/>
      <c r="H105" s="6"/>
      <c r="I105" s="6"/>
      <c r="J105" s="6"/>
      <c r="K105" s="19"/>
      <c r="L105" s="19"/>
      <c r="M105" s="8" t="s">
        <v>32</v>
      </c>
      <c r="N105" s="9" t="n">
        <v>-44.62365976</v>
      </c>
      <c r="O105" s="9" t="n">
        <v>-4.196010915</v>
      </c>
      <c r="P105" s="8" t="n">
        <v>1000</v>
      </c>
      <c r="Q105" s="8" t="n">
        <v>54276137</v>
      </c>
      <c r="R105" s="8" t="n">
        <v>54276695</v>
      </c>
      <c r="S105" s="8" t="n">
        <f aca="false">Q105-54278742</f>
        <v>-2605</v>
      </c>
      <c r="T105" s="8" t="n">
        <f aca="false">R105-54278742</f>
        <v>-2047</v>
      </c>
      <c r="U105" s="8" t="n">
        <f aca="false">T105-S105</f>
        <v>558</v>
      </c>
      <c r="V105" s="8" t="s">
        <v>29</v>
      </c>
    </row>
    <row r="106" customFormat="false" ht="15" hidden="false" customHeight="false" outlineLevel="0" collapsed="false">
      <c r="A106" s="6"/>
      <c r="B106" s="6"/>
      <c r="C106" s="6"/>
      <c r="D106" s="6"/>
      <c r="E106" s="6"/>
      <c r="F106" s="6"/>
      <c r="G106" s="16"/>
      <c r="H106" s="6"/>
      <c r="I106" s="6"/>
      <c r="J106" s="6"/>
      <c r="K106" s="19"/>
      <c r="L106" s="19"/>
      <c r="M106" s="8" t="s">
        <v>147</v>
      </c>
      <c r="N106" s="9" t="n">
        <v>-76.40719729</v>
      </c>
      <c r="O106" s="9" t="n">
        <v>-0.762187218</v>
      </c>
      <c r="P106" s="8" t="n">
        <v>447</v>
      </c>
      <c r="Q106" s="8" t="n">
        <v>54276209</v>
      </c>
      <c r="R106" s="8" t="n">
        <v>54276469</v>
      </c>
      <c r="S106" s="8" t="n">
        <f aca="false">Q106-54278742</f>
        <v>-2533</v>
      </c>
      <c r="T106" s="8" t="n">
        <f aca="false">R106-54278742</f>
        <v>-2273</v>
      </c>
      <c r="U106" s="8" t="n">
        <f aca="false">T106-S106</f>
        <v>260</v>
      </c>
      <c r="V106" s="8" t="s">
        <v>29</v>
      </c>
    </row>
    <row r="107" customFormat="false" ht="15" hidden="false" customHeight="false" outlineLevel="0" collapsed="false">
      <c r="A107" s="6"/>
      <c r="B107" s="6"/>
      <c r="C107" s="6"/>
      <c r="D107" s="6"/>
      <c r="E107" s="6"/>
      <c r="F107" s="6"/>
      <c r="G107" s="16"/>
      <c r="H107" s="6"/>
      <c r="I107" s="6"/>
      <c r="J107" s="6"/>
      <c r="K107" s="19"/>
      <c r="L107" s="19"/>
      <c r="M107" s="8" t="s">
        <v>83</v>
      </c>
      <c r="N107" s="9" t="n">
        <v>-65.59152661</v>
      </c>
      <c r="O107" s="9" t="n">
        <v>-0.66769561</v>
      </c>
      <c r="P107" s="8" t="n">
        <v>234</v>
      </c>
      <c r="Q107" s="8" t="n">
        <v>54276212</v>
      </c>
      <c r="R107" s="8" t="n">
        <v>54276556</v>
      </c>
      <c r="S107" s="8" t="n">
        <f aca="false">Q107-54278742</f>
        <v>-2530</v>
      </c>
      <c r="T107" s="8" t="n">
        <f aca="false">R107-54278742</f>
        <v>-2186</v>
      </c>
      <c r="U107" s="8" t="n">
        <f aca="false">T107-S107</f>
        <v>344</v>
      </c>
      <c r="V107" s="8" t="s">
        <v>29</v>
      </c>
    </row>
    <row r="108" customFormat="false" ht="15" hidden="false" customHeight="false" outlineLevel="0" collapsed="false">
      <c r="A108" s="6"/>
      <c r="B108" s="6"/>
      <c r="C108" s="6"/>
      <c r="D108" s="6"/>
      <c r="E108" s="6"/>
      <c r="F108" s="6"/>
      <c r="G108" s="16"/>
      <c r="H108" s="6"/>
      <c r="I108" s="6"/>
      <c r="J108" s="6"/>
      <c r="K108" s="19"/>
      <c r="L108" s="19"/>
      <c r="M108" s="8" t="s">
        <v>32</v>
      </c>
      <c r="N108" s="9" t="n">
        <v>-44.62365976</v>
      </c>
      <c r="O108" s="9" t="n">
        <v>-4.196010915</v>
      </c>
      <c r="P108" s="8" t="n">
        <v>294</v>
      </c>
      <c r="Q108" s="8" t="n">
        <v>54276214</v>
      </c>
      <c r="R108" s="8" t="n">
        <v>54276418</v>
      </c>
      <c r="S108" s="8" t="n">
        <f aca="false">Q108-54278742</f>
        <v>-2528</v>
      </c>
      <c r="T108" s="8" t="n">
        <f aca="false">R108-54278742</f>
        <v>-2324</v>
      </c>
      <c r="U108" s="8" t="n">
        <f aca="false">T108-S108</f>
        <v>204</v>
      </c>
      <c r="V108" s="8" t="s">
        <v>29</v>
      </c>
    </row>
    <row r="109" customFormat="false" ht="15" hidden="false" customHeight="false" outlineLevel="0" collapsed="false">
      <c r="A109" s="6"/>
      <c r="B109" s="6"/>
      <c r="C109" s="6"/>
      <c r="D109" s="6"/>
      <c r="E109" s="6"/>
      <c r="F109" s="6"/>
      <c r="G109" s="16"/>
      <c r="H109" s="6"/>
      <c r="I109" s="6"/>
      <c r="J109" s="6"/>
      <c r="K109" s="19"/>
      <c r="L109" s="19"/>
      <c r="M109" s="8" t="s">
        <v>32</v>
      </c>
      <c r="N109" s="9" t="n">
        <v>-44.62365976</v>
      </c>
      <c r="O109" s="9" t="n">
        <v>-4.196010915</v>
      </c>
      <c r="P109" s="8" t="n">
        <v>198</v>
      </c>
      <c r="Q109" s="8" t="n">
        <v>54276218</v>
      </c>
      <c r="R109" s="8" t="n">
        <v>54276418</v>
      </c>
      <c r="S109" s="8" t="n">
        <f aca="false">Q109-54278742</f>
        <v>-2524</v>
      </c>
      <c r="T109" s="8" t="n">
        <f aca="false">R109-54278742</f>
        <v>-2324</v>
      </c>
      <c r="U109" s="8" t="n">
        <f aca="false">T109-S109</f>
        <v>200</v>
      </c>
      <c r="V109" s="8" t="s">
        <v>29</v>
      </c>
    </row>
    <row r="110" customFormat="false" ht="15" hidden="false" customHeight="false" outlineLevel="0" collapsed="false">
      <c r="A110" s="6"/>
      <c r="B110" s="6"/>
      <c r="C110" s="6"/>
      <c r="D110" s="6"/>
      <c r="E110" s="6"/>
      <c r="F110" s="6"/>
      <c r="G110" s="16"/>
      <c r="H110" s="6"/>
      <c r="I110" s="6"/>
      <c r="J110" s="6"/>
      <c r="K110" s="19"/>
      <c r="L110" s="19"/>
      <c r="M110" s="8" t="s">
        <v>66</v>
      </c>
      <c r="N110" s="9" t="n">
        <v>-52.7375688</v>
      </c>
      <c r="O110" s="9" t="n">
        <v>-6.887384616</v>
      </c>
      <c r="P110" s="8" t="n">
        <v>113</v>
      </c>
      <c r="Q110" s="8" t="n">
        <v>54278796</v>
      </c>
      <c r="R110" s="8" t="n">
        <v>54279180</v>
      </c>
      <c r="S110" s="8" t="n">
        <f aca="false">Q110-54278742</f>
        <v>54</v>
      </c>
      <c r="T110" s="8" t="n">
        <f aca="false">R110-54278742</f>
        <v>438</v>
      </c>
      <c r="U110" s="8" t="n">
        <f aca="false">T110-S110</f>
        <v>384</v>
      </c>
      <c r="V110" s="8" t="s">
        <v>29</v>
      </c>
    </row>
    <row r="111" customFormat="false" ht="15" hidden="false" customHeight="false" outlineLevel="0" collapsed="false">
      <c r="A111" s="6"/>
      <c r="B111" s="6"/>
      <c r="C111" s="6"/>
      <c r="D111" s="6"/>
      <c r="E111" s="6"/>
      <c r="F111" s="6"/>
      <c r="G111" s="16"/>
      <c r="H111" s="6"/>
      <c r="I111" s="6"/>
      <c r="J111" s="6"/>
      <c r="K111" s="19"/>
      <c r="L111" s="19"/>
      <c r="M111" s="8" t="s">
        <v>39</v>
      </c>
      <c r="N111" s="9" t="n">
        <v>-49.13165365</v>
      </c>
      <c r="O111" s="9" t="n">
        <v>-5.82789785</v>
      </c>
      <c r="P111" s="8" t="n">
        <v>448</v>
      </c>
      <c r="Q111" s="8" t="n">
        <v>54278832</v>
      </c>
      <c r="R111" s="8" t="n">
        <v>54279082</v>
      </c>
      <c r="S111" s="8" t="n">
        <f aca="false">Q111-54278742</f>
        <v>90</v>
      </c>
      <c r="T111" s="8" t="n">
        <f aca="false">R111-54278742</f>
        <v>340</v>
      </c>
      <c r="U111" s="8" t="n">
        <f aca="false">T111-S111</f>
        <v>250</v>
      </c>
      <c r="V111" s="8" t="s">
        <v>29</v>
      </c>
    </row>
    <row r="112" customFormat="false" ht="15" hidden="false" customHeight="false" outlineLevel="0" collapsed="false">
      <c r="A112" s="6"/>
      <c r="B112" s="6"/>
      <c r="C112" s="6"/>
      <c r="D112" s="6"/>
      <c r="E112" s="6"/>
      <c r="F112" s="6"/>
      <c r="G112" s="16"/>
      <c r="H112" s="6"/>
      <c r="I112" s="6"/>
      <c r="J112" s="6"/>
      <c r="K112" s="19"/>
      <c r="L112" s="19"/>
      <c r="M112" s="8" t="s">
        <v>81</v>
      </c>
      <c r="N112" s="9" t="n">
        <v>-46.41135524</v>
      </c>
      <c r="O112" s="9" t="n">
        <v>-3.744115156</v>
      </c>
      <c r="P112" s="8" t="n">
        <v>344</v>
      </c>
      <c r="Q112" s="8" t="n">
        <v>54278851</v>
      </c>
      <c r="R112" s="8" t="n">
        <v>54279111</v>
      </c>
      <c r="S112" s="8" t="n">
        <f aca="false">Q112-54278742</f>
        <v>109</v>
      </c>
      <c r="T112" s="8" t="n">
        <f aca="false">R112-54278742</f>
        <v>369</v>
      </c>
      <c r="U112" s="8" t="n">
        <f aca="false">T112-S112</f>
        <v>260</v>
      </c>
      <c r="V112" s="8" t="s">
        <v>29</v>
      </c>
    </row>
    <row r="113" customFormat="false" ht="15" hidden="false" customHeight="false" outlineLevel="0" collapsed="false">
      <c r="A113" s="6"/>
      <c r="B113" s="6"/>
      <c r="C113" s="6"/>
      <c r="D113" s="6"/>
      <c r="E113" s="6"/>
      <c r="F113" s="6"/>
      <c r="G113" s="16"/>
      <c r="H113" s="6"/>
      <c r="I113" s="6"/>
      <c r="J113" s="6"/>
      <c r="K113" s="19"/>
      <c r="L113" s="19"/>
      <c r="M113" s="8" t="s">
        <v>67</v>
      </c>
      <c r="N113" s="9" t="n">
        <v>-115.4385341</v>
      </c>
      <c r="O113" s="9" t="n">
        <v>-10.25079452</v>
      </c>
      <c r="P113" s="8" t="n">
        <v>1000</v>
      </c>
      <c r="Q113" s="8" t="n">
        <v>54278877</v>
      </c>
      <c r="R113" s="8" t="n">
        <v>54279120</v>
      </c>
      <c r="S113" s="8" t="n">
        <f aca="false">Q113-54278742</f>
        <v>135</v>
      </c>
      <c r="T113" s="8" t="n">
        <f aca="false">R113-54278742</f>
        <v>378</v>
      </c>
      <c r="U113" s="8" t="n">
        <f aca="false">T113-S113</f>
        <v>243</v>
      </c>
      <c r="V113" s="8" t="s">
        <v>29</v>
      </c>
    </row>
    <row r="114" customFormat="false" ht="15" hidden="false" customHeight="false" outlineLevel="0" collapsed="false">
      <c r="A114" s="6"/>
      <c r="B114" s="6"/>
      <c r="C114" s="6"/>
      <c r="D114" s="6"/>
      <c r="E114" s="6"/>
      <c r="F114" s="6"/>
      <c r="G114" s="16"/>
      <c r="H114" s="6"/>
      <c r="I114" s="6"/>
      <c r="J114" s="6"/>
      <c r="K114" s="19"/>
      <c r="L114" s="19"/>
      <c r="M114" s="8" t="s">
        <v>67</v>
      </c>
      <c r="N114" s="9" t="n">
        <v>-115.4385341</v>
      </c>
      <c r="O114" s="9" t="n">
        <v>-10.25079452</v>
      </c>
      <c r="P114" s="8" t="n">
        <v>1000</v>
      </c>
      <c r="Q114" s="8" t="n">
        <v>54278881</v>
      </c>
      <c r="R114" s="8" t="n">
        <v>54279128</v>
      </c>
      <c r="S114" s="8" t="n">
        <f aca="false">Q114-54278742</f>
        <v>139</v>
      </c>
      <c r="T114" s="8" t="n">
        <f aca="false">R114-54278742</f>
        <v>386</v>
      </c>
      <c r="U114" s="8" t="n">
        <f aca="false">T114-S114</f>
        <v>247</v>
      </c>
      <c r="V114" s="8" t="s">
        <v>29</v>
      </c>
    </row>
    <row r="115" customFormat="false" ht="15" hidden="false" customHeight="false" outlineLevel="0" collapsed="false">
      <c r="A115" s="6"/>
      <c r="B115" s="6"/>
      <c r="C115" s="6"/>
      <c r="D115" s="6"/>
      <c r="E115" s="6"/>
      <c r="F115" s="6"/>
      <c r="G115" s="16"/>
      <c r="H115" s="6"/>
      <c r="I115" s="6"/>
      <c r="J115" s="6"/>
      <c r="K115" s="19"/>
      <c r="L115" s="19"/>
      <c r="M115" s="8" t="s">
        <v>69</v>
      </c>
      <c r="N115" s="9" t="n">
        <v>-125.3928175</v>
      </c>
      <c r="O115" s="9" t="n">
        <v>-11.97600705</v>
      </c>
      <c r="P115" s="8" t="n">
        <v>1000</v>
      </c>
      <c r="Q115" s="8" t="n">
        <v>54278887</v>
      </c>
      <c r="R115" s="8" t="n">
        <v>54279112</v>
      </c>
      <c r="S115" s="8" t="n">
        <f aca="false">Q115-54278742</f>
        <v>145</v>
      </c>
      <c r="T115" s="8" t="n">
        <f aca="false">R115-54278742</f>
        <v>370</v>
      </c>
      <c r="U115" s="8" t="n">
        <f aca="false">T115-S115</f>
        <v>225</v>
      </c>
      <c r="V115" s="8" t="s">
        <v>29</v>
      </c>
    </row>
    <row r="116" customFormat="false" ht="15" hidden="false" customHeight="false" outlineLevel="0" collapsed="false">
      <c r="A116" s="6" t="s">
        <v>273</v>
      </c>
      <c r="B116" s="6" t="s">
        <v>273</v>
      </c>
      <c r="C116" s="6" t="s">
        <v>258</v>
      </c>
      <c r="D116" s="6" t="n">
        <v>19</v>
      </c>
      <c r="E116" s="6" t="n">
        <v>54290929</v>
      </c>
      <c r="F116" s="6" t="n">
        <v>54290995</v>
      </c>
      <c r="G116" s="16" t="s">
        <v>43</v>
      </c>
      <c r="H116" s="6" t="s">
        <v>44</v>
      </c>
      <c r="I116" s="6"/>
      <c r="J116" s="6" t="n">
        <v>54278742</v>
      </c>
      <c r="K116" s="19" t="n">
        <f aca="false">J116-5000</f>
        <v>54273742</v>
      </c>
      <c r="L116" s="19" t="n">
        <f aca="false">J116+1000</f>
        <v>54279742</v>
      </c>
      <c r="M116" s="8" t="s">
        <v>64</v>
      </c>
      <c r="N116" s="9" t="n">
        <v>-47.29815288</v>
      </c>
      <c r="O116" s="9" t="n">
        <v>-4.566806397</v>
      </c>
      <c r="P116" s="8" t="n">
        <v>351</v>
      </c>
      <c r="Q116" s="8" t="n">
        <v>54274521</v>
      </c>
      <c r="R116" s="8" t="n">
        <v>54274761</v>
      </c>
      <c r="S116" s="8" t="n">
        <f aca="false">Q116-54278742</f>
        <v>-4221</v>
      </c>
      <c r="T116" s="8" t="n">
        <f aca="false">R116-54278742</f>
        <v>-3981</v>
      </c>
      <c r="U116" s="8" t="n">
        <f aca="false">T116-S116</f>
        <v>240</v>
      </c>
      <c r="V116" s="8" t="s">
        <v>29</v>
      </c>
    </row>
    <row r="117" customFormat="false" ht="15" hidden="false" customHeight="false" outlineLevel="0" collapsed="false">
      <c r="A117" s="6"/>
      <c r="B117" s="6"/>
      <c r="C117" s="6"/>
      <c r="D117" s="6"/>
      <c r="E117" s="6"/>
      <c r="F117" s="6"/>
      <c r="G117" s="16"/>
      <c r="H117" s="6"/>
      <c r="I117" s="6"/>
      <c r="J117" s="6"/>
      <c r="K117" s="19"/>
      <c r="L117" s="19"/>
      <c r="M117" s="8" t="s">
        <v>184</v>
      </c>
      <c r="N117" s="9" t="n">
        <v>-58.38773142</v>
      </c>
      <c r="O117" s="9" t="n">
        <v>-4.778145196</v>
      </c>
      <c r="P117" s="8" t="n">
        <v>1000</v>
      </c>
      <c r="Q117" s="8" t="n">
        <v>54274578</v>
      </c>
      <c r="R117" s="8" t="n">
        <v>54274754</v>
      </c>
      <c r="S117" s="8" t="n">
        <f aca="false">Q117-54278742</f>
        <v>-4164</v>
      </c>
      <c r="T117" s="8" t="n">
        <f aca="false">R117-54278742</f>
        <v>-3988</v>
      </c>
      <c r="U117" s="8" t="n">
        <f aca="false">T117-S117</f>
        <v>176</v>
      </c>
      <c r="V117" s="8" t="s">
        <v>29</v>
      </c>
    </row>
    <row r="118" customFormat="false" ht="15" hidden="false" customHeight="false" outlineLevel="0" collapsed="false">
      <c r="A118" s="6"/>
      <c r="B118" s="6"/>
      <c r="C118" s="6"/>
      <c r="D118" s="6"/>
      <c r="E118" s="6"/>
      <c r="F118" s="6"/>
      <c r="G118" s="16"/>
      <c r="H118" s="6"/>
      <c r="I118" s="6"/>
      <c r="J118" s="6"/>
      <c r="K118" s="19"/>
      <c r="L118" s="19"/>
      <c r="M118" s="8" t="s">
        <v>52</v>
      </c>
      <c r="N118" s="9" t="n">
        <v>-45.79973566</v>
      </c>
      <c r="O118" s="9" t="n">
        <v>-3.843872724</v>
      </c>
      <c r="P118" s="8" t="n">
        <v>854</v>
      </c>
      <c r="Q118" s="8" t="n">
        <v>54274586</v>
      </c>
      <c r="R118" s="8" t="n">
        <v>54274737</v>
      </c>
      <c r="S118" s="8" t="n">
        <f aca="false">Q118-54278742</f>
        <v>-4156</v>
      </c>
      <c r="T118" s="8" t="n">
        <f aca="false">R118-54278742</f>
        <v>-4005</v>
      </c>
      <c r="U118" s="8" t="n">
        <f aca="false">T118-S118</f>
        <v>151</v>
      </c>
      <c r="V118" s="8" t="s">
        <v>29</v>
      </c>
    </row>
    <row r="119" customFormat="false" ht="15" hidden="false" customHeight="false" outlineLevel="0" collapsed="false">
      <c r="A119" s="6"/>
      <c r="B119" s="6"/>
      <c r="C119" s="6"/>
      <c r="D119" s="6"/>
      <c r="E119" s="6"/>
      <c r="F119" s="6"/>
      <c r="G119" s="16"/>
      <c r="H119" s="6"/>
      <c r="I119" s="6"/>
      <c r="J119" s="6"/>
      <c r="K119" s="19"/>
      <c r="L119" s="19"/>
      <c r="M119" s="8" t="s">
        <v>32</v>
      </c>
      <c r="N119" s="9" t="n">
        <v>-44.62365976</v>
      </c>
      <c r="O119" s="9" t="n">
        <v>-4.196010915</v>
      </c>
      <c r="P119" s="8" t="n">
        <v>1000</v>
      </c>
      <c r="Q119" s="8" t="n">
        <v>54276137</v>
      </c>
      <c r="R119" s="8" t="n">
        <v>54276695</v>
      </c>
      <c r="S119" s="8" t="n">
        <f aca="false">Q119-54278742</f>
        <v>-2605</v>
      </c>
      <c r="T119" s="8" t="n">
        <f aca="false">R119-54278742</f>
        <v>-2047</v>
      </c>
      <c r="U119" s="8" t="n">
        <f aca="false">T119-S119</f>
        <v>558</v>
      </c>
      <c r="V119" s="8" t="s">
        <v>29</v>
      </c>
    </row>
    <row r="120" customFormat="false" ht="15" hidden="false" customHeight="false" outlineLevel="0" collapsed="false">
      <c r="A120" s="6"/>
      <c r="B120" s="6"/>
      <c r="C120" s="6"/>
      <c r="D120" s="6"/>
      <c r="E120" s="6"/>
      <c r="F120" s="6"/>
      <c r="G120" s="16"/>
      <c r="H120" s="6"/>
      <c r="I120" s="6"/>
      <c r="J120" s="6"/>
      <c r="K120" s="19"/>
      <c r="L120" s="19"/>
      <c r="M120" s="8" t="s">
        <v>147</v>
      </c>
      <c r="N120" s="9" t="n">
        <v>-76.40719729</v>
      </c>
      <c r="O120" s="9" t="n">
        <v>-0.762187218</v>
      </c>
      <c r="P120" s="8" t="n">
        <v>447</v>
      </c>
      <c r="Q120" s="8" t="n">
        <v>54276209</v>
      </c>
      <c r="R120" s="8" t="n">
        <v>54276469</v>
      </c>
      <c r="S120" s="8" t="n">
        <f aca="false">Q120-54278742</f>
        <v>-2533</v>
      </c>
      <c r="T120" s="8" t="n">
        <f aca="false">R120-54278742</f>
        <v>-2273</v>
      </c>
      <c r="U120" s="8" t="n">
        <f aca="false">T120-S120</f>
        <v>260</v>
      </c>
      <c r="V120" s="8" t="s">
        <v>29</v>
      </c>
    </row>
    <row r="121" customFormat="false" ht="15" hidden="false" customHeight="false" outlineLevel="0" collapsed="false">
      <c r="A121" s="6"/>
      <c r="B121" s="6"/>
      <c r="C121" s="6"/>
      <c r="D121" s="6"/>
      <c r="E121" s="6"/>
      <c r="F121" s="6"/>
      <c r="G121" s="16"/>
      <c r="H121" s="6"/>
      <c r="I121" s="6"/>
      <c r="J121" s="6"/>
      <c r="K121" s="19"/>
      <c r="L121" s="19"/>
      <c r="M121" s="8" t="s">
        <v>83</v>
      </c>
      <c r="N121" s="9" t="n">
        <v>-65.59152661</v>
      </c>
      <c r="O121" s="9" t="n">
        <v>-0.66769561</v>
      </c>
      <c r="P121" s="8" t="n">
        <v>234</v>
      </c>
      <c r="Q121" s="8" t="n">
        <v>54276212</v>
      </c>
      <c r="R121" s="8" t="n">
        <v>54276556</v>
      </c>
      <c r="S121" s="8" t="n">
        <f aca="false">Q121-54278742</f>
        <v>-2530</v>
      </c>
      <c r="T121" s="8" t="n">
        <f aca="false">R121-54278742</f>
        <v>-2186</v>
      </c>
      <c r="U121" s="8" t="n">
        <f aca="false">T121-S121</f>
        <v>344</v>
      </c>
      <c r="V121" s="8" t="s">
        <v>29</v>
      </c>
    </row>
    <row r="122" customFormat="false" ht="15" hidden="false" customHeight="false" outlineLevel="0" collapsed="false">
      <c r="A122" s="6"/>
      <c r="B122" s="6"/>
      <c r="C122" s="6"/>
      <c r="D122" s="6"/>
      <c r="E122" s="6"/>
      <c r="F122" s="6"/>
      <c r="G122" s="16"/>
      <c r="H122" s="6"/>
      <c r="I122" s="6"/>
      <c r="J122" s="6"/>
      <c r="K122" s="19"/>
      <c r="L122" s="19"/>
      <c r="M122" s="8" t="s">
        <v>32</v>
      </c>
      <c r="N122" s="9" t="n">
        <v>-44.62365976</v>
      </c>
      <c r="O122" s="9" t="n">
        <v>-4.196010915</v>
      </c>
      <c r="P122" s="8" t="n">
        <v>294</v>
      </c>
      <c r="Q122" s="8" t="n">
        <v>54276214</v>
      </c>
      <c r="R122" s="8" t="n">
        <v>54276418</v>
      </c>
      <c r="S122" s="8" t="n">
        <f aca="false">Q122-54278742</f>
        <v>-2528</v>
      </c>
      <c r="T122" s="8" t="n">
        <f aca="false">R122-54278742</f>
        <v>-2324</v>
      </c>
      <c r="U122" s="8" t="n">
        <f aca="false">T122-S122</f>
        <v>204</v>
      </c>
      <c r="V122" s="8" t="s">
        <v>29</v>
      </c>
    </row>
    <row r="123" customFormat="false" ht="15" hidden="false" customHeight="false" outlineLevel="0" collapsed="false">
      <c r="A123" s="6"/>
      <c r="B123" s="6"/>
      <c r="C123" s="6"/>
      <c r="D123" s="6"/>
      <c r="E123" s="6"/>
      <c r="F123" s="6"/>
      <c r="G123" s="16"/>
      <c r="H123" s="6"/>
      <c r="I123" s="6"/>
      <c r="J123" s="6"/>
      <c r="K123" s="19"/>
      <c r="L123" s="19"/>
      <c r="M123" s="8" t="s">
        <v>32</v>
      </c>
      <c r="N123" s="9" t="n">
        <v>-44.62365976</v>
      </c>
      <c r="O123" s="9" t="n">
        <v>-4.196010915</v>
      </c>
      <c r="P123" s="8" t="n">
        <v>198</v>
      </c>
      <c r="Q123" s="8" t="n">
        <v>54276218</v>
      </c>
      <c r="R123" s="8" t="n">
        <v>54276418</v>
      </c>
      <c r="S123" s="8" t="n">
        <f aca="false">Q123-54278742</f>
        <v>-2524</v>
      </c>
      <c r="T123" s="8" t="n">
        <f aca="false">R123-54278742</f>
        <v>-2324</v>
      </c>
      <c r="U123" s="8" t="n">
        <f aca="false">T123-S123</f>
        <v>200</v>
      </c>
      <c r="V123" s="8" t="s">
        <v>29</v>
      </c>
    </row>
    <row r="124" customFormat="false" ht="15" hidden="false" customHeight="false" outlineLevel="0" collapsed="false">
      <c r="A124" s="6"/>
      <c r="B124" s="6"/>
      <c r="C124" s="6"/>
      <c r="D124" s="6"/>
      <c r="E124" s="6"/>
      <c r="F124" s="6"/>
      <c r="G124" s="16"/>
      <c r="H124" s="6"/>
      <c r="I124" s="6"/>
      <c r="J124" s="6"/>
      <c r="K124" s="19"/>
      <c r="L124" s="19"/>
      <c r="M124" s="8" t="s">
        <v>66</v>
      </c>
      <c r="N124" s="9" t="n">
        <v>-52.7375688</v>
      </c>
      <c r="O124" s="9" t="n">
        <v>-6.887384616</v>
      </c>
      <c r="P124" s="8" t="n">
        <v>113</v>
      </c>
      <c r="Q124" s="8" t="n">
        <v>54278796</v>
      </c>
      <c r="R124" s="8" t="n">
        <v>54279180</v>
      </c>
      <c r="S124" s="8" t="n">
        <f aca="false">Q124-54278742</f>
        <v>54</v>
      </c>
      <c r="T124" s="8" t="n">
        <f aca="false">R124-54278742</f>
        <v>438</v>
      </c>
      <c r="U124" s="8" t="n">
        <f aca="false">T124-S124</f>
        <v>384</v>
      </c>
      <c r="V124" s="8" t="s">
        <v>29</v>
      </c>
    </row>
    <row r="125" customFormat="false" ht="15" hidden="false" customHeight="false" outlineLevel="0" collapsed="false">
      <c r="A125" s="6"/>
      <c r="B125" s="6"/>
      <c r="C125" s="6"/>
      <c r="D125" s="6"/>
      <c r="E125" s="6"/>
      <c r="F125" s="6"/>
      <c r="G125" s="16"/>
      <c r="H125" s="6"/>
      <c r="I125" s="6"/>
      <c r="J125" s="6"/>
      <c r="K125" s="19"/>
      <c r="L125" s="19"/>
      <c r="M125" s="8" t="s">
        <v>39</v>
      </c>
      <c r="N125" s="9" t="n">
        <v>-49.13165365</v>
      </c>
      <c r="O125" s="9" t="n">
        <v>-5.82789785</v>
      </c>
      <c r="P125" s="8" t="n">
        <v>448</v>
      </c>
      <c r="Q125" s="8" t="n">
        <v>54278832</v>
      </c>
      <c r="R125" s="8" t="n">
        <v>54279082</v>
      </c>
      <c r="S125" s="8" t="n">
        <f aca="false">Q125-54278742</f>
        <v>90</v>
      </c>
      <c r="T125" s="8" t="n">
        <f aca="false">R125-54278742</f>
        <v>340</v>
      </c>
      <c r="U125" s="8" t="n">
        <f aca="false">T125-S125</f>
        <v>250</v>
      </c>
      <c r="V125" s="8" t="s">
        <v>29</v>
      </c>
    </row>
    <row r="126" customFormat="false" ht="15" hidden="false" customHeight="false" outlineLevel="0" collapsed="false">
      <c r="A126" s="6"/>
      <c r="B126" s="6"/>
      <c r="C126" s="6"/>
      <c r="D126" s="6"/>
      <c r="E126" s="6"/>
      <c r="F126" s="6"/>
      <c r="G126" s="16"/>
      <c r="H126" s="6"/>
      <c r="I126" s="6"/>
      <c r="J126" s="6"/>
      <c r="K126" s="19"/>
      <c r="L126" s="19"/>
      <c r="M126" s="8" t="s">
        <v>81</v>
      </c>
      <c r="N126" s="9" t="n">
        <v>-46.41135524</v>
      </c>
      <c r="O126" s="9" t="n">
        <v>-3.744115156</v>
      </c>
      <c r="P126" s="8" t="n">
        <v>344</v>
      </c>
      <c r="Q126" s="8" t="n">
        <v>54278851</v>
      </c>
      <c r="R126" s="8" t="n">
        <v>54279111</v>
      </c>
      <c r="S126" s="8" t="n">
        <f aca="false">Q126-54278742</f>
        <v>109</v>
      </c>
      <c r="T126" s="8" t="n">
        <f aca="false">R126-54278742</f>
        <v>369</v>
      </c>
      <c r="U126" s="8" t="n">
        <f aca="false">T126-S126</f>
        <v>260</v>
      </c>
      <c r="V126" s="8" t="s">
        <v>29</v>
      </c>
    </row>
    <row r="127" customFormat="false" ht="15" hidden="false" customHeight="false" outlineLevel="0" collapsed="false">
      <c r="A127" s="6"/>
      <c r="B127" s="6"/>
      <c r="C127" s="6"/>
      <c r="D127" s="6"/>
      <c r="E127" s="6"/>
      <c r="F127" s="6"/>
      <c r="G127" s="16"/>
      <c r="H127" s="6"/>
      <c r="I127" s="6"/>
      <c r="J127" s="6"/>
      <c r="K127" s="19"/>
      <c r="L127" s="19"/>
      <c r="M127" s="8" t="s">
        <v>67</v>
      </c>
      <c r="N127" s="9" t="n">
        <v>-115.4385341</v>
      </c>
      <c r="O127" s="9" t="n">
        <v>-10.25079452</v>
      </c>
      <c r="P127" s="8" t="n">
        <v>1000</v>
      </c>
      <c r="Q127" s="8" t="n">
        <v>54278877</v>
      </c>
      <c r="R127" s="8" t="n">
        <v>54279120</v>
      </c>
      <c r="S127" s="8" t="n">
        <f aca="false">Q127-54278742</f>
        <v>135</v>
      </c>
      <c r="T127" s="8" t="n">
        <f aca="false">R127-54278742</f>
        <v>378</v>
      </c>
      <c r="U127" s="8" t="n">
        <f aca="false">T127-S127</f>
        <v>243</v>
      </c>
      <c r="V127" s="8" t="s">
        <v>29</v>
      </c>
    </row>
    <row r="128" customFormat="false" ht="15" hidden="false" customHeight="false" outlineLevel="0" collapsed="false">
      <c r="A128" s="6"/>
      <c r="B128" s="6"/>
      <c r="C128" s="6"/>
      <c r="D128" s="6"/>
      <c r="E128" s="6"/>
      <c r="F128" s="6"/>
      <c r="G128" s="16"/>
      <c r="H128" s="6"/>
      <c r="I128" s="6"/>
      <c r="J128" s="6"/>
      <c r="K128" s="19"/>
      <c r="L128" s="19"/>
      <c r="M128" s="8" t="s">
        <v>67</v>
      </c>
      <c r="N128" s="9" t="n">
        <v>-115.4385341</v>
      </c>
      <c r="O128" s="9" t="n">
        <v>-10.25079452</v>
      </c>
      <c r="P128" s="8" t="n">
        <v>1000</v>
      </c>
      <c r="Q128" s="8" t="n">
        <v>54278881</v>
      </c>
      <c r="R128" s="8" t="n">
        <v>54279128</v>
      </c>
      <c r="S128" s="8" t="n">
        <f aca="false">Q128-54278742</f>
        <v>139</v>
      </c>
      <c r="T128" s="8" t="n">
        <f aca="false">R128-54278742</f>
        <v>386</v>
      </c>
      <c r="U128" s="8" t="n">
        <f aca="false">T128-S128</f>
        <v>247</v>
      </c>
      <c r="V128" s="8" t="s">
        <v>29</v>
      </c>
    </row>
    <row r="129" customFormat="false" ht="15" hidden="false" customHeight="false" outlineLevel="0" collapsed="false">
      <c r="A129" s="6"/>
      <c r="B129" s="6"/>
      <c r="C129" s="6"/>
      <c r="D129" s="6"/>
      <c r="E129" s="6"/>
      <c r="F129" s="6"/>
      <c r="G129" s="16"/>
      <c r="H129" s="6"/>
      <c r="I129" s="6"/>
      <c r="J129" s="6"/>
      <c r="K129" s="19"/>
      <c r="L129" s="19"/>
      <c r="M129" s="8" t="s">
        <v>69</v>
      </c>
      <c r="N129" s="9" t="n">
        <v>-125.3928175</v>
      </c>
      <c r="O129" s="9" t="n">
        <v>-11.97600705</v>
      </c>
      <c r="P129" s="8" t="n">
        <v>1000</v>
      </c>
      <c r="Q129" s="8" t="n">
        <v>54278887</v>
      </c>
      <c r="R129" s="8" t="n">
        <v>54279112</v>
      </c>
      <c r="S129" s="8" t="n">
        <f aca="false">Q129-54278742</f>
        <v>145</v>
      </c>
      <c r="T129" s="8" t="n">
        <f aca="false">R129-54278742</f>
        <v>370</v>
      </c>
      <c r="U129" s="8" t="n">
        <f aca="false">T129-S129</f>
        <v>225</v>
      </c>
      <c r="V129" s="8" t="s">
        <v>29</v>
      </c>
    </row>
    <row r="130" customFormat="false" ht="15" hidden="false" customHeight="false" outlineLevel="0" collapsed="false">
      <c r="A130" s="6" t="s">
        <v>274</v>
      </c>
      <c r="B130" s="6" t="s">
        <v>274</v>
      </c>
      <c r="C130" s="6" t="s">
        <v>258</v>
      </c>
      <c r="D130" s="6" t="n">
        <v>19</v>
      </c>
      <c r="E130" s="6" t="n">
        <v>54291144</v>
      </c>
      <c r="F130" s="6" t="n">
        <v>54291210</v>
      </c>
      <c r="G130" s="16" t="s">
        <v>43</v>
      </c>
      <c r="H130" s="6" t="s">
        <v>44</v>
      </c>
      <c r="I130" s="6"/>
      <c r="J130" s="6" t="n">
        <v>54278742</v>
      </c>
      <c r="K130" s="19" t="n">
        <f aca="false">J130-5000</f>
        <v>54273742</v>
      </c>
      <c r="L130" s="19" t="n">
        <f aca="false">J130+1000</f>
        <v>54279742</v>
      </c>
      <c r="M130" s="8" t="s">
        <v>64</v>
      </c>
      <c r="N130" s="9" t="n">
        <v>-47.29815288</v>
      </c>
      <c r="O130" s="9" t="n">
        <v>-4.566806397</v>
      </c>
      <c r="P130" s="8" t="n">
        <v>351</v>
      </c>
      <c r="Q130" s="8" t="n">
        <v>54274521</v>
      </c>
      <c r="R130" s="8" t="n">
        <v>54274761</v>
      </c>
      <c r="S130" s="8" t="n">
        <f aca="false">Q130-54278742</f>
        <v>-4221</v>
      </c>
      <c r="T130" s="8" t="n">
        <f aca="false">R130-54278742</f>
        <v>-3981</v>
      </c>
      <c r="U130" s="8" t="n">
        <f aca="false">T130-S130</f>
        <v>240</v>
      </c>
      <c r="V130" s="8" t="s">
        <v>29</v>
      </c>
    </row>
    <row r="131" customFormat="false" ht="15" hidden="false" customHeight="false" outlineLevel="0" collapsed="false">
      <c r="A131" s="6"/>
      <c r="B131" s="6"/>
      <c r="C131" s="6"/>
      <c r="D131" s="6"/>
      <c r="E131" s="6"/>
      <c r="F131" s="6"/>
      <c r="G131" s="16"/>
      <c r="H131" s="6"/>
      <c r="I131" s="6"/>
      <c r="J131" s="6"/>
      <c r="K131" s="19"/>
      <c r="L131" s="19"/>
      <c r="M131" s="8" t="s">
        <v>184</v>
      </c>
      <c r="N131" s="9" t="n">
        <v>-58.38773142</v>
      </c>
      <c r="O131" s="9" t="n">
        <v>-4.778145196</v>
      </c>
      <c r="P131" s="8" t="n">
        <v>1000</v>
      </c>
      <c r="Q131" s="8" t="n">
        <v>54274578</v>
      </c>
      <c r="R131" s="8" t="n">
        <v>54274754</v>
      </c>
      <c r="S131" s="8" t="n">
        <f aca="false">Q131-54278742</f>
        <v>-4164</v>
      </c>
      <c r="T131" s="8" t="n">
        <f aca="false">R131-54278742</f>
        <v>-3988</v>
      </c>
      <c r="U131" s="8" t="n">
        <f aca="false">T131-S131</f>
        <v>176</v>
      </c>
      <c r="V131" s="8" t="s">
        <v>29</v>
      </c>
    </row>
    <row r="132" customFormat="false" ht="15" hidden="false" customHeight="false" outlineLevel="0" collapsed="false">
      <c r="A132" s="6"/>
      <c r="B132" s="6"/>
      <c r="C132" s="6"/>
      <c r="D132" s="6"/>
      <c r="E132" s="6"/>
      <c r="F132" s="6"/>
      <c r="G132" s="16"/>
      <c r="H132" s="6"/>
      <c r="I132" s="6"/>
      <c r="J132" s="6"/>
      <c r="K132" s="19"/>
      <c r="L132" s="19"/>
      <c r="M132" s="8" t="s">
        <v>52</v>
      </c>
      <c r="N132" s="9" t="n">
        <v>-45.79973566</v>
      </c>
      <c r="O132" s="9" t="n">
        <v>-3.843872724</v>
      </c>
      <c r="P132" s="8" t="n">
        <v>854</v>
      </c>
      <c r="Q132" s="8" t="n">
        <v>54274586</v>
      </c>
      <c r="R132" s="8" t="n">
        <v>54274737</v>
      </c>
      <c r="S132" s="8" t="n">
        <f aca="false">Q132-54278742</f>
        <v>-4156</v>
      </c>
      <c r="T132" s="8" t="n">
        <f aca="false">R132-54278742</f>
        <v>-4005</v>
      </c>
      <c r="U132" s="8" t="n">
        <f aca="false">T132-S132</f>
        <v>151</v>
      </c>
      <c r="V132" s="8" t="s">
        <v>29</v>
      </c>
    </row>
    <row r="133" customFormat="false" ht="15" hidden="false" customHeight="false" outlineLevel="0" collapsed="false">
      <c r="A133" s="6"/>
      <c r="B133" s="6"/>
      <c r="C133" s="6"/>
      <c r="D133" s="6"/>
      <c r="E133" s="6"/>
      <c r="F133" s="6"/>
      <c r="G133" s="16"/>
      <c r="H133" s="6"/>
      <c r="I133" s="6"/>
      <c r="J133" s="6"/>
      <c r="K133" s="19"/>
      <c r="L133" s="19"/>
      <c r="M133" s="8" t="s">
        <v>32</v>
      </c>
      <c r="N133" s="9" t="n">
        <v>-44.62365976</v>
      </c>
      <c r="O133" s="9" t="n">
        <v>-4.196010915</v>
      </c>
      <c r="P133" s="8" t="n">
        <v>1000</v>
      </c>
      <c r="Q133" s="8" t="n">
        <v>54276137</v>
      </c>
      <c r="R133" s="8" t="n">
        <v>54276695</v>
      </c>
      <c r="S133" s="8" t="n">
        <f aca="false">Q133-54278742</f>
        <v>-2605</v>
      </c>
      <c r="T133" s="8" t="n">
        <f aca="false">R133-54278742</f>
        <v>-2047</v>
      </c>
      <c r="U133" s="8" t="n">
        <f aca="false">T133-S133</f>
        <v>558</v>
      </c>
      <c r="V133" s="8" t="s">
        <v>29</v>
      </c>
    </row>
    <row r="134" customFormat="false" ht="15" hidden="false" customHeight="false" outlineLevel="0" collapsed="false">
      <c r="A134" s="6"/>
      <c r="B134" s="6"/>
      <c r="C134" s="6"/>
      <c r="D134" s="6"/>
      <c r="E134" s="6"/>
      <c r="F134" s="6"/>
      <c r="G134" s="16"/>
      <c r="H134" s="6"/>
      <c r="I134" s="6"/>
      <c r="J134" s="6"/>
      <c r="K134" s="19"/>
      <c r="L134" s="19"/>
      <c r="M134" s="8" t="s">
        <v>147</v>
      </c>
      <c r="N134" s="9" t="n">
        <v>-76.40719729</v>
      </c>
      <c r="O134" s="9" t="n">
        <v>-0.762187218</v>
      </c>
      <c r="P134" s="8" t="n">
        <v>447</v>
      </c>
      <c r="Q134" s="8" t="n">
        <v>54276209</v>
      </c>
      <c r="R134" s="8" t="n">
        <v>54276469</v>
      </c>
      <c r="S134" s="8" t="n">
        <f aca="false">Q134-54278742</f>
        <v>-2533</v>
      </c>
      <c r="T134" s="8" t="n">
        <f aca="false">R134-54278742</f>
        <v>-2273</v>
      </c>
      <c r="U134" s="8" t="n">
        <f aca="false">T134-S134</f>
        <v>260</v>
      </c>
      <c r="V134" s="8" t="s">
        <v>29</v>
      </c>
    </row>
    <row r="135" customFormat="false" ht="15" hidden="false" customHeight="false" outlineLevel="0" collapsed="false">
      <c r="A135" s="6"/>
      <c r="B135" s="6"/>
      <c r="C135" s="6"/>
      <c r="D135" s="6"/>
      <c r="E135" s="6"/>
      <c r="F135" s="6"/>
      <c r="G135" s="16"/>
      <c r="H135" s="6"/>
      <c r="I135" s="6"/>
      <c r="J135" s="6"/>
      <c r="K135" s="19"/>
      <c r="L135" s="19"/>
      <c r="M135" s="8" t="s">
        <v>83</v>
      </c>
      <c r="N135" s="9" t="n">
        <v>-65.59152661</v>
      </c>
      <c r="O135" s="9" t="n">
        <v>-0.66769561</v>
      </c>
      <c r="P135" s="8" t="n">
        <v>234</v>
      </c>
      <c r="Q135" s="8" t="n">
        <v>54276212</v>
      </c>
      <c r="R135" s="8" t="n">
        <v>54276556</v>
      </c>
      <c r="S135" s="8" t="n">
        <f aca="false">Q135-54278742</f>
        <v>-2530</v>
      </c>
      <c r="T135" s="8" t="n">
        <f aca="false">R135-54278742</f>
        <v>-2186</v>
      </c>
      <c r="U135" s="8" t="n">
        <f aca="false">T135-S135</f>
        <v>344</v>
      </c>
      <c r="V135" s="8" t="s">
        <v>29</v>
      </c>
    </row>
    <row r="136" customFormat="false" ht="15" hidden="false" customHeight="false" outlineLevel="0" collapsed="false">
      <c r="A136" s="6"/>
      <c r="B136" s="6"/>
      <c r="C136" s="6"/>
      <c r="D136" s="6"/>
      <c r="E136" s="6"/>
      <c r="F136" s="6"/>
      <c r="G136" s="16"/>
      <c r="H136" s="6"/>
      <c r="I136" s="6"/>
      <c r="J136" s="6"/>
      <c r="K136" s="19"/>
      <c r="L136" s="19"/>
      <c r="M136" s="8" t="s">
        <v>32</v>
      </c>
      <c r="N136" s="9" t="n">
        <v>-44.62365976</v>
      </c>
      <c r="O136" s="9" t="n">
        <v>-4.196010915</v>
      </c>
      <c r="P136" s="8" t="n">
        <v>294</v>
      </c>
      <c r="Q136" s="8" t="n">
        <v>54276214</v>
      </c>
      <c r="R136" s="8" t="n">
        <v>54276418</v>
      </c>
      <c r="S136" s="8" t="n">
        <f aca="false">Q136-54278742</f>
        <v>-2528</v>
      </c>
      <c r="T136" s="8" t="n">
        <f aca="false">R136-54278742</f>
        <v>-2324</v>
      </c>
      <c r="U136" s="8" t="n">
        <f aca="false">T136-S136</f>
        <v>204</v>
      </c>
      <c r="V136" s="8" t="s">
        <v>29</v>
      </c>
    </row>
    <row r="137" customFormat="false" ht="15" hidden="false" customHeight="false" outlineLevel="0" collapsed="false">
      <c r="A137" s="6"/>
      <c r="B137" s="6"/>
      <c r="C137" s="6"/>
      <c r="D137" s="6"/>
      <c r="E137" s="6"/>
      <c r="F137" s="6"/>
      <c r="G137" s="16"/>
      <c r="H137" s="6"/>
      <c r="I137" s="6"/>
      <c r="J137" s="6"/>
      <c r="K137" s="19"/>
      <c r="L137" s="19"/>
      <c r="M137" s="8" t="s">
        <v>32</v>
      </c>
      <c r="N137" s="9" t="n">
        <v>-44.62365976</v>
      </c>
      <c r="O137" s="9" t="n">
        <v>-4.196010915</v>
      </c>
      <c r="P137" s="8" t="n">
        <v>198</v>
      </c>
      <c r="Q137" s="8" t="n">
        <v>54276218</v>
      </c>
      <c r="R137" s="8" t="n">
        <v>54276418</v>
      </c>
      <c r="S137" s="8" t="n">
        <f aca="false">Q137-54278742</f>
        <v>-2524</v>
      </c>
      <c r="T137" s="8" t="n">
        <f aca="false">R137-54278742</f>
        <v>-2324</v>
      </c>
      <c r="U137" s="8" t="n">
        <f aca="false">T137-S137</f>
        <v>200</v>
      </c>
      <c r="V137" s="8" t="s">
        <v>29</v>
      </c>
    </row>
    <row r="138" customFormat="false" ht="15" hidden="false" customHeight="false" outlineLevel="0" collapsed="false">
      <c r="A138" s="6"/>
      <c r="B138" s="6"/>
      <c r="C138" s="6"/>
      <c r="D138" s="6"/>
      <c r="E138" s="6"/>
      <c r="F138" s="6"/>
      <c r="G138" s="16"/>
      <c r="H138" s="6"/>
      <c r="I138" s="6"/>
      <c r="J138" s="6"/>
      <c r="K138" s="19"/>
      <c r="L138" s="19"/>
      <c r="M138" s="8" t="s">
        <v>66</v>
      </c>
      <c r="N138" s="9" t="n">
        <v>-52.7375688</v>
      </c>
      <c r="O138" s="9" t="n">
        <v>-6.887384616</v>
      </c>
      <c r="P138" s="8" t="n">
        <v>113</v>
      </c>
      <c r="Q138" s="8" t="n">
        <v>54278796</v>
      </c>
      <c r="R138" s="8" t="n">
        <v>54279180</v>
      </c>
      <c r="S138" s="8" t="n">
        <f aca="false">Q138-54278742</f>
        <v>54</v>
      </c>
      <c r="T138" s="8" t="n">
        <f aca="false">R138-54278742</f>
        <v>438</v>
      </c>
      <c r="U138" s="8" t="n">
        <f aca="false">T138-S138</f>
        <v>384</v>
      </c>
      <c r="V138" s="8" t="s">
        <v>29</v>
      </c>
    </row>
    <row r="139" customFormat="false" ht="15" hidden="false" customHeight="false" outlineLevel="0" collapsed="false">
      <c r="A139" s="6"/>
      <c r="B139" s="6"/>
      <c r="C139" s="6"/>
      <c r="D139" s="6"/>
      <c r="E139" s="6"/>
      <c r="F139" s="6"/>
      <c r="G139" s="16"/>
      <c r="H139" s="6"/>
      <c r="I139" s="6"/>
      <c r="J139" s="6"/>
      <c r="K139" s="19"/>
      <c r="L139" s="19"/>
      <c r="M139" s="8" t="s">
        <v>39</v>
      </c>
      <c r="N139" s="9" t="n">
        <v>-49.13165365</v>
      </c>
      <c r="O139" s="9" t="n">
        <v>-5.82789785</v>
      </c>
      <c r="P139" s="8" t="n">
        <v>448</v>
      </c>
      <c r="Q139" s="8" t="n">
        <v>54278832</v>
      </c>
      <c r="R139" s="8" t="n">
        <v>54279082</v>
      </c>
      <c r="S139" s="8" t="n">
        <f aca="false">Q139-54278742</f>
        <v>90</v>
      </c>
      <c r="T139" s="8" t="n">
        <f aca="false">R139-54278742</f>
        <v>340</v>
      </c>
      <c r="U139" s="8" t="n">
        <f aca="false">T139-S139</f>
        <v>250</v>
      </c>
      <c r="V139" s="8" t="s">
        <v>29</v>
      </c>
    </row>
    <row r="140" customFormat="false" ht="15" hidden="false" customHeight="false" outlineLevel="0" collapsed="false">
      <c r="A140" s="6"/>
      <c r="B140" s="6"/>
      <c r="C140" s="6"/>
      <c r="D140" s="6"/>
      <c r="E140" s="6"/>
      <c r="F140" s="6"/>
      <c r="G140" s="16"/>
      <c r="H140" s="6"/>
      <c r="I140" s="6"/>
      <c r="J140" s="6"/>
      <c r="K140" s="19"/>
      <c r="L140" s="19"/>
      <c r="M140" s="8" t="s">
        <v>81</v>
      </c>
      <c r="N140" s="9" t="n">
        <v>-46.41135524</v>
      </c>
      <c r="O140" s="9" t="n">
        <v>-3.744115156</v>
      </c>
      <c r="P140" s="8" t="n">
        <v>344</v>
      </c>
      <c r="Q140" s="8" t="n">
        <v>54278851</v>
      </c>
      <c r="R140" s="8" t="n">
        <v>54279111</v>
      </c>
      <c r="S140" s="8" t="n">
        <f aca="false">Q140-54278742</f>
        <v>109</v>
      </c>
      <c r="T140" s="8" t="n">
        <f aca="false">R140-54278742</f>
        <v>369</v>
      </c>
      <c r="U140" s="8" t="n">
        <f aca="false">T140-S140</f>
        <v>260</v>
      </c>
      <c r="V140" s="8" t="s">
        <v>29</v>
      </c>
    </row>
    <row r="141" customFormat="false" ht="15" hidden="false" customHeight="false" outlineLevel="0" collapsed="false">
      <c r="A141" s="6"/>
      <c r="B141" s="6"/>
      <c r="C141" s="6"/>
      <c r="D141" s="6"/>
      <c r="E141" s="6"/>
      <c r="F141" s="6"/>
      <c r="G141" s="16"/>
      <c r="H141" s="6"/>
      <c r="I141" s="6"/>
      <c r="J141" s="6"/>
      <c r="K141" s="19"/>
      <c r="L141" s="19"/>
      <c r="M141" s="8" t="s">
        <v>67</v>
      </c>
      <c r="N141" s="9" t="n">
        <v>-115.4385341</v>
      </c>
      <c r="O141" s="9" t="n">
        <v>-10.25079452</v>
      </c>
      <c r="P141" s="8" t="n">
        <v>1000</v>
      </c>
      <c r="Q141" s="8" t="n">
        <v>54278877</v>
      </c>
      <c r="R141" s="8" t="n">
        <v>54279120</v>
      </c>
      <c r="S141" s="8" t="n">
        <f aca="false">Q141-54278742</f>
        <v>135</v>
      </c>
      <c r="T141" s="8" t="n">
        <f aca="false">R141-54278742</f>
        <v>378</v>
      </c>
      <c r="U141" s="8" t="n">
        <f aca="false">T141-S141</f>
        <v>243</v>
      </c>
      <c r="V141" s="8" t="s">
        <v>29</v>
      </c>
    </row>
    <row r="142" customFormat="false" ht="15" hidden="false" customHeight="false" outlineLevel="0" collapsed="false">
      <c r="A142" s="6"/>
      <c r="B142" s="6"/>
      <c r="C142" s="6"/>
      <c r="D142" s="6"/>
      <c r="E142" s="6"/>
      <c r="F142" s="6"/>
      <c r="G142" s="16"/>
      <c r="H142" s="6"/>
      <c r="I142" s="6"/>
      <c r="J142" s="6"/>
      <c r="K142" s="19"/>
      <c r="L142" s="19"/>
      <c r="M142" s="8" t="s">
        <v>67</v>
      </c>
      <c r="N142" s="9" t="n">
        <v>-115.4385341</v>
      </c>
      <c r="O142" s="9" t="n">
        <v>-10.25079452</v>
      </c>
      <c r="P142" s="8" t="n">
        <v>1000</v>
      </c>
      <c r="Q142" s="8" t="n">
        <v>54278881</v>
      </c>
      <c r="R142" s="8" t="n">
        <v>54279128</v>
      </c>
      <c r="S142" s="8" t="n">
        <f aca="false">Q142-54278742</f>
        <v>139</v>
      </c>
      <c r="T142" s="8" t="n">
        <f aca="false">R142-54278742</f>
        <v>386</v>
      </c>
      <c r="U142" s="8" t="n">
        <f aca="false">T142-S142</f>
        <v>247</v>
      </c>
      <c r="V142" s="8" t="s">
        <v>29</v>
      </c>
    </row>
    <row r="143" customFormat="false" ht="15" hidden="false" customHeight="false" outlineLevel="0" collapsed="false">
      <c r="A143" s="6"/>
      <c r="B143" s="6"/>
      <c r="C143" s="6"/>
      <c r="D143" s="6"/>
      <c r="E143" s="6"/>
      <c r="F143" s="6"/>
      <c r="G143" s="16"/>
      <c r="H143" s="6"/>
      <c r="I143" s="6"/>
      <c r="J143" s="6"/>
      <c r="K143" s="19"/>
      <c r="L143" s="19"/>
      <c r="M143" s="8" t="s">
        <v>69</v>
      </c>
      <c r="N143" s="9" t="n">
        <v>-125.3928175</v>
      </c>
      <c r="O143" s="9" t="n">
        <v>-11.97600705</v>
      </c>
      <c r="P143" s="8" t="n">
        <v>1000</v>
      </c>
      <c r="Q143" s="8" t="n">
        <v>54278887</v>
      </c>
      <c r="R143" s="8" t="n">
        <v>54279112</v>
      </c>
      <c r="S143" s="8" t="n">
        <f aca="false">Q143-54278742</f>
        <v>145</v>
      </c>
      <c r="T143" s="8" t="n">
        <f aca="false">R143-54278742</f>
        <v>370</v>
      </c>
      <c r="U143" s="8" t="n">
        <f aca="false">T143-S143</f>
        <v>225</v>
      </c>
      <c r="V143" s="8" t="s">
        <v>29</v>
      </c>
    </row>
    <row r="144" customFormat="false" ht="15" hidden="false" customHeight="false" outlineLevel="0" collapsed="false">
      <c r="A144" s="6" t="s">
        <v>275</v>
      </c>
      <c r="B144" s="6" t="s">
        <v>276</v>
      </c>
      <c r="C144" s="6" t="s">
        <v>262</v>
      </c>
      <c r="D144" s="6" t="n">
        <v>19</v>
      </c>
      <c r="E144" s="6" t="n">
        <v>54255651</v>
      </c>
      <c r="F144" s="6" t="n">
        <v>54255735</v>
      </c>
      <c r="G144" s="16" t="s">
        <v>43</v>
      </c>
      <c r="H144" s="6" t="s">
        <v>44</v>
      </c>
      <c r="I144" s="6"/>
      <c r="J144" s="6" t="n">
        <v>54164936</v>
      </c>
      <c r="K144" s="6" t="n">
        <f aca="false">54164936-5000</f>
        <v>54159936</v>
      </c>
      <c r="L144" s="6" t="n">
        <f aca="false">54164936+1000</f>
        <v>54165936</v>
      </c>
      <c r="M144" s="8" t="s">
        <v>66</v>
      </c>
      <c r="N144" s="9" t="n">
        <v>-52.7375688</v>
      </c>
      <c r="O144" s="9" t="n">
        <v>-6.887384616</v>
      </c>
      <c r="P144" s="8" t="n">
        <v>131</v>
      </c>
      <c r="Q144" s="8" t="n">
        <v>54160623</v>
      </c>
      <c r="R144" s="8" t="n">
        <v>54161007</v>
      </c>
      <c r="S144" s="8" t="n">
        <f aca="false">Q144-54164936</f>
        <v>-4313</v>
      </c>
      <c r="T144" s="8" t="n">
        <f aca="false">R144-54164936</f>
        <v>-3929</v>
      </c>
      <c r="U144" s="8" t="n">
        <f aca="false">T144-S144</f>
        <v>384</v>
      </c>
      <c r="V144" s="8" t="s">
        <v>129</v>
      </c>
    </row>
    <row r="145" customFormat="false" ht="15" hidden="false" customHeight="false" outlineLevel="0" collapsed="false">
      <c r="A145" s="6"/>
      <c r="B145" s="6"/>
      <c r="C145" s="6"/>
      <c r="D145" s="6"/>
      <c r="E145" s="6"/>
      <c r="F145" s="6"/>
      <c r="G145" s="16"/>
      <c r="H145" s="6"/>
      <c r="I145" s="6"/>
      <c r="J145" s="6"/>
      <c r="K145" s="6"/>
      <c r="L145" s="6"/>
      <c r="M145" s="8" t="s">
        <v>52</v>
      </c>
      <c r="N145" s="9" t="n">
        <v>-45.79973566</v>
      </c>
      <c r="O145" s="9" t="n">
        <v>-3.843872724</v>
      </c>
      <c r="P145" s="8" t="n">
        <v>262</v>
      </c>
      <c r="Q145" s="8" t="n">
        <v>54160647</v>
      </c>
      <c r="R145" s="8" t="n">
        <v>54160927</v>
      </c>
      <c r="S145" s="8" t="n">
        <f aca="false">Q145-54164936</f>
        <v>-4289</v>
      </c>
      <c r="T145" s="8" t="n">
        <f aca="false">R145-54164936</f>
        <v>-4009</v>
      </c>
      <c r="U145" s="8" t="n">
        <f aca="false">T145-S145</f>
        <v>280</v>
      </c>
      <c r="V145" s="8" t="s">
        <v>29</v>
      </c>
    </row>
    <row r="146" customFormat="false" ht="15" hidden="false" customHeight="false" outlineLevel="0" collapsed="false">
      <c r="A146" s="6"/>
      <c r="B146" s="6"/>
      <c r="C146" s="6"/>
      <c r="D146" s="6"/>
      <c r="E146" s="6"/>
      <c r="F146" s="6"/>
      <c r="G146" s="16"/>
      <c r="H146" s="6"/>
      <c r="I146" s="6"/>
      <c r="J146" s="6"/>
      <c r="K146" s="6"/>
      <c r="L146" s="6"/>
      <c r="M146" s="8" t="s">
        <v>64</v>
      </c>
      <c r="N146" s="9" t="n">
        <v>-47.29815288</v>
      </c>
      <c r="O146" s="9" t="n">
        <v>-4.566806397</v>
      </c>
      <c r="P146" s="8" t="n">
        <v>153</v>
      </c>
      <c r="Q146" s="8" t="n">
        <v>54160649</v>
      </c>
      <c r="R146" s="8" t="n">
        <v>54160933</v>
      </c>
      <c r="S146" s="8" t="n">
        <f aca="false">Q146-54164936</f>
        <v>-4287</v>
      </c>
      <c r="T146" s="8" t="n">
        <f aca="false">R146-54164936</f>
        <v>-4003</v>
      </c>
      <c r="U146" s="8" t="n">
        <f aca="false">T146-S146</f>
        <v>284</v>
      </c>
      <c r="V146" s="8" t="s">
        <v>29</v>
      </c>
    </row>
    <row r="147" customFormat="false" ht="15" hidden="false" customHeight="false" outlineLevel="0" collapsed="false">
      <c r="A147" s="6"/>
      <c r="B147" s="6"/>
      <c r="C147" s="6"/>
      <c r="D147" s="6"/>
      <c r="E147" s="6"/>
      <c r="F147" s="6"/>
      <c r="G147" s="16"/>
      <c r="H147" s="6"/>
      <c r="I147" s="6"/>
      <c r="J147" s="6"/>
      <c r="K147" s="6"/>
      <c r="L147" s="6"/>
      <c r="M147" s="8" t="s">
        <v>107</v>
      </c>
      <c r="N147" s="9" t="n">
        <v>-140.8280884</v>
      </c>
      <c r="O147" s="9" t="n">
        <v>-14.45015888</v>
      </c>
      <c r="P147" s="8" t="n">
        <v>419</v>
      </c>
      <c r="Q147" s="8" t="n">
        <v>54160652</v>
      </c>
      <c r="R147" s="8" t="n">
        <v>54160908</v>
      </c>
      <c r="S147" s="8" t="n">
        <f aca="false">Q147-54164936</f>
        <v>-4284</v>
      </c>
      <c r="T147" s="8" t="n">
        <f aca="false">R147-54164936</f>
        <v>-4028</v>
      </c>
      <c r="U147" s="8" t="n">
        <f aca="false">T147-S147</f>
        <v>256</v>
      </c>
      <c r="V147" s="8" t="s">
        <v>29</v>
      </c>
    </row>
    <row r="148" customFormat="false" ht="15" hidden="false" customHeight="false" outlineLevel="0" collapsed="false">
      <c r="A148" s="6"/>
      <c r="B148" s="6"/>
      <c r="C148" s="6"/>
      <c r="D148" s="6"/>
      <c r="E148" s="6"/>
      <c r="F148" s="6"/>
      <c r="G148" s="16"/>
      <c r="H148" s="6"/>
      <c r="I148" s="6"/>
      <c r="J148" s="6"/>
      <c r="K148" s="6"/>
      <c r="L148" s="6"/>
      <c r="M148" s="8" t="s">
        <v>108</v>
      </c>
      <c r="N148" s="9" t="n">
        <v>-99.29144275</v>
      </c>
      <c r="O148" s="9" t="n">
        <v>-15.27770126</v>
      </c>
      <c r="P148" s="8" t="n">
        <v>697</v>
      </c>
      <c r="Q148" s="8" t="n">
        <v>54160658</v>
      </c>
      <c r="R148" s="8" t="n">
        <v>54160908</v>
      </c>
      <c r="S148" s="8" t="n">
        <f aca="false">Q148-54164936</f>
        <v>-4278</v>
      </c>
      <c r="T148" s="8" t="n">
        <f aca="false">R148-54164936</f>
        <v>-4028</v>
      </c>
      <c r="U148" s="8" t="n">
        <f aca="false">T148-S148</f>
        <v>250</v>
      </c>
      <c r="V148" s="8" t="s">
        <v>29</v>
      </c>
    </row>
    <row r="149" customFormat="false" ht="15" hidden="false" customHeight="false" outlineLevel="0" collapsed="false">
      <c r="A149" s="6"/>
      <c r="B149" s="6"/>
      <c r="C149" s="6"/>
      <c r="D149" s="6"/>
      <c r="E149" s="6"/>
      <c r="F149" s="6"/>
      <c r="G149" s="16"/>
      <c r="H149" s="6"/>
      <c r="I149" s="6"/>
      <c r="J149" s="6"/>
      <c r="K149" s="6"/>
      <c r="L149" s="6"/>
      <c r="M149" s="8" t="s">
        <v>81</v>
      </c>
      <c r="N149" s="9" t="n">
        <v>-46.41135524</v>
      </c>
      <c r="O149" s="9" t="n">
        <v>-3.744115156</v>
      </c>
      <c r="P149" s="8" t="n">
        <v>429</v>
      </c>
      <c r="Q149" s="8" t="n">
        <v>54160668</v>
      </c>
      <c r="R149" s="8" t="n">
        <v>54160928</v>
      </c>
      <c r="S149" s="8" t="n">
        <f aca="false">Q149-54164936</f>
        <v>-4268</v>
      </c>
      <c r="T149" s="8" t="n">
        <f aca="false">R149-54164936</f>
        <v>-4008</v>
      </c>
      <c r="U149" s="8" t="n">
        <f aca="false">T149-S149</f>
        <v>260</v>
      </c>
      <c r="V149" s="8" t="s">
        <v>29</v>
      </c>
    </row>
    <row r="150" customFormat="false" ht="15" hidden="false" customHeight="false" outlineLevel="0" collapsed="false">
      <c r="A150" s="6"/>
      <c r="B150" s="6"/>
      <c r="C150" s="6"/>
      <c r="D150" s="6"/>
      <c r="E150" s="6"/>
      <c r="F150" s="6"/>
      <c r="G150" s="16"/>
      <c r="H150" s="6"/>
      <c r="I150" s="6"/>
      <c r="J150" s="6"/>
      <c r="K150" s="6"/>
      <c r="L150" s="6"/>
      <c r="M150" s="8" t="s">
        <v>136</v>
      </c>
      <c r="N150" s="9" t="n">
        <v>-46.98581453</v>
      </c>
      <c r="O150" s="9" t="n">
        <v>-2.354808523</v>
      </c>
      <c r="P150" s="8" t="n">
        <v>149</v>
      </c>
      <c r="Q150" s="8" t="n">
        <v>54160697</v>
      </c>
      <c r="R150" s="8" t="n">
        <v>54160933</v>
      </c>
      <c r="S150" s="8" t="n">
        <f aca="false">Q150-54164936</f>
        <v>-4239</v>
      </c>
      <c r="T150" s="8" t="n">
        <f aca="false">R150-54164936</f>
        <v>-4003</v>
      </c>
      <c r="U150" s="8" t="n">
        <f aca="false">T150-S150</f>
        <v>236</v>
      </c>
      <c r="V150" s="8" t="s">
        <v>29</v>
      </c>
    </row>
    <row r="151" customFormat="false" ht="15" hidden="false" customHeight="false" outlineLevel="0" collapsed="false">
      <c r="A151" s="6"/>
      <c r="B151" s="6"/>
      <c r="C151" s="6"/>
      <c r="D151" s="6"/>
      <c r="E151" s="6"/>
      <c r="F151" s="6"/>
      <c r="G151" s="16"/>
      <c r="H151" s="6"/>
      <c r="I151" s="6"/>
      <c r="J151" s="6"/>
      <c r="K151" s="6"/>
      <c r="L151" s="6"/>
      <c r="M151" s="8" t="s">
        <v>67</v>
      </c>
      <c r="N151" s="9" t="n">
        <v>-115.4385341</v>
      </c>
      <c r="O151" s="9" t="n">
        <v>-10.25079452</v>
      </c>
      <c r="P151" s="8" t="n">
        <v>450</v>
      </c>
      <c r="Q151" s="8" t="n">
        <v>54160733</v>
      </c>
      <c r="R151" s="8" t="n">
        <v>54160947</v>
      </c>
      <c r="S151" s="8" t="n">
        <f aca="false">Q151-54164936</f>
        <v>-4203</v>
      </c>
      <c r="T151" s="8" t="n">
        <f aca="false">R151-54164936</f>
        <v>-3989</v>
      </c>
      <c r="U151" s="8" t="n">
        <f aca="false">T151-S151</f>
        <v>214</v>
      </c>
      <c r="V151" s="8" t="s">
        <v>29</v>
      </c>
    </row>
    <row r="152" customFormat="false" ht="15" hidden="false" customHeight="false" outlineLevel="0" collapsed="false">
      <c r="A152" s="6"/>
      <c r="B152" s="6"/>
      <c r="C152" s="6"/>
      <c r="D152" s="6"/>
      <c r="E152" s="6"/>
      <c r="F152" s="6"/>
      <c r="G152" s="16"/>
      <c r="H152" s="6"/>
      <c r="I152" s="6"/>
      <c r="J152" s="6"/>
      <c r="K152" s="6"/>
      <c r="L152" s="6"/>
      <c r="M152" s="8" t="s">
        <v>67</v>
      </c>
      <c r="N152" s="9" t="n">
        <v>-115.4385341</v>
      </c>
      <c r="O152" s="9" t="n">
        <v>-10.25079452</v>
      </c>
      <c r="P152" s="8" t="n">
        <v>644</v>
      </c>
      <c r="Q152" s="8" t="n">
        <v>54160741</v>
      </c>
      <c r="R152" s="8" t="n">
        <v>54160938</v>
      </c>
      <c r="S152" s="8" t="n">
        <f aca="false">Q152-54164936</f>
        <v>-4195</v>
      </c>
      <c r="T152" s="8" t="n">
        <f aca="false">R152-54164936</f>
        <v>-3998</v>
      </c>
      <c r="U152" s="8" t="n">
        <f aca="false">T152-S152</f>
        <v>197</v>
      </c>
      <c r="V152" s="8" t="s">
        <v>29</v>
      </c>
    </row>
    <row r="153" customFormat="false" ht="15" hidden="false" customHeight="false" outlineLevel="0" collapsed="false">
      <c r="A153" s="6"/>
      <c r="B153" s="6"/>
      <c r="C153" s="6"/>
      <c r="D153" s="6"/>
      <c r="E153" s="6"/>
      <c r="F153" s="6"/>
      <c r="G153" s="16"/>
      <c r="H153" s="6"/>
      <c r="I153" s="6"/>
      <c r="J153" s="6"/>
      <c r="K153" s="6"/>
      <c r="L153" s="6"/>
      <c r="M153" s="8" t="s">
        <v>107</v>
      </c>
      <c r="N153" s="9" t="n">
        <v>-140.8280884</v>
      </c>
      <c r="O153" s="9" t="n">
        <v>-14.45015888</v>
      </c>
      <c r="P153" s="8" t="n">
        <v>468</v>
      </c>
      <c r="Q153" s="8" t="n">
        <v>54160746</v>
      </c>
      <c r="R153" s="8" t="n">
        <v>54160840</v>
      </c>
      <c r="S153" s="8" t="n">
        <f aca="false">Q153-54164936</f>
        <v>-4190</v>
      </c>
      <c r="T153" s="8" t="n">
        <f aca="false">R153-54164936</f>
        <v>-4096</v>
      </c>
      <c r="U153" s="8" t="n">
        <f aca="false">T153-S153</f>
        <v>94</v>
      </c>
      <c r="V153" s="8" t="s">
        <v>29</v>
      </c>
    </row>
    <row r="154" customFormat="false" ht="15" hidden="false" customHeight="false" outlineLevel="0" collapsed="false">
      <c r="A154" s="6"/>
      <c r="B154" s="6"/>
      <c r="C154" s="6"/>
      <c r="D154" s="6"/>
      <c r="E154" s="6"/>
      <c r="F154" s="6"/>
      <c r="G154" s="16"/>
      <c r="H154" s="6"/>
      <c r="I154" s="6"/>
      <c r="J154" s="6"/>
      <c r="K154" s="6"/>
      <c r="L154" s="6"/>
      <c r="M154" s="8" t="s">
        <v>69</v>
      </c>
      <c r="N154" s="9" t="n">
        <v>-125.3928175</v>
      </c>
      <c r="O154" s="9" t="n">
        <v>-11.97600705</v>
      </c>
      <c r="P154" s="8" t="n">
        <v>386</v>
      </c>
      <c r="Q154" s="8" t="n">
        <v>54160775</v>
      </c>
      <c r="R154" s="8" t="n">
        <v>54160898</v>
      </c>
      <c r="S154" s="8" t="n">
        <f aca="false">Q154-54164936</f>
        <v>-4161</v>
      </c>
      <c r="T154" s="8" t="n">
        <f aca="false">R154-54164936</f>
        <v>-4038</v>
      </c>
      <c r="U154" s="8" t="n">
        <f aca="false">T154-S154</f>
        <v>123</v>
      </c>
      <c r="V154" s="8" t="s">
        <v>29</v>
      </c>
    </row>
    <row r="155" customFormat="false" ht="15" hidden="false" customHeight="false" outlineLevel="0" collapsed="false">
      <c r="A155" s="6"/>
      <c r="B155" s="6"/>
      <c r="C155" s="6"/>
      <c r="D155" s="6"/>
      <c r="E155" s="6"/>
      <c r="F155" s="6"/>
      <c r="G155" s="16"/>
      <c r="H155" s="6"/>
      <c r="I155" s="6"/>
      <c r="J155" s="6"/>
      <c r="K155" s="6"/>
      <c r="L155" s="6"/>
      <c r="M155" s="8" t="s">
        <v>32</v>
      </c>
      <c r="N155" s="9" t="n">
        <v>-44.62365976</v>
      </c>
      <c r="O155" s="9" t="n">
        <v>-4.196010915</v>
      </c>
      <c r="P155" s="8" t="n">
        <v>631</v>
      </c>
      <c r="Q155" s="8" t="n">
        <v>54162574</v>
      </c>
      <c r="R155" s="8" t="n">
        <v>54162964</v>
      </c>
      <c r="S155" s="8" t="n">
        <f aca="false">Q155-54164936</f>
        <v>-2362</v>
      </c>
      <c r="T155" s="8" t="n">
        <f aca="false">R155-54164936</f>
        <v>-1972</v>
      </c>
      <c r="U155" s="8" t="n">
        <f aca="false">T155-S155</f>
        <v>390</v>
      </c>
      <c r="V155" s="8" t="s">
        <v>29</v>
      </c>
    </row>
    <row r="156" customFormat="false" ht="15" hidden="false" customHeight="false" outlineLevel="0" collapsed="false">
      <c r="A156" s="6"/>
      <c r="B156" s="6"/>
      <c r="C156" s="6"/>
      <c r="D156" s="6"/>
      <c r="E156" s="6"/>
      <c r="F156" s="6"/>
      <c r="G156" s="16"/>
      <c r="H156" s="6"/>
      <c r="I156" s="6"/>
      <c r="J156" s="6"/>
      <c r="K156" s="6"/>
      <c r="L156" s="6"/>
      <c r="M156" s="8" t="s">
        <v>32</v>
      </c>
      <c r="N156" s="9" t="n">
        <v>-44.62365976</v>
      </c>
      <c r="O156" s="9" t="n">
        <v>-4.196010915</v>
      </c>
      <c r="P156" s="8" t="n">
        <v>337</v>
      </c>
      <c r="Q156" s="8" t="n">
        <v>54162680</v>
      </c>
      <c r="R156" s="8" t="n">
        <v>54162896</v>
      </c>
      <c r="S156" s="8" t="n">
        <f aca="false">Q156-54164936</f>
        <v>-2256</v>
      </c>
      <c r="T156" s="8" t="n">
        <f aca="false">R156-54164936</f>
        <v>-2040</v>
      </c>
      <c r="U156" s="8" t="n">
        <f aca="false">T156-S156</f>
        <v>216</v>
      </c>
      <c r="V156" s="8" t="s">
        <v>29</v>
      </c>
    </row>
    <row r="157" customFormat="false" ht="15" hidden="false" customHeight="false" outlineLevel="0" collapsed="false">
      <c r="A157" s="6"/>
      <c r="B157" s="6"/>
      <c r="C157" s="6"/>
      <c r="D157" s="6"/>
      <c r="E157" s="6"/>
      <c r="F157" s="6"/>
      <c r="G157" s="16"/>
      <c r="H157" s="6"/>
      <c r="I157" s="6"/>
      <c r="J157" s="6"/>
      <c r="K157" s="6"/>
      <c r="L157" s="6"/>
      <c r="M157" s="8" t="s">
        <v>67</v>
      </c>
      <c r="N157" s="9" t="n">
        <v>-115.4385341</v>
      </c>
      <c r="O157" s="9" t="n">
        <v>-10.25079452</v>
      </c>
      <c r="P157" s="8" t="n">
        <v>268</v>
      </c>
      <c r="Q157" s="8" t="n">
        <v>54164347</v>
      </c>
      <c r="R157" s="8" t="n">
        <v>54164617</v>
      </c>
      <c r="S157" s="8" t="n">
        <f aca="false">Q157-54164936</f>
        <v>-589</v>
      </c>
      <c r="T157" s="8" t="n">
        <f aca="false">R157-54164936</f>
        <v>-319</v>
      </c>
      <c r="U157" s="8" t="n">
        <f aca="false">T157-S157</f>
        <v>270</v>
      </c>
      <c r="V157" s="8" t="s">
        <v>29</v>
      </c>
    </row>
    <row r="158" customFormat="false" ht="15" hidden="false" customHeight="false" outlineLevel="0" collapsed="false">
      <c r="A158" s="6"/>
      <c r="B158" s="6"/>
      <c r="C158" s="6"/>
      <c r="D158" s="6"/>
      <c r="E158" s="6"/>
      <c r="F158" s="6"/>
      <c r="G158" s="16"/>
      <c r="H158" s="6"/>
      <c r="I158" s="6"/>
      <c r="J158" s="6"/>
      <c r="K158" s="6"/>
      <c r="L158" s="6"/>
      <c r="M158" s="8" t="s">
        <v>69</v>
      </c>
      <c r="N158" s="9" t="n">
        <v>-125.3928175</v>
      </c>
      <c r="O158" s="9" t="n">
        <v>-11.97600705</v>
      </c>
      <c r="P158" s="8" t="n">
        <v>208</v>
      </c>
      <c r="Q158" s="8" t="n">
        <v>54164365</v>
      </c>
      <c r="R158" s="8" t="n">
        <v>54164589</v>
      </c>
      <c r="S158" s="8" t="n">
        <f aca="false">Q158-54164936</f>
        <v>-571</v>
      </c>
      <c r="T158" s="8" t="n">
        <f aca="false">R158-54164936</f>
        <v>-347</v>
      </c>
      <c r="U158" s="8" t="n">
        <f aca="false">T158-S158</f>
        <v>224</v>
      </c>
      <c r="V158" s="8" t="s">
        <v>29</v>
      </c>
    </row>
    <row r="159" customFormat="false" ht="15" hidden="false" customHeight="false" outlineLevel="0" collapsed="false">
      <c r="A159" s="6"/>
      <c r="B159" s="6"/>
      <c r="C159" s="6"/>
      <c r="D159" s="6"/>
      <c r="E159" s="6"/>
      <c r="F159" s="6"/>
      <c r="G159" s="16"/>
      <c r="H159" s="6"/>
      <c r="I159" s="6"/>
      <c r="J159" s="6"/>
      <c r="K159" s="6"/>
      <c r="L159" s="6"/>
      <c r="M159" s="8" t="s">
        <v>64</v>
      </c>
      <c r="N159" s="9" t="n">
        <v>-47.29815288</v>
      </c>
      <c r="O159" s="9" t="n">
        <v>-4.566806397</v>
      </c>
      <c r="P159" s="8" t="n">
        <v>272</v>
      </c>
      <c r="Q159" s="8" t="n">
        <v>54164402</v>
      </c>
      <c r="R159" s="8" t="n">
        <v>54164686</v>
      </c>
      <c r="S159" s="8" t="n">
        <f aca="false">Q159-54164936</f>
        <v>-534</v>
      </c>
      <c r="T159" s="8" t="n">
        <f aca="false">R159-54164936</f>
        <v>-250</v>
      </c>
      <c r="U159" s="8" t="n">
        <f aca="false">T159-S159</f>
        <v>284</v>
      </c>
      <c r="V159" s="8" t="s">
        <v>29</v>
      </c>
    </row>
    <row r="160" customFormat="false" ht="15" hidden="false" customHeight="false" outlineLevel="0" collapsed="false">
      <c r="A160" s="6"/>
      <c r="B160" s="6"/>
      <c r="C160" s="6"/>
      <c r="D160" s="6"/>
      <c r="E160" s="6"/>
      <c r="F160" s="6"/>
      <c r="G160" s="16"/>
      <c r="H160" s="6"/>
      <c r="I160" s="6"/>
      <c r="J160" s="6"/>
      <c r="K160" s="6"/>
      <c r="L160" s="6"/>
      <c r="M160" s="8" t="s">
        <v>66</v>
      </c>
      <c r="N160" s="9" t="n">
        <v>-52.7375688</v>
      </c>
      <c r="O160" s="9" t="n">
        <v>-6.887384616</v>
      </c>
      <c r="P160" s="8" t="n">
        <v>211</v>
      </c>
      <c r="Q160" s="8" t="n">
        <v>54164414</v>
      </c>
      <c r="R160" s="8" t="n">
        <v>54164798</v>
      </c>
      <c r="S160" s="8" t="n">
        <f aca="false">Q160-54164936</f>
        <v>-522</v>
      </c>
      <c r="T160" s="8" t="n">
        <f aca="false">R160-54164936</f>
        <v>-138</v>
      </c>
      <c r="U160" s="8" t="n">
        <f aca="false">T160-S160</f>
        <v>384</v>
      </c>
      <c r="V160" s="8" t="s">
        <v>29</v>
      </c>
    </row>
    <row r="161" customFormat="false" ht="15" hidden="false" customHeight="false" outlineLevel="0" collapsed="false">
      <c r="A161" s="6"/>
      <c r="B161" s="6"/>
      <c r="C161" s="6"/>
      <c r="D161" s="6"/>
      <c r="E161" s="6"/>
      <c r="F161" s="6"/>
      <c r="G161" s="16"/>
      <c r="H161" s="6"/>
      <c r="I161" s="6"/>
      <c r="J161" s="6"/>
      <c r="K161" s="6"/>
      <c r="L161" s="6"/>
      <c r="M161" s="8" t="s">
        <v>67</v>
      </c>
      <c r="N161" s="9" t="n">
        <v>-115.4385341</v>
      </c>
      <c r="O161" s="9" t="n">
        <v>-10.25079452</v>
      </c>
      <c r="P161" s="8" t="n">
        <v>270</v>
      </c>
      <c r="Q161" s="8" t="n">
        <v>54164430</v>
      </c>
      <c r="R161" s="8" t="n">
        <v>54164538</v>
      </c>
      <c r="S161" s="8" t="n">
        <f aca="false">Q161-54164936</f>
        <v>-506</v>
      </c>
      <c r="T161" s="8" t="n">
        <f aca="false">R161-54164936</f>
        <v>-398</v>
      </c>
      <c r="U161" s="8" t="n">
        <f aca="false">T161-S161</f>
        <v>108</v>
      </c>
      <c r="V161" s="8" t="s">
        <v>29</v>
      </c>
    </row>
    <row r="162" customFormat="false" ht="15" hidden="false" customHeight="false" outlineLevel="0" collapsed="false">
      <c r="A162" s="6"/>
      <c r="B162" s="6"/>
      <c r="C162" s="6"/>
      <c r="D162" s="6"/>
      <c r="E162" s="6"/>
      <c r="F162" s="6"/>
      <c r="G162" s="16"/>
      <c r="H162" s="6"/>
      <c r="I162" s="6"/>
      <c r="J162" s="6"/>
      <c r="K162" s="6"/>
      <c r="L162" s="6"/>
      <c r="M162" s="8" t="s">
        <v>108</v>
      </c>
      <c r="N162" s="9" t="n">
        <v>-99.29144275</v>
      </c>
      <c r="O162" s="9" t="n">
        <v>-15.27770126</v>
      </c>
      <c r="P162" s="8" t="n">
        <v>392</v>
      </c>
      <c r="Q162" s="8" t="n">
        <v>54164457</v>
      </c>
      <c r="R162" s="8" t="n">
        <v>54164707</v>
      </c>
      <c r="S162" s="8" t="n">
        <f aca="false">Q162-54164936</f>
        <v>-479</v>
      </c>
      <c r="T162" s="8" t="n">
        <f aca="false">R162-54164936</f>
        <v>-229</v>
      </c>
      <c r="U162" s="8" t="n">
        <f aca="false">T162-S162</f>
        <v>250</v>
      </c>
      <c r="V162" s="8" t="s">
        <v>29</v>
      </c>
    </row>
    <row r="163" customFormat="false" ht="15" hidden="false" customHeight="false" outlineLevel="0" collapsed="false">
      <c r="A163" s="6"/>
      <c r="B163" s="6"/>
      <c r="C163" s="6"/>
      <c r="D163" s="6"/>
      <c r="E163" s="6"/>
      <c r="F163" s="6"/>
      <c r="G163" s="16"/>
      <c r="H163" s="6"/>
      <c r="I163" s="6"/>
      <c r="J163" s="6"/>
      <c r="K163" s="6"/>
      <c r="L163" s="6"/>
      <c r="M163" s="8" t="s">
        <v>52</v>
      </c>
      <c r="N163" s="9" t="n">
        <v>-45.79973566</v>
      </c>
      <c r="O163" s="9" t="n">
        <v>-3.843872724</v>
      </c>
      <c r="P163" s="8" t="n">
        <v>349</v>
      </c>
      <c r="Q163" s="8" t="n">
        <v>54164472</v>
      </c>
      <c r="R163" s="8" t="n">
        <v>54164736</v>
      </c>
      <c r="S163" s="8" t="n">
        <f aca="false">Q163-54164936</f>
        <v>-464</v>
      </c>
      <c r="T163" s="8" t="n">
        <f aca="false">R163-54164936</f>
        <v>-200</v>
      </c>
      <c r="U163" s="8" t="n">
        <f aca="false">T163-S163</f>
        <v>264</v>
      </c>
      <c r="V163" s="8" t="s">
        <v>29</v>
      </c>
    </row>
    <row r="164" customFormat="false" ht="15" hidden="false" customHeight="false" outlineLevel="0" collapsed="false">
      <c r="A164" s="6"/>
      <c r="B164" s="6"/>
      <c r="C164" s="6"/>
      <c r="D164" s="6"/>
      <c r="E164" s="6"/>
      <c r="F164" s="6"/>
      <c r="G164" s="16"/>
      <c r="H164" s="6"/>
      <c r="I164" s="6"/>
      <c r="J164" s="6"/>
      <c r="K164" s="6"/>
      <c r="L164" s="6"/>
      <c r="M164" s="8" t="s">
        <v>107</v>
      </c>
      <c r="N164" s="9" t="n">
        <v>-140.8280884</v>
      </c>
      <c r="O164" s="9" t="n">
        <v>-14.45015888</v>
      </c>
      <c r="P164" s="8" t="n">
        <v>255</v>
      </c>
      <c r="Q164" s="8" t="n">
        <v>54164501</v>
      </c>
      <c r="R164" s="8" t="n">
        <v>54164741</v>
      </c>
      <c r="S164" s="8" t="n">
        <f aca="false">Q164-54164936</f>
        <v>-435</v>
      </c>
      <c r="T164" s="8" t="n">
        <f aca="false">R164-54164936</f>
        <v>-195</v>
      </c>
      <c r="U164" s="8" t="n">
        <f aca="false">T164-S164</f>
        <v>240</v>
      </c>
      <c r="V164" s="8" t="s">
        <v>29</v>
      </c>
    </row>
    <row r="165" customFormat="false" ht="15" hidden="false" customHeight="false" outlineLevel="0" collapsed="false">
      <c r="A165" s="6"/>
      <c r="B165" s="6"/>
      <c r="C165" s="6"/>
      <c r="D165" s="6"/>
      <c r="E165" s="6"/>
      <c r="F165" s="6"/>
      <c r="G165" s="16"/>
      <c r="H165" s="6"/>
      <c r="I165" s="6"/>
      <c r="J165" s="6"/>
      <c r="K165" s="6"/>
      <c r="L165" s="6"/>
      <c r="M165" s="8" t="s">
        <v>81</v>
      </c>
      <c r="N165" s="9" t="n">
        <v>-46.41135524</v>
      </c>
      <c r="O165" s="9" t="n">
        <v>-3.744115156</v>
      </c>
      <c r="P165" s="8" t="n">
        <v>812</v>
      </c>
      <c r="Q165" s="8" t="n">
        <v>54164521</v>
      </c>
      <c r="R165" s="8" t="n">
        <v>54164717</v>
      </c>
      <c r="S165" s="8" t="n">
        <f aca="false">Q165-54164936</f>
        <v>-415</v>
      </c>
      <c r="T165" s="8" t="n">
        <f aca="false">R165-54164936</f>
        <v>-219</v>
      </c>
      <c r="U165" s="8" t="n">
        <f aca="false">T165-S165</f>
        <v>196</v>
      </c>
      <c r="V165" s="8" t="s">
        <v>29</v>
      </c>
    </row>
    <row r="166" customFormat="false" ht="15" hidden="false" customHeight="false" outlineLevel="0" collapsed="false">
      <c r="A166" s="6"/>
      <c r="B166" s="6"/>
      <c r="C166" s="6"/>
      <c r="D166" s="6"/>
      <c r="E166" s="6"/>
      <c r="F166" s="6"/>
      <c r="G166" s="16"/>
      <c r="H166" s="6"/>
      <c r="I166" s="6"/>
      <c r="J166" s="6"/>
      <c r="K166" s="6"/>
      <c r="L166" s="6"/>
      <c r="M166" s="8" t="s">
        <v>80</v>
      </c>
      <c r="N166" s="9" t="n">
        <v>-52.83431749</v>
      </c>
      <c r="O166" s="9" t="n">
        <v>-3.580386317</v>
      </c>
      <c r="P166" s="8" t="n">
        <v>465</v>
      </c>
      <c r="Q166" s="8" t="n">
        <v>54164560</v>
      </c>
      <c r="R166" s="8" t="n">
        <v>54164661</v>
      </c>
      <c r="S166" s="8" t="n">
        <f aca="false">Q166-54164936</f>
        <v>-376</v>
      </c>
      <c r="T166" s="8" t="n">
        <f aca="false">R166-54164936</f>
        <v>-275</v>
      </c>
      <c r="U166" s="8" t="n">
        <f aca="false">T166-S166</f>
        <v>101</v>
      </c>
      <c r="V166" s="8" t="s">
        <v>29</v>
      </c>
    </row>
    <row r="167" customFormat="false" ht="15" hidden="false" customHeight="false" outlineLevel="0" collapsed="false">
      <c r="A167" s="6"/>
      <c r="B167" s="6" t="s">
        <v>277</v>
      </c>
      <c r="C167" s="6" t="s">
        <v>262</v>
      </c>
      <c r="D167" s="6" t="n">
        <v>19</v>
      </c>
      <c r="E167" s="6" t="n">
        <v>54265598</v>
      </c>
      <c r="F167" s="6" t="n">
        <v>54265684</v>
      </c>
      <c r="G167" s="16" t="s">
        <v>43</v>
      </c>
      <c r="H167" s="6" t="s">
        <v>44</v>
      </c>
      <c r="I167" s="6"/>
      <c r="J167" s="6" t="n">
        <v>54164936</v>
      </c>
      <c r="K167" s="6" t="n">
        <f aca="false">54164936-5000</f>
        <v>54159936</v>
      </c>
      <c r="L167" s="6" t="n">
        <f aca="false">54164936+1000</f>
        <v>54165936</v>
      </c>
      <c r="M167" s="8" t="s">
        <v>66</v>
      </c>
      <c r="N167" s="9" t="n">
        <v>-52.7375688</v>
      </c>
      <c r="O167" s="9" t="n">
        <v>-6.887384616</v>
      </c>
      <c r="P167" s="8" t="n">
        <v>131</v>
      </c>
      <c r="Q167" s="8" t="n">
        <v>54160623</v>
      </c>
      <c r="R167" s="8" t="n">
        <v>54161007</v>
      </c>
      <c r="S167" s="8" t="n">
        <f aca="false">Q167-54164936</f>
        <v>-4313</v>
      </c>
      <c r="T167" s="8" t="n">
        <f aca="false">R167-54164936</f>
        <v>-3929</v>
      </c>
      <c r="U167" s="8" t="n">
        <f aca="false">T167-S167</f>
        <v>384</v>
      </c>
      <c r="V167" s="8" t="s">
        <v>129</v>
      </c>
    </row>
    <row r="168" customFormat="false" ht="15" hidden="false" customHeight="false" outlineLevel="0" collapsed="false">
      <c r="A168" s="6"/>
      <c r="B168" s="6"/>
      <c r="C168" s="6"/>
      <c r="D168" s="6"/>
      <c r="E168" s="6"/>
      <c r="F168" s="6"/>
      <c r="G168" s="16"/>
      <c r="H168" s="6"/>
      <c r="I168" s="6"/>
      <c r="J168" s="6"/>
      <c r="K168" s="6"/>
      <c r="L168" s="6"/>
      <c r="M168" s="8" t="s">
        <v>52</v>
      </c>
      <c r="N168" s="9" t="n">
        <v>-45.79973566</v>
      </c>
      <c r="O168" s="9" t="n">
        <v>-3.843872724</v>
      </c>
      <c r="P168" s="8" t="n">
        <v>262</v>
      </c>
      <c r="Q168" s="8" t="n">
        <v>54160647</v>
      </c>
      <c r="R168" s="8" t="n">
        <v>54160927</v>
      </c>
      <c r="S168" s="8" t="n">
        <f aca="false">Q168-54164936</f>
        <v>-4289</v>
      </c>
      <c r="T168" s="8" t="n">
        <f aca="false">R168-54164936</f>
        <v>-4009</v>
      </c>
      <c r="U168" s="8" t="n">
        <f aca="false">T168-S168</f>
        <v>280</v>
      </c>
      <c r="V168" s="8" t="s">
        <v>29</v>
      </c>
    </row>
    <row r="169" customFormat="false" ht="15" hidden="false" customHeight="false" outlineLevel="0" collapsed="false">
      <c r="A169" s="6"/>
      <c r="B169" s="6"/>
      <c r="C169" s="6"/>
      <c r="D169" s="6"/>
      <c r="E169" s="6"/>
      <c r="F169" s="6"/>
      <c r="G169" s="16"/>
      <c r="H169" s="6"/>
      <c r="I169" s="6"/>
      <c r="J169" s="6"/>
      <c r="K169" s="6"/>
      <c r="L169" s="6"/>
      <c r="M169" s="8" t="s">
        <v>64</v>
      </c>
      <c r="N169" s="9" t="n">
        <v>-47.29815288</v>
      </c>
      <c r="O169" s="9" t="n">
        <v>-4.566806397</v>
      </c>
      <c r="P169" s="8" t="n">
        <v>153</v>
      </c>
      <c r="Q169" s="8" t="n">
        <v>54160649</v>
      </c>
      <c r="R169" s="8" t="n">
        <v>54160933</v>
      </c>
      <c r="S169" s="8" t="n">
        <f aca="false">Q169-54164936</f>
        <v>-4287</v>
      </c>
      <c r="T169" s="8" t="n">
        <f aca="false">R169-54164936</f>
        <v>-4003</v>
      </c>
      <c r="U169" s="8" t="n">
        <f aca="false">T169-S169</f>
        <v>284</v>
      </c>
      <c r="V169" s="8" t="s">
        <v>29</v>
      </c>
    </row>
    <row r="170" customFormat="false" ht="15" hidden="false" customHeight="false" outlineLevel="0" collapsed="false">
      <c r="A170" s="6"/>
      <c r="B170" s="6"/>
      <c r="C170" s="6"/>
      <c r="D170" s="6"/>
      <c r="E170" s="6"/>
      <c r="F170" s="6"/>
      <c r="G170" s="16"/>
      <c r="H170" s="6"/>
      <c r="I170" s="6"/>
      <c r="J170" s="6"/>
      <c r="K170" s="6"/>
      <c r="L170" s="6"/>
      <c r="M170" s="8" t="s">
        <v>107</v>
      </c>
      <c r="N170" s="9" t="n">
        <v>-140.8280884</v>
      </c>
      <c r="O170" s="9" t="n">
        <v>-14.45015888</v>
      </c>
      <c r="P170" s="8" t="n">
        <v>419</v>
      </c>
      <c r="Q170" s="8" t="n">
        <v>54160652</v>
      </c>
      <c r="R170" s="8" t="n">
        <v>54160908</v>
      </c>
      <c r="S170" s="8" t="n">
        <f aca="false">Q170-54164936</f>
        <v>-4284</v>
      </c>
      <c r="T170" s="8" t="n">
        <f aca="false">R170-54164936</f>
        <v>-4028</v>
      </c>
      <c r="U170" s="8" t="n">
        <f aca="false">T170-S170</f>
        <v>256</v>
      </c>
      <c r="V170" s="8" t="s">
        <v>29</v>
      </c>
    </row>
    <row r="171" customFormat="false" ht="15" hidden="false" customHeight="false" outlineLevel="0" collapsed="false">
      <c r="A171" s="6"/>
      <c r="B171" s="6"/>
      <c r="C171" s="6"/>
      <c r="D171" s="6"/>
      <c r="E171" s="6"/>
      <c r="F171" s="6"/>
      <c r="G171" s="16"/>
      <c r="H171" s="6"/>
      <c r="I171" s="6"/>
      <c r="J171" s="6"/>
      <c r="K171" s="6"/>
      <c r="L171" s="6"/>
      <c r="M171" s="8" t="s">
        <v>108</v>
      </c>
      <c r="N171" s="9" t="n">
        <v>-99.29144275</v>
      </c>
      <c r="O171" s="9" t="n">
        <v>-15.27770126</v>
      </c>
      <c r="P171" s="8" t="n">
        <v>697</v>
      </c>
      <c r="Q171" s="8" t="n">
        <v>54160658</v>
      </c>
      <c r="R171" s="8" t="n">
        <v>54160908</v>
      </c>
      <c r="S171" s="8" t="n">
        <f aca="false">Q171-54164936</f>
        <v>-4278</v>
      </c>
      <c r="T171" s="8" t="n">
        <f aca="false">R171-54164936</f>
        <v>-4028</v>
      </c>
      <c r="U171" s="8" t="n">
        <f aca="false">T171-S171</f>
        <v>250</v>
      </c>
      <c r="V171" s="8" t="s">
        <v>29</v>
      </c>
    </row>
    <row r="172" customFormat="false" ht="15" hidden="false" customHeight="false" outlineLevel="0" collapsed="false">
      <c r="A172" s="6"/>
      <c r="B172" s="6"/>
      <c r="C172" s="6"/>
      <c r="D172" s="6"/>
      <c r="E172" s="6"/>
      <c r="F172" s="6"/>
      <c r="G172" s="16"/>
      <c r="H172" s="6"/>
      <c r="I172" s="6"/>
      <c r="J172" s="6"/>
      <c r="K172" s="6"/>
      <c r="L172" s="6"/>
      <c r="M172" s="8" t="s">
        <v>81</v>
      </c>
      <c r="N172" s="9" t="n">
        <v>-46.41135524</v>
      </c>
      <c r="O172" s="9" t="n">
        <v>-3.744115156</v>
      </c>
      <c r="P172" s="8" t="n">
        <v>429</v>
      </c>
      <c r="Q172" s="8" t="n">
        <v>54160668</v>
      </c>
      <c r="R172" s="8" t="n">
        <v>54160928</v>
      </c>
      <c r="S172" s="8" t="n">
        <f aca="false">Q172-54164936</f>
        <v>-4268</v>
      </c>
      <c r="T172" s="8" t="n">
        <f aca="false">R172-54164936</f>
        <v>-4008</v>
      </c>
      <c r="U172" s="8" t="n">
        <f aca="false">T172-S172</f>
        <v>260</v>
      </c>
      <c r="V172" s="8" t="s">
        <v>29</v>
      </c>
    </row>
    <row r="173" customFormat="false" ht="15" hidden="false" customHeight="false" outlineLevel="0" collapsed="false">
      <c r="A173" s="6"/>
      <c r="B173" s="6"/>
      <c r="C173" s="6"/>
      <c r="D173" s="6"/>
      <c r="E173" s="6"/>
      <c r="F173" s="6"/>
      <c r="G173" s="16"/>
      <c r="H173" s="6"/>
      <c r="I173" s="6"/>
      <c r="J173" s="6"/>
      <c r="K173" s="6"/>
      <c r="L173" s="6"/>
      <c r="M173" s="8" t="s">
        <v>136</v>
      </c>
      <c r="N173" s="9" t="n">
        <v>-46.98581453</v>
      </c>
      <c r="O173" s="9" t="n">
        <v>-2.354808523</v>
      </c>
      <c r="P173" s="8" t="n">
        <v>149</v>
      </c>
      <c r="Q173" s="8" t="n">
        <v>54160697</v>
      </c>
      <c r="R173" s="8" t="n">
        <v>54160933</v>
      </c>
      <c r="S173" s="8" t="n">
        <f aca="false">Q173-54164936</f>
        <v>-4239</v>
      </c>
      <c r="T173" s="8" t="n">
        <f aca="false">R173-54164936</f>
        <v>-4003</v>
      </c>
      <c r="U173" s="8" t="n">
        <f aca="false">T173-S173</f>
        <v>236</v>
      </c>
      <c r="V173" s="8" t="s">
        <v>29</v>
      </c>
    </row>
    <row r="174" customFormat="false" ht="15" hidden="false" customHeight="false" outlineLevel="0" collapsed="false">
      <c r="A174" s="6"/>
      <c r="B174" s="6"/>
      <c r="C174" s="6"/>
      <c r="D174" s="6"/>
      <c r="E174" s="6"/>
      <c r="F174" s="6"/>
      <c r="G174" s="16"/>
      <c r="H174" s="6"/>
      <c r="I174" s="6"/>
      <c r="J174" s="6"/>
      <c r="K174" s="6"/>
      <c r="L174" s="6"/>
      <c r="M174" s="8" t="s">
        <v>67</v>
      </c>
      <c r="N174" s="9" t="n">
        <v>-115.4385341</v>
      </c>
      <c r="O174" s="9" t="n">
        <v>-10.25079452</v>
      </c>
      <c r="P174" s="8" t="n">
        <v>450</v>
      </c>
      <c r="Q174" s="8" t="n">
        <v>54160733</v>
      </c>
      <c r="R174" s="8" t="n">
        <v>54160947</v>
      </c>
      <c r="S174" s="8" t="n">
        <f aca="false">Q174-54164936</f>
        <v>-4203</v>
      </c>
      <c r="T174" s="8" t="n">
        <f aca="false">R174-54164936</f>
        <v>-3989</v>
      </c>
      <c r="U174" s="8" t="n">
        <f aca="false">T174-S174</f>
        <v>214</v>
      </c>
      <c r="V174" s="8" t="s">
        <v>29</v>
      </c>
    </row>
    <row r="175" customFormat="false" ht="15" hidden="false" customHeight="false" outlineLevel="0" collapsed="false">
      <c r="A175" s="6"/>
      <c r="B175" s="6"/>
      <c r="C175" s="6"/>
      <c r="D175" s="6"/>
      <c r="E175" s="6"/>
      <c r="F175" s="6"/>
      <c r="G175" s="16"/>
      <c r="H175" s="6"/>
      <c r="I175" s="6"/>
      <c r="J175" s="6"/>
      <c r="K175" s="6"/>
      <c r="L175" s="6"/>
      <c r="M175" s="8" t="s">
        <v>67</v>
      </c>
      <c r="N175" s="9" t="n">
        <v>-115.4385341</v>
      </c>
      <c r="O175" s="9" t="n">
        <v>-10.25079452</v>
      </c>
      <c r="P175" s="8" t="n">
        <v>644</v>
      </c>
      <c r="Q175" s="8" t="n">
        <v>54160741</v>
      </c>
      <c r="R175" s="8" t="n">
        <v>54160938</v>
      </c>
      <c r="S175" s="8" t="n">
        <f aca="false">Q175-54164936</f>
        <v>-4195</v>
      </c>
      <c r="T175" s="8" t="n">
        <f aca="false">R175-54164936</f>
        <v>-3998</v>
      </c>
      <c r="U175" s="8" t="n">
        <f aca="false">T175-S175</f>
        <v>197</v>
      </c>
      <c r="V175" s="8" t="s">
        <v>29</v>
      </c>
    </row>
    <row r="176" customFormat="false" ht="15" hidden="false" customHeight="false" outlineLevel="0" collapsed="false">
      <c r="A176" s="6"/>
      <c r="B176" s="6"/>
      <c r="C176" s="6"/>
      <c r="D176" s="6"/>
      <c r="E176" s="6"/>
      <c r="F176" s="6"/>
      <c r="G176" s="16"/>
      <c r="H176" s="6"/>
      <c r="I176" s="6"/>
      <c r="J176" s="6"/>
      <c r="K176" s="6"/>
      <c r="L176" s="6"/>
      <c r="M176" s="8" t="s">
        <v>107</v>
      </c>
      <c r="N176" s="9" t="n">
        <v>-140.8280884</v>
      </c>
      <c r="O176" s="9" t="n">
        <v>-14.45015888</v>
      </c>
      <c r="P176" s="8" t="n">
        <v>468</v>
      </c>
      <c r="Q176" s="8" t="n">
        <v>54160746</v>
      </c>
      <c r="R176" s="8" t="n">
        <v>54160840</v>
      </c>
      <c r="S176" s="8" t="n">
        <f aca="false">Q176-54164936</f>
        <v>-4190</v>
      </c>
      <c r="T176" s="8" t="n">
        <f aca="false">R176-54164936</f>
        <v>-4096</v>
      </c>
      <c r="U176" s="8" t="n">
        <f aca="false">T176-S176</f>
        <v>94</v>
      </c>
      <c r="V176" s="8" t="s">
        <v>29</v>
      </c>
    </row>
    <row r="177" customFormat="false" ht="15" hidden="false" customHeight="false" outlineLevel="0" collapsed="false">
      <c r="A177" s="6"/>
      <c r="B177" s="6"/>
      <c r="C177" s="6"/>
      <c r="D177" s="6"/>
      <c r="E177" s="6"/>
      <c r="F177" s="6"/>
      <c r="G177" s="16"/>
      <c r="H177" s="6"/>
      <c r="I177" s="6"/>
      <c r="J177" s="6"/>
      <c r="K177" s="6"/>
      <c r="L177" s="6"/>
      <c r="M177" s="8" t="s">
        <v>69</v>
      </c>
      <c r="N177" s="9" t="n">
        <v>-125.3928175</v>
      </c>
      <c r="O177" s="9" t="n">
        <v>-11.97600705</v>
      </c>
      <c r="P177" s="8" t="n">
        <v>386</v>
      </c>
      <c r="Q177" s="8" t="n">
        <v>54160775</v>
      </c>
      <c r="R177" s="8" t="n">
        <v>54160898</v>
      </c>
      <c r="S177" s="8" t="n">
        <f aca="false">Q177-54164936</f>
        <v>-4161</v>
      </c>
      <c r="T177" s="8" t="n">
        <f aca="false">R177-54164936</f>
        <v>-4038</v>
      </c>
      <c r="U177" s="8" t="n">
        <f aca="false">T177-S177</f>
        <v>123</v>
      </c>
      <c r="V177" s="8" t="s">
        <v>29</v>
      </c>
    </row>
    <row r="178" customFormat="false" ht="15" hidden="false" customHeight="false" outlineLevel="0" collapsed="false">
      <c r="A178" s="6"/>
      <c r="B178" s="6"/>
      <c r="C178" s="6"/>
      <c r="D178" s="6"/>
      <c r="E178" s="6"/>
      <c r="F178" s="6"/>
      <c r="G178" s="16"/>
      <c r="H178" s="6"/>
      <c r="I178" s="6"/>
      <c r="J178" s="6"/>
      <c r="K178" s="6"/>
      <c r="L178" s="6"/>
      <c r="M178" s="8" t="s">
        <v>32</v>
      </c>
      <c r="N178" s="9" t="n">
        <v>-44.62365976</v>
      </c>
      <c r="O178" s="9" t="n">
        <v>-4.196010915</v>
      </c>
      <c r="P178" s="8" t="n">
        <v>631</v>
      </c>
      <c r="Q178" s="8" t="n">
        <v>54162574</v>
      </c>
      <c r="R178" s="8" t="n">
        <v>54162964</v>
      </c>
      <c r="S178" s="8" t="n">
        <f aca="false">Q178-54164936</f>
        <v>-2362</v>
      </c>
      <c r="T178" s="8" t="n">
        <f aca="false">R178-54164936</f>
        <v>-1972</v>
      </c>
      <c r="U178" s="8" t="n">
        <f aca="false">T178-S178</f>
        <v>390</v>
      </c>
      <c r="V178" s="8" t="s">
        <v>29</v>
      </c>
    </row>
    <row r="179" customFormat="false" ht="15" hidden="false" customHeight="false" outlineLevel="0" collapsed="false">
      <c r="A179" s="6"/>
      <c r="B179" s="6"/>
      <c r="C179" s="6"/>
      <c r="D179" s="6"/>
      <c r="E179" s="6"/>
      <c r="F179" s="6"/>
      <c r="G179" s="16"/>
      <c r="H179" s="6"/>
      <c r="I179" s="6"/>
      <c r="J179" s="6"/>
      <c r="K179" s="6"/>
      <c r="L179" s="6"/>
      <c r="M179" s="8" t="s">
        <v>32</v>
      </c>
      <c r="N179" s="9" t="n">
        <v>-44.62365976</v>
      </c>
      <c r="O179" s="9" t="n">
        <v>-4.196010915</v>
      </c>
      <c r="P179" s="8" t="n">
        <v>337</v>
      </c>
      <c r="Q179" s="8" t="n">
        <v>54162680</v>
      </c>
      <c r="R179" s="8" t="n">
        <v>54162896</v>
      </c>
      <c r="S179" s="8" t="n">
        <f aca="false">Q179-54164936</f>
        <v>-2256</v>
      </c>
      <c r="T179" s="8" t="n">
        <f aca="false">R179-54164936</f>
        <v>-2040</v>
      </c>
      <c r="U179" s="8" t="n">
        <f aca="false">T179-S179</f>
        <v>216</v>
      </c>
      <c r="V179" s="8" t="s">
        <v>29</v>
      </c>
    </row>
    <row r="180" customFormat="false" ht="15" hidden="false" customHeight="false" outlineLevel="0" collapsed="false">
      <c r="A180" s="6"/>
      <c r="B180" s="6"/>
      <c r="C180" s="6"/>
      <c r="D180" s="6"/>
      <c r="E180" s="6"/>
      <c r="F180" s="6"/>
      <c r="G180" s="16"/>
      <c r="H180" s="6"/>
      <c r="I180" s="6"/>
      <c r="J180" s="6"/>
      <c r="K180" s="6"/>
      <c r="L180" s="6"/>
      <c r="M180" s="8" t="s">
        <v>67</v>
      </c>
      <c r="N180" s="9" t="n">
        <v>-115.4385341</v>
      </c>
      <c r="O180" s="9" t="n">
        <v>-10.25079452</v>
      </c>
      <c r="P180" s="8" t="n">
        <v>268</v>
      </c>
      <c r="Q180" s="8" t="n">
        <v>54164347</v>
      </c>
      <c r="R180" s="8" t="n">
        <v>54164617</v>
      </c>
      <c r="S180" s="8" t="n">
        <f aca="false">Q180-54164936</f>
        <v>-589</v>
      </c>
      <c r="T180" s="8" t="n">
        <f aca="false">R180-54164936</f>
        <v>-319</v>
      </c>
      <c r="U180" s="8" t="n">
        <f aca="false">T180-S180</f>
        <v>270</v>
      </c>
      <c r="V180" s="8" t="s">
        <v>29</v>
      </c>
    </row>
    <row r="181" customFormat="false" ht="15" hidden="false" customHeight="false" outlineLevel="0" collapsed="false">
      <c r="A181" s="6"/>
      <c r="B181" s="6"/>
      <c r="C181" s="6"/>
      <c r="D181" s="6"/>
      <c r="E181" s="6"/>
      <c r="F181" s="6"/>
      <c r="G181" s="16"/>
      <c r="H181" s="6"/>
      <c r="I181" s="6"/>
      <c r="J181" s="6"/>
      <c r="K181" s="6"/>
      <c r="L181" s="6"/>
      <c r="M181" s="8" t="s">
        <v>69</v>
      </c>
      <c r="N181" s="9" t="n">
        <v>-125.3928175</v>
      </c>
      <c r="O181" s="9" t="n">
        <v>-11.97600705</v>
      </c>
      <c r="P181" s="8" t="n">
        <v>208</v>
      </c>
      <c r="Q181" s="8" t="n">
        <v>54164365</v>
      </c>
      <c r="R181" s="8" t="n">
        <v>54164589</v>
      </c>
      <c r="S181" s="8" t="n">
        <f aca="false">Q181-54164936</f>
        <v>-571</v>
      </c>
      <c r="T181" s="8" t="n">
        <f aca="false">R181-54164936</f>
        <v>-347</v>
      </c>
      <c r="U181" s="8" t="n">
        <f aca="false">T181-S181</f>
        <v>224</v>
      </c>
      <c r="V181" s="8" t="s">
        <v>29</v>
      </c>
    </row>
    <row r="182" customFormat="false" ht="15" hidden="false" customHeight="false" outlineLevel="0" collapsed="false">
      <c r="A182" s="6"/>
      <c r="B182" s="6"/>
      <c r="C182" s="6"/>
      <c r="D182" s="6"/>
      <c r="E182" s="6"/>
      <c r="F182" s="6"/>
      <c r="G182" s="16"/>
      <c r="H182" s="6"/>
      <c r="I182" s="6"/>
      <c r="J182" s="6"/>
      <c r="K182" s="6"/>
      <c r="L182" s="6"/>
      <c r="M182" s="8" t="s">
        <v>64</v>
      </c>
      <c r="N182" s="9" t="n">
        <v>-47.29815288</v>
      </c>
      <c r="O182" s="9" t="n">
        <v>-4.566806397</v>
      </c>
      <c r="P182" s="8" t="n">
        <v>272</v>
      </c>
      <c r="Q182" s="8" t="n">
        <v>54164402</v>
      </c>
      <c r="R182" s="8" t="n">
        <v>54164686</v>
      </c>
      <c r="S182" s="8" t="n">
        <f aca="false">Q182-54164936</f>
        <v>-534</v>
      </c>
      <c r="T182" s="8" t="n">
        <f aca="false">R182-54164936</f>
        <v>-250</v>
      </c>
      <c r="U182" s="8" t="n">
        <f aca="false">T182-S182</f>
        <v>284</v>
      </c>
      <c r="V182" s="8" t="s">
        <v>29</v>
      </c>
    </row>
    <row r="183" customFormat="false" ht="15" hidden="false" customHeight="false" outlineLevel="0" collapsed="false">
      <c r="A183" s="6"/>
      <c r="B183" s="6"/>
      <c r="C183" s="6"/>
      <c r="D183" s="6"/>
      <c r="E183" s="6"/>
      <c r="F183" s="6"/>
      <c r="G183" s="16"/>
      <c r="H183" s="6"/>
      <c r="I183" s="6"/>
      <c r="J183" s="6"/>
      <c r="K183" s="6"/>
      <c r="L183" s="6"/>
      <c r="M183" s="8" t="s">
        <v>66</v>
      </c>
      <c r="N183" s="9" t="n">
        <v>-52.7375688</v>
      </c>
      <c r="O183" s="9" t="n">
        <v>-6.887384616</v>
      </c>
      <c r="P183" s="8" t="n">
        <v>211</v>
      </c>
      <c r="Q183" s="8" t="n">
        <v>54164414</v>
      </c>
      <c r="R183" s="8" t="n">
        <v>54164798</v>
      </c>
      <c r="S183" s="8" t="n">
        <f aca="false">Q183-54164936</f>
        <v>-522</v>
      </c>
      <c r="T183" s="8" t="n">
        <f aca="false">R183-54164936</f>
        <v>-138</v>
      </c>
      <c r="U183" s="8" t="n">
        <f aca="false">T183-S183</f>
        <v>384</v>
      </c>
      <c r="V183" s="8" t="s">
        <v>29</v>
      </c>
    </row>
    <row r="184" customFormat="false" ht="15" hidden="false" customHeight="false" outlineLevel="0" collapsed="false">
      <c r="A184" s="6"/>
      <c r="B184" s="6"/>
      <c r="C184" s="6"/>
      <c r="D184" s="6"/>
      <c r="E184" s="6"/>
      <c r="F184" s="6"/>
      <c r="G184" s="16"/>
      <c r="H184" s="6"/>
      <c r="I184" s="6"/>
      <c r="J184" s="6"/>
      <c r="K184" s="6"/>
      <c r="L184" s="6"/>
      <c r="M184" s="8" t="s">
        <v>67</v>
      </c>
      <c r="N184" s="9" t="n">
        <v>-115.4385341</v>
      </c>
      <c r="O184" s="9" t="n">
        <v>-10.25079452</v>
      </c>
      <c r="P184" s="8" t="n">
        <v>270</v>
      </c>
      <c r="Q184" s="8" t="n">
        <v>54164430</v>
      </c>
      <c r="R184" s="8" t="n">
        <v>54164538</v>
      </c>
      <c r="S184" s="8" t="n">
        <f aca="false">Q184-54164936</f>
        <v>-506</v>
      </c>
      <c r="T184" s="8" t="n">
        <f aca="false">R184-54164936</f>
        <v>-398</v>
      </c>
      <c r="U184" s="8" t="n">
        <f aca="false">T184-S184</f>
        <v>108</v>
      </c>
      <c r="V184" s="8" t="s">
        <v>29</v>
      </c>
    </row>
    <row r="185" customFormat="false" ht="15" hidden="false" customHeight="false" outlineLevel="0" collapsed="false">
      <c r="A185" s="6"/>
      <c r="B185" s="6"/>
      <c r="C185" s="6"/>
      <c r="D185" s="6"/>
      <c r="E185" s="6"/>
      <c r="F185" s="6"/>
      <c r="G185" s="16"/>
      <c r="H185" s="6"/>
      <c r="I185" s="6"/>
      <c r="J185" s="6"/>
      <c r="K185" s="6"/>
      <c r="L185" s="6"/>
      <c r="M185" s="8" t="s">
        <v>108</v>
      </c>
      <c r="N185" s="9" t="n">
        <v>-99.29144275</v>
      </c>
      <c r="O185" s="9" t="n">
        <v>-15.27770126</v>
      </c>
      <c r="P185" s="8" t="n">
        <v>392</v>
      </c>
      <c r="Q185" s="8" t="n">
        <v>54164457</v>
      </c>
      <c r="R185" s="8" t="n">
        <v>54164707</v>
      </c>
      <c r="S185" s="8" t="n">
        <f aca="false">Q185-54164936</f>
        <v>-479</v>
      </c>
      <c r="T185" s="8" t="n">
        <f aca="false">R185-54164936</f>
        <v>-229</v>
      </c>
      <c r="U185" s="8" t="n">
        <f aca="false">T185-S185</f>
        <v>250</v>
      </c>
      <c r="V185" s="8" t="s">
        <v>29</v>
      </c>
    </row>
    <row r="186" customFormat="false" ht="15" hidden="false" customHeight="false" outlineLevel="0" collapsed="false">
      <c r="A186" s="6"/>
      <c r="B186" s="6"/>
      <c r="C186" s="6"/>
      <c r="D186" s="6"/>
      <c r="E186" s="6"/>
      <c r="F186" s="6"/>
      <c r="G186" s="16"/>
      <c r="H186" s="6"/>
      <c r="I186" s="6"/>
      <c r="J186" s="6"/>
      <c r="K186" s="6"/>
      <c r="L186" s="6"/>
      <c r="M186" s="8" t="s">
        <v>52</v>
      </c>
      <c r="N186" s="9" t="n">
        <v>-45.79973566</v>
      </c>
      <c r="O186" s="9" t="n">
        <v>-3.843872724</v>
      </c>
      <c r="P186" s="8" t="n">
        <v>349</v>
      </c>
      <c r="Q186" s="8" t="n">
        <v>54164472</v>
      </c>
      <c r="R186" s="8" t="n">
        <v>54164736</v>
      </c>
      <c r="S186" s="8" t="n">
        <f aca="false">Q186-54164936</f>
        <v>-464</v>
      </c>
      <c r="T186" s="8" t="n">
        <f aca="false">R186-54164936</f>
        <v>-200</v>
      </c>
      <c r="U186" s="8" t="n">
        <f aca="false">T186-S186</f>
        <v>264</v>
      </c>
      <c r="V186" s="8" t="s">
        <v>29</v>
      </c>
    </row>
    <row r="187" customFormat="false" ht="15" hidden="false" customHeight="false" outlineLevel="0" collapsed="false">
      <c r="A187" s="6"/>
      <c r="B187" s="6"/>
      <c r="C187" s="6"/>
      <c r="D187" s="6"/>
      <c r="E187" s="6"/>
      <c r="F187" s="6"/>
      <c r="G187" s="16"/>
      <c r="H187" s="6"/>
      <c r="I187" s="6"/>
      <c r="J187" s="6"/>
      <c r="K187" s="6"/>
      <c r="L187" s="6"/>
      <c r="M187" s="8" t="s">
        <v>107</v>
      </c>
      <c r="N187" s="9" t="n">
        <v>-140.8280884</v>
      </c>
      <c r="O187" s="9" t="n">
        <v>-14.45015888</v>
      </c>
      <c r="P187" s="8" t="n">
        <v>255</v>
      </c>
      <c r="Q187" s="8" t="n">
        <v>54164501</v>
      </c>
      <c r="R187" s="8" t="n">
        <v>54164741</v>
      </c>
      <c r="S187" s="8" t="n">
        <f aca="false">Q187-54164936</f>
        <v>-435</v>
      </c>
      <c r="T187" s="8" t="n">
        <f aca="false">R187-54164936</f>
        <v>-195</v>
      </c>
      <c r="U187" s="8" t="n">
        <f aca="false">T187-S187</f>
        <v>240</v>
      </c>
      <c r="V187" s="8" t="s">
        <v>29</v>
      </c>
    </row>
    <row r="188" customFormat="false" ht="15" hidden="false" customHeight="false" outlineLevel="0" collapsed="false">
      <c r="A188" s="6"/>
      <c r="B188" s="6"/>
      <c r="C188" s="6"/>
      <c r="D188" s="6"/>
      <c r="E188" s="6"/>
      <c r="F188" s="6"/>
      <c r="G188" s="16"/>
      <c r="H188" s="6"/>
      <c r="I188" s="6"/>
      <c r="J188" s="6"/>
      <c r="K188" s="6"/>
      <c r="L188" s="6"/>
      <c r="M188" s="8" t="s">
        <v>81</v>
      </c>
      <c r="N188" s="9" t="n">
        <v>-46.41135524</v>
      </c>
      <c r="O188" s="9" t="n">
        <v>-3.744115156</v>
      </c>
      <c r="P188" s="8" t="n">
        <v>812</v>
      </c>
      <c r="Q188" s="8" t="n">
        <v>54164521</v>
      </c>
      <c r="R188" s="8" t="n">
        <v>54164717</v>
      </c>
      <c r="S188" s="8" t="n">
        <f aca="false">Q188-54164936</f>
        <v>-415</v>
      </c>
      <c r="T188" s="8" t="n">
        <f aca="false">R188-54164936</f>
        <v>-219</v>
      </c>
      <c r="U188" s="8" t="n">
        <f aca="false">T188-S188</f>
        <v>196</v>
      </c>
      <c r="V188" s="8" t="s">
        <v>29</v>
      </c>
    </row>
    <row r="189" customFormat="false" ht="15" hidden="false" customHeight="false" outlineLevel="0" collapsed="false">
      <c r="A189" s="6"/>
      <c r="B189" s="6"/>
      <c r="C189" s="6"/>
      <c r="D189" s="6"/>
      <c r="E189" s="6"/>
      <c r="F189" s="6"/>
      <c r="G189" s="16"/>
      <c r="H189" s="6"/>
      <c r="I189" s="6"/>
      <c r="J189" s="6"/>
      <c r="K189" s="6"/>
      <c r="L189" s="6"/>
      <c r="M189" s="8" t="s">
        <v>80</v>
      </c>
      <c r="N189" s="9" t="n">
        <v>-52.83431749</v>
      </c>
      <c r="O189" s="9" t="n">
        <v>-3.580386317</v>
      </c>
      <c r="P189" s="8" t="n">
        <v>465</v>
      </c>
      <c r="Q189" s="8" t="n">
        <v>54164560</v>
      </c>
      <c r="R189" s="8" t="n">
        <v>54164661</v>
      </c>
      <c r="S189" s="8" t="n">
        <f aca="false">Q189-54164936</f>
        <v>-376</v>
      </c>
      <c r="T189" s="8" t="n">
        <f aca="false">R189-54164936</f>
        <v>-275</v>
      </c>
      <c r="U189" s="8" t="n">
        <f aca="false">T189-S189</f>
        <v>101</v>
      </c>
      <c r="V189" s="8" t="s">
        <v>29</v>
      </c>
    </row>
    <row r="190" customFormat="false" ht="15" hidden="false" customHeight="false" outlineLevel="0" collapsed="false">
      <c r="A190" s="6" t="s">
        <v>278</v>
      </c>
      <c r="B190" s="6" t="s">
        <v>278</v>
      </c>
      <c r="C190" s="6" t="s">
        <v>262</v>
      </c>
      <c r="D190" s="6" t="n">
        <v>19</v>
      </c>
      <c r="E190" s="6" t="n">
        <v>54198467</v>
      </c>
      <c r="F190" s="6" t="n">
        <v>54198547</v>
      </c>
      <c r="G190" s="16" t="s">
        <v>43</v>
      </c>
      <c r="H190" s="6" t="s">
        <v>44</v>
      </c>
      <c r="I190" s="6"/>
      <c r="J190" s="6" t="n">
        <v>54172186</v>
      </c>
      <c r="K190" s="19" t="n">
        <f aca="false">J190-5000</f>
        <v>54167186</v>
      </c>
      <c r="L190" s="19" t="n">
        <f aca="false">J190+1000</f>
        <v>54173186</v>
      </c>
      <c r="M190" s="8" t="s">
        <v>31</v>
      </c>
      <c r="N190" s="9" t="n">
        <v>-45.16928426</v>
      </c>
      <c r="O190" s="9" t="n">
        <v>-4.125478549</v>
      </c>
      <c r="P190" s="8" t="n">
        <v>54</v>
      </c>
      <c r="Q190" s="8" t="n">
        <v>54168097</v>
      </c>
      <c r="R190" s="8" t="n">
        <v>54168387</v>
      </c>
      <c r="S190" s="8" t="n">
        <f aca="false">Q190-54172186</f>
        <v>-4089</v>
      </c>
      <c r="T190" s="8" t="n">
        <f aca="false">R190-54172186</f>
        <v>-3799</v>
      </c>
      <c r="U190" s="8" t="n">
        <f aca="false">T190-S190</f>
        <v>290</v>
      </c>
      <c r="V190" s="8" t="s">
        <v>29</v>
      </c>
    </row>
    <row r="191" customFormat="false" ht="15" hidden="false" customHeight="false" outlineLevel="0" collapsed="false">
      <c r="A191" s="6"/>
      <c r="B191" s="6"/>
      <c r="C191" s="6"/>
      <c r="D191" s="6"/>
      <c r="E191" s="6"/>
      <c r="F191" s="6"/>
      <c r="G191" s="16"/>
      <c r="H191" s="6"/>
      <c r="I191" s="6"/>
      <c r="J191" s="6"/>
      <c r="K191" s="19"/>
      <c r="L191" s="19"/>
      <c r="M191" s="8" t="s">
        <v>80</v>
      </c>
      <c r="N191" s="9" t="n">
        <v>-52.83431749</v>
      </c>
      <c r="O191" s="9" t="n">
        <v>-3.580386317</v>
      </c>
      <c r="P191" s="8" t="n">
        <v>169</v>
      </c>
      <c r="Q191" s="8" t="n">
        <v>54168157</v>
      </c>
      <c r="R191" s="8" t="n">
        <v>54168367</v>
      </c>
      <c r="S191" s="8" t="n">
        <f aca="false">Q191-54172186</f>
        <v>-4029</v>
      </c>
      <c r="T191" s="8" t="n">
        <f aca="false">R191-54172186</f>
        <v>-3819</v>
      </c>
      <c r="U191" s="8" t="n">
        <f aca="false">T191-S191</f>
        <v>210</v>
      </c>
      <c r="V191" s="8" t="s">
        <v>29</v>
      </c>
    </row>
    <row r="192" customFormat="false" ht="15" hidden="false" customHeight="false" outlineLevel="0" collapsed="false">
      <c r="A192" s="6" t="s">
        <v>279</v>
      </c>
      <c r="B192" s="6" t="s">
        <v>279</v>
      </c>
      <c r="C192" s="6" t="s">
        <v>262</v>
      </c>
      <c r="D192" s="6" t="n">
        <v>19</v>
      </c>
      <c r="E192" s="6" t="n">
        <v>54189723</v>
      </c>
      <c r="F192" s="6" t="n">
        <v>54189809</v>
      </c>
      <c r="G192" s="16" t="s">
        <v>43</v>
      </c>
      <c r="H192" s="6" t="s">
        <v>44</v>
      </c>
      <c r="I192" s="6"/>
      <c r="J192" s="6" t="n">
        <v>54172186</v>
      </c>
      <c r="K192" s="19" t="n">
        <f aca="false">J192-5000</f>
        <v>54167186</v>
      </c>
      <c r="L192" s="19" t="n">
        <f aca="false">J192+1000</f>
        <v>54173186</v>
      </c>
      <c r="M192" s="8" t="s">
        <v>31</v>
      </c>
      <c r="N192" s="9" t="n">
        <v>-45.16928426</v>
      </c>
      <c r="O192" s="9" t="n">
        <v>-4.125478549</v>
      </c>
      <c r="P192" s="8" t="n">
        <v>54</v>
      </c>
      <c r="Q192" s="8" t="n">
        <v>54168097</v>
      </c>
      <c r="R192" s="8" t="n">
        <v>54168387</v>
      </c>
      <c r="S192" s="8" t="n">
        <f aca="false">Q192-54172186</f>
        <v>-4089</v>
      </c>
      <c r="T192" s="8" t="n">
        <f aca="false">R192-54172186</f>
        <v>-3799</v>
      </c>
      <c r="U192" s="8" t="n">
        <f aca="false">T192-S192</f>
        <v>290</v>
      </c>
      <c r="V192" s="8" t="s">
        <v>29</v>
      </c>
    </row>
    <row r="193" customFormat="false" ht="15" hidden="false" customHeight="false" outlineLevel="0" collapsed="false">
      <c r="A193" s="6"/>
      <c r="B193" s="6"/>
      <c r="C193" s="6"/>
      <c r="D193" s="6"/>
      <c r="E193" s="6"/>
      <c r="F193" s="6"/>
      <c r="G193" s="16"/>
      <c r="H193" s="6"/>
      <c r="I193" s="6"/>
      <c r="J193" s="6"/>
      <c r="K193" s="19"/>
      <c r="L193" s="19"/>
      <c r="M193" s="8" t="s">
        <v>80</v>
      </c>
      <c r="N193" s="9" t="n">
        <v>-52.83431749</v>
      </c>
      <c r="O193" s="9" t="n">
        <v>-3.580386317</v>
      </c>
      <c r="P193" s="8" t="n">
        <v>169</v>
      </c>
      <c r="Q193" s="8" t="n">
        <v>54168157</v>
      </c>
      <c r="R193" s="8" t="n">
        <v>54168367</v>
      </c>
      <c r="S193" s="8" t="n">
        <f aca="false">Q193-54172186</f>
        <v>-4029</v>
      </c>
      <c r="T193" s="8" t="n">
        <f aca="false">R193-54172186</f>
        <v>-3819</v>
      </c>
      <c r="U193" s="8" t="n">
        <f aca="false">T193-S193</f>
        <v>210</v>
      </c>
      <c r="V193" s="8" t="s">
        <v>29</v>
      </c>
    </row>
    <row r="194" customFormat="false" ht="15" hidden="false" customHeight="false" outlineLevel="0" collapsed="false">
      <c r="A194" s="6" t="s">
        <v>280</v>
      </c>
      <c r="B194" s="6" t="s">
        <v>280</v>
      </c>
      <c r="C194" s="6" t="s">
        <v>262</v>
      </c>
      <c r="D194" s="6" t="n">
        <v>19</v>
      </c>
      <c r="E194" s="6" t="n">
        <v>54216601</v>
      </c>
      <c r="F194" s="6" t="n">
        <v>54216688</v>
      </c>
      <c r="G194" s="16" t="s">
        <v>43</v>
      </c>
      <c r="H194" s="6" t="s">
        <v>44</v>
      </c>
      <c r="I194" s="6"/>
      <c r="J194" s="6" t="n">
        <v>54172186</v>
      </c>
      <c r="K194" s="19" t="n">
        <f aca="false">J194-5000</f>
        <v>54167186</v>
      </c>
      <c r="L194" s="19" t="n">
        <f aca="false">J194+1000</f>
        <v>54173186</v>
      </c>
      <c r="M194" s="8" t="s">
        <v>31</v>
      </c>
      <c r="N194" s="9" t="n">
        <v>-45.16928426</v>
      </c>
      <c r="O194" s="9" t="n">
        <v>-4.125478549</v>
      </c>
      <c r="P194" s="8" t="n">
        <v>54</v>
      </c>
      <c r="Q194" s="8" t="n">
        <v>54168097</v>
      </c>
      <c r="R194" s="8" t="n">
        <v>54168387</v>
      </c>
      <c r="S194" s="8" t="n">
        <f aca="false">Q194-54172186</f>
        <v>-4089</v>
      </c>
      <c r="T194" s="8" t="n">
        <f aca="false">R194-54172186</f>
        <v>-3799</v>
      </c>
      <c r="U194" s="8" t="n">
        <f aca="false">T194-S194</f>
        <v>290</v>
      </c>
      <c r="V194" s="8" t="s">
        <v>29</v>
      </c>
    </row>
    <row r="195" customFormat="false" ht="15" hidden="false" customHeight="false" outlineLevel="0" collapsed="false">
      <c r="A195" s="6"/>
      <c r="B195" s="6"/>
      <c r="C195" s="6"/>
      <c r="D195" s="6"/>
      <c r="E195" s="6"/>
      <c r="F195" s="6"/>
      <c r="G195" s="16"/>
      <c r="H195" s="6"/>
      <c r="I195" s="6"/>
      <c r="J195" s="6"/>
      <c r="K195" s="19"/>
      <c r="L195" s="19"/>
      <c r="M195" s="8" t="s">
        <v>80</v>
      </c>
      <c r="N195" s="9" t="n">
        <v>-52.83431749</v>
      </c>
      <c r="O195" s="9" t="n">
        <v>-3.580386317</v>
      </c>
      <c r="P195" s="8" t="n">
        <v>169</v>
      </c>
      <c r="Q195" s="8" t="n">
        <v>54168157</v>
      </c>
      <c r="R195" s="8" t="n">
        <v>54168367</v>
      </c>
      <c r="S195" s="8" t="n">
        <f aca="false">Q195-54172186</f>
        <v>-4029</v>
      </c>
      <c r="T195" s="8" t="n">
        <f aca="false">R195-54172186</f>
        <v>-3819</v>
      </c>
      <c r="U195" s="8" t="n">
        <f aca="false">T195-S195</f>
        <v>210</v>
      </c>
      <c r="V195" s="8" t="s">
        <v>29</v>
      </c>
    </row>
    <row r="196" customFormat="false" ht="15" hidden="false" customHeight="false" outlineLevel="0" collapsed="false">
      <c r="A196" s="6" t="s">
        <v>281</v>
      </c>
      <c r="B196" s="6" t="s">
        <v>281</v>
      </c>
      <c r="C196" s="6" t="s">
        <v>262</v>
      </c>
      <c r="D196" s="6" t="n">
        <v>19</v>
      </c>
      <c r="E196" s="6" t="n">
        <v>54183194</v>
      </c>
      <c r="F196" s="6" t="n">
        <v>54183277</v>
      </c>
      <c r="G196" s="16" t="s">
        <v>43</v>
      </c>
      <c r="H196" s="6" t="s">
        <v>44</v>
      </c>
      <c r="I196" s="6"/>
      <c r="J196" s="6" t="n">
        <v>54172186</v>
      </c>
      <c r="K196" s="19" t="n">
        <f aca="false">J196-5000</f>
        <v>54167186</v>
      </c>
      <c r="L196" s="19" t="n">
        <f aca="false">J196+1000</f>
        <v>54173186</v>
      </c>
      <c r="M196" s="8" t="s">
        <v>31</v>
      </c>
      <c r="N196" s="9" t="n">
        <v>-45.16928426</v>
      </c>
      <c r="O196" s="9" t="n">
        <v>-4.125478549</v>
      </c>
      <c r="P196" s="8" t="n">
        <v>54</v>
      </c>
      <c r="Q196" s="8" t="n">
        <v>54168097</v>
      </c>
      <c r="R196" s="8" t="n">
        <v>54168387</v>
      </c>
      <c r="S196" s="8" t="n">
        <f aca="false">Q196-54172186</f>
        <v>-4089</v>
      </c>
      <c r="T196" s="8" t="n">
        <f aca="false">R196-54172186</f>
        <v>-3799</v>
      </c>
      <c r="U196" s="8" t="n">
        <f aca="false">T196-S196</f>
        <v>290</v>
      </c>
      <c r="V196" s="8" t="s">
        <v>29</v>
      </c>
    </row>
    <row r="197" customFormat="false" ht="15" hidden="false" customHeight="false" outlineLevel="0" collapsed="false">
      <c r="A197" s="6"/>
      <c r="B197" s="6"/>
      <c r="C197" s="6"/>
      <c r="D197" s="6"/>
      <c r="E197" s="6"/>
      <c r="F197" s="6"/>
      <c r="G197" s="16"/>
      <c r="H197" s="6"/>
      <c r="I197" s="6"/>
      <c r="J197" s="6"/>
      <c r="K197" s="19"/>
      <c r="L197" s="19"/>
      <c r="M197" s="8" t="s">
        <v>80</v>
      </c>
      <c r="N197" s="9" t="n">
        <v>-52.83431749</v>
      </c>
      <c r="O197" s="9" t="n">
        <v>-3.580386317</v>
      </c>
      <c r="P197" s="8" t="n">
        <v>169</v>
      </c>
      <c r="Q197" s="8" t="n">
        <v>54168157</v>
      </c>
      <c r="R197" s="8" t="n">
        <v>54168367</v>
      </c>
      <c r="S197" s="8" t="n">
        <f aca="false">Q197-54172186</f>
        <v>-4029</v>
      </c>
      <c r="T197" s="8" t="n">
        <f aca="false">R197-54172186</f>
        <v>-3819</v>
      </c>
      <c r="U197" s="8" t="n">
        <f aca="false">T197-S197</f>
        <v>210</v>
      </c>
      <c r="V197" s="8" t="s">
        <v>29</v>
      </c>
    </row>
    <row r="198" customFormat="false" ht="15" hidden="false" customHeight="false" outlineLevel="0" collapsed="false">
      <c r="A198" s="6" t="s">
        <v>282</v>
      </c>
      <c r="B198" s="6" t="s">
        <v>283</v>
      </c>
      <c r="C198" s="6" t="s">
        <v>262</v>
      </c>
      <c r="D198" s="6" t="n">
        <v>19</v>
      </c>
      <c r="E198" s="6" t="n">
        <v>54240099</v>
      </c>
      <c r="F198" s="6" t="n">
        <v>54240188</v>
      </c>
      <c r="G198" s="16" t="s">
        <v>43</v>
      </c>
      <c r="H198" s="6" t="s">
        <v>44</v>
      </c>
      <c r="I198" s="6"/>
      <c r="J198" s="6" t="n">
        <v>54164936</v>
      </c>
      <c r="K198" s="6" t="n">
        <f aca="false">54164936-5000</f>
        <v>54159936</v>
      </c>
      <c r="L198" s="6" t="n">
        <f aca="false">54164936+1000</f>
        <v>54165936</v>
      </c>
      <c r="M198" s="8" t="s">
        <v>66</v>
      </c>
      <c r="N198" s="9" t="n">
        <v>-52.7375688</v>
      </c>
      <c r="O198" s="9" t="n">
        <v>-6.887384616</v>
      </c>
      <c r="P198" s="8" t="n">
        <v>131</v>
      </c>
      <c r="Q198" s="8" t="n">
        <v>54160623</v>
      </c>
      <c r="R198" s="8" t="n">
        <v>54161007</v>
      </c>
      <c r="S198" s="8" t="n">
        <f aca="false">Q198-54164936</f>
        <v>-4313</v>
      </c>
      <c r="T198" s="8" t="n">
        <f aca="false">R198-54164936</f>
        <v>-3929</v>
      </c>
      <c r="U198" s="8" t="n">
        <f aca="false">T198-S198</f>
        <v>384</v>
      </c>
      <c r="V198" s="8" t="s">
        <v>129</v>
      </c>
    </row>
    <row r="199" customFormat="false" ht="15" hidden="false" customHeight="false" outlineLevel="0" collapsed="false">
      <c r="A199" s="6"/>
      <c r="B199" s="6"/>
      <c r="C199" s="6"/>
      <c r="D199" s="6"/>
      <c r="E199" s="6"/>
      <c r="F199" s="6"/>
      <c r="G199" s="16"/>
      <c r="H199" s="6"/>
      <c r="I199" s="6"/>
      <c r="J199" s="6"/>
      <c r="K199" s="6"/>
      <c r="L199" s="6"/>
      <c r="M199" s="8" t="s">
        <v>52</v>
      </c>
      <c r="N199" s="9" t="n">
        <v>-45.79973566</v>
      </c>
      <c r="O199" s="9" t="n">
        <v>-3.843872724</v>
      </c>
      <c r="P199" s="8" t="n">
        <v>262</v>
      </c>
      <c r="Q199" s="8" t="n">
        <v>54160647</v>
      </c>
      <c r="R199" s="8" t="n">
        <v>54160927</v>
      </c>
      <c r="S199" s="8" t="n">
        <f aca="false">Q199-54164936</f>
        <v>-4289</v>
      </c>
      <c r="T199" s="8" t="n">
        <f aca="false">R199-54164936</f>
        <v>-4009</v>
      </c>
      <c r="U199" s="8" t="n">
        <f aca="false">T199-S199</f>
        <v>280</v>
      </c>
      <c r="V199" s="8" t="s">
        <v>29</v>
      </c>
    </row>
    <row r="200" customFormat="false" ht="15" hidden="false" customHeight="false" outlineLevel="0" collapsed="false">
      <c r="A200" s="6"/>
      <c r="B200" s="6"/>
      <c r="C200" s="6"/>
      <c r="D200" s="6"/>
      <c r="E200" s="6"/>
      <c r="F200" s="6"/>
      <c r="G200" s="16"/>
      <c r="H200" s="6"/>
      <c r="I200" s="6"/>
      <c r="J200" s="6"/>
      <c r="K200" s="6"/>
      <c r="L200" s="6"/>
      <c r="M200" s="8" t="s">
        <v>64</v>
      </c>
      <c r="N200" s="9" t="n">
        <v>-47.29815288</v>
      </c>
      <c r="O200" s="9" t="n">
        <v>-4.566806397</v>
      </c>
      <c r="P200" s="8" t="n">
        <v>153</v>
      </c>
      <c r="Q200" s="8" t="n">
        <v>54160649</v>
      </c>
      <c r="R200" s="8" t="n">
        <v>54160933</v>
      </c>
      <c r="S200" s="8" t="n">
        <f aca="false">Q200-54164936</f>
        <v>-4287</v>
      </c>
      <c r="T200" s="8" t="n">
        <f aca="false">R200-54164936</f>
        <v>-4003</v>
      </c>
      <c r="U200" s="8" t="n">
        <f aca="false">T200-S200</f>
        <v>284</v>
      </c>
      <c r="V200" s="8" t="s">
        <v>29</v>
      </c>
    </row>
    <row r="201" customFormat="false" ht="15" hidden="false" customHeight="false" outlineLevel="0" collapsed="false">
      <c r="A201" s="6"/>
      <c r="B201" s="6"/>
      <c r="C201" s="6"/>
      <c r="D201" s="6"/>
      <c r="E201" s="6"/>
      <c r="F201" s="6"/>
      <c r="G201" s="16"/>
      <c r="H201" s="6"/>
      <c r="I201" s="6"/>
      <c r="J201" s="6"/>
      <c r="K201" s="6"/>
      <c r="L201" s="6"/>
      <c r="M201" s="8" t="s">
        <v>107</v>
      </c>
      <c r="N201" s="9" t="n">
        <v>-140.8280884</v>
      </c>
      <c r="O201" s="9" t="n">
        <v>-14.45015888</v>
      </c>
      <c r="P201" s="8" t="n">
        <v>419</v>
      </c>
      <c r="Q201" s="8" t="n">
        <v>54160652</v>
      </c>
      <c r="R201" s="8" t="n">
        <v>54160908</v>
      </c>
      <c r="S201" s="8" t="n">
        <f aca="false">Q201-54164936</f>
        <v>-4284</v>
      </c>
      <c r="T201" s="8" t="n">
        <f aca="false">R201-54164936</f>
        <v>-4028</v>
      </c>
      <c r="U201" s="8" t="n">
        <f aca="false">T201-S201</f>
        <v>256</v>
      </c>
      <c r="V201" s="8" t="s">
        <v>29</v>
      </c>
    </row>
    <row r="202" customFormat="false" ht="15" hidden="false" customHeight="false" outlineLevel="0" collapsed="false">
      <c r="A202" s="6"/>
      <c r="B202" s="6"/>
      <c r="C202" s="6"/>
      <c r="D202" s="6"/>
      <c r="E202" s="6"/>
      <c r="F202" s="6"/>
      <c r="G202" s="16"/>
      <c r="H202" s="6"/>
      <c r="I202" s="6"/>
      <c r="J202" s="6"/>
      <c r="K202" s="6"/>
      <c r="L202" s="6"/>
      <c r="M202" s="8" t="s">
        <v>108</v>
      </c>
      <c r="N202" s="9" t="n">
        <v>-99.29144275</v>
      </c>
      <c r="O202" s="9" t="n">
        <v>-15.27770126</v>
      </c>
      <c r="P202" s="8" t="n">
        <v>697</v>
      </c>
      <c r="Q202" s="8" t="n">
        <v>54160658</v>
      </c>
      <c r="R202" s="8" t="n">
        <v>54160908</v>
      </c>
      <c r="S202" s="8" t="n">
        <f aca="false">Q202-54164936</f>
        <v>-4278</v>
      </c>
      <c r="T202" s="8" t="n">
        <f aca="false">R202-54164936</f>
        <v>-4028</v>
      </c>
      <c r="U202" s="8" t="n">
        <f aca="false">T202-S202</f>
        <v>250</v>
      </c>
      <c r="V202" s="8" t="s">
        <v>29</v>
      </c>
    </row>
    <row r="203" customFormat="false" ht="15" hidden="false" customHeight="false" outlineLevel="0" collapsed="false">
      <c r="A203" s="6"/>
      <c r="B203" s="6"/>
      <c r="C203" s="6"/>
      <c r="D203" s="6"/>
      <c r="E203" s="6"/>
      <c r="F203" s="6"/>
      <c r="G203" s="16"/>
      <c r="H203" s="6"/>
      <c r="I203" s="6"/>
      <c r="J203" s="6"/>
      <c r="K203" s="6"/>
      <c r="L203" s="6"/>
      <c r="M203" s="8" t="s">
        <v>81</v>
      </c>
      <c r="N203" s="9" t="n">
        <v>-46.41135524</v>
      </c>
      <c r="O203" s="9" t="n">
        <v>-3.744115156</v>
      </c>
      <c r="P203" s="8" t="n">
        <v>429</v>
      </c>
      <c r="Q203" s="8" t="n">
        <v>54160668</v>
      </c>
      <c r="R203" s="8" t="n">
        <v>54160928</v>
      </c>
      <c r="S203" s="8" t="n">
        <f aca="false">Q203-54164936</f>
        <v>-4268</v>
      </c>
      <c r="T203" s="8" t="n">
        <f aca="false">R203-54164936</f>
        <v>-4008</v>
      </c>
      <c r="U203" s="8" t="n">
        <f aca="false">T203-S203</f>
        <v>260</v>
      </c>
      <c r="V203" s="8" t="s">
        <v>29</v>
      </c>
    </row>
    <row r="204" customFormat="false" ht="15" hidden="false" customHeight="false" outlineLevel="0" collapsed="false">
      <c r="A204" s="6"/>
      <c r="B204" s="6"/>
      <c r="C204" s="6"/>
      <c r="D204" s="6"/>
      <c r="E204" s="6"/>
      <c r="F204" s="6"/>
      <c r="G204" s="16"/>
      <c r="H204" s="6"/>
      <c r="I204" s="6"/>
      <c r="J204" s="6"/>
      <c r="K204" s="6"/>
      <c r="L204" s="6"/>
      <c r="M204" s="8" t="s">
        <v>136</v>
      </c>
      <c r="N204" s="9" t="n">
        <v>-46.98581453</v>
      </c>
      <c r="O204" s="9" t="n">
        <v>-2.354808523</v>
      </c>
      <c r="P204" s="8" t="n">
        <v>149</v>
      </c>
      <c r="Q204" s="8" t="n">
        <v>54160697</v>
      </c>
      <c r="R204" s="8" t="n">
        <v>54160933</v>
      </c>
      <c r="S204" s="8" t="n">
        <f aca="false">Q204-54164936</f>
        <v>-4239</v>
      </c>
      <c r="T204" s="8" t="n">
        <f aca="false">R204-54164936</f>
        <v>-4003</v>
      </c>
      <c r="U204" s="8" t="n">
        <f aca="false">T204-S204</f>
        <v>236</v>
      </c>
      <c r="V204" s="8" t="s">
        <v>29</v>
      </c>
    </row>
    <row r="205" customFormat="false" ht="15" hidden="false" customHeight="false" outlineLevel="0" collapsed="false">
      <c r="A205" s="6"/>
      <c r="B205" s="6"/>
      <c r="C205" s="6"/>
      <c r="D205" s="6"/>
      <c r="E205" s="6"/>
      <c r="F205" s="6"/>
      <c r="G205" s="16"/>
      <c r="H205" s="6"/>
      <c r="I205" s="6"/>
      <c r="J205" s="6"/>
      <c r="K205" s="6"/>
      <c r="L205" s="6"/>
      <c r="M205" s="8" t="s">
        <v>67</v>
      </c>
      <c r="N205" s="9" t="n">
        <v>-115.4385341</v>
      </c>
      <c r="O205" s="9" t="n">
        <v>-10.25079452</v>
      </c>
      <c r="P205" s="8" t="n">
        <v>450</v>
      </c>
      <c r="Q205" s="8" t="n">
        <v>54160733</v>
      </c>
      <c r="R205" s="8" t="n">
        <v>54160947</v>
      </c>
      <c r="S205" s="8" t="n">
        <f aca="false">Q205-54164936</f>
        <v>-4203</v>
      </c>
      <c r="T205" s="8" t="n">
        <f aca="false">R205-54164936</f>
        <v>-3989</v>
      </c>
      <c r="U205" s="8" t="n">
        <f aca="false">T205-S205</f>
        <v>214</v>
      </c>
      <c r="V205" s="8" t="s">
        <v>29</v>
      </c>
    </row>
    <row r="206" customFormat="false" ht="15" hidden="false" customHeight="false" outlineLevel="0" collapsed="false">
      <c r="A206" s="6"/>
      <c r="B206" s="6"/>
      <c r="C206" s="6"/>
      <c r="D206" s="6"/>
      <c r="E206" s="6"/>
      <c r="F206" s="6"/>
      <c r="G206" s="16"/>
      <c r="H206" s="6"/>
      <c r="I206" s="6"/>
      <c r="J206" s="6"/>
      <c r="K206" s="6"/>
      <c r="L206" s="6"/>
      <c r="M206" s="8" t="s">
        <v>67</v>
      </c>
      <c r="N206" s="9" t="n">
        <v>-115.4385341</v>
      </c>
      <c r="O206" s="9" t="n">
        <v>-10.25079452</v>
      </c>
      <c r="P206" s="8" t="n">
        <v>644</v>
      </c>
      <c r="Q206" s="8" t="n">
        <v>54160741</v>
      </c>
      <c r="R206" s="8" t="n">
        <v>54160938</v>
      </c>
      <c r="S206" s="8" t="n">
        <f aca="false">Q206-54164936</f>
        <v>-4195</v>
      </c>
      <c r="T206" s="8" t="n">
        <f aca="false">R206-54164936</f>
        <v>-3998</v>
      </c>
      <c r="U206" s="8" t="n">
        <f aca="false">T206-S206</f>
        <v>197</v>
      </c>
      <c r="V206" s="8" t="s">
        <v>29</v>
      </c>
    </row>
    <row r="207" customFormat="false" ht="15" hidden="false" customHeight="false" outlineLevel="0" collapsed="false">
      <c r="A207" s="6"/>
      <c r="B207" s="6"/>
      <c r="C207" s="6"/>
      <c r="D207" s="6"/>
      <c r="E207" s="6"/>
      <c r="F207" s="6"/>
      <c r="G207" s="16"/>
      <c r="H207" s="6"/>
      <c r="I207" s="6"/>
      <c r="J207" s="6"/>
      <c r="K207" s="6"/>
      <c r="L207" s="6"/>
      <c r="M207" s="8" t="s">
        <v>107</v>
      </c>
      <c r="N207" s="9" t="n">
        <v>-140.8280884</v>
      </c>
      <c r="O207" s="9" t="n">
        <v>-14.45015888</v>
      </c>
      <c r="P207" s="8" t="n">
        <v>468</v>
      </c>
      <c r="Q207" s="8" t="n">
        <v>54160746</v>
      </c>
      <c r="R207" s="8" t="n">
        <v>54160840</v>
      </c>
      <c r="S207" s="8" t="n">
        <f aca="false">Q207-54164936</f>
        <v>-4190</v>
      </c>
      <c r="T207" s="8" t="n">
        <f aca="false">R207-54164936</f>
        <v>-4096</v>
      </c>
      <c r="U207" s="8" t="n">
        <f aca="false">T207-S207</f>
        <v>94</v>
      </c>
      <c r="V207" s="8" t="s">
        <v>29</v>
      </c>
    </row>
    <row r="208" customFormat="false" ht="15" hidden="false" customHeight="false" outlineLevel="0" collapsed="false">
      <c r="A208" s="6"/>
      <c r="B208" s="6"/>
      <c r="C208" s="6"/>
      <c r="D208" s="6"/>
      <c r="E208" s="6"/>
      <c r="F208" s="6"/>
      <c r="G208" s="16"/>
      <c r="H208" s="6"/>
      <c r="I208" s="6"/>
      <c r="J208" s="6"/>
      <c r="K208" s="6"/>
      <c r="L208" s="6"/>
      <c r="M208" s="8" t="s">
        <v>69</v>
      </c>
      <c r="N208" s="9" t="n">
        <v>-125.3928175</v>
      </c>
      <c r="O208" s="9" t="n">
        <v>-11.97600705</v>
      </c>
      <c r="P208" s="8" t="n">
        <v>386</v>
      </c>
      <c r="Q208" s="8" t="n">
        <v>54160775</v>
      </c>
      <c r="R208" s="8" t="n">
        <v>54160898</v>
      </c>
      <c r="S208" s="8" t="n">
        <f aca="false">Q208-54164936</f>
        <v>-4161</v>
      </c>
      <c r="T208" s="8" t="n">
        <f aca="false">R208-54164936</f>
        <v>-4038</v>
      </c>
      <c r="U208" s="8" t="n">
        <f aca="false">T208-S208</f>
        <v>123</v>
      </c>
      <c r="V208" s="8" t="s">
        <v>29</v>
      </c>
    </row>
    <row r="209" customFormat="false" ht="15" hidden="false" customHeight="false" outlineLevel="0" collapsed="false">
      <c r="A209" s="6"/>
      <c r="B209" s="6"/>
      <c r="C209" s="6"/>
      <c r="D209" s="6"/>
      <c r="E209" s="6"/>
      <c r="F209" s="6"/>
      <c r="G209" s="16"/>
      <c r="H209" s="6"/>
      <c r="I209" s="6"/>
      <c r="J209" s="6"/>
      <c r="K209" s="6"/>
      <c r="L209" s="6"/>
      <c r="M209" s="8" t="s">
        <v>32</v>
      </c>
      <c r="N209" s="9" t="n">
        <v>-44.62365976</v>
      </c>
      <c r="O209" s="9" t="n">
        <v>-4.196010915</v>
      </c>
      <c r="P209" s="8" t="n">
        <v>631</v>
      </c>
      <c r="Q209" s="8" t="n">
        <v>54162574</v>
      </c>
      <c r="R209" s="8" t="n">
        <v>54162964</v>
      </c>
      <c r="S209" s="8" t="n">
        <f aca="false">Q209-54164936</f>
        <v>-2362</v>
      </c>
      <c r="T209" s="8" t="n">
        <f aca="false">R209-54164936</f>
        <v>-1972</v>
      </c>
      <c r="U209" s="8" t="n">
        <f aca="false">T209-S209</f>
        <v>390</v>
      </c>
      <c r="V209" s="8" t="s">
        <v>29</v>
      </c>
    </row>
    <row r="210" customFormat="false" ht="15" hidden="false" customHeight="false" outlineLevel="0" collapsed="false">
      <c r="A210" s="6"/>
      <c r="B210" s="6"/>
      <c r="C210" s="6"/>
      <c r="D210" s="6"/>
      <c r="E210" s="6"/>
      <c r="F210" s="6"/>
      <c r="G210" s="16"/>
      <c r="H210" s="6"/>
      <c r="I210" s="6"/>
      <c r="J210" s="6"/>
      <c r="K210" s="6"/>
      <c r="L210" s="6"/>
      <c r="M210" s="8" t="s">
        <v>32</v>
      </c>
      <c r="N210" s="9" t="n">
        <v>-44.62365976</v>
      </c>
      <c r="O210" s="9" t="n">
        <v>-4.196010915</v>
      </c>
      <c r="P210" s="8" t="n">
        <v>337</v>
      </c>
      <c r="Q210" s="8" t="n">
        <v>54162680</v>
      </c>
      <c r="R210" s="8" t="n">
        <v>54162896</v>
      </c>
      <c r="S210" s="8" t="n">
        <f aca="false">Q210-54164936</f>
        <v>-2256</v>
      </c>
      <c r="T210" s="8" t="n">
        <f aca="false">R210-54164936</f>
        <v>-2040</v>
      </c>
      <c r="U210" s="8" t="n">
        <f aca="false">T210-S210</f>
        <v>216</v>
      </c>
      <c r="V210" s="8" t="s">
        <v>29</v>
      </c>
    </row>
    <row r="211" customFormat="false" ht="15" hidden="false" customHeight="false" outlineLevel="0" collapsed="false">
      <c r="A211" s="6"/>
      <c r="B211" s="6"/>
      <c r="C211" s="6"/>
      <c r="D211" s="6"/>
      <c r="E211" s="6"/>
      <c r="F211" s="6"/>
      <c r="G211" s="16"/>
      <c r="H211" s="6"/>
      <c r="I211" s="6"/>
      <c r="J211" s="6"/>
      <c r="K211" s="6"/>
      <c r="L211" s="6"/>
      <c r="M211" s="8" t="s">
        <v>67</v>
      </c>
      <c r="N211" s="9" t="n">
        <v>-115.4385341</v>
      </c>
      <c r="O211" s="9" t="n">
        <v>-10.25079452</v>
      </c>
      <c r="P211" s="8" t="n">
        <v>268</v>
      </c>
      <c r="Q211" s="8" t="n">
        <v>54164347</v>
      </c>
      <c r="R211" s="8" t="n">
        <v>54164617</v>
      </c>
      <c r="S211" s="8" t="n">
        <f aca="false">Q211-54164936</f>
        <v>-589</v>
      </c>
      <c r="T211" s="8" t="n">
        <f aca="false">R211-54164936</f>
        <v>-319</v>
      </c>
      <c r="U211" s="8" t="n">
        <f aca="false">T211-S211</f>
        <v>270</v>
      </c>
      <c r="V211" s="8" t="s">
        <v>29</v>
      </c>
    </row>
    <row r="212" customFormat="false" ht="15" hidden="false" customHeight="false" outlineLevel="0" collapsed="false">
      <c r="A212" s="6"/>
      <c r="B212" s="6"/>
      <c r="C212" s="6"/>
      <c r="D212" s="6"/>
      <c r="E212" s="6"/>
      <c r="F212" s="6"/>
      <c r="G212" s="16"/>
      <c r="H212" s="6"/>
      <c r="I212" s="6"/>
      <c r="J212" s="6"/>
      <c r="K212" s="6"/>
      <c r="L212" s="6"/>
      <c r="M212" s="8" t="s">
        <v>69</v>
      </c>
      <c r="N212" s="9" t="n">
        <v>-125.3928175</v>
      </c>
      <c r="O212" s="9" t="n">
        <v>-11.97600705</v>
      </c>
      <c r="P212" s="8" t="n">
        <v>208</v>
      </c>
      <c r="Q212" s="8" t="n">
        <v>54164365</v>
      </c>
      <c r="R212" s="8" t="n">
        <v>54164589</v>
      </c>
      <c r="S212" s="8" t="n">
        <f aca="false">Q212-54164936</f>
        <v>-571</v>
      </c>
      <c r="T212" s="8" t="n">
        <f aca="false">R212-54164936</f>
        <v>-347</v>
      </c>
      <c r="U212" s="8" t="n">
        <f aca="false">T212-S212</f>
        <v>224</v>
      </c>
      <c r="V212" s="8" t="s">
        <v>29</v>
      </c>
    </row>
    <row r="213" customFormat="false" ht="15" hidden="false" customHeight="false" outlineLevel="0" collapsed="false">
      <c r="A213" s="6"/>
      <c r="B213" s="6"/>
      <c r="C213" s="6"/>
      <c r="D213" s="6"/>
      <c r="E213" s="6"/>
      <c r="F213" s="6"/>
      <c r="G213" s="16"/>
      <c r="H213" s="6"/>
      <c r="I213" s="6"/>
      <c r="J213" s="6"/>
      <c r="K213" s="6"/>
      <c r="L213" s="6"/>
      <c r="M213" s="8" t="s">
        <v>64</v>
      </c>
      <c r="N213" s="9" t="n">
        <v>-47.29815288</v>
      </c>
      <c r="O213" s="9" t="n">
        <v>-4.566806397</v>
      </c>
      <c r="P213" s="8" t="n">
        <v>272</v>
      </c>
      <c r="Q213" s="8" t="n">
        <v>54164402</v>
      </c>
      <c r="R213" s="8" t="n">
        <v>54164686</v>
      </c>
      <c r="S213" s="8" t="n">
        <f aca="false">Q213-54164936</f>
        <v>-534</v>
      </c>
      <c r="T213" s="8" t="n">
        <f aca="false">R213-54164936</f>
        <v>-250</v>
      </c>
      <c r="U213" s="8" t="n">
        <f aca="false">T213-S213</f>
        <v>284</v>
      </c>
      <c r="V213" s="8" t="s">
        <v>29</v>
      </c>
    </row>
    <row r="214" customFormat="false" ht="15" hidden="false" customHeight="false" outlineLevel="0" collapsed="false">
      <c r="A214" s="6"/>
      <c r="B214" s="6"/>
      <c r="C214" s="6"/>
      <c r="D214" s="6"/>
      <c r="E214" s="6"/>
      <c r="F214" s="6"/>
      <c r="G214" s="16"/>
      <c r="H214" s="6"/>
      <c r="I214" s="6"/>
      <c r="J214" s="6"/>
      <c r="K214" s="6"/>
      <c r="L214" s="6"/>
      <c r="M214" s="8" t="s">
        <v>66</v>
      </c>
      <c r="N214" s="9" t="n">
        <v>-52.7375688</v>
      </c>
      <c r="O214" s="9" t="n">
        <v>-6.887384616</v>
      </c>
      <c r="P214" s="8" t="n">
        <v>211</v>
      </c>
      <c r="Q214" s="8" t="n">
        <v>54164414</v>
      </c>
      <c r="R214" s="8" t="n">
        <v>54164798</v>
      </c>
      <c r="S214" s="8" t="n">
        <f aca="false">Q214-54164936</f>
        <v>-522</v>
      </c>
      <c r="T214" s="8" t="n">
        <f aca="false">R214-54164936</f>
        <v>-138</v>
      </c>
      <c r="U214" s="8" t="n">
        <f aca="false">T214-S214</f>
        <v>384</v>
      </c>
      <c r="V214" s="8" t="s">
        <v>29</v>
      </c>
    </row>
    <row r="215" customFormat="false" ht="15" hidden="false" customHeight="false" outlineLevel="0" collapsed="false">
      <c r="A215" s="6"/>
      <c r="B215" s="6"/>
      <c r="C215" s="6"/>
      <c r="D215" s="6"/>
      <c r="E215" s="6"/>
      <c r="F215" s="6"/>
      <c r="G215" s="16"/>
      <c r="H215" s="6"/>
      <c r="I215" s="6"/>
      <c r="J215" s="6"/>
      <c r="K215" s="6"/>
      <c r="L215" s="6"/>
      <c r="M215" s="8" t="s">
        <v>67</v>
      </c>
      <c r="N215" s="9" t="n">
        <v>-115.4385341</v>
      </c>
      <c r="O215" s="9" t="n">
        <v>-10.25079452</v>
      </c>
      <c r="P215" s="8" t="n">
        <v>270</v>
      </c>
      <c r="Q215" s="8" t="n">
        <v>54164430</v>
      </c>
      <c r="R215" s="8" t="n">
        <v>54164538</v>
      </c>
      <c r="S215" s="8" t="n">
        <f aca="false">Q215-54164936</f>
        <v>-506</v>
      </c>
      <c r="T215" s="8" t="n">
        <f aca="false">R215-54164936</f>
        <v>-398</v>
      </c>
      <c r="U215" s="8" t="n">
        <f aca="false">T215-S215</f>
        <v>108</v>
      </c>
      <c r="V215" s="8" t="s">
        <v>29</v>
      </c>
    </row>
    <row r="216" customFormat="false" ht="15" hidden="false" customHeight="false" outlineLevel="0" collapsed="false">
      <c r="A216" s="6"/>
      <c r="B216" s="6"/>
      <c r="C216" s="6"/>
      <c r="D216" s="6"/>
      <c r="E216" s="6"/>
      <c r="F216" s="6"/>
      <c r="G216" s="16"/>
      <c r="H216" s="6"/>
      <c r="I216" s="6"/>
      <c r="J216" s="6"/>
      <c r="K216" s="6"/>
      <c r="L216" s="6"/>
      <c r="M216" s="8" t="s">
        <v>108</v>
      </c>
      <c r="N216" s="9" t="n">
        <v>-99.29144275</v>
      </c>
      <c r="O216" s="9" t="n">
        <v>-15.27770126</v>
      </c>
      <c r="P216" s="8" t="n">
        <v>392</v>
      </c>
      <c r="Q216" s="8" t="n">
        <v>54164457</v>
      </c>
      <c r="R216" s="8" t="n">
        <v>54164707</v>
      </c>
      <c r="S216" s="8" t="n">
        <f aca="false">Q216-54164936</f>
        <v>-479</v>
      </c>
      <c r="T216" s="8" t="n">
        <f aca="false">R216-54164936</f>
        <v>-229</v>
      </c>
      <c r="U216" s="8" t="n">
        <f aca="false">T216-S216</f>
        <v>250</v>
      </c>
      <c r="V216" s="8" t="s">
        <v>29</v>
      </c>
    </row>
    <row r="217" customFormat="false" ht="15" hidden="false" customHeight="false" outlineLevel="0" collapsed="false">
      <c r="A217" s="6"/>
      <c r="B217" s="6"/>
      <c r="C217" s="6"/>
      <c r="D217" s="6"/>
      <c r="E217" s="6"/>
      <c r="F217" s="6"/>
      <c r="G217" s="16"/>
      <c r="H217" s="6"/>
      <c r="I217" s="6"/>
      <c r="J217" s="6"/>
      <c r="K217" s="6"/>
      <c r="L217" s="6"/>
      <c r="M217" s="8" t="s">
        <v>52</v>
      </c>
      <c r="N217" s="9" t="n">
        <v>-45.79973566</v>
      </c>
      <c r="O217" s="9" t="n">
        <v>-3.843872724</v>
      </c>
      <c r="P217" s="8" t="n">
        <v>349</v>
      </c>
      <c r="Q217" s="8" t="n">
        <v>54164472</v>
      </c>
      <c r="R217" s="8" t="n">
        <v>54164736</v>
      </c>
      <c r="S217" s="8" t="n">
        <f aca="false">Q217-54164936</f>
        <v>-464</v>
      </c>
      <c r="T217" s="8" t="n">
        <f aca="false">R217-54164936</f>
        <v>-200</v>
      </c>
      <c r="U217" s="8" t="n">
        <f aca="false">T217-S217</f>
        <v>264</v>
      </c>
      <c r="V217" s="8" t="s">
        <v>29</v>
      </c>
    </row>
    <row r="218" customFormat="false" ht="15" hidden="false" customHeight="false" outlineLevel="0" collapsed="false">
      <c r="A218" s="6"/>
      <c r="B218" s="6"/>
      <c r="C218" s="6"/>
      <c r="D218" s="6"/>
      <c r="E218" s="6"/>
      <c r="F218" s="6"/>
      <c r="G218" s="16"/>
      <c r="H218" s="6"/>
      <c r="I218" s="6"/>
      <c r="J218" s="6"/>
      <c r="K218" s="6"/>
      <c r="L218" s="6"/>
      <c r="M218" s="8" t="s">
        <v>107</v>
      </c>
      <c r="N218" s="9" t="n">
        <v>-140.8280884</v>
      </c>
      <c r="O218" s="9" t="n">
        <v>-14.45015888</v>
      </c>
      <c r="P218" s="8" t="n">
        <v>255</v>
      </c>
      <c r="Q218" s="8" t="n">
        <v>54164501</v>
      </c>
      <c r="R218" s="8" t="n">
        <v>54164741</v>
      </c>
      <c r="S218" s="8" t="n">
        <f aca="false">Q218-54164936</f>
        <v>-435</v>
      </c>
      <c r="T218" s="8" t="n">
        <f aca="false">R218-54164936</f>
        <v>-195</v>
      </c>
      <c r="U218" s="8" t="n">
        <f aca="false">T218-S218</f>
        <v>240</v>
      </c>
      <c r="V218" s="8" t="s">
        <v>29</v>
      </c>
    </row>
    <row r="219" customFormat="false" ht="15" hidden="false" customHeight="false" outlineLevel="0" collapsed="false">
      <c r="A219" s="6"/>
      <c r="B219" s="6"/>
      <c r="C219" s="6"/>
      <c r="D219" s="6"/>
      <c r="E219" s="6"/>
      <c r="F219" s="6"/>
      <c r="G219" s="16"/>
      <c r="H219" s="6"/>
      <c r="I219" s="6"/>
      <c r="J219" s="6"/>
      <c r="K219" s="6"/>
      <c r="L219" s="6"/>
      <c r="M219" s="8" t="s">
        <v>81</v>
      </c>
      <c r="N219" s="9" t="n">
        <v>-46.41135524</v>
      </c>
      <c r="O219" s="9" t="n">
        <v>-3.744115156</v>
      </c>
      <c r="P219" s="8" t="n">
        <v>812</v>
      </c>
      <c r="Q219" s="8" t="n">
        <v>54164521</v>
      </c>
      <c r="R219" s="8" t="n">
        <v>54164717</v>
      </c>
      <c r="S219" s="8" t="n">
        <f aca="false">Q219-54164936</f>
        <v>-415</v>
      </c>
      <c r="T219" s="8" t="n">
        <f aca="false">R219-54164936</f>
        <v>-219</v>
      </c>
      <c r="U219" s="8" t="n">
        <f aca="false">T219-S219</f>
        <v>196</v>
      </c>
      <c r="V219" s="8" t="s">
        <v>29</v>
      </c>
    </row>
    <row r="220" customFormat="false" ht="15" hidden="false" customHeight="false" outlineLevel="0" collapsed="false">
      <c r="A220" s="6"/>
      <c r="B220" s="6"/>
      <c r="C220" s="6"/>
      <c r="D220" s="6"/>
      <c r="E220" s="6"/>
      <c r="F220" s="6"/>
      <c r="G220" s="16"/>
      <c r="H220" s="6"/>
      <c r="I220" s="6"/>
      <c r="J220" s="6"/>
      <c r="K220" s="6"/>
      <c r="L220" s="6"/>
      <c r="M220" s="8" t="s">
        <v>80</v>
      </c>
      <c r="N220" s="9" t="n">
        <v>-52.83431749</v>
      </c>
      <c r="O220" s="9" t="n">
        <v>-3.580386317</v>
      </c>
      <c r="P220" s="8" t="n">
        <v>465</v>
      </c>
      <c r="Q220" s="8" t="n">
        <v>54164560</v>
      </c>
      <c r="R220" s="8" t="n">
        <v>54164661</v>
      </c>
      <c r="S220" s="8" t="n">
        <f aca="false">Q220-54164936</f>
        <v>-376</v>
      </c>
      <c r="T220" s="8" t="n">
        <f aca="false">R220-54164936</f>
        <v>-275</v>
      </c>
      <c r="U220" s="8" t="n">
        <f aca="false">T220-S220</f>
        <v>101</v>
      </c>
      <c r="V220" s="8" t="s">
        <v>29</v>
      </c>
    </row>
    <row r="221" customFormat="false" ht="15" hidden="false" customHeight="false" outlineLevel="0" collapsed="false">
      <c r="A221" s="6"/>
      <c r="B221" s="6" t="s">
        <v>284</v>
      </c>
      <c r="C221" s="6" t="s">
        <v>262</v>
      </c>
      <c r="D221" s="6" t="n">
        <v>19</v>
      </c>
      <c r="E221" s="6" t="n">
        <v>54228696</v>
      </c>
      <c r="F221" s="6" t="n">
        <v>54228780</v>
      </c>
      <c r="G221" s="16" t="s">
        <v>43</v>
      </c>
      <c r="H221" s="6" t="s">
        <v>44</v>
      </c>
      <c r="I221" s="6"/>
      <c r="J221" s="6" t="n">
        <v>54164936</v>
      </c>
      <c r="K221" s="6" t="n">
        <f aca="false">54164936-5000</f>
        <v>54159936</v>
      </c>
      <c r="L221" s="6" t="n">
        <f aca="false">54164936+1000</f>
        <v>54165936</v>
      </c>
      <c r="M221" s="8" t="s">
        <v>66</v>
      </c>
      <c r="N221" s="9" t="n">
        <v>-52.7375688</v>
      </c>
      <c r="O221" s="9" t="n">
        <v>-6.887384616</v>
      </c>
      <c r="P221" s="8" t="n">
        <v>131</v>
      </c>
      <c r="Q221" s="8" t="n">
        <v>54160623</v>
      </c>
      <c r="R221" s="8" t="n">
        <v>54161007</v>
      </c>
      <c r="S221" s="8" t="n">
        <f aca="false">Q221-54164936</f>
        <v>-4313</v>
      </c>
      <c r="T221" s="8" t="n">
        <f aca="false">R221-54164936</f>
        <v>-3929</v>
      </c>
      <c r="U221" s="8" t="n">
        <f aca="false">T221-S221</f>
        <v>384</v>
      </c>
      <c r="V221" s="8" t="s">
        <v>29</v>
      </c>
    </row>
    <row r="222" customFormat="false" ht="15" hidden="false" customHeight="false" outlineLevel="0" collapsed="false">
      <c r="A222" s="6"/>
      <c r="B222" s="6"/>
      <c r="C222" s="6"/>
      <c r="D222" s="6"/>
      <c r="E222" s="6"/>
      <c r="F222" s="6"/>
      <c r="G222" s="16"/>
      <c r="H222" s="6"/>
      <c r="I222" s="6"/>
      <c r="J222" s="6"/>
      <c r="K222" s="6"/>
      <c r="L222" s="6"/>
      <c r="M222" s="8" t="s">
        <v>52</v>
      </c>
      <c r="N222" s="9" t="n">
        <v>-45.79973566</v>
      </c>
      <c r="O222" s="9" t="n">
        <v>-3.843872724</v>
      </c>
      <c r="P222" s="8" t="n">
        <v>262</v>
      </c>
      <c r="Q222" s="8" t="n">
        <v>54160647</v>
      </c>
      <c r="R222" s="8" t="n">
        <v>54160927</v>
      </c>
      <c r="S222" s="8" t="n">
        <f aca="false">Q222-54164936</f>
        <v>-4289</v>
      </c>
      <c r="T222" s="8" t="n">
        <f aca="false">R222-54164936</f>
        <v>-4009</v>
      </c>
      <c r="U222" s="8" t="n">
        <f aca="false">T222-S222</f>
        <v>280</v>
      </c>
      <c r="V222" s="8" t="s">
        <v>29</v>
      </c>
    </row>
    <row r="223" customFormat="false" ht="15" hidden="false" customHeight="false" outlineLevel="0" collapsed="false">
      <c r="A223" s="6"/>
      <c r="B223" s="6"/>
      <c r="C223" s="6"/>
      <c r="D223" s="6"/>
      <c r="E223" s="6"/>
      <c r="F223" s="6"/>
      <c r="G223" s="16"/>
      <c r="H223" s="6"/>
      <c r="I223" s="6"/>
      <c r="J223" s="6"/>
      <c r="K223" s="6"/>
      <c r="L223" s="6"/>
      <c r="M223" s="8" t="s">
        <v>64</v>
      </c>
      <c r="N223" s="9" t="n">
        <v>-47.29815288</v>
      </c>
      <c r="O223" s="9" t="n">
        <v>-4.566806397</v>
      </c>
      <c r="P223" s="8" t="n">
        <v>153</v>
      </c>
      <c r="Q223" s="8" t="n">
        <v>54160649</v>
      </c>
      <c r="R223" s="8" t="n">
        <v>54160933</v>
      </c>
      <c r="S223" s="8" t="n">
        <f aca="false">Q223-54164936</f>
        <v>-4287</v>
      </c>
      <c r="T223" s="8" t="n">
        <f aca="false">R223-54164936</f>
        <v>-4003</v>
      </c>
      <c r="U223" s="8" t="n">
        <f aca="false">T223-S223</f>
        <v>284</v>
      </c>
      <c r="V223" s="8" t="s">
        <v>29</v>
      </c>
    </row>
    <row r="224" customFormat="false" ht="15" hidden="false" customHeight="false" outlineLevel="0" collapsed="false">
      <c r="A224" s="6"/>
      <c r="B224" s="6"/>
      <c r="C224" s="6"/>
      <c r="D224" s="6"/>
      <c r="E224" s="6"/>
      <c r="F224" s="6"/>
      <c r="G224" s="16"/>
      <c r="H224" s="6"/>
      <c r="I224" s="6"/>
      <c r="J224" s="6"/>
      <c r="K224" s="6"/>
      <c r="L224" s="6"/>
      <c r="M224" s="8" t="s">
        <v>107</v>
      </c>
      <c r="N224" s="9" t="n">
        <v>-140.8280884</v>
      </c>
      <c r="O224" s="9" t="n">
        <v>-14.45015888</v>
      </c>
      <c r="P224" s="8" t="n">
        <v>419</v>
      </c>
      <c r="Q224" s="8" t="n">
        <v>54160652</v>
      </c>
      <c r="R224" s="8" t="n">
        <v>54160908</v>
      </c>
      <c r="S224" s="8" t="n">
        <f aca="false">Q224-54164936</f>
        <v>-4284</v>
      </c>
      <c r="T224" s="8" t="n">
        <f aca="false">R224-54164936</f>
        <v>-4028</v>
      </c>
      <c r="U224" s="8" t="n">
        <f aca="false">T224-S224</f>
        <v>256</v>
      </c>
      <c r="V224" s="8" t="s">
        <v>29</v>
      </c>
    </row>
    <row r="225" customFormat="false" ht="15" hidden="false" customHeight="false" outlineLevel="0" collapsed="false">
      <c r="A225" s="6"/>
      <c r="B225" s="6"/>
      <c r="C225" s="6"/>
      <c r="D225" s="6"/>
      <c r="E225" s="6"/>
      <c r="F225" s="6"/>
      <c r="G225" s="16"/>
      <c r="H225" s="6"/>
      <c r="I225" s="6"/>
      <c r="J225" s="6"/>
      <c r="K225" s="6"/>
      <c r="L225" s="6"/>
      <c r="M225" s="8" t="s">
        <v>108</v>
      </c>
      <c r="N225" s="9" t="n">
        <v>-99.29144275</v>
      </c>
      <c r="O225" s="9" t="n">
        <v>-15.27770126</v>
      </c>
      <c r="P225" s="8" t="n">
        <v>697</v>
      </c>
      <c r="Q225" s="8" t="n">
        <v>54160658</v>
      </c>
      <c r="R225" s="8" t="n">
        <v>54160908</v>
      </c>
      <c r="S225" s="8" t="n">
        <f aca="false">Q225-54164936</f>
        <v>-4278</v>
      </c>
      <c r="T225" s="8" t="n">
        <f aca="false">R225-54164936</f>
        <v>-4028</v>
      </c>
      <c r="U225" s="8" t="n">
        <f aca="false">T225-S225</f>
        <v>250</v>
      </c>
      <c r="V225" s="8" t="s">
        <v>29</v>
      </c>
    </row>
    <row r="226" customFormat="false" ht="15" hidden="false" customHeight="false" outlineLevel="0" collapsed="false">
      <c r="A226" s="6"/>
      <c r="B226" s="6"/>
      <c r="C226" s="6"/>
      <c r="D226" s="6"/>
      <c r="E226" s="6"/>
      <c r="F226" s="6"/>
      <c r="G226" s="16"/>
      <c r="H226" s="6"/>
      <c r="I226" s="6"/>
      <c r="J226" s="6"/>
      <c r="K226" s="6"/>
      <c r="L226" s="6"/>
      <c r="M226" s="8" t="s">
        <v>81</v>
      </c>
      <c r="N226" s="9" t="n">
        <v>-46.41135524</v>
      </c>
      <c r="O226" s="9" t="n">
        <v>-3.744115156</v>
      </c>
      <c r="P226" s="8" t="n">
        <v>429</v>
      </c>
      <c r="Q226" s="8" t="n">
        <v>54160668</v>
      </c>
      <c r="R226" s="8" t="n">
        <v>54160928</v>
      </c>
      <c r="S226" s="8" t="n">
        <f aca="false">Q226-54164936</f>
        <v>-4268</v>
      </c>
      <c r="T226" s="8" t="n">
        <f aca="false">R226-54164936</f>
        <v>-4008</v>
      </c>
      <c r="U226" s="8" t="n">
        <f aca="false">T226-S226</f>
        <v>260</v>
      </c>
      <c r="V226" s="8" t="s">
        <v>29</v>
      </c>
    </row>
    <row r="227" customFormat="false" ht="15" hidden="false" customHeight="false" outlineLevel="0" collapsed="false">
      <c r="A227" s="6"/>
      <c r="B227" s="6"/>
      <c r="C227" s="6"/>
      <c r="D227" s="6"/>
      <c r="E227" s="6"/>
      <c r="F227" s="6"/>
      <c r="G227" s="16"/>
      <c r="H227" s="6"/>
      <c r="I227" s="6"/>
      <c r="J227" s="6"/>
      <c r="K227" s="6"/>
      <c r="L227" s="6"/>
      <c r="M227" s="8" t="s">
        <v>136</v>
      </c>
      <c r="N227" s="9" t="n">
        <v>-46.98581453</v>
      </c>
      <c r="O227" s="9" t="n">
        <v>-2.354808523</v>
      </c>
      <c r="P227" s="8" t="n">
        <v>149</v>
      </c>
      <c r="Q227" s="8" t="n">
        <v>54160697</v>
      </c>
      <c r="R227" s="8" t="n">
        <v>54160933</v>
      </c>
      <c r="S227" s="8" t="n">
        <f aca="false">Q227-54164936</f>
        <v>-4239</v>
      </c>
      <c r="T227" s="8" t="n">
        <f aca="false">R227-54164936</f>
        <v>-4003</v>
      </c>
      <c r="U227" s="8" t="n">
        <f aca="false">T227-S227</f>
        <v>236</v>
      </c>
      <c r="V227" s="8" t="s">
        <v>29</v>
      </c>
    </row>
    <row r="228" customFormat="false" ht="15" hidden="false" customHeight="false" outlineLevel="0" collapsed="false">
      <c r="A228" s="6"/>
      <c r="B228" s="6"/>
      <c r="C228" s="6"/>
      <c r="D228" s="6"/>
      <c r="E228" s="6"/>
      <c r="F228" s="6"/>
      <c r="G228" s="16"/>
      <c r="H228" s="6"/>
      <c r="I228" s="6"/>
      <c r="J228" s="6"/>
      <c r="K228" s="6"/>
      <c r="L228" s="6"/>
      <c r="M228" s="8" t="s">
        <v>67</v>
      </c>
      <c r="N228" s="9" t="n">
        <v>-115.4385341</v>
      </c>
      <c r="O228" s="9" t="n">
        <v>-10.25079452</v>
      </c>
      <c r="P228" s="8" t="n">
        <v>450</v>
      </c>
      <c r="Q228" s="8" t="n">
        <v>54160733</v>
      </c>
      <c r="R228" s="8" t="n">
        <v>54160947</v>
      </c>
      <c r="S228" s="8" t="n">
        <f aca="false">Q228-54164936</f>
        <v>-4203</v>
      </c>
      <c r="T228" s="8" t="n">
        <f aca="false">R228-54164936</f>
        <v>-3989</v>
      </c>
      <c r="U228" s="8" t="n">
        <f aca="false">T228-S228</f>
        <v>214</v>
      </c>
      <c r="V228" s="8" t="s">
        <v>29</v>
      </c>
    </row>
    <row r="229" customFormat="false" ht="15" hidden="false" customHeight="false" outlineLevel="0" collapsed="false">
      <c r="A229" s="6"/>
      <c r="B229" s="6"/>
      <c r="C229" s="6"/>
      <c r="D229" s="6"/>
      <c r="E229" s="6"/>
      <c r="F229" s="6"/>
      <c r="G229" s="16"/>
      <c r="H229" s="6"/>
      <c r="I229" s="6"/>
      <c r="J229" s="6"/>
      <c r="K229" s="6"/>
      <c r="L229" s="6"/>
      <c r="M229" s="8" t="s">
        <v>67</v>
      </c>
      <c r="N229" s="9" t="n">
        <v>-115.4385341</v>
      </c>
      <c r="O229" s="9" t="n">
        <v>-10.25079452</v>
      </c>
      <c r="P229" s="8" t="n">
        <v>644</v>
      </c>
      <c r="Q229" s="8" t="n">
        <v>54160741</v>
      </c>
      <c r="R229" s="8" t="n">
        <v>54160938</v>
      </c>
      <c r="S229" s="8" t="n">
        <f aca="false">Q229-54164936</f>
        <v>-4195</v>
      </c>
      <c r="T229" s="8" t="n">
        <f aca="false">R229-54164936</f>
        <v>-3998</v>
      </c>
      <c r="U229" s="8" t="n">
        <f aca="false">T229-S229</f>
        <v>197</v>
      </c>
      <c r="V229" s="8" t="s">
        <v>29</v>
      </c>
    </row>
    <row r="230" customFormat="false" ht="15" hidden="false" customHeight="false" outlineLevel="0" collapsed="false">
      <c r="A230" s="6"/>
      <c r="B230" s="6"/>
      <c r="C230" s="6"/>
      <c r="D230" s="6"/>
      <c r="E230" s="6"/>
      <c r="F230" s="6"/>
      <c r="G230" s="16"/>
      <c r="H230" s="6"/>
      <c r="I230" s="6"/>
      <c r="J230" s="6"/>
      <c r="K230" s="6"/>
      <c r="L230" s="6"/>
      <c r="M230" s="8" t="s">
        <v>107</v>
      </c>
      <c r="N230" s="9" t="n">
        <v>-140.8280884</v>
      </c>
      <c r="O230" s="9" t="n">
        <v>-14.45015888</v>
      </c>
      <c r="P230" s="8" t="n">
        <v>468</v>
      </c>
      <c r="Q230" s="8" t="n">
        <v>54160746</v>
      </c>
      <c r="R230" s="8" t="n">
        <v>54160840</v>
      </c>
      <c r="S230" s="8" t="n">
        <f aca="false">Q230-54164936</f>
        <v>-4190</v>
      </c>
      <c r="T230" s="8" t="n">
        <f aca="false">R230-54164936</f>
        <v>-4096</v>
      </c>
      <c r="U230" s="8" t="n">
        <f aca="false">T230-S230</f>
        <v>94</v>
      </c>
      <c r="V230" s="8" t="s">
        <v>29</v>
      </c>
    </row>
    <row r="231" customFormat="false" ht="15" hidden="false" customHeight="false" outlineLevel="0" collapsed="false">
      <c r="A231" s="6"/>
      <c r="B231" s="6"/>
      <c r="C231" s="6"/>
      <c r="D231" s="6"/>
      <c r="E231" s="6"/>
      <c r="F231" s="6"/>
      <c r="G231" s="16"/>
      <c r="H231" s="6"/>
      <c r="I231" s="6"/>
      <c r="J231" s="6"/>
      <c r="K231" s="6"/>
      <c r="L231" s="6"/>
      <c r="M231" s="8" t="s">
        <v>69</v>
      </c>
      <c r="N231" s="9" t="n">
        <v>-125.3928175</v>
      </c>
      <c r="O231" s="9" t="n">
        <v>-11.97600705</v>
      </c>
      <c r="P231" s="8" t="n">
        <v>386</v>
      </c>
      <c r="Q231" s="8" t="n">
        <v>54160775</v>
      </c>
      <c r="R231" s="8" t="n">
        <v>54160898</v>
      </c>
      <c r="S231" s="8" t="n">
        <f aca="false">Q231-54164936</f>
        <v>-4161</v>
      </c>
      <c r="T231" s="8" t="n">
        <f aca="false">R231-54164936</f>
        <v>-4038</v>
      </c>
      <c r="U231" s="8" t="n">
        <f aca="false">T231-S231</f>
        <v>123</v>
      </c>
      <c r="V231" s="8" t="s">
        <v>29</v>
      </c>
    </row>
    <row r="232" customFormat="false" ht="15" hidden="false" customHeight="false" outlineLevel="0" collapsed="false">
      <c r="A232" s="6"/>
      <c r="B232" s="6"/>
      <c r="C232" s="6"/>
      <c r="D232" s="6"/>
      <c r="E232" s="6"/>
      <c r="F232" s="6"/>
      <c r="G232" s="16"/>
      <c r="H232" s="6"/>
      <c r="I232" s="6"/>
      <c r="J232" s="6"/>
      <c r="K232" s="6"/>
      <c r="L232" s="6"/>
      <c r="M232" s="8" t="s">
        <v>32</v>
      </c>
      <c r="N232" s="9" t="n">
        <v>-44.62365976</v>
      </c>
      <c r="O232" s="9" t="n">
        <v>-4.196010915</v>
      </c>
      <c r="P232" s="8" t="n">
        <v>631</v>
      </c>
      <c r="Q232" s="8" t="n">
        <v>54162574</v>
      </c>
      <c r="R232" s="8" t="n">
        <v>54162964</v>
      </c>
      <c r="S232" s="8" t="n">
        <f aca="false">Q232-54164936</f>
        <v>-2362</v>
      </c>
      <c r="T232" s="8" t="n">
        <f aca="false">R232-54164936</f>
        <v>-1972</v>
      </c>
      <c r="U232" s="8" t="n">
        <f aca="false">T232-S232</f>
        <v>390</v>
      </c>
      <c r="V232" s="8" t="s">
        <v>29</v>
      </c>
    </row>
    <row r="233" customFormat="false" ht="15" hidden="false" customHeight="false" outlineLevel="0" collapsed="false">
      <c r="A233" s="6"/>
      <c r="B233" s="6"/>
      <c r="C233" s="6"/>
      <c r="D233" s="6"/>
      <c r="E233" s="6"/>
      <c r="F233" s="6"/>
      <c r="G233" s="16"/>
      <c r="H233" s="6"/>
      <c r="I233" s="6"/>
      <c r="J233" s="6"/>
      <c r="K233" s="6"/>
      <c r="L233" s="6"/>
      <c r="M233" s="8" t="s">
        <v>32</v>
      </c>
      <c r="N233" s="9" t="n">
        <v>-44.62365976</v>
      </c>
      <c r="O233" s="9" t="n">
        <v>-4.196010915</v>
      </c>
      <c r="P233" s="8" t="n">
        <v>337</v>
      </c>
      <c r="Q233" s="8" t="n">
        <v>54162680</v>
      </c>
      <c r="R233" s="8" t="n">
        <v>54162896</v>
      </c>
      <c r="S233" s="8" t="n">
        <f aca="false">Q233-54164936</f>
        <v>-2256</v>
      </c>
      <c r="T233" s="8" t="n">
        <f aca="false">R233-54164936</f>
        <v>-2040</v>
      </c>
      <c r="U233" s="8" t="n">
        <f aca="false">T233-S233</f>
        <v>216</v>
      </c>
      <c r="V233" s="8" t="s">
        <v>29</v>
      </c>
    </row>
    <row r="234" customFormat="false" ht="15" hidden="false" customHeight="false" outlineLevel="0" collapsed="false">
      <c r="A234" s="6"/>
      <c r="B234" s="6"/>
      <c r="C234" s="6"/>
      <c r="D234" s="6"/>
      <c r="E234" s="6"/>
      <c r="F234" s="6"/>
      <c r="G234" s="16"/>
      <c r="H234" s="6"/>
      <c r="I234" s="6"/>
      <c r="J234" s="6"/>
      <c r="K234" s="6"/>
      <c r="L234" s="6"/>
      <c r="M234" s="8" t="s">
        <v>67</v>
      </c>
      <c r="N234" s="9" t="n">
        <v>-115.4385341</v>
      </c>
      <c r="O234" s="9" t="n">
        <v>-10.25079452</v>
      </c>
      <c r="P234" s="8" t="n">
        <v>268</v>
      </c>
      <c r="Q234" s="8" t="n">
        <v>54164347</v>
      </c>
      <c r="R234" s="8" t="n">
        <v>54164617</v>
      </c>
      <c r="S234" s="8" t="n">
        <f aca="false">Q234-54164936</f>
        <v>-589</v>
      </c>
      <c r="T234" s="8" t="n">
        <f aca="false">R234-54164936</f>
        <v>-319</v>
      </c>
      <c r="U234" s="8" t="n">
        <f aca="false">T234-S234</f>
        <v>270</v>
      </c>
      <c r="V234" s="8" t="s">
        <v>29</v>
      </c>
    </row>
    <row r="235" customFormat="false" ht="15" hidden="false" customHeight="false" outlineLevel="0" collapsed="false">
      <c r="A235" s="6"/>
      <c r="B235" s="6"/>
      <c r="C235" s="6"/>
      <c r="D235" s="6"/>
      <c r="E235" s="6"/>
      <c r="F235" s="6"/>
      <c r="G235" s="16"/>
      <c r="H235" s="6"/>
      <c r="I235" s="6"/>
      <c r="J235" s="6"/>
      <c r="K235" s="6"/>
      <c r="L235" s="6"/>
      <c r="M235" s="8" t="s">
        <v>69</v>
      </c>
      <c r="N235" s="9" t="n">
        <v>-125.3928175</v>
      </c>
      <c r="O235" s="9" t="n">
        <v>-11.97600705</v>
      </c>
      <c r="P235" s="8" t="n">
        <v>208</v>
      </c>
      <c r="Q235" s="8" t="n">
        <v>54164365</v>
      </c>
      <c r="R235" s="8" t="n">
        <v>54164589</v>
      </c>
      <c r="S235" s="8" t="n">
        <f aca="false">Q235-54164936</f>
        <v>-571</v>
      </c>
      <c r="T235" s="8" t="n">
        <f aca="false">R235-54164936</f>
        <v>-347</v>
      </c>
      <c r="U235" s="8" t="n">
        <f aca="false">T235-S235</f>
        <v>224</v>
      </c>
      <c r="V235" s="8" t="s">
        <v>29</v>
      </c>
    </row>
    <row r="236" customFormat="false" ht="15" hidden="false" customHeight="false" outlineLevel="0" collapsed="false">
      <c r="A236" s="6"/>
      <c r="B236" s="6"/>
      <c r="C236" s="6"/>
      <c r="D236" s="6"/>
      <c r="E236" s="6"/>
      <c r="F236" s="6"/>
      <c r="G236" s="16"/>
      <c r="H236" s="6"/>
      <c r="I236" s="6"/>
      <c r="J236" s="6"/>
      <c r="K236" s="6"/>
      <c r="L236" s="6"/>
      <c r="M236" s="8" t="s">
        <v>64</v>
      </c>
      <c r="N236" s="9" t="n">
        <v>-47.29815288</v>
      </c>
      <c r="O236" s="9" t="n">
        <v>-4.566806397</v>
      </c>
      <c r="P236" s="8" t="n">
        <v>272</v>
      </c>
      <c r="Q236" s="8" t="n">
        <v>54164402</v>
      </c>
      <c r="R236" s="8" t="n">
        <v>54164686</v>
      </c>
      <c r="S236" s="8" t="n">
        <f aca="false">Q236-54164936</f>
        <v>-534</v>
      </c>
      <c r="T236" s="8" t="n">
        <f aca="false">R236-54164936</f>
        <v>-250</v>
      </c>
      <c r="U236" s="8" t="n">
        <f aca="false">T236-S236</f>
        <v>284</v>
      </c>
      <c r="V236" s="8" t="s">
        <v>29</v>
      </c>
    </row>
    <row r="237" customFormat="false" ht="15" hidden="false" customHeight="false" outlineLevel="0" collapsed="false">
      <c r="A237" s="6"/>
      <c r="B237" s="6"/>
      <c r="C237" s="6"/>
      <c r="D237" s="6"/>
      <c r="E237" s="6"/>
      <c r="F237" s="6"/>
      <c r="G237" s="16"/>
      <c r="H237" s="6"/>
      <c r="I237" s="6"/>
      <c r="J237" s="6"/>
      <c r="K237" s="6"/>
      <c r="L237" s="6"/>
      <c r="M237" s="8" t="s">
        <v>66</v>
      </c>
      <c r="N237" s="9" t="n">
        <v>-52.7375688</v>
      </c>
      <c r="O237" s="9" t="n">
        <v>-6.887384616</v>
      </c>
      <c r="P237" s="8" t="n">
        <v>211</v>
      </c>
      <c r="Q237" s="8" t="n">
        <v>54164414</v>
      </c>
      <c r="R237" s="8" t="n">
        <v>54164798</v>
      </c>
      <c r="S237" s="8" t="n">
        <f aca="false">Q237-54164936</f>
        <v>-522</v>
      </c>
      <c r="T237" s="8" t="n">
        <f aca="false">R237-54164936</f>
        <v>-138</v>
      </c>
      <c r="U237" s="8" t="n">
        <f aca="false">T237-S237</f>
        <v>384</v>
      </c>
      <c r="V237" s="8" t="s">
        <v>29</v>
      </c>
    </row>
    <row r="238" customFormat="false" ht="15" hidden="false" customHeight="false" outlineLevel="0" collapsed="false">
      <c r="A238" s="6"/>
      <c r="B238" s="6"/>
      <c r="C238" s="6"/>
      <c r="D238" s="6"/>
      <c r="E238" s="6"/>
      <c r="F238" s="6"/>
      <c r="G238" s="16"/>
      <c r="H238" s="6"/>
      <c r="I238" s="6"/>
      <c r="J238" s="6"/>
      <c r="K238" s="6"/>
      <c r="L238" s="6"/>
      <c r="M238" s="8" t="s">
        <v>67</v>
      </c>
      <c r="N238" s="9" t="n">
        <v>-115.4385341</v>
      </c>
      <c r="O238" s="9" t="n">
        <v>-10.25079452</v>
      </c>
      <c r="P238" s="8" t="n">
        <v>270</v>
      </c>
      <c r="Q238" s="8" t="n">
        <v>54164430</v>
      </c>
      <c r="R238" s="8" t="n">
        <v>54164538</v>
      </c>
      <c r="S238" s="8" t="n">
        <f aca="false">Q238-54164936</f>
        <v>-506</v>
      </c>
      <c r="T238" s="8" t="n">
        <f aca="false">R238-54164936</f>
        <v>-398</v>
      </c>
      <c r="U238" s="8" t="n">
        <f aca="false">T238-S238</f>
        <v>108</v>
      </c>
      <c r="V238" s="8" t="s">
        <v>29</v>
      </c>
    </row>
    <row r="239" customFormat="false" ht="15" hidden="false" customHeight="false" outlineLevel="0" collapsed="false">
      <c r="A239" s="6"/>
      <c r="B239" s="6"/>
      <c r="C239" s="6"/>
      <c r="D239" s="6"/>
      <c r="E239" s="6"/>
      <c r="F239" s="6"/>
      <c r="G239" s="16"/>
      <c r="H239" s="6"/>
      <c r="I239" s="6"/>
      <c r="J239" s="6"/>
      <c r="K239" s="6"/>
      <c r="L239" s="6"/>
      <c r="M239" s="8" t="s">
        <v>108</v>
      </c>
      <c r="N239" s="9" t="n">
        <v>-99.29144275</v>
      </c>
      <c r="O239" s="9" t="n">
        <v>-15.27770126</v>
      </c>
      <c r="P239" s="8" t="n">
        <v>392</v>
      </c>
      <c r="Q239" s="8" t="n">
        <v>54164457</v>
      </c>
      <c r="R239" s="8" t="n">
        <v>54164707</v>
      </c>
      <c r="S239" s="8" t="n">
        <f aca="false">Q239-54164936</f>
        <v>-479</v>
      </c>
      <c r="T239" s="8" t="n">
        <f aca="false">R239-54164936</f>
        <v>-229</v>
      </c>
      <c r="U239" s="8" t="n">
        <f aca="false">T239-S239</f>
        <v>250</v>
      </c>
      <c r="V239" s="8" t="s">
        <v>29</v>
      </c>
    </row>
    <row r="240" customFormat="false" ht="15" hidden="false" customHeight="false" outlineLevel="0" collapsed="false">
      <c r="A240" s="6"/>
      <c r="B240" s="6"/>
      <c r="C240" s="6"/>
      <c r="D240" s="6"/>
      <c r="E240" s="6"/>
      <c r="F240" s="6"/>
      <c r="G240" s="16"/>
      <c r="H240" s="6"/>
      <c r="I240" s="6"/>
      <c r="J240" s="6"/>
      <c r="K240" s="6"/>
      <c r="L240" s="6"/>
      <c r="M240" s="8" t="s">
        <v>52</v>
      </c>
      <c r="N240" s="9" t="n">
        <v>-45.79973566</v>
      </c>
      <c r="O240" s="9" t="n">
        <v>-3.843872724</v>
      </c>
      <c r="P240" s="8" t="n">
        <v>349</v>
      </c>
      <c r="Q240" s="8" t="n">
        <v>54164472</v>
      </c>
      <c r="R240" s="8" t="n">
        <v>54164736</v>
      </c>
      <c r="S240" s="8" t="n">
        <f aca="false">Q240-54164936</f>
        <v>-464</v>
      </c>
      <c r="T240" s="8" t="n">
        <f aca="false">R240-54164936</f>
        <v>-200</v>
      </c>
      <c r="U240" s="8" t="n">
        <f aca="false">T240-S240</f>
        <v>264</v>
      </c>
      <c r="V240" s="8" t="s">
        <v>29</v>
      </c>
    </row>
    <row r="241" customFormat="false" ht="15" hidden="false" customHeight="false" outlineLevel="0" collapsed="false">
      <c r="A241" s="6"/>
      <c r="B241" s="6"/>
      <c r="C241" s="6"/>
      <c r="D241" s="6"/>
      <c r="E241" s="6"/>
      <c r="F241" s="6"/>
      <c r="G241" s="16"/>
      <c r="H241" s="6"/>
      <c r="I241" s="6"/>
      <c r="J241" s="6"/>
      <c r="K241" s="6"/>
      <c r="L241" s="6"/>
      <c r="M241" s="8" t="s">
        <v>107</v>
      </c>
      <c r="N241" s="9" t="n">
        <v>-140.8280884</v>
      </c>
      <c r="O241" s="9" t="n">
        <v>-14.45015888</v>
      </c>
      <c r="P241" s="8" t="n">
        <v>255</v>
      </c>
      <c r="Q241" s="8" t="n">
        <v>54164501</v>
      </c>
      <c r="R241" s="8" t="n">
        <v>54164741</v>
      </c>
      <c r="S241" s="8" t="n">
        <f aca="false">Q241-54164936</f>
        <v>-435</v>
      </c>
      <c r="T241" s="8" t="n">
        <f aca="false">R241-54164936</f>
        <v>-195</v>
      </c>
      <c r="U241" s="8" t="n">
        <f aca="false">T241-S241</f>
        <v>240</v>
      </c>
      <c r="V241" s="8" t="s">
        <v>29</v>
      </c>
    </row>
    <row r="242" customFormat="false" ht="15" hidden="false" customHeight="false" outlineLevel="0" collapsed="false">
      <c r="A242" s="6"/>
      <c r="B242" s="6"/>
      <c r="C242" s="6"/>
      <c r="D242" s="6"/>
      <c r="E242" s="6"/>
      <c r="F242" s="6"/>
      <c r="G242" s="16"/>
      <c r="H242" s="6"/>
      <c r="I242" s="6"/>
      <c r="J242" s="6"/>
      <c r="K242" s="6"/>
      <c r="L242" s="6"/>
      <c r="M242" s="8" t="s">
        <v>81</v>
      </c>
      <c r="N242" s="9" t="n">
        <v>-46.41135524</v>
      </c>
      <c r="O242" s="9" t="n">
        <v>-3.744115156</v>
      </c>
      <c r="P242" s="8" t="n">
        <v>812</v>
      </c>
      <c r="Q242" s="8" t="n">
        <v>54164521</v>
      </c>
      <c r="R242" s="8" t="n">
        <v>54164717</v>
      </c>
      <c r="S242" s="8" t="n">
        <f aca="false">Q242-54164936</f>
        <v>-415</v>
      </c>
      <c r="T242" s="8" t="n">
        <f aca="false">R242-54164936</f>
        <v>-219</v>
      </c>
      <c r="U242" s="8" t="n">
        <f aca="false">T242-S242</f>
        <v>196</v>
      </c>
      <c r="V242" s="8" t="s">
        <v>29</v>
      </c>
    </row>
    <row r="243" customFormat="false" ht="15" hidden="false" customHeight="false" outlineLevel="0" collapsed="false">
      <c r="A243" s="6"/>
      <c r="B243" s="6"/>
      <c r="C243" s="6"/>
      <c r="D243" s="6"/>
      <c r="E243" s="6"/>
      <c r="F243" s="6"/>
      <c r="G243" s="16"/>
      <c r="H243" s="6"/>
      <c r="I243" s="6"/>
      <c r="J243" s="6"/>
      <c r="K243" s="6"/>
      <c r="L243" s="6"/>
      <c r="M243" s="8" t="s">
        <v>80</v>
      </c>
      <c r="N243" s="9" t="n">
        <v>-52.83431749</v>
      </c>
      <c r="O243" s="9" t="n">
        <v>-3.580386317</v>
      </c>
      <c r="P243" s="8" t="n">
        <v>465</v>
      </c>
      <c r="Q243" s="8" t="n">
        <v>54164560</v>
      </c>
      <c r="R243" s="8" t="n">
        <v>54164661</v>
      </c>
      <c r="S243" s="8" t="n">
        <f aca="false">Q243-54164936</f>
        <v>-376</v>
      </c>
      <c r="T243" s="8" t="n">
        <f aca="false">R243-54164936</f>
        <v>-275</v>
      </c>
      <c r="U243" s="8" t="n">
        <f aca="false">T243-S243</f>
        <v>101</v>
      </c>
      <c r="V243" s="8" t="s">
        <v>29</v>
      </c>
    </row>
    <row r="244" customFormat="false" ht="15" hidden="false" customHeight="false" outlineLevel="0" collapsed="false">
      <c r="A244" s="6" t="s">
        <v>285</v>
      </c>
      <c r="B244" s="6" t="s">
        <v>285</v>
      </c>
      <c r="C244" s="6" t="s">
        <v>262</v>
      </c>
      <c r="D244" s="6" t="n">
        <v>19</v>
      </c>
      <c r="E244" s="6" t="n">
        <v>54194135</v>
      </c>
      <c r="F244" s="6" t="n">
        <v>54194219</v>
      </c>
      <c r="G244" s="16" t="s">
        <v>43</v>
      </c>
      <c r="H244" s="6" t="s">
        <v>44</v>
      </c>
      <c r="I244" s="6"/>
      <c r="J244" s="6" t="n">
        <v>54172186</v>
      </c>
      <c r="K244" s="19" t="n">
        <f aca="false">J244-5000</f>
        <v>54167186</v>
      </c>
      <c r="L244" s="19" t="n">
        <f aca="false">J244+1000</f>
        <v>54173186</v>
      </c>
      <c r="M244" s="8" t="s">
        <v>31</v>
      </c>
      <c r="N244" s="9" t="n">
        <v>-45.16928426</v>
      </c>
      <c r="O244" s="9" t="n">
        <v>-4.125478549</v>
      </c>
      <c r="P244" s="8" t="n">
        <v>54</v>
      </c>
      <c r="Q244" s="8" t="n">
        <v>54168097</v>
      </c>
      <c r="R244" s="8" t="n">
        <v>54168387</v>
      </c>
      <c r="S244" s="8" t="n">
        <f aca="false">Q244-54172186</f>
        <v>-4089</v>
      </c>
      <c r="T244" s="8" t="n">
        <f aca="false">R244-54172186</f>
        <v>-3799</v>
      </c>
      <c r="U244" s="8" t="n">
        <f aca="false">T244-S244</f>
        <v>290</v>
      </c>
      <c r="V244" s="8" t="s">
        <v>29</v>
      </c>
    </row>
    <row r="245" customFormat="false" ht="15" hidden="false" customHeight="false" outlineLevel="0" collapsed="false">
      <c r="A245" s="6"/>
      <c r="B245" s="6"/>
      <c r="C245" s="6"/>
      <c r="D245" s="6"/>
      <c r="E245" s="6"/>
      <c r="F245" s="6"/>
      <c r="G245" s="16"/>
      <c r="H245" s="6"/>
      <c r="I245" s="6"/>
      <c r="J245" s="6"/>
      <c r="K245" s="19"/>
      <c r="L245" s="19"/>
      <c r="M245" s="8" t="s">
        <v>80</v>
      </c>
      <c r="N245" s="9" t="n">
        <v>-52.83431749</v>
      </c>
      <c r="O245" s="9" t="n">
        <v>-3.580386317</v>
      </c>
      <c r="P245" s="8" t="n">
        <v>169</v>
      </c>
      <c r="Q245" s="8" t="n">
        <v>54168157</v>
      </c>
      <c r="R245" s="8" t="n">
        <v>54168367</v>
      </c>
      <c r="S245" s="8" t="n">
        <f aca="false">Q245-54172186</f>
        <v>-4029</v>
      </c>
      <c r="T245" s="8" t="n">
        <f aca="false">R245-54172186</f>
        <v>-3819</v>
      </c>
      <c r="U245" s="8" t="n">
        <f aca="false">T245-S245</f>
        <v>210</v>
      </c>
      <c r="V245" s="8" t="s">
        <v>29</v>
      </c>
    </row>
    <row r="246" customFormat="false" ht="15" hidden="false" customHeight="false" outlineLevel="0" collapsed="false">
      <c r="A246" s="6" t="s">
        <v>286</v>
      </c>
      <c r="B246" s="6" t="s">
        <v>286</v>
      </c>
      <c r="C246" s="6" t="s">
        <v>262</v>
      </c>
      <c r="D246" s="6" t="n">
        <v>19</v>
      </c>
      <c r="E246" s="6" t="n">
        <v>54204481</v>
      </c>
      <c r="F246" s="6" t="n">
        <v>54204541</v>
      </c>
      <c r="G246" s="17" t="s">
        <v>43</v>
      </c>
      <c r="H246" s="8" t="s">
        <v>44</v>
      </c>
      <c r="I246" s="8"/>
      <c r="J246" s="8" t="n">
        <v>54172186</v>
      </c>
      <c r="K246" s="18" t="n">
        <f aca="false">J246-5000</f>
        <v>54167186</v>
      </c>
      <c r="L246" s="18" t="n">
        <f aca="false">J246+1000</f>
        <v>54173186</v>
      </c>
      <c r="M246" s="8" t="s">
        <v>31</v>
      </c>
      <c r="N246" s="9" t="n">
        <v>-45.16928426</v>
      </c>
      <c r="O246" s="9" t="n">
        <v>-4.125478549</v>
      </c>
      <c r="P246" s="8" t="n">
        <v>54</v>
      </c>
      <c r="Q246" s="8" t="n">
        <v>54168097</v>
      </c>
      <c r="R246" s="8" t="n">
        <v>54168387</v>
      </c>
      <c r="S246" s="8" t="n">
        <f aca="false">Q246-54172186</f>
        <v>-4089</v>
      </c>
      <c r="T246" s="8" t="n">
        <f aca="false">R246-54172186</f>
        <v>-3799</v>
      </c>
      <c r="U246" s="8" t="n">
        <f aca="false">T246-S246</f>
        <v>290</v>
      </c>
      <c r="V246" s="8" t="s">
        <v>29</v>
      </c>
    </row>
    <row r="247" customFormat="false" ht="15" hidden="false" customHeight="false" outlineLevel="0" collapsed="false">
      <c r="A247" s="6"/>
      <c r="B247" s="6"/>
      <c r="C247" s="6"/>
      <c r="D247" s="6"/>
      <c r="E247" s="6"/>
      <c r="F247" s="6"/>
      <c r="G247" s="17"/>
      <c r="H247" s="8"/>
      <c r="I247" s="8"/>
      <c r="J247" s="8"/>
      <c r="K247" s="8"/>
      <c r="L247" s="8"/>
      <c r="M247" s="8" t="s">
        <v>80</v>
      </c>
      <c r="N247" s="9" t="n">
        <v>-52.83431749</v>
      </c>
      <c r="O247" s="9" t="n">
        <v>-3.580386317</v>
      </c>
      <c r="P247" s="8" t="n">
        <v>169</v>
      </c>
      <c r="Q247" s="8" t="n">
        <v>54168157</v>
      </c>
      <c r="R247" s="8" t="n">
        <v>54168367</v>
      </c>
      <c r="S247" s="8" t="n">
        <f aca="false">Q247-54172186</f>
        <v>-4029</v>
      </c>
      <c r="T247" s="8" t="n">
        <f aca="false">R247-54172186</f>
        <v>-3819</v>
      </c>
      <c r="U247" s="8" t="n">
        <f aca="false">T247-S247</f>
        <v>210</v>
      </c>
      <c r="V247" s="8" t="s">
        <v>29</v>
      </c>
    </row>
    <row r="248" customFormat="false" ht="15" hidden="false" customHeight="false" outlineLevel="0" collapsed="false">
      <c r="A248" s="6" t="s">
        <v>287</v>
      </c>
      <c r="B248" s="6" t="s">
        <v>287</v>
      </c>
      <c r="C248" s="6" t="s">
        <v>262</v>
      </c>
      <c r="D248" s="6" t="n">
        <v>19</v>
      </c>
      <c r="E248" s="6" t="n">
        <v>54210707</v>
      </c>
      <c r="F248" s="6" t="n">
        <v>54210793</v>
      </c>
      <c r="G248" s="17" t="s">
        <v>43</v>
      </c>
      <c r="H248" s="8" t="s">
        <v>44</v>
      </c>
      <c r="I248" s="8"/>
      <c r="J248" s="8" t="n">
        <v>54172186</v>
      </c>
      <c r="K248" s="18" t="n">
        <f aca="false">J248-5000</f>
        <v>54167186</v>
      </c>
      <c r="L248" s="18" t="n">
        <f aca="false">J248+1000</f>
        <v>54173186</v>
      </c>
      <c r="M248" s="8" t="s">
        <v>31</v>
      </c>
      <c r="N248" s="9" t="n">
        <v>-45.16928426</v>
      </c>
      <c r="O248" s="9" t="n">
        <v>-4.125478549</v>
      </c>
      <c r="P248" s="8" t="n">
        <v>54</v>
      </c>
      <c r="Q248" s="8" t="n">
        <v>54168097</v>
      </c>
      <c r="R248" s="8" t="n">
        <v>54168387</v>
      </c>
      <c r="S248" s="8" t="n">
        <f aca="false">Q248-54172186</f>
        <v>-4089</v>
      </c>
      <c r="T248" s="8" t="n">
        <f aca="false">R248-54172186</f>
        <v>-3799</v>
      </c>
      <c r="U248" s="8" t="n">
        <f aca="false">T248-S248</f>
        <v>290</v>
      </c>
      <c r="V248" s="8" t="s">
        <v>29</v>
      </c>
    </row>
    <row r="249" customFormat="false" ht="15" hidden="false" customHeight="false" outlineLevel="0" collapsed="false">
      <c r="A249" s="6"/>
      <c r="B249" s="6"/>
      <c r="C249" s="6"/>
      <c r="D249" s="6"/>
      <c r="E249" s="6"/>
      <c r="F249" s="6"/>
      <c r="G249" s="17"/>
      <c r="H249" s="8"/>
      <c r="I249" s="8"/>
      <c r="J249" s="8"/>
      <c r="K249" s="8"/>
      <c r="L249" s="8"/>
      <c r="M249" s="8" t="s">
        <v>80</v>
      </c>
      <c r="N249" s="9" t="n">
        <v>-52.83431749</v>
      </c>
      <c r="O249" s="9" t="n">
        <v>-3.580386317</v>
      </c>
      <c r="P249" s="8" t="n">
        <v>169</v>
      </c>
      <c r="Q249" s="8" t="n">
        <v>54168157</v>
      </c>
      <c r="R249" s="8" t="n">
        <v>54168367</v>
      </c>
      <c r="S249" s="8" t="n">
        <f aca="false">Q249-54172186</f>
        <v>-4029</v>
      </c>
      <c r="T249" s="8" t="n">
        <f aca="false">R249-54172186</f>
        <v>-3819</v>
      </c>
      <c r="U249" s="8" t="n">
        <f aca="false">T249-S249</f>
        <v>210</v>
      </c>
      <c r="V249" s="8" t="s">
        <v>29</v>
      </c>
    </row>
    <row r="250" customFormat="false" ht="15" hidden="false" customHeight="false" outlineLevel="0" collapsed="false">
      <c r="A250" s="6" t="s">
        <v>288</v>
      </c>
      <c r="B250" s="6" t="s">
        <v>288</v>
      </c>
      <c r="C250" s="6" t="s">
        <v>262</v>
      </c>
      <c r="D250" s="6" t="n">
        <v>19</v>
      </c>
      <c r="E250" s="6" t="n">
        <v>54223350</v>
      </c>
      <c r="F250" s="6" t="n">
        <v>54223436</v>
      </c>
      <c r="G250" s="16" t="s">
        <v>43</v>
      </c>
      <c r="H250" s="6" t="s">
        <v>44</v>
      </c>
      <c r="I250" s="6"/>
      <c r="J250" s="6" t="n">
        <v>54164936</v>
      </c>
      <c r="K250" s="6" t="n">
        <f aca="false">54164936-5000</f>
        <v>54159936</v>
      </c>
      <c r="L250" s="6" t="n">
        <f aca="false">54164936+1000</f>
        <v>54165936</v>
      </c>
      <c r="M250" s="8" t="s">
        <v>66</v>
      </c>
      <c r="N250" s="9" t="n">
        <v>-52.7375688</v>
      </c>
      <c r="O250" s="9" t="n">
        <v>-6.887384616</v>
      </c>
      <c r="P250" s="8" t="n">
        <v>131</v>
      </c>
      <c r="Q250" s="8" t="n">
        <v>54160623</v>
      </c>
      <c r="R250" s="8" t="n">
        <v>54161007</v>
      </c>
      <c r="S250" s="8" t="n">
        <f aca="false">Q250-54164936</f>
        <v>-4313</v>
      </c>
      <c r="T250" s="8" t="n">
        <f aca="false">R250-54164936</f>
        <v>-3929</v>
      </c>
      <c r="U250" s="8" t="n">
        <f aca="false">T250-S250</f>
        <v>384</v>
      </c>
      <c r="V250" s="8" t="s">
        <v>129</v>
      </c>
    </row>
    <row r="251" customFormat="false" ht="15" hidden="false" customHeight="false" outlineLevel="0" collapsed="false">
      <c r="A251" s="6"/>
      <c r="B251" s="6"/>
      <c r="C251" s="6"/>
      <c r="D251" s="6"/>
      <c r="E251" s="6"/>
      <c r="F251" s="6"/>
      <c r="G251" s="16"/>
      <c r="H251" s="6"/>
      <c r="I251" s="6"/>
      <c r="J251" s="6"/>
      <c r="K251" s="6"/>
      <c r="L251" s="6"/>
      <c r="M251" s="8" t="s">
        <v>52</v>
      </c>
      <c r="N251" s="9" t="n">
        <v>-45.79973566</v>
      </c>
      <c r="O251" s="9" t="n">
        <v>-3.843872724</v>
      </c>
      <c r="P251" s="8" t="n">
        <v>262</v>
      </c>
      <c r="Q251" s="8" t="n">
        <v>54160647</v>
      </c>
      <c r="R251" s="8" t="n">
        <v>54160927</v>
      </c>
      <c r="S251" s="8" t="n">
        <f aca="false">Q251-54164936</f>
        <v>-4289</v>
      </c>
      <c r="T251" s="8" t="n">
        <f aca="false">R251-54164936</f>
        <v>-4009</v>
      </c>
      <c r="U251" s="8" t="n">
        <f aca="false">T251-S251</f>
        <v>280</v>
      </c>
      <c r="V251" s="8" t="s">
        <v>29</v>
      </c>
    </row>
    <row r="252" customFormat="false" ht="15" hidden="false" customHeight="false" outlineLevel="0" collapsed="false">
      <c r="A252" s="6"/>
      <c r="B252" s="6"/>
      <c r="C252" s="6"/>
      <c r="D252" s="6"/>
      <c r="E252" s="6"/>
      <c r="F252" s="6"/>
      <c r="G252" s="16"/>
      <c r="H252" s="6"/>
      <c r="I252" s="6"/>
      <c r="J252" s="6"/>
      <c r="K252" s="6"/>
      <c r="L252" s="6"/>
      <c r="M252" s="8" t="s">
        <v>64</v>
      </c>
      <c r="N252" s="9" t="n">
        <v>-47.29815288</v>
      </c>
      <c r="O252" s="9" t="n">
        <v>-4.566806397</v>
      </c>
      <c r="P252" s="8" t="n">
        <v>153</v>
      </c>
      <c r="Q252" s="8" t="n">
        <v>54160649</v>
      </c>
      <c r="R252" s="8" t="n">
        <v>54160933</v>
      </c>
      <c r="S252" s="8" t="n">
        <f aca="false">Q252-54164936</f>
        <v>-4287</v>
      </c>
      <c r="T252" s="8" t="n">
        <f aca="false">R252-54164936</f>
        <v>-4003</v>
      </c>
      <c r="U252" s="8" t="n">
        <f aca="false">T252-S252</f>
        <v>284</v>
      </c>
      <c r="V252" s="8" t="s">
        <v>29</v>
      </c>
    </row>
    <row r="253" customFormat="false" ht="15" hidden="false" customHeight="false" outlineLevel="0" collapsed="false">
      <c r="A253" s="6"/>
      <c r="B253" s="6"/>
      <c r="C253" s="6"/>
      <c r="D253" s="6"/>
      <c r="E253" s="6"/>
      <c r="F253" s="6"/>
      <c r="G253" s="16"/>
      <c r="H253" s="6"/>
      <c r="I253" s="6"/>
      <c r="J253" s="6"/>
      <c r="K253" s="6"/>
      <c r="L253" s="6"/>
      <c r="M253" s="8" t="s">
        <v>107</v>
      </c>
      <c r="N253" s="9" t="n">
        <v>-140.8280884</v>
      </c>
      <c r="O253" s="9" t="n">
        <v>-14.45015888</v>
      </c>
      <c r="P253" s="8" t="n">
        <v>419</v>
      </c>
      <c r="Q253" s="8" t="n">
        <v>54160652</v>
      </c>
      <c r="R253" s="8" t="n">
        <v>54160908</v>
      </c>
      <c r="S253" s="8" t="n">
        <f aca="false">Q253-54164936</f>
        <v>-4284</v>
      </c>
      <c r="T253" s="8" t="n">
        <f aca="false">R253-54164936</f>
        <v>-4028</v>
      </c>
      <c r="U253" s="8" t="n">
        <f aca="false">T253-S253</f>
        <v>256</v>
      </c>
      <c r="V253" s="8" t="s">
        <v>29</v>
      </c>
    </row>
    <row r="254" customFormat="false" ht="15" hidden="false" customHeight="false" outlineLevel="0" collapsed="false">
      <c r="A254" s="6"/>
      <c r="B254" s="6"/>
      <c r="C254" s="6"/>
      <c r="D254" s="6"/>
      <c r="E254" s="6"/>
      <c r="F254" s="6"/>
      <c r="G254" s="16"/>
      <c r="H254" s="6"/>
      <c r="I254" s="6"/>
      <c r="J254" s="6"/>
      <c r="K254" s="6"/>
      <c r="L254" s="6"/>
      <c r="M254" s="8" t="s">
        <v>108</v>
      </c>
      <c r="N254" s="9" t="n">
        <v>-99.29144275</v>
      </c>
      <c r="O254" s="9" t="n">
        <v>-15.27770126</v>
      </c>
      <c r="P254" s="8" t="n">
        <v>697</v>
      </c>
      <c r="Q254" s="8" t="n">
        <v>54160658</v>
      </c>
      <c r="R254" s="8" t="n">
        <v>54160908</v>
      </c>
      <c r="S254" s="8" t="n">
        <f aca="false">Q254-54164936</f>
        <v>-4278</v>
      </c>
      <c r="T254" s="8" t="n">
        <f aca="false">R254-54164936</f>
        <v>-4028</v>
      </c>
      <c r="U254" s="8" t="n">
        <f aca="false">T254-S254</f>
        <v>250</v>
      </c>
      <c r="V254" s="8" t="s">
        <v>29</v>
      </c>
    </row>
    <row r="255" customFormat="false" ht="15" hidden="false" customHeight="false" outlineLevel="0" collapsed="false">
      <c r="A255" s="6"/>
      <c r="B255" s="6"/>
      <c r="C255" s="6"/>
      <c r="D255" s="6"/>
      <c r="E255" s="6"/>
      <c r="F255" s="6"/>
      <c r="G255" s="16"/>
      <c r="H255" s="6"/>
      <c r="I255" s="6"/>
      <c r="J255" s="6"/>
      <c r="K255" s="6"/>
      <c r="L255" s="6"/>
      <c r="M255" s="8" t="s">
        <v>81</v>
      </c>
      <c r="N255" s="9" t="n">
        <v>-46.41135524</v>
      </c>
      <c r="O255" s="9" t="n">
        <v>-3.744115156</v>
      </c>
      <c r="P255" s="8" t="n">
        <v>429</v>
      </c>
      <c r="Q255" s="8" t="n">
        <v>54160668</v>
      </c>
      <c r="R255" s="8" t="n">
        <v>54160928</v>
      </c>
      <c r="S255" s="8" t="n">
        <f aca="false">Q255-54164936</f>
        <v>-4268</v>
      </c>
      <c r="T255" s="8" t="n">
        <f aca="false">R255-54164936</f>
        <v>-4008</v>
      </c>
      <c r="U255" s="8" t="n">
        <f aca="false">T255-S255</f>
        <v>260</v>
      </c>
      <c r="V255" s="8" t="s">
        <v>29</v>
      </c>
    </row>
    <row r="256" customFormat="false" ht="15" hidden="false" customHeight="false" outlineLevel="0" collapsed="false">
      <c r="A256" s="6"/>
      <c r="B256" s="6"/>
      <c r="C256" s="6"/>
      <c r="D256" s="6"/>
      <c r="E256" s="6"/>
      <c r="F256" s="6"/>
      <c r="G256" s="16"/>
      <c r="H256" s="6"/>
      <c r="I256" s="6"/>
      <c r="J256" s="6"/>
      <c r="K256" s="6"/>
      <c r="L256" s="6"/>
      <c r="M256" s="8" t="s">
        <v>136</v>
      </c>
      <c r="N256" s="9" t="n">
        <v>-46.98581453</v>
      </c>
      <c r="O256" s="9" t="n">
        <v>-2.354808523</v>
      </c>
      <c r="P256" s="8" t="n">
        <v>149</v>
      </c>
      <c r="Q256" s="8" t="n">
        <v>54160697</v>
      </c>
      <c r="R256" s="8" t="n">
        <v>54160933</v>
      </c>
      <c r="S256" s="8" t="n">
        <f aca="false">Q256-54164936</f>
        <v>-4239</v>
      </c>
      <c r="T256" s="8" t="n">
        <f aca="false">R256-54164936</f>
        <v>-4003</v>
      </c>
      <c r="U256" s="8" t="n">
        <f aca="false">T256-S256</f>
        <v>236</v>
      </c>
      <c r="V256" s="8" t="s">
        <v>29</v>
      </c>
    </row>
    <row r="257" customFormat="false" ht="15" hidden="false" customHeight="false" outlineLevel="0" collapsed="false">
      <c r="A257" s="6"/>
      <c r="B257" s="6"/>
      <c r="C257" s="6"/>
      <c r="D257" s="6"/>
      <c r="E257" s="6"/>
      <c r="F257" s="6"/>
      <c r="G257" s="16"/>
      <c r="H257" s="6"/>
      <c r="I257" s="6"/>
      <c r="J257" s="6"/>
      <c r="K257" s="6"/>
      <c r="L257" s="6"/>
      <c r="M257" s="8" t="s">
        <v>67</v>
      </c>
      <c r="N257" s="9" t="n">
        <v>-115.4385341</v>
      </c>
      <c r="O257" s="9" t="n">
        <v>-10.25079452</v>
      </c>
      <c r="P257" s="8" t="n">
        <v>450</v>
      </c>
      <c r="Q257" s="8" t="n">
        <v>54160733</v>
      </c>
      <c r="R257" s="8" t="n">
        <v>54160947</v>
      </c>
      <c r="S257" s="8" t="n">
        <f aca="false">Q257-54164936</f>
        <v>-4203</v>
      </c>
      <c r="T257" s="8" t="n">
        <f aca="false">R257-54164936</f>
        <v>-3989</v>
      </c>
      <c r="U257" s="8" t="n">
        <f aca="false">T257-S257</f>
        <v>214</v>
      </c>
      <c r="V257" s="8" t="s">
        <v>29</v>
      </c>
    </row>
    <row r="258" customFormat="false" ht="15" hidden="false" customHeight="false" outlineLevel="0" collapsed="false">
      <c r="A258" s="6"/>
      <c r="B258" s="6"/>
      <c r="C258" s="6"/>
      <c r="D258" s="6"/>
      <c r="E258" s="6"/>
      <c r="F258" s="6"/>
      <c r="G258" s="16"/>
      <c r="H258" s="6"/>
      <c r="I258" s="6"/>
      <c r="J258" s="6"/>
      <c r="K258" s="6"/>
      <c r="L258" s="6"/>
      <c r="M258" s="8" t="s">
        <v>67</v>
      </c>
      <c r="N258" s="9" t="n">
        <v>-115.4385341</v>
      </c>
      <c r="O258" s="9" t="n">
        <v>-10.25079452</v>
      </c>
      <c r="P258" s="8" t="n">
        <v>644</v>
      </c>
      <c r="Q258" s="8" t="n">
        <v>54160741</v>
      </c>
      <c r="R258" s="8" t="n">
        <v>54160938</v>
      </c>
      <c r="S258" s="8" t="n">
        <f aca="false">Q258-54164936</f>
        <v>-4195</v>
      </c>
      <c r="T258" s="8" t="n">
        <f aca="false">R258-54164936</f>
        <v>-3998</v>
      </c>
      <c r="U258" s="8" t="n">
        <f aca="false">T258-S258</f>
        <v>197</v>
      </c>
      <c r="V258" s="8" t="s">
        <v>29</v>
      </c>
    </row>
    <row r="259" customFormat="false" ht="15" hidden="false" customHeight="false" outlineLevel="0" collapsed="false">
      <c r="A259" s="6"/>
      <c r="B259" s="6"/>
      <c r="C259" s="6"/>
      <c r="D259" s="6"/>
      <c r="E259" s="6"/>
      <c r="F259" s="6"/>
      <c r="G259" s="16"/>
      <c r="H259" s="6"/>
      <c r="I259" s="6"/>
      <c r="J259" s="6"/>
      <c r="K259" s="6"/>
      <c r="L259" s="6"/>
      <c r="M259" s="8" t="s">
        <v>107</v>
      </c>
      <c r="N259" s="9" t="n">
        <v>-140.8280884</v>
      </c>
      <c r="O259" s="9" t="n">
        <v>-14.45015888</v>
      </c>
      <c r="P259" s="8" t="n">
        <v>468</v>
      </c>
      <c r="Q259" s="8" t="n">
        <v>54160746</v>
      </c>
      <c r="R259" s="8" t="n">
        <v>54160840</v>
      </c>
      <c r="S259" s="8" t="n">
        <f aca="false">Q259-54164936</f>
        <v>-4190</v>
      </c>
      <c r="T259" s="8" t="n">
        <f aca="false">R259-54164936</f>
        <v>-4096</v>
      </c>
      <c r="U259" s="8" t="n">
        <f aca="false">T259-S259</f>
        <v>94</v>
      </c>
      <c r="V259" s="8" t="s">
        <v>29</v>
      </c>
    </row>
    <row r="260" customFormat="false" ht="15" hidden="false" customHeight="false" outlineLevel="0" collapsed="false">
      <c r="A260" s="6"/>
      <c r="B260" s="6"/>
      <c r="C260" s="6"/>
      <c r="D260" s="6"/>
      <c r="E260" s="6"/>
      <c r="F260" s="6"/>
      <c r="G260" s="16"/>
      <c r="H260" s="6"/>
      <c r="I260" s="6"/>
      <c r="J260" s="6"/>
      <c r="K260" s="6"/>
      <c r="L260" s="6"/>
      <c r="M260" s="8" t="s">
        <v>69</v>
      </c>
      <c r="N260" s="9" t="n">
        <v>-125.3928175</v>
      </c>
      <c r="O260" s="9" t="n">
        <v>-11.97600705</v>
      </c>
      <c r="P260" s="8" t="n">
        <v>386</v>
      </c>
      <c r="Q260" s="8" t="n">
        <v>54160775</v>
      </c>
      <c r="R260" s="8" t="n">
        <v>54160898</v>
      </c>
      <c r="S260" s="8" t="n">
        <f aca="false">Q260-54164936</f>
        <v>-4161</v>
      </c>
      <c r="T260" s="8" t="n">
        <f aca="false">R260-54164936</f>
        <v>-4038</v>
      </c>
      <c r="U260" s="8" t="n">
        <f aca="false">T260-S260</f>
        <v>123</v>
      </c>
      <c r="V260" s="8" t="s">
        <v>29</v>
      </c>
    </row>
    <row r="261" customFormat="false" ht="15" hidden="false" customHeight="false" outlineLevel="0" collapsed="false">
      <c r="A261" s="6"/>
      <c r="B261" s="6"/>
      <c r="C261" s="6"/>
      <c r="D261" s="6"/>
      <c r="E261" s="6"/>
      <c r="F261" s="6"/>
      <c r="G261" s="16"/>
      <c r="H261" s="6"/>
      <c r="I261" s="6"/>
      <c r="J261" s="6"/>
      <c r="K261" s="6"/>
      <c r="L261" s="6"/>
      <c r="M261" s="8" t="s">
        <v>32</v>
      </c>
      <c r="N261" s="9" t="n">
        <v>-44.62365976</v>
      </c>
      <c r="O261" s="9" t="n">
        <v>-4.196010915</v>
      </c>
      <c r="P261" s="8" t="n">
        <v>631</v>
      </c>
      <c r="Q261" s="8" t="n">
        <v>54162574</v>
      </c>
      <c r="R261" s="8" t="n">
        <v>54162964</v>
      </c>
      <c r="S261" s="8" t="n">
        <f aca="false">Q261-54164936</f>
        <v>-2362</v>
      </c>
      <c r="T261" s="8" t="n">
        <f aca="false">R261-54164936</f>
        <v>-1972</v>
      </c>
      <c r="U261" s="8" t="n">
        <f aca="false">T261-S261</f>
        <v>390</v>
      </c>
      <c r="V261" s="8" t="s">
        <v>29</v>
      </c>
    </row>
    <row r="262" customFormat="false" ht="15" hidden="false" customHeight="false" outlineLevel="0" collapsed="false">
      <c r="A262" s="6"/>
      <c r="B262" s="6"/>
      <c r="C262" s="6"/>
      <c r="D262" s="6"/>
      <c r="E262" s="6"/>
      <c r="F262" s="6"/>
      <c r="G262" s="16"/>
      <c r="H262" s="6"/>
      <c r="I262" s="6"/>
      <c r="J262" s="6"/>
      <c r="K262" s="6"/>
      <c r="L262" s="6"/>
      <c r="M262" s="8" t="s">
        <v>32</v>
      </c>
      <c r="N262" s="9" t="n">
        <v>-44.62365976</v>
      </c>
      <c r="O262" s="9" t="n">
        <v>-4.196010915</v>
      </c>
      <c r="P262" s="8" t="n">
        <v>337</v>
      </c>
      <c r="Q262" s="8" t="n">
        <v>54162680</v>
      </c>
      <c r="R262" s="8" t="n">
        <v>54162896</v>
      </c>
      <c r="S262" s="8" t="n">
        <f aca="false">Q262-54164936</f>
        <v>-2256</v>
      </c>
      <c r="T262" s="8" t="n">
        <f aca="false">R262-54164936</f>
        <v>-2040</v>
      </c>
      <c r="U262" s="8" t="n">
        <f aca="false">T262-S262</f>
        <v>216</v>
      </c>
      <c r="V262" s="8" t="s">
        <v>29</v>
      </c>
    </row>
    <row r="263" customFormat="false" ht="15" hidden="false" customHeight="false" outlineLevel="0" collapsed="false">
      <c r="A263" s="6"/>
      <c r="B263" s="6"/>
      <c r="C263" s="6"/>
      <c r="D263" s="6"/>
      <c r="E263" s="6"/>
      <c r="F263" s="6"/>
      <c r="G263" s="16"/>
      <c r="H263" s="6"/>
      <c r="I263" s="6"/>
      <c r="J263" s="6"/>
      <c r="K263" s="6"/>
      <c r="L263" s="6"/>
      <c r="M263" s="8" t="s">
        <v>67</v>
      </c>
      <c r="N263" s="9" t="n">
        <v>-115.4385341</v>
      </c>
      <c r="O263" s="9" t="n">
        <v>-10.25079452</v>
      </c>
      <c r="P263" s="8" t="n">
        <v>268</v>
      </c>
      <c r="Q263" s="8" t="n">
        <v>54164347</v>
      </c>
      <c r="R263" s="8" t="n">
        <v>54164617</v>
      </c>
      <c r="S263" s="8" t="n">
        <f aca="false">Q263-54164936</f>
        <v>-589</v>
      </c>
      <c r="T263" s="8" t="n">
        <f aca="false">R263-54164936</f>
        <v>-319</v>
      </c>
      <c r="U263" s="8" t="n">
        <f aca="false">T263-S263</f>
        <v>270</v>
      </c>
      <c r="V263" s="8" t="s">
        <v>29</v>
      </c>
    </row>
    <row r="264" customFormat="false" ht="15" hidden="false" customHeight="false" outlineLevel="0" collapsed="false">
      <c r="A264" s="6"/>
      <c r="B264" s="6"/>
      <c r="C264" s="6"/>
      <c r="D264" s="6"/>
      <c r="E264" s="6"/>
      <c r="F264" s="6"/>
      <c r="G264" s="16"/>
      <c r="H264" s="6"/>
      <c r="I264" s="6"/>
      <c r="J264" s="6"/>
      <c r="K264" s="6"/>
      <c r="L264" s="6"/>
      <c r="M264" s="8" t="s">
        <v>69</v>
      </c>
      <c r="N264" s="9" t="n">
        <v>-125.3928175</v>
      </c>
      <c r="O264" s="9" t="n">
        <v>-11.97600705</v>
      </c>
      <c r="P264" s="8" t="n">
        <v>208</v>
      </c>
      <c r="Q264" s="8" t="n">
        <v>54164365</v>
      </c>
      <c r="R264" s="8" t="n">
        <v>54164589</v>
      </c>
      <c r="S264" s="8" t="n">
        <f aca="false">Q264-54164936</f>
        <v>-571</v>
      </c>
      <c r="T264" s="8" t="n">
        <f aca="false">R264-54164936</f>
        <v>-347</v>
      </c>
      <c r="U264" s="8" t="n">
        <f aca="false">T264-S264</f>
        <v>224</v>
      </c>
      <c r="V264" s="8" t="s">
        <v>29</v>
      </c>
    </row>
    <row r="265" customFormat="false" ht="15" hidden="false" customHeight="false" outlineLevel="0" collapsed="false">
      <c r="A265" s="6"/>
      <c r="B265" s="6"/>
      <c r="C265" s="6"/>
      <c r="D265" s="6"/>
      <c r="E265" s="6"/>
      <c r="F265" s="6"/>
      <c r="G265" s="16"/>
      <c r="H265" s="6"/>
      <c r="I265" s="6"/>
      <c r="J265" s="6"/>
      <c r="K265" s="6"/>
      <c r="L265" s="6"/>
      <c r="M265" s="8" t="s">
        <v>64</v>
      </c>
      <c r="N265" s="9" t="n">
        <v>-47.29815288</v>
      </c>
      <c r="O265" s="9" t="n">
        <v>-4.566806397</v>
      </c>
      <c r="P265" s="8" t="n">
        <v>272</v>
      </c>
      <c r="Q265" s="8" t="n">
        <v>54164402</v>
      </c>
      <c r="R265" s="8" t="n">
        <v>54164686</v>
      </c>
      <c r="S265" s="8" t="n">
        <f aca="false">Q265-54164936</f>
        <v>-534</v>
      </c>
      <c r="T265" s="8" t="n">
        <f aca="false">R265-54164936</f>
        <v>-250</v>
      </c>
      <c r="U265" s="8" t="n">
        <f aca="false">T265-S265</f>
        <v>284</v>
      </c>
      <c r="V265" s="8" t="s">
        <v>29</v>
      </c>
    </row>
    <row r="266" customFormat="false" ht="15" hidden="false" customHeight="false" outlineLevel="0" collapsed="false">
      <c r="A266" s="6"/>
      <c r="B266" s="6"/>
      <c r="C266" s="6"/>
      <c r="D266" s="6"/>
      <c r="E266" s="6"/>
      <c r="F266" s="6"/>
      <c r="G266" s="16"/>
      <c r="H266" s="6"/>
      <c r="I266" s="6"/>
      <c r="J266" s="6"/>
      <c r="K266" s="6"/>
      <c r="L266" s="6"/>
      <c r="M266" s="8" t="s">
        <v>66</v>
      </c>
      <c r="N266" s="9" t="n">
        <v>-52.7375688</v>
      </c>
      <c r="O266" s="9" t="n">
        <v>-6.887384616</v>
      </c>
      <c r="P266" s="8" t="n">
        <v>211</v>
      </c>
      <c r="Q266" s="8" t="n">
        <v>54164414</v>
      </c>
      <c r="R266" s="8" t="n">
        <v>54164798</v>
      </c>
      <c r="S266" s="8" t="n">
        <f aca="false">Q266-54164936</f>
        <v>-522</v>
      </c>
      <c r="T266" s="8" t="n">
        <f aca="false">R266-54164936</f>
        <v>-138</v>
      </c>
      <c r="U266" s="8" t="n">
        <f aca="false">T266-S266</f>
        <v>384</v>
      </c>
      <c r="V266" s="8" t="s">
        <v>29</v>
      </c>
    </row>
    <row r="267" customFormat="false" ht="15" hidden="false" customHeight="false" outlineLevel="0" collapsed="false">
      <c r="A267" s="6"/>
      <c r="B267" s="6"/>
      <c r="C267" s="6"/>
      <c r="D267" s="6"/>
      <c r="E267" s="6"/>
      <c r="F267" s="6"/>
      <c r="G267" s="16"/>
      <c r="H267" s="6"/>
      <c r="I267" s="6"/>
      <c r="J267" s="6"/>
      <c r="K267" s="6"/>
      <c r="L267" s="6"/>
      <c r="M267" s="8" t="s">
        <v>67</v>
      </c>
      <c r="N267" s="9" t="n">
        <v>-115.4385341</v>
      </c>
      <c r="O267" s="9" t="n">
        <v>-10.25079452</v>
      </c>
      <c r="P267" s="8" t="n">
        <v>270</v>
      </c>
      <c r="Q267" s="8" t="n">
        <v>54164430</v>
      </c>
      <c r="R267" s="8" t="n">
        <v>54164538</v>
      </c>
      <c r="S267" s="8" t="n">
        <f aca="false">Q267-54164936</f>
        <v>-506</v>
      </c>
      <c r="T267" s="8" t="n">
        <f aca="false">R267-54164936</f>
        <v>-398</v>
      </c>
      <c r="U267" s="8" t="n">
        <f aca="false">T267-S267</f>
        <v>108</v>
      </c>
      <c r="V267" s="8" t="s">
        <v>29</v>
      </c>
    </row>
    <row r="268" customFormat="false" ht="15" hidden="false" customHeight="false" outlineLevel="0" collapsed="false">
      <c r="A268" s="6"/>
      <c r="B268" s="6"/>
      <c r="C268" s="6"/>
      <c r="D268" s="6"/>
      <c r="E268" s="6"/>
      <c r="F268" s="6"/>
      <c r="G268" s="16"/>
      <c r="H268" s="6"/>
      <c r="I268" s="6"/>
      <c r="J268" s="6"/>
      <c r="K268" s="6"/>
      <c r="L268" s="6"/>
      <c r="M268" s="8" t="s">
        <v>108</v>
      </c>
      <c r="N268" s="9" t="n">
        <v>-99.29144275</v>
      </c>
      <c r="O268" s="9" t="n">
        <v>-15.27770126</v>
      </c>
      <c r="P268" s="8" t="n">
        <v>392</v>
      </c>
      <c r="Q268" s="8" t="n">
        <v>54164457</v>
      </c>
      <c r="R268" s="8" t="n">
        <v>54164707</v>
      </c>
      <c r="S268" s="8" t="n">
        <f aca="false">Q268-54164936</f>
        <v>-479</v>
      </c>
      <c r="T268" s="8" t="n">
        <f aca="false">R268-54164936</f>
        <v>-229</v>
      </c>
      <c r="U268" s="8" t="n">
        <f aca="false">T268-S268</f>
        <v>250</v>
      </c>
      <c r="V268" s="8" t="s">
        <v>29</v>
      </c>
    </row>
    <row r="269" customFormat="false" ht="15" hidden="false" customHeight="false" outlineLevel="0" collapsed="false">
      <c r="A269" s="6"/>
      <c r="B269" s="6"/>
      <c r="C269" s="6"/>
      <c r="D269" s="6"/>
      <c r="E269" s="6"/>
      <c r="F269" s="6"/>
      <c r="G269" s="16"/>
      <c r="H269" s="6"/>
      <c r="I269" s="6"/>
      <c r="J269" s="6"/>
      <c r="K269" s="6"/>
      <c r="L269" s="6"/>
      <c r="M269" s="8" t="s">
        <v>52</v>
      </c>
      <c r="N269" s="9" t="n">
        <v>-45.79973566</v>
      </c>
      <c r="O269" s="9" t="n">
        <v>-3.843872724</v>
      </c>
      <c r="P269" s="8" t="n">
        <v>349</v>
      </c>
      <c r="Q269" s="8" t="n">
        <v>54164472</v>
      </c>
      <c r="R269" s="8" t="n">
        <v>54164736</v>
      </c>
      <c r="S269" s="8" t="n">
        <f aca="false">Q269-54164936</f>
        <v>-464</v>
      </c>
      <c r="T269" s="8" t="n">
        <f aca="false">R269-54164936</f>
        <v>-200</v>
      </c>
      <c r="U269" s="8" t="n">
        <f aca="false">T269-S269</f>
        <v>264</v>
      </c>
      <c r="V269" s="8" t="s">
        <v>29</v>
      </c>
    </row>
    <row r="270" customFormat="false" ht="15" hidden="false" customHeight="false" outlineLevel="0" collapsed="false">
      <c r="A270" s="6"/>
      <c r="B270" s="6"/>
      <c r="C270" s="6"/>
      <c r="D270" s="6"/>
      <c r="E270" s="6"/>
      <c r="F270" s="6"/>
      <c r="G270" s="16"/>
      <c r="H270" s="6"/>
      <c r="I270" s="6"/>
      <c r="J270" s="6"/>
      <c r="K270" s="6"/>
      <c r="L270" s="6"/>
      <c r="M270" s="8" t="s">
        <v>107</v>
      </c>
      <c r="N270" s="9" t="n">
        <v>-140.8280884</v>
      </c>
      <c r="O270" s="9" t="n">
        <v>-14.45015888</v>
      </c>
      <c r="P270" s="8" t="n">
        <v>255</v>
      </c>
      <c r="Q270" s="8" t="n">
        <v>54164501</v>
      </c>
      <c r="R270" s="8" t="n">
        <v>54164741</v>
      </c>
      <c r="S270" s="8" t="n">
        <f aca="false">Q270-54164936</f>
        <v>-435</v>
      </c>
      <c r="T270" s="8" t="n">
        <f aca="false">R270-54164936</f>
        <v>-195</v>
      </c>
      <c r="U270" s="8" t="n">
        <f aca="false">T270-S270</f>
        <v>240</v>
      </c>
      <c r="V270" s="8" t="s">
        <v>29</v>
      </c>
    </row>
    <row r="271" customFormat="false" ht="15" hidden="false" customHeight="false" outlineLevel="0" collapsed="false">
      <c r="A271" s="6"/>
      <c r="B271" s="6"/>
      <c r="C271" s="6"/>
      <c r="D271" s="6"/>
      <c r="E271" s="6"/>
      <c r="F271" s="6"/>
      <c r="G271" s="16"/>
      <c r="H271" s="6"/>
      <c r="I271" s="6"/>
      <c r="J271" s="6"/>
      <c r="K271" s="6"/>
      <c r="L271" s="6"/>
      <c r="M271" s="8" t="s">
        <v>81</v>
      </c>
      <c r="N271" s="9" t="n">
        <v>-46.41135524</v>
      </c>
      <c r="O271" s="9" t="n">
        <v>-3.744115156</v>
      </c>
      <c r="P271" s="8" t="n">
        <v>812</v>
      </c>
      <c r="Q271" s="8" t="n">
        <v>54164521</v>
      </c>
      <c r="R271" s="8" t="n">
        <v>54164717</v>
      </c>
      <c r="S271" s="8" t="n">
        <f aca="false">Q271-54164936</f>
        <v>-415</v>
      </c>
      <c r="T271" s="8" t="n">
        <f aca="false">R271-54164936</f>
        <v>-219</v>
      </c>
      <c r="U271" s="8" t="n">
        <f aca="false">T271-S271</f>
        <v>196</v>
      </c>
      <c r="V271" s="8" t="s">
        <v>29</v>
      </c>
    </row>
    <row r="272" customFormat="false" ht="15" hidden="false" customHeight="false" outlineLevel="0" collapsed="false">
      <c r="A272" s="6"/>
      <c r="B272" s="6"/>
      <c r="C272" s="6"/>
      <c r="D272" s="6"/>
      <c r="E272" s="6"/>
      <c r="F272" s="6"/>
      <c r="G272" s="16"/>
      <c r="H272" s="6"/>
      <c r="I272" s="6"/>
      <c r="J272" s="6"/>
      <c r="K272" s="6"/>
      <c r="L272" s="6"/>
      <c r="M272" s="8" t="s">
        <v>80</v>
      </c>
      <c r="N272" s="9" t="n">
        <v>-52.83431749</v>
      </c>
      <c r="O272" s="9" t="n">
        <v>-3.580386317</v>
      </c>
      <c r="P272" s="8" t="n">
        <v>465</v>
      </c>
      <c r="Q272" s="8" t="n">
        <v>54164560</v>
      </c>
      <c r="R272" s="8" t="n">
        <v>54164661</v>
      </c>
      <c r="S272" s="8" t="n">
        <f aca="false">Q272-54164936</f>
        <v>-376</v>
      </c>
      <c r="T272" s="8" t="n">
        <f aca="false">R272-54164936</f>
        <v>-275</v>
      </c>
      <c r="U272" s="8" t="n">
        <f aca="false">T272-S272</f>
        <v>101</v>
      </c>
      <c r="V272" s="8" t="s">
        <v>29</v>
      </c>
    </row>
    <row r="273" customFormat="false" ht="15" hidden="false" customHeight="false" outlineLevel="0" collapsed="false">
      <c r="A273" s="6" t="s">
        <v>289</v>
      </c>
      <c r="B273" s="6" t="s">
        <v>289</v>
      </c>
      <c r="C273" s="6" t="s">
        <v>262</v>
      </c>
      <c r="D273" s="6" t="n">
        <v>19</v>
      </c>
      <c r="E273" s="6" t="n">
        <v>54178965</v>
      </c>
      <c r="F273" s="6" t="n">
        <v>54179051</v>
      </c>
      <c r="G273" s="16" t="s">
        <v>43</v>
      </c>
      <c r="H273" s="6" t="s">
        <v>44</v>
      </c>
      <c r="I273" s="8"/>
      <c r="J273" s="8" t="n">
        <v>54172186</v>
      </c>
      <c r="K273" s="18" t="n">
        <f aca="false">J273-5000</f>
        <v>54167186</v>
      </c>
      <c r="L273" s="18" t="n">
        <f aca="false">J273+1000</f>
        <v>54173186</v>
      </c>
      <c r="M273" s="8" t="s">
        <v>31</v>
      </c>
      <c r="N273" s="9" t="n">
        <v>-45.16928426</v>
      </c>
      <c r="O273" s="9" t="n">
        <v>-4.125478549</v>
      </c>
      <c r="P273" s="8" t="n">
        <v>54</v>
      </c>
      <c r="Q273" s="8" t="n">
        <v>54168097</v>
      </c>
      <c r="R273" s="8" t="n">
        <v>54168387</v>
      </c>
      <c r="S273" s="8" t="n">
        <f aca="false">Q273-54172186</f>
        <v>-4089</v>
      </c>
      <c r="T273" s="8" t="n">
        <f aca="false">R273-54172186</f>
        <v>-3799</v>
      </c>
      <c r="U273" s="8" t="n">
        <f aca="false">T273-S273</f>
        <v>290</v>
      </c>
      <c r="V273" s="8" t="s">
        <v>29</v>
      </c>
    </row>
    <row r="274" customFormat="false" ht="15" hidden="false" customHeight="false" outlineLevel="0" collapsed="false">
      <c r="A274" s="6"/>
      <c r="B274" s="6"/>
      <c r="C274" s="6"/>
      <c r="D274" s="6"/>
      <c r="E274" s="6"/>
      <c r="F274" s="6"/>
      <c r="G274" s="16"/>
      <c r="H274" s="6"/>
      <c r="I274" s="8"/>
      <c r="J274" s="8"/>
      <c r="K274" s="8"/>
      <c r="L274" s="8"/>
      <c r="M274" s="8" t="s">
        <v>80</v>
      </c>
      <c r="N274" s="9" t="n">
        <v>-52.83431749</v>
      </c>
      <c r="O274" s="9" t="n">
        <v>-3.580386317</v>
      </c>
      <c r="P274" s="8" t="n">
        <v>169</v>
      </c>
      <c r="Q274" s="8" t="n">
        <v>54168157</v>
      </c>
      <c r="R274" s="8" t="n">
        <v>54168367</v>
      </c>
      <c r="S274" s="8" t="n">
        <f aca="false">Q274-54172186</f>
        <v>-4029</v>
      </c>
      <c r="T274" s="8" t="n">
        <f aca="false">R274-54172186</f>
        <v>-3819</v>
      </c>
      <c r="U274" s="8" t="n">
        <f aca="false">T274-S274</f>
        <v>210</v>
      </c>
      <c r="V274" s="8" t="s">
        <v>29</v>
      </c>
    </row>
    <row r="275" customFormat="false" ht="15" hidden="false" customHeight="false" outlineLevel="0" collapsed="false">
      <c r="A275" s="6" t="s">
        <v>290</v>
      </c>
      <c r="B275" s="6" t="s">
        <v>290</v>
      </c>
      <c r="C275" s="6" t="s">
        <v>262</v>
      </c>
      <c r="D275" s="6" t="n">
        <v>19</v>
      </c>
      <c r="E275" s="6" t="n">
        <v>54185413</v>
      </c>
      <c r="F275" s="6" t="n">
        <v>54185499</v>
      </c>
      <c r="G275" s="16" t="s">
        <v>43</v>
      </c>
      <c r="H275" s="6" t="s">
        <v>44</v>
      </c>
      <c r="I275" s="8"/>
      <c r="J275" s="8" t="n">
        <v>54172186</v>
      </c>
      <c r="K275" s="18" t="n">
        <f aca="false">J275-5000</f>
        <v>54167186</v>
      </c>
      <c r="L275" s="18" t="n">
        <f aca="false">J275+1000</f>
        <v>54173186</v>
      </c>
      <c r="M275" s="8" t="s">
        <v>31</v>
      </c>
      <c r="N275" s="9" t="n">
        <v>-45.16928426</v>
      </c>
      <c r="O275" s="9" t="n">
        <v>-4.125478549</v>
      </c>
      <c r="P275" s="8" t="n">
        <v>54</v>
      </c>
      <c r="Q275" s="8" t="n">
        <v>54168097</v>
      </c>
      <c r="R275" s="8" t="n">
        <v>54168387</v>
      </c>
      <c r="S275" s="8" t="n">
        <f aca="false">Q275-54172186</f>
        <v>-4089</v>
      </c>
      <c r="T275" s="8" t="n">
        <f aca="false">R275-54172186</f>
        <v>-3799</v>
      </c>
      <c r="U275" s="8" t="n">
        <f aca="false">T275-S275</f>
        <v>290</v>
      </c>
      <c r="V275" s="8" t="s">
        <v>29</v>
      </c>
    </row>
    <row r="276" customFormat="false" ht="15" hidden="false" customHeight="false" outlineLevel="0" collapsed="false">
      <c r="A276" s="6"/>
      <c r="B276" s="6"/>
      <c r="C276" s="6"/>
      <c r="D276" s="6"/>
      <c r="E276" s="6"/>
      <c r="F276" s="6"/>
      <c r="G276" s="16"/>
      <c r="H276" s="6"/>
      <c r="I276" s="8"/>
      <c r="J276" s="8"/>
      <c r="K276" s="8"/>
      <c r="L276" s="8"/>
      <c r="M276" s="8" t="s">
        <v>80</v>
      </c>
      <c r="N276" s="9" t="n">
        <v>-52.83431749</v>
      </c>
      <c r="O276" s="9" t="n">
        <v>-3.580386317</v>
      </c>
      <c r="P276" s="8" t="n">
        <v>169</v>
      </c>
      <c r="Q276" s="8" t="n">
        <v>54168157</v>
      </c>
      <c r="R276" s="8" t="n">
        <v>54168367</v>
      </c>
      <c r="S276" s="8" t="n">
        <f aca="false">Q276-54172186</f>
        <v>-4029</v>
      </c>
      <c r="T276" s="8" t="n">
        <f aca="false">R276-54172186</f>
        <v>-3819</v>
      </c>
      <c r="U276" s="8" t="n">
        <f aca="false">T276-S276</f>
        <v>210</v>
      </c>
      <c r="V276" s="8" t="s">
        <v>29</v>
      </c>
    </row>
    <row r="277" customFormat="false" ht="15" hidden="false" customHeight="false" outlineLevel="0" collapsed="false">
      <c r="A277" s="6" t="s">
        <v>291</v>
      </c>
      <c r="B277" s="6" t="s">
        <v>291</v>
      </c>
      <c r="C277" s="6" t="s">
        <v>262</v>
      </c>
      <c r="D277" s="6" t="n">
        <v>19</v>
      </c>
      <c r="E277" s="6" t="n">
        <v>54225420</v>
      </c>
      <c r="F277" s="6" t="n">
        <v>54225509</v>
      </c>
      <c r="G277" s="16" t="s">
        <v>43</v>
      </c>
      <c r="H277" s="6" t="s">
        <v>44</v>
      </c>
      <c r="I277" s="6"/>
      <c r="J277" s="6" t="n">
        <v>54164936</v>
      </c>
      <c r="K277" s="6" t="n">
        <f aca="false">54164936-5000</f>
        <v>54159936</v>
      </c>
      <c r="L277" s="6" t="n">
        <f aca="false">54164936+1000</f>
        <v>54165936</v>
      </c>
      <c r="M277" s="8" t="s">
        <v>66</v>
      </c>
      <c r="N277" s="9" t="n">
        <v>-52.7375688</v>
      </c>
      <c r="O277" s="9" t="n">
        <v>-6.887384616</v>
      </c>
      <c r="P277" s="8" t="n">
        <v>131</v>
      </c>
      <c r="Q277" s="8" t="n">
        <v>54160623</v>
      </c>
      <c r="R277" s="8" t="n">
        <v>54161007</v>
      </c>
      <c r="S277" s="8" t="n">
        <f aca="false">Q277-54164936</f>
        <v>-4313</v>
      </c>
      <c r="T277" s="8" t="n">
        <f aca="false">R277-54164936</f>
        <v>-3929</v>
      </c>
      <c r="U277" s="8" t="n">
        <f aca="false">T277-S277</f>
        <v>384</v>
      </c>
      <c r="V277" s="8" t="s">
        <v>129</v>
      </c>
    </row>
    <row r="278" customFormat="false" ht="15" hidden="false" customHeight="false" outlineLevel="0" collapsed="false">
      <c r="A278" s="6"/>
      <c r="B278" s="6"/>
      <c r="C278" s="6"/>
      <c r="D278" s="6"/>
      <c r="E278" s="6"/>
      <c r="F278" s="6"/>
      <c r="G278" s="16"/>
      <c r="H278" s="6"/>
      <c r="I278" s="6"/>
      <c r="J278" s="6"/>
      <c r="K278" s="6"/>
      <c r="L278" s="6"/>
      <c r="M278" s="8" t="s">
        <v>52</v>
      </c>
      <c r="N278" s="9" t="n">
        <v>-45.79973566</v>
      </c>
      <c r="O278" s="9" t="n">
        <v>-3.843872724</v>
      </c>
      <c r="P278" s="8" t="n">
        <v>262</v>
      </c>
      <c r="Q278" s="8" t="n">
        <v>54160647</v>
      </c>
      <c r="R278" s="8" t="n">
        <v>54160927</v>
      </c>
      <c r="S278" s="8" t="n">
        <f aca="false">Q278-54164936</f>
        <v>-4289</v>
      </c>
      <c r="T278" s="8" t="n">
        <f aca="false">R278-54164936</f>
        <v>-4009</v>
      </c>
      <c r="U278" s="8" t="n">
        <f aca="false">T278-S278</f>
        <v>280</v>
      </c>
      <c r="V278" s="8" t="s">
        <v>29</v>
      </c>
    </row>
    <row r="279" customFormat="false" ht="15" hidden="false" customHeight="false" outlineLevel="0" collapsed="false">
      <c r="A279" s="6"/>
      <c r="B279" s="6"/>
      <c r="C279" s="6"/>
      <c r="D279" s="6"/>
      <c r="E279" s="6"/>
      <c r="F279" s="6"/>
      <c r="G279" s="16"/>
      <c r="H279" s="6"/>
      <c r="I279" s="6"/>
      <c r="J279" s="6"/>
      <c r="K279" s="6"/>
      <c r="L279" s="6"/>
      <c r="M279" s="8" t="s">
        <v>64</v>
      </c>
      <c r="N279" s="9" t="n">
        <v>-47.29815288</v>
      </c>
      <c r="O279" s="9" t="n">
        <v>-4.566806397</v>
      </c>
      <c r="P279" s="8" t="n">
        <v>153</v>
      </c>
      <c r="Q279" s="8" t="n">
        <v>54160649</v>
      </c>
      <c r="R279" s="8" t="n">
        <v>54160933</v>
      </c>
      <c r="S279" s="8" t="n">
        <f aca="false">Q279-54164936</f>
        <v>-4287</v>
      </c>
      <c r="T279" s="8" t="n">
        <f aca="false">R279-54164936</f>
        <v>-4003</v>
      </c>
      <c r="U279" s="8" t="n">
        <f aca="false">T279-S279</f>
        <v>284</v>
      </c>
      <c r="V279" s="8" t="s">
        <v>29</v>
      </c>
    </row>
    <row r="280" customFormat="false" ht="15" hidden="false" customHeight="false" outlineLevel="0" collapsed="false">
      <c r="A280" s="6"/>
      <c r="B280" s="6"/>
      <c r="C280" s="6"/>
      <c r="D280" s="6"/>
      <c r="E280" s="6"/>
      <c r="F280" s="6"/>
      <c r="G280" s="16"/>
      <c r="H280" s="6"/>
      <c r="I280" s="6"/>
      <c r="J280" s="6"/>
      <c r="K280" s="6"/>
      <c r="L280" s="6"/>
      <c r="M280" s="8" t="s">
        <v>107</v>
      </c>
      <c r="N280" s="9" t="n">
        <v>-140.8280884</v>
      </c>
      <c r="O280" s="9" t="n">
        <v>-14.45015888</v>
      </c>
      <c r="P280" s="8" t="n">
        <v>419</v>
      </c>
      <c r="Q280" s="8" t="n">
        <v>54160652</v>
      </c>
      <c r="R280" s="8" t="n">
        <v>54160908</v>
      </c>
      <c r="S280" s="8" t="n">
        <f aca="false">Q280-54164936</f>
        <v>-4284</v>
      </c>
      <c r="T280" s="8" t="n">
        <f aca="false">R280-54164936</f>
        <v>-4028</v>
      </c>
      <c r="U280" s="8" t="n">
        <f aca="false">T280-S280</f>
        <v>256</v>
      </c>
      <c r="V280" s="8" t="s">
        <v>29</v>
      </c>
    </row>
    <row r="281" customFormat="false" ht="15" hidden="false" customHeight="false" outlineLevel="0" collapsed="false">
      <c r="A281" s="6"/>
      <c r="B281" s="6"/>
      <c r="C281" s="6"/>
      <c r="D281" s="6"/>
      <c r="E281" s="6"/>
      <c r="F281" s="6"/>
      <c r="G281" s="16"/>
      <c r="H281" s="6"/>
      <c r="I281" s="6"/>
      <c r="J281" s="6"/>
      <c r="K281" s="6"/>
      <c r="L281" s="6"/>
      <c r="M281" s="8" t="s">
        <v>108</v>
      </c>
      <c r="N281" s="9" t="n">
        <v>-99.29144275</v>
      </c>
      <c r="O281" s="9" t="n">
        <v>-15.27770126</v>
      </c>
      <c r="P281" s="8" t="n">
        <v>697</v>
      </c>
      <c r="Q281" s="8" t="n">
        <v>54160658</v>
      </c>
      <c r="R281" s="8" t="n">
        <v>54160908</v>
      </c>
      <c r="S281" s="8" t="n">
        <f aca="false">Q281-54164936</f>
        <v>-4278</v>
      </c>
      <c r="T281" s="8" t="n">
        <f aca="false">R281-54164936</f>
        <v>-4028</v>
      </c>
      <c r="U281" s="8" t="n">
        <f aca="false">T281-S281</f>
        <v>250</v>
      </c>
      <c r="V281" s="8" t="s">
        <v>29</v>
      </c>
    </row>
    <row r="282" customFormat="false" ht="15" hidden="false" customHeight="false" outlineLevel="0" collapsed="false">
      <c r="A282" s="6"/>
      <c r="B282" s="6"/>
      <c r="C282" s="6"/>
      <c r="D282" s="6"/>
      <c r="E282" s="6"/>
      <c r="F282" s="6"/>
      <c r="G282" s="16"/>
      <c r="H282" s="6"/>
      <c r="I282" s="6"/>
      <c r="J282" s="6"/>
      <c r="K282" s="6"/>
      <c r="L282" s="6"/>
      <c r="M282" s="8" t="s">
        <v>81</v>
      </c>
      <c r="N282" s="9" t="n">
        <v>-46.41135524</v>
      </c>
      <c r="O282" s="9" t="n">
        <v>-3.744115156</v>
      </c>
      <c r="P282" s="8" t="n">
        <v>429</v>
      </c>
      <c r="Q282" s="8" t="n">
        <v>54160668</v>
      </c>
      <c r="R282" s="8" t="n">
        <v>54160928</v>
      </c>
      <c r="S282" s="8" t="n">
        <f aca="false">Q282-54164936</f>
        <v>-4268</v>
      </c>
      <c r="T282" s="8" t="n">
        <f aca="false">R282-54164936</f>
        <v>-4008</v>
      </c>
      <c r="U282" s="8" t="n">
        <f aca="false">T282-S282</f>
        <v>260</v>
      </c>
      <c r="V282" s="8" t="s">
        <v>29</v>
      </c>
    </row>
    <row r="283" customFormat="false" ht="15" hidden="false" customHeight="false" outlineLevel="0" collapsed="false">
      <c r="A283" s="6"/>
      <c r="B283" s="6"/>
      <c r="C283" s="6"/>
      <c r="D283" s="6"/>
      <c r="E283" s="6"/>
      <c r="F283" s="6"/>
      <c r="G283" s="16"/>
      <c r="H283" s="6"/>
      <c r="I283" s="6"/>
      <c r="J283" s="6"/>
      <c r="K283" s="6"/>
      <c r="L283" s="6"/>
      <c r="M283" s="8" t="s">
        <v>136</v>
      </c>
      <c r="N283" s="9" t="n">
        <v>-46.98581453</v>
      </c>
      <c r="O283" s="9" t="n">
        <v>-2.354808523</v>
      </c>
      <c r="P283" s="8" t="n">
        <v>149</v>
      </c>
      <c r="Q283" s="8" t="n">
        <v>54160697</v>
      </c>
      <c r="R283" s="8" t="n">
        <v>54160933</v>
      </c>
      <c r="S283" s="8" t="n">
        <f aca="false">Q283-54164936</f>
        <v>-4239</v>
      </c>
      <c r="T283" s="8" t="n">
        <f aca="false">R283-54164936</f>
        <v>-4003</v>
      </c>
      <c r="U283" s="8" t="n">
        <f aca="false">T283-S283</f>
        <v>236</v>
      </c>
      <c r="V283" s="8" t="s">
        <v>29</v>
      </c>
    </row>
    <row r="284" customFormat="false" ht="15" hidden="false" customHeight="false" outlineLevel="0" collapsed="false">
      <c r="A284" s="6"/>
      <c r="B284" s="6"/>
      <c r="C284" s="6"/>
      <c r="D284" s="6"/>
      <c r="E284" s="6"/>
      <c r="F284" s="6"/>
      <c r="G284" s="16"/>
      <c r="H284" s="6"/>
      <c r="I284" s="6"/>
      <c r="J284" s="6"/>
      <c r="K284" s="6"/>
      <c r="L284" s="6"/>
      <c r="M284" s="8" t="s">
        <v>67</v>
      </c>
      <c r="N284" s="9" t="n">
        <v>-115.4385341</v>
      </c>
      <c r="O284" s="9" t="n">
        <v>-10.25079452</v>
      </c>
      <c r="P284" s="8" t="n">
        <v>450</v>
      </c>
      <c r="Q284" s="8" t="n">
        <v>54160733</v>
      </c>
      <c r="R284" s="8" t="n">
        <v>54160947</v>
      </c>
      <c r="S284" s="8" t="n">
        <f aca="false">Q284-54164936</f>
        <v>-4203</v>
      </c>
      <c r="T284" s="8" t="n">
        <f aca="false">R284-54164936</f>
        <v>-3989</v>
      </c>
      <c r="U284" s="8" t="n">
        <f aca="false">T284-S284</f>
        <v>214</v>
      </c>
      <c r="V284" s="8" t="s">
        <v>29</v>
      </c>
    </row>
    <row r="285" customFormat="false" ht="15" hidden="false" customHeight="false" outlineLevel="0" collapsed="false">
      <c r="A285" s="6"/>
      <c r="B285" s="6"/>
      <c r="C285" s="6"/>
      <c r="D285" s="6"/>
      <c r="E285" s="6"/>
      <c r="F285" s="6"/>
      <c r="G285" s="16"/>
      <c r="H285" s="6"/>
      <c r="I285" s="6"/>
      <c r="J285" s="6"/>
      <c r="K285" s="6"/>
      <c r="L285" s="6"/>
      <c r="M285" s="8" t="s">
        <v>67</v>
      </c>
      <c r="N285" s="9" t="n">
        <v>-115.4385341</v>
      </c>
      <c r="O285" s="9" t="n">
        <v>-10.25079452</v>
      </c>
      <c r="P285" s="8" t="n">
        <v>644</v>
      </c>
      <c r="Q285" s="8" t="n">
        <v>54160741</v>
      </c>
      <c r="R285" s="8" t="n">
        <v>54160938</v>
      </c>
      <c r="S285" s="8" t="n">
        <f aca="false">Q285-54164936</f>
        <v>-4195</v>
      </c>
      <c r="T285" s="8" t="n">
        <f aca="false">R285-54164936</f>
        <v>-3998</v>
      </c>
      <c r="U285" s="8" t="n">
        <f aca="false">T285-S285</f>
        <v>197</v>
      </c>
      <c r="V285" s="8" t="s">
        <v>29</v>
      </c>
    </row>
    <row r="286" customFormat="false" ht="15" hidden="false" customHeight="false" outlineLevel="0" collapsed="false">
      <c r="A286" s="6"/>
      <c r="B286" s="6"/>
      <c r="C286" s="6"/>
      <c r="D286" s="6"/>
      <c r="E286" s="6"/>
      <c r="F286" s="6"/>
      <c r="G286" s="16"/>
      <c r="H286" s="6"/>
      <c r="I286" s="6"/>
      <c r="J286" s="6"/>
      <c r="K286" s="6"/>
      <c r="L286" s="6"/>
      <c r="M286" s="8" t="s">
        <v>107</v>
      </c>
      <c r="N286" s="9" t="n">
        <v>-140.8280884</v>
      </c>
      <c r="O286" s="9" t="n">
        <v>-14.45015888</v>
      </c>
      <c r="P286" s="8" t="n">
        <v>468</v>
      </c>
      <c r="Q286" s="8" t="n">
        <v>54160746</v>
      </c>
      <c r="R286" s="8" t="n">
        <v>54160840</v>
      </c>
      <c r="S286" s="8" t="n">
        <f aca="false">Q286-54164936</f>
        <v>-4190</v>
      </c>
      <c r="T286" s="8" t="n">
        <f aca="false">R286-54164936</f>
        <v>-4096</v>
      </c>
      <c r="U286" s="8" t="n">
        <f aca="false">T286-S286</f>
        <v>94</v>
      </c>
      <c r="V286" s="8" t="s">
        <v>29</v>
      </c>
    </row>
    <row r="287" customFormat="false" ht="15" hidden="false" customHeight="false" outlineLevel="0" collapsed="false">
      <c r="A287" s="6"/>
      <c r="B287" s="6"/>
      <c r="C287" s="6"/>
      <c r="D287" s="6"/>
      <c r="E287" s="6"/>
      <c r="F287" s="6"/>
      <c r="G287" s="16"/>
      <c r="H287" s="6"/>
      <c r="I287" s="6"/>
      <c r="J287" s="6"/>
      <c r="K287" s="6"/>
      <c r="L287" s="6"/>
      <c r="M287" s="8" t="s">
        <v>69</v>
      </c>
      <c r="N287" s="9" t="n">
        <v>-125.3928175</v>
      </c>
      <c r="O287" s="9" t="n">
        <v>-11.97600705</v>
      </c>
      <c r="P287" s="8" t="n">
        <v>386</v>
      </c>
      <c r="Q287" s="8" t="n">
        <v>54160775</v>
      </c>
      <c r="R287" s="8" t="n">
        <v>54160898</v>
      </c>
      <c r="S287" s="8" t="n">
        <f aca="false">Q287-54164936</f>
        <v>-4161</v>
      </c>
      <c r="T287" s="8" t="n">
        <f aca="false">R287-54164936</f>
        <v>-4038</v>
      </c>
      <c r="U287" s="8" t="n">
        <f aca="false">T287-S287</f>
        <v>123</v>
      </c>
      <c r="V287" s="8" t="s">
        <v>29</v>
      </c>
    </row>
    <row r="288" customFormat="false" ht="15" hidden="false" customHeight="false" outlineLevel="0" collapsed="false">
      <c r="A288" s="6"/>
      <c r="B288" s="6"/>
      <c r="C288" s="6"/>
      <c r="D288" s="6"/>
      <c r="E288" s="6"/>
      <c r="F288" s="6"/>
      <c r="G288" s="16"/>
      <c r="H288" s="6"/>
      <c r="I288" s="6"/>
      <c r="J288" s="6"/>
      <c r="K288" s="6"/>
      <c r="L288" s="6"/>
      <c r="M288" s="8" t="s">
        <v>32</v>
      </c>
      <c r="N288" s="9" t="n">
        <v>-44.62365976</v>
      </c>
      <c r="O288" s="9" t="n">
        <v>-4.196010915</v>
      </c>
      <c r="P288" s="8" t="n">
        <v>631</v>
      </c>
      <c r="Q288" s="8" t="n">
        <v>54162574</v>
      </c>
      <c r="R288" s="8" t="n">
        <v>54162964</v>
      </c>
      <c r="S288" s="8" t="n">
        <f aca="false">Q288-54164936</f>
        <v>-2362</v>
      </c>
      <c r="T288" s="8" t="n">
        <f aca="false">R288-54164936</f>
        <v>-1972</v>
      </c>
      <c r="U288" s="8" t="n">
        <f aca="false">T288-S288</f>
        <v>390</v>
      </c>
      <c r="V288" s="8" t="s">
        <v>29</v>
      </c>
    </row>
    <row r="289" customFormat="false" ht="15" hidden="false" customHeight="false" outlineLevel="0" collapsed="false">
      <c r="A289" s="6"/>
      <c r="B289" s="6"/>
      <c r="C289" s="6"/>
      <c r="D289" s="6"/>
      <c r="E289" s="6"/>
      <c r="F289" s="6"/>
      <c r="G289" s="16"/>
      <c r="H289" s="6"/>
      <c r="I289" s="6"/>
      <c r="J289" s="6"/>
      <c r="K289" s="6"/>
      <c r="L289" s="6"/>
      <c r="M289" s="8" t="s">
        <v>32</v>
      </c>
      <c r="N289" s="9" t="n">
        <v>-44.62365976</v>
      </c>
      <c r="O289" s="9" t="n">
        <v>-4.196010915</v>
      </c>
      <c r="P289" s="8" t="n">
        <v>337</v>
      </c>
      <c r="Q289" s="8" t="n">
        <v>54162680</v>
      </c>
      <c r="R289" s="8" t="n">
        <v>54162896</v>
      </c>
      <c r="S289" s="8" t="n">
        <f aca="false">Q289-54164936</f>
        <v>-2256</v>
      </c>
      <c r="T289" s="8" t="n">
        <f aca="false">R289-54164936</f>
        <v>-2040</v>
      </c>
      <c r="U289" s="8" t="n">
        <f aca="false">T289-S289</f>
        <v>216</v>
      </c>
      <c r="V289" s="8" t="s">
        <v>29</v>
      </c>
    </row>
    <row r="290" customFormat="false" ht="15" hidden="false" customHeight="false" outlineLevel="0" collapsed="false">
      <c r="A290" s="6"/>
      <c r="B290" s="6"/>
      <c r="C290" s="6"/>
      <c r="D290" s="6"/>
      <c r="E290" s="6"/>
      <c r="F290" s="6"/>
      <c r="G290" s="16"/>
      <c r="H290" s="6"/>
      <c r="I290" s="6"/>
      <c r="J290" s="6"/>
      <c r="K290" s="6"/>
      <c r="L290" s="6"/>
      <c r="M290" s="8" t="s">
        <v>67</v>
      </c>
      <c r="N290" s="9" t="n">
        <v>-115.4385341</v>
      </c>
      <c r="O290" s="9" t="n">
        <v>-10.25079452</v>
      </c>
      <c r="P290" s="8" t="n">
        <v>268</v>
      </c>
      <c r="Q290" s="8" t="n">
        <v>54164347</v>
      </c>
      <c r="R290" s="8" t="n">
        <v>54164617</v>
      </c>
      <c r="S290" s="8" t="n">
        <f aca="false">Q290-54164936</f>
        <v>-589</v>
      </c>
      <c r="T290" s="8" t="n">
        <f aca="false">R290-54164936</f>
        <v>-319</v>
      </c>
      <c r="U290" s="8" t="n">
        <f aca="false">T290-S290</f>
        <v>270</v>
      </c>
      <c r="V290" s="8" t="s">
        <v>29</v>
      </c>
    </row>
    <row r="291" customFormat="false" ht="15" hidden="false" customHeight="false" outlineLevel="0" collapsed="false">
      <c r="A291" s="6"/>
      <c r="B291" s="6"/>
      <c r="C291" s="6"/>
      <c r="D291" s="6"/>
      <c r="E291" s="6"/>
      <c r="F291" s="6"/>
      <c r="G291" s="16"/>
      <c r="H291" s="6"/>
      <c r="I291" s="6"/>
      <c r="J291" s="6"/>
      <c r="K291" s="6"/>
      <c r="L291" s="6"/>
      <c r="M291" s="8" t="s">
        <v>69</v>
      </c>
      <c r="N291" s="9" t="n">
        <v>-125.3928175</v>
      </c>
      <c r="O291" s="9" t="n">
        <v>-11.97600705</v>
      </c>
      <c r="P291" s="8" t="n">
        <v>208</v>
      </c>
      <c r="Q291" s="8" t="n">
        <v>54164365</v>
      </c>
      <c r="R291" s="8" t="n">
        <v>54164589</v>
      </c>
      <c r="S291" s="8" t="n">
        <f aca="false">Q291-54164936</f>
        <v>-571</v>
      </c>
      <c r="T291" s="8" t="n">
        <f aca="false">R291-54164936</f>
        <v>-347</v>
      </c>
      <c r="U291" s="8" t="n">
        <f aca="false">T291-S291</f>
        <v>224</v>
      </c>
      <c r="V291" s="8" t="s">
        <v>29</v>
      </c>
    </row>
    <row r="292" customFormat="false" ht="15" hidden="false" customHeight="false" outlineLevel="0" collapsed="false">
      <c r="A292" s="6"/>
      <c r="B292" s="6"/>
      <c r="C292" s="6"/>
      <c r="D292" s="6"/>
      <c r="E292" s="6"/>
      <c r="F292" s="6"/>
      <c r="G292" s="16"/>
      <c r="H292" s="6"/>
      <c r="I292" s="6"/>
      <c r="J292" s="6"/>
      <c r="K292" s="6"/>
      <c r="L292" s="6"/>
      <c r="M292" s="8" t="s">
        <v>64</v>
      </c>
      <c r="N292" s="9" t="n">
        <v>-47.29815288</v>
      </c>
      <c r="O292" s="9" t="n">
        <v>-4.566806397</v>
      </c>
      <c r="P292" s="8" t="n">
        <v>272</v>
      </c>
      <c r="Q292" s="8" t="n">
        <v>54164402</v>
      </c>
      <c r="R292" s="8" t="n">
        <v>54164686</v>
      </c>
      <c r="S292" s="8" t="n">
        <f aca="false">Q292-54164936</f>
        <v>-534</v>
      </c>
      <c r="T292" s="8" t="n">
        <f aca="false">R292-54164936</f>
        <v>-250</v>
      </c>
      <c r="U292" s="8" t="n">
        <f aca="false">T292-S292</f>
        <v>284</v>
      </c>
      <c r="V292" s="8" t="s">
        <v>29</v>
      </c>
    </row>
    <row r="293" customFormat="false" ht="15" hidden="false" customHeight="false" outlineLevel="0" collapsed="false">
      <c r="A293" s="6"/>
      <c r="B293" s="6"/>
      <c r="C293" s="6"/>
      <c r="D293" s="6"/>
      <c r="E293" s="6"/>
      <c r="F293" s="6"/>
      <c r="G293" s="16"/>
      <c r="H293" s="6"/>
      <c r="I293" s="6"/>
      <c r="J293" s="6"/>
      <c r="K293" s="6"/>
      <c r="L293" s="6"/>
      <c r="M293" s="8" t="s">
        <v>66</v>
      </c>
      <c r="N293" s="9" t="n">
        <v>-52.7375688</v>
      </c>
      <c r="O293" s="9" t="n">
        <v>-6.887384616</v>
      </c>
      <c r="P293" s="8" t="n">
        <v>211</v>
      </c>
      <c r="Q293" s="8" t="n">
        <v>54164414</v>
      </c>
      <c r="R293" s="8" t="n">
        <v>54164798</v>
      </c>
      <c r="S293" s="8" t="n">
        <f aca="false">Q293-54164936</f>
        <v>-522</v>
      </c>
      <c r="T293" s="8" t="n">
        <f aca="false">R293-54164936</f>
        <v>-138</v>
      </c>
      <c r="U293" s="8" t="n">
        <f aca="false">T293-S293</f>
        <v>384</v>
      </c>
      <c r="V293" s="8" t="s">
        <v>29</v>
      </c>
    </row>
    <row r="294" customFormat="false" ht="15" hidden="false" customHeight="false" outlineLevel="0" collapsed="false">
      <c r="A294" s="6"/>
      <c r="B294" s="6"/>
      <c r="C294" s="6"/>
      <c r="D294" s="6"/>
      <c r="E294" s="6"/>
      <c r="F294" s="6"/>
      <c r="G294" s="16"/>
      <c r="H294" s="6"/>
      <c r="I294" s="6"/>
      <c r="J294" s="6"/>
      <c r="K294" s="6"/>
      <c r="L294" s="6"/>
      <c r="M294" s="8" t="s">
        <v>67</v>
      </c>
      <c r="N294" s="9" t="n">
        <v>-115.4385341</v>
      </c>
      <c r="O294" s="9" t="n">
        <v>-10.25079452</v>
      </c>
      <c r="P294" s="8" t="n">
        <v>270</v>
      </c>
      <c r="Q294" s="8" t="n">
        <v>54164430</v>
      </c>
      <c r="R294" s="8" t="n">
        <v>54164538</v>
      </c>
      <c r="S294" s="8" t="n">
        <f aca="false">Q294-54164936</f>
        <v>-506</v>
      </c>
      <c r="T294" s="8" t="n">
        <f aca="false">R294-54164936</f>
        <v>-398</v>
      </c>
      <c r="U294" s="8" t="n">
        <f aca="false">T294-S294</f>
        <v>108</v>
      </c>
      <c r="V294" s="8" t="s">
        <v>29</v>
      </c>
    </row>
    <row r="295" customFormat="false" ht="15" hidden="false" customHeight="false" outlineLevel="0" collapsed="false">
      <c r="A295" s="6"/>
      <c r="B295" s="6"/>
      <c r="C295" s="6"/>
      <c r="D295" s="6"/>
      <c r="E295" s="6"/>
      <c r="F295" s="6"/>
      <c r="G295" s="16"/>
      <c r="H295" s="6"/>
      <c r="I295" s="6"/>
      <c r="J295" s="6"/>
      <c r="K295" s="6"/>
      <c r="L295" s="6"/>
      <c r="M295" s="8" t="s">
        <v>108</v>
      </c>
      <c r="N295" s="9" t="n">
        <v>-99.29144275</v>
      </c>
      <c r="O295" s="9" t="n">
        <v>-15.27770126</v>
      </c>
      <c r="P295" s="8" t="n">
        <v>392</v>
      </c>
      <c r="Q295" s="8" t="n">
        <v>54164457</v>
      </c>
      <c r="R295" s="8" t="n">
        <v>54164707</v>
      </c>
      <c r="S295" s="8" t="n">
        <f aca="false">Q295-54164936</f>
        <v>-479</v>
      </c>
      <c r="T295" s="8" t="n">
        <f aca="false">R295-54164936</f>
        <v>-229</v>
      </c>
      <c r="U295" s="8" t="n">
        <f aca="false">T295-S295</f>
        <v>250</v>
      </c>
      <c r="V295" s="8" t="s">
        <v>29</v>
      </c>
    </row>
    <row r="296" customFormat="false" ht="15" hidden="false" customHeight="false" outlineLevel="0" collapsed="false">
      <c r="A296" s="6"/>
      <c r="B296" s="6"/>
      <c r="C296" s="6"/>
      <c r="D296" s="6"/>
      <c r="E296" s="6"/>
      <c r="F296" s="6"/>
      <c r="G296" s="16"/>
      <c r="H296" s="6"/>
      <c r="I296" s="6"/>
      <c r="J296" s="6"/>
      <c r="K296" s="6"/>
      <c r="L296" s="6"/>
      <c r="M296" s="8" t="s">
        <v>52</v>
      </c>
      <c r="N296" s="9" t="n">
        <v>-45.79973566</v>
      </c>
      <c r="O296" s="9" t="n">
        <v>-3.843872724</v>
      </c>
      <c r="P296" s="8" t="n">
        <v>349</v>
      </c>
      <c r="Q296" s="8" t="n">
        <v>54164472</v>
      </c>
      <c r="R296" s="8" t="n">
        <v>54164736</v>
      </c>
      <c r="S296" s="8" t="n">
        <f aca="false">Q296-54164936</f>
        <v>-464</v>
      </c>
      <c r="T296" s="8" t="n">
        <f aca="false">R296-54164936</f>
        <v>-200</v>
      </c>
      <c r="U296" s="8" t="n">
        <f aca="false">T296-S296</f>
        <v>264</v>
      </c>
      <c r="V296" s="8" t="s">
        <v>29</v>
      </c>
    </row>
    <row r="297" customFormat="false" ht="15" hidden="false" customHeight="false" outlineLevel="0" collapsed="false">
      <c r="A297" s="6"/>
      <c r="B297" s="6"/>
      <c r="C297" s="6"/>
      <c r="D297" s="6"/>
      <c r="E297" s="6"/>
      <c r="F297" s="6"/>
      <c r="G297" s="16"/>
      <c r="H297" s="6"/>
      <c r="I297" s="6"/>
      <c r="J297" s="6"/>
      <c r="K297" s="6"/>
      <c r="L297" s="6"/>
      <c r="M297" s="8" t="s">
        <v>107</v>
      </c>
      <c r="N297" s="9" t="n">
        <v>-140.8280884</v>
      </c>
      <c r="O297" s="9" t="n">
        <v>-14.45015888</v>
      </c>
      <c r="P297" s="8" t="n">
        <v>255</v>
      </c>
      <c r="Q297" s="8" t="n">
        <v>54164501</v>
      </c>
      <c r="R297" s="8" t="n">
        <v>54164741</v>
      </c>
      <c r="S297" s="8" t="n">
        <f aca="false">Q297-54164936</f>
        <v>-435</v>
      </c>
      <c r="T297" s="8" t="n">
        <f aca="false">R297-54164936</f>
        <v>-195</v>
      </c>
      <c r="U297" s="8" t="n">
        <f aca="false">T297-S297</f>
        <v>240</v>
      </c>
      <c r="V297" s="8" t="s">
        <v>29</v>
      </c>
    </row>
    <row r="298" customFormat="false" ht="15" hidden="false" customHeight="false" outlineLevel="0" collapsed="false">
      <c r="A298" s="6"/>
      <c r="B298" s="6"/>
      <c r="C298" s="6"/>
      <c r="D298" s="6"/>
      <c r="E298" s="6"/>
      <c r="F298" s="6"/>
      <c r="G298" s="16"/>
      <c r="H298" s="6"/>
      <c r="I298" s="6"/>
      <c r="J298" s="6"/>
      <c r="K298" s="6"/>
      <c r="L298" s="6"/>
      <c r="M298" s="8" t="s">
        <v>81</v>
      </c>
      <c r="N298" s="9" t="n">
        <v>-46.41135524</v>
      </c>
      <c r="O298" s="9" t="n">
        <v>-3.744115156</v>
      </c>
      <c r="P298" s="8" t="n">
        <v>812</v>
      </c>
      <c r="Q298" s="8" t="n">
        <v>54164521</v>
      </c>
      <c r="R298" s="8" t="n">
        <v>54164717</v>
      </c>
      <c r="S298" s="8" t="n">
        <f aca="false">Q298-54164936</f>
        <v>-415</v>
      </c>
      <c r="T298" s="8" t="n">
        <f aca="false">R298-54164936</f>
        <v>-219</v>
      </c>
      <c r="U298" s="8" t="n">
        <f aca="false">T298-S298</f>
        <v>196</v>
      </c>
      <c r="V298" s="8" t="s">
        <v>29</v>
      </c>
    </row>
    <row r="299" customFormat="false" ht="15" hidden="false" customHeight="false" outlineLevel="0" collapsed="false">
      <c r="A299" s="6"/>
      <c r="B299" s="6"/>
      <c r="C299" s="6"/>
      <c r="D299" s="6"/>
      <c r="E299" s="6"/>
      <c r="F299" s="6"/>
      <c r="G299" s="16"/>
      <c r="H299" s="6"/>
      <c r="I299" s="6"/>
      <c r="J299" s="6"/>
      <c r="K299" s="6"/>
      <c r="L299" s="6"/>
      <c r="M299" s="8" t="s">
        <v>80</v>
      </c>
      <c r="N299" s="9" t="n">
        <v>-52.83431749</v>
      </c>
      <c r="O299" s="9" t="n">
        <v>-3.580386317</v>
      </c>
      <c r="P299" s="8" t="n">
        <v>465</v>
      </c>
      <c r="Q299" s="8" t="n">
        <v>54164560</v>
      </c>
      <c r="R299" s="8" t="n">
        <v>54164661</v>
      </c>
      <c r="S299" s="8" t="n">
        <f aca="false">Q299-54164936</f>
        <v>-376</v>
      </c>
      <c r="T299" s="8" t="n">
        <f aca="false">R299-54164936</f>
        <v>-275</v>
      </c>
      <c r="U299" s="8" t="n">
        <f aca="false">T299-S299</f>
        <v>101</v>
      </c>
      <c r="V299" s="8" t="s">
        <v>29</v>
      </c>
    </row>
    <row r="300" customFormat="false" ht="15" hidden="false" customHeight="false" outlineLevel="0" collapsed="false">
      <c r="A300" s="6" t="s">
        <v>292</v>
      </c>
      <c r="B300" s="6" t="s">
        <v>292</v>
      </c>
      <c r="C300" s="6" t="s">
        <v>262</v>
      </c>
      <c r="D300" s="6" t="n">
        <v>19</v>
      </c>
      <c r="E300" s="6" t="n">
        <v>54245766</v>
      </c>
      <c r="F300" s="6" t="n">
        <v>54245853</v>
      </c>
      <c r="G300" s="16" t="s">
        <v>43</v>
      </c>
      <c r="H300" s="6" t="s">
        <v>44</v>
      </c>
      <c r="I300" s="6"/>
      <c r="J300" s="6" t="n">
        <v>54164936</v>
      </c>
      <c r="K300" s="6" t="n">
        <f aca="false">54164936-5000</f>
        <v>54159936</v>
      </c>
      <c r="L300" s="6" t="n">
        <f aca="false">54164936+1000</f>
        <v>54165936</v>
      </c>
      <c r="M300" s="8" t="s">
        <v>66</v>
      </c>
      <c r="N300" s="9" t="n">
        <v>-52.7375688</v>
      </c>
      <c r="O300" s="9" t="n">
        <v>-6.887384616</v>
      </c>
      <c r="P300" s="8" t="n">
        <v>131</v>
      </c>
      <c r="Q300" s="8" t="n">
        <v>54160623</v>
      </c>
      <c r="R300" s="8" t="n">
        <v>54161007</v>
      </c>
      <c r="S300" s="8" t="n">
        <f aca="false">Q300-54164936</f>
        <v>-4313</v>
      </c>
      <c r="T300" s="8" t="n">
        <f aca="false">R300-54164936</f>
        <v>-3929</v>
      </c>
      <c r="U300" s="8" t="n">
        <f aca="false">T300-S300</f>
        <v>384</v>
      </c>
      <c r="V300" s="8" t="s">
        <v>29</v>
      </c>
    </row>
    <row r="301" customFormat="false" ht="15" hidden="false" customHeight="false" outlineLevel="0" collapsed="false">
      <c r="A301" s="6"/>
      <c r="B301" s="6"/>
      <c r="C301" s="6"/>
      <c r="D301" s="6"/>
      <c r="E301" s="6"/>
      <c r="F301" s="6"/>
      <c r="G301" s="16"/>
      <c r="H301" s="6"/>
      <c r="I301" s="6"/>
      <c r="J301" s="6"/>
      <c r="K301" s="6"/>
      <c r="L301" s="6"/>
      <c r="M301" s="8" t="s">
        <v>52</v>
      </c>
      <c r="N301" s="9" t="n">
        <v>-45.79973566</v>
      </c>
      <c r="O301" s="9" t="n">
        <v>-3.843872724</v>
      </c>
      <c r="P301" s="8" t="n">
        <v>262</v>
      </c>
      <c r="Q301" s="8" t="n">
        <v>54160647</v>
      </c>
      <c r="R301" s="8" t="n">
        <v>54160927</v>
      </c>
      <c r="S301" s="8" t="n">
        <f aca="false">Q301-54164936</f>
        <v>-4289</v>
      </c>
      <c r="T301" s="8" t="n">
        <f aca="false">R301-54164936</f>
        <v>-4009</v>
      </c>
      <c r="U301" s="8" t="n">
        <f aca="false">T301-S301</f>
        <v>280</v>
      </c>
      <c r="V301" s="8" t="s">
        <v>29</v>
      </c>
    </row>
    <row r="302" customFormat="false" ht="15" hidden="false" customHeight="false" outlineLevel="0" collapsed="false">
      <c r="A302" s="6"/>
      <c r="B302" s="6"/>
      <c r="C302" s="6"/>
      <c r="D302" s="6"/>
      <c r="E302" s="6"/>
      <c r="F302" s="6"/>
      <c r="G302" s="16"/>
      <c r="H302" s="6"/>
      <c r="I302" s="6"/>
      <c r="J302" s="6"/>
      <c r="K302" s="6"/>
      <c r="L302" s="6"/>
      <c r="M302" s="8" t="s">
        <v>64</v>
      </c>
      <c r="N302" s="9" t="n">
        <v>-47.29815288</v>
      </c>
      <c r="O302" s="9" t="n">
        <v>-4.566806397</v>
      </c>
      <c r="P302" s="8" t="n">
        <v>153</v>
      </c>
      <c r="Q302" s="8" t="n">
        <v>54160649</v>
      </c>
      <c r="R302" s="8" t="n">
        <v>54160933</v>
      </c>
      <c r="S302" s="8" t="n">
        <f aca="false">Q302-54164936</f>
        <v>-4287</v>
      </c>
      <c r="T302" s="8" t="n">
        <f aca="false">R302-54164936</f>
        <v>-4003</v>
      </c>
      <c r="U302" s="8" t="n">
        <f aca="false">T302-S302</f>
        <v>284</v>
      </c>
      <c r="V302" s="8" t="s">
        <v>29</v>
      </c>
    </row>
    <row r="303" customFormat="false" ht="15" hidden="false" customHeight="false" outlineLevel="0" collapsed="false">
      <c r="A303" s="6"/>
      <c r="B303" s="6"/>
      <c r="C303" s="6"/>
      <c r="D303" s="6"/>
      <c r="E303" s="6"/>
      <c r="F303" s="6"/>
      <c r="G303" s="16"/>
      <c r="H303" s="6"/>
      <c r="I303" s="6"/>
      <c r="J303" s="6"/>
      <c r="K303" s="6"/>
      <c r="L303" s="6"/>
      <c r="M303" s="8" t="s">
        <v>107</v>
      </c>
      <c r="N303" s="9" t="n">
        <v>-140.8280884</v>
      </c>
      <c r="O303" s="9" t="n">
        <v>-14.45015888</v>
      </c>
      <c r="P303" s="8" t="n">
        <v>419</v>
      </c>
      <c r="Q303" s="8" t="n">
        <v>54160652</v>
      </c>
      <c r="R303" s="8" t="n">
        <v>54160908</v>
      </c>
      <c r="S303" s="8" t="n">
        <f aca="false">Q303-54164936</f>
        <v>-4284</v>
      </c>
      <c r="T303" s="8" t="n">
        <f aca="false">R303-54164936</f>
        <v>-4028</v>
      </c>
      <c r="U303" s="8" t="n">
        <f aca="false">T303-S303</f>
        <v>256</v>
      </c>
      <c r="V303" s="8" t="s">
        <v>29</v>
      </c>
    </row>
    <row r="304" customFormat="false" ht="15" hidden="false" customHeight="false" outlineLevel="0" collapsed="false">
      <c r="A304" s="6"/>
      <c r="B304" s="6"/>
      <c r="C304" s="6"/>
      <c r="D304" s="6"/>
      <c r="E304" s="6"/>
      <c r="F304" s="6"/>
      <c r="G304" s="16"/>
      <c r="H304" s="6"/>
      <c r="I304" s="6"/>
      <c r="J304" s="6"/>
      <c r="K304" s="6"/>
      <c r="L304" s="6"/>
      <c r="M304" s="8" t="s">
        <v>108</v>
      </c>
      <c r="N304" s="9" t="n">
        <v>-99.29144275</v>
      </c>
      <c r="O304" s="9" t="n">
        <v>-15.27770126</v>
      </c>
      <c r="P304" s="8" t="n">
        <v>697</v>
      </c>
      <c r="Q304" s="8" t="n">
        <v>54160658</v>
      </c>
      <c r="R304" s="8" t="n">
        <v>54160908</v>
      </c>
      <c r="S304" s="8" t="n">
        <f aca="false">Q304-54164936</f>
        <v>-4278</v>
      </c>
      <c r="T304" s="8" t="n">
        <f aca="false">R304-54164936</f>
        <v>-4028</v>
      </c>
      <c r="U304" s="8" t="n">
        <f aca="false">T304-S304</f>
        <v>250</v>
      </c>
      <c r="V304" s="8" t="s">
        <v>29</v>
      </c>
    </row>
    <row r="305" customFormat="false" ht="15" hidden="false" customHeight="false" outlineLevel="0" collapsed="false">
      <c r="A305" s="6"/>
      <c r="B305" s="6"/>
      <c r="C305" s="6"/>
      <c r="D305" s="6"/>
      <c r="E305" s="6"/>
      <c r="F305" s="6"/>
      <c r="G305" s="16"/>
      <c r="H305" s="6"/>
      <c r="I305" s="6"/>
      <c r="J305" s="6"/>
      <c r="K305" s="6"/>
      <c r="L305" s="6"/>
      <c r="M305" s="8" t="s">
        <v>81</v>
      </c>
      <c r="N305" s="9" t="n">
        <v>-46.41135524</v>
      </c>
      <c r="O305" s="9" t="n">
        <v>-3.744115156</v>
      </c>
      <c r="P305" s="8" t="n">
        <v>429</v>
      </c>
      <c r="Q305" s="8" t="n">
        <v>54160668</v>
      </c>
      <c r="R305" s="8" t="n">
        <v>54160928</v>
      </c>
      <c r="S305" s="8" t="n">
        <f aca="false">Q305-54164936</f>
        <v>-4268</v>
      </c>
      <c r="T305" s="8" t="n">
        <f aca="false">R305-54164936</f>
        <v>-4008</v>
      </c>
      <c r="U305" s="8" t="n">
        <f aca="false">T305-S305</f>
        <v>260</v>
      </c>
      <c r="V305" s="8" t="s">
        <v>29</v>
      </c>
    </row>
    <row r="306" customFormat="false" ht="15" hidden="false" customHeight="false" outlineLevel="0" collapsed="false">
      <c r="A306" s="6"/>
      <c r="B306" s="6"/>
      <c r="C306" s="6"/>
      <c r="D306" s="6"/>
      <c r="E306" s="6"/>
      <c r="F306" s="6"/>
      <c r="G306" s="16"/>
      <c r="H306" s="6"/>
      <c r="I306" s="6"/>
      <c r="J306" s="6"/>
      <c r="K306" s="6"/>
      <c r="L306" s="6"/>
      <c r="M306" s="8" t="s">
        <v>136</v>
      </c>
      <c r="N306" s="9" t="n">
        <v>-46.98581453</v>
      </c>
      <c r="O306" s="9" t="n">
        <v>-2.354808523</v>
      </c>
      <c r="P306" s="8" t="n">
        <v>149</v>
      </c>
      <c r="Q306" s="8" t="n">
        <v>54160697</v>
      </c>
      <c r="R306" s="8" t="n">
        <v>54160933</v>
      </c>
      <c r="S306" s="8" t="n">
        <f aca="false">Q306-54164936</f>
        <v>-4239</v>
      </c>
      <c r="T306" s="8" t="n">
        <f aca="false">R306-54164936</f>
        <v>-4003</v>
      </c>
      <c r="U306" s="8" t="n">
        <f aca="false">T306-S306</f>
        <v>236</v>
      </c>
      <c r="V306" s="8" t="s">
        <v>29</v>
      </c>
    </row>
    <row r="307" customFormat="false" ht="15" hidden="false" customHeight="false" outlineLevel="0" collapsed="false">
      <c r="A307" s="6"/>
      <c r="B307" s="6"/>
      <c r="C307" s="6"/>
      <c r="D307" s="6"/>
      <c r="E307" s="6"/>
      <c r="F307" s="6"/>
      <c r="G307" s="16"/>
      <c r="H307" s="6"/>
      <c r="I307" s="6"/>
      <c r="J307" s="6"/>
      <c r="K307" s="6"/>
      <c r="L307" s="6"/>
      <c r="M307" s="8" t="s">
        <v>67</v>
      </c>
      <c r="N307" s="9" t="n">
        <v>-115.4385341</v>
      </c>
      <c r="O307" s="9" t="n">
        <v>-10.25079452</v>
      </c>
      <c r="P307" s="8" t="n">
        <v>450</v>
      </c>
      <c r="Q307" s="8" t="n">
        <v>54160733</v>
      </c>
      <c r="R307" s="8" t="n">
        <v>54160947</v>
      </c>
      <c r="S307" s="8" t="n">
        <f aca="false">Q307-54164936</f>
        <v>-4203</v>
      </c>
      <c r="T307" s="8" t="n">
        <f aca="false">R307-54164936</f>
        <v>-3989</v>
      </c>
      <c r="U307" s="8" t="n">
        <f aca="false">T307-S307</f>
        <v>214</v>
      </c>
      <c r="V307" s="8" t="s">
        <v>29</v>
      </c>
    </row>
    <row r="308" customFormat="false" ht="15" hidden="false" customHeight="false" outlineLevel="0" collapsed="false">
      <c r="A308" s="6"/>
      <c r="B308" s="6"/>
      <c r="C308" s="6"/>
      <c r="D308" s="6"/>
      <c r="E308" s="6"/>
      <c r="F308" s="6"/>
      <c r="G308" s="16"/>
      <c r="H308" s="6"/>
      <c r="I308" s="6"/>
      <c r="J308" s="6"/>
      <c r="K308" s="6"/>
      <c r="L308" s="6"/>
      <c r="M308" s="8" t="s">
        <v>67</v>
      </c>
      <c r="N308" s="9" t="n">
        <v>-115.4385341</v>
      </c>
      <c r="O308" s="9" t="n">
        <v>-10.25079452</v>
      </c>
      <c r="P308" s="8" t="n">
        <v>644</v>
      </c>
      <c r="Q308" s="8" t="n">
        <v>54160741</v>
      </c>
      <c r="R308" s="8" t="n">
        <v>54160938</v>
      </c>
      <c r="S308" s="8" t="n">
        <f aca="false">Q308-54164936</f>
        <v>-4195</v>
      </c>
      <c r="T308" s="8" t="n">
        <f aca="false">R308-54164936</f>
        <v>-3998</v>
      </c>
      <c r="U308" s="8" t="n">
        <f aca="false">T308-S308</f>
        <v>197</v>
      </c>
      <c r="V308" s="8" t="s">
        <v>29</v>
      </c>
    </row>
    <row r="309" customFormat="false" ht="15" hidden="false" customHeight="false" outlineLevel="0" collapsed="false">
      <c r="A309" s="6"/>
      <c r="B309" s="6"/>
      <c r="C309" s="6"/>
      <c r="D309" s="6"/>
      <c r="E309" s="6"/>
      <c r="F309" s="6"/>
      <c r="G309" s="16"/>
      <c r="H309" s="6"/>
      <c r="I309" s="6"/>
      <c r="J309" s="6"/>
      <c r="K309" s="6"/>
      <c r="L309" s="6"/>
      <c r="M309" s="8" t="s">
        <v>107</v>
      </c>
      <c r="N309" s="9" t="n">
        <v>-140.8280884</v>
      </c>
      <c r="O309" s="9" t="n">
        <v>-14.45015888</v>
      </c>
      <c r="P309" s="8" t="n">
        <v>468</v>
      </c>
      <c r="Q309" s="8" t="n">
        <v>54160746</v>
      </c>
      <c r="R309" s="8" t="n">
        <v>54160840</v>
      </c>
      <c r="S309" s="8" t="n">
        <f aca="false">Q309-54164936</f>
        <v>-4190</v>
      </c>
      <c r="T309" s="8" t="n">
        <f aca="false">R309-54164936</f>
        <v>-4096</v>
      </c>
      <c r="U309" s="8" t="n">
        <f aca="false">T309-S309</f>
        <v>94</v>
      </c>
      <c r="V309" s="8" t="s">
        <v>29</v>
      </c>
    </row>
    <row r="310" customFormat="false" ht="15" hidden="false" customHeight="false" outlineLevel="0" collapsed="false">
      <c r="A310" s="6"/>
      <c r="B310" s="6"/>
      <c r="C310" s="6"/>
      <c r="D310" s="6"/>
      <c r="E310" s="6"/>
      <c r="F310" s="6"/>
      <c r="G310" s="16"/>
      <c r="H310" s="6"/>
      <c r="I310" s="6"/>
      <c r="J310" s="6"/>
      <c r="K310" s="6"/>
      <c r="L310" s="6"/>
      <c r="M310" s="8" t="s">
        <v>69</v>
      </c>
      <c r="N310" s="9" t="n">
        <v>-125.3928175</v>
      </c>
      <c r="O310" s="9" t="n">
        <v>-11.97600705</v>
      </c>
      <c r="P310" s="8" t="n">
        <v>386</v>
      </c>
      <c r="Q310" s="8" t="n">
        <v>54160775</v>
      </c>
      <c r="R310" s="8" t="n">
        <v>54160898</v>
      </c>
      <c r="S310" s="8" t="n">
        <f aca="false">Q310-54164936</f>
        <v>-4161</v>
      </c>
      <c r="T310" s="8" t="n">
        <f aca="false">R310-54164936</f>
        <v>-4038</v>
      </c>
      <c r="U310" s="8" t="n">
        <f aca="false">T310-S310</f>
        <v>123</v>
      </c>
      <c r="V310" s="8" t="s">
        <v>29</v>
      </c>
    </row>
    <row r="311" customFormat="false" ht="15" hidden="false" customHeight="false" outlineLevel="0" collapsed="false">
      <c r="A311" s="6"/>
      <c r="B311" s="6"/>
      <c r="C311" s="6"/>
      <c r="D311" s="6"/>
      <c r="E311" s="6"/>
      <c r="F311" s="6"/>
      <c r="G311" s="16"/>
      <c r="H311" s="6"/>
      <c r="I311" s="6"/>
      <c r="J311" s="6"/>
      <c r="K311" s="6"/>
      <c r="L311" s="6"/>
      <c r="M311" s="8" t="s">
        <v>32</v>
      </c>
      <c r="N311" s="9" t="n">
        <v>-44.62365976</v>
      </c>
      <c r="O311" s="9" t="n">
        <v>-4.196010915</v>
      </c>
      <c r="P311" s="8" t="n">
        <v>631</v>
      </c>
      <c r="Q311" s="8" t="n">
        <v>54162574</v>
      </c>
      <c r="R311" s="8" t="n">
        <v>54162964</v>
      </c>
      <c r="S311" s="8" t="n">
        <f aca="false">Q311-54164936</f>
        <v>-2362</v>
      </c>
      <c r="T311" s="8" t="n">
        <f aca="false">R311-54164936</f>
        <v>-1972</v>
      </c>
      <c r="U311" s="8" t="n">
        <f aca="false">T311-S311</f>
        <v>390</v>
      </c>
      <c r="V311" s="8" t="s">
        <v>29</v>
      </c>
    </row>
    <row r="312" customFormat="false" ht="15" hidden="false" customHeight="false" outlineLevel="0" collapsed="false">
      <c r="A312" s="6"/>
      <c r="B312" s="6"/>
      <c r="C312" s="6"/>
      <c r="D312" s="6"/>
      <c r="E312" s="6"/>
      <c r="F312" s="6"/>
      <c r="G312" s="16"/>
      <c r="H312" s="6"/>
      <c r="I312" s="6"/>
      <c r="J312" s="6"/>
      <c r="K312" s="6"/>
      <c r="L312" s="6"/>
      <c r="M312" s="8" t="s">
        <v>32</v>
      </c>
      <c r="N312" s="9" t="n">
        <v>-44.62365976</v>
      </c>
      <c r="O312" s="9" t="n">
        <v>-4.196010915</v>
      </c>
      <c r="P312" s="8" t="n">
        <v>337</v>
      </c>
      <c r="Q312" s="8" t="n">
        <v>54162680</v>
      </c>
      <c r="R312" s="8" t="n">
        <v>54162896</v>
      </c>
      <c r="S312" s="8" t="n">
        <f aca="false">Q312-54164936</f>
        <v>-2256</v>
      </c>
      <c r="T312" s="8" t="n">
        <f aca="false">R312-54164936</f>
        <v>-2040</v>
      </c>
      <c r="U312" s="8" t="n">
        <f aca="false">T312-S312</f>
        <v>216</v>
      </c>
      <c r="V312" s="8" t="s">
        <v>29</v>
      </c>
    </row>
    <row r="313" customFormat="false" ht="15" hidden="false" customHeight="false" outlineLevel="0" collapsed="false">
      <c r="A313" s="6"/>
      <c r="B313" s="6"/>
      <c r="C313" s="6"/>
      <c r="D313" s="6"/>
      <c r="E313" s="6"/>
      <c r="F313" s="6"/>
      <c r="G313" s="16"/>
      <c r="H313" s="6"/>
      <c r="I313" s="6"/>
      <c r="J313" s="6"/>
      <c r="K313" s="6"/>
      <c r="L313" s="6"/>
      <c r="M313" s="8" t="s">
        <v>67</v>
      </c>
      <c r="N313" s="9" t="n">
        <v>-115.4385341</v>
      </c>
      <c r="O313" s="9" t="n">
        <v>-10.25079452</v>
      </c>
      <c r="P313" s="8" t="n">
        <v>268</v>
      </c>
      <c r="Q313" s="8" t="n">
        <v>54164347</v>
      </c>
      <c r="R313" s="8" t="n">
        <v>54164617</v>
      </c>
      <c r="S313" s="8" t="n">
        <f aca="false">Q313-54164936</f>
        <v>-589</v>
      </c>
      <c r="T313" s="8" t="n">
        <f aca="false">R313-54164936</f>
        <v>-319</v>
      </c>
      <c r="U313" s="8" t="n">
        <f aca="false">T313-S313</f>
        <v>270</v>
      </c>
      <c r="V313" s="8" t="s">
        <v>29</v>
      </c>
    </row>
    <row r="314" customFormat="false" ht="15" hidden="false" customHeight="false" outlineLevel="0" collapsed="false">
      <c r="A314" s="6"/>
      <c r="B314" s="6"/>
      <c r="C314" s="6"/>
      <c r="D314" s="6"/>
      <c r="E314" s="6"/>
      <c r="F314" s="6"/>
      <c r="G314" s="16"/>
      <c r="H314" s="6"/>
      <c r="I314" s="6"/>
      <c r="J314" s="6"/>
      <c r="K314" s="6"/>
      <c r="L314" s="6"/>
      <c r="M314" s="8" t="s">
        <v>69</v>
      </c>
      <c r="N314" s="9" t="n">
        <v>-125.3928175</v>
      </c>
      <c r="O314" s="9" t="n">
        <v>-11.97600705</v>
      </c>
      <c r="P314" s="8" t="n">
        <v>208</v>
      </c>
      <c r="Q314" s="8" t="n">
        <v>54164365</v>
      </c>
      <c r="R314" s="8" t="n">
        <v>54164589</v>
      </c>
      <c r="S314" s="8" t="n">
        <f aca="false">Q314-54164936</f>
        <v>-571</v>
      </c>
      <c r="T314" s="8" t="n">
        <f aca="false">R314-54164936</f>
        <v>-347</v>
      </c>
      <c r="U314" s="8" t="n">
        <f aca="false">T314-S314</f>
        <v>224</v>
      </c>
      <c r="V314" s="8" t="s">
        <v>29</v>
      </c>
    </row>
    <row r="315" customFormat="false" ht="15" hidden="false" customHeight="false" outlineLevel="0" collapsed="false">
      <c r="A315" s="6"/>
      <c r="B315" s="6"/>
      <c r="C315" s="6"/>
      <c r="D315" s="6"/>
      <c r="E315" s="6"/>
      <c r="F315" s="6"/>
      <c r="G315" s="16"/>
      <c r="H315" s="6"/>
      <c r="I315" s="6"/>
      <c r="J315" s="6"/>
      <c r="K315" s="6"/>
      <c r="L315" s="6"/>
      <c r="M315" s="8" t="s">
        <v>64</v>
      </c>
      <c r="N315" s="9" t="n">
        <v>-47.29815288</v>
      </c>
      <c r="O315" s="9" t="n">
        <v>-4.566806397</v>
      </c>
      <c r="P315" s="8" t="n">
        <v>272</v>
      </c>
      <c r="Q315" s="8" t="n">
        <v>54164402</v>
      </c>
      <c r="R315" s="8" t="n">
        <v>54164686</v>
      </c>
      <c r="S315" s="8" t="n">
        <f aca="false">Q315-54164936</f>
        <v>-534</v>
      </c>
      <c r="T315" s="8" t="n">
        <f aca="false">R315-54164936</f>
        <v>-250</v>
      </c>
      <c r="U315" s="8" t="n">
        <f aca="false">T315-S315</f>
        <v>284</v>
      </c>
      <c r="V315" s="8" t="s">
        <v>29</v>
      </c>
    </row>
    <row r="316" customFormat="false" ht="15" hidden="false" customHeight="false" outlineLevel="0" collapsed="false">
      <c r="A316" s="6"/>
      <c r="B316" s="6"/>
      <c r="C316" s="6"/>
      <c r="D316" s="6"/>
      <c r="E316" s="6"/>
      <c r="F316" s="6"/>
      <c r="G316" s="16"/>
      <c r="H316" s="6"/>
      <c r="I316" s="6"/>
      <c r="J316" s="6"/>
      <c r="K316" s="6"/>
      <c r="L316" s="6"/>
      <c r="M316" s="8" t="s">
        <v>66</v>
      </c>
      <c r="N316" s="9" t="n">
        <v>-52.7375688</v>
      </c>
      <c r="O316" s="9" t="n">
        <v>-6.887384616</v>
      </c>
      <c r="P316" s="8" t="n">
        <v>211</v>
      </c>
      <c r="Q316" s="8" t="n">
        <v>54164414</v>
      </c>
      <c r="R316" s="8" t="n">
        <v>54164798</v>
      </c>
      <c r="S316" s="8" t="n">
        <f aca="false">Q316-54164936</f>
        <v>-522</v>
      </c>
      <c r="T316" s="8" t="n">
        <f aca="false">R316-54164936</f>
        <v>-138</v>
      </c>
      <c r="U316" s="8" t="n">
        <f aca="false">T316-S316</f>
        <v>384</v>
      </c>
      <c r="V316" s="8" t="s">
        <v>29</v>
      </c>
    </row>
    <row r="317" customFormat="false" ht="15" hidden="false" customHeight="false" outlineLevel="0" collapsed="false">
      <c r="A317" s="6"/>
      <c r="B317" s="6"/>
      <c r="C317" s="6"/>
      <c r="D317" s="6"/>
      <c r="E317" s="6"/>
      <c r="F317" s="6"/>
      <c r="G317" s="16"/>
      <c r="H317" s="6"/>
      <c r="I317" s="6"/>
      <c r="J317" s="6"/>
      <c r="K317" s="6"/>
      <c r="L317" s="6"/>
      <c r="M317" s="8" t="s">
        <v>67</v>
      </c>
      <c r="N317" s="9" t="n">
        <v>-115.4385341</v>
      </c>
      <c r="O317" s="9" t="n">
        <v>-10.25079452</v>
      </c>
      <c r="P317" s="8" t="n">
        <v>270</v>
      </c>
      <c r="Q317" s="8" t="n">
        <v>54164430</v>
      </c>
      <c r="R317" s="8" t="n">
        <v>54164538</v>
      </c>
      <c r="S317" s="8" t="n">
        <f aca="false">Q317-54164936</f>
        <v>-506</v>
      </c>
      <c r="T317" s="8" t="n">
        <f aca="false">R317-54164936</f>
        <v>-398</v>
      </c>
      <c r="U317" s="8" t="n">
        <f aca="false">T317-S317</f>
        <v>108</v>
      </c>
      <c r="V317" s="8" t="s">
        <v>29</v>
      </c>
    </row>
    <row r="318" customFormat="false" ht="15" hidden="false" customHeight="false" outlineLevel="0" collapsed="false">
      <c r="A318" s="6"/>
      <c r="B318" s="6"/>
      <c r="C318" s="6"/>
      <c r="D318" s="6"/>
      <c r="E318" s="6"/>
      <c r="F318" s="6"/>
      <c r="G318" s="16"/>
      <c r="H318" s="6"/>
      <c r="I318" s="6"/>
      <c r="J318" s="6"/>
      <c r="K318" s="6"/>
      <c r="L318" s="6"/>
      <c r="M318" s="8" t="s">
        <v>108</v>
      </c>
      <c r="N318" s="9" t="n">
        <v>-99.29144275</v>
      </c>
      <c r="O318" s="9" t="n">
        <v>-15.27770126</v>
      </c>
      <c r="P318" s="8" t="n">
        <v>392</v>
      </c>
      <c r="Q318" s="8" t="n">
        <v>54164457</v>
      </c>
      <c r="R318" s="8" t="n">
        <v>54164707</v>
      </c>
      <c r="S318" s="8" t="n">
        <f aca="false">Q318-54164936</f>
        <v>-479</v>
      </c>
      <c r="T318" s="8" t="n">
        <f aca="false">R318-54164936</f>
        <v>-229</v>
      </c>
      <c r="U318" s="8" t="n">
        <f aca="false">T318-S318</f>
        <v>250</v>
      </c>
      <c r="V318" s="8" t="s">
        <v>29</v>
      </c>
    </row>
    <row r="319" customFormat="false" ht="15" hidden="false" customHeight="false" outlineLevel="0" collapsed="false">
      <c r="A319" s="6"/>
      <c r="B319" s="6"/>
      <c r="C319" s="6"/>
      <c r="D319" s="6"/>
      <c r="E319" s="6"/>
      <c r="F319" s="6"/>
      <c r="G319" s="16"/>
      <c r="H319" s="6"/>
      <c r="I319" s="6"/>
      <c r="J319" s="6"/>
      <c r="K319" s="6"/>
      <c r="L319" s="6"/>
      <c r="M319" s="8" t="s">
        <v>52</v>
      </c>
      <c r="N319" s="9" t="n">
        <v>-45.79973566</v>
      </c>
      <c r="O319" s="9" t="n">
        <v>-3.843872724</v>
      </c>
      <c r="P319" s="8" t="n">
        <v>349</v>
      </c>
      <c r="Q319" s="8" t="n">
        <v>54164472</v>
      </c>
      <c r="R319" s="8" t="n">
        <v>54164736</v>
      </c>
      <c r="S319" s="8" t="n">
        <f aca="false">Q319-54164936</f>
        <v>-464</v>
      </c>
      <c r="T319" s="8" t="n">
        <f aca="false">R319-54164936</f>
        <v>-200</v>
      </c>
      <c r="U319" s="8" t="n">
        <f aca="false">T319-S319</f>
        <v>264</v>
      </c>
      <c r="V319" s="8" t="s">
        <v>29</v>
      </c>
    </row>
    <row r="320" customFormat="false" ht="15" hidden="false" customHeight="false" outlineLevel="0" collapsed="false">
      <c r="A320" s="6"/>
      <c r="B320" s="6"/>
      <c r="C320" s="6"/>
      <c r="D320" s="6"/>
      <c r="E320" s="6"/>
      <c r="F320" s="6"/>
      <c r="G320" s="16"/>
      <c r="H320" s="6"/>
      <c r="I320" s="6"/>
      <c r="J320" s="6"/>
      <c r="K320" s="6"/>
      <c r="L320" s="6"/>
      <c r="M320" s="8" t="s">
        <v>107</v>
      </c>
      <c r="N320" s="9" t="n">
        <v>-140.8280884</v>
      </c>
      <c r="O320" s="9" t="n">
        <v>-14.45015888</v>
      </c>
      <c r="P320" s="8" t="n">
        <v>255</v>
      </c>
      <c r="Q320" s="8" t="n">
        <v>54164501</v>
      </c>
      <c r="R320" s="8" t="n">
        <v>54164741</v>
      </c>
      <c r="S320" s="8" t="n">
        <f aca="false">Q320-54164936</f>
        <v>-435</v>
      </c>
      <c r="T320" s="8" t="n">
        <f aca="false">R320-54164936</f>
        <v>-195</v>
      </c>
      <c r="U320" s="8" t="n">
        <f aca="false">T320-S320</f>
        <v>240</v>
      </c>
      <c r="V320" s="8" t="s">
        <v>29</v>
      </c>
    </row>
    <row r="321" customFormat="false" ht="15" hidden="false" customHeight="false" outlineLevel="0" collapsed="false">
      <c r="A321" s="6"/>
      <c r="B321" s="6"/>
      <c r="C321" s="6"/>
      <c r="D321" s="6"/>
      <c r="E321" s="6"/>
      <c r="F321" s="6"/>
      <c r="G321" s="16"/>
      <c r="H321" s="6"/>
      <c r="I321" s="6"/>
      <c r="J321" s="6"/>
      <c r="K321" s="6"/>
      <c r="L321" s="6"/>
      <c r="M321" s="8" t="s">
        <v>81</v>
      </c>
      <c r="N321" s="9" t="n">
        <v>-46.41135524</v>
      </c>
      <c r="O321" s="9" t="n">
        <v>-3.744115156</v>
      </c>
      <c r="P321" s="8" t="n">
        <v>812</v>
      </c>
      <c r="Q321" s="8" t="n">
        <v>54164521</v>
      </c>
      <c r="R321" s="8" t="n">
        <v>54164717</v>
      </c>
      <c r="S321" s="8" t="n">
        <f aca="false">Q321-54164936</f>
        <v>-415</v>
      </c>
      <c r="T321" s="8" t="n">
        <f aca="false">R321-54164936</f>
        <v>-219</v>
      </c>
      <c r="U321" s="8" t="n">
        <f aca="false">T321-S321</f>
        <v>196</v>
      </c>
      <c r="V321" s="8" t="s">
        <v>29</v>
      </c>
    </row>
    <row r="322" customFormat="false" ht="15" hidden="false" customHeight="false" outlineLevel="0" collapsed="false">
      <c r="A322" s="6"/>
      <c r="B322" s="6"/>
      <c r="C322" s="6"/>
      <c r="D322" s="6"/>
      <c r="E322" s="6"/>
      <c r="F322" s="6"/>
      <c r="G322" s="16"/>
      <c r="H322" s="6"/>
      <c r="I322" s="6"/>
      <c r="J322" s="6"/>
      <c r="K322" s="6"/>
      <c r="L322" s="6"/>
      <c r="M322" s="8" t="s">
        <v>80</v>
      </c>
      <c r="N322" s="9" t="n">
        <v>-52.83431749</v>
      </c>
      <c r="O322" s="9" t="n">
        <v>-3.580386317</v>
      </c>
      <c r="P322" s="8" t="n">
        <v>465</v>
      </c>
      <c r="Q322" s="8" t="n">
        <v>54164560</v>
      </c>
      <c r="R322" s="8" t="n">
        <v>54164661</v>
      </c>
      <c r="S322" s="8" t="n">
        <f aca="false">Q322-54164936</f>
        <v>-376</v>
      </c>
      <c r="T322" s="8" t="n">
        <f aca="false">R322-54164936</f>
        <v>-275</v>
      </c>
      <c r="U322" s="8" t="n">
        <f aca="false">T322-S322</f>
        <v>101</v>
      </c>
      <c r="V322" s="8" t="s">
        <v>29</v>
      </c>
    </row>
    <row r="323" customFormat="false" ht="15" hidden="false" customHeight="false" outlineLevel="0" collapsed="false">
      <c r="A323" s="6" t="s">
        <v>293</v>
      </c>
      <c r="B323" s="6" t="s">
        <v>293</v>
      </c>
      <c r="C323" s="6" t="s">
        <v>262</v>
      </c>
      <c r="D323" s="6" t="n">
        <v>19</v>
      </c>
      <c r="E323" s="6" t="n">
        <v>54215522</v>
      </c>
      <c r="F323" s="6" t="n">
        <v>54215608</v>
      </c>
      <c r="G323" s="16" t="s">
        <v>43</v>
      </c>
      <c r="H323" s="6" t="s">
        <v>44</v>
      </c>
      <c r="I323" s="6"/>
      <c r="J323" s="6" t="n">
        <v>54172186</v>
      </c>
      <c r="K323" s="19" t="n">
        <f aca="false">J323-5000</f>
        <v>54167186</v>
      </c>
      <c r="L323" s="19" t="n">
        <f aca="false">J323+1000</f>
        <v>54173186</v>
      </c>
      <c r="M323" s="8" t="s">
        <v>31</v>
      </c>
      <c r="N323" s="9" t="n">
        <v>-45.16928426</v>
      </c>
      <c r="O323" s="9" t="n">
        <v>-4.125478549</v>
      </c>
      <c r="P323" s="8" t="n">
        <v>54</v>
      </c>
      <c r="Q323" s="8" t="n">
        <v>54168097</v>
      </c>
      <c r="R323" s="8" t="n">
        <v>54168387</v>
      </c>
      <c r="S323" s="8" t="n">
        <f aca="false">Q323-54172186</f>
        <v>-4089</v>
      </c>
      <c r="T323" s="8" t="n">
        <f aca="false">R323-54172186</f>
        <v>-3799</v>
      </c>
      <c r="U323" s="8" t="n">
        <f aca="false">T323-S323</f>
        <v>290</v>
      </c>
      <c r="V323" s="8" t="s">
        <v>29</v>
      </c>
    </row>
    <row r="324" customFormat="false" ht="15" hidden="false" customHeight="false" outlineLevel="0" collapsed="false">
      <c r="A324" s="6"/>
      <c r="B324" s="6"/>
      <c r="C324" s="6"/>
      <c r="D324" s="6"/>
      <c r="E324" s="6"/>
      <c r="F324" s="6"/>
      <c r="G324" s="16"/>
      <c r="H324" s="6"/>
      <c r="I324" s="6"/>
      <c r="J324" s="6"/>
      <c r="K324" s="19"/>
      <c r="L324" s="19"/>
      <c r="M324" s="8" t="s">
        <v>80</v>
      </c>
      <c r="N324" s="9" t="n">
        <v>-52.83431749</v>
      </c>
      <c r="O324" s="9" t="n">
        <v>-3.580386317</v>
      </c>
      <c r="P324" s="8" t="n">
        <v>169</v>
      </c>
      <c r="Q324" s="8" t="n">
        <v>54168157</v>
      </c>
      <c r="R324" s="8" t="n">
        <v>54168367</v>
      </c>
      <c r="S324" s="8" t="n">
        <f aca="false">Q324-54172186</f>
        <v>-4029</v>
      </c>
      <c r="T324" s="8" t="n">
        <f aca="false">R324-54172186</f>
        <v>-3819</v>
      </c>
      <c r="U324" s="8" t="n">
        <f aca="false">T324-S324</f>
        <v>210</v>
      </c>
      <c r="V324" s="8" t="s">
        <v>29</v>
      </c>
    </row>
    <row r="325" customFormat="false" ht="15" hidden="false" customHeight="false" outlineLevel="0" collapsed="false">
      <c r="A325" s="6" t="s">
        <v>294</v>
      </c>
      <c r="B325" s="6" t="s">
        <v>294</v>
      </c>
      <c r="C325" s="6" t="s">
        <v>262</v>
      </c>
      <c r="D325" s="6" t="n">
        <v>19</v>
      </c>
      <c r="E325" s="6" t="n">
        <v>54224330</v>
      </c>
      <c r="F325" s="6" t="n">
        <v>54224396</v>
      </c>
      <c r="G325" s="16" t="s">
        <v>43</v>
      </c>
      <c r="H325" s="6" t="s">
        <v>44</v>
      </c>
      <c r="I325" s="6"/>
      <c r="J325" s="6" t="n">
        <v>54164936</v>
      </c>
      <c r="K325" s="6" t="n">
        <f aca="false">54164936-5000</f>
        <v>54159936</v>
      </c>
      <c r="L325" s="6" t="n">
        <f aca="false">54164936+1000</f>
        <v>54165936</v>
      </c>
      <c r="M325" s="8" t="s">
        <v>66</v>
      </c>
      <c r="N325" s="9" t="n">
        <v>-52.7375688</v>
      </c>
      <c r="O325" s="9" t="n">
        <v>-6.887384616</v>
      </c>
      <c r="P325" s="8" t="n">
        <v>131</v>
      </c>
      <c r="Q325" s="8" t="n">
        <v>54160623</v>
      </c>
      <c r="R325" s="8" t="n">
        <v>54161007</v>
      </c>
      <c r="S325" s="8" t="n">
        <f aca="false">Q325-54164936</f>
        <v>-4313</v>
      </c>
      <c r="T325" s="8" t="n">
        <f aca="false">R325-54164936</f>
        <v>-3929</v>
      </c>
      <c r="U325" s="8" t="n">
        <f aca="false">T325-S325</f>
        <v>384</v>
      </c>
      <c r="V325" s="8" t="s">
        <v>129</v>
      </c>
    </row>
    <row r="326" customFormat="false" ht="15" hidden="false" customHeight="false" outlineLevel="0" collapsed="false">
      <c r="A326" s="6"/>
      <c r="B326" s="6"/>
      <c r="C326" s="6"/>
      <c r="D326" s="6"/>
      <c r="E326" s="6"/>
      <c r="F326" s="6"/>
      <c r="G326" s="16"/>
      <c r="H326" s="6"/>
      <c r="I326" s="6"/>
      <c r="J326" s="6"/>
      <c r="K326" s="6"/>
      <c r="L326" s="6"/>
      <c r="M326" s="8" t="s">
        <v>52</v>
      </c>
      <c r="N326" s="9" t="n">
        <v>-45.79973566</v>
      </c>
      <c r="O326" s="9" t="n">
        <v>-3.843872724</v>
      </c>
      <c r="P326" s="8" t="n">
        <v>262</v>
      </c>
      <c r="Q326" s="8" t="n">
        <v>54160647</v>
      </c>
      <c r="R326" s="8" t="n">
        <v>54160927</v>
      </c>
      <c r="S326" s="8" t="n">
        <f aca="false">Q326-54164936</f>
        <v>-4289</v>
      </c>
      <c r="T326" s="8" t="n">
        <f aca="false">R326-54164936</f>
        <v>-4009</v>
      </c>
      <c r="U326" s="8" t="n">
        <f aca="false">T326-S326</f>
        <v>280</v>
      </c>
      <c r="V326" s="8" t="s">
        <v>29</v>
      </c>
    </row>
    <row r="327" customFormat="false" ht="15" hidden="false" customHeight="false" outlineLevel="0" collapsed="false">
      <c r="A327" s="6"/>
      <c r="B327" s="6"/>
      <c r="C327" s="6"/>
      <c r="D327" s="6"/>
      <c r="E327" s="6"/>
      <c r="F327" s="6"/>
      <c r="G327" s="16"/>
      <c r="H327" s="6"/>
      <c r="I327" s="6"/>
      <c r="J327" s="6"/>
      <c r="K327" s="6"/>
      <c r="L327" s="6"/>
      <c r="M327" s="8" t="s">
        <v>64</v>
      </c>
      <c r="N327" s="9" t="n">
        <v>-47.29815288</v>
      </c>
      <c r="O327" s="9" t="n">
        <v>-4.566806397</v>
      </c>
      <c r="P327" s="8" t="n">
        <v>153</v>
      </c>
      <c r="Q327" s="8" t="n">
        <v>54160649</v>
      </c>
      <c r="R327" s="8" t="n">
        <v>54160933</v>
      </c>
      <c r="S327" s="8" t="n">
        <f aca="false">Q327-54164936</f>
        <v>-4287</v>
      </c>
      <c r="T327" s="8" t="n">
        <f aca="false">R327-54164936</f>
        <v>-4003</v>
      </c>
      <c r="U327" s="8" t="n">
        <f aca="false">T327-S327</f>
        <v>284</v>
      </c>
      <c r="V327" s="8" t="s">
        <v>29</v>
      </c>
    </row>
    <row r="328" customFormat="false" ht="15" hidden="false" customHeight="false" outlineLevel="0" collapsed="false">
      <c r="A328" s="6"/>
      <c r="B328" s="6"/>
      <c r="C328" s="6"/>
      <c r="D328" s="6"/>
      <c r="E328" s="6"/>
      <c r="F328" s="6"/>
      <c r="G328" s="16"/>
      <c r="H328" s="6"/>
      <c r="I328" s="6"/>
      <c r="J328" s="6"/>
      <c r="K328" s="6"/>
      <c r="L328" s="6"/>
      <c r="M328" s="8" t="s">
        <v>107</v>
      </c>
      <c r="N328" s="9" t="n">
        <v>-140.8280884</v>
      </c>
      <c r="O328" s="9" t="n">
        <v>-14.45015888</v>
      </c>
      <c r="P328" s="8" t="n">
        <v>419</v>
      </c>
      <c r="Q328" s="8" t="n">
        <v>54160652</v>
      </c>
      <c r="R328" s="8" t="n">
        <v>54160908</v>
      </c>
      <c r="S328" s="8" t="n">
        <f aca="false">Q328-54164936</f>
        <v>-4284</v>
      </c>
      <c r="T328" s="8" t="n">
        <f aca="false">R328-54164936</f>
        <v>-4028</v>
      </c>
      <c r="U328" s="8" t="n">
        <f aca="false">T328-S328</f>
        <v>256</v>
      </c>
      <c r="V328" s="8" t="s">
        <v>29</v>
      </c>
    </row>
    <row r="329" customFormat="false" ht="15" hidden="false" customHeight="false" outlineLevel="0" collapsed="false">
      <c r="A329" s="6"/>
      <c r="B329" s="6"/>
      <c r="C329" s="6"/>
      <c r="D329" s="6"/>
      <c r="E329" s="6"/>
      <c r="F329" s="6"/>
      <c r="G329" s="16"/>
      <c r="H329" s="6"/>
      <c r="I329" s="6"/>
      <c r="J329" s="6"/>
      <c r="K329" s="6"/>
      <c r="L329" s="6"/>
      <c r="M329" s="8" t="s">
        <v>108</v>
      </c>
      <c r="N329" s="9" t="n">
        <v>-99.29144275</v>
      </c>
      <c r="O329" s="9" t="n">
        <v>-15.27770126</v>
      </c>
      <c r="P329" s="8" t="n">
        <v>697</v>
      </c>
      <c r="Q329" s="8" t="n">
        <v>54160658</v>
      </c>
      <c r="R329" s="8" t="n">
        <v>54160908</v>
      </c>
      <c r="S329" s="8" t="n">
        <f aca="false">Q329-54164936</f>
        <v>-4278</v>
      </c>
      <c r="T329" s="8" t="n">
        <f aca="false">R329-54164936</f>
        <v>-4028</v>
      </c>
      <c r="U329" s="8" t="n">
        <f aca="false">T329-S329</f>
        <v>250</v>
      </c>
      <c r="V329" s="8" t="s">
        <v>29</v>
      </c>
    </row>
    <row r="330" customFormat="false" ht="15" hidden="false" customHeight="false" outlineLevel="0" collapsed="false">
      <c r="A330" s="6"/>
      <c r="B330" s="6"/>
      <c r="C330" s="6"/>
      <c r="D330" s="6"/>
      <c r="E330" s="6"/>
      <c r="F330" s="6"/>
      <c r="G330" s="16"/>
      <c r="H330" s="6"/>
      <c r="I330" s="6"/>
      <c r="J330" s="6"/>
      <c r="K330" s="6"/>
      <c r="L330" s="6"/>
      <c r="M330" s="8" t="s">
        <v>81</v>
      </c>
      <c r="N330" s="9" t="n">
        <v>-46.41135524</v>
      </c>
      <c r="O330" s="9" t="n">
        <v>-3.744115156</v>
      </c>
      <c r="P330" s="8" t="n">
        <v>429</v>
      </c>
      <c r="Q330" s="8" t="n">
        <v>54160668</v>
      </c>
      <c r="R330" s="8" t="n">
        <v>54160928</v>
      </c>
      <c r="S330" s="8" t="n">
        <f aca="false">Q330-54164936</f>
        <v>-4268</v>
      </c>
      <c r="T330" s="8" t="n">
        <f aca="false">R330-54164936</f>
        <v>-4008</v>
      </c>
      <c r="U330" s="8" t="n">
        <f aca="false">T330-S330</f>
        <v>260</v>
      </c>
      <c r="V330" s="8" t="s">
        <v>29</v>
      </c>
    </row>
    <row r="331" customFormat="false" ht="15" hidden="false" customHeight="false" outlineLevel="0" collapsed="false">
      <c r="A331" s="6"/>
      <c r="B331" s="6"/>
      <c r="C331" s="6"/>
      <c r="D331" s="6"/>
      <c r="E331" s="6"/>
      <c r="F331" s="6"/>
      <c r="G331" s="16"/>
      <c r="H331" s="6"/>
      <c r="I331" s="6"/>
      <c r="J331" s="6"/>
      <c r="K331" s="6"/>
      <c r="L331" s="6"/>
      <c r="M331" s="8" t="s">
        <v>136</v>
      </c>
      <c r="N331" s="9" t="n">
        <v>-46.98581453</v>
      </c>
      <c r="O331" s="9" t="n">
        <v>-2.354808523</v>
      </c>
      <c r="P331" s="8" t="n">
        <v>149</v>
      </c>
      <c r="Q331" s="8" t="n">
        <v>54160697</v>
      </c>
      <c r="R331" s="8" t="n">
        <v>54160933</v>
      </c>
      <c r="S331" s="8" t="n">
        <f aca="false">Q331-54164936</f>
        <v>-4239</v>
      </c>
      <c r="T331" s="8" t="n">
        <f aca="false">R331-54164936</f>
        <v>-4003</v>
      </c>
      <c r="U331" s="8" t="n">
        <f aca="false">T331-S331</f>
        <v>236</v>
      </c>
      <c r="V331" s="8" t="s">
        <v>29</v>
      </c>
    </row>
    <row r="332" customFormat="false" ht="15" hidden="false" customHeight="false" outlineLevel="0" collapsed="false">
      <c r="A332" s="6"/>
      <c r="B332" s="6"/>
      <c r="C332" s="6"/>
      <c r="D332" s="6"/>
      <c r="E332" s="6"/>
      <c r="F332" s="6"/>
      <c r="G332" s="16"/>
      <c r="H332" s="6"/>
      <c r="I332" s="6"/>
      <c r="J332" s="6"/>
      <c r="K332" s="6"/>
      <c r="L332" s="6"/>
      <c r="M332" s="8" t="s">
        <v>67</v>
      </c>
      <c r="N332" s="9" t="n">
        <v>-115.4385341</v>
      </c>
      <c r="O332" s="9" t="n">
        <v>-10.25079452</v>
      </c>
      <c r="P332" s="8" t="n">
        <v>450</v>
      </c>
      <c r="Q332" s="8" t="n">
        <v>54160733</v>
      </c>
      <c r="R332" s="8" t="n">
        <v>54160947</v>
      </c>
      <c r="S332" s="8" t="n">
        <f aca="false">Q332-54164936</f>
        <v>-4203</v>
      </c>
      <c r="T332" s="8" t="n">
        <f aca="false">R332-54164936</f>
        <v>-3989</v>
      </c>
      <c r="U332" s="8" t="n">
        <f aca="false">T332-S332</f>
        <v>214</v>
      </c>
      <c r="V332" s="8" t="s">
        <v>29</v>
      </c>
    </row>
    <row r="333" customFormat="false" ht="15" hidden="false" customHeight="false" outlineLevel="0" collapsed="false">
      <c r="A333" s="6"/>
      <c r="B333" s="6"/>
      <c r="C333" s="6"/>
      <c r="D333" s="6"/>
      <c r="E333" s="6"/>
      <c r="F333" s="6"/>
      <c r="G333" s="16"/>
      <c r="H333" s="6"/>
      <c r="I333" s="6"/>
      <c r="J333" s="6"/>
      <c r="K333" s="6"/>
      <c r="L333" s="6"/>
      <c r="M333" s="8" t="s">
        <v>67</v>
      </c>
      <c r="N333" s="9" t="n">
        <v>-115.4385341</v>
      </c>
      <c r="O333" s="9" t="n">
        <v>-10.25079452</v>
      </c>
      <c r="P333" s="8" t="n">
        <v>644</v>
      </c>
      <c r="Q333" s="8" t="n">
        <v>54160741</v>
      </c>
      <c r="R333" s="8" t="n">
        <v>54160938</v>
      </c>
      <c r="S333" s="8" t="n">
        <f aca="false">Q333-54164936</f>
        <v>-4195</v>
      </c>
      <c r="T333" s="8" t="n">
        <f aca="false">R333-54164936</f>
        <v>-3998</v>
      </c>
      <c r="U333" s="8" t="n">
        <f aca="false">T333-S333</f>
        <v>197</v>
      </c>
      <c r="V333" s="8" t="s">
        <v>29</v>
      </c>
    </row>
    <row r="334" customFormat="false" ht="15" hidden="false" customHeight="false" outlineLevel="0" collapsed="false">
      <c r="A334" s="6"/>
      <c r="B334" s="6"/>
      <c r="C334" s="6"/>
      <c r="D334" s="6"/>
      <c r="E334" s="6"/>
      <c r="F334" s="6"/>
      <c r="G334" s="16"/>
      <c r="H334" s="6"/>
      <c r="I334" s="6"/>
      <c r="J334" s="6"/>
      <c r="K334" s="6"/>
      <c r="L334" s="6"/>
      <c r="M334" s="8" t="s">
        <v>107</v>
      </c>
      <c r="N334" s="9" t="n">
        <v>-140.8280884</v>
      </c>
      <c r="O334" s="9" t="n">
        <v>-14.45015888</v>
      </c>
      <c r="P334" s="8" t="n">
        <v>468</v>
      </c>
      <c r="Q334" s="8" t="n">
        <v>54160746</v>
      </c>
      <c r="R334" s="8" t="n">
        <v>54160840</v>
      </c>
      <c r="S334" s="8" t="n">
        <f aca="false">Q334-54164936</f>
        <v>-4190</v>
      </c>
      <c r="T334" s="8" t="n">
        <f aca="false">R334-54164936</f>
        <v>-4096</v>
      </c>
      <c r="U334" s="8" t="n">
        <f aca="false">T334-S334</f>
        <v>94</v>
      </c>
      <c r="V334" s="8" t="s">
        <v>29</v>
      </c>
    </row>
    <row r="335" customFormat="false" ht="15" hidden="false" customHeight="false" outlineLevel="0" collapsed="false">
      <c r="A335" s="6"/>
      <c r="B335" s="6"/>
      <c r="C335" s="6"/>
      <c r="D335" s="6"/>
      <c r="E335" s="6"/>
      <c r="F335" s="6"/>
      <c r="G335" s="16"/>
      <c r="H335" s="6"/>
      <c r="I335" s="6"/>
      <c r="J335" s="6"/>
      <c r="K335" s="6"/>
      <c r="L335" s="6"/>
      <c r="M335" s="8" t="s">
        <v>69</v>
      </c>
      <c r="N335" s="9" t="n">
        <v>-125.3928175</v>
      </c>
      <c r="O335" s="9" t="n">
        <v>-11.97600705</v>
      </c>
      <c r="P335" s="8" t="n">
        <v>386</v>
      </c>
      <c r="Q335" s="8" t="n">
        <v>54160775</v>
      </c>
      <c r="R335" s="8" t="n">
        <v>54160898</v>
      </c>
      <c r="S335" s="8" t="n">
        <f aca="false">Q335-54164936</f>
        <v>-4161</v>
      </c>
      <c r="T335" s="8" t="n">
        <f aca="false">R335-54164936</f>
        <v>-4038</v>
      </c>
      <c r="U335" s="8" t="n">
        <f aca="false">T335-S335</f>
        <v>123</v>
      </c>
      <c r="V335" s="8" t="s">
        <v>29</v>
      </c>
    </row>
    <row r="336" customFormat="false" ht="15" hidden="false" customHeight="false" outlineLevel="0" collapsed="false">
      <c r="A336" s="6"/>
      <c r="B336" s="6"/>
      <c r="C336" s="6"/>
      <c r="D336" s="6"/>
      <c r="E336" s="6"/>
      <c r="F336" s="6"/>
      <c r="G336" s="16"/>
      <c r="H336" s="6"/>
      <c r="I336" s="6"/>
      <c r="J336" s="6"/>
      <c r="K336" s="6"/>
      <c r="L336" s="6"/>
      <c r="M336" s="8" t="s">
        <v>32</v>
      </c>
      <c r="N336" s="9" t="n">
        <v>-44.62365976</v>
      </c>
      <c r="O336" s="9" t="n">
        <v>-4.196010915</v>
      </c>
      <c r="P336" s="8" t="n">
        <v>631</v>
      </c>
      <c r="Q336" s="8" t="n">
        <v>54162574</v>
      </c>
      <c r="R336" s="8" t="n">
        <v>54162964</v>
      </c>
      <c r="S336" s="8" t="n">
        <f aca="false">Q336-54164936</f>
        <v>-2362</v>
      </c>
      <c r="T336" s="8" t="n">
        <f aca="false">R336-54164936</f>
        <v>-1972</v>
      </c>
      <c r="U336" s="8" t="n">
        <f aca="false">T336-S336</f>
        <v>390</v>
      </c>
      <c r="V336" s="8" t="s">
        <v>29</v>
      </c>
    </row>
    <row r="337" customFormat="false" ht="15" hidden="false" customHeight="false" outlineLevel="0" collapsed="false">
      <c r="A337" s="6"/>
      <c r="B337" s="6"/>
      <c r="C337" s="6"/>
      <c r="D337" s="6"/>
      <c r="E337" s="6"/>
      <c r="F337" s="6"/>
      <c r="G337" s="16"/>
      <c r="H337" s="6"/>
      <c r="I337" s="6"/>
      <c r="J337" s="6"/>
      <c r="K337" s="6"/>
      <c r="L337" s="6"/>
      <c r="M337" s="8" t="s">
        <v>32</v>
      </c>
      <c r="N337" s="9" t="n">
        <v>-44.62365976</v>
      </c>
      <c r="O337" s="9" t="n">
        <v>-4.196010915</v>
      </c>
      <c r="P337" s="8" t="n">
        <v>337</v>
      </c>
      <c r="Q337" s="8" t="n">
        <v>54162680</v>
      </c>
      <c r="R337" s="8" t="n">
        <v>54162896</v>
      </c>
      <c r="S337" s="8" t="n">
        <f aca="false">Q337-54164936</f>
        <v>-2256</v>
      </c>
      <c r="T337" s="8" t="n">
        <f aca="false">R337-54164936</f>
        <v>-2040</v>
      </c>
      <c r="U337" s="8" t="n">
        <f aca="false">T337-S337</f>
        <v>216</v>
      </c>
      <c r="V337" s="8" t="s">
        <v>29</v>
      </c>
    </row>
    <row r="338" customFormat="false" ht="15" hidden="false" customHeight="false" outlineLevel="0" collapsed="false">
      <c r="A338" s="6"/>
      <c r="B338" s="6"/>
      <c r="C338" s="6"/>
      <c r="D338" s="6"/>
      <c r="E338" s="6"/>
      <c r="F338" s="6"/>
      <c r="G338" s="16"/>
      <c r="H338" s="6"/>
      <c r="I338" s="6"/>
      <c r="J338" s="6"/>
      <c r="K338" s="6"/>
      <c r="L338" s="6"/>
      <c r="M338" s="8" t="s">
        <v>67</v>
      </c>
      <c r="N338" s="9" t="n">
        <v>-115.4385341</v>
      </c>
      <c r="O338" s="9" t="n">
        <v>-10.25079452</v>
      </c>
      <c r="P338" s="8" t="n">
        <v>268</v>
      </c>
      <c r="Q338" s="8" t="n">
        <v>54164347</v>
      </c>
      <c r="R338" s="8" t="n">
        <v>54164617</v>
      </c>
      <c r="S338" s="8" t="n">
        <f aca="false">Q338-54164936</f>
        <v>-589</v>
      </c>
      <c r="T338" s="8" t="n">
        <f aca="false">R338-54164936</f>
        <v>-319</v>
      </c>
      <c r="U338" s="8" t="n">
        <f aca="false">T338-S338</f>
        <v>270</v>
      </c>
      <c r="V338" s="8" t="s">
        <v>29</v>
      </c>
    </row>
    <row r="339" customFormat="false" ht="15" hidden="false" customHeight="false" outlineLevel="0" collapsed="false">
      <c r="A339" s="6"/>
      <c r="B339" s="6"/>
      <c r="C339" s="6"/>
      <c r="D339" s="6"/>
      <c r="E339" s="6"/>
      <c r="F339" s="6"/>
      <c r="G339" s="16"/>
      <c r="H339" s="6"/>
      <c r="I339" s="6"/>
      <c r="J339" s="6"/>
      <c r="K339" s="6"/>
      <c r="L339" s="6"/>
      <c r="M339" s="8" t="s">
        <v>69</v>
      </c>
      <c r="N339" s="9" t="n">
        <v>-125.3928175</v>
      </c>
      <c r="O339" s="9" t="n">
        <v>-11.97600705</v>
      </c>
      <c r="P339" s="8" t="n">
        <v>208</v>
      </c>
      <c r="Q339" s="8" t="n">
        <v>54164365</v>
      </c>
      <c r="R339" s="8" t="n">
        <v>54164589</v>
      </c>
      <c r="S339" s="8" t="n">
        <f aca="false">Q339-54164936</f>
        <v>-571</v>
      </c>
      <c r="T339" s="8" t="n">
        <f aca="false">R339-54164936</f>
        <v>-347</v>
      </c>
      <c r="U339" s="8" t="n">
        <f aca="false">T339-S339</f>
        <v>224</v>
      </c>
      <c r="V339" s="8" t="s">
        <v>29</v>
      </c>
    </row>
    <row r="340" customFormat="false" ht="15" hidden="false" customHeight="false" outlineLevel="0" collapsed="false">
      <c r="A340" s="6"/>
      <c r="B340" s="6"/>
      <c r="C340" s="6"/>
      <c r="D340" s="6"/>
      <c r="E340" s="6"/>
      <c r="F340" s="6"/>
      <c r="G340" s="16"/>
      <c r="H340" s="6"/>
      <c r="I340" s="6"/>
      <c r="J340" s="6"/>
      <c r="K340" s="6"/>
      <c r="L340" s="6"/>
      <c r="M340" s="8" t="s">
        <v>64</v>
      </c>
      <c r="N340" s="9" t="n">
        <v>-47.29815288</v>
      </c>
      <c r="O340" s="9" t="n">
        <v>-4.566806397</v>
      </c>
      <c r="P340" s="8" t="n">
        <v>272</v>
      </c>
      <c r="Q340" s="8" t="n">
        <v>54164402</v>
      </c>
      <c r="R340" s="8" t="n">
        <v>54164686</v>
      </c>
      <c r="S340" s="8" t="n">
        <f aca="false">Q340-54164936</f>
        <v>-534</v>
      </c>
      <c r="T340" s="8" t="n">
        <f aca="false">R340-54164936</f>
        <v>-250</v>
      </c>
      <c r="U340" s="8" t="n">
        <f aca="false">T340-S340</f>
        <v>284</v>
      </c>
      <c r="V340" s="8" t="s">
        <v>29</v>
      </c>
    </row>
    <row r="341" customFormat="false" ht="15" hidden="false" customHeight="false" outlineLevel="0" collapsed="false">
      <c r="A341" s="6"/>
      <c r="B341" s="6"/>
      <c r="C341" s="6"/>
      <c r="D341" s="6"/>
      <c r="E341" s="6"/>
      <c r="F341" s="6"/>
      <c r="G341" s="16"/>
      <c r="H341" s="6"/>
      <c r="I341" s="6"/>
      <c r="J341" s="6"/>
      <c r="K341" s="6"/>
      <c r="L341" s="6"/>
      <c r="M341" s="8" t="s">
        <v>66</v>
      </c>
      <c r="N341" s="9" t="n">
        <v>-52.7375688</v>
      </c>
      <c r="O341" s="9" t="n">
        <v>-6.887384616</v>
      </c>
      <c r="P341" s="8" t="n">
        <v>211</v>
      </c>
      <c r="Q341" s="8" t="n">
        <v>54164414</v>
      </c>
      <c r="R341" s="8" t="n">
        <v>54164798</v>
      </c>
      <c r="S341" s="8" t="n">
        <f aca="false">Q341-54164936</f>
        <v>-522</v>
      </c>
      <c r="T341" s="8" t="n">
        <f aca="false">R341-54164936</f>
        <v>-138</v>
      </c>
      <c r="U341" s="8" t="n">
        <f aca="false">T341-S341</f>
        <v>384</v>
      </c>
      <c r="V341" s="8" t="s">
        <v>29</v>
      </c>
    </row>
    <row r="342" customFormat="false" ht="15" hidden="false" customHeight="false" outlineLevel="0" collapsed="false">
      <c r="A342" s="6"/>
      <c r="B342" s="6"/>
      <c r="C342" s="6"/>
      <c r="D342" s="6"/>
      <c r="E342" s="6"/>
      <c r="F342" s="6"/>
      <c r="G342" s="16"/>
      <c r="H342" s="6"/>
      <c r="I342" s="6"/>
      <c r="J342" s="6"/>
      <c r="K342" s="6"/>
      <c r="L342" s="6"/>
      <c r="M342" s="8" t="s">
        <v>67</v>
      </c>
      <c r="N342" s="9" t="n">
        <v>-115.4385341</v>
      </c>
      <c r="O342" s="9" t="n">
        <v>-10.25079452</v>
      </c>
      <c r="P342" s="8" t="n">
        <v>270</v>
      </c>
      <c r="Q342" s="8" t="n">
        <v>54164430</v>
      </c>
      <c r="R342" s="8" t="n">
        <v>54164538</v>
      </c>
      <c r="S342" s="8" t="n">
        <f aca="false">Q342-54164936</f>
        <v>-506</v>
      </c>
      <c r="T342" s="8" t="n">
        <f aca="false">R342-54164936</f>
        <v>-398</v>
      </c>
      <c r="U342" s="8" t="n">
        <f aca="false">T342-S342</f>
        <v>108</v>
      </c>
      <c r="V342" s="8" t="s">
        <v>29</v>
      </c>
    </row>
    <row r="343" customFormat="false" ht="15" hidden="false" customHeight="false" outlineLevel="0" collapsed="false">
      <c r="A343" s="6"/>
      <c r="B343" s="6"/>
      <c r="C343" s="6"/>
      <c r="D343" s="6"/>
      <c r="E343" s="6"/>
      <c r="F343" s="6"/>
      <c r="G343" s="16"/>
      <c r="H343" s="6"/>
      <c r="I343" s="6"/>
      <c r="J343" s="6"/>
      <c r="K343" s="6"/>
      <c r="L343" s="6"/>
      <c r="M343" s="8" t="s">
        <v>108</v>
      </c>
      <c r="N343" s="9" t="n">
        <v>-99.29144275</v>
      </c>
      <c r="O343" s="9" t="n">
        <v>-15.27770126</v>
      </c>
      <c r="P343" s="8" t="n">
        <v>392</v>
      </c>
      <c r="Q343" s="8" t="n">
        <v>54164457</v>
      </c>
      <c r="R343" s="8" t="n">
        <v>54164707</v>
      </c>
      <c r="S343" s="8" t="n">
        <f aca="false">Q343-54164936</f>
        <v>-479</v>
      </c>
      <c r="T343" s="8" t="n">
        <f aca="false">R343-54164936</f>
        <v>-229</v>
      </c>
      <c r="U343" s="8" t="n">
        <f aca="false">T343-S343</f>
        <v>250</v>
      </c>
      <c r="V343" s="8" t="s">
        <v>29</v>
      </c>
    </row>
    <row r="344" customFormat="false" ht="15" hidden="false" customHeight="false" outlineLevel="0" collapsed="false">
      <c r="A344" s="6"/>
      <c r="B344" s="6"/>
      <c r="C344" s="6"/>
      <c r="D344" s="6"/>
      <c r="E344" s="6"/>
      <c r="F344" s="6"/>
      <c r="G344" s="16"/>
      <c r="H344" s="6"/>
      <c r="I344" s="6"/>
      <c r="J344" s="6"/>
      <c r="K344" s="6"/>
      <c r="L344" s="6"/>
      <c r="M344" s="8" t="s">
        <v>52</v>
      </c>
      <c r="N344" s="9" t="n">
        <v>-45.79973566</v>
      </c>
      <c r="O344" s="9" t="n">
        <v>-3.843872724</v>
      </c>
      <c r="P344" s="8" t="n">
        <v>349</v>
      </c>
      <c r="Q344" s="8" t="n">
        <v>54164472</v>
      </c>
      <c r="R344" s="8" t="n">
        <v>54164736</v>
      </c>
      <c r="S344" s="8" t="n">
        <f aca="false">Q344-54164936</f>
        <v>-464</v>
      </c>
      <c r="T344" s="8" t="n">
        <f aca="false">R344-54164936</f>
        <v>-200</v>
      </c>
      <c r="U344" s="8" t="n">
        <f aca="false">T344-S344</f>
        <v>264</v>
      </c>
      <c r="V344" s="8" t="s">
        <v>29</v>
      </c>
    </row>
    <row r="345" customFormat="false" ht="15" hidden="false" customHeight="false" outlineLevel="0" collapsed="false">
      <c r="A345" s="6"/>
      <c r="B345" s="6"/>
      <c r="C345" s="6"/>
      <c r="D345" s="6"/>
      <c r="E345" s="6"/>
      <c r="F345" s="6"/>
      <c r="G345" s="16"/>
      <c r="H345" s="6"/>
      <c r="I345" s="6"/>
      <c r="J345" s="6"/>
      <c r="K345" s="6"/>
      <c r="L345" s="6"/>
      <c r="M345" s="8" t="s">
        <v>107</v>
      </c>
      <c r="N345" s="9" t="n">
        <v>-140.8280884</v>
      </c>
      <c r="O345" s="9" t="n">
        <v>-14.45015888</v>
      </c>
      <c r="P345" s="8" t="n">
        <v>255</v>
      </c>
      <c r="Q345" s="8" t="n">
        <v>54164501</v>
      </c>
      <c r="R345" s="8" t="n">
        <v>54164741</v>
      </c>
      <c r="S345" s="8" t="n">
        <f aca="false">Q345-54164936</f>
        <v>-435</v>
      </c>
      <c r="T345" s="8" t="n">
        <f aca="false">R345-54164936</f>
        <v>-195</v>
      </c>
      <c r="U345" s="8" t="n">
        <f aca="false">T345-S345</f>
        <v>240</v>
      </c>
      <c r="V345" s="8" t="s">
        <v>29</v>
      </c>
    </row>
    <row r="346" customFormat="false" ht="15" hidden="false" customHeight="false" outlineLevel="0" collapsed="false">
      <c r="A346" s="6"/>
      <c r="B346" s="6"/>
      <c r="C346" s="6"/>
      <c r="D346" s="6"/>
      <c r="E346" s="6"/>
      <c r="F346" s="6"/>
      <c r="G346" s="16"/>
      <c r="H346" s="6"/>
      <c r="I346" s="6"/>
      <c r="J346" s="6"/>
      <c r="K346" s="6"/>
      <c r="L346" s="6"/>
      <c r="M346" s="8" t="s">
        <v>81</v>
      </c>
      <c r="N346" s="9" t="n">
        <v>-46.41135524</v>
      </c>
      <c r="O346" s="9" t="n">
        <v>-3.744115156</v>
      </c>
      <c r="P346" s="8" t="n">
        <v>812</v>
      </c>
      <c r="Q346" s="8" t="n">
        <v>54164521</v>
      </c>
      <c r="R346" s="8" t="n">
        <v>54164717</v>
      </c>
      <c r="S346" s="8" t="n">
        <f aca="false">Q346-54164936</f>
        <v>-415</v>
      </c>
      <c r="T346" s="8" t="n">
        <f aca="false">R346-54164936</f>
        <v>-219</v>
      </c>
      <c r="U346" s="8" t="n">
        <f aca="false">T346-S346</f>
        <v>196</v>
      </c>
      <c r="V346" s="8" t="s">
        <v>29</v>
      </c>
    </row>
    <row r="347" customFormat="false" ht="15" hidden="false" customHeight="false" outlineLevel="0" collapsed="false">
      <c r="A347" s="6"/>
      <c r="B347" s="6"/>
      <c r="C347" s="6"/>
      <c r="D347" s="6"/>
      <c r="E347" s="6"/>
      <c r="F347" s="6"/>
      <c r="G347" s="16"/>
      <c r="H347" s="6"/>
      <c r="I347" s="6"/>
      <c r="J347" s="6"/>
      <c r="K347" s="6"/>
      <c r="L347" s="6"/>
      <c r="M347" s="8" t="s">
        <v>80</v>
      </c>
      <c r="N347" s="9" t="n">
        <v>-52.83431749</v>
      </c>
      <c r="O347" s="9" t="n">
        <v>-3.580386317</v>
      </c>
      <c r="P347" s="8" t="n">
        <v>465</v>
      </c>
      <c r="Q347" s="8" t="n">
        <v>54164560</v>
      </c>
      <c r="R347" s="8" t="n">
        <v>54164661</v>
      </c>
      <c r="S347" s="8" t="n">
        <f aca="false">Q347-54164936</f>
        <v>-376</v>
      </c>
      <c r="T347" s="8" t="n">
        <f aca="false">R347-54164936</f>
        <v>-275</v>
      </c>
      <c r="U347" s="8" t="n">
        <f aca="false">T347-S347</f>
        <v>101</v>
      </c>
      <c r="V347" s="8" t="s">
        <v>29</v>
      </c>
    </row>
    <row r="348" customFormat="false" ht="15" hidden="false" customHeight="false" outlineLevel="0" collapsed="false">
      <c r="A348" s="6" t="s">
        <v>295</v>
      </c>
      <c r="B348" s="6" t="s">
        <v>295</v>
      </c>
      <c r="C348" s="6" t="s">
        <v>262</v>
      </c>
      <c r="D348" s="6" t="n">
        <v>19</v>
      </c>
      <c r="E348" s="6" t="n">
        <v>54244567</v>
      </c>
      <c r="F348" s="6" t="n">
        <v>54244661</v>
      </c>
      <c r="G348" s="16" t="s">
        <v>43</v>
      </c>
      <c r="H348" s="6" t="s">
        <v>44</v>
      </c>
      <c r="I348" s="6"/>
      <c r="J348" s="6" t="n">
        <v>54164936</v>
      </c>
      <c r="K348" s="6" t="n">
        <f aca="false">54164936-5000</f>
        <v>54159936</v>
      </c>
      <c r="L348" s="6" t="n">
        <f aca="false">54164936+1000</f>
        <v>54165936</v>
      </c>
      <c r="M348" s="8" t="s">
        <v>66</v>
      </c>
      <c r="N348" s="9" t="n">
        <v>-52.7375688</v>
      </c>
      <c r="O348" s="9" t="n">
        <v>-6.887384616</v>
      </c>
      <c r="P348" s="8" t="n">
        <v>131</v>
      </c>
      <c r="Q348" s="8" t="n">
        <v>54160623</v>
      </c>
      <c r="R348" s="8" t="n">
        <v>54161007</v>
      </c>
      <c r="S348" s="8" t="n">
        <f aca="false">Q348-54164936</f>
        <v>-4313</v>
      </c>
      <c r="T348" s="8" t="n">
        <f aca="false">R348-54164936</f>
        <v>-3929</v>
      </c>
      <c r="U348" s="8" t="n">
        <f aca="false">T348-S348</f>
        <v>384</v>
      </c>
      <c r="V348" s="8" t="s">
        <v>129</v>
      </c>
    </row>
    <row r="349" customFormat="false" ht="15" hidden="false" customHeight="false" outlineLevel="0" collapsed="false">
      <c r="A349" s="6"/>
      <c r="B349" s="6"/>
      <c r="C349" s="6"/>
      <c r="D349" s="6"/>
      <c r="E349" s="6"/>
      <c r="F349" s="6"/>
      <c r="G349" s="16"/>
      <c r="H349" s="6"/>
      <c r="I349" s="6"/>
      <c r="J349" s="6"/>
      <c r="K349" s="6"/>
      <c r="L349" s="6"/>
      <c r="M349" s="8" t="s">
        <v>52</v>
      </c>
      <c r="N349" s="9" t="n">
        <v>-45.79973566</v>
      </c>
      <c r="O349" s="9" t="n">
        <v>-3.843872724</v>
      </c>
      <c r="P349" s="8" t="n">
        <v>262</v>
      </c>
      <c r="Q349" s="8" t="n">
        <v>54160647</v>
      </c>
      <c r="R349" s="8" t="n">
        <v>54160927</v>
      </c>
      <c r="S349" s="8" t="n">
        <f aca="false">Q349-54164936</f>
        <v>-4289</v>
      </c>
      <c r="T349" s="8" t="n">
        <f aca="false">R349-54164936</f>
        <v>-4009</v>
      </c>
      <c r="U349" s="8" t="n">
        <f aca="false">T349-S349</f>
        <v>280</v>
      </c>
      <c r="V349" s="8" t="s">
        <v>29</v>
      </c>
    </row>
    <row r="350" customFormat="false" ht="15" hidden="false" customHeight="false" outlineLevel="0" collapsed="false">
      <c r="A350" s="6"/>
      <c r="B350" s="6"/>
      <c r="C350" s="6"/>
      <c r="D350" s="6"/>
      <c r="E350" s="6"/>
      <c r="F350" s="6"/>
      <c r="G350" s="16"/>
      <c r="H350" s="6"/>
      <c r="I350" s="6"/>
      <c r="J350" s="6"/>
      <c r="K350" s="6"/>
      <c r="L350" s="6"/>
      <c r="M350" s="8" t="s">
        <v>64</v>
      </c>
      <c r="N350" s="9" t="n">
        <v>-47.29815288</v>
      </c>
      <c r="O350" s="9" t="n">
        <v>-4.566806397</v>
      </c>
      <c r="P350" s="8" t="n">
        <v>153</v>
      </c>
      <c r="Q350" s="8" t="n">
        <v>54160649</v>
      </c>
      <c r="R350" s="8" t="n">
        <v>54160933</v>
      </c>
      <c r="S350" s="8" t="n">
        <f aca="false">Q350-54164936</f>
        <v>-4287</v>
      </c>
      <c r="T350" s="8" t="n">
        <f aca="false">R350-54164936</f>
        <v>-4003</v>
      </c>
      <c r="U350" s="8" t="n">
        <f aca="false">T350-S350</f>
        <v>284</v>
      </c>
      <c r="V350" s="8" t="s">
        <v>29</v>
      </c>
    </row>
    <row r="351" customFormat="false" ht="15" hidden="false" customHeight="false" outlineLevel="0" collapsed="false">
      <c r="A351" s="6"/>
      <c r="B351" s="6"/>
      <c r="C351" s="6"/>
      <c r="D351" s="6"/>
      <c r="E351" s="6"/>
      <c r="F351" s="6"/>
      <c r="G351" s="16"/>
      <c r="H351" s="6"/>
      <c r="I351" s="6"/>
      <c r="J351" s="6"/>
      <c r="K351" s="6"/>
      <c r="L351" s="6"/>
      <c r="M351" s="8" t="s">
        <v>107</v>
      </c>
      <c r="N351" s="9" t="n">
        <v>-140.8280884</v>
      </c>
      <c r="O351" s="9" t="n">
        <v>-14.45015888</v>
      </c>
      <c r="P351" s="8" t="n">
        <v>419</v>
      </c>
      <c r="Q351" s="8" t="n">
        <v>54160652</v>
      </c>
      <c r="R351" s="8" t="n">
        <v>54160908</v>
      </c>
      <c r="S351" s="8" t="n">
        <f aca="false">Q351-54164936</f>
        <v>-4284</v>
      </c>
      <c r="T351" s="8" t="n">
        <f aca="false">R351-54164936</f>
        <v>-4028</v>
      </c>
      <c r="U351" s="8" t="n">
        <f aca="false">T351-S351</f>
        <v>256</v>
      </c>
      <c r="V351" s="8" t="s">
        <v>29</v>
      </c>
    </row>
    <row r="352" customFormat="false" ht="15" hidden="false" customHeight="false" outlineLevel="0" collapsed="false">
      <c r="A352" s="6"/>
      <c r="B352" s="6"/>
      <c r="C352" s="6"/>
      <c r="D352" s="6"/>
      <c r="E352" s="6"/>
      <c r="F352" s="6"/>
      <c r="G352" s="16"/>
      <c r="H352" s="6"/>
      <c r="I352" s="6"/>
      <c r="J352" s="6"/>
      <c r="K352" s="6"/>
      <c r="L352" s="6"/>
      <c r="M352" s="8" t="s">
        <v>108</v>
      </c>
      <c r="N352" s="9" t="n">
        <v>-99.29144275</v>
      </c>
      <c r="O352" s="9" t="n">
        <v>-15.27770126</v>
      </c>
      <c r="P352" s="8" t="n">
        <v>697</v>
      </c>
      <c r="Q352" s="8" t="n">
        <v>54160658</v>
      </c>
      <c r="R352" s="8" t="n">
        <v>54160908</v>
      </c>
      <c r="S352" s="8" t="n">
        <f aca="false">Q352-54164936</f>
        <v>-4278</v>
      </c>
      <c r="T352" s="8" t="n">
        <f aca="false">R352-54164936</f>
        <v>-4028</v>
      </c>
      <c r="U352" s="8" t="n">
        <f aca="false">T352-S352</f>
        <v>250</v>
      </c>
      <c r="V352" s="8" t="s">
        <v>29</v>
      </c>
    </row>
    <row r="353" customFormat="false" ht="15" hidden="false" customHeight="false" outlineLevel="0" collapsed="false">
      <c r="A353" s="6"/>
      <c r="B353" s="6"/>
      <c r="C353" s="6"/>
      <c r="D353" s="6"/>
      <c r="E353" s="6"/>
      <c r="F353" s="6"/>
      <c r="G353" s="16"/>
      <c r="H353" s="6"/>
      <c r="I353" s="6"/>
      <c r="J353" s="6"/>
      <c r="K353" s="6"/>
      <c r="L353" s="6"/>
      <c r="M353" s="8" t="s">
        <v>81</v>
      </c>
      <c r="N353" s="9" t="n">
        <v>-46.41135524</v>
      </c>
      <c r="O353" s="9" t="n">
        <v>-3.744115156</v>
      </c>
      <c r="P353" s="8" t="n">
        <v>429</v>
      </c>
      <c r="Q353" s="8" t="n">
        <v>54160668</v>
      </c>
      <c r="R353" s="8" t="n">
        <v>54160928</v>
      </c>
      <c r="S353" s="8" t="n">
        <f aca="false">Q353-54164936</f>
        <v>-4268</v>
      </c>
      <c r="T353" s="8" t="n">
        <f aca="false">R353-54164936</f>
        <v>-4008</v>
      </c>
      <c r="U353" s="8" t="n">
        <f aca="false">T353-S353</f>
        <v>260</v>
      </c>
      <c r="V353" s="8" t="s">
        <v>29</v>
      </c>
    </row>
    <row r="354" customFormat="false" ht="15" hidden="false" customHeight="false" outlineLevel="0" collapsed="false">
      <c r="A354" s="6"/>
      <c r="B354" s="6"/>
      <c r="C354" s="6"/>
      <c r="D354" s="6"/>
      <c r="E354" s="6"/>
      <c r="F354" s="6"/>
      <c r="G354" s="16"/>
      <c r="H354" s="6"/>
      <c r="I354" s="6"/>
      <c r="J354" s="6"/>
      <c r="K354" s="6"/>
      <c r="L354" s="6"/>
      <c r="M354" s="8" t="s">
        <v>136</v>
      </c>
      <c r="N354" s="9" t="n">
        <v>-46.98581453</v>
      </c>
      <c r="O354" s="9" t="n">
        <v>-2.354808523</v>
      </c>
      <c r="P354" s="8" t="n">
        <v>149</v>
      </c>
      <c r="Q354" s="8" t="n">
        <v>54160697</v>
      </c>
      <c r="R354" s="8" t="n">
        <v>54160933</v>
      </c>
      <c r="S354" s="8" t="n">
        <f aca="false">Q354-54164936</f>
        <v>-4239</v>
      </c>
      <c r="T354" s="8" t="n">
        <f aca="false">R354-54164936</f>
        <v>-4003</v>
      </c>
      <c r="U354" s="8" t="n">
        <f aca="false">T354-S354</f>
        <v>236</v>
      </c>
      <c r="V354" s="8" t="s">
        <v>29</v>
      </c>
    </row>
    <row r="355" customFormat="false" ht="15" hidden="false" customHeight="false" outlineLevel="0" collapsed="false">
      <c r="A355" s="6"/>
      <c r="B355" s="6"/>
      <c r="C355" s="6"/>
      <c r="D355" s="6"/>
      <c r="E355" s="6"/>
      <c r="F355" s="6"/>
      <c r="G355" s="16"/>
      <c r="H355" s="6"/>
      <c r="I355" s="6"/>
      <c r="J355" s="6"/>
      <c r="K355" s="6"/>
      <c r="L355" s="6"/>
      <c r="M355" s="8" t="s">
        <v>67</v>
      </c>
      <c r="N355" s="9" t="n">
        <v>-115.4385341</v>
      </c>
      <c r="O355" s="9" t="n">
        <v>-10.25079452</v>
      </c>
      <c r="P355" s="8" t="n">
        <v>450</v>
      </c>
      <c r="Q355" s="8" t="n">
        <v>54160733</v>
      </c>
      <c r="R355" s="8" t="n">
        <v>54160947</v>
      </c>
      <c r="S355" s="8" t="n">
        <f aca="false">Q355-54164936</f>
        <v>-4203</v>
      </c>
      <c r="T355" s="8" t="n">
        <f aca="false">R355-54164936</f>
        <v>-3989</v>
      </c>
      <c r="U355" s="8" t="n">
        <f aca="false">T355-S355</f>
        <v>214</v>
      </c>
      <c r="V355" s="8" t="s">
        <v>29</v>
      </c>
    </row>
    <row r="356" customFormat="false" ht="15" hidden="false" customHeight="false" outlineLevel="0" collapsed="false">
      <c r="A356" s="6"/>
      <c r="B356" s="6"/>
      <c r="C356" s="6"/>
      <c r="D356" s="6"/>
      <c r="E356" s="6"/>
      <c r="F356" s="6"/>
      <c r="G356" s="16"/>
      <c r="H356" s="6"/>
      <c r="I356" s="6"/>
      <c r="J356" s="6"/>
      <c r="K356" s="6"/>
      <c r="L356" s="6"/>
      <c r="M356" s="8" t="s">
        <v>67</v>
      </c>
      <c r="N356" s="9" t="n">
        <v>-115.4385341</v>
      </c>
      <c r="O356" s="9" t="n">
        <v>-10.25079452</v>
      </c>
      <c r="P356" s="8" t="n">
        <v>644</v>
      </c>
      <c r="Q356" s="8" t="n">
        <v>54160741</v>
      </c>
      <c r="R356" s="8" t="n">
        <v>54160938</v>
      </c>
      <c r="S356" s="8" t="n">
        <f aca="false">Q356-54164936</f>
        <v>-4195</v>
      </c>
      <c r="T356" s="8" t="n">
        <f aca="false">R356-54164936</f>
        <v>-3998</v>
      </c>
      <c r="U356" s="8" t="n">
        <f aca="false">T356-S356</f>
        <v>197</v>
      </c>
      <c r="V356" s="8" t="s">
        <v>29</v>
      </c>
    </row>
    <row r="357" customFormat="false" ht="15" hidden="false" customHeight="false" outlineLevel="0" collapsed="false">
      <c r="A357" s="6"/>
      <c r="B357" s="6"/>
      <c r="C357" s="6"/>
      <c r="D357" s="6"/>
      <c r="E357" s="6"/>
      <c r="F357" s="6"/>
      <c r="G357" s="16"/>
      <c r="H357" s="6"/>
      <c r="I357" s="6"/>
      <c r="J357" s="6"/>
      <c r="K357" s="6"/>
      <c r="L357" s="6"/>
      <c r="M357" s="8" t="s">
        <v>107</v>
      </c>
      <c r="N357" s="9" t="n">
        <v>-140.8280884</v>
      </c>
      <c r="O357" s="9" t="n">
        <v>-14.45015888</v>
      </c>
      <c r="P357" s="8" t="n">
        <v>468</v>
      </c>
      <c r="Q357" s="8" t="n">
        <v>54160746</v>
      </c>
      <c r="R357" s="8" t="n">
        <v>54160840</v>
      </c>
      <c r="S357" s="8" t="n">
        <f aca="false">Q357-54164936</f>
        <v>-4190</v>
      </c>
      <c r="T357" s="8" t="n">
        <f aca="false">R357-54164936</f>
        <v>-4096</v>
      </c>
      <c r="U357" s="8" t="n">
        <f aca="false">T357-S357</f>
        <v>94</v>
      </c>
      <c r="V357" s="8" t="s">
        <v>29</v>
      </c>
    </row>
    <row r="358" customFormat="false" ht="15" hidden="false" customHeight="false" outlineLevel="0" collapsed="false">
      <c r="A358" s="6"/>
      <c r="B358" s="6"/>
      <c r="C358" s="6"/>
      <c r="D358" s="6"/>
      <c r="E358" s="6"/>
      <c r="F358" s="6"/>
      <c r="G358" s="16"/>
      <c r="H358" s="6"/>
      <c r="I358" s="6"/>
      <c r="J358" s="6"/>
      <c r="K358" s="6"/>
      <c r="L358" s="6"/>
      <c r="M358" s="8" t="s">
        <v>69</v>
      </c>
      <c r="N358" s="9" t="n">
        <v>-125.3928175</v>
      </c>
      <c r="O358" s="9" t="n">
        <v>-11.97600705</v>
      </c>
      <c r="P358" s="8" t="n">
        <v>386</v>
      </c>
      <c r="Q358" s="8" t="n">
        <v>54160775</v>
      </c>
      <c r="R358" s="8" t="n">
        <v>54160898</v>
      </c>
      <c r="S358" s="8" t="n">
        <f aca="false">Q358-54164936</f>
        <v>-4161</v>
      </c>
      <c r="T358" s="8" t="n">
        <f aca="false">R358-54164936</f>
        <v>-4038</v>
      </c>
      <c r="U358" s="8" t="n">
        <f aca="false">T358-S358</f>
        <v>123</v>
      </c>
      <c r="V358" s="8" t="s">
        <v>29</v>
      </c>
    </row>
    <row r="359" customFormat="false" ht="15" hidden="false" customHeight="false" outlineLevel="0" collapsed="false">
      <c r="A359" s="6"/>
      <c r="B359" s="6"/>
      <c r="C359" s="6"/>
      <c r="D359" s="6"/>
      <c r="E359" s="6"/>
      <c r="F359" s="6"/>
      <c r="G359" s="16"/>
      <c r="H359" s="6"/>
      <c r="I359" s="6"/>
      <c r="J359" s="6"/>
      <c r="K359" s="6"/>
      <c r="L359" s="6"/>
      <c r="M359" s="8" t="s">
        <v>32</v>
      </c>
      <c r="N359" s="9" t="n">
        <v>-44.62365976</v>
      </c>
      <c r="O359" s="9" t="n">
        <v>-4.196010915</v>
      </c>
      <c r="P359" s="8" t="n">
        <v>631</v>
      </c>
      <c r="Q359" s="8" t="n">
        <v>54162574</v>
      </c>
      <c r="R359" s="8" t="n">
        <v>54162964</v>
      </c>
      <c r="S359" s="8" t="n">
        <f aca="false">Q359-54164936</f>
        <v>-2362</v>
      </c>
      <c r="T359" s="8" t="n">
        <f aca="false">R359-54164936</f>
        <v>-1972</v>
      </c>
      <c r="U359" s="8" t="n">
        <f aca="false">T359-S359</f>
        <v>390</v>
      </c>
      <c r="V359" s="8" t="s">
        <v>29</v>
      </c>
    </row>
    <row r="360" customFormat="false" ht="15" hidden="false" customHeight="false" outlineLevel="0" collapsed="false">
      <c r="A360" s="6"/>
      <c r="B360" s="6"/>
      <c r="C360" s="6"/>
      <c r="D360" s="6"/>
      <c r="E360" s="6"/>
      <c r="F360" s="6"/>
      <c r="G360" s="16"/>
      <c r="H360" s="6"/>
      <c r="I360" s="6"/>
      <c r="J360" s="6"/>
      <c r="K360" s="6"/>
      <c r="L360" s="6"/>
      <c r="M360" s="8" t="s">
        <v>32</v>
      </c>
      <c r="N360" s="9" t="n">
        <v>-44.62365976</v>
      </c>
      <c r="O360" s="9" t="n">
        <v>-4.196010915</v>
      </c>
      <c r="P360" s="8" t="n">
        <v>337</v>
      </c>
      <c r="Q360" s="8" t="n">
        <v>54162680</v>
      </c>
      <c r="R360" s="8" t="n">
        <v>54162896</v>
      </c>
      <c r="S360" s="8" t="n">
        <f aca="false">Q360-54164936</f>
        <v>-2256</v>
      </c>
      <c r="T360" s="8" t="n">
        <f aca="false">R360-54164936</f>
        <v>-2040</v>
      </c>
      <c r="U360" s="8" t="n">
        <f aca="false">T360-S360</f>
        <v>216</v>
      </c>
      <c r="V360" s="8" t="s">
        <v>29</v>
      </c>
    </row>
    <row r="361" customFormat="false" ht="15" hidden="false" customHeight="false" outlineLevel="0" collapsed="false">
      <c r="A361" s="6"/>
      <c r="B361" s="6"/>
      <c r="C361" s="6"/>
      <c r="D361" s="6"/>
      <c r="E361" s="6"/>
      <c r="F361" s="6"/>
      <c r="G361" s="16"/>
      <c r="H361" s="6"/>
      <c r="I361" s="6"/>
      <c r="J361" s="6"/>
      <c r="K361" s="6"/>
      <c r="L361" s="6"/>
      <c r="M361" s="8" t="s">
        <v>67</v>
      </c>
      <c r="N361" s="9" t="n">
        <v>-115.4385341</v>
      </c>
      <c r="O361" s="9" t="n">
        <v>-10.25079452</v>
      </c>
      <c r="P361" s="8" t="n">
        <v>268</v>
      </c>
      <c r="Q361" s="8" t="n">
        <v>54164347</v>
      </c>
      <c r="R361" s="8" t="n">
        <v>54164617</v>
      </c>
      <c r="S361" s="8" t="n">
        <f aca="false">Q361-54164936</f>
        <v>-589</v>
      </c>
      <c r="T361" s="8" t="n">
        <f aca="false">R361-54164936</f>
        <v>-319</v>
      </c>
      <c r="U361" s="8" t="n">
        <f aca="false">T361-S361</f>
        <v>270</v>
      </c>
      <c r="V361" s="8" t="s">
        <v>29</v>
      </c>
    </row>
    <row r="362" customFormat="false" ht="15" hidden="false" customHeight="false" outlineLevel="0" collapsed="false">
      <c r="A362" s="6"/>
      <c r="B362" s="6"/>
      <c r="C362" s="6"/>
      <c r="D362" s="6"/>
      <c r="E362" s="6"/>
      <c r="F362" s="6"/>
      <c r="G362" s="16"/>
      <c r="H362" s="6"/>
      <c r="I362" s="6"/>
      <c r="J362" s="6"/>
      <c r="K362" s="6"/>
      <c r="L362" s="6"/>
      <c r="M362" s="8" t="s">
        <v>69</v>
      </c>
      <c r="N362" s="9" t="n">
        <v>-125.3928175</v>
      </c>
      <c r="O362" s="9" t="n">
        <v>-11.97600705</v>
      </c>
      <c r="P362" s="8" t="n">
        <v>208</v>
      </c>
      <c r="Q362" s="8" t="n">
        <v>54164365</v>
      </c>
      <c r="R362" s="8" t="n">
        <v>54164589</v>
      </c>
      <c r="S362" s="8" t="n">
        <f aca="false">Q362-54164936</f>
        <v>-571</v>
      </c>
      <c r="T362" s="8" t="n">
        <f aca="false">R362-54164936</f>
        <v>-347</v>
      </c>
      <c r="U362" s="8" t="n">
        <f aca="false">T362-S362</f>
        <v>224</v>
      </c>
      <c r="V362" s="8" t="s">
        <v>29</v>
      </c>
    </row>
    <row r="363" customFormat="false" ht="15" hidden="false" customHeight="false" outlineLevel="0" collapsed="false">
      <c r="A363" s="6"/>
      <c r="B363" s="6"/>
      <c r="C363" s="6"/>
      <c r="D363" s="6"/>
      <c r="E363" s="6"/>
      <c r="F363" s="6"/>
      <c r="G363" s="16"/>
      <c r="H363" s="6"/>
      <c r="I363" s="6"/>
      <c r="J363" s="6"/>
      <c r="K363" s="6"/>
      <c r="L363" s="6"/>
      <c r="M363" s="8" t="s">
        <v>64</v>
      </c>
      <c r="N363" s="9" t="n">
        <v>-47.29815288</v>
      </c>
      <c r="O363" s="9" t="n">
        <v>-4.566806397</v>
      </c>
      <c r="P363" s="8" t="n">
        <v>272</v>
      </c>
      <c r="Q363" s="8" t="n">
        <v>54164402</v>
      </c>
      <c r="R363" s="8" t="n">
        <v>54164686</v>
      </c>
      <c r="S363" s="8" t="n">
        <f aca="false">Q363-54164936</f>
        <v>-534</v>
      </c>
      <c r="T363" s="8" t="n">
        <f aca="false">R363-54164936</f>
        <v>-250</v>
      </c>
      <c r="U363" s="8" t="n">
        <f aca="false">T363-S363</f>
        <v>284</v>
      </c>
      <c r="V363" s="8" t="s">
        <v>29</v>
      </c>
    </row>
    <row r="364" customFormat="false" ht="15" hidden="false" customHeight="false" outlineLevel="0" collapsed="false">
      <c r="A364" s="6"/>
      <c r="B364" s="6"/>
      <c r="C364" s="6"/>
      <c r="D364" s="6"/>
      <c r="E364" s="6"/>
      <c r="F364" s="6"/>
      <c r="G364" s="16"/>
      <c r="H364" s="6"/>
      <c r="I364" s="6"/>
      <c r="J364" s="6"/>
      <c r="K364" s="6"/>
      <c r="L364" s="6"/>
      <c r="M364" s="8" t="s">
        <v>66</v>
      </c>
      <c r="N364" s="9" t="n">
        <v>-52.7375688</v>
      </c>
      <c r="O364" s="9" t="n">
        <v>-6.887384616</v>
      </c>
      <c r="P364" s="8" t="n">
        <v>211</v>
      </c>
      <c r="Q364" s="8" t="n">
        <v>54164414</v>
      </c>
      <c r="R364" s="8" t="n">
        <v>54164798</v>
      </c>
      <c r="S364" s="8" t="n">
        <f aca="false">Q364-54164936</f>
        <v>-522</v>
      </c>
      <c r="T364" s="8" t="n">
        <f aca="false">R364-54164936</f>
        <v>-138</v>
      </c>
      <c r="U364" s="8" t="n">
        <f aca="false">T364-S364</f>
        <v>384</v>
      </c>
      <c r="V364" s="8" t="s">
        <v>29</v>
      </c>
    </row>
    <row r="365" customFormat="false" ht="15" hidden="false" customHeight="false" outlineLevel="0" collapsed="false">
      <c r="A365" s="6"/>
      <c r="B365" s="6"/>
      <c r="C365" s="6"/>
      <c r="D365" s="6"/>
      <c r="E365" s="6"/>
      <c r="F365" s="6"/>
      <c r="G365" s="16"/>
      <c r="H365" s="6"/>
      <c r="I365" s="6"/>
      <c r="J365" s="6"/>
      <c r="K365" s="6"/>
      <c r="L365" s="6"/>
      <c r="M365" s="8" t="s">
        <v>67</v>
      </c>
      <c r="N365" s="9" t="n">
        <v>-115.4385341</v>
      </c>
      <c r="O365" s="9" t="n">
        <v>-10.25079452</v>
      </c>
      <c r="P365" s="8" t="n">
        <v>270</v>
      </c>
      <c r="Q365" s="8" t="n">
        <v>54164430</v>
      </c>
      <c r="R365" s="8" t="n">
        <v>54164538</v>
      </c>
      <c r="S365" s="8" t="n">
        <f aca="false">Q365-54164936</f>
        <v>-506</v>
      </c>
      <c r="T365" s="8" t="n">
        <f aca="false">R365-54164936</f>
        <v>-398</v>
      </c>
      <c r="U365" s="8" t="n">
        <f aca="false">T365-S365</f>
        <v>108</v>
      </c>
      <c r="V365" s="8" t="s">
        <v>29</v>
      </c>
    </row>
    <row r="366" customFormat="false" ht="15" hidden="false" customHeight="false" outlineLevel="0" collapsed="false">
      <c r="A366" s="6"/>
      <c r="B366" s="6"/>
      <c r="C366" s="6"/>
      <c r="D366" s="6"/>
      <c r="E366" s="6"/>
      <c r="F366" s="6"/>
      <c r="G366" s="16"/>
      <c r="H366" s="6"/>
      <c r="I366" s="6"/>
      <c r="J366" s="6"/>
      <c r="K366" s="6"/>
      <c r="L366" s="6"/>
      <c r="M366" s="8" t="s">
        <v>108</v>
      </c>
      <c r="N366" s="9" t="n">
        <v>-99.29144275</v>
      </c>
      <c r="O366" s="9" t="n">
        <v>-15.27770126</v>
      </c>
      <c r="P366" s="8" t="n">
        <v>392</v>
      </c>
      <c r="Q366" s="8" t="n">
        <v>54164457</v>
      </c>
      <c r="R366" s="8" t="n">
        <v>54164707</v>
      </c>
      <c r="S366" s="8" t="n">
        <f aca="false">Q366-54164936</f>
        <v>-479</v>
      </c>
      <c r="T366" s="8" t="n">
        <f aca="false">R366-54164936</f>
        <v>-229</v>
      </c>
      <c r="U366" s="8" t="n">
        <f aca="false">T366-S366</f>
        <v>250</v>
      </c>
      <c r="V366" s="8" t="s">
        <v>29</v>
      </c>
    </row>
    <row r="367" customFormat="false" ht="15" hidden="false" customHeight="false" outlineLevel="0" collapsed="false">
      <c r="A367" s="6"/>
      <c r="B367" s="6"/>
      <c r="C367" s="6"/>
      <c r="D367" s="6"/>
      <c r="E367" s="6"/>
      <c r="F367" s="6"/>
      <c r="G367" s="16"/>
      <c r="H367" s="6"/>
      <c r="I367" s="6"/>
      <c r="J367" s="6"/>
      <c r="K367" s="6"/>
      <c r="L367" s="6"/>
      <c r="M367" s="8" t="s">
        <v>52</v>
      </c>
      <c r="N367" s="9" t="n">
        <v>-45.79973566</v>
      </c>
      <c r="O367" s="9" t="n">
        <v>-3.843872724</v>
      </c>
      <c r="P367" s="8" t="n">
        <v>349</v>
      </c>
      <c r="Q367" s="8" t="n">
        <v>54164472</v>
      </c>
      <c r="R367" s="8" t="n">
        <v>54164736</v>
      </c>
      <c r="S367" s="8" t="n">
        <f aca="false">Q367-54164936</f>
        <v>-464</v>
      </c>
      <c r="T367" s="8" t="n">
        <f aca="false">R367-54164936</f>
        <v>-200</v>
      </c>
      <c r="U367" s="8" t="n">
        <f aca="false">T367-S367</f>
        <v>264</v>
      </c>
      <c r="V367" s="8" t="s">
        <v>29</v>
      </c>
    </row>
    <row r="368" customFormat="false" ht="15" hidden="false" customHeight="false" outlineLevel="0" collapsed="false">
      <c r="A368" s="6"/>
      <c r="B368" s="6"/>
      <c r="C368" s="6"/>
      <c r="D368" s="6"/>
      <c r="E368" s="6"/>
      <c r="F368" s="6"/>
      <c r="G368" s="16"/>
      <c r="H368" s="6"/>
      <c r="I368" s="6"/>
      <c r="J368" s="6"/>
      <c r="K368" s="6"/>
      <c r="L368" s="6"/>
      <c r="M368" s="8" t="s">
        <v>107</v>
      </c>
      <c r="N368" s="9" t="n">
        <v>-140.8280884</v>
      </c>
      <c r="O368" s="9" t="n">
        <v>-14.45015888</v>
      </c>
      <c r="P368" s="8" t="n">
        <v>255</v>
      </c>
      <c r="Q368" s="8" t="n">
        <v>54164501</v>
      </c>
      <c r="R368" s="8" t="n">
        <v>54164741</v>
      </c>
      <c r="S368" s="8" t="n">
        <f aca="false">Q368-54164936</f>
        <v>-435</v>
      </c>
      <c r="T368" s="8" t="n">
        <f aca="false">R368-54164936</f>
        <v>-195</v>
      </c>
      <c r="U368" s="8" t="n">
        <f aca="false">T368-S368</f>
        <v>240</v>
      </c>
      <c r="V368" s="8" t="s">
        <v>29</v>
      </c>
    </row>
    <row r="369" customFormat="false" ht="15" hidden="false" customHeight="false" outlineLevel="0" collapsed="false">
      <c r="A369" s="6"/>
      <c r="B369" s="6"/>
      <c r="C369" s="6"/>
      <c r="D369" s="6"/>
      <c r="E369" s="6"/>
      <c r="F369" s="6"/>
      <c r="G369" s="16"/>
      <c r="H369" s="6"/>
      <c r="I369" s="6"/>
      <c r="J369" s="6"/>
      <c r="K369" s="6"/>
      <c r="L369" s="6"/>
      <c r="M369" s="8" t="s">
        <v>81</v>
      </c>
      <c r="N369" s="9" t="n">
        <v>-46.41135524</v>
      </c>
      <c r="O369" s="9" t="n">
        <v>-3.744115156</v>
      </c>
      <c r="P369" s="8" t="n">
        <v>812</v>
      </c>
      <c r="Q369" s="8" t="n">
        <v>54164521</v>
      </c>
      <c r="R369" s="8" t="n">
        <v>54164717</v>
      </c>
      <c r="S369" s="8" t="n">
        <f aca="false">Q369-54164936</f>
        <v>-415</v>
      </c>
      <c r="T369" s="8" t="n">
        <f aca="false">R369-54164936</f>
        <v>-219</v>
      </c>
      <c r="U369" s="8" t="n">
        <f aca="false">T369-S369</f>
        <v>196</v>
      </c>
      <c r="V369" s="8" t="s">
        <v>29</v>
      </c>
    </row>
    <row r="370" customFormat="false" ht="15" hidden="false" customHeight="false" outlineLevel="0" collapsed="false">
      <c r="A370" s="6"/>
      <c r="B370" s="6"/>
      <c r="C370" s="6"/>
      <c r="D370" s="6"/>
      <c r="E370" s="6"/>
      <c r="F370" s="6"/>
      <c r="G370" s="16"/>
      <c r="H370" s="6"/>
      <c r="I370" s="6"/>
      <c r="J370" s="6"/>
      <c r="K370" s="6"/>
      <c r="L370" s="6"/>
      <c r="M370" s="8" t="s">
        <v>80</v>
      </c>
      <c r="N370" s="9" t="n">
        <v>-52.83431749</v>
      </c>
      <c r="O370" s="9" t="n">
        <v>-3.580386317</v>
      </c>
      <c r="P370" s="8" t="n">
        <v>465</v>
      </c>
      <c r="Q370" s="8" t="n">
        <v>54164560</v>
      </c>
      <c r="R370" s="8" t="n">
        <v>54164661</v>
      </c>
      <c r="S370" s="8" t="n">
        <f aca="false">Q370-54164936</f>
        <v>-376</v>
      </c>
      <c r="T370" s="8" t="n">
        <f aca="false">R370-54164936</f>
        <v>-275</v>
      </c>
      <c r="U370" s="8" t="n">
        <f aca="false">T370-S370</f>
        <v>101</v>
      </c>
      <c r="V370" s="8" t="s">
        <v>29</v>
      </c>
    </row>
    <row r="371" customFormat="false" ht="15" hidden="false" customHeight="false" outlineLevel="0" collapsed="false">
      <c r="A371" s="6" t="s">
        <v>296</v>
      </c>
      <c r="B371" s="6" t="s">
        <v>297</v>
      </c>
      <c r="C371" s="6" t="s">
        <v>262</v>
      </c>
      <c r="D371" s="6" t="s">
        <v>49</v>
      </c>
      <c r="E371" s="6" t="n">
        <v>133674371</v>
      </c>
      <c r="F371" s="6" t="n">
        <v>133674461</v>
      </c>
      <c r="G371" s="16" t="s">
        <v>25</v>
      </c>
      <c r="H371" s="6" t="s">
        <v>50</v>
      </c>
      <c r="I371" s="6"/>
      <c r="J371" s="6" t="n">
        <v>133680810</v>
      </c>
      <c r="K371" s="19" t="n">
        <f aca="false">J371+5000</f>
        <v>133685810</v>
      </c>
      <c r="L371" s="19" t="n">
        <f aca="false">J371-1000</f>
        <v>133679810</v>
      </c>
      <c r="M371" s="8" t="s">
        <v>103</v>
      </c>
      <c r="N371" s="9" t="n">
        <v>-54.17222071</v>
      </c>
      <c r="O371" s="9" t="n">
        <v>-1.256565263</v>
      </c>
      <c r="P371" s="8" t="n">
        <v>123</v>
      </c>
      <c r="Q371" s="8" t="n">
        <v>133681156</v>
      </c>
      <c r="R371" s="8" t="n">
        <v>133681412</v>
      </c>
      <c r="S371" s="8" t="n">
        <f aca="false">133680810-R371</f>
        <v>-602</v>
      </c>
      <c r="T371" s="8" t="n">
        <f aca="false">133680810-Q371</f>
        <v>-346</v>
      </c>
      <c r="U371" s="8" t="n">
        <f aca="false">T371-S371</f>
        <v>256</v>
      </c>
      <c r="V371" s="8" t="s">
        <v>29</v>
      </c>
    </row>
    <row r="372" customFormat="false" ht="15" hidden="false" customHeight="false" outlineLevel="0" collapsed="false">
      <c r="A372" s="6"/>
      <c r="B372" s="6"/>
      <c r="C372" s="6"/>
      <c r="D372" s="6"/>
      <c r="E372" s="6"/>
      <c r="F372" s="6"/>
      <c r="G372" s="16"/>
      <c r="H372" s="6"/>
      <c r="I372" s="6"/>
      <c r="J372" s="6"/>
      <c r="K372" s="19"/>
      <c r="L372" s="19"/>
      <c r="M372" s="8" t="s">
        <v>82</v>
      </c>
      <c r="N372" s="9" t="n">
        <v>-49.43023418</v>
      </c>
      <c r="O372" s="9" t="n">
        <v>-5.771497309</v>
      </c>
      <c r="P372" s="8" t="n">
        <v>367</v>
      </c>
      <c r="Q372" s="8" t="n">
        <v>133683122</v>
      </c>
      <c r="R372" s="8" t="n">
        <v>133683372</v>
      </c>
      <c r="S372" s="8" t="n">
        <f aca="false">133680810-R372</f>
        <v>-2562</v>
      </c>
      <c r="T372" s="8" t="n">
        <f aca="false">133680810-Q372</f>
        <v>-2312</v>
      </c>
      <c r="U372" s="8" t="n">
        <f aca="false">T372-S372</f>
        <v>250</v>
      </c>
      <c r="V372" s="8" t="s">
        <v>29</v>
      </c>
    </row>
    <row r="373" customFormat="false" ht="15" hidden="false" customHeight="false" outlineLevel="0" collapsed="false">
      <c r="A373" s="6"/>
      <c r="B373" s="6"/>
      <c r="C373" s="6"/>
      <c r="D373" s="6"/>
      <c r="E373" s="6"/>
      <c r="F373" s="6"/>
      <c r="G373" s="16"/>
      <c r="H373" s="6"/>
      <c r="I373" s="6"/>
      <c r="J373" s="6"/>
      <c r="K373" s="19"/>
      <c r="L373" s="19"/>
      <c r="M373" s="8" t="s">
        <v>75</v>
      </c>
      <c r="N373" s="9" t="n">
        <v>-44.61099973</v>
      </c>
      <c r="O373" s="9" t="n">
        <v>-4.158967395</v>
      </c>
      <c r="P373" s="8" t="n">
        <v>140</v>
      </c>
      <c r="Q373" s="8" t="n">
        <v>133683166</v>
      </c>
      <c r="R373" s="8" t="n">
        <v>133683430</v>
      </c>
      <c r="S373" s="8" t="n">
        <f aca="false">133680810-R373</f>
        <v>-2620</v>
      </c>
      <c r="T373" s="8" t="n">
        <f aca="false">133680810-Q373</f>
        <v>-2356</v>
      </c>
      <c r="U373" s="8" t="n">
        <f aca="false">T373-S373</f>
        <v>264</v>
      </c>
      <c r="V373" s="8" t="s">
        <v>29</v>
      </c>
    </row>
    <row r="374" customFormat="false" ht="15" hidden="false" customHeight="false" outlineLevel="0" collapsed="false">
      <c r="A374" s="6"/>
      <c r="B374" s="6"/>
      <c r="C374" s="6"/>
      <c r="D374" s="6"/>
      <c r="E374" s="6"/>
      <c r="F374" s="6"/>
      <c r="G374" s="16"/>
      <c r="H374" s="6"/>
      <c r="I374" s="6"/>
      <c r="J374" s="6"/>
      <c r="K374" s="19"/>
      <c r="L374" s="19"/>
      <c r="M374" s="8" t="s">
        <v>56</v>
      </c>
      <c r="N374" s="9" t="n">
        <v>-48.87199787</v>
      </c>
      <c r="O374" s="9" t="n">
        <v>-4.152524674</v>
      </c>
      <c r="P374" s="8" t="n">
        <v>196</v>
      </c>
      <c r="Q374" s="8" t="n">
        <v>133683181</v>
      </c>
      <c r="R374" s="8" t="n">
        <v>133683626</v>
      </c>
      <c r="S374" s="8" t="n">
        <f aca="false">133680810-R374</f>
        <v>-2816</v>
      </c>
      <c r="T374" s="8" t="n">
        <f aca="false">133680810-Q374</f>
        <v>-2371</v>
      </c>
      <c r="U374" s="8" t="n">
        <f aca="false">T374-S374</f>
        <v>445</v>
      </c>
      <c r="V374" s="8" t="s">
        <v>29</v>
      </c>
    </row>
    <row r="375" customFormat="false" ht="15" hidden="false" customHeight="false" outlineLevel="0" collapsed="false">
      <c r="A375" s="6"/>
      <c r="B375" s="6"/>
      <c r="C375" s="6"/>
      <c r="D375" s="6"/>
      <c r="E375" s="6"/>
      <c r="F375" s="6"/>
      <c r="G375" s="16"/>
      <c r="H375" s="6"/>
      <c r="I375" s="6"/>
      <c r="J375" s="6"/>
      <c r="K375" s="19"/>
      <c r="L375" s="19"/>
      <c r="M375" s="8" t="s">
        <v>96</v>
      </c>
      <c r="N375" s="9" t="n">
        <v>-44.34805284</v>
      </c>
      <c r="O375" s="9" t="n">
        <v>-3.506373718</v>
      </c>
      <c r="P375" s="8" t="n">
        <v>348</v>
      </c>
      <c r="Q375" s="8" t="n">
        <v>133683184</v>
      </c>
      <c r="R375" s="8" t="n">
        <v>133683634</v>
      </c>
      <c r="S375" s="8" t="n">
        <f aca="false">133680810-R375</f>
        <v>-2824</v>
      </c>
      <c r="T375" s="8" t="n">
        <f aca="false">133680810-Q375</f>
        <v>-2374</v>
      </c>
      <c r="U375" s="8" t="n">
        <f aca="false">T375-S375</f>
        <v>450</v>
      </c>
      <c r="V375" s="8" t="s">
        <v>29</v>
      </c>
    </row>
    <row r="376" customFormat="false" ht="15" hidden="false" customHeight="false" outlineLevel="0" collapsed="false">
      <c r="A376" s="6"/>
      <c r="B376" s="6"/>
      <c r="C376" s="6"/>
      <c r="D376" s="6"/>
      <c r="E376" s="6"/>
      <c r="F376" s="6"/>
      <c r="G376" s="16"/>
      <c r="H376" s="6"/>
      <c r="I376" s="6"/>
      <c r="J376" s="6"/>
      <c r="K376" s="19"/>
      <c r="L376" s="19"/>
      <c r="M376" s="8" t="s">
        <v>75</v>
      </c>
      <c r="N376" s="9" t="n">
        <v>-44.61099973</v>
      </c>
      <c r="O376" s="9" t="n">
        <v>-4.158967395</v>
      </c>
      <c r="P376" s="8" t="n">
        <v>175</v>
      </c>
      <c r="Q376" s="8" t="n">
        <v>133683211</v>
      </c>
      <c r="R376" s="8" t="n">
        <v>133683331</v>
      </c>
      <c r="S376" s="8" t="n">
        <f aca="false">133680810-R376</f>
        <v>-2521</v>
      </c>
      <c r="T376" s="8" t="n">
        <f aca="false">133680810-Q376</f>
        <v>-2401</v>
      </c>
      <c r="U376" s="8" t="n">
        <f aca="false">T376-S376</f>
        <v>120</v>
      </c>
      <c r="V376" s="8" t="s">
        <v>29</v>
      </c>
    </row>
    <row r="377" customFormat="false" ht="15" hidden="false" customHeight="false" outlineLevel="0" collapsed="false">
      <c r="A377" s="6"/>
      <c r="B377" s="6"/>
      <c r="C377" s="6"/>
      <c r="D377" s="6"/>
      <c r="E377" s="6"/>
      <c r="F377" s="6"/>
      <c r="G377" s="16"/>
      <c r="H377" s="6"/>
      <c r="I377" s="6"/>
      <c r="J377" s="6"/>
      <c r="K377" s="19"/>
      <c r="L377" s="19"/>
      <c r="M377" s="8" t="s">
        <v>56</v>
      </c>
      <c r="N377" s="9" t="n">
        <v>-48.87199787</v>
      </c>
      <c r="O377" s="9" t="n">
        <v>-4.152524674</v>
      </c>
      <c r="P377" s="8" t="n">
        <v>187</v>
      </c>
      <c r="Q377" s="8" t="n">
        <v>133683257</v>
      </c>
      <c r="R377" s="8" t="n">
        <v>133683350</v>
      </c>
      <c r="S377" s="8" t="n">
        <f aca="false">133680810-R377</f>
        <v>-2540</v>
      </c>
      <c r="T377" s="8" t="n">
        <f aca="false">133680810-Q377</f>
        <v>-2447</v>
      </c>
      <c r="U377" s="8" t="n">
        <f aca="false">T377-S377</f>
        <v>93</v>
      </c>
      <c r="V377" s="8" t="s">
        <v>29</v>
      </c>
    </row>
    <row r="378" customFormat="false" ht="15" hidden="false" customHeight="false" outlineLevel="0" collapsed="false">
      <c r="A378" s="6"/>
      <c r="B378" s="6"/>
      <c r="C378" s="6"/>
      <c r="D378" s="6"/>
      <c r="E378" s="6"/>
      <c r="F378" s="6"/>
      <c r="G378" s="16"/>
      <c r="H378" s="6"/>
      <c r="I378" s="6"/>
      <c r="J378" s="6"/>
      <c r="K378" s="19"/>
      <c r="L378" s="19"/>
      <c r="M378" s="8" t="s">
        <v>88</v>
      </c>
      <c r="N378" s="9" t="n">
        <v>-50.57267204</v>
      </c>
      <c r="O378" s="9" t="n">
        <v>-6.191244569</v>
      </c>
      <c r="P378" s="8" t="n">
        <v>72</v>
      </c>
      <c r="Q378" s="8" t="n">
        <v>133683317</v>
      </c>
      <c r="R378" s="8" t="n">
        <v>133683601</v>
      </c>
      <c r="S378" s="8" t="n">
        <f aca="false">133680810-R378</f>
        <v>-2791</v>
      </c>
      <c r="T378" s="8" t="n">
        <f aca="false">133680810-Q378</f>
        <v>-2507</v>
      </c>
      <c r="U378" s="8" t="n">
        <f aca="false">T378-S378</f>
        <v>284</v>
      </c>
      <c r="V378" s="8" t="s">
        <v>29</v>
      </c>
    </row>
    <row r="379" customFormat="false" ht="15" hidden="false" customHeight="false" outlineLevel="0" collapsed="false">
      <c r="A379" s="6"/>
      <c r="B379" s="6"/>
      <c r="C379" s="6"/>
      <c r="D379" s="6"/>
      <c r="E379" s="6"/>
      <c r="F379" s="6"/>
      <c r="G379" s="16"/>
      <c r="H379" s="6"/>
      <c r="I379" s="6"/>
      <c r="J379" s="6"/>
      <c r="K379" s="19"/>
      <c r="L379" s="19"/>
      <c r="M379" s="8" t="s">
        <v>74</v>
      </c>
      <c r="N379" s="9" t="n">
        <v>-53.39233991</v>
      </c>
      <c r="O379" s="9" t="n">
        <v>-6.254146268</v>
      </c>
      <c r="P379" s="8" t="n">
        <v>355</v>
      </c>
      <c r="Q379" s="8" t="n">
        <v>133683337</v>
      </c>
      <c r="R379" s="8" t="n">
        <v>133683577</v>
      </c>
      <c r="S379" s="8" t="n">
        <f aca="false">133680810-R379</f>
        <v>-2767</v>
      </c>
      <c r="T379" s="8" t="n">
        <f aca="false">133680810-Q379</f>
        <v>-2527</v>
      </c>
      <c r="U379" s="8" t="n">
        <f aca="false">T379-S379</f>
        <v>240</v>
      </c>
      <c r="V379" s="8" t="s">
        <v>29</v>
      </c>
    </row>
    <row r="380" customFormat="false" ht="15" hidden="false" customHeight="false" outlineLevel="0" collapsed="false">
      <c r="A380" s="6"/>
      <c r="B380" s="6"/>
      <c r="C380" s="6"/>
      <c r="D380" s="6"/>
      <c r="E380" s="6"/>
      <c r="F380" s="6"/>
      <c r="G380" s="16"/>
      <c r="H380" s="6"/>
      <c r="I380" s="6"/>
      <c r="J380" s="6"/>
      <c r="K380" s="19"/>
      <c r="L380" s="19"/>
      <c r="M380" s="8" t="s">
        <v>31</v>
      </c>
      <c r="N380" s="9" t="n">
        <v>-45.16928426</v>
      </c>
      <c r="O380" s="9" t="n">
        <v>-4.125478549</v>
      </c>
      <c r="P380" s="8" t="n">
        <v>38</v>
      </c>
      <c r="Q380" s="8" t="n">
        <v>133683514</v>
      </c>
      <c r="R380" s="8" t="n">
        <v>133683784</v>
      </c>
      <c r="S380" s="8" t="n">
        <f aca="false">133680810-R380</f>
        <v>-2974</v>
      </c>
      <c r="T380" s="8" t="n">
        <f aca="false">133680810-Q380</f>
        <v>-2704</v>
      </c>
      <c r="U380" s="8" t="n">
        <f aca="false">T380-S380</f>
        <v>270</v>
      </c>
      <c r="V380" s="8" t="s">
        <v>29</v>
      </c>
    </row>
    <row r="381" customFormat="false" ht="15" hidden="false" customHeight="false" outlineLevel="0" collapsed="false">
      <c r="A381" s="6"/>
      <c r="B381" s="6"/>
      <c r="C381" s="6"/>
      <c r="D381" s="6"/>
      <c r="E381" s="6"/>
      <c r="F381" s="6"/>
      <c r="G381" s="16"/>
      <c r="H381" s="6"/>
      <c r="I381" s="6"/>
      <c r="J381" s="6"/>
      <c r="K381" s="19"/>
      <c r="L381" s="19"/>
      <c r="M381" s="8" t="s">
        <v>28</v>
      </c>
      <c r="N381" s="9" t="n">
        <v>-54.65585042</v>
      </c>
      <c r="O381" s="9" t="n">
        <v>-2.149186377</v>
      </c>
      <c r="P381" s="8" t="n">
        <v>199</v>
      </c>
      <c r="Q381" s="8" t="n">
        <v>133683573</v>
      </c>
      <c r="R381" s="8" t="n">
        <v>133683707</v>
      </c>
      <c r="S381" s="8" t="n">
        <f aca="false">133680810-R381</f>
        <v>-2897</v>
      </c>
      <c r="T381" s="8" t="n">
        <f aca="false">133680810-Q381</f>
        <v>-2763</v>
      </c>
      <c r="U381" s="8" t="n">
        <f aca="false">T381-S381</f>
        <v>134</v>
      </c>
      <c r="V381" s="8" t="s">
        <v>29</v>
      </c>
    </row>
    <row r="382" customFormat="false" ht="15" hidden="false" customHeight="false" outlineLevel="0" collapsed="false">
      <c r="A382" s="6"/>
      <c r="B382" s="6"/>
      <c r="C382" s="6"/>
      <c r="D382" s="6"/>
      <c r="E382" s="6"/>
      <c r="F382" s="6"/>
      <c r="G382" s="16"/>
      <c r="H382" s="6"/>
      <c r="I382" s="6"/>
      <c r="J382" s="6"/>
      <c r="K382" s="19"/>
      <c r="L382" s="19"/>
      <c r="M382" s="8" t="s">
        <v>141</v>
      </c>
      <c r="N382" s="9" t="n">
        <v>-45.36736028</v>
      </c>
      <c r="O382" s="9" t="n">
        <v>-3.935162461</v>
      </c>
      <c r="P382" s="8" t="n">
        <v>377</v>
      </c>
      <c r="Q382" s="8" t="n">
        <v>133683630</v>
      </c>
      <c r="R382" s="8" t="n">
        <v>133683840</v>
      </c>
      <c r="S382" s="8" t="n">
        <f aca="false">133680810-R382</f>
        <v>-3030</v>
      </c>
      <c r="T382" s="8" t="n">
        <f aca="false">133680810-Q382</f>
        <v>-2820</v>
      </c>
      <c r="U382" s="8" t="n">
        <f aca="false">T382-S382</f>
        <v>210</v>
      </c>
      <c r="V382" s="8" t="s">
        <v>29</v>
      </c>
    </row>
    <row r="383" customFormat="false" ht="15" hidden="false" customHeight="false" outlineLevel="0" collapsed="false">
      <c r="A383" s="6"/>
      <c r="B383" s="6"/>
      <c r="C383" s="6"/>
      <c r="D383" s="6"/>
      <c r="E383" s="6"/>
      <c r="F383" s="6"/>
      <c r="G383" s="16"/>
      <c r="H383" s="6"/>
      <c r="I383" s="6"/>
      <c r="J383" s="6"/>
      <c r="K383" s="19"/>
      <c r="L383" s="19"/>
      <c r="M383" s="8" t="s">
        <v>30</v>
      </c>
      <c r="N383" s="9" t="n">
        <v>-51.79867491</v>
      </c>
      <c r="O383" s="9" t="n">
        <v>-5.543232943</v>
      </c>
      <c r="P383" s="8" t="n">
        <v>608</v>
      </c>
      <c r="Q383" s="8" t="n">
        <v>133683660</v>
      </c>
      <c r="R383" s="8" t="n">
        <v>133683876</v>
      </c>
      <c r="S383" s="8" t="n">
        <f aca="false">133680810-R383</f>
        <v>-3066</v>
      </c>
      <c r="T383" s="8" t="n">
        <f aca="false">133680810-Q383</f>
        <v>-2850</v>
      </c>
      <c r="U383" s="8" t="n">
        <f aca="false">T383-S383</f>
        <v>216</v>
      </c>
      <c r="V383" s="8" t="s">
        <v>29</v>
      </c>
    </row>
    <row r="384" customFormat="false" ht="15" hidden="false" customHeight="false" outlineLevel="0" collapsed="false">
      <c r="A384" s="6"/>
      <c r="B384" s="6"/>
      <c r="C384" s="6"/>
      <c r="D384" s="6"/>
      <c r="E384" s="6"/>
      <c r="F384" s="6"/>
      <c r="G384" s="16"/>
      <c r="H384" s="6"/>
      <c r="I384" s="6"/>
      <c r="J384" s="6"/>
      <c r="K384" s="19"/>
      <c r="L384" s="19"/>
      <c r="M384" s="8" t="s">
        <v>66</v>
      </c>
      <c r="N384" s="9" t="n">
        <v>-52.7375688</v>
      </c>
      <c r="O384" s="9" t="n">
        <v>-6.887384616</v>
      </c>
      <c r="P384" s="8" t="n">
        <v>240</v>
      </c>
      <c r="Q384" s="8" t="n">
        <v>133683874</v>
      </c>
      <c r="R384" s="8" t="n">
        <v>133684184</v>
      </c>
      <c r="S384" s="8" t="n">
        <f aca="false">133680810-R384</f>
        <v>-3374</v>
      </c>
      <c r="T384" s="8" t="n">
        <f aca="false">133680810-Q384</f>
        <v>-3064</v>
      </c>
      <c r="U384" s="8" t="n">
        <f aca="false">T384-S384</f>
        <v>310</v>
      </c>
      <c r="V384" s="8" t="s">
        <v>29</v>
      </c>
    </row>
    <row r="385" customFormat="false" ht="15" hidden="false" customHeight="false" outlineLevel="0" collapsed="false">
      <c r="A385" s="6"/>
      <c r="B385" s="6"/>
      <c r="C385" s="6"/>
      <c r="D385" s="6"/>
      <c r="E385" s="6"/>
      <c r="F385" s="6"/>
      <c r="G385" s="16"/>
      <c r="H385" s="6"/>
      <c r="I385" s="6"/>
      <c r="J385" s="6"/>
      <c r="K385" s="19"/>
      <c r="L385" s="19"/>
      <c r="M385" s="8" t="s">
        <v>56</v>
      </c>
      <c r="N385" s="9" t="n">
        <v>-48.87199787</v>
      </c>
      <c r="O385" s="9" t="n">
        <v>-4.152524674</v>
      </c>
      <c r="P385" s="8" t="n">
        <v>103</v>
      </c>
      <c r="Q385" s="8" t="n">
        <v>133683899</v>
      </c>
      <c r="R385" s="8" t="n">
        <v>133684099</v>
      </c>
      <c r="S385" s="8" t="n">
        <f aca="false">133680810-R385</f>
        <v>-3289</v>
      </c>
      <c r="T385" s="8" t="n">
        <f aca="false">133680810-Q385</f>
        <v>-3089</v>
      </c>
      <c r="U385" s="8" t="n">
        <f aca="false">T385-S385</f>
        <v>200</v>
      </c>
      <c r="V385" s="8" t="s">
        <v>29</v>
      </c>
    </row>
    <row r="386" customFormat="false" ht="15" hidden="false" customHeight="false" outlineLevel="0" collapsed="false">
      <c r="A386" s="6"/>
      <c r="B386" s="6" t="s">
        <v>298</v>
      </c>
      <c r="C386" s="6" t="s">
        <v>262</v>
      </c>
      <c r="D386" s="6" t="s">
        <v>49</v>
      </c>
      <c r="E386" s="6" t="n">
        <v>133674538</v>
      </c>
      <c r="F386" s="6"/>
      <c r="G386" s="16" t="s">
        <v>25</v>
      </c>
      <c r="H386" s="6" t="s">
        <v>50</v>
      </c>
      <c r="I386" s="6"/>
      <c r="J386" s="6" t="n">
        <v>133681808</v>
      </c>
      <c r="K386" s="22" t="n">
        <f aca="false">133681808+5000</f>
        <v>133686808</v>
      </c>
      <c r="L386" s="22" t="n">
        <f aca="false">133681808-1000</f>
        <v>133680808</v>
      </c>
      <c r="M386" s="8" t="s">
        <v>103</v>
      </c>
      <c r="N386" s="9" t="n">
        <v>-54.17222071</v>
      </c>
      <c r="O386" s="9" t="n">
        <v>-1.256565263</v>
      </c>
      <c r="P386" s="8" t="n">
        <v>123</v>
      </c>
      <c r="Q386" s="8" t="n">
        <v>133681156</v>
      </c>
      <c r="R386" s="8" t="n">
        <v>133681412</v>
      </c>
      <c r="S386" s="8" t="n">
        <f aca="false">133681808-R386</f>
        <v>396</v>
      </c>
      <c r="T386" s="8" t="n">
        <f aca="false">133681808-Q386</f>
        <v>652</v>
      </c>
      <c r="U386" s="8" t="n">
        <f aca="false">T386-S386</f>
        <v>256</v>
      </c>
      <c r="V386" s="8" t="s">
        <v>29</v>
      </c>
    </row>
    <row r="387" customFormat="false" ht="15" hidden="false" customHeight="false" outlineLevel="0" collapsed="false">
      <c r="A387" s="6"/>
      <c r="B387" s="6"/>
      <c r="C387" s="6"/>
      <c r="D387" s="6"/>
      <c r="E387" s="6"/>
      <c r="F387" s="6"/>
      <c r="G387" s="16"/>
      <c r="H387" s="6"/>
      <c r="I387" s="6"/>
      <c r="J387" s="6"/>
      <c r="K387" s="22"/>
      <c r="L387" s="22"/>
      <c r="M387" s="8" t="s">
        <v>82</v>
      </c>
      <c r="N387" s="9" t="n">
        <v>-49.43023418</v>
      </c>
      <c r="O387" s="9" t="n">
        <v>-5.771497309</v>
      </c>
      <c r="P387" s="8" t="n">
        <v>367</v>
      </c>
      <c r="Q387" s="8" t="n">
        <v>133683122</v>
      </c>
      <c r="R387" s="8" t="n">
        <v>133683372</v>
      </c>
      <c r="S387" s="8" t="n">
        <f aca="false">133681808-R387</f>
        <v>-1564</v>
      </c>
      <c r="T387" s="8" t="n">
        <f aca="false">133681808-Q387</f>
        <v>-1314</v>
      </c>
      <c r="U387" s="8" t="n">
        <f aca="false">T387-S387</f>
        <v>250</v>
      </c>
      <c r="V387" s="8" t="s">
        <v>29</v>
      </c>
    </row>
    <row r="388" customFormat="false" ht="15" hidden="false" customHeight="false" outlineLevel="0" collapsed="false">
      <c r="A388" s="6"/>
      <c r="B388" s="6"/>
      <c r="C388" s="6"/>
      <c r="D388" s="6"/>
      <c r="E388" s="6"/>
      <c r="F388" s="6"/>
      <c r="G388" s="16"/>
      <c r="H388" s="6"/>
      <c r="I388" s="6"/>
      <c r="J388" s="6"/>
      <c r="K388" s="22"/>
      <c r="L388" s="22"/>
      <c r="M388" s="8" t="s">
        <v>75</v>
      </c>
      <c r="N388" s="9" t="n">
        <v>-44.61099973</v>
      </c>
      <c r="O388" s="9" t="n">
        <v>-4.158967395</v>
      </c>
      <c r="P388" s="8" t="n">
        <v>140</v>
      </c>
      <c r="Q388" s="8" t="n">
        <v>133683166</v>
      </c>
      <c r="R388" s="8" t="n">
        <v>133683430</v>
      </c>
      <c r="S388" s="8" t="n">
        <f aca="false">133681808-R388</f>
        <v>-1622</v>
      </c>
      <c r="T388" s="8" t="n">
        <f aca="false">133681808-Q388</f>
        <v>-1358</v>
      </c>
      <c r="U388" s="8" t="n">
        <f aca="false">T388-S388</f>
        <v>264</v>
      </c>
      <c r="V388" s="8" t="s">
        <v>29</v>
      </c>
    </row>
    <row r="389" customFormat="false" ht="15" hidden="false" customHeight="false" outlineLevel="0" collapsed="false">
      <c r="A389" s="6"/>
      <c r="B389" s="6"/>
      <c r="C389" s="6"/>
      <c r="D389" s="6"/>
      <c r="E389" s="6"/>
      <c r="F389" s="6"/>
      <c r="G389" s="16"/>
      <c r="H389" s="6"/>
      <c r="I389" s="6"/>
      <c r="J389" s="6"/>
      <c r="K389" s="22"/>
      <c r="L389" s="22"/>
      <c r="M389" s="8" t="s">
        <v>56</v>
      </c>
      <c r="N389" s="9" t="n">
        <v>-48.87199787</v>
      </c>
      <c r="O389" s="9" t="n">
        <v>-4.152524674</v>
      </c>
      <c r="P389" s="8" t="n">
        <v>196</v>
      </c>
      <c r="Q389" s="8" t="n">
        <v>133683181</v>
      </c>
      <c r="R389" s="8" t="n">
        <v>133683626</v>
      </c>
      <c r="S389" s="8" t="n">
        <f aca="false">133681808-R389</f>
        <v>-1818</v>
      </c>
      <c r="T389" s="8" t="n">
        <f aca="false">133681808-Q389</f>
        <v>-1373</v>
      </c>
      <c r="U389" s="8" t="n">
        <f aca="false">T389-S389</f>
        <v>445</v>
      </c>
      <c r="V389" s="8" t="s">
        <v>29</v>
      </c>
    </row>
    <row r="390" customFormat="false" ht="15" hidden="false" customHeight="false" outlineLevel="0" collapsed="false">
      <c r="A390" s="6"/>
      <c r="B390" s="6"/>
      <c r="C390" s="6"/>
      <c r="D390" s="6"/>
      <c r="E390" s="6"/>
      <c r="F390" s="6"/>
      <c r="G390" s="16"/>
      <c r="H390" s="6"/>
      <c r="I390" s="6"/>
      <c r="J390" s="6"/>
      <c r="K390" s="22"/>
      <c r="L390" s="22"/>
      <c r="M390" s="8" t="s">
        <v>96</v>
      </c>
      <c r="N390" s="9" t="n">
        <v>-44.34805284</v>
      </c>
      <c r="O390" s="9" t="n">
        <v>-3.506373718</v>
      </c>
      <c r="P390" s="8" t="n">
        <v>348</v>
      </c>
      <c r="Q390" s="8" t="n">
        <v>133683184</v>
      </c>
      <c r="R390" s="8" t="n">
        <v>133683634</v>
      </c>
      <c r="S390" s="8" t="n">
        <f aca="false">133681808-R390</f>
        <v>-1826</v>
      </c>
      <c r="T390" s="8" t="n">
        <f aca="false">133681808-Q390</f>
        <v>-1376</v>
      </c>
      <c r="U390" s="8" t="n">
        <f aca="false">T390-S390</f>
        <v>450</v>
      </c>
      <c r="V390" s="8" t="s">
        <v>29</v>
      </c>
    </row>
    <row r="391" customFormat="false" ht="15" hidden="false" customHeight="false" outlineLevel="0" collapsed="false">
      <c r="A391" s="6"/>
      <c r="B391" s="6"/>
      <c r="C391" s="6"/>
      <c r="D391" s="6"/>
      <c r="E391" s="6"/>
      <c r="F391" s="6"/>
      <c r="G391" s="16"/>
      <c r="H391" s="6"/>
      <c r="I391" s="6"/>
      <c r="J391" s="6"/>
      <c r="K391" s="22"/>
      <c r="L391" s="22"/>
      <c r="M391" s="8" t="s">
        <v>75</v>
      </c>
      <c r="N391" s="9" t="n">
        <v>-44.61099973</v>
      </c>
      <c r="O391" s="9" t="n">
        <v>-4.158967395</v>
      </c>
      <c r="P391" s="8" t="n">
        <v>175</v>
      </c>
      <c r="Q391" s="8" t="n">
        <v>133683211</v>
      </c>
      <c r="R391" s="8" t="n">
        <v>133683331</v>
      </c>
      <c r="S391" s="8" t="n">
        <f aca="false">133681808-R391</f>
        <v>-1523</v>
      </c>
      <c r="T391" s="8" t="n">
        <f aca="false">133681808-Q391</f>
        <v>-1403</v>
      </c>
      <c r="U391" s="8" t="n">
        <f aca="false">T391-S391</f>
        <v>120</v>
      </c>
      <c r="V391" s="8" t="s">
        <v>29</v>
      </c>
    </row>
    <row r="392" customFormat="false" ht="15" hidden="false" customHeight="false" outlineLevel="0" collapsed="false">
      <c r="A392" s="6"/>
      <c r="B392" s="6"/>
      <c r="C392" s="6"/>
      <c r="D392" s="6"/>
      <c r="E392" s="6"/>
      <c r="F392" s="6"/>
      <c r="G392" s="16"/>
      <c r="H392" s="6"/>
      <c r="I392" s="6"/>
      <c r="J392" s="6"/>
      <c r="K392" s="22"/>
      <c r="L392" s="22"/>
      <c r="M392" s="8" t="s">
        <v>56</v>
      </c>
      <c r="N392" s="9" t="n">
        <v>-48.87199787</v>
      </c>
      <c r="O392" s="9" t="n">
        <v>-4.152524674</v>
      </c>
      <c r="P392" s="8" t="n">
        <v>187</v>
      </c>
      <c r="Q392" s="8" t="n">
        <v>133683257</v>
      </c>
      <c r="R392" s="8" t="n">
        <v>133683350</v>
      </c>
      <c r="S392" s="8" t="n">
        <f aca="false">133681808-R392</f>
        <v>-1542</v>
      </c>
      <c r="T392" s="8" t="n">
        <f aca="false">133681808-Q392</f>
        <v>-1449</v>
      </c>
      <c r="U392" s="8" t="n">
        <f aca="false">T392-S392</f>
        <v>93</v>
      </c>
      <c r="V392" s="8" t="s">
        <v>29</v>
      </c>
    </row>
    <row r="393" customFormat="false" ht="15" hidden="false" customHeight="false" outlineLevel="0" collapsed="false">
      <c r="A393" s="6"/>
      <c r="B393" s="6"/>
      <c r="C393" s="6"/>
      <c r="D393" s="6"/>
      <c r="E393" s="6"/>
      <c r="F393" s="6"/>
      <c r="G393" s="16"/>
      <c r="H393" s="6"/>
      <c r="I393" s="6"/>
      <c r="J393" s="6"/>
      <c r="K393" s="22"/>
      <c r="L393" s="22"/>
      <c r="M393" s="8" t="s">
        <v>88</v>
      </c>
      <c r="N393" s="9" t="n">
        <v>-50.57267204</v>
      </c>
      <c r="O393" s="9" t="n">
        <v>-6.191244569</v>
      </c>
      <c r="P393" s="8" t="n">
        <v>72</v>
      </c>
      <c r="Q393" s="8" t="n">
        <v>133683317</v>
      </c>
      <c r="R393" s="8" t="n">
        <v>133683601</v>
      </c>
      <c r="S393" s="8" t="n">
        <f aca="false">133681808-R393</f>
        <v>-1793</v>
      </c>
      <c r="T393" s="8" t="n">
        <f aca="false">133681808-Q393</f>
        <v>-1509</v>
      </c>
      <c r="U393" s="8" t="n">
        <f aca="false">T393-S393</f>
        <v>284</v>
      </c>
      <c r="V393" s="8" t="s">
        <v>29</v>
      </c>
    </row>
    <row r="394" customFormat="false" ht="15" hidden="false" customHeight="false" outlineLevel="0" collapsed="false">
      <c r="A394" s="6"/>
      <c r="B394" s="6"/>
      <c r="C394" s="6"/>
      <c r="D394" s="6"/>
      <c r="E394" s="6"/>
      <c r="F394" s="6"/>
      <c r="G394" s="16"/>
      <c r="H394" s="6"/>
      <c r="I394" s="6"/>
      <c r="J394" s="6"/>
      <c r="K394" s="22"/>
      <c r="L394" s="22"/>
      <c r="M394" s="8" t="s">
        <v>74</v>
      </c>
      <c r="N394" s="9" t="n">
        <v>-53.39233991</v>
      </c>
      <c r="O394" s="9" t="n">
        <v>-6.254146268</v>
      </c>
      <c r="P394" s="8" t="n">
        <v>355</v>
      </c>
      <c r="Q394" s="8" t="n">
        <v>133683337</v>
      </c>
      <c r="R394" s="8" t="n">
        <v>133683577</v>
      </c>
      <c r="S394" s="8" t="n">
        <f aca="false">133681808-R394</f>
        <v>-1769</v>
      </c>
      <c r="T394" s="8" t="n">
        <f aca="false">133681808-Q394</f>
        <v>-1529</v>
      </c>
      <c r="U394" s="8" t="n">
        <f aca="false">T394-S394</f>
        <v>240</v>
      </c>
      <c r="V394" s="8" t="s">
        <v>29</v>
      </c>
    </row>
    <row r="395" customFormat="false" ht="15" hidden="false" customHeight="false" outlineLevel="0" collapsed="false">
      <c r="A395" s="6"/>
      <c r="B395" s="6"/>
      <c r="C395" s="6"/>
      <c r="D395" s="6"/>
      <c r="E395" s="6"/>
      <c r="F395" s="6"/>
      <c r="G395" s="16"/>
      <c r="H395" s="6"/>
      <c r="I395" s="6"/>
      <c r="J395" s="6"/>
      <c r="K395" s="22"/>
      <c r="L395" s="22"/>
      <c r="M395" s="8" t="s">
        <v>31</v>
      </c>
      <c r="N395" s="9" t="n">
        <v>-45.16928426</v>
      </c>
      <c r="O395" s="9" t="n">
        <v>-4.125478549</v>
      </c>
      <c r="P395" s="8" t="n">
        <v>38</v>
      </c>
      <c r="Q395" s="8" t="n">
        <v>133683514</v>
      </c>
      <c r="R395" s="8" t="n">
        <v>133683784</v>
      </c>
      <c r="S395" s="8" t="n">
        <f aca="false">133681808-R395</f>
        <v>-1976</v>
      </c>
      <c r="T395" s="8" t="n">
        <f aca="false">133681808-Q395</f>
        <v>-1706</v>
      </c>
      <c r="U395" s="8" t="n">
        <f aca="false">T395-S395</f>
        <v>270</v>
      </c>
      <c r="V395" s="8" t="s">
        <v>29</v>
      </c>
    </row>
    <row r="396" customFormat="false" ht="15" hidden="false" customHeight="false" outlineLevel="0" collapsed="false">
      <c r="A396" s="6"/>
      <c r="B396" s="6"/>
      <c r="C396" s="6"/>
      <c r="D396" s="6"/>
      <c r="E396" s="6"/>
      <c r="F396" s="6"/>
      <c r="G396" s="16"/>
      <c r="H396" s="6"/>
      <c r="I396" s="6"/>
      <c r="J396" s="6"/>
      <c r="K396" s="22"/>
      <c r="L396" s="22"/>
      <c r="M396" s="8" t="s">
        <v>28</v>
      </c>
      <c r="N396" s="9" t="n">
        <v>-54.65585042</v>
      </c>
      <c r="O396" s="9" t="n">
        <v>-2.149186377</v>
      </c>
      <c r="P396" s="8" t="n">
        <v>199</v>
      </c>
      <c r="Q396" s="8" t="n">
        <v>133683573</v>
      </c>
      <c r="R396" s="8" t="n">
        <v>133683707</v>
      </c>
      <c r="S396" s="8" t="n">
        <f aca="false">133681808-R396</f>
        <v>-1899</v>
      </c>
      <c r="T396" s="8" t="n">
        <f aca="false">133681808-Q396</f>
        <v>-1765</v>
      </c>
      <c r="U396" s="8" t="n">
        <f aca="false">T396-S396</f>
        <v>134</v>
      </c>
      <c r="V396" s="8" t="s">
        <v>29</v>
      </c>
    </row>
    <row r="397" customFormat="false" ht="15" hidden="false" customHeight="false" outlineLevel="0" collapsed="false">
      <c r="A397" s="6"/>
      <c r="B397" s="6"/>
      <c r="C397" s="6"/>
      <c r="D397" s="6"/>
      <c r="E397" s="6"/>
      <c r="F397" s="6"/>
      <c r="G397" s="16"/>
      <c r="H397" s="6"/>
      <c r="I397" s="6"/>
      <c r="J397" s="6"/>
      <c r="K397" s="22"/>
      <c r="L397" s="22"/>
      <c r="M397" s="8" t="s">
        <v>141</v>
      </c>
      <c r="N397" s="9" t="n">
        <v>-45.36736028</v>
      </c>
      <c r="O397" s="9" t="n">
        <v>-3.935162461</v>
      </c>
      <c r="P397" s="8" t="n">
        <v>377</v>
      </c>
      <c r="Q397" s="8" t="n">
        <v>133683630</v>
      </c>
      <c r="R397" s="8" t="n">
        <v>133683840</v>
      </c>
      <c r="S397" s="8" t="n">
        <f aca="false">133681808-R397</f>
        <v>-2032</v>
      </c>
      <c r="T397" s="8" t="n">
        <f aca="false">133681808-Q397</f>
        <v>-1822</v>
      </c>
      <c r="U397" s="8" t="n">
        <f aca="false">T397-S397</f>
        <v>210</v>
      </c>
      <c r="V397" s="8" t="s">
        <v>29</v>
      </c>
    </row>
    <row r="398" customFormat="false" ht="15" hidden="false" customHeight="false" outlineLevel="0" collapsed="false">
      <c r="A398" s="6"/>
      <c r="B398" s="6"/>
      <c r="C398" s="6"/>
      <c r="D398" s="6"/>
      <c r="E398" s="6"/>
      <c r="F398" s="6"/>
      <c r="G398" s="16"/>
      <c r="H398" s="6"/>
      <c r="I398" s="6"/>
      <c r="J398" s="6"/>
      <c r="K398" s="22"/>
      <c r="L398" s="22"/>
      <c r="M398" s="8" t="s">
        <v>30</v>
      </c>
      <c r="N398" s="9" t="n">
        <v>-51.79867491</v>
      </c>
      <c r="O398" s="9" t="n">
        <v>-5.543232943</v>
      </c>
      <c r="P398" s="8" t="n">
        <v>608</v>
      </c>
      <c r="Q398" s="8" t="n">
        <v>133683660</v>
      </c>
      <c r="R398" s="8" t="n">
        <v>133683876</v>
      </c>
      <c r="S398" s="8" t="n">
        <f aca="false">133681808-R398</f>
        <v>-2068</v>
      </c>
      <c r="T398" s="8" t="n">
        <f aca="false">133681808-Q398</f>
        <v>-1852</v>
      </c>
      <c r="U398" s="8" t="n">
        <f aca="false">T398-S398</f>
        <v>216</v>
      </c>
      <c r="V398" s="8" t="s">
        <v>29</v>
      </c>
    </row>
    <row r="399" customFormat="false" ht="15" hidden="false" customHeight="false" outlineLevel="0" collapsed="false">
      <c r="A399" s="6"/>
      <c r="B399" s="6"/>
      <c r="C399" s="6"/>
      <c r="D399" s="6"/>
      <c r="E399" s="6"/>
      <c r="F399" s="6"/>
      <c r="G399" s="16"/>
      <c r="H399" s="6"/>
      <c r="I399" s="6"/>
      <c r="J399" s="6"/>
      <c r="K399" s="22"/>
      <c r="L399" s="22"/>
      <c r="M399" s="8" t="s">
        <v>66</v>
      </c>
      <c r="N399" s="9" t="n">
        <v>-52.7375688</v>
      </c>
      <c r="O399" s="9" t="n">
        <v>-6.887384616</v>
      </c>
      <c r="P399" s="8" t="n">
        <v>240</v>
      </c>
      <c r="Q399" s="8" t="n">
        <v>133683874</v>
      </c>
      <c r="R399" s="8" t="n">
        <v>133684184</v>
      </c>
      <c r="S399" s="8" t="n">
        <f aca="false">133681808-R399</f>
        <v>-2376</v>
      </c>
      <c r="T399" s="8" t="n">
        <f aca="false">133681808-Q399</f>
        <v>-2066</v>
      </c>
      <c r="U399" s="8" t="n">
        <f aca="false">T399-S399</f>
        <v>310</v>
      </c>
      <c r="V399" s="8" t="s">
        <v>29</v>
      </c>
    </row>
    <row r="400" customFormat="false" ht="15" hidden="false" customHeight="false" outlineLevel="0" collapsed="false">
      <c r="A400" s="6"/>
      <c r="B400" s="6"/>
      <c r="C400" s="6"/>
      <c r="D400" s="6"/>
      <c r="E400" s="6"/>
      <c r="F400" s="6"/>
      <c r="G400" s="16"/>
      <c r="H400" s="6"/>
      <c r="I400" s="6"/>
      <c r="J400" s="6"/>
      <c r="K400" s="22"/>
      <c r="L400" s="22"/>
      <c r="M400" s="8" t="s">
        <v>56</v>
      </c>
      <c r="N400" s="9" t="n">
        <v>-48.87199787</v>
      </c>
      <c r="O400" s="9" t="n">
        <v>-4.152524674</v>
      </c>
      <c r="P400" s="8" t="n">
        <v>103</v>
      </c>
      <c r="Q400" s="8" t="n">
        <v>133683899</v>
      </c>
      <c r="R400" s="8" t="n">
        <v>133684099</v>
      </c>
      <c r="S400" s="8" t="n">
        <f aca="false">133681808-R400</f>
        <v>-2291</v>
      </c>
      <c r="T400" s="8" t="n">
        <f aca="false">133681808-Q400</f>
        <v>-2091</v>
      </c>
      <c r="U400" s="8" t="n">
        <f aca="false">T400-S400</f>
        <v>200</v>
      </c>
      <c r="V400" s="8" t="s">
        <v>29</v>
      </c>
    </row>
    <row r="401" customFormat="false" ht="15" hidden="false" customHeight="false" outlineLevel="0" collapsed="false">
      <c r="A401" s="6"/>
      <c r="B401" s="6"/>
      <c r="C401" s="6"/>
      <c r="D401" s="6"/>
      <c r="E401" s="6"/>
      <c r="F401" s="6"/>
      <c r="G401" s="16"/>
      <c r="H401" s="6"/>
      <c r="I401" s="6"/>
      <c r="J401" s="6"/>
      <c r="K401" s="22"/>
      <c r="L401" s="22"/>
      <c r="M401" s="8" t="s">
        <v>111</v>
      </c>
      <c r="N401" s="9" t="n">
        <v>-52.58650263</v>
      </c>
      <c r="O401" s="9" t="n">
        <v>-0.959299519</v>
      </c>
      <c r="P401" s="8" t="n">
        <v>624</v>
      </c>
      <c r="Q401" s="8" t="n">
        <v>133685826</v>
      </c>
      <c r="R401" s="8" t="n">
        <v>133686090</v>
      </c>
      <c r="S401" s="8" t="n">
        <f aca="false">133681808-R401</f>
        <v>-4282</v>
      </c>
      <c r="T401" s="8" t="n">
        <f aca="false">133681808-Q401</f>
        <v>-4018</v>
      </c>
      <c r="U401" s="8" t="n">
        <f aca="false">T401-S401</f>
        <v>264</v>
      </c>
      <c r="V401" s="8" t="s">
        <v>29</v>
      </c>
    </row>
    <row r="402" customFormat="false" ht="15" hidden="false" customHeight="false" outlineLevel="0" collapsed="false">
      <c r="A402" s="6"/>
      <c r="B402" s="6"/>
      <c r="C402" s="6"/>
      <c r="D402" s="6"/>
      <c r="E402" s="6"/>
      <c r="F402" s="6"/>
      <c r="G402" s="16"/>
      <c r="H402" s="6"/>
      <c r="I402" s="6"/>
      <c r="J402" s="6"/>
      <c r="K402" s="22"/>
      <c r="L402" s="22"/>
      <c r="M402" s="8" t="s">
        <v>111</v>
      </c>
      <c r="N402" s="9" t="n">
        <v>-52.58650263</v>
      </c>
      <c r="O402" s="9" t="n">
        <v>-0.959299519</v>
      </c>
      <c r="P402" s="8" t="n">
        <v>448</v>
      </c>
      <c r="Q402" s="8" t="n">
        <v>133685829</v>
      </c>
      <c r="R402" s="8" t="n">
        <v>133686073</v>
      </c>
      <c r="S402" s="8" t="n">
        <f aca="false">133681808-R402</f>
        <v>-4265</v>
      </c>
      <c r="T402" s="8" t="n">
        <f aca="false">133681808-Q402</f>
        <v>-4021</v>
      </c>
      <c r="U402" s="8" t="n">
        <f aca="false">T402-S402</f>
        <v>244</v>
      </c>
      <c r="V402" s="8" t="s">
        <v>29</v>
      </c>
    </row>
    <row r="403" customFormat="false" ht="15" hidden="false" customHeight="false" outlineLevel="0" collapsed="false">
      <c r="A403" s="6"/>
      <c r="B403" s="6"/>
      <c r="C403" s="6"/>
      <c r="D403" s="6"/>
      <c r="E403" s="6"/>
      <c r="F403" s="6"/>
      <c r="G403" s="16"/>
      <c r="H403" s="6"/>
      <c r="I403" s="6"/>
      <c r="J403" s="6"/>
      <c r="K403" s="22"/>
      <c r="L403" s="22"/>
      <c r="M403" s="8" t="s">
        <v>103</v>
      </c>
      <c r="N403" s="9" t="n">
        <v>-54.17222071</v>
      </c>
      <c r="O403" s="9" t="n">
        <v>-1.256565263</v>
      </c>
      <c r="P403" s="8" t="n">
        <v>111</v>
      </c>
      <c r="Q403" s="8" t="n">
        <v>133685847</v>
      </c>
      <c r="R403" s="8" t="n">
        <v>133686091</v>
      </c>
      <c r="S403" s="8" t="n">
        <f aca="false">133681808-R403</f>
        <v>-4283</v>
      </c>
      <c r="T403" s="8" t="n">
        <f aca="false">133681808-Q403</f>
        <v>-4039</v>
      </c>
      <c r="U403" s="8" t="n">
        <f aca="false">T403-S403</f>
        <v>244</v>
      </c>
      <c r="V403" s="8" t="s">
        <v>29</v>
      </c>
    </row>
    <row r="404" customFormat="false" ht="15" hidden="false" customHeight="false" outlineLevel="0" collapsed="false">
      <c r="A404" s="6"/>
      <c r="B404" s="6"/>
      <c r="C404" s="6"/>
      <c r="D404" s="6"/>
      <c r="E404" s="6"/>
      <c r="F404" s="6"/>
      <c r="G404" s="16"/>
      <c r="H404" s="6"/>
      <c r="I404" s="6"/>
      <c r="J404" s="6"/>
      <c r="K404" s="22"/>
      <c r="L404" s="22"/>
      <c r="M404" s="8" t="s">
        <v>92</v>
      </c>
      <c r="N404" s="9" t="n">
        <v>-47.34072956</v>
      </c>
      <c r="O404" s="9" t="n">
        <v>-4.643157922</v>
      </c>
      <c r="P404" s="8" t="n">
        <v>384</v>
      </c>
      <c r="Q404" s="8" t="n">
        <v>133685867</v>
      </c>
      <c r="R404" s="8" t="n">
        <v>133686163</v>
      </c>
      <c r="S404" s="8" t="n">
        <f aca="false">133681808-R404</f>
        <v>-4355</v>
      </c>
      <c r="T404" s="8" t="n">
        <f aca="false">133681808-Q404</f>
        <v>-4059</v>
      </c>
      <c r="U404" s="8" t="n">
        <f aca="false">T404-S404</f>
        <v>296</v>
      </c>
      <c r="V404" s="8" t="s">
        <v>29</v>
      </c>
    </row>
    <row r="405" customFormat="false" ht="15" hidden="false" customHeight="false" outlineLevel="0" collapsed="false">
      <c r="A405" s="6"/>
      <c r="B405" s="6"/>
      <c r="C405" s="6"/>
      <c r="D405" s="6"/>
      <c r="E405" s="6"/>
      <c r="F405" s="6"/>
      <c r="G405" s="16"/>
      <c r="H405" s="6"/>
      <c r="I405" s="6"/>
      <c r="J405" s="6"/>
      <c r="K405" s="22"/>
      <c r="L405" s="22"/>
      <c r="M405" s="8" t="s">
        <v>57</v>
      </c>
      <c r="N405" s="9" t="n">
        <v>-45.15120897</v>
      </c>
      <c r="O405" s="9" t="n">
        <v>-2.689835555</v>
      </c>
      <c r="P405" s="8" t="n">
        <v>304</v>
      </c>
      <c r="Q405" s="8" t="n">
        <v>133685870</v>
      </c>
      <c r="R405" s="8" t="n">
        <v>133686160</v>
      </c>
      <c r="S405" s="8" t="n">
        <f aca="false">133681808-R405</f>
        <v>-4352</v>
      </c>
      <c r="T405" s="8" t="n">
        <f aca="false">133681808-Q405</f>
        <v>-4062</v>
      </c>
      <c r="U405" s="8" t="n">
        <f aca="false">T405-S405</f>
        <v>290</v>
      </c>
      <c r="V405" s="8" t="s">
        <v>29</v>
      </c>
    </row>
    <row r="406" customFormat="false" ht="15" hidden="false" customHeight="false" outlineLevel="0" collapsed="false">
      <c r="A406" s="6"/>
      <c r="B406" s="6"/>
      <c r="C406" s="6"/>
      <c r="D406" s="6"/>
      <c r="E406" s="6"/>
      <c r="F406" s="6"/>
      <c r="G406" s="16"/>
      <c r="H406" s="6"/>
      <c r="I406" s="6"/>
      <c r="J406" s="6"/>
      <c r="K406" s="22"/>
      <c r="L406" s="22"/>
      <c r="M406" s="8" t="s">
        <v>271</v>
      </c>
      <c r="N406" s="9" t="n">
        <v>-52.27535794</v>
      </c>
      <c r="O406" s="9" t="n">
        <v>-3.423172911</v>
      </c>
      <c r="P406" s="8" t="n">
        <v>111</v>
      </c>
      <c r="Q406" s="8" t="n">
        <v>133685890</v>
      </c>
      <c r="R406" s="8" t="n">
        <v>133686134</v>
      </c>
      <c r="S406" s="8" t="n">
        <f aca="false">133681808-R406</f>
        <v>-4326</v>
      </c>
      <c r="T406" s="8" t="n">
        <f aca="false">133681808-Q406</f>
        <v>-4082</v>
      </c>
      <c r="U406" s="8" t="n">
        <f aca="false">T406-S406</f>
        <v>244</v>
      </c>
      <c r="V406" s="8" t="s">
        <v>29</v>
      </c>
    </row>
    <row r="407" customFormat="false" ht="15" hidden="false" customHeight="false" outlineLevel="0" collapsed="false">
      <c r="A407" s="6"/>
      <c r="B407" s="6"/>
      <c r="C407" s="6"/>
      <c r="D407" s="6"/>
      <c r="E407" s="6"/>
      <c r="F407" s="6"/>
      <c r="G407" s="16"/>
      <c r="H407" s="6"/>
      <c r="I407" s="6"/>
      <c r="J407" s="6"/>
      <c r="K407" s="22"/>
      <c r="L407" s="22"/>
      <c r="M407" s="8" t="s">
        <v>116</v>
      </c>
      <c r="N407" s="9" t="n">
        <v>-62.32675842</v>
      </c>
      <c r="O407" s="9" t="n">
        <v>-0.561406979</v>
      </c>
      <c r="P407" s="8" t="n">
        <v>481</v>
      </c>
      <c r="Q407" s="8" t="n">
        <v>133685905</v>
      </c>
      <c r="R407" s="8" t="n">
        <v>133686027</v>
      </c>
      <c r="S407" s="8" t="n">
        <f aca="false">133681808-R407</f>
        <v>-4219</v>
      </c>
      <c r="T407" s="8" t="n">
        <f aca="false">133681808-Q407</f>
        <v>-4097</v>
      </c>
      <c r="U407" s="8" t="n">
        <f aca="false">T407-S407</f>
        <v>122</v>
      </c>
      <c r="V407" s="8" t="s">
        <v>29</v>
      </c>
    </row>
    <row r="408" customFormat="false" ht="15" hidden="false" customHeight="false" outlineLevel="0" collapsed="false">
      <c r="A408" s="6" t="s">
        <v>299</v>
      </c>
      <c r="B408" s="6" t="s">
        <v>300</v>
      </c>
      <c r="C408" s="6" t="s">
        <v>262</v>
      </c>
      <c r="D408" s="6" t="n">
        <v>19</v>
      </c>
      <c r="E408" s="6" t="n">
        <v>54234260</v>
      </c>
      <c r="F408" s="6" t="n">
        <v>54234344</v>
      </c>
      <c r="G408" s="16" t="s">
        <v>43</v>
      </c>
      <c r="H408" s="6" t="s">
        <v>44</v>
      </c>
      <c r="I408" s="6"/>
      <c r="J408" s="6" t="n">
        <v>54164936</v>
      </c>
      <c r="K408" s="6" t="n">
        <f aca="false">54164936-5000</f>
        <v>54159936</v>
      </c>
      <c r="L408" s="6" t="n">
        <f aca="false">54164936+1000</f>
        <v>54165936</v>
      </c>
      <c r="M408" s="8" t="s">
        <v>66</v>
      </c>
      <c r="N408" s="9" t="n">
        <v>-52.7375688</v>
      </c>
      <c r="O408" s="9" t="n">
        <v>-6.887384616</v>
      </c>
      <c r="P408" s="8" t="n">
        <v>131</v>
      </c>
      <c r="Q408" s="8" t="n">
        <v>54160623</v>
      </c>
      <c r="R408" s="8" t="n">
        <v>54161007</v>
      </c>
      <c r="S408" s="8" t="n">
        <f aca="false">Q408-54164936</f>
        <v>-4313</v>
      </c>
      <c r="T408" s="8" t="n">
        <f aca="false">R408-54164936</f>
        <v>-3929</v>
      </c>
      <c r="U408" s="8" t="n">
        <f aca="false">T408-S408</f>
        <v>384</v>
      </c>
      <c r="V408" s="8" t="s">
        <v>129</v>
      </c>
    </row>
    <row r="409" customFormat="false" ht="15" hidden="false" customHeight="false" outlineLevel="0" collapsed="false">
      <c r="A409" s="6"/>
      <c r="B409" s="6"/>
      <c r="C409" s="6"/>
      <c r="D409" s="6"/>
      <c r="E409" s="6"/>
      <c r="F409" s="6"/>
      <c r="G409" s="16"/>
      <c r="H409" s="6"/>
      <c r="I409" s="6"/>
      <c r="J409" s="6"/>
      <c r="K409" s="6"/>
      <c r="L409" s="6"/>
      <c r="M409" s="8" t="s">
        <v>52</v>
      </c>
      <c r="N409" s="9" t="n">
        <v>-45.79973566</v>
      </c>
      <c r="O409" s="9" t="n">
        <v>-3.843872724</v>
      </c>
      <c r="P409" s="8" t="n">
        <v>262</v>
      </c>
      <c r="Q409" s="8" t="n">
        <v>54160647</v>
      </c>
      <c r="R409" s="8" t="n">
        <v>54160927</v>
      </c>
      <c r="S409" s="8" t="n">
        <f aca="false">Q409-54164936</f>
        <v>-4289</v>
      </c>
      <c r="T409" s="8" t="n">
        <f aca="false">R409-54164936</f>
        <v>-4009</v>
      </c>
      <c r="U409" s="8" t="n">
        <f aca="false">T409-S409</f>
        <v>280</v>
      </c>
      <c r="V409" s="8" t="s">
        <v>29</v>
      </c>
    </row>
    <row r="410" customFormat="false" ht="15" hidden="false" customHeight="false" outlineLevel="0" collapsed="false">
      <c r="A410" s="6"/>
      <c r="B410" s="6"/>
      <c r="C410" s="6"/>
      <c r="D410" s="6"/>
      <c r="E410" s="6"/>
      <c r="F410" s="6"/>
      <c r="G410" s="16"/>
      <c r="H410" s="6"/>
      <c r="I410" s="6"/>
      <c r="J410" s="6"/>
      <c r="K410" s="6"/>
      <c r="L410" s="6"/>
      <c r="M410" s="8" t="s">
        <v>64</v>
      </c>
      <c r="N410" s="9" t="n">
        <v>-47.29815288</v>
      </c>
      <c r="O410" s="9" t="n">
        <v>-4.566806397</v>
      </c>
      <c r="P410" s="8" t="n">
        <v>153</v>
      </c>
      <c r="Q410" s="8" t="n">
        <v>54160649</v>
      </c>
      <c r="R410" s="8" t="n">
        <v>54160933</v>
      </c>
      <c r="S410" s="8" t="n">
        <f aca="false">Q410-54164936</f>
        <v>-4287</v>
      </c>
      <c r="T410" s="8" t="n">
        <f aca="false">R410-54164936</f>
        <v>-4003</v>
      </c>
      <c r="U410" s="8" t="n">
        <f aca="false">T410-S410</f>
        <v>284</v>
      </c>
      <c r="V410" s="8" t="s">
        <v>29</v>
      </c>
    </row>
    <row r="411" customFormat="false" ht="15" hidden="false" customHeight="false" outlineLevel="0" collapsed="false">
      <c r="A411" s="6"/>
      <c r="B411" s="6"/>
      <c r="C411" s="6"/>
      <c r="D411" s="6"/>
      <c r="E411" s="6"/>
      <c r="F411" s="6"/>
      <c r="G411" s="16"/>
      <c r="H411" s="6"/>
      <c r="I411" s="6"/>
      <c r="J411" s="6"/>
      <c r="K411" s="6"/>
      <c r="L411" s="6"/>
      <c r="M411" s="8" t="s">
        <v>107</v>
      </c>
      <c r="N411" s="9" t="n">
        <v>-140.8280884</v>
      </c>
      <c r="O411" s="9" t="n">
        <v>-14.45015888</v>
      </c>
      <c r="P411" s="8" t="n">
        <v>419</v>
      </c>
      <c r="Q411" s="8" t="n">
        <v>54160652</v>
      </c>
      <c r="R411" s="8" t="n">
        <v>54160908</v>
      </c>
      <c r="S411" s="8" t="n">
        <f aca="false">Q411-54164936</f>
        <v>-4284</v>
      </c>
      <c r="T411" s="8" t="n">
        <f aca="false">R411-54164936</f>
        <v>-4028</v>
      </c>
      <c r="U411" s="8" t="n">
        <f aca="false">T411-S411</f>
        <v>256</v>
      </c>
      <c r="V411" s="8" t="s">
        <v>29</v>
      </c>
    </row>
    <row r="412" customFormat="false" ht="15" hidden="false" customHeight="false" outlineLevel="0" collapsed="false">
      <c r="A412" s="6"/>
      <c r="B412" s="6"/>
      <c r="C412" s="6"/>
      <c r="D412" s="6"/>
      <c r="E412" s="6"/>
      <c r="F412" s="6"/>
      <c r="G412" s="16"/>
      <c r="H412" s="6"/>
      <c r="I412" s="6"/>
      <c r="J412" s="6"/>
      <c r="K412" s="6"/>
      <c r="L412" s="6"/>
      <c r="M412" s="8" t="s">
        <v>108</v>
      </c>
      <c r="N412" s="9" t="n">
        <v>-99.29144275</v>
      </c>
      <c r="O412" s="9" t="n">
        <v>-15.27770126</v>
      </c>
      <c r="P412" s="8" t="n">
        <v>697</v>
      </c>
      <c r="Q412" s="8" t="n">
        <v>54160658</v>
      </c>
      <c r="R412" s="8" t="n">
        <v>54160908</v>
      </c>
      <c r="S412" s="8" t="n">
        <f aca="false">Q412-54164936</f>
        <v>-4278</v>
      </c>
      <c r="T412" s="8" t="n">
        <f aca="false">R412-54164936</f>
        <v>-4028</v>
      </c>
      <c r="U412" s="8" t="n">
        <f aca="false">T412-S412</f>
        <v>250</v>
      </c>
      <c r="V412" s="8" t="s">
        <v>29</v>
      </c>
    </row>
    <row r="413" customFormat="false" ht="15" hidden="false" customHeight="false" outlineLevel="0" collapsed="false">
      <c r="A413" s="6"/>
      <c r="B413" s="6"/>
      <c r="C413" s="6"/>
      <c r="D413" s="6"/>
      <c r="E413" s="6"/>
      <c r="F413" s="6"/>
      <c r="G413" s="16"/>
      <c r="H413" s="6"/>
      <c r="I413" s="6"/>
      <c r="J413" s="6"/>
      <c r="K413" s="6"/>
      <c r="L413" s="6"/>
      <c r="M413" s="8" t="s">
        <v>81</v>
      </c>
      <c r="N413" s="9" t="n">
        <v>-46.41135524</v>
      </c>
      <c r="O413" s="9" t="n">
        <v>-3.744115156</v>
      </c>
      <c r="P413" s="8" t="n">
        <v>429</v>
      </c>
      <c r="Q413" s="8" t="n">
        <v>54160668</v>
      </c>
      <c r="R413" s="8" t="n">
        <v>54160928</v>
      </c>
      <c r="S413" s="8" t="n">
        <f aca="false">Q413-54164936</f>
        <v>-4268</v>
      </c>
      <c r="T413" s="8" t="n">
        <f aca="false">R413-54164936</f>
        <v>-4008</v>
      </c>
      <c r="U413" s="8" t="n">
        <f aca="false">T413-S413</f>
        <v>260</v>
      </c>
      <c r="V413" s="8" t="s">
        <v>29</v>
      </c>
    </row>
    <row r="414" customFormat="false" ht="15" hidden="false" customHeight="false" outlineLevel="0" collapsed="false">
      <c r="A414" s="6"/>
      <c r="B414" s="6"/>
      <c r="C414" s="6"/>
      <c r="D414" s="6"/>
      <c r="E414" s="6"/>
      <c r="F414" s="6"/>
      <c r="G414" s="16"/>
      <c r="H414" s="6"/>
      <c r="I414" s="6"/>
      <c r="J414" s="6"/>
      <c r="K414" s="6"/>
      <c r="L414" s="6"/>
      <c r="M414" s="8" t="s">
        <v>136</v>
      </c>
      <c r="N414" s="9" t="n">
        <v>-46.98581453</v>
      </c>
      <c r="O414" s="9" t="n">
        <v>-2.354808523</v>
      </c>
      <c r="P414" s="8" t="n">
        <v>149</v>
      </c>
      <c r="Q414" s="8" t="n">
        <v>54160697</v>
      </c>
      <c r="R414" s="8" t="n">
        <v>54160933</v>
      </c>
      <c r="S414" s="8" t="n">
        <f aca="false">Q414-54164936</f>
        <v>-4239</v>
      </c>
      <c r="T414" s="8" t="n">
        <f aca="false">R414-54164936</f>
        <v>-4003</v>
      </c>
      <c r="U414" s="8" t="n">
        <f aca="false">T414-S414</f>
        <v>236</v>
      </c>
      <c r="V414" s="8" t="s">
        <v>29</v>
      </c>
    </row>
    <row r="415" customFormat="false" ht="15" hidden="false" customHeight="false" outlineLevel="0" collapsed="false">
      <c r="A415" s="6"/>
      <c r="B415" s="6"/>
      <c r="C415" s="6"/>
      <c r="D415" s="6"/>
      <c r="E415" s="6"/>
      <c r="F415" s="6"/>
      <c r="G415" s="16"/>
      <c r="H415" s="6"/>
      <c r="I415" s="6"/>
      <c r="J415" s="6"/>
      <c r="K415" s="6"/>
      <c r="L415" s="6"/>
      <c r="M415" s="8" t="s">
        <v>67</v>
      </c>
      <c r="N415" s="9" t="n">
        <v>-115.4385341</v>
      </c>
      <c r="O415" s="9" t="n">
        <v>-10.25079452</v>
      </c>
      <c r="P415" s="8" t="n">
        <v>450</v>
      </c>
      <c r="Q415" s="8" t="n">
        <v>54160733</v>
      </c>
      <c r="R415" s="8" t="n">
        <v>54160947</v>
      </c>
      <c r="S415" s="8" t="n">
        <f aca="false">Q415-54164936</f>
        <v>-4203</v>
      </c>
      <c r="T415" s="8" t="n">
        <f aca="false">R415-54164936</f>
        <v>-3989</v>
      </c>
      <c r="U415" s="8" t="n">
        <f aca="false">T415-S415</f>
        <v>214</v>
      </c>
      <c r="V415" s="8" t="s">
        <v>29</v>
      </c>
    </row>
    <row r="416" customFormat="false" ht="15" hidden="false" customHeight="false" outlineLevel="0" collapsed="false">
      <c r="A416" s="6"/>
      <c r="B416" s="6"/>
      <c r="C416" s="6"/>
      <c r="D416" s="6"/>
      <c r="E416" s="6"/>
      <c r="F416" s="6"/>
      <c r="G416" s="16"/>
      <c r="H416" s="6"/>
      <c r="I416" s="6"/>
      <c r="J416" s="6"/>
      <c r="K416" s="6"/>
      <c r="L416" s="6"/>
      <c r="M416" s="8" t="s">
        <v>67</v>
      </c>
      <c r="N416" s="9" t="n">
        <v>-115.4385341</v>
      </c>
      <c r="O416" s="9" t="n">
        <v>-10.25079452</v>
      </c>
      <c r="P416" s="8" t="n">
        <v>644</v>
      </c>
      <c r="Q416" s="8" t="n">
        <v>54160741</v>
      </c>
      <c r="R416" s="8" t="n">
        <v>54160938</v>
      </c>
      <c r="S416" s="8" t="n">
        <f aca="false">Q416-54164936</f>
        <v>-4195</v>
      </c>
      <c r="T416" s="8" t="n">
        <f aca="false">R416-54164936</f>
        <v>-3998</v>
      </c>
      <c r="U416" s="8" t="n">
        <f aca="false">T416-S416</f>
        <v>197</v>
      </c>
      <c r="V416" s="8" t="s">
        <v>29</v>
      </c>
    </row>
    <row r="417" customFormat="false" ht="15" hidden="false" customHeight="false" outlineLevel="0" collapsed="false">
      <c r="A417" s="6"/>
      <c r="B417" s="6"/>
      <c r="C417" s="6"/>
      <c r="D417" s="6"/>
      <c r="E417" s="6"/>
      <c r="F417" s="6"/>
      <c r="G417" s="16"/>
      <c r="H417" s="6"/>
      <c r="I417" s="6"/>
      <c r="J417" s="6"/>
      <c r="K417" s="6"/>
      <c r="L417" s="6"/>
      <c r="M417" s="8" t="s">
        <v>107</v>
      </c>
      <c r="N417" s="9" t="n">
        <v>-140.8280884</v>
      </c>
      <c r="O417" s="9" t="n">
        <v>-14.45015888</v>
      </c>
      <c r="P417" s="8" t="n">
        <v>468</v>
      </c>
      <c r="Q417" s="8" t="n">
        <v>54160746</v>
      </c>
      <c r="R417" s="8" t="n">
        <v>54160840</v>
      </c>
      <c r="S417" s="8" t="n">
        <f aca="false">Q417-54164936</f>
        <v>-4190</v>
      </c>
      <c r="T417" s="8" t="n">
        <f aca="false">R417-54164936</f>
        <v>-4096</v>
      </c>
      <c r="U417" s="8" t="n">
        <f aca="false">T417-S417</f>
        <v>94</v>
      </c>
      <c r="V417" s="8" t="s">
        <v>29</v>
      </c>
    </row>
    <row r="418" customFormat="false" ht="15" hidden="false" customHeight="false" outlineLevel="0" collapsed="false">
      <c r="A418" s="6"/>
      <c r="B418" s="6"/>
      <c r="C418" s="6"/>
      <c r="D418" s="6"/>
      <c r="E418" s="6"/>
      <c r="F418" s="6"/>
      <c r="G418" s="16"/>
      <c r="H418" s="6"/>
      <c r="I418" s="6"/>
      <c r="J418" s="6"/>
      <c r="K418" s="6"/>
      <c r="L418" s="6"/>
      <c r="M418" s="8" t="s">
        <v>69</v>
      </c>
      <c r="N418" s="9" t="n">
        <v>-125.3928175</v>
      </c>
      <c r="O418" s="9" t="n">
        <v>-11.97600705</v>
      </c>
      <c r="P418" s="8" t="n">
        <v>386</v>
      </c>
      <c r="Q418" s="8" t="n">
        <v>54160775</v>
      </c>
      <c r="R418" s="8" t="n">
        <v>54160898</v>
      </c>
      <c r="S418" s="8" t="n">
        <f aca="false">Q418-54164936</f>
        <v>-4161</v>
      </c>
      <c r="T418" s="8" t="n">
        <f aca="false">R418-54164936</f>
        <v>-4038</v>
      </c>
      <c r="U418" s="8" t="n">
        <f aca="false">T418-S418</f>
        <v>123</v>
      </c>
      <c r="V418" s="8" t="s">
        <v>29</v>
      </c>
    </row>
    <row r="419" customFormat="false" ht="15" hidden="false" customHeight="false" outlineLevel="0" collapsed="false">
      <c r="A419" s="6"/>
      <c r="B419" s="6"/>
      <c r="C419" s="6"/>
      <c r="D419" s="6"/>
      <c r="E419" s="6"/>
      <c r="F419" s="6"/>
      <c r="G419" s="16"/>
      <c r="H419" s="6"/>
      <c r="I419" s="6"/>
      <c r="J419" s="6"/>
      <c r="K419" s="6"/>
      <c r="L419" s="6"/>
      <c r="M419" s="8" t="s">
        <v>32</v>
      </c>
      <c r="N419" s="9" t="n">
        <v>-44.62365976</v>
      </c>
      <c r="O419" s="9" t="n">
        <v>-4.196010915</v>
      </c>
      <c r="P419" s="8" t="n">
        <v>631</v>
      </c>
      <c r="Q419" s="8" t="n">
        <v>54162574</v>
      </c>
      <c r="R419" s="8" t="n">
        <v>54162964</v>
      </c>
      <c r="S419" s="8" t="n">
        <f aca="false">Q419-54164936</f>
        <v>-2362</v>
      </c>
      <c r="T419" s="8" t="n">
        <f aca="false">R419-54164936</f>
        <v>-1972</v>
      </c>
      <c r="U419" s="8" t="n">
        <f aca="false">T419-S419</f>
        <v>390</v>
      </c>
      <c r="V419" s="8" t="s">
        <v>29</v>
      </c>
    </row>
    <row r="420" customFormat="false" ht="15" hidden="false" customHeight="false" outlineLevel="0" collapsed="false">
      <c r="A420" s="6"/>
      <c r="B420" s="6"/>
      <c r="C420" s="6"/>
      <c r="D420" s="6"/>
      <c r="E420" s="6"/>
      <c r="F420" s="6"/>
      <c r="G420" s="16"/>
      <c r="H420" s="6"/>
      <c r="I420" s="6"/>
      <c r="J420" s="6"/>
      <c r="K420" s="6"/>
      <c r="L420" s="6"/>
      <c r="M420" s="8" t="s">
        <v>32</v>
      </c>
      <c r="N420" s="9" t="n">
        <v>-44.62365976</v>
      </c>
      <c r="O420" s="9" t="n">
        <v>-4.196010915</v>
      </c>
      <c r="P420" s="8" t="n">
        <v>337</v>
      </c>
      <c r="Q420" s="8" t="n">
        <v>54162680</v>
      </c>
      <c r="R420" s="8" t="n">
        <v>54162896</v>
      </c>
      <c r="S420" s="8" t="n">
        <f aca="false">Q420-54164936</f>
        <v>-2256</v>
      </c>
      <c r="T420" s="8" t="n">
        <f aca="false">R420-54164936</f>
        <v>-2040</v>
      </c>
      <c r="U420" s="8" t="n">
        <f aca="false">T420-S420</f>
        <v>216</v>
      </c>
      <c r="V420" s="8" t="s">
        <v>29</v>
      </c>
    </row>
    <row r="421" customFormat="false" ht="15" hidden="false" customHeight="false" outlineLevel="0" collapsed="false">
      <c r="A421" s="6"/>
      <c r="B421" s="6"/>
      <c r="C421" s="6"/>
      <c r="D421" s="6"/>
      <c r="E421" s="6"/>
      <c r="F421" s="6"/>
      <c r="G421" s="16"/>
      <c r="H421" s="6"/>
      <c r="I421" s="6"/>
      <c r="J421" s="6"/>
      <c r="K421" s="6"/>
      <c r="L421" s="6"/>
      <c r="M421" s="8" t="s">
        <v>67</v>
      </c>
      <c r="N421" s="9" t="n">
        <v>-115.4385341</v>
      </c>
      <c r="O421" s="9" t="n">
        <v>-10.25079452</v>
      </c>
      <c r="P421" s="8" t="n">
        <v>268</v>
      </c>
      <c r="Q421" s="8" t="n">
        <v>54164347</v>
      </c>
      <c r="R421" s="8" t="n">
        <v>54164617</v>
      </c>
      <c r="S421" s="8" t="n">
        <f aca="false">Q421-54164936</f>
        <v>-589</v>
      </c>
      <c r="T421" s="8" t="n">
        <f aca="false">R421-54164936</f>
        <v>-319</v>
      </c>
      <c r="U421" s="8" t="n">
        <f aca="false">T421-S421</f>
        <v>270</v>
      </c>
      <c r="V421" s="8" t="s">
        <v>29</v>
      </c>
    </row>
    <row r="422" customFormat="false" ht="15" hidden="false" customHeight="false" outlineLevel="0" collapsed="false">
      <c r="A422" s="6"/>
      <c r="B422" s="6"/>
      <c r="C422" s="6"/>
      <c r="D422" s="6"/>
      <c r="E422" s="6"/>
      <c r="F422" s="6"/>
      <c r="G422" s="16"/>
      <c r="H422" s="6"/>
      <c r="I422" s="6"/>
      <c r="J422" s="6"/>
      <c r="K422" s="6"/>
      <c r="L422" s="6"/>
      <c r="M422" s="8" t="s">
        <v>69</v>
      </c>
      <c r="N422" s="9" t="n">
        <v>-125.3928175</v>
      </c>
      <c r="O422" s="9" t="n">
        <v>-11.97600705</v>
      </c>
      <c r="P422" s="8" t="n">
        <v>208</v>
      </c>
      <c r="Q422" s="8" t="n">
        <v>54164365</v>
      </c>
      <c r="R422" s="8" t="n">
        <v>54164589</v>
      </c>
      <c r="S422" s="8" t="n">
        <f aca="false">Q422-54164936</f>
        <v>-571</v>
      </c>
      <c r="T422" s="8" t="n">
        <f aca="false">R422-54164936</f>
        <v>-347</v>
      </c>
      <c r="U422" s="8" t="n">
        <f aca="false">T422-S422</f>
        <v>224</v>
      </c>
      <c r="V422" s="8" t="s">
        <v>29</v>
      </c>
    </row>
    <row r="423" customFormat="false" ht="15" hidden="false" customHeight="false" outlineLevel="0" collapsed="false">
      <c r="A423" s="6"/>
      <c r="B423" s="6"/>
      <c r="C423" s="6"/>
      <c r="D423" s="6"/>
      <c r="E423" s="6"/>
      <c r="F423" s="6"/>
      <c r="G423" s="16"/>
      <c r="H423" s="6"/>
      <c r="I423" s="6"/>
      <c r="J423" s="6"/>
      <c r="K423" s="6"/>
      <c r="L423" s="6"/>
      <c r="M423" s="8" t="s">
        <v>64</v>
      </c>
      <c r="N423" s="9" t="n">
        <v>-47.29815288</v>
      </c>
      <c r="O423" s="9" t="n">
        <v>-4.566806397</v>
      </c>
      <c r="P423" s="8" t="n">
        <v>272</v>
      </c>
      <c r="Q423" s="8" t="n">
        <v>54164402</v>
      </c>
      <c r="R423" s="8" t="n">
        <v>54164686</v>
      </c>
      <c r="S423" s="8" t="n">
        <f aca="false">Q423-54164936</f>
        <v>-534</v>
      </c>
      <c r="T423" s="8" t="n">
        <f aca="false">R423-54164936</f>
        <v>-250</v>
      </c>
      <c r="U423" s="8" t="n">
        <f aca="false">T423-S423</f>
        <v>284</v>
      </c>
      <c r="V423" s="8" t="s">
        <v>29</v>
      </c>
    </row>
    <row r="424" customFormat="false" ht="15" hidden="false" customHeight="false" outlineLevel="0" collapsed="false">
      <c r="A424" s="6"/>
      <c r="B424" s="6"/>
      <c r="C424" s="6"/>
      <c r="D424" s="6"/>
      <c r="E424" s="6"/>
      <c r="F424" s="6"/>
      <c r="G424" s="16"/>
      <c r="H424" s="6"/>
      <c r="I424" s="6"/>
      <c r="J424" s="6"/>
      <c r="K424" s="6"/>
      <c r="L424" s="6"/>
      <c r="M424" s="8" t="s">
        <v>66</v>
      </c>
      <c r="N424" s="9" t="n">
        <v>-52.7375688</v>
      </c>
      <c r="O424" s="9" t="n">
        <v>-6.887384616</v>
      </c>
      <c r="P424" s="8" t="n">
        <v>211</v>
      </c>
      <c r="Q424" s="8" t="n">
        <v>54164414</v>
      </c>
      <c r="R424" s="8" t="n">
        <v>54164798</v>
      </c>
      <c r="S424" s="8" t="n">
        <f aca="false">Q424-54164936</f>
        <v>-522</v>
      </c>
      <c r="T424" s="8" t="n">
        <f aca="false">R424-54164936</f>
        <v>-138</v>
      </c>
      <c r="U424" s="8" t="n">
        <f aca="false">T424-S424</f>
        <v>384</v>
      </c>
      <c r="V424" s="8" t="s">
        <v>29</v>
      </c>
    </row>
    <row r="425" customFormat="false" ht="15" hidden="false" customHeight="false" outlineLevel="0" collapsed="false">
      <c r="A425" s="6"/>
      <c r="B425" s="6"/>
      <c r="C425" s="6"/>
      <c r="D425" s="6"/>
      <c r="E425" s="6"/>
      <c r="F425" s="6"/>
      <c r="G425" s="16"/>
      <c r="H425" s="6"/>
      <c r="I425" s="6"/>
      <c r="J425" s="6"/>
      <c r="K425" s="6"/>
      <c r="L425" s="6"/>
      <c r="M425" s="8" t="s">
        <v>67</v>
      </c>
      <c r="N425" s="9" t="n">
        <v>-115.4385341</v>
      </c>
      <c r="O425" s="9" t="n">
        <v>-10.25079452</v>
      </c>
      <c r="P425" s="8" t="n">
        <v>270</v>
      </c>
      <c r="Q425" s="8" t="n">
        <v>54164430</v>
      </c>
      <c r="R425" s="8" t="n">
        <v>54164538</v>
      </c>
      <c r="S425" s="8" t="n">
        <f aca="false">Q425-54164936</f>
        <v>-506</v>
      </c>
      <c r="T425" s="8" t="n">
        <f aca="false">R425-54164936</f>
        <v>-398</v>
      </c>
      <c r="U425" s="8" t="n">
        <f aca="false">T425-S425</f>
        <v>108</v>
      </c>
      <c r="V425" s="8" t="s">
        <v>29</v>
      </c>
    </row>
    <row r="426" customFormat="false" ht="15" hidden="false" customHeight="false" outlineLevel="0" collapsed="false">
      <c r="A426" s="6"/>
      <c r="B426" s="6"/>
      <c r="C426" s="6"/>
      <c r="D426" s="6"/>
      <c r="E426" s="6"/>
      <c r="F426" s="6"/>
      <c r="G426" s="16"/>
      <c r="H426" s="6"/>
      <c r="I426" s="6"/>
      <c r="J426" s="6"/>
      <c r="K426" s="6"/>
      <c r="L426" s="6"/>
      <c r="M426" s="8" t="s">
        <v>108</v>
      </c>
      <c r="N426" s="9" t="n">
        <v>-99.29144275</v>
      </c>
      <c r="O426" s="9" t="n">
        <v>-15.27770126</v>
      </c>
      <c r="P426" s="8" t="n">
        <v>392</v>
      </c>
      <c r="Q426" s="8" t="n">
        <v>54164457</v>
      </c>
      <c r="R426" s="8" t="n">
        <v>54164707</v>
      </c>
      <c r="S426" s="8" t="n">
        <f aca="false">Q426-54164936</f>
        <v>-479</v>
      </c>
      <c r="T426" s="8" t="n">
        <f aca="false">R426-54164936</f>
        <v>-229</v>
      </c>
      <c r="U426" s="8" t="n">
        <f aca="false">T426-S426</f>
        <v>250</v>
      </c>
      <c r="V426" s="8" t="s">
        <v>29</v>
      </c>
    </row>
    <row r="427" customFormat="false" ht="15" hidden="false" customHeight="false" outlineLevel="0" collapsed="false">
      <c r="A427" s="6"/>
      <c r="B427" s="6"/>
      <c r="C427" s="6"/>
      <c r="D427" s="6"/>
      <c r="E427" s="6"/>
      <c r="F427" s="6"/>
      <c r="G427" s="16"/>
      <c r="H427" s="6"/>
      <c r="I427" s="6"/>
      <c r="J427" s="6"/>
      <c r="K427" s="6"/>
      <c r="L427" s="6"/>
      <c r="M427" s="8" t="s">
        <v>52</v>
      </c>
      <c r="N427" s="9" t="n">
        <v>-45.79973566</v>
      </c>
      <c r="O427" s="9" t="n">
        <v>-3.843872724</v>
      </c>
      <c r="P427" s="8" t="n">
        <v>349</v>
      </c>
      <c r="Q427" s="8" t="n">
        <v>54164472</v>
      </c>
      <c r="R427" s="8" t="n">
        <v>54164736</v>
      </c>
      <c r="S427" s="8" t="n">
        <f aca="false">Q427-54164936</f>
        <v>-464</v>
      </c>
      <c r="T427" s="8" t="n">
        <f aca="false">R427-54164936</f>
        <v>-200</v>
      </c>
      <c r="U427" s="8" t="n">
        <f aca="false">T427-S427</f>
        <v>264</v>
      </c>
      <c r="V427" s="8" t="s">
        <v>29</v>
      </c>
    </row>
    <row r="428" customFormat="false" ht="15" hidden="false" customHeight="false" outlineLevel="0" collapsed="false">
      <c r="A428" s="6"/>
      <c r="B428" s="6"/>
      <c r="C428" s="6"/>
      <c r="D428" s="6"/>
      <c r="E428" s="6"/>
      <c r="F428" s="6"/>
      <c r="G428" s="16"/>
      <c r="H428" s="6"/>
      <c r="I428" s="6"/>
      <c r="J428" s="6"/>
      <c r="K428" s="6"/>
      <c r="L428" s="6"/>
      <c r="M428" s="8" t="s">
        <v>107</v>
      </c>
      <c r="N428" s="9" t="n">
        <v>-140.8280884</v>
      </c>
      <c r="O428" s="9" t="n">
        <v>-14.45015888</v>
      </c>
      <c r="P428" s="8" t="n">
        <v>255</v>
      </c>
      <c r="Q428" s="8" t="n">
        <v>54164501</v>
      </c>
      <c r="R428" s="8" t="n">
        <v>54164741</v>
      </c>
      <c r="S428" s="8" t="n">
        <f aca="false">Q428-54164936</f>
        <v>-435</v>
      </c>
      <c r="T428" s="8" t="n">
        <f aca="false">R428-54164936</f>
        <v>-195</v>
      </c>
      <c r="U428" s="8" t="n">
        <f aca="false">T428-S428</f>
        <v>240</v>
      </c>
      <c r="V428" s="8" t="s">
        <v>29</v>
      </c>
    </row>
    <row r="429" customFormat="false" ht="15" hidden="false" customHeight="false" outlineLevel="0" collapsed="false">
      <c r="A429" s="6"/>
      <c r="B429" s="6"/>
      <c r="C429" s="6"/>
      <c r="D429" s="6"/>
      <c r="E429" s="6"/>
      <c r="F429" s="6"/>
      <c r="G429" s="16"/>
      <c r="H429" s="6"/>
      <c r="I429" s="6"/>
      <c r="J429" s="6"/>
      <c r="K429" s="6"/>
      <c r="L429" s="6"/>
      <c r="M429" s="8" t="s">
        <v>81</v>
      </c>
      <c r="N429" s="9" t="n">
        <v>-46.41135524</v>
      </c>
      <c r="O429" s="9" t="n">
        <v>-3.744115156</v>
      </c>
      <c r="P429" s="8" t="n">
        <v>812</v>
      </c>
      <c r="Q429" s="8" t="n">
        <v>54164521</v>
      </c>
      <c r="R429" s="8" t="n">
        <v>54164717</v>
      </c>
      <c r="S429" s="8" t="n">
        <f aca="false">Q429-54164936</f>
        <v>-415</v>
      </c>
      <c r="T429" s="8" t="n">
        <f aca="false">R429-54164936</f>
        <v>-219</v>
      </c>
      <c r="U429" s="8" t="n">
        <f aca="false">T429-S429</f>
        <v>196</v>
      </c>
      <c r="V429" s="8" t="s">
        <v>29</v>
      </c>
    </row>
    <row r="430" customFormat="false" ht="15" hidden="false" customHeight="false" outlineLevel="0" collapsed="false">
      <c r="A430" s="6"/>
      <c r="B430" s="6"/>
      <c r="C430" s="6"/>
      <c r="D430" s="6"/>
      <c r="E430" s="6"/>
      <c r="F430" s="6"/>
      <c r="G430" s="16"/>
      <c r="H430" s="6"/>
      <c r="I430" s="6"/>
      <c r="J430" s="6"/>
      <c r="K430" s="6"/>
      <c r="L430" s="6"/>
      <c r="M430" s="8" t="s">
        <v>80</v>
      </c>
      <c r="N430" s="9" t="n">
        <v>-52.83431749</v>
      </c>
      <c r="O430" s="9" t="n">
        <v>-3.580386317</v>
      </c>
      <c r="P430" s="8" t="n">
        <v>465</v>
      </c>
      <c r="Q430" s="8" t="n">
        <v>54164560</v>
      </c>
      <c r="R430" s="8" t="n">
        <v>54164661</v>
      </c>
      <c r="S430" s="8" t="n">
        <f aca="false">Q430-54164936</f>
        <v>-376</v>
      </c>
      <c r="T430" s="8" t="n">
        <f aca="false">R430-54164936</f>
        <v>-275</v>
      </c>
      <c r="U430" s="8" t="n">
        <f aca="false">T430-S430</f>
        <v>101</v>
      </c>
      <c r="V430" s="8" t="s">
        <v>29</v>
      </c>
    </row>
    <row r="431" customFormat="false" ht="15" hidden="false" customHeight="false" outlineLevel="0" collapsed="false">
      <c r="A431" s="6"/>
      <c r="B431" s="6" t="s">
        <v>301</v>
      </c>
      <c r="C431" s="6" t="s">
        <v>262</v>
      </c>
      <c r="D431" s="6" t="n">
        <v>19</v>
      </c>
      <c r="E431" s="6" t="n">
        <v>54242587</v>
      </c>
      <c r="F431" s="6" t="n">
        <v>54242673</v>
      </c>
      <c r="G431" s="16" t="s">
        <v>43</v>
      </c>
      <c r="H431" s="6" t="s">
        <v>44</v>
      </c>
      <c r="I431" s="6"/>
      <c r="J431" s="6" t="n">
        <v>54164936</v>
      </c>
      <c r="K431" s="6" t="n">
        <f aca="false">54164936-5000</f>
        <v>54159936</v>
      </c>
      <c r="L431" s="6" t="n">
        <f aca="false">54164936+1000</f>
        <v>54165936</v>
      </c>
      <c r="M431" s="8" t="s">
        <v>66</v>
      </c>
      <c r="N431" s="9" t="n">
        <v>-52.7375688</v>
      </c>
      <c r="O431" s="9" t="n">
        <v>-6.887384616</v>
      </c>
      <c r="P431" s="8" t="n">
        <v>131</v>
      </c>
      <c r="Q431" s="8" t="n">
        <v>54160623</v>
      </c>
      <c r="R431" s="8" t="n">
        <v>54161007</v>
      </c>
      <c r="S431" s="8" t="n">
        <f aca="false">Q431-54164936</f>
        <v>-4313</v>
      </c>
      <c r="T431" s="8" t="n">
        <f aca="false">R431-54164936</f>
        <v>-3929</v>
      </c>
      <c r="U431" s="8" t="n">
        <f aca="false">T431-S431</f>
        <v>384</v>
      </c>
      <c r="V431" s="8" t="s">
        <v>129</v>
      </c>
    </row>
    <row r="432" customFormat="false" ht="15" hidden="false" customHeight="false" outlineLevel="0" collapsed="false">
      <c r="A432" s="6"/>
      <c r="B432" s="6"/>
      <c r="C432" s="6"/>
      <c r="D432" s="6"/>
      <c r="E432" s="6"/>
      <c r="F432" s="6"/>
      <c r="G432" s="16"/>
      <c r="H432" s="6"/>
      <c r="I432" s="6"/>
      <c r="J432" s="6"/>
      <c r="K432" s="6"/>
      <c r="L432" s="6"/>
      <c r="M432" s="8" t="s">
        <v>52</v>
      </c>
      <c r="N432" s="9" t="n">
        <v>-45.79973566</v>
      </c>
      <c r="O432" s="9" t="n">
        <v>-3.843872724</v>
      </c>
      <c r="P432" s="8" t="n">
        <v>262</v>
      </c>
      <c r="Q432" s="8" t="n">
        <v>54160647</v>
      </c>
      <c r="R432" s="8" t="n">
        <v>54160927</v>
      </c>
      <c r="S432" s="8" t="n">
        <f aca="false">Q432-54164936</f>
        <v>-4289</v>
      </c>
      <c r="T432" s="8" t="n">
        <f aca="false">R432-54164936</f>
        <v>-4009</v>
      </c>
      <c r="U432" s="8" t="n">
        <f aca="false">T432-S432</f>
        <v>280</v>
      </c>
      <c r="V432" s="8" t="s">
        <v>29</v>
      </c>
    </row>
    <row r="433" customFormat="false" ht="15" hidden="false" customHeight="false" outlineLevel="0" collapsed="false">
      <c r="A433" s="6"/>
      <c r="B433" s="6"/>
      <c r="C433" s="6"/>
      <c r="D433" s="6"/>
      <c r="E433" s="6"/>
      <c r="F433" s="6"/>
      <c r="G433" s="16"/>
      <c r="H433" s="6"/>
      <c r="I433" s="6"/>
      <c r="J433" s="6"/>
      <c r="K433" s="6"/>
      <c r="L433" s="6"/>
      <c r="M433" s="8" t="s">
        <v>64</v>
      </c>
      <c r="N433" s="9" t="n">
        <v>-47.29815288</v>
      </c>
      <c r="O433" s="9" t="n">
        <v>-4.566806397</v>
      </c>
      <c r="P433" s="8" t="n">
        <v>153</v>
      </c>
      <c r="Q433" s="8" t="n">
        <v>54160649</v>
      </c>
      <c r="R433" s="8" t="n">
        <v>54160933</v>
      </c>
      <c r="S433" s="8" t="n">
        <f aca="false">Q433-54164936</f>
        <v>-4287</v>
      </c>
      <c r="T433" s="8" t="n">
        <f aca="false">R433-54164936</f>
        <v>-4003</v>
      </c>
      <c r="U433" s="8" t="n">
        <f aca="false">T433-S433</f>
        <v>284</v>
      </c>
      <c r="V433" s="8" t="s">
        <v>29</v>
      </c>
    </row>
    <row r="434" customFormat="false" ht="15" hidden="false" customHeight="false" outlineLevel="0" collapsed="false">
      <c r="A434" s="6"/>
      <c r="B434" s="6"/>
      <c r="C434" s="6"/>
      <c r="D434" s="6"/>
      <c r="E434" s="6"/>
      <c r="F434" s="6"/>
      <c r="G434" s="16"/>
      <c r="H434" s="6"/>
      <c r="I434" s="6"/>
      <c r="J434" s="6"/>
      <c r="K434" s="6"/>
      <c r="L434" s="6"/>
      <c r="M434" s="8" t="s">
        <v>107</v>
      </c>
      <c r="N434" s="9" t="n">
        <v>-140.8280884</v>
      </c>
      <c r="O434" s="9" t="n">
        <v>-14.45015888</v>
      </c>
      <c r="P434" s="8" t="n">
        <v>419</v>
      </c>
      <c r="Q434" s="8" t="n">
        <v>54160652</v>
      </c>
      <c r="R434" s="8" t="n">
        <v>54160908</v>
      </c>
      <c r="S434" s="8" t="n">
        <f aca="false">Q434-54164936</f>
        <v>-4284</v>
      </c>
      <c r="T434" s="8" t="n">
        <f aca="false">R434-54164936</f>
        <v>-4028</v>
      </c>
      <c r="U434" s="8" t="n">
        <f aca="false">T434-S434</f>
        <v>256</v>
      </c>
      <c r="V434" s="8" t="s">
        <v>29</v>
      </c>
    </row>
    <row r="435" customFormat="false" ht="15" hidden="false" customHeight="false" outlineLevel="0" collapsed="false">
      <c r="A435" s="6"/>
      <c r="B435" s="6"/>
      <c r="C435" s="6"/>
      <c r="D435" s="6"/>
      <c r="E435" s="6"/>
      <c r="F435" s="6"/>
      <c r="G435" s="16"/>
      <c r="H435" s="6"/>
      <c r="I435" s="6"/>
      <c r="J435" s="6"/>
      <c r="K435" s="6"/>
      <c r="L435" s="6"/>
      <c r="M435" s="8" t="s">
        <v>108</v>
      </c>
      <c r="N435" s="9" t="n">
        <v>-99.29144275</v>
      </c>
      <c r="O435" s="9" t="n">
        <v>-15.27770126</v>
      </c>
      <c r="P435" s="8" t="n">
        <v>697</v>
      </c>
      <c r="Q435" s="8" t="n">
        <v>54160658</v>
      </c>
      <c r="R435" s="8" t="n">
        <v>54160908</v>
      </c>
      <c r="S435" s="8" t="n">
        <f aca="false">Q435-54164936</f>
        <v>-4278</v>
      </c>
      <c r="T435" s="8" t="n">
        <f aca="false">R435-54164936</f>
        <v>-4028</v>
      </c>
      <c r="U435" s="8" t="n">
        <f aca="false">T435-S435</f>
        <v>250</v>
      </c>
      <c r="V435" s="8" t="s">
        <v>29</v>
      </c>
    </row>
    <row r="436" customFormat="false" ht="15" hidden="false" customHeight="false" outlineLevel="0" collapsed="false">
      <c r="A436" s="6"/>
      <c r="B436" s="6"/>
      <c r="C436" s="6"/>
      <c r="D436" s="6"/>
      <c r="E436" s="6"/>
      <c r="F436" s="6"/>
      <c r="G436" s="16"/>
      <c r="H436" s="6"/>
      <c r="I436" s="6"/>
      <c r="J436" s="6"/>
      <c r="K436" s="6"/>
      <c r="L436" s="6"/>
      <c r="M436" s="8" t="s">
        <v>81</v>
      </c>
      <c r="N436" s="9" t="n">
        <v>-46.41135524</v>
      </c>
      <c r="O436" s="9" t="n">
        <v>-3.744115156</v>
      </c>
      <c r="P436" s="8" t="n">
        <v>429</v>
      </c>
      <c r="Q436" s="8" t="n">
        <v>54160668</v>
      </c>
      <c r="R436" s="8" t="n">
        <v>54160928</v>
      </c>
      <c r="S436" s="8" t="n">
        <f aca="false">Q436-54164936</f>
        <v>-4268</v>
      </c>
      <c r="T436" s="8" t="n">
        <f aca="false">R436-54164936</f>
        <v>-4008</v>
      </c>
      <c r="U436" s="8" t="n">
        <f aca="false">T436-S436</f>
        <v>260</v>
      </c>
      <c r="V436" s="8" t="s">
        <v>29</v>
      </c>
    </row>
    <row r="437" customFormat="false" ht="15" hidden="false" customHeight="false" outlineLevel="0" collapsed="false">
      <c r="A437" s="6"/>
      <c r="B437" s="6"/>
      <c r="C437" s="6"/>
      <c r="D437" s="6"/>
      <c r="E437" s="6"/>
      <c r="F437" s="6"/>
      <c r="G437" s="16"/>
      <c r="H437" s="6"/>
      <c r="I437" s="6"/>
      <c r="J437" s="6"/>
      <c r="K437" s="6"/>
      <c r="L437" s="6"/>
      <c r="M437" s="8" t="s">
        <v>136</v>
      </c>
      <c r="N437" s="9" t="n">
        <v>-46.98581453</v>
      </c>
      <c r="O437" s="9" t="n">
        <v>-2.354808523</v>
      </c>
      <c r="P437" s="8" t="n">
        <v>149</v>
      </c>
      <c r="Q437" s="8" t="n">
        <v>54160697</v>
      </c>
      <c r="R437" s="8" t="n">
        <v>54160933</v>
      </c>
      <c r="S437" s="8" t="n">
        <f aca="false">Q437-54164936</f>
        <v>-4239</v>
      </c>
      <c r="T437" s="8" t="n">
        <f aca="false">R437-54164936</f>
        <v>-4003</v>
      </c>
      <c r="U437" s="8" t="n">
        <f aca="false">T437-S437</f>
        <v>236</v>
      </c>
      <c r="V437" s="8" t="s">
        <v>29</v>
      </c>
    </row>
    <row r="438" customFormat="false" ht="15" hidden="false" customHeight="false" outlineLevel="0" collapsed="false">
      <c r="A438" s="6"/>
      <c r="B438" s="6"/>
      <c r="C438" s="6"/>
      <c r="D438" s="6"/>
      <c r="E438" s="6"/>
      <c r="F438" s="6"/>
      <c r="G438" s="16"/>
      <c r="H438" s="6"/>
      <c r="I438" s="6"/>
      <c r="J438" s="6"/>
      <c r="K438" s="6"/>
      <c r="L438" s="6"/>
      <c r="M438" s="8" t="s">
        <v>67</v>
      </c>
      <c r="N438" s="9" t="n">
        <v>-115.4385341</v>
      </c>
      <c r="O438" s="9" t="n">
        <v>-10.25079452</v>
      </c>
      <c r="P438" s="8" t="n">
        <v>450</v>
      </c>
      <c r="Q438" s="8" t="n">
        <v>54160733</v>
      </c>
      <c r="R438" s="8" t="n">
        <v>54160947</v>
      </c>
      <c r="S438" s="8" t="n">
        <f aca="false">Q438-54164936</f>
        <v>-4203</v>
      </c>
      <c r="T438" s="8" t="n">
        <f aca="false">R438-54164936</f>
        <v>-3989</v>
      </c>
      <c r="U438" s="8" t="n">
        <f aca="false">T438-S438</f>
        <v>214</v>
      </c>
      <c r="V438" s="8" t="s">
        <v>29</v>
      </c>
    </row>
    <row r="439" customFormat="false" ht="15" hidden="false" customHeight="false" outlineLevel="0" collapsed="false">
      <c r="A439" s="6"/>
      <c r="B439" s="6"/>
      <c r="C439" s="6"/>
      <c r="D439" s="6"/>
      <c r="E439" s="6"/>
      <c r="F439" s="6"/>
      <c r="G439" s="16"/>
      <c r="H439" s="6"/>
      <c r="I439" s="6"/>
      <c r="J439" s="6"/>
      <c r="K439" s="6"/>
      <c r="L439" s="6"/>
      <c r="M439" s="8" t="s">
        <v>67</v>
      </c>
      <c r="N439" s="9" t="n">
        <v>-115.4385341</v>
      </c>
      <c r="O439" s="9" t="n">
        <v>-10.25079452</v>
      </c>
      <c r="P439" s="8" t="n">
        <v>644</v>
      </c>
      <c r="Q439" s="8" t="n">
        <v>54160741</v>
      </c>
      <c r="R439" s="8" t="n">
        <v>54160938</v>
      </c>
      <c r="S439" s="8" t="n">
        <f aca="false">Q439-54164936</f>
        <v>-4195</v>
      </c>
      <c r="T439" s="8" t="n">
        <f aca="false">R439-54164936</f>
        <v>-3998</v>
      </c>
      <c r="U439" s="8" t="n">
        <f aca="false">T439-S439</f>
        <v>197</v>
      </c>
      <c r="V439" s="8" t="s">
        <v>29</v>
      </c>
    </row>
    <row r="440" customFormat="false" ht="15" hidden="false" customHeight="false" outlineLevel="0" collapsed="false">
      <c r="A440" s="6"/>
      <c r="B440" s="6"/>
      <c r="C440" s="6"/>
      <c r="D440" s="6"/>
      <c r="E440" s="6"/>
      <c r="F440" s="6"/>
      <c r="G440" s="16"/>
      <c r="H440" s="6"/>
      <c r="I440" s="6"/>
      <c r="J440" s="6"/>
      <c r="K440" s="6"/>
      <c r="L440" s="6"/>
      <c r="M440" s="8" t="s">
        <v>107</v>
      </c>
      <c r="N440" s="9" t="n">
        <v>-140.8280884</v>
      </c>
      <c r="O440" s="9" t="n">
        <v>-14.45015888</v>
      </c>
      <c r="P440" s="8" t="n">
        <v>468</v>
      </c>
      <c r="Q440" s="8" t="n">
        <v>54160746</v>
      </c>
      <c r="R440" s="8" t="n">
        <v>54160840</v>
      </c>
      <c r="S440" s="8" t="n">
        <f aca="false">Q440-54164936</f>
        <v>-4190</v>
      </c>
      <c r="T440" s="8" t="n">
        <f aca="false">R440-54164936</f>
        <v>-4096</v>
      </c>
      <c r="U440" s="8" t="n">
        <f aca="false">T440-S440</f>
        <v>94</v>
      </c>
      <c r="V440" s="8" t="s">
        <v>29</v>
      </c>
    </row>
    <row r="441" customFormat="false" ht="15" hidden="false" customHeight="false" outlineLevel="0" collapsed="false">
      <c r="A441" s="6"/>
      <c r="B441" s="6"/>
      <c r="C441" s="6"/>
      <c r="D441" s="6"/>
      <c r="E441" s="6"/>
      <c r="F441" s="6"/>
      <c r="G441" s="16"/>
      <c r="H441" s="6"/>
      <c r="I441" s="6"/>
      <c r="J441" s="6"/>
      <c r="K441" s="6"/>
      <c r="L441" s="6"/>
      <c r="M441" s="8" t="s">
        <v>69</v>
      </c>
      <c r="N441" s="9" t="n">
        <v>-125.3928175</v>
      </c>
      <c r="O441" s="9" t="n">
        <v>-11.97600705</v>
      </c>
      <c r="P441" s="8" t="n">
        <v>386</v>
      </c>
      <c r="Q441" s="8" t="n">
        <v>54160775</v>
      </c>
      <c r="R441" s="8" t="n">
        <v>54160898</v>
      </c>
      <c r="S441" s="8" t="n">
        <f aca="false">Q441-54164936</f>
        <v>-4161</v>
      </c>
      <c r="T441" s="8" t="n">
        <f aca="false">R441-54164936</f>
        <v>-4038</v>
      </c>
      <c r="U441" s="8" t="n">
        <f aca="false">T441-S441</f>
        <v>123</v>
      </c>
      <c r="V441" s="8" t="s">
        <v>29</v>
      </c>
    </row>
    <row r="442" customFormat="false" ht="15" hidden="false" customHeight="false" outlineLevel="0" collapsed="false">
      <c r="A442" s="6"/>
      <c r="B442" s="6"/>
      <c r="C442" s="6"/>
      <c r="D442" s="6"/>
      <c r="E442" s="6"/>
      <c r="F442" s="6"/>
      <c r="G442" s="16"/>
      <c r="H442" s="6"/>
      <c r="I442" s="6"/>
      <c r="J442" s="6"/>
      <c r="K442" s="6"/>
      <c r="L442" s="6"/>
      <c r="M442" s="8" t="s">
        <v>32</v>
      </c>
      <c r="N442" s="9" t="n">
        <v>-44.62365976</v>
      </c>
      <c r="O442" s="9" t="n">
        <v>-4.196010915</v>
      </c>
      <c r="P442" s="8" t="n">
        <v>631</v>
      </c>
      <c r="Q442" s="8" t="n">
        <v>54162574</v>
      </c>
      <c r="R442" s="8" t="n">
        <v>54162964</v>
      </c>
      <c r="S442" s="8" t="n">
        <f aca="false">Q442-54164936</f>
        <v>-2362</v>
      </c>
      <c r="T442" s="8" t="n">
        <f aca="false">R442-54164936</f>
        <v>-1972</v>
      </c>
      <c r="U442" s="8" t="n">
        <f aca="false">T442-S442</f>
        <v>390</v>
      </c>
      <c r="V442" s="8" t="s">
        <v>29</v>
      </c>
    </row>
    <row r="443" customFormat="false" ht="15" hidden="false" customHeight="false" outlineLevel="0" collapsed="false">
      <c r="A443" s="6"/>
      <c r="B443" s="6"/>
      <c r="C443" s="6"/>
      <c r="D443" s="6"/>
      <c r="E443" s="6"/>
      <c r="F443" s="6"/>
      <c r="G443" s="16"/>
      <c r="H443" s="6"/>
      <c r="I443" s="6"/>
      <c r="J443" s="6"/>
      <c r="K443" s="6"/>
      <c r="L443" s="6"/>
      <c r="M443" s="8" t="s">
        <v>32</v>
      </c>
      <c r="N443" s="9" t="n">
        <v>-44.62365976</v>
      </c>
      <c r="O443" s="9" t="n">
        <v>-4.196010915</v>
      </c>
      <c r="P443" s="8" t="n">
        <v>337</v>
      </c>
      <c r="Q443" s="8" t="n">
        <v>54162680</v>
      </c>
      <c r="R443" s="8" t="n">
        <v>54162896</v>
      </c>
      <c r="S443" s="8" t="n">
        <f aca="false">Q443-54164936</f>
        <v>-2256</v>
      </c>
      <c r="T443" s="8" t="n">
        <f aca="false">R443-54164936</f>
        <v>-2040</v>
      </c>
      <c r="U443" s="8" t="n">
        <f aca="false">T443-S443</f>
        <v>216</v>
      </c>
      <c r="V443" s="8" t="s">
        <v>29</v>
      </c>
    </row>
    <row r="444" customFormat="false" ht="15" hidden="false" customHeight="false" outlineLevel="0" collapsed="false">
      <c r="A444" s="6"/>
      <c r="B444" s="6"/>
      <c r="C444" s="6"/>
      <c r="D444" s="6"/>
      <c r="E444" s="6"/>
      <c r="F444" s="6"/>
      <c r="G444" s="16"/>
      <c r="H444" s="6"/>
      <c r="I444" s="6"/>
      <c r="J444" s="6"/>
      <c r="K444" s="6"/>
      <c r="L444" s="6"/>
      <c r="M444" s="8" t="s">
        <v>67</v>
      </c>
      <c r="N444" s="9" t="n">
        <v>-115.4385341</v>
      </c>
      <c r="O444" s="9" t="n">
        <v>-10.25079452</v>
      </c>
      <c r="P444" s="8" t="n">
        <v>268</v>
      </c>
      <c r="Q444" s="8" t="n">
        <v>54164347</v>
      </c>
      <c r="R444" s="8" t="n">
        <v>54164617</v>
      </c>
      <c r="S444" s="8" t="n">
        <f aca="false">Q444-54164936</f>
        <v>-589</v>
      </c>
      <c r="T444" s="8" t="n">
        <f aca="false">R444-54164936</f>
        <v>-319</v>
      </c>
      <c r="U444" s="8" t="n">
        <f aca="false">T444-S444</f>
        <v>270</v>
      </c>
      <c r="V444" s="8" t="s">
        <v>29</v>
      </c>
    </row>
    <row r="445" customFormat="false" ht="15" hidden="false" customHeight="false" outlineLevel="0" collapsed="false">
      <c r="A445" s="6"/>
      <c r="B445" s="6"/>
      <c r="C445" s="6"/>
      <c r="D445" s="6"/>
      <c r="E445" s="6"/>
      <c r="F445" s="6"/>
      <c r="G445" s="16"/>
      <c r="H445" s="6"/>
      <c r="I445" s="6"/>
      <c r="J445" s="6"/>
      <c r="K445" s="6"/>
      <c r="L445" s="6"/>
      <c r="M445" s="8" t="s">
        <v>69</v>
      </c>
      <c r="N445" s="9" t="n">
        <v>-125.3928175</v>
      </c>
      <c r="O445" s="9" t="n">
        <v>-11.97600705</v>
      </c>
      <c r="P445" s="8" t="n">
        <v>208</v>
      </c>
      <c r="Q445" s="8" t="n">
        <v>54164365</v>
      </c>
      <c r="R445" s="8" t="n">
        <v>54164589</v>
      </c>
      <c r="S445" s="8" t="n">
        <f aca="false">Q445-54164936</f>
        <v>-571</v>
      </c>
      <c r="T445" s="8" t="n">
        <f aca="false">R445-54164936</f>
        <v>-347</v>
      </c>
      <c r="U445" s="8" t="n">
        <f aca="false">T445-S445</f>
        <v>224</v>
      </c>
      <c r="V445" s="8" t="s">
        <v>29</v>
      </c>
    </row>
    <row r="446" customFormat="false" ht="15" hidden="false" customHeight="false" outlineLevel="0" collapsed="false">
      <c r="A446" s="6"/>
      <c r="B446" s="6"/>
      <c r="C446" s="6"/>
      <c r="D446" s="6"/>
      <c r="E446" s="6"/>
      <c r="F446" s="6"/>
      <c r="G446" s="16"/>
      <c r="H446" s="6"/>
      <c r="I446" s="6"/>
      <c r="J446" s="6"/>
      <c r="K446" s="6"/>
      <c r="L446" s="6"/>
      <c r="M446" s="8" t="s">
        <v>64</v>
      </c>
      <c r="N446" s="9" t="n">
        <v>-47.29815288</v>
      </c>
      <c r="O446" s="9" t="n">
        <v>-4.566806397</v>
      </c>
      <c r="P446" s="8" t="n">
        <v>272</v>
      </c>
      <c r="Q446" s="8" t="n">
        <v>54164402</v>
      </c>
      <c r="R446" s="8" t="n">
        <v>54164686</v>
      </c>
      <c r="S446" s="8" t="n">
        <f aca="false">Q446-54164936</f>
        <v>-534</v>
      </c>
      <c r="T446" s="8" t="n">
        <f aca="false">R446-54164936</f>
        <v>-250</v>
      </c>
      <c r="U446" s="8" t="n">
        <f aca="false">T446-S446</f>
        <v>284</v>
      </c>
      <c r="V446" s="8" t="s">
        <v>29</v>
      </c>
    </row>
    <row r="447" customFormat="false" ht="15" hidden="false" customHeight="false" outlineLevel="0" collapsed="false">
      <c r="A447" s="6"/>
      <c r="B447" s="6"/>
      <c r="C447" s="6"/>
      <c r="D447" s="6"/>
      <c r="E447" s="6"/>
      <c r="F447" s="6"/>
      <c r="G447" s="16"/>
      <c r="H447" s="6"/>
      <c r="I447" s="6"/>
      <c r="J447" s="6"/>
      <c r="K447" s="6"/>
      <c r="L447" s="6"/>
      <c r="M447" s="8" t="s">
        <v>66</v>
      </c>
      <c r="N447" s="9" t="n">
        <v>-52.7375688</v>
      </c>
      <c r="O447" s="9" t="n">
        <v>-6.887384616</v>
      </c>
      <c r="P447" s="8" t="n">
        <v>211</v>
      </c>
      <c r="Q447" s="8" t="n">
        <v>54164414</v>
      </c>
      <c r="R447" s="8" t="n">
        <v>54164798</v>
      </c>
      <c r="S447" s="8" t="n">
        <f aca="false">Q447-54164936</f>
        <v>-522</v>
      </c>
      <c r="T447" s="8" t="n">
        <f aca="false">R447-54164936</f>
        <v>-138</v>
      </c>
      <c r="U447" s="8" t="n">
        <f aca="false">T447-S447</f>
        <v>384</v>
      </c>
      <c r="V447" s="8" t="s">
        <v>29</v>
      </c>
    </row>
    <row r="448" customFormat="false" ht="15" hidden="false" customHeight="false" outlineLevel="0" collapsed="false">
      <c r="A448" s="6"/>
      <c r="B448" s="6"/>
      <c r="C448" s="6"/>
      <c r="D448" s="6"/>
      <c r="E448" s="6"/>
      <c r="F448" s="6"/>
      <c r="G448" s="16"/>
      <c r="H448" s="6"/>
      <c r="I448" s="6"/>
      <c r="J448" s="6"/>
      <c r="K448" s="6"/>
      <c r="L448" s="6"/>
      <c r="M448" s="8" t="s">
        <v>67</v>
      </c>
      <c r="N448" s="9" t="n">
        <v>-115.4385341</v>
      </c>
      <c r="O448" s="9" t="n">
        <v>-10.25079452</v>
      </c>
      <c r="P448" s="8" t="n">
        <v>270</v>
      </c>
      <c r="Q448" s="8" t="n">
        <v>54164430</v>
      </c>
      <c r="R448" s="8" t="n">
        <v>54164538</v>
      </c>
      <c r="S448" s="8" t="n">
        <f aca="false">Q448-54164936</f>
        <v>-506</v>
      </c>
      <c r="T448" s="8" t="n">
        <f aca="false">R448-54164936</f>
        <v>-398</v>
      </c>
      <c r="U448" s="8" t="n">
        <f aca="false">T448-S448</f>
        <v>108</v>
      </c>
      <c r="V448" s="8" t="s">
        <v>29</v>
      </c>
    </row>
    <row r="449" customFormat="false" ht="15" hidden="false" customHeight="false" outlineLevel="0" collapsed="false">
      <c r="A449" s="6"/>
      <c r="B449" s="6"/>
      <c r="C449" s="6"/>
      <c r="D449" s="6"/>
      <c r="E449" s="6"/>
      <c r="F449" s="6"/>
      <c r="G449" s="16"/>
      <c r="H449" s="6"/>
      <c r="I449" s="6"/>
      <c r="J449" s="6"/>
      <c r="K449" s="6"/>
      <c r="L449" s="6"/>
      <c r="M449" s="8" t="s">
        <v>108</v>
      </c>
      <c r="N449" s="9" t="n">
        <v>-99.29144275</v>
      </c>
      <c r="O449" s="9" t="n">
        <v>-15.27770126</v>
      </c>
      <c r="P449" s="8" t="n">
        <v>392</v>
      </c>
      <c r="Q449" s="8" t="n">
        <v>54164457</v>
      </c>
      <c r="R449" s="8" t="n">
        <v>54164707</v>
      </c>
      <c r="S449" s="8" t="n">
        <f aca="false">Q449-54164936</f>
        <v>-479</v>
      </c>
      <c r="T449" s="8" t="n">
        <f aca="false">R449-54164936</f>
        <v>-229</v>
      </c>
      <c r="U449" s="8" t="n">
        <f aca="false">T449-S449</f>
        <v>250</v>
      </c>
      <c r="V449" s="8" t="s">
        <v>29</v>
      </c>
    </row>
    <row r="450" customFormat="false" ht="15" hidden="false" customHeight="false" outlineLevel="0" collapsed="false">
      <c r="A450" s="6"/>
      <c r="B450" s="6"/>
      <c r="C450" s="6"/>
      <c r="D450" s="6"/>
      <c r="E450" s="6"/>
      <c r="F450" s="6"/>
      <c r="G450" s="16"/>
      <c r="H450" s="6"/>
      <c r="I450" s="6"/>
      <c r="J450" s="6"/>
      <c r="K450" s="6"/>
      <c r="L450" s="6"/>
      <c r="M450" s="8" t="s">
        <v>52</v>
      </c>
      <c r="N450" s="9" t="n">
        <v>-45.79973566</v>
      </c>
      <c r="O450" s="9" t="n">
        <v>-3.843872724</v>
      </c>
      <c r="P450" s="8" t="n">
        <v>349</v>
      </c>
      <c r="Q450" s="8" t="n">
        <v>54164472</v>
      </c>
      <c r="R450" s="8" t="n">
        <v>54164736</v>
      </c>
      <c r="S450" s="8" t="n">
        <f aca="false">Q450-54164936</f>
        <v>-464</v>
      </c>
      <c r="T450" s="8" t="n">
        <f aca="false">R450-54164936</f>
        <v>-200</v>
      </c>
      <c r="U450" s="8" t="n">
        <f aca="false">T450-S450</f>
        <v>264</v>
      </c>
      <c r="V450" s="8" t="s">
        <v>29</v>
      </c>
    </row>
    <row r="451" customFormat="false" ht="15" hidden="false" customHeight="false" outlineLevel="0" collapsed="false">
      <c r="A451" s="6"/>
      <c r="B451" s="6"/>
      <c r="C451" s="6"/>
      <c r="D451" s="6"/>
      <c r="E451" s="6"/>
      <c r="F451" s="6"/>
      <c r="G451" s="16"/>
      <c r="H451" s="6"/>
      <c r="I451" s="6"/>
      <c r="J451" s="6"/>
      <c r="K451" s="6"/>
      <c r="L451" s="6"/>
      <c r="M451" s="8" t="s">
        <v>107</v>
      </c>
      <c r="N451" s="9" t="n">
        <v>-140.8280884</v>
      </c>
      <c r="O451" s="9" t="n">
        <v>-14.45015888</v>
      </c>
      <c r="P451" s="8" t="n">
        <v>255</v>
      </c>
      <c r="Q451" s="8" t="n">
        <v>54164501</v>
      </c>
      <c r="R451" s="8" t="n">
        <v>54164741</v>
      </c>
      <c r="S451" s="8" t="n">
        <f aca="false">Q451-54164936</f>
        <v>-435</v>
      </c>
      <c r="T451" s="8" t="n">
        <f aca="false">R451-54164936</f>
        <v>-195</v>
      </c>
      <c r="U451" s="8" t="n">
        <f aca="false">T451-S451</f>
        <v>240</v>
      </c>
      <c r="V451" s="8" t="s">
        <v>29</v>
      </c>
    </row>
    <row r="452" customFormat="false" ht="15" hidden="false" customHeight="false" outlineLevel="0" collapsed="false">
      <c r="A452" s="6"/>
      <c r="B452" s="6"/>
      <c r="C452" s="6"/>
      <c r="D452" s="6"/>
      <c r="E452" s="6"/>
      <c r="F452" s="6"/>
      <c r="G452" s="16"/>
      <c r="H452" s="6"/>
      <c r="I452" s="6"/>
      <c r="J452" s="6"/>
      <c r="K452" s="6"/>
      <c r="L452" s="6"/>
      <c r="M452" s="8" t="s">
        <v>81</v>
      </c>
      <c r="N452" s="9" t="n">
        <v>-46.41135524</v>
      </c>
      <c r="O452" s="9" t="n">
        <v>-3.744115156</v>
      </c>
      <c r="P452" s="8" t="n">
        <v>812</v>
      </c>
      <c r="Q452" s="8" t="n">
        <v>54164521</v>
      </c>
      <c r="R452" s="8" t="n">
        <v>54164717</v>
      </c>
      <c r="S452" s="8" t="n">
        <f aca="false">Q452-54164936</f>
        <v>-415</v>
      </c>
      <c r="T452" s="8" t="n">
        <f aca="false">R452-54164936</f>
        <v>-219</v>
      </c>
      <c r="U452" s="8" t="n">
        <f aca="false">T452-S452</f>
        <v>196</v>
      </c>
      <c r="V452" s="8" t="s">
        <v>29</v>
      </c>
    </row>
    <row r="453" customFormat="false" ht="15" hidden="false" customHeight="false" outlineLevel="0" collapsed="false">
      <c r="A453" s="6"/>
      <c r="B453" s="6"/>
      <c r="C453" s="6"/>
      <c r="D453" s="6"/>
      <c r="E453" s="6"/>
      <c r="F453" s="6"/>
      <c r="G453" s="16"/>
      <c r="H453" s="6"/>
      <c r="I453" s="6"/>
      <c r="J453" s="6"/>
      <c r="K453" s="6"/>
      <c r="L453" s="6"/>
      <c r="M453" s="8" t="s">
        <v>80</v>
      </c>
      <c r="N453" s="9" t="n">
        <v>-52.83431749</v>
      </c>
      <c r="O453" s="9" t="n">
        <v>-3.580386317</v>
      </c>
      <c r="P453" s="8" t="n">
        <v>465</v>
      </c>
      <c r="Q453" s="8" t="n">
        <v>54164560</v>
      </c>
      <c r="R453" s="8" t="n">
        <v>54164661</v>
      </c>
      <c r="S453" s="8" t="n">
        <f aca="false">Q453-54164936</f>
        <v>-376</v>
      </c>
      <c r="T453" s="8" t="n">
        <f aca="false">R453-54164936</f>
        <v>-275</v>
      </c>
      <c r="U453" s="8" t="n">
        <f aca="false">T453-S453</f>
        <v>101</v>
      </c>
      <c r="V453" s="8" t="s">
        <v>29</v>
      </c>
    </row>
    <row r="454" customFormat="false" ht="15" hidden="false" customHeight="false" outlineLevel="0" collapsed="false">
      <c r="A454" s="6" t="s">
        <v>302</v>
      </c>
      <c r="B454" s="6" t="s">
        <v>302</v>
      </c>
      <c r="C454" s="6" t="s">
        <v>262</v>
      </c>
      <c r="D454" s="6" t="n">
        <v>19</v>
      </c>
      <c r="E454" s="6" t="n">
        <v>54205991</v>
      </c>
      <c r="F454" s="6" t="n">
        <v>54206073</v>
      </c>
      <c r="G454" s="16" t="s">
        <v>43</v>
      </c>
      <c r="H454" s="6" t="s">
        <v>44</v>
      </c>
      <c r="I454" s="6"/>
      <c r="J454" s="6" t="n">
        <v>54172186</v>
      </c>
      <c r="K454" s="19" t="n">
        <f aca="false">J454-5000</f>
        <v>54167186</v>
      </c>
      <c r="L454" s="19" t="n">
        <f aca="false">J454+1000</f>
        <v>54173186</v>
      </c>
      <c r="M454" s="8" t="s">
        <v>31</v>
      </c>
      <c r="N454" s="9" t="n">
        <v>-45.16928426</v>
      </c>
      <c r="O454" s="9" t="n">
        <v>-4.125478549</v>
      </c>
      <c r="P454" s="8" t="n">
        <v>54</v>
      </c>
      <c r="Q454" s="8" t="n">
        <v>54168097</v>
      </c>
      <c r="R454" s="8" t="n">
        <v>54168387</v>
      </c>
      <c r="S454" s="8" t="n">
        <f aca="false">Q454-54172186</f>
        <v>-4089</v>
      </c>
      <c r="T454" s="8" t="n">
        <f aca="false">R454-54172186</f>
        <v>-3799</v>
      </c>
      <c r="U454" s="8" t="n">
        <f aca="false">T454-S454</f>
        <v>290</v>
      </c>
      <c r="V454" s="8" t="s">
        <v>29</v>
      </c>
    </row>
    <row r="455" customFormat="false" ht="15" hidden="false" customHeight="false" outlineLevel="0" collapsed="false">
      <c r="A455" s="6"/>
      <c r="B455" s="6"/>
      <c r="C455" s="6"/>
      <c r="D455" s="6"/>
      <c r="E455" s="6"/>
      <c r="F455" s="6"/>
      <c r="G455" s="16"/>
      <c r="H455" s="6"/>
      <c r="I455" s="6"/>
      <c r="J455" s="6"/>
      <c r="K455" s="19"/>
      <c r="L455" s="19"/>
      <c r="M455" s="8" t="s">
        <v>80</v>
      </c>
      <c r="N455" s="9" t="n">
        <v>-52.83431749</v>
      </c>
      <c r="O455" s="9" t="n">
        <v>-3.580386317</v>
      </c>
      <c r="P455" s="8" t="n">
        <v>169</v>
      </c>
      <c r="Q455" s="8" t="n">
        <v>54168157</v>
      </c>
      <c r="R455" s="8" t="n">
        <v>54168367</v>
      </c>
      <c r="S455" s="8" t="n">
        <f aca="false">Q455-54172186</f>
        <v>-4029</v>
      </c>
      <c r="T455" s="8" t="n">
        <f aca="false">R455-54172186</f>
        <v>-3819</v>
      </c>
      <c r="U455" s="8" t="n">
        <f aca="false">T455-S455</f>
        <v>210</v>
      </c>
      <c r="V455" s="8" t="s">
        <v>29</v>
      </c>
    </row>
    <row r="456" customFormat="false" ht="15" hidden="false" customHeight="false" outlineLevel="0" collapsed="false">
      <c r="A456" s="6" t="s">
        <v>303</v>
      </c>
      <c r="B456" s="6" t="s">
        <v>303</v>
      </c>
      <c r="C456" s="6" t="s">
        <v>262</v>
      </c>
      <c r="D456" s="6" t="n">
        <v>19</v>
      </c>
      <c r="E456" s="6" t="n">
        <v>54211989</v>
      </c>
      <c r="F456" s="6" t="n">
        <v>54212089</v>
      </c>
      <c r="G456" s="16" t="s">
        <v>43</v>
      </c>
      <c r="H456" s="6" t="s">
        <v>44</v>
      </c>
      <c r="I456" s="6"/>
      <c r="J456" s="6" t="n">
        <v>54172186</v>
      </c>
      <c r="K456" s="19" t="n">
        <f aca="false">J456-5000</f>
        <v>54167186</v>
      </c>
      <c r="L456" s="19" t="n">
        <f aca="false">J456+1000</f>
        <v>54173186</v>
      </c>
      <c r="M456" s="8" t="s">
        <v>31</v>
      </c>
      <c r="N456" s="9" t="n">
        <v>-45.16928426</v>
      </c>
      <c r="O456" s="9" t="n">
        <v>-4.125478549</v>
      </c>
      <c r="P456" s="8" t="n">
        <v>54</v>
      </c>
      <c r="Q456" s="8" t="n">
        <v>54168097</v>
      </c>
      <c r="R456" s="8" t="n">
        <v>54168387</v>
      </c>
      <c r="S456" s="8" t="n">
        <f aca="false">Q456-54172186</f>
        <v>-4089</v>
      </c>
      <c r="T456" s="8" t="n">
        <f aca="false">R456-54172186</f>
        <v>-3799</v>
      </c>
      <c r="U456" s="8" t="n">
        <f aca="false">T456-S456</f>
        <v>290</v>
      </c>
      <c r="V456" s="8" t="s">
        <v>29</v>
      </c>
    </row>
    <row r="457" customFormat="false" ht="15" hidden="false" customHeight="false" outlineLevel="0" collapsed="false">
      <c r="A457" s="6"/>
      <c r="B457" s="6"/>
      <c r="C457" s="6"/>
      <c r="D457" s="6"/>
      <c r="E457" s="6"/>
      <c r="F457" s="6"/>
      <c r="G457" s="16"/>
      <c r="H457" s="6"/>
      <c r="I457" s="6"/>
      <c r="J457" s="6"/>
      <c r="K457" s="19"/>
      <c r="L457" s="19"/>
      <c r="M457" s="8" t="s">
        <v>80</v>
      </c>
      <c r="N457" s="9" t="n">
        <v>-52.83431749</v>
      </c>
      <c r="O457" s="9" t="n">
        <v>-3.580386317</v>
      </c>
      <c r="P457" s="8" t="n">
        <v>169</v>
      </c>
      <c r="Q457" s="8" t="n">
        <v>54168157</v>
      </c>
      <c r="R457" s="8" t="n">
        <v>54168367</v>
      </c>
      <c r="S457" s="8" t="n">
        <f aca="false">Q457-54172186</f>
        <v>-4029</v>
      </c>
      <c r="T457" s="8" t="n">
        <f aca="false">R457-54172186</f>
        <v>-3819</v>
      </c>
      <c r="U457" s="8" t="n">
        <f aca="false">T457-S457</f>
        <v>210</v>
      </c>
      <c r="V457" s="8" t="s">
        <v>29</v>
      </c>
    </row>
    <row r="458" customFormat="false" ht="15" hidden="false" customHeight="false" outlineLevel="0" collapsed="false">
      <c r="A458" s="6" t="s">
        <v>304</v>
      </c>
      <c r="B458" s="6" t="s">
        <v>304</v>
      </c>
      <c r="C458" s="6" t="s">
        <v>262</v>
      </c>
      <c r="D458" s="6" t="n">
        <v>19</v>
      </c>
      <c r="E458" s="6" t="n">
        <v>54238131</v>
      </c>
      <c r="F458" s="6" t="n">
        <v>54238217</v>
      </c>
      <c r="G458" s="16" t="s">
        <v>43</v>
      </c>
      <c r="H458" s="6" t="s">
        <v>44</v>
      </c>
      <c r="I458" s="6"/>
      <c r="J458" s="6" t="n">
        <v>54164936</v>
      </c>
      <c r="K458" s="6" t="n">
        <f aca="false">54164936-5000</f>
        <v>54159936</v>
      </c>
      <c r="L458" s="6" t="n">
        <f aca="false">54164936+1000</f>
        <v>54165936</v>
      </c>
      <c r="M458" s="8" t="s">
        <v>66</v>
      </c>
      <c r="N458" s="9" t="n">
        <v>-52.7375688</v>
      </c>
      <c r="O458" s="9" t="n">
        <v>-6.887384616</v>
      </c>
      <c r="P458" s="8" t="n">
        <v>131</v>
      </c>
      <c r="Q458" s="8" t="n">
        <v>54160623</v>
      </c>
      <c r="R458" s="8" t="n">
        <v>54161007</v>
      </c>
      <c r="S458" s="8" t="n">
        <f aca="false">Q458-54164936</f>
        <v>-4313</v>
      </c>
      <c r="T458" s="8" t="n">
        <f aca="false">R458-54164936</f>
        <v>-3929</v>
      </c>
      <c r="U458" s="8" t="n">
        <f aca="false">T458-S458</f>
        <v>384</v>
      </c>
      <c r="V458" s="8" t="s">
        <v>129</v>
      </c>
    </row>
    <row r="459" customFormat="false" ht="15" hidden="false" customHeight="false" outlineLevel="0" collapsed="false">
      <c r="A459" s="6"/>
      <c r="B459" s="6"/>
      <c r="C459" s="6"/>
      <c r="D459" s="6"/>
      <c r="E459" s="6"/>
      <c r="F459" s="6"/>
      <c r="G459" s="16"/>
      <c r="H459" s="6"/>
      <c r="I459" s="6"/>
      <c r="J459" s="6"/>
      <c r="K459" s="6"/>
      <c r="L459" s="6"/>
      <c r="M459" s="8" t="s">
        <v>52</v>
      </c>
      <c r="N459" s="9" t="n">
        <v>-45.79973566</v>
      </c>
      <c r="O459" s="9" t="n">
        <v>-3.843872724</v>
      </c>
      <c r="P459" s="8" t="n">
        <v>262</v>
      </c>
      <c r="Q459" s="8" t="n">
        <v>54160647</v>
      </c>
      <c r="R459" s="8" t="n">
        <v>54160927</v>
      </c>
      <c r="S459" s="8" t="n">
        <f aca="false">Q459-54164936</f>
        <v>-4289</v>
      </c>
      <c r="T459" s="8" t="n">
        <f aca="false">R459-54164936</f>
        <v>-4009</v>
      </c>
      <c r="U459" s="8" t="n">
        <f aca="false">T459-S459</f>
        <v>280</v>
      </c>
      <c r="V459" s="8" t="s">
        <v>29</v>
      </c>
    </row>
    <row r="460" customFormat="false" ht="15" hidden="false" customHeight="false" outlineLevel="0" collapsed="false">
      <c r="A460" s="6"/>
      <c r="B460" s="6"/>
      <c r="C460" s="6"/>
      <c r="D460" s="6"/>
      <c r="E460" s="6"/>
      <c r="F460" s="6"/>
      <c r="G460" s="16"/>
      <c r="H460" s="6"/>
      <c r="I460" s="6"/>
      <c r="J460" s="6"/>
      <c r="K460" s="6"/>
      <c r="L460" s="6"/>
      <c r="M460" s="8" t="s">
        <v>64</v>
      </c>
      <c r="N460" s="9" t="n">
        <v>-47.29815288</v>
      </c>
      <c r="O460" s="9" t="n">
        <v>-4.566806397</v>
      </c>
      <c r="P460" s="8" t="n">
        <v>153</v>
      </c>
      <c r="Q460" s="8" t="n">
        <v>54160649</v>
      </c>
      <c r="R460" s="8" t="n">
        <v>54160933</v>
      </c>
      <c r="S460" s="8" t="n">
        <f aca="false">Q460-54164936</f>
        <v>-4287</v>
      </c>
      <c r="T460" s="8" t="n">
        <f aca="false">R460-54164936</f>
        <v>-4003</v>
      </c>
      <c r="U460" s="8" t="n">
        <f aca="false">T460-S460</f>
        <v>284</v>
      </c>
      <c r="V460" s="8" t="s">
        <v>29</v>
      </c>
    </row>
    <row r="461" customFormat="false" ht="15" hidden="false" customHeight="false" outlineLevel="0" collapsed="false">
      <c r="A461" s="6"/>
      <c r="B461" s="6"/>
      <c r="C461" s="6"/>
      <c r="D461" s="6"/>
      <c r="E461" s="6"/>
      <c r="F461" s="6"/>
      <c r="G461" s="16"/>
      <c r="H461" s="6"/>
      <c r="I461" s="6"/>
      <c r="J461" s="6"/>
      <c r="K461" s="6"/>
      <c r="L461" s="6"/>
      <c r="M461" s="8" t="s">
        <v>107</v>
      </c>
      <c r="N461" s="9" t="n">
        <v>-140.8280884</v>
      </c>
      <c r="O461" s="9" t="n">
        <v>-14.45015888</v>
      </c>
      <c r="P461" s="8" t="n">
        <v>419</v>
      </c>
      <c r="Q461" s="8" t="n">
        <v>54160652</v>
      </c>
      <c r="R461" s="8" t="n">
        <v>54160908</v>
      </c>
      <c r="S461" s="8" t="n">
        <f aca="false">Q461-54164936</f>
        <v>-4284</v>
      </c>
      <c r="T461" s="8" t="n">
        <f aca="false">R461-54164936</f>
        <v>-4028</v>
      </c>
      <c r="U461" s="8" t="n">
        <f aca="false">T461-S461</f>
        <v>256</v>
      </c>
      <c r="V461" s="8" t="s">
        <v>29</v>
      </c>
    </row>
    <row r="462" customFormat="false" ht="15" hidden="false" customHeight="false" outlineLevel="0" collapsed="false">
      <c r="A462" s="6"/>
      <c r="B462" s="6"/>
      <c r="C462" s="6"/>
      <c r="D462" s="6"/>
      <c r="E462" s="6"/>
      <c r="F462" s="6"/>
      <c r="G462" s="16"/>
      <c r="H462" s="6"/>
      <c r="I462" s="6"/>
      <c r="J462" s="6"/>
      <c r="K462" s="6"/>
      <c r="L462" s="6"/>
      <c r="M462" s="8" t="s">
        <v>108</v>
      </c>
      <c r="N462" s="9" t="n">
        <v>-99.29144275</v>
      </c>
      <c r="O462" s="9" t="n">
        <v>-15.27770126</v>
      </c>
      <c r="P462" s="8" t="n">
        <v>697</v>
      </c>
      <c r="Q462" s="8" t="n">
        <v>54160658</v>
      </c>
      <c r="R462" s="8" t="n">
        <v>54160908</v>
      </c>
      <c r="S462" s="8" t="n">
        <f aca="false">Q462-54164936</f>
        <v>-4278</v>
      </c>
      <c r="T462" s="8" t="n">
        <f aca="false">R462-54164936</f>
        <v>-4028</v>
      </c>
      <c r="U462" s="8" t="n">
        <f aca="false">T462-S462</f>
        <v>250</v>
      </c>
      <c r="V462" s="8" t="s">
        <v>29</v>
      </c>
    </row>
    <row r="463" customFormat="false" ht="15" hidden="false" customHeight="false" outlineLevel="0" collapsed="false">
      <c r="A463" s="6"/>
      <c r="B463" s="6"/>
      <c r="C463" s="6"/>
      <c r="D463" s="6"/>
      <c r="E463" s="6"/>
      <c r="F463" s="6"/>
      <c r="G463" s="16"/>
      <c r="H463" s="6"/>
      <c r="I463" s="6"/>
      <c r="J463" s="6"/>
      <c r="K463" s="6"/>
      <c r="L463" s="6"/>
      <c r="M463" s="8" t="s">
        <v>81</v>
      </c>
      <c r="N463" s="9" t="n">
        <v>-46.41135524</v>
      </c>
      <c r="O463" s="9" t="n">
        <v>-3.744115156</v>
      </c>
      <c r="P463" s="8" t="n">
        <v>429</v>
      </c>
      <c r="Q463" s="8" t="n">
        <v>54160668</v>
      </c>
      <c r="R463" s="8" t="n">
        <v>54160928</v>
      </c>
      <c r="S463" s="8" t="n">
        <f aca="false">Q463-54164936</f>
        <v>-4268</v>
      </c>
      <c r="T463" s="8" t="n">
        <f aca="false">R463-54164936</f>
        <v>-4008</v>
      </c>
      <c r="U463" s="8" t="n">
        <f aca="false">T463-S463</f>
        <v>260</v>
      </c>
      <c r="V463" s="8" t="s">
        <v>29</v>
      </c>
    </row>
    <row r="464" customFormat="false" ht="15" hidden="false" customHeight="false" outlineLevel="0" collapsed="false">
      <c r="A464" s="6"/>
      <c r="B464" s="6"/>
      <c r="C464" s="6"/>
      <c r="D464" s="6"/>
      <c r="E464" s="6"/>
      <c r="F464" s="6"/>
      <c r="G464" s="16"/>
      <c r="H464" s="6"/>
      <c r="I464" s="6"/>
      <c r="J464" s="6"/>
      <c r="K464" s="6"/>
      <c r="L464" s="6"/>
      <c r="M464" s="8" t="s">
        <v>136</v>
      </c>
      <c r="N464" s="9" t="n">
        <v>-46.98581453</v>
      </c>
      <c r="O464" s="9" t="n">
        <v>-2.354808523</v>
      </c>
      <c r="P464" s="8" t="n">
        <v>149</v>
      </c>
      <c r="Q464" s="8" t="n">
        <v>54160697</v>
      </c>
      <c r="R464" s="8" t="n">
        <v>54160933</v>
      </c>
      <c r="S464" s="8" t="n">
        <f aca="false">Q464-54164936</f>
        <v>-4239</v>
      </c>
      <c r="T464" s="8" t="n">
        <f aca="false">R464-54164936</f>
        <v>-4003</v>
      </c>
      <c r="U464" s="8" t="n">
        <f aca="false">T464-S464</f>
        <v>236</v>
      </c>
      <c r="V464" s="8" t="s">
        <v>29</v>
      </c>
    </row>
    <row r="465" customFormat="false" ht="15" hidden="false" customHeight="false" outlineLevel="0" collapsed="false">
      <c r="A465" s="6"/>
      <c r="B465" s="6"/>
      <c r="C465" s="6"/>
      <c r="D465" s="6"/>
      <c r="E465" s="6"/>
      <c r="F465" s="6"/>
      <c r="G465" s="16"/>
      <c r="H465" s="6"/>
      <c r="I465" s="6"/>
      <c r="J465" s="6"/>
      <c r="K465" s="6"/>
      <c r="L465" s="6"/>
      <c r="M465" s="8" t="s">
        <v>67</v>
      </c>
      <c r="N465" s="9" t="n">
        <v>-115.4385341</v>
      </c>
      <c r="O465" s="9" t="n">
        <v>-10.25079452</v>
      </c>
      <c r="P465" s="8" t="n">
        <v>450</v>
      </c>
      <c r="Q465" s="8" t="n">
        <v>54160733</v>
      </c>
      <c r="R465" s="8" t="n">
        <v>54160947</v>
      </c>
      <c r="S465" s="8" t="n">
        <f aca="false">Q465-54164936</f>
        <v>-4203</v>
      </c>
      <c r="T465" s="8" t="n">
        <f aca="false">R465-54164936</f>
        <v>-3989</v>
      </c>
      <c r="U465" s="8" t="n">
        <f aca="false">T465-S465</f>
        <v>214</v>
      </c>
      <c r="V465" s="8" t="s">
        <v>29</v>
      </c>
    </row>
    <row r="466" customFormat="false" ht="15" hidden="false" customHeight="false" outlineLevel="0" collapsed="false">
      <c r="A466" s="6"/>
      <c r="B466" s="6"/>
      <c r="C466" s="6"/>
      <c r="D466" s="6"/>
      <c r="E466" s="6"/>
      <c r="F466" s="6"/>
      <c r="G466" s="16"/>
      <c r="H466" s="6"/>
      <c r="I466" s="6"/>
      <c r="J466" s="6"/>
      <c r="K466" s="6"/>
      <c r="L466" s="6"/>
      <c r="M466" s="8" t="s">
        <v>67</v>
      </c>
      <c r="N466" s="9" t="n">
        <v>-115.4385341</v>
      </c>
      <c r="O466" s="9" t="n">
        <v>-10.25079452</v>
      </c>
      <c r="P466" s="8" t="n">
        <v>644</v>
      </c>
      <c r="Q466" s="8" t="n">
        <v>54160741</v>
      </c>
      <c r="R466" s="8" t="n">
        <v>54160938</v>
      </c>
      <c r="S466" s="8" t="n">
        <f aca="false">Q466-54164936</f>
        <v>-4195</v>
      </c>
      <c r="T466" s="8" t="n">
        <f aca="false">R466-54164936</f>
        <v>-3998</v>
      </c>
      <c r="U466" s="8" t="n">
        <f aca="false">T466-S466</f>
        <v>197</v>
      </c>
      <c r="V466" s="8" t="s">
        <v>29</v>
      </c>
    </row>
    <row r="467" customFormat="false" ht="15" hidden="false" customHeight="false" outlineLevel="0" collapsed="false">
      <c r="A467" s="6"/>
      <c r="B467" s="6"/>
      <c r="C467" s="6"/>
      <c r="D467" s="6"/>
      <c r="E467" s="6"/>
      <c r="F467" s="6"/>
      <c r="G467" s="16"/>
      <c r="H467" s="6"/>
      <c r="I467" s="6"/>
      <c r="J467" s="6"/>
      <c r="K467" s="6"/>
      <c r="L467" s="6"/>
      <c r="M467" s="8" t="s">
        <v>107</v>
      </c>
      <c r="N467" s="9" t="n">
        <v>-140.8280884</v>
      </c>
      <c r="O467" s="9" t="n">
        <v>-14.45015888</v>
      </c>
      <c r="P467" s="8" t="n">
        <v>468</v>
      </c>
      <c r="Q467" s="8" t="n">
        <v>54160746</v>
      </c>
      <c r="R467" s="8" t="n">
        <v>54160840</v>
      </c>
      <c r="S467" s="8" t="n">
        <f aca="false">Q467-54164936</f>
        <v>-4190</v>
      </c>
      <c r="T467" s="8" t="n">
        <f aca="false">R467-54164936</f>
        <v>-4096</v>
      </c>
      <c r="U467" s="8" t="n">
        <f aca="false">T467-S467</f>
        <v>94</v>
      </c>
      <c r="V467" s="8" t="s">
        <v>29</v>
      </c>
    </row>
    <row r="468" customFormat="false" ht="15" hidden="false" customHeight="false" outlineLevel="0" collapsed="false">
      <c r="A468" s="6"/>
      <c r="B468" s="6"/>
      <c r="C468" s="6"/>
      <c r="D468" s="6"/>
      <c r="E468" s="6"/>
      <c r="F468" s="6"/>
      <c r="G468" s="16"/>
      <c r="H468" s="6"/>
      <c r="I468" s="6"/>
      <c r="J468" s="6"/>
      <c r="K468" s="6"/>
      <c r="L468" s="6"/>
      <c r="M468" s="8" t="s">
        <v>69</v>
      </c>
      <c r="N468" s="9" t="n">
        <v>-125.3928175</v>
      </c>
      <c r="O468" s="9" t="n">
        <v>-11.97600705</v>
      </c>
      <c r="P468" s="8" t="n">
        <v>386</v>
      </c>
      <c r="Q468" s="8" t="n">
        <v>54160775</v>
      </c>
      <c r="R468" s="8" t="n">
        <v>54160898</v>
      </c>
      <c r="S468" s="8" t="n">
        <f aca="false">Q468-54164936</f>
        <v>-4161</v>
      </c>
      <c r="T468" s="8" t="n">
        <f aca="false">R468-54164936</f>
        <v>-4038</v>
      </c>
      <c r="U468" s="8" t="n">
        <f aca="false">T468-S468</f>
        <v>123</v>
      </c>
      <c r="V468" s="8" t="s">
        <v>29</v>
      </c>
    </row>
    <row r="469" customFormat="false" ht="15" hidden="false" customHeight="false" outlineLevel="0" collapsed="false">
      <c r="A469" s="6"/>
      <c r="B469" s="6"/>
      <c r="C469" s="6"/>
      <c r="D469" s="6"/>
      <c r="E469" s="6"/>
      <c r="F469" s="6"/>
      <c r="G469" s="16"/>
      <c r="H469" s="6"/>
      <c r="I469" s="6"/>
      <c r="J469" s="6"/>
      <c r="K469" s="6"/>
      <c r="L469" s="6"/>
      <c r="M469" s="8" t="s">
        <v>32</v>
      </c>
      <c r="N469" s="9" t="n">
        <v>-44.62365976</v>
      </c>
      <c r="O469" s="9" t="n">
        <v>-4.196010915</v>
      </c>
      <c r="P469" s="8" t="n">
        <v>631</v>
      </c>
      <c r="Q469" s="8" t="n">
        <v>54162574</v>
      </c>
      <c r="R469" s="8" t="n">
        <v>54162964</v>
      </c>
      <c r="S469" s="8" t="n">
        <f aca="false">Q469-54164936</f>
        <v>-2362</v>
      </c>
      <c r="T469" s="8" t="n">
        <f aca="false">R469-54164936</f>
        <v>-1972</v>
      </c>
      <c r="U469" s="8" t="n">
        <f aca="false">T469-S469</f>
        <v>390</v>
      </c>
      <c r="V469" s="8" t="s">
        <v>29</v>
      </c>
    </row>
    <row r="470" customFormat="false" ht="15" hidden="false" customHeight="false" outlineLevel="0" collapsed="false">
      <c r="A470" s="6"/>
      <c r="B470" s="6"/>
      <c r="C470" s="6"/>
      <c r="D470" s="6"/>
      <c r="E470" s="6"/>
      <c r="F470" s="6"/>
      <c r="G470" s="16"/>
      <c r="H470" s="6"/>
      <c r="I470" s="6"/>
      <c r="J470" s="6"/>
      <c r="K470" s="6"/>
      <c r="L470" s="6"/>
      <c r="M470" s="8" t="s">
        <v>32</v>
      </c>
      <c r="N470" s="9" t="n">
        <v>-44.62365976</v>
      </c>
      <c r="O470" s="9" t="n">
        <v>-4.196010915</v>
      </c>
      <c r="P470" s="8" t="n">
        <v>337</v>
      </c>
      <c r="Q470" s="8" t="n">
        <v>54162680</v>
      </c>
      <c r="R470" s="8" t="n">
        <v>54162896</v>
      </c>
      <c r="S470" s="8" t="n">
        <f aca="false">Q470-54164936</f>
        <v>-2256</v>
      </c>
      <c r="T470" s="8" t="n">
        <f aca="false">R470-54164936</f>
        <v>-2040</v>
      </c>
      <c r="U470" s="8" t="n">
        <f aca="false">T470-S470</f>
        <v>216</v>
      </c>
      <c r="V470" s="8" t="s">
        <v>29</v>
      </c>
    </row>
    <row r="471" customFormat="false" ht="15" hidden="false" customHeight="false" outlineLevel="0" collapsed="false">
      <c r="A471" s="6"/>
      <c r="B471" s="6"/>
      <c r="C471" s="6"/>
      <c r="D471" s="6"/>
      <c r="E471" s="6"/>
      <c r="F471" s="6"/>
      <c r="G471" s="16"/>
      <c r="H471" s="6"/>
      <c r="I471" s="6"/>
      <c r="J471" s="6"/>
      <c r="K471" s="6"/>
      <c r="L471" s="6"/>
      <c r="M471" s="8" t="s">
        <v>67</v>
      </c>
      <c r="N471" s="9" t="n">
        <v>-115.4385341</v>
      </c>
      <c r="O471" s="9" t="n">
        <v>-10.25079452</v>
      </c>
      <c r="P471" s="8" t="n">
        <v>268</v>
      </c>
      <c r="Q471" s="8" t="n">
        <v>54164347</v>
      </c>
      <c r="R471" s="8" t="n">
        <v>54164617</v>
      </c>
      <c r="S471" s="8" t="n">
        <f aca="false">Q471-54164936</f>
        <v>-589</v>
      </c>
      <c r="T471" s="8" t="n">
        <f aca="false">R471-54164936</f>
        <v>-319</v>
      </c>
      <c r="U471" s="8" t="n">
        <f aca="false">T471-S471</f>
        <v>270</v>
      </c>
      <c r="V471" s="8" t="s">
        <v>29</v>
      </c>
    </row>
    <row r="472" customFormat="false" ht="15" hidden="false" customHeight="false" outlineLevel="0" collapsed="false">
      <c r="A472" s="6"/>
      <c r="B472" s="6"/>
      <c r="C472" s="6"/>
      <c r="D472" s="6"/>
      <c r="E472" s="6"/>
      <c r="F472" s="6"/>
      <c r="G472" s="16"/>
      <c r="H472" s="6"/>
      <c r="I472" s="6"/>
      <c r="J472" s="6"/>
      <c r="K472" s="6"/>
      <c r="L472" s="6"/>
      <c r="M472" s="8" t="s">
        <v>69</v>
      </c>
      <c r="N472" s="9" t="n">
        <v>-125.3928175</v>
      </c>
      <c r="O472" s="9" t="n">
        <v>-11.97600705</v>
      </c>
      <c r="P472" s="8" t="n">
        <v>208</v>
      </c>
      <c r="Q472" s="8" t="n">
        <v>54164365</v>
      </c>
      <c r="R472" s="8" t="n">
        <v>54164589</v>
      </c>
      <c r="S472" s="8" t="n">
        <f aca="false">Q472-54164936</f>
        <v>-571</v>
      </c>
      <c r="T472" s="8" t="n">
        <f aca="false">R472-54164936</f>
        <v>-347</v>
      </c>
      <c r="U472" s="8" t="n">
        <f aca="false">T472-S472</f>
        <v>224</v>
      </c>
      <c r="V472" s="8" t="s">
        <v>29</v>
      </c>
    </row>
    <row r="473" customFormat="false" ht="15" hidden="false" customHeight="false" outlineLevel="0" collapsed="false">
      <c r="A473" s="6"/>
      <c r="B473" s="6"/>
      <c r="C473" s="6"/>
      <c r="D473" s="6"/>
      <c r="E473" s="6"/>
      <c r="F473" s="6"/>
      <c r="G473" s="16"/>
      <c r="H473" s="6"/>
      <c r="I473" s="6"/>
      <c r="J473" s="6"/>
      <c r="K473" s="6"/>
      <c r="L473" s="6"/>
      <c r="M473" s="8" t="s">
        <v>64</v>
      </c>
      <c r="N473" s="9" t="n">
        <v>-47.29815288</v>
      </c>
      <c r="O473" s="9" t="n">
        <v>-4.566806397</v>
      </c>
      <c r="P473" s="8" t="n">
        <v>272</v>
      </c>
      <c r="Q473" s="8" t="n">
        <v>54164402</v>
      </c>
      <c r="R473" s="8" t="n">
        <v>54164686</v>
      </c>
      <c r="S473" s="8" t="n">
        <f aca="false">Q473-54164936</f>
        <v>-534</v>
      </c>
      <c r="T473" s="8" t="n">
        <f aca="false">R473-54164936</f>
        <v>-250</v>
      </c>
      <c r="U473" s="8" t="n">
        <f aca="false">T473-S473</f>
        <v>284</v>
      </c>
      <c r="V473" s="8" t="s">
        <v>29</v>
      </c>
    </row>
    <row r="474" customFormat="false" ht="15" hidden="false" customHeight="false" outlineLevel="0" collapsed="false">
      <c r="A474" s="6"/>
      <c r="B474" s="6"/>
      <c r="C474" s="6"/>
      <c r="D474" s="6"/>
      <c r="E474" s="6"/>
      <c r="F474" s="6"/>
      <c r="G474" s="16"/>
      <c r="H474" s="6"/>
      <c r="I474" s="6"/>
      <c r="J474" s="6"/>
      <c r="K474" s="6"/>
      <c r="L474" s="6"/>
      <c r="M474" s="8" t="s">
        <v>66</v>
      </c>
      <c r="N474" s="9" t="n">
        <v>-52.7375688</v>
      </c>
      <c r="O474" s="9" t="n">
        <v>-6.887384616</v>
      </c>
      <c r="P474" s="8" t="n">
        <v>211</v>
      </c>
      <c r="Q474" s="8" t="n">
        <v>54164414</v>
      </c>
      <c r="R474" s="8" t="n">
        <v>54164798</v>
      </c>
      <c r="S474" s="8" t="n">
        <f aca="false">Q474-54164936</f>
        <v>-522</v>
      </c>
      <c r="T474" s="8" t="n">
        <f aca="false">R474-54164936</f>
        <v>-138</v>
      </c>
      <c r="U474" s="8" t="n">
        <f aca="false">T474-S474</f>
        <v>384</v>
      </c>
      <c r="V474" s="8" t="s">
        <v>29</v>
      </c>
    </row>
    <row r="475" customFormat="false" ht="15" hidden="false" customHeight="false" outlineLevel="0" collapsed="false">
      <c r="A475" s="6"/>
      <c r="B475" s="6"/>
      <c r="C475" s="6"/>
      <c r="D475" s="6"/>
      <c r="E475" s="6"/>
      <c r="F475" s="6"/>
      <c r="G475" s="16"/>
      <c r="H475" s="6"/>
      <c r="I475" s="6"/>
      <c r="J475" s="6"/>
      <c r="K475" s="6"/>
      <c r="L475" s="6"/>
      <c r="M475" s="8" t="s">
        <v>67</v>
      </c>
      <c r="N475" s="9" t="n">
        <v>-115.4385341</v>
      </c>
      <c r="O475" s="9" t="n">
        <v>-10.25079452</v>
      </c>
      <c r="P475" s="8" t="n">
        <v>270</v>
      </c>
      <c r="Q475" s="8" t="n">
        <v>54164430</v>
      </c>
      <c r="R475" s="8" t="n">
        <v>54164538</v>
      </c>
      <c r="S475" s="8" t="n">
        <f aca="false">Q475-54164936</f>
        <v>-506</v>
      </c>
      <c r="T475" s="8" t="n">
        <f aca="false">R475-54164936</f>
        <v>-398</v>
      </c>
      <c r="U475" s="8" t="n">
        <f aca="false">T475-S475</f>
        <v>108</v>
      </c>
      <c r="V475" s="8" t="s">
        <v>29</v>
      </c>
    </row>
    <row r="476" customFormat="false" ht="15" hidden="false" customHeight="false" outlineLevel="0" collapsed="false">
      <c r="A476" s="6"/>
      <c r="B476" s="6"/>
      <c r="C476" s="6"/>
      <c r="D476" s="6"/>
      <c r="E476" s="6"/>
      <c r="F476" s="6"/>
      <c r="G476" s="16"/>
      <c r="H476" s="6"/>
      <c r="I476" s="6"/>
      <c r="J476" s="6"/>
      <c r="K476" s="6"/>
      <c r="L476" s="6"/>
      <c r="M476" s="8" t="s">
        <v>108</v>
      </c>
      <c r="N476" s="9" t="n">
        <v>-99.29144275</v>
      </c>
      <c r="O476" s="9" t="n">
        <v>-15.27770126</v>
      </c>
      <c r="P476" s="8" t="n">
        <v>392</v>
      </c>
      <c r="Q476" s="8" t="n">
        <v>54164457</v>
      </c>
      <c r="R476" s="8" t="n">
        <v>54164707</v>
      </c>
      <c r="S476" s="8" t="n">
        <f aca="false">Q476-54164936</f>
        <v>-479</v>
      </c>
      <c r="T476" s="8" t="n">
        <f aca="false">R476-54164936</f>
        <v>-229</v>
      </c>
      <c r="U476" s="8" t="n">
        <f aca="false">T476-S476</f>
        <v>250</v>
      </c>
      <c r="V476" s="8" t="s">
        <v>29</v>
      </c>
    </row>
    <row r="477" customFormat="false" ht="15" hidden="false" customHeight="false" outlineLevel="0" collapsed="false">
      <c r="A477" s="6"/>
      <c r="B477" s="6"/>
      <c r="C477" s="6"/>
      <c r="D477" s="6"/>
      <c r="E477" s="6"/>
      <c r="F477" s="6"/>
      <c r="G477" s="16"/>
      <c r="H477" s="6"/>
      <c r="I477" s="6"/>
      <c r="J477" s="6"/>
      <c r="K477" s="6"/>
      <c r="L477" s="6"/>
      <c r="M477" s="8" t="s">
        <v>52</v>
      </c>
      <c r="N477" s="9" t="n">
        <v>-45.79973566</v>
      </c>
      <c r="O477" s="9" t="n">
        <v>-3.843872724</v>
      </c>
      <c r="P477" s="8" t="n">
        <v>349</v>
      </c>
      <c r="Q477" s="8" t="n">
        <v>54164472</v>
      </c>
      <c r="R477" s="8" t="n">
        <v>54164736</v>
      </c>
      <c r="S477" s="8" t="n">
        <f aca="false">Q477-54164936</f>
        <v>-464</v>
      </c>
      <c r="T477" s="8" t="n">
        <f aca="false">R477-54164936</f>
        <v>-200</v>
      </c>
      <c r="U477" s="8" t="n">
        <f aca="false">T477-S477</f>
        <v>264</v>
      </c>
      <c r="V477" s="8" t="s">
        <v>29</v>
      </c>
    </row>
    <row r="478" customFormat="false" ht="15" hidden="false" customHeight="false" outlineLevel="0" collapsed="false">
      <c r="A478" s="6"/>
      <c r="B478" s="6"/>
      <c r="C478" s="6"/>
      <c r="D478" s="6"/>
      <c r="E478" s="6"/>
      <c r="F478" s="6"/>
      <c r="G478" s="16"/>
      <c r="H478" s="6"/>
      <c r="I478" s="6"/>
      <c r="J478" s="6"/>
      <c r="K478" s="6"/>
      <c r="L478" s="6"/>
      <c r="M478" s="8" t="s">
        <v>107</v>
      </c>
      <c r="N478" s="9" t="n">
        <v>-140.8280884</v>
      </c>
      <c r="O478" s="9" t="n">
        <v>-14.45015888</v>
      </c>
      <c r="P478" s="8" t="n">
        <v>255</v>
      </c>
      <c r="Q478" s="8" t="n">
        <v>54164501</v>
      </c>
      <c r="R478" s="8" t="n">
        <v>54164741</v>
      </c>
      <c r="S478" s="8" t="n">
        <f aca="false">Q478-54164936</f>
        <v>-435</v>
      </c>
      <c r="T478" s="8" t="n">
        <f aca="false">R478-54164936</f>
        <v>-195</v>
      </c>
      <c r="U478" s="8" t="n">
        <f aca="false">T478-S478</f>
        <v>240</v>
      </c>
      <c r="V478" s="8" t="s">
        <v>29</v>
      </c>
    </row>
    <row r="479" customFormat="false" ht="15" hidden="false" customHeight="false" outlineLevel="0" collapsed="false">
      <c r="A479" s="6"/>
      <c r="B479" s="6"/>
      <c r="C479" s="6"/>
      <c r="D479" s="6"/>
      <c r="E479" s="6"/>
      <c r="F479" s="6"/>
      <c r="G479" s="16"/>
      <c r="H479" s="6"/>
      <c r="I479" s="6"/>
      <c r="J479" s="6"/>
      <c r="K479" s="6"/>
      <c r="L479" s="6"/>
      <c r="M479" s="8" t="s">
        <v>81</v>
      </c>
      <c r="N479" s="9" t="n">
        <v>-46.41135524</v>
      </c>
      <c r="O479" s="9" t="n">
        <v>-3.744115156</v>
      </c>
      <c r="P479" s="8" t="n">
        <v>812</v>
      </c>
      <c r="Q479" s="8" t="n">
        <v>54164521</v>
      </c>
      <c r="R479" s="8" t="n">
        <v>54164717</v>
      </c>
      <c r="S479" s="8" t="n">
        <f aca="false">Q479-54164936</f>
        <v>-415</v>
      </c>
      <c r="T479" s="8" t="n">
        <f aca="false">R479-54164936</f>
        <v>-219</v>
      </c>
      <c r="U479" s="8" t="n">
        <f aca="false">T479-S479</f>
        <v>196</v>
      </c>
      <c r="V479" s="8" t="s">
        <v>29</v>
      </c>
    </row>
    <row r="480" customFormat="false" ht="15" hidden="false" customHeight="false" outlineLevel="0" collapsed="false">
      <c r="A480" s="6"/>
      <c r="B480" s="6"/>
      <c r="C480" s="6"/>
      <c r="D480" s="6"/>
      <c r="E480" s="6"/>
      <c r="F480" s="6"/>
      <c r="G480" s="16"/>
      <c r="H480" s="6"/>
      <c r="I480" s="6"/>
      <c r="J480" s="6"/>
      <c r="K480" s="6"/>
      <c r="L480" s="6"/>
      <c r="M480" s="8" t="s">
        <v>80</v>
      </c>
      <c r="N480" s="9" t="n">
        <v>-52.83431749</v>
      </c>
      <c r="O480" s="9" t="n">
        <v>-3.580386317</v>
      </c>
      <c r="P480" s="8" t="n">
        <v>465</v>
      </c>
      <c r="Q480" s="8" t="n">
        <v>54164560</v>
      </c>
      <c r="R480" s="8" t="n">
        <v>54164661</v>
      </c>
      <c r="S480" s="8" t="n">
        <f aca="false">Q480-54164936</f>
        <v>-376</v>
      </c>
      <c r="T480" s="8" t="n">
        <f aca="false">R480-54164936</f>
        <v>-275</v>
      </c>
      <c r="U480" s="8" t="n">
        <f aca="false">T480-S480</f>
        <v>101</v>
      </c>
      <c r="V480" s="8" t="s">
        <v>29</v>
      </c>
    </row>
    <row r="481" customFormat="false" ht="15" hidden="false" customHeight="false" outlineLevel="0" collapsed="false">
      <c r="A481" s="6" t="s">
        <v>305</v>
      </c>
      <c r="B481" s="6" t="s">
        <v>306</v>
      </c>
      <c r="C481" s="6" t="s">
        <v>262</v>
      </c>
      <c r="D481" s="6" t="n">
        <v>19</v>
      </c>
      <c r="E481" s="6" t="n">
        <v>54233092</v>
      </c>
      <c r="F481" s="6" t="n">
        <v>54233179</v>
      </c>
      <c r="G481" s="16" t="s">
        <v>43</v>
      </c>
      <c r="H481" s="6" t="s">
        <v>44</v>
      </c>
      <c r="I481" s="6"/>
      <c r="J481" s="6" t="n">
        <v>54164936</v>
      </c>
      <c r="K481" s="6" t="n">
        <f aca="false">54164936-5000</f>
        <v>54159936</v>
      </c>
      <c r="L481" s="6" t="n">
        <f aca="false">54164936+1000</f>
        <v>54165936</v>
      </c>
      <c r="M481" s="8" t="s">
        <v>66</v>
      </c>
      <c r="N481" s="9" t="n">
        <v>-52.7375688</v>
      </c>
      <c r="O481" s="9" t="n">
        <v>-6.887384616</v>
      </c>
      <c r="P481" s="8" t="n">
        <v>131</v>
      </c>
      <c r="Q481" s="8" t="n">
        <v>54160623</v>
      </c>
      <c r="R481" s="8" t="n">
        <v>54161007</v>
      </c>
      <c r="S481" s="8" t="n">
        <f aca="false">Q481-54164936</f>
        <v>-4313</v>
      </c>
      <c r="T481" s="8" t="n">
        <f aca="false">R481-54164936</f>
        <v>-3929</v>
      </c>
      <c r="U481" s="8" t="n">
        <f aca="false">T481-S481</f>
        <v>384</v>
      </c>
      <c r="V481" s="8" t="s">
        <v>129</v>
      </c>
    </row>
    <row r="482" customFormat="false" ht="15" hidden="false" customHeight="false" outlineLevel="0" collapsed="false">
      <c r="A482" s="6"/>
      <c r="B482" s="6"/>
      <c r="C482" s="6"/>
      <c r="D482" s="6"/>
      <c r="E482" s="6"/>
      <c r="F482" s="6"/>
      <c r="G482" s="16"/>
      <c r="H482" s="6"/>
      <c r="I482" s="6"/>
      <c r="J482" s="6"/>
      <c r="K482" s="6"/>
      <c r="L482" s="6"/>
      <c r="M482" s="8" t="s">
        <v>52</v>
      </c>
      <c r="N482" s="9" t="n">
        <v>-45.79973566</v>
      </c>
      <c r="O482" s="9" t="n">
        <v>-3.843872724</v>
      </c>
      <c r="P482" s="8" t="n">
        <v>262</v>
      </c>
      <c r="Q482" s="8" t="n">
        <v>54160647</v>
      </c>
      <c r="R482" s="8" t="n">
        <v>54160927</v>
      </c>
      <c r="S482" s="8" t="n">
        <f aca="false">Q482-54164936</f>
        <v>-4289</v>
      </c>
      <c r="T482" s="8" t="n">
        <f aca="false">R482-54164936</f>
        <v>-4009</v>
      </c>
      <c r="U482" s="8" t="n">
        <f aca="false">T482-S482</f>
        <v>280</v>
      </c>
      <c r="V482" s="8" t="s">
        <v>29</v>
      </c>
    </row>
    <row r="483" customFormat="false" ht="15" hidden="false" customHeight="false" outlineLevel="0" collapsed="false">
      <c r="A483" s="6"/>
      <c r="B483" s="6"/>
      <c r="C483" s="6"/>
      <c r="D483" s="6"/>
      <c r="E483" s="6"/>
      <c r="F483" s="6"/>
      <c r="G483" s="16"/>
      <c r="H483" s="6"/>
      <c r="I483" s="6"/>
      <c r="J483" s="6"/>
      <c r="K483" s="6"/>
      <c r="L483" s="6"/>
      <c r="M483" s="8" t="s">
        <v>64</v>
      </c>
      <c r="N483" s="9" t="n">
        <v>-47.29815288</v>
      </c>
      <c r="O483" s="9" t="n">
        <v>-4.566806397</v>
      </c>
      <c r="P483" s="8" t="n">
        <v>153</v>
      </c>
      <c r="Q483" s="8" t="n">
        <v>54160649</v>
      </c>
      <c r="R483" s="8" t="n">
        <v>54160933</v>
      </c>
      <c r="S483" s="8" t="n">
        <f aca="false">Q483-54164936</f>
        <v>-4287</v>
      </c>
      <c r="T483" s="8" t="n">
        <f aca="false">R483-54164936</f>
        <v>-4003</v>
      </c>
      <c r="U483" s="8" t="n">
        <f aca="false">T483-S483</f>
        <v>284</v>
      </c>
      <c r="V483" s="8" t="s">
        <v>29</v>
      </c>
    </row>
    <row r="484" customFormat="false" ht="15" hidden="false" customHeight="false" outlineLevel="0" collapsed="false">
      <c r="A484" s="6"/>
      <c r="B484" s="6"/>
      <c r="C484" s="6"/>
      <c r="D484" s="6"/>
      <c r="E484" s="6"/>
      <c r="F484" s="6"/>
      <c r="G484" s="16"/>
      <c r="H484" s="6"/>
      <c r="I484" s="6"/>
      <c r="J484" s="6"/>
      <c r="K484" s="6"/>
      <c r="L484" s="6"/>
      <c r="M484" s="8" t="s">
        <v>107</v>
      </c>
      <c r="N484" s="9" t="n">
        <v>-140.8280884</v>
      </c>
      <c r="O484" s="9" t="n">
        <v>-14.45015888</v>
      </c>
      <c r="P484" s="8" t="n">
        <v>419</v>
      </c>
      <c r="Q484" s="8" t="n">
        <v>54160652</v>
      </c>
      <c r="R484" s="8" t="n">
        <v>54160908</v>
      </c>
      <c r="S484" s="8" t="n">
        <f aca="false">Q484-54164936</f>
        <v>-4284</v>
      </c>
      <c r="T484" s="8" t="n">
        <f aca="false">R484-54164936</f>
        <v>-4028</v>
      </c>
      <c r="U484" s="8" t="n">
        <f aca="false">T484-S484</f>
        <v>256</v>
      </c>
      <c r="V484" s="8" t="s">
        <v>29</v>
      </c>
    </row>
    <row r="485" customFormat="false" ht="15" hidden="false" customHeight="false" outlineLevel="0" collapsed="false">
      <c r="A485" s="6"/>
      <c r="B485" s="6"/>
      <c r="C485" s="6"/>
      <c r="D485" s="6"/>
      <c r="E485" s="6"/>
      <c r="F485" s="6"/>
      <c r="G485" s="16"/>
      <c r="H485" s="6"/>
      <c r="I485" s="6"/>
      <c r="J485" s="6"/>
      <c r="K485" s="6"/>
      <c r="L485" s="6"/>
      <c r="M485" s="8" t="s">
        <v>108</v>
      </c>
      <c r="N485" s="9" t="n">
        <v>-99.29144275</v>
      </c>
      <c r="O485" s="9" t="n">
        <v>-15.27770126</v>
      </c>
      <c r="P485" s="8" t="n">
        <v>697</v>
      </c>
      <c r="Q485" s="8" t="n">
        <v>54160658</v>
      </c>
      <c r="R485" s="8" t="n">
        <v>54160908</v>
      </c>
      <c r="S485" s="8" t="n">
        <f aca="false">Q485-54164936</f>
        <v>-4278</v>
      </c>
      <c r="T485" s="8" t="n">
        <f aca="false">R485-54164936</f>
        <v>-4028</v>
      </c>
      <c r="U485" s="8" t="n">
        <f aca="false">T485-S485</f>
        <v>250</v>
      </c>
      <c r="V485" s="8" t="s">
        <v>29</v>
      </c>
    </row>
    <row r="486" customFormat="false" ht="15" hidden="false" customHeight="false" outlineLevel="0" collapsed="false">
      <c r="A486" s="6"/>
      <c r="B486" s="6"/>
      <c r="C486" s="6"/>
      <c r="D486" s="6"/>
      <c r="E486" s="6"/>
      <c r="F486" s="6"/>
      <c r="G486" s="16"/>
      <c r="H486" s="6"/>
      <c r="I486" s="6"/>
      <c r="J486" s="6"/>
      <c r="K486" s="6"/>
      <c r="L486" s="6"/>
      <c r="M486" s="8" t="s">
        <v>81</v>
      </c>
      <c r="N486" s="9" t="n">
        <v>-46.41135524</v>
      </c>
      <c r="O486" s="9" t="n">
        <v>-3.744115156</v>
      </c>
      <c r="P486" s="8" t="n">
        <v>429</v>
      </c>
      <c r="Q486" s="8" t="n">
        <v>54160668</v>
      </c>
      <c r="R486" s="8" t="n">
        <v>54160928</v>
      </c>
      <c r="S486" s="8" t="n">
        <f aca="false">Q486-54164936</f>
        <v>-4268</v>
      </c>
      <c r="T486" s="8" t="n">
        <f aca="false">R486-54164936</f>
        <v>-4008</v>
      </c>
      <c r="U486" s="8" t="n">
        <f aca="false">T486-S486</f>
        <v>260</v>
      </c>
      <c r="V486" s="8" t="s">
        <v>29</v>
      </c>
    </row>
    <row r="487" customFormat="false" ht="15" hidden="false" customHeight="false" outlineLevel="0" collapsed="false">
      <c r="A487" s="6"/>
      <c r="B487" s="6"/>
      <c r="C487" s="6"/>
      <c r="D487" s="6"/>
      <c r="E487" s="6"/>
      <c r="F487" s="6"/>
      <c r="G487" s="16"/>
      <c r="H487" s="6"/>
      <c r="I487" s="6"/>
      <c r="J487" s="6"/>
      <c r="K487" s="6"/>
      <c r="L487" s="6"/>
      <c r="M487" s="8" t="s">
        <v>136</v>
      </c>
      <c r="N487" s="9" t="n">
        <v>-46.98581453</v>
      </c>
      <c r="O487" s="9" t="n">
        <v>-2.354808523</v>
      </c>
      <c r="P487" s="8" t="n">
        <v>149</v>
      </c>
      <c r="Q487" s="8" t="n">
        <v>54160697</v>
      </c>
      <c r="R487" s="8" t="n">
        <v>54160933</v>
      </c>
      <c r="S487" s="8" t="n">
        <f aca="false">Q487-54164936</f>
        <v>-4239</v>
      </c>
      <c r="T487" s="8" t="n">
        <f aca="false">R487-54164936</f>
        <v>-4003</v>
      </c>
      <c r="U487" s="8" t="n">
        <f aca="false">T487-S487</f>
        <v>236</v>
      </c>
      <c r="V487" s="8" t="s">
        <v>29</v>
      </c>
    </row>
    <row r="488" customFormat="false" ht="15" hidden="false" customHeight="false" outlineLevel="0" collapsed="false">
      <c r="A488" s="6"/>
      <c r="B488" s="6"/>
      <c r="C488" s="6"/>
      <c r="D488" s="6"/>
      <c r="E488" s="6"/>
      <c r="F488" s="6"/>
      <c r="G488" s="16"/>
      <c r="H488" s="6"/>
      <c r="I488" s="6"/>
      <c r="J488" s="6"/>
      <c r="K488" s="6"/>
      <c r="L488" s="6"/>
      <c r="M488" s="8" t="s">
        <v>67</v>
      </c>
      <c r="N488" s="9" t="n">
        <v>-115.4385341</v>
      </c>
      <c r="O488" s="9" t="n">
        <v>-10.25079452</v>
      </c>
      <c r="P488" s="8" t="n">
        <v>450</v>
      </c>
      <c r="Q488" s="8" t="n">
        <v>54160733</v>
      </c>
      <c r="R488" s="8" t="n">
        <v>54160947</v>
      </c>
      <c r="S488" s="8" t="n">
        <f aca="false">Q488-54164936</f>
        <v>-4203</v>
      </c>
      <c r="T488" s="8" t="n">
        <f aca="false">R488-54164936</f>
        <v>-3989</v>
      </c>
      <c r="U488" s="8" t="n">
        <f aca="false">T488-S488</f>
        <v>214</v>
      </c>
      <c r="V488" s="8" t="s">
        <v>29</v>
      </c>
    </row>
    <row r="489" customFormat="false" ht="15" hidden="false" customHeight="false" outlineLevel="0" collapsed="false">
      <c r="A489" s="6"/>
      <c r="B489" s="6"/>
      <c r="C489" s="6"/>
      <c r="D489" s="6"/>
      <c r="E489" s="6"/>
      <c r="F489" s="6"/>
      <c r="G489" s="16"/>
      <c r="H489" s="6"/>
      <c r="I489" s="6"/>
      <c r="J489" s="6"/>
      <c r="K489" s="6"/>
      <c r="L489" s="6"/>
      <c r="M489" s="8" t="s">
        <v>67</v>
      </c>
      <c r="N489" s="9" t="n">
        <v>-115.4385341</v>
      </c>
      <c r="O489" s="9" t="n">
        <v>-10.25079452</v>
      </c>
      <c r="P489" s="8" t="n">
        <v>644</v>
      </c>
      <c r="Q489" s="8" t="n">
        <v>54160741</v>
      </c>
      <c r="R489" s="8" t="n">
        <v>54160938</v>
      </c>
      <c r="S489" s="8" t="n">
        <f aca="false">Q489-54164936</f>
        <v>-4195</v>
      </c>
      <c r="T489" s="8" t="n">
        <f aca="false">R489-54164936</f>
        <v>-3998</v>
      </c>
      <c r="U489" s="8" t="n">
        <f aca="false">T489-S489</f>
        <v>197</v>
      </c>
      <c r="V489" s="8" t="s">
        <v>29</v>
      </c>
    </row>
    <row r="490" customFormat="false" ht="15" hidden="false" customHeight="false" outlineLevel="0" collapsed="false">
      <c r="A490" s="6"/>
      <c r="B490" s="6"/>
      <c r="C490" s="6"/>
      <c r="D490" s="6"/>
      <c r="E490" s="6"/>
      <c r="F490" s="6"/>
      <c r="G490" s="16"/>
      <c r="H490" s="6"/>
      <c r="I490" s="6"/>
      <c r="J490" s="6"/>
      <c r="K490" s="6"/>
      <c r="L490" s="6"/>
      <c r="M490" s="8" t="s">
        <v>107</v>
      </c>
      <c r="N490" s="9" t="n">
        <v>-140.8280884</v>
      </c>
      <c r="O490" s="9" t="n">
        <v>-14.45015888</v>
      </c>
      <c r="P490" s="8" t="n">
        <v>468</v>
      </c>
      <c r="Q490" s="8" t="n">
        <v>54160746</v>
      </c>
      <c r="R490" s="8" t="n">
        <v>54160840</v>
      </c>
      <c r="S490" s="8" t="n">
        <f aca="false">Q490-54164936</f>
        <v>-4190</v>
      </c>
      <c r="T490" s="8" t="n">
        <f aca="false">R490-54164936</f>
        <v>-4096</v>
      </c>
      <c r="U490" s="8" t="n">
        <f aca="false">T490-S490</f>
        <v>94</v>
      </c>
      <c r="V490" s="8" t="s">
        <v>29</v>
      </c>
    </row>
    <row r="491" customFormat="false" ht="15" hidden="false" customHeight="false" outlineLevel="0" collapsed="false">
      <c r="A491" s="6"/>
      <c r="B491" s="6"/>
      <c r="C491" s="6"/>
      <c r="D491" s="6"/>
      <c r="E491" s="6"/>
      <c r="F491" s="6"/>
      <c r="G491" s="16"/>
      <c r="H491" s="6"/>
      <c r="I491" s="6"/>
      <c r="J491" s="6"/>
      <c r="K491" s="6"/>
      <c r="L491" s="6"/>
      <c r="M491" s="8" t="s">
        <v>69</v>
      </c>
      <c r="N491" s="9" t="n">
        <v>-125.3928175</v>
      </c>
      <c r="O491" s="9" t="n">
        <v>-11.97600705</v>
      </c>
      <c r="P491" s="8" t="n">
        <v>386</v>
      </c>
      <c r="Q491" s="8" t="n">
        <v>54160775</v>
      </c>
      <c r="R491" s="8" t="n">
        <v>54160898</v>
      </c>
      <c r="S491" s="8" t="n">
        <f aca="false">Q491-54164936</f>
        <v>-4161</v>
      </c>
      <c r="T491" s="8" t="n">
        <f aca="false">R491-54164936</f>
        <v>-4038</v>
      </c>
      <c r="U491" s="8" t="n">
        <f aca="false">T491-S491</f>
        <v>123</v>
      </c>
      <c r="V491" s="8" t="s">
        <v>29</v>
      </c>
    </row>
    <row r="492" customFormat="false" ht="15" hidden="false" customHeight="false" outlineLevel="0" collapsed="false">
      <c r="A492" s="6"/>
      <c r="B492" s="6"/>
      <c r="C492" s="6"/>
      <c r="D492" s="6"/>
      <c r="E492" s="6"/>
      <c r="F492" s="6"/>
      <c r="G492" s="16"/>
      <c r="H492" s="6"/>
      <c r="I492" s="6"/>
      <c r="J492" s="6"/>
      <c r="K492" s="6"/>
      <c r="L492" s="6"/>
      <c r="M492" s="8" t="s">
        <v>32</v>
      </c>
      <c r="N492" s="9" t="n">
        <v>-44.62365976</v>
      </c>
      <c r="O492" s="9" t="n">
        <v>-4.196010915</v>
      </c>
      <c r="P492" s="8" t="n">
        <v>631</v>
      </c>
      <c r="Q492" s="8" t="n">
        <v>54162574</v>
      </c>
      <c r="R492" s="8" t="n">
        <v>54162964</v>
      </c>
      <c r="S492" s="8" t="n">
        <f aca="false">Q492-54164936</f>
        <v>-2362</v>
      </c>
      <c r="T492" s="8" t="n">
        <f aca="false">R492-54164936</f>
        <v>-1972</v>
      </c>
      <c r="U492" s="8" t="n">
        <f aca="false">T492-S492</f>
        <v>390</v>
      </c>
      <c r="V492" s="8" t="s">
        <v>29</v>
      </c>
    </row>
    <row r="493" customFormat="false" ht="15" hidden="false" customHeight="false" outlineLevel="0" collapsed="false">
      <c r="A493" s="6"/>
      <c r="B493" s="6"/>
      <c r="C493" s="6"/>
      <c r="D493" s="6"/>
      <c r="E493" s="6"/>
      <c r="F493" s="6"/>
      <c r="G493" s="16"/>
      <c r="H493" s="6"/>
      <c r="I493" s="6"/>
      <c r="J493" s="6"/>
      <c r="K493" s="6"/>
      <c r="L493" s="6"/>
      <c r="M493" s="8" t="s">
        <v>32</v>
      </c>
      <c r="N493" s="9" t="n">
        <v>-44.62365976</v>
      </c>
      <c r="O493" s="9" t="n">
        <v>-4.196010915</v>
      </c>
      <c r="P493" s="8" t="n">
        <v>337</v>
      </c>
      <c r="Q493" s="8" t="n">
        <v>54162680</v>
      </c>
      <c r="R493" s="8" t="n">
        <v>54162896</v>
      </c>
      <c r="S493" s="8" t="n">
        <f aca="false">Q493-54164936</f>
        <v>-2256</v>
      </c>
      <c r="T493" s="8" t="n">
        <f aca="false">R493-54164936</f>
        <v>-2040</v>
      </c>
      <c r="U493" s="8" t="n">
        <f aca="false">T493-S493</f>
        <v>216</v>
      </c>
      <c r="V493" s="8" t="s">
        <v>29</v>
      </c>
    </row>
    <row r="494" customFormat="false" ht="15" hidden="false" customHeight="false" outlineLevel="0" collapsed="false">
      <c r="A494" s="6"/>
      <c r="B494" s="6"/>
      <c r="C494" s="6"/>
      <c r="D494" s="6"/>
      <c r="E494" s="6"/>
      <c r="F494" s="6"/>
      <c r="G494" s="16"/>
      <c r="H494" s="6"/>
      <c r="I494" s="6"/>
      <c r="J494" s="6"/>
      <c r="K494" s="6"/>
      <c r="L494" s="6"/>
      <c r="M494" s="8" t="s">
        <v>67</v>
      </c>
      <c r="N494" s="9" t="n">
        <v>-115.4385341</v>
      </c>
      <c r="O494" s="9" t="n">
        <v>-10.25079452</v>
      </c>
      <c r="P494" s="8" t="n">
        <v>268</v>
      </c>
      <c r="Q494" s="8" t="n">
        <v>54164347</v>
      </c>
      <c r="R494" s="8" t="n">
        <v>54164617</v>
      </c>
      <c r="S494" s="8" t="n">
        <f aca="false">Q494-54164936</f>
        <v>-589</v>
      </c>
      <c r="T494" s="8" t="n">
        <f aca="false">R494-54164936</f>
        <v>-319</v>
      </c>
      <c r="U494" s="8" t="n">
        <f aca="false">T494-S494</f>
        <v>270</v>
      </c>
      <c r="V494" s="8" t="s">
        <v>29</v>
      </c>
    </row>
    <row r="495" customFormat="false" ht="15" hidden="false" customHeight="false" outlineLevel="0" collapsed="false">
      <c r="A495" s="6"/>
      <c r="B495" s="6"/>
      <c r="C495" s="6"/>
      <c r="D495" s="6"/>
      <c r="E495" s="6"/>
      <c r="F495" s="6"/>
      <c r="G495" s="16"/>
      <c r="H495" s="6"/>
      <c r="I495" s="6"/>
      <c r="J495" s="6"/>
      <c r="K495" s="6"/>
      <c r="L495" s="6"/>
      <c r="M495" s="8" t="s">
        <v>69</v>
      </c>
      <c r="N495" s="9" t="n">
        <v>-125.3928175</v>
      </c>
      <c r="O495" s="9" t="n">
        <v>-11.97600705</v>
      </c>
      <c r="P495" s="8" t="n">
        <v>208</v>
      </c>
      <c r="Q495" s="8" t="n">
        <v>54164365</v>
      </c>
      <c r="R495" s="8" t="n">
        <v>54164589</v>
      </c>
      <c r="S495" s="8" t="n">
        <f aca="false">Q495-54164936</f>
        <v>-571</v>
      </c>
      <c r="T495" s="8" t="n">
        <f aca="false">R495-54164936</f>
        <v>-347</v>
      </c>
      <c r="U495" s="8" t="n">
        <f aca="false">T495-S495</f>
        <v>224</v>
      </c>
      <c r="V495" s="8" t="s">
        <v>29</v>
      </c>
    </row>
    <row r="496" customFormat="false" ht="15" hidden="false" customHeight="false" outlineLevel="0" collapsed="false">
      <c r="A496" s="6"/>
      <c r="B496" s="6"/>
      <c r="C496" s="6"/>
      <c r="D496" s="6"/>
      <c r="E496" s="6"/>
      <c r="F496" s="6"/>
      <c r="G496" s="16"/>
      <c r="H496" s="6"/>
      <c r="I496" s="6"/>
      <c r="J496" s="6"/>
      <c r="K496" s="6"/>
      <c r="L496" s="6"/>
      <c r="M496" s="8" t="s">
        <v>64</v>
      </c>
      <c r="N496" s="9" t="n">
        <v>-47.29815288</v>
      </c>
      <c r="O496" s="9" t="n">
        <v>-4.566806397</v>
      </c>
      <c r="P496" s="8" t="n">
        <v>272</v>
      </c>
      <c r="Q496" s="8" t="n">
        <v>54164402</v>
      </c>
      <c r="R496" s="8" t="n">
        <v>54164686</v>
      </c>
      <c r="S496" s="8" t="n">
        <f aca="false">Q496-54164936</f>
        <v>-534</v>
      </c>
      <c r="T496" s="8" t="n">
        <f aca="false">R496-54164936</f>
        <v>-250</v>
      </c>
      <c r="U496" s="8" t="n">
        <f aca="false">T496-S496</f>
        <v>284</v>
      </c>
      <c r="V496" s="8" t="s">
        <v>29</v>
      </c>
    </row>
    <row r="497" customFormat="false" ht="15" hidden="false" customHeight="false" outlineLevel="0" collapsed="false">
      <c r="A497" s="6"/>
      <c r="B497" s="6"/>
      <c r="C497" s="6"/>
      <c r="D497" s="6"/>
      <c r="E497" s="6"/>
      <c r="F497" s="6"/>
      <c r="G497" s="16"/>
      <c r="H497" s="6"/>
      <c r="I497" s="6"/>
      <c r="J497" s="6"/>
      <c r="K497" s="6"/>
      <c r="L497" s="6"/>
      <c r="M497" s="8" t="s">
        <v>66</v>
      </c>
      <c r="N497" s="9" t="n">
        <v>-52.7375688</v>
      </c>
      <c r="O497" s="9" t="n">
        <v>-6.887384616</v>
      </c>
      <c r="P497" s="8" t="n">
        <v>211</v>
      </c>
      <c r="Q497" s="8" t="n">
        <v>54164414</v>
      </c>
      <c r="R497" s="8" t="n">
        <v>54164798</v>
      </c>
      <c r="S497" s="8" t="n">
        <f aca="false">Q497-54164936</f>
        <v>-522</v>
      </c>
      <c r="T497" s="8" t="n">
        <f aca="false">R497-54164936</f>
        <v>-138</v>
      </c>
      <c r="U497" s="8" t="n">
        <f aca="false">T497-S497</f>
        <v>384</v>
      </c>
      <c r="V497" s="8" t="s">
        <v>29</v>
      </c>
    </row>
    <row r="498" customFormat="false" ht="15" hidden="false" customHeight="false" outlineLevel="0" collapsed="false">
      <c r="A498" s="6"/>
      <c r="B498" s="6"/>
      <c r="C498" s="6"/>
      <c r="D498" s="6"/>
      <c r="E498" s="6"/>
      <c r="F498" s="6"/>
      <c r="G498" s="16"/>
      <c r="H498" s="6"/>
      <c r="I498" s="6"/>
      <c r="J498" s="6"/>
      <c r="K498" s="6"/>
      <c r="L498" s="6"/>
      <c r="M498" s="8" t="s">
        <v>67</v>
      </c>
      <c r="N498" s="9" t="n">
        <v>-115.4385341</v>
      </c>
      <c r="O498" s="9" t="n">
        <v>-10.25079452</v>
      </c>
      <c r="P498" s="8" t="n">
        <v>270</v>
      </c>
      <c r="Q498" s="8" t="n">
        <v>54164430</v>
      </c>
      <c r="R498" s="8" t="n">
        <v>54164538</v>
      </c>
      <c r="S498" s="8" t="n">
        <f aca="false">Q498-54164936</f>
        <v>-506</v>
      </c>
      <c r="T498" s="8" t="n">
        <f aca="false">R498-54164936</f>
        <v>-398</v>
      </c>
      <c r="U498" s="8" t="n">
        <f aca="false">T498-S498</f>
        <v>108</v>
      </c>
      <c r="V498" s="8" t="s">
        <v>29</v>
      </c>
    </row>
    <row r="499" customFormat="false" ht="15" hidden="false" customHeight="false" outlineLevel="0" collapsed="false">
      <c r="A499" s="6"/>
      <c r="B499" s="6"/>
      <c r="C499" s="6"/>
      <c r="D499" s="6"/>
      <c r="E499" s="6"/>
      <c r="F499" s="6"/>
      <c r="G499" s="16"/>
      <c r="H499" s="6"/>
      <c r="I499" s="6"/>
      <c r="J499" s="6"/>
      <c r="K499" s="6"/>
      <c r="L499" s="6"/>
      <c r="M499" s="8" t="s">
        <v>108</v>
      </c>
      <c r="N499" s="9" t="n">
        <v>-99.29144275</v>
      </c>
      <c r="O499" s="9" t="n">
        <v>-15.27770126</v>
      </c>
      <c r="P499" s="8" t="n">
        <v>392</v>
      </c>
      <c r="Q499" s="8" t="n">
        <v>54164457</v>
      </c>
      <c r="R499" s="8" t="n">
        <v>54164707</v>
      </c>
      <c r="S499" s="8" t="n">
        <f aca="false">Q499-54164936</f>
        <v>-479</v>
      </c>
      <c r="T499" s="8" t="n">
        <f aca="false">R499-54164936</f>
        <v>-229</v>
      </c>
      <c r="U499" s="8" t="n">
        <f aca="false">T499-S499</f>
        <v>250</v>
      </c>
      <c r="V499" s="8" t="s">
        <v>29</v>
      </c>
    </row>
    <row r="500" customFormat="false" ht="15" hidden="false" customHeight="false" outlineLevel="0" collapsed="false">
      <c r="A500" s="6"/>
      <c r="B500" s="6"/>
      <c r="C500" s="6"/>
      <c r="D500" s="6"/>
      <c r="E500" s="6"/>
      <c r="F500" s="6"/>
      <c r="G500" s="16"/>
      <c r="H500" s="6"/>
      <c r="I500" s="6"/>
      <c r="J500" s="6"/>
      <c r="K500" s="6"/>
      <c r="L500" s="6"/>
      <c r="M500" s="8" t="s">
        <v>52</v>
      </c>
      <c r="N500" s="9" t="n">
        <v>-45.79973566</v>
      </c>
      <c r="O500" s="9" t="n">
        <v>-3.843872724</v>
      </c>
      <c r="P500" s="8" t="n">
        <v>349</v>
      </c>
      <c r="Q500" s="8" t="n">
        <v>54164472</v>
      </c>
      <c r="R500" s="8" t="n">
        <v>54164736</v>
      </c>
      <c r="S500" s="8" t="n">
        <f aca="false">Q500-54164936</f>
        <v>-464</v>
      </c>
      <c r="T500" s="8" t="n">
        <f aca="false">R500-54164936</f>
        <v>-200</v>
      </c>
      <c r="U500" s="8" t="n">
        <f aca="false">T500-S500</f>
        <v>264</v>
      </c>
      <c r="V500" s="8" t="s">
        <v>29</v>
      </c>
    </row>
    <row r="501" customFormat="false" ht="15" hidden="false" customHeight="false" outlineLevel="0" collapsed="false">
      <c r="A501" s="6"/>
      <c r="B501" s="6"/>
      <c r="C501" s="6"/>
      <c r="D501" s="6"/>
      <c r="E501" s="6"/>
      <c r="F501" s="6"/>
      <c r="G501" s="16"/>
      <c r="H501" s="6"/>
      <c r="I501" s="6"/>
      <c r="J501" s="6"/>
      <c r="K501" s="6"/>
      <c r="L501" s="6"/>
      <c r="M501" s="8" t="s">
        <v>107</v>
      </c>
      <c r="N501" s="9" t="n">
        <v>-140.8280884</v>
      </c>
      <c r="O501" s="9" t="n">
        <v>-14.45015888</v>
      </c>
      <c r="P501" s="8" t="n">
        <v>255</v>
      </c>
      <c r="Q501" s="8" t="n">
        <v>54164501</v>
      </c>
      <c r="R501" s="8" t="n">
        <v>54164741</v>
      </c>
      <c r="S501" s="8" t="n">
        <f aca="false">Q501-54164936</f>
        <v>-435</v>
      </c>
      <c r="T501" s="8" t="n">
        <f aca="false">R501-54164936</f>
        <v>-195</v>
      </c>
      <c r="U501" s="8" t="n">
        <f aca="false">T501-S501</f>
        <v>240</v>
      </c>
      <c r="V501" s="8" t="s">
        <v>29</v>
      </c>
    </row>
    <row r="502" customFormat="false" ht="15" hidden="false" customHeight="false" outlineLevel="0" collapsed="false">
      <c r="A502" s="6"/>
      <c r="B502" s="6"/>
      <c r="C502" s="6"/>
      <c r="D502" s="6"/>
      <c r="E502" s="6"/>
      <c r="F502" s="6"/>
      <c r="G502" s="16"/>
      <c r="H502" s="6"/>
      <c r="I502" s="6"/>
      <c r="J502" s="6"/>
      <c r="K502" s="6"/>
      <c r="L502" s="6"/>
      <c r="M502" s="8" t="s">
        <v>81</v>
      </c>
      <c r="N502" s="9" t="n">
        <v>-46.41135524</v>
      </c>
      <c r="O502" s="9" t="n">
        <v>-3.744115156</v>
      </c>
      <c r="P502" s="8" t="n">
        <v>812</v>
      </c>
      <c r="Q502" s="8" t="n">
        <v>54164521</v>
      </c>
      <c r="R502" s="8" t="n">
        <v>54164717</v>
      </c>
      <c r="S502" s="8" t="n">
        <f aca="false">Q502-54164936</f>
        <v>-415</v>
      </c>
      <c r="T502" s="8" t="n">
        <f aca="false">R502-54164936</f>
        <v>-219</v>
      </c>
      <c r="U502" s="8" t="n">
        <f aca="false">T502-S502</f>
        <v>196</v>
      </c>
      <c r="V502" s="8" t="s">
        <v>29</v>
      </c>
    </row>
    <row r="503" customFormat="false" ht="15" hidden="false" customHeight="false" outlineLevel="0" collapsed="false">
      <c r="A503" s="6"/>
      <c r="B503" s="6"/>
      <c r="C503" s="6"/>
      <c r="D503" s="6"/>
      <c r="E503" s="6"/>
      <c r="F503" s="6"/>
      <c r="G503" s="16"/>
      <c r="H503" s="6"/>
      <c r="I503" s="6"/>
      <c r="J503" s="6"/>
      <c r="K503" s="6"/>
      <c r="L503" s="6"/>
      <c r="M503" s="8" t="s">
        <v>80</v>
      </c>
      <c r="N503" s="9" t="n">
        <v>-52.83431749</v>
      </c>
      <c r="O503" s="9" t="n">
        <v>-3.580386317</v>
      </c>
      <c r="P503" s="8" t="n">
        <v>465</v>
      </c>
      <c r="Q503" s="8" t="n">
        <v>54164560</v>
      </c>
      <c r="R503" s="8" t="n">
        <v>54164661</v>
      </c>
      <c r="S503" s="8" t="n">
        <f aca="false">Q503-54164936</f>
        <v>-376</v>
      </c>
      <c r="T503" s="8" t="n">
        <f aca="false">R503-54164936</f>
        <v>-275</v>
      </c>
      <c r="U503" s="8" t="n">
        <f aca="false">T503-S503</f>
        <v>101</v>
      </c>
      <c r="V503" s="8" t="s">
        <v>29</v>
      </c>
    </row>
    <row r="504" customFormat="false" ht="15" hidden="false" customHeight="false" outlineLevel="0" collapsed="false">
      <c r="A504" s="6" t="s">
        <v>307</v>
      </c>
      <c r="B504" s="6" t="s">
        <v>308</v>
      </c>
      <c r="C504" s="6" t="s">
        <v>262</v>
      </c>
      <c r="D504" s="6" t="n">
        <v>19</v>
      </c>
      <c r="E504" s="6" t="n">
        <v>54203269</v>
      </c>
      <c r="F504" s="6" t="n">
        <v>54203355</v>
      </c>
      <c r="G504" s="16" t="s">
        <v>43</v>
      </c>
      <c r="H504" s="6" t="s">
        <v>44</v>
      </c>
      <c r="I504" s="6"/>
      <c r="J504" s="6" t="n">
        <v>54172186</v>
      </c>
      <c r="K504" s="19" t="n">
        <f aca="false">J504-5000</f>
        <v>54167186</v>
      </c>
      <c r="L504" s="19" t="n">
        <f aca="false">J504+1000</f>
        <v>54173186</v>
      </c>
      <c r="M504" s="8" t="s">
        <v>31</v>
      </c>
      <c r="N504" s="9" t="n">
        <v>-45.16928426</v>
      </c>
      <c r="O504" s="9" t="n">
        <v>-4.125478549</v>
      </c>
      <c r="P504" s="8" t="n">
        <v>54</v>
      </c>
      <c r="Q504" s="8" t="n">
        <v>54168097</v>
      </c>
      <c r="R504" s="8" t="n">
        <v>54168387</v>
      </c>
      <c r="S504" s="8" t="n">
        <f aca="false">Q504-54172186</f>
        <v>-4089</v>
      </c>
      <c r="T504" s="8" t="n">
        <f aca="false">R504-54172186</f>
        <v>-3799</v>
      </c>
      <c r="U504" s="8" t="n">
        <f aca="false">T504-S504</f>
        <v>290</v>
      </c>
      <c r="V504" s="8" t="s">
        <v>29</v>
      </c>
    </row>
    <row r="505" customFormat="false" ht="15" hidden="false" customHeight="false" outlineLevel="0" collapsed="false">
      <c r="A505" s="6"/>
      <c r="B505" s="6"/>
      <c r="C505" s="6"/>
      <c r="D505" s="6"/>
      <c r="E505" s="6"/>
      <c r="F505" s="6"/>
      <c r="G505" s="16"/>
      <c r="H505" s="6"/>
      <c r="I505" s="6"/>
      <c r="J505" s="6"/>
      <c r="K505" s="19"/>
      <c r="L505" s="19"/>
      <c r="M505" s="8" t="s">
        <v>80</v>
      </c>
      <c r="N505" s="9" t="n">
        <v>-52.83431749</v>
      </c>
      <c r="O505" s="9" t="n">
        <v>-3.580386317</v>
      </c>
      <c r="P505" s="8" t="n">
        <v>169</v>
      </c>
      <c r="Q505" s="8" t="n">
        <v>54168157</v>
      </c>
      <c r="R505" s="8" t="n">
        <v>54168367</v>
      </c>
      <c r="S505" s="8" t="n">
        <f aca="false">Q505-54172186</f>
        <v>-4029</v>
      </c>
      <c r="T505" s="8" t="n">
        <f aca="false">R505-54172186</f>
        <v>-3819</v>
      </c>
      <c r="U505" s="8" t="n">
        <f aca="false">T505-S505</f>
        <v>210</v>
      </c>
      <c r="V505" s="8" t="s">
        <v>29</v>
      </c>
    </row>
    <row r="506" customFormat="false" ht="15" hidden="false" customHeight="false" outlineLevel="0" collapsed="false">
      <c r="A506" s="6" t="s">
        <v>309</v>
      </c>
      <c r="B506" s="6" t="s">
        <v>309</v>
      </c>
      <c r="C506" s="6" t="s">
        <v>262</v>
      </c>
      <c r="D506" s="6" t="n">
        <v>19</v>
      </c>
      <c r="E506" s="6" t="n">
        <v>54254465</v>
      </c>
      <c r="F506" s="6" t="n">
        <v>54254551</v>
      </c>
      <c r="G506" s="16" t="s">
        <v>43</v>
      </c>
      <c r="H506" s="6" t="s">
        <v>44</v>
      </c>
      <c r="I506" s="6"/>
      <c r="J506" s="6" t="n">
        <v>54164936</v>
      </c>
      <c r="K506" s="6" t="n">
        <f aca="false">54164936-5000</f>
        <v>54159936</v>
      </c>
      <c r="L506" s="6" t="n">
        <f aca="false">54164936+1000</f>
        <v>54165936</v>
      </c>
      <c r="M506" s="8" t="s">
        <v>66</v>
      </c>
      <c r="N506" s="9" t="n">
        <v>-52.7375688</v>
      </c>
      <c r="O506" s="9" t="n">
        <v>-6.887384616</v>
      </c>
      <c r="P506" s="8" t="n">
        <v>131</v>
      </c>
      <c r="Q506" s="8" t="n">
        <v>54160623</v>
      </c>
      <c r="R506" s="8" t="n">
        <v>54161007</v>
      </c>
      <c r="S506" s="8" t="n">
        <f aca="false">Q506-54164936</f>
        <v>-4313</v>
      </c>
      <c r="T506" s="8" t="n">
        <f aca="false">R506-54164936</f>
        <v>-3929</v>
      </c>
      <c r="U506" s="8" t="n">
        <f aca="false">T506-S506</f>
        <v>384</v>
      </c>
      <c r="V506" s="8" t="s">
        <v>129</v>
      </c>
    </row>
    <row r="507" customFormat="false" ht="15" hidden="false" customHeight="false" outlineLevel="0" collapsed="false">
      <c r="A507" s="6"/>
      <c r="B507" s="6"/>
      <c r="C507" s="6"/>
      <c r="D507" s="6"/>
      <c r="E507" s="6"/>
      <c r="F507" s="6"/>
      <c r="G507" s="16"/>
      <c r="H507" s="6"/>
      <c r="I507" s="6"/>
      <c r="J507" s="6"/>
      <c r="K507" s="6"/>
      <c r="L507" s="6"/>
      <c r="M507" s="8" t="s">
        <v>52</v>
      </c>
      <c r="N507" s="9" t="n">
        <v>-45.79973566</v>
      </c>
      <c r="O507" s="9" t="n">
        <v>-3.843872724</v>
      </c>
      <c r="P507" s="8" t="n">
        <v>262</v>
      </c>
      <c r="Q507" s="8" t="n">
        <v>54160647</v>
      </c>
      <c r="R507" s="8" t="n">
        <v>54160927</v>
      </c>
      <c r="S507" s="8" t="n">
        <f aca="false">Q507-54164936</f>
        <v>-4289</v>
      </c>
      <c r="T507" s="8" t="n">
        <f aca="false">R507-54164936</f>
        <v>-4009</v>
      </c>
      <c r="U507" s="8" t="n">
        <f aca="false">T507-S507</f>
        <v>280</v>
      </c>
      <c r="V507" s="8" t="s">
        <v>29</v>
      </c>
    </row>
    <row r="508" customFormat="false" ht="15" hidden="false" customHeight="false" outlineLevel="0" collapsed="false">
      <c r="A508" s="6"/>
      <c r="B508" s="6"/>
      <c r="C508" s="6"/>
      <c r="D508" s="6"/>
      <c r="E508" s="6"/>
      <c r="F508" s="6"/>
      <c r="G508" s="16"/>
      <c r="H508" s="6"/>
      <c r="I508" s="6"/>
      <c r="J508" s="6"/>
      <c r="K508" s="6"/>
      <c r="L508" s="6"/>
      <c r="M508" s="8" t="s">
        <v>64</v>
      </c>
      <c r="N508" s="9" t="n">
        <v>-47.29815288</v>
      </c>
      <c r="O508" s="9" t="n">
        <v>-4.566806397</v>
      </c>
      <c r="P508" s="8" t="n">
        <v>153</v>
      </c>
      <c r="Q508" s="8" t="n">
        <v>54160649</v>
      </c>
      <c r="R508" s="8" t="n">
        <v>54160933</v>
      </c>
      <c r="S508" s="8" t="n">
        <f aca="false">Q508-54164936</f>
        <v>-4287</v>
      </c>
      <c r="T508" s="8" t="n">
        <f aca="false">R508-54164936</f>
        <v>-4003</v>
      </c>
      <c r="U508" s="8" t="n">
        <f aca="false">T508-S508</f>
        <v>284</v>
      </c>
      <c r="V508" s="8" t="s">
        <v>29</v>
      </c>
    </row>
    <row r="509" customFormat="false" ht="15" hidden="false" customHeight="false" outlineLevel="0" collapsed="false">
      <c r="A509" s="6"/>
      <c r="B509" s="6"/>
      <c r="C509" s="6"/>
      <c r="D509" s="6"/>
      <c r="E509" s="6"/>
      <c r="F509" s="6"/>
      <c r="G509" s="16"/>
      <c r="H509" s="6"/>
      <c r="I509" s="6"/>
      <c r="J509" s="6"/>
      <c r="K509" s="6"/>
      <c r="L509" s="6"/>
      <c r="M509" s="8" t="s">
        <v>107</v>
      </c>
      <c r="N509" s="9" t="n">
        <v>-140.8280884</v>
      </c>
      <c r="O509" s="9" t="n">
        <v>-14.45015888</v>
      </c>
      <c r="P509" s="8" t="n">
        <v>419</v>
      </c>
      <c r="Q509" s="8" t="n">
        <v>54160652</v>
      </c>
      <c r="R509" s="8" t="n">
        <v>54160908</v>
      </c>
      <c r="S509" s="8" t="n">
        <f aca="false">Q509-54164936</f>
        <v>-4284</v>
      </c>
      <c r="T509" s="8" t="n">
        <f aca="false">R509-54164936</f>
        <v>-4028</v>
      </c>
      <c r="U509" s="8" t="n">
        <f aca="false">T509-S509</f>
        <v>256</v>
      </c>
      <c r="V509" s="8" t="s">
        <v>29</v>
      </c>
    </row>
    <row r="510" customFormat="false" ht="15" hidden="false" customHeight="false" outlineLevel="0" collapsed="false">
      <c r="A510" s="6"/>
      <c r="B510" s="6"/>
      <c r="C510" s="6"/>
      <c r="D510" s="6"/>
      <c r="E510" s="6"/>
      <c r="F510" s="6"/>
      <c r="G510" s="16"/>
      <c r="H510" s="6"/>
      <c r="I510" s="6"/>
      <c r="J510" s="6"/>
      <c r="K510" s="6"/>
      <c r="L510" s="6"/>
      <c r="M510" s="8" t="s">
        <v>108</v>
      </c>
      <c r="N510" s="9" t="n">
        <v>-99.29144275</v>
      </c>
      <c r="O510" s="9" t="n">
        <v>-15.27770126</v>
      </c>
      <c r="P510" s="8" t="n">
        <v>697</v>
      </c>
      <c r="Q510" s="8" t="n">
        <v>54160658</v>
      </c>
      <c r="R510" s="8" t="n">
        <v>54160908</v>
      </c>
      <c r="S510" s="8" t="n">
        <f aca="false">Q510-54164936</f>
        <v>-4278</v>
      </c>
      <c r="T510" s="8" t="n">
        <f aca="false">R510-54164936</f>
        <v>-4028</v>
      </c>
      <c r="U510" s="8" t="n">
        <f aca="false">T510-S510</f>
        <v>250</v>
      </c>
      <c r="V510" s="8" t="s">
        <v>29</v>
      </c>
    </row>
    <row r="511" customFormat="false" ht="15" hidden="false" customHeight="false" outlineLevel="0" collapsed="false">
      <c r="A511" s="6"/>
      <c r="B511" s="6"/>
      <c r="C511" s="6"/>
      <c r="D511" s="6"/>
      <c r="E511" s="6"/>
      <c r="F511" s="6"/>
      <c r="G511" s="16"/>
      <c r="H511" s="6"/>
      <c r="I511" s="6"/>
      <c r="J511" s="6"/>
      <c r="K511" s="6"/>
      <c r="L511" s="6"/>
      <c r="M511" s="8" t="s">
        <v>81</v>
      </c>
      <c r="N511" s="9" t="n">
        <v>-46.41135524</v>
      </c>
      <c r="O511" s="9" t="n">
        <v>-3.744115156</v>
      </c>
      <c r="P511" s="8" t="n">
        <v>429</v>
      </c>
      <c r="Q511" s="8" t="n">
        <v>54160668</v>
      </c>
      <c r="R511" s="8" t="n">
        <v>54160928</v>
      </c>
      <c r="S511" s="8" t="n">
        <f aca="false">Q511-54164936</f>
        <v>-4268</v>
      </c>
      <c r="T511" s="8" t="n">
        <f aca="false">R511-54164936</f>
        <v>-4008</v>
      </c>
      <c r="U511" s="8" t="n">
        <f aca="false">T511-S511</f>
        <v>260</v>
      </c>
      <c r="V511" s="8" t="s">
        <v>29</v>
      </c>
    </row>
    <row r="512" customFormat="false" ht="15" hidden="false" customHeight="false" outlineLevel="0" collapsed="false">
      <c r="A512" s="6"/>
      <c r="B512" s="6"/>
      <c r="C512" s="6"/>
      <c r="D512" s="6"/>
      <c r="E512" s="6"/>
      <c r="F512" s="6"/>
      <c r="G512" s="16"/>
      <c r="H512" s="6"/>
      <c r="I512" s="6"/>
      <c r="J512" s="6"/>
      <c r="K512" s="6"/>
      <c r="L512" s="6"/>
      <c r="M512" s="8" t="s">
        <v>136</v>
      </c>
      <c r="N512" s="9" t="n">
        <v>-46.98581453</v>
      </c>
      <c r="O512" s="9" t="n">
        <v>-2.354808523</v>
      </c>
      <c r="P512" s="8" t="n">
        <v>149</v>
      </c>
      <c r="Q512" s="8" t="n">
        <v>54160697</v>
      </c>
      <c r="R512" s="8" t="n">
        <v>54160933</v>
      </c>
      <c r="S512" s="8" t="n">
        <f aca="false">Q512-54164936</f>
        <v>-4239</v>
      </c>
      <c r="T512" s="8" t="n">
        <f aca="false">R512-54164936</f>
        <v>-4003</v>
      </c>
      <c r="U512" s="8" t="n">
        <f aca="false">T512-S512</f>
        <v>236</v>
      </c>
      <c r="V512" s="8" t="s">
        <v>29</v>
      </c>
    </row>
    <row r="513" customFormat="false" ht="15" hidden="false" customHeight="false" outlineLevel="0" collapsed="false">
      <c r="A513" s="6"/>
      <c r="B513" s="6"/>
      <c r="C513" s="6"/>
      <c r="D513" s="6"/>
      <c r="E513" s="6"/>
      <c r="F513" s="6"/>
      <c r="G513" s="16"/>
      <c r="H513" s="6"/>
      <c r="I513" s="6"/>
      <c r="J513" s="6"/>
      <c r="K513" s="6"/>
      <c r="L513" s="6"/>
      <c r="M513" s="8" t="s">
        <v>67</v>
      </c>
      <c r="N513" s="9" t="n">
        <v>-115.4385341</v>
      </c>
      <c r="O513" s="9" t="n">
        <v>-10.25079452</v>
      </c>
      <c r="P513" s="8" t="n">
        <v>450</v>
      </c>
      <c r="Q513" s="8" t="n">
        <v>54160733</v>
      </c>
      <c r="R513" s="8" t="n">
        <v>54160947</v>
      </c>
      <c r="S513" s="8" t="n">
        <f aca="false">Q513-54164936</f>
        <v>-4203</v>
      </c>
      <c r="T513" s="8" t="n">
        <f aca="false">R513-54164936</f>
        <v>-3989</v>
      </c>
      <c r="U513" s="8" t="n">
        <f aca="false">T513-S513</f>
        <v>214</v>
      </c>
      <c r="V513" s="8" t="s">
        <v>29</v>
      </c>
    </row>
    <row r="514" customFormat="false" ht="15" hidden="false" customHeight="false" outlineLevel="0" collapsed="false">
      <c r="A514" s="6"/>
      <c r="B514" s="6"/>
      <c r="C514" s="6"/>
      <c r="D514" s="6"/>
      <c r="E514" s="6"/>
      <c r="F514" s="6"/>
      <c r="G514" s="16"/>
      <c r="H514" s="6"/>
      <c r="I514" s="6"/>
      <c r="J514" s="6"/>
      <c r="K514" s="6"/>
      <c r="L514" s="6"/>
      <c r="M514" s="8" t="s">
        <v>67</v>
      </c>
      <c r="N514" s="9" t="n">
        <v>-115.4385341</v>
      </c>
      <c r="O514" s="9" t="n">
        <v>-10.25079452</v>
      </c>
      <c r="P514" s="8" t="n">
        <v>644</v>
      </c>
      <c r="Q514" s="8" t="n">
        <v>54160741</v>
      </c>
      <c r="R514" s="8" t="n">
        <v>54160938</v>
      </c>
      <c r="S514" s="8" t="n">
        <f aca="false">Q514-54164936</f>
        <v>-4195</v>
      </c>
      <c r="T514" s="8" t="n">
        <f aca="false">R514-54164936</f>
        <v>-3998</v>
      </c>
      <c r="U514" s="8" t="n">
        <f aca="false">T514-S514</f>
        <v>197</v>
      </c>
      <c r="V514" s="8" t="s">
        <v>29</v>
      </c>
    </row>
    <row r="515" customFormat="false" ht="15" hidden="false" customHeight="false" outlineLevel="0" collapsed="false">
      <c r="A515" s="6"/>
      <c r="B515" s="6"/>
      <c r="C515" s="6"/>
      <c r="D515" s="6"/>
      <c r="E515" s="6"/>
      <c r="F515" s="6"/>
      <c r="G515" s="16"/>
      <c r="H515" s="6"/>
      <c r="I515" s="6"/>
      <c r="J515" s="6"/>
      <c r="K515" s="6"/>
      <c r="L515" s="6"/>
      <c r="M515" s="8" t="s">
        <v>107</v>
      </c>
      <c r="N515" s="9" t="n">
        <v>-140.8280884</v>
      </c>
      <c r="O515" s="9" t="n">
        <v>-14.45015888</v>
      </c>
      <c r="P515" s="8" t="n">
        <v>468</v>
      </c>
      <c r="Q515" s="8" t="n">
        <v>54160746</v>
      </c>
      <c r="R515" s="8" t="n">
        <v>54160840</v>
      </c>
      <c r="S515" s="8" t="n">
        <f aca="false">Q515-54164936</f>
        <v>-4190</v>
      </c>
      <c r="T515" s="8" t="n">
        <f aca="false">R515-54164936</f>
        <v>-4096</v>
      </c>
      <c r="U515" s="8" t="n">
        <f aca="false">T515-S515</f>
        <v>94</v>
      </c>
      <c r="V515" s="8" t="s">
        <v>29</v>
      </c>
    </row>
    <row r="516" customFormat="false" ht="15" hidden="false" customHeight="false" outlineLevel="0" collapsed="false">
      <c r="A516" s="6"/>
      <c r="B516" s="6"/>
      <c r="C516" s="6"/>
      <c r="D516" s="6"/>
      <c r="E516" s="6"/>
      <c r="F516" s="6"/>
      <c r="G516" s="16"/>
      <c r="H516" s="6"/>
      <c r="I516" s="6"/>
      <c r="J516" s="6"/>
      <c r="K516" s="6"/>
      <c r="L516" s="6"/>
      <c r="M516" s="8" t="s">
        <v>69</v>
      </c>
      <c r="N516" s="9" t="n">
        <v>-125.3928175</v>
      </c>
      <c r="O516" s="9" t="n">
        <v>-11.97600705</v>
      </c>
      <c r="P516" s="8" t="n">
        <v>386</v>
      </c>
      <c r="Q516" s="8" t="n">
        <v>54160775</v>
      </c>
      <c r="R516" s="8" t="n">
        <v>54160898</v>
      </c>
      <c r="S516" s="8" t="n">
        <f aca="false">Q516-54164936</f>
        <v>-4161</v>
      </c>
      <c r="T516" s="8" t="n">
        <f aca="false">R516-54164936</f>
        <v>-4038</v>
      </c>
      <c r="U516" s="8" t="n">
        <f aca="false">T516-S516</f>
        <v>123</v>
      </c>
      <c r="V516" s="8" t="s">
        <v>29</v>
      </c>
    </row>
    <row r="517" customFormat="false" ht="15" hidden="false" customHeight="false" outlineLevel="0" collapsed="false">
      <c r="A517" s="6"/>
      <c r="B517" s="6"/>
      <c r="C517" s="6"/>
      <c r="D517" s="6"/>
      <c r="E517" s="6"/>
      <c r="F517" s="6"/>
      <c r="G517" s="16"/>
      <c r="H517" s="6"/>
      <c r="I517" s="6"/>
      <c r="J517" s="6"/>
      <c r="K517" s="6"/>
      <c r="L517" s="6"/>
      <c r="M517" s="8" t="s">
        <v>32</v>
      </c>
      <c r="N517" s="9" t="n">
        <v>-44.62365976</v>
      </c>
      <c r="O517" s="9" t="n">
        <v>-4.196010915</v>
      </c>
      <c r="P517" s="8" t="n">
        <v>631</v>
      </c>
      <c r="Q517" s="8" t="n">
        <v>54162574</v>
      </c>
      <c r="R517" s="8" t="n">
        <v>54162964</v>
      </c>
      <c r="S517" s="8" t="n">
        <f aca="false">Q517-54164936</f>
        <v>-2362</v>
      </c>
      <c r="T517" s="8" t="n">
        <f aca="false">R517-54164936</f>
        <v>-1972</v>
      </c>
      <c r="U517" s="8" t="n">
        <f aca="false">T517-S517</f>
        <v>390</v>
      </c>
      <c r="V517" s="8" t="s">
        <v>29</v>
      </c>
    </row>
    <row r="518" customFormat="false" ht="15" hidden="false" customHeight="false" outlineLevel="0" collapsed="false">
      <c r="A518" s="6"/>
      <c r="B518" s="6"/>
      <c r="C518" s="6"/>
      <c r="D518" s="6"/>
      <c r="E518" s="6"/>
      <c r="F518" s="6"/>
      <c r="G518" s="16"/>
      <c r="H518" s="6"/>
      <c r="I518" s="6"/>
      <c r="J518" s="6"/>
      <c r="K518" s="6"/>
      <c r="L518" s="6"/>
      <c r="M518" s="8" t="s">
        <v>32</v>
      </c>
      <c r="N518" s="9" t="n">
        <v>-44.62365976</v>
      </c>
      <c r="O518" s="9" t="n">
        <v>-4.196010915</v>
      </c>
      <c r="P518" s="8" t="n">
        <v>337</v>
      </c>
      <c r="Q518" s="8" t="n">
        <v>54162680</v>
      </c>
      <c r="R518" s="8" t="n">
        <v>54162896</v>
      </c>
      <c r="S518" s="8" t="n">
        <f aca="false">Q518-54164936</f>
        <v>-2256</v>
      </c>
      <c r="T518" s="8" t="n">
        <f aca="false">R518-54164936</f>
        <v>-2040</v>
      </c>
      <c r="U518" s="8" t="n">
        <f aca="false">T518-S518</f>
        <v>216</v>
      </c>
      <c r="V518" s="8" t="s">
        <v>29</v>
      </c>
    </row>
    <row r="519" customFormat="false" ht="15" hidden="false" customHeight="false" outlineLevel="0" collapsed="false">
      <c r="A519" s="6"/>
      <c r="B519" s="6"/>
      <c r="C519" s="6"/>
      <c r="D519" s="6"/>
      <c r="E519" s="6"/>
      <c r="F519" s="6"/>
      <c r="G519" s="16"/>
      <c r="H519" s="6"/>
      <c r="I519" s="6"/>
      <c r="J519" s="6"/>
      <c r="K519" s="6"/>
      <c r="L519" s="6"/>
      <c r="M519" s="8" t="s">
        <v>67</v>
      </c>
      <c r="N519" s="9" t="n">
        <v>-115.4385341</v>
      </c>
      <c r="O519" s="9" t="n">
        <v>-10.25079452</v>
      </c>
      <c r="P519" s="8" t="n">
        <v>268</v>
      </c>
      <c r="Q519" s="8" t="n">
        <v>54164347</v>
      </c>
      <c r="R519" s="8" t="n">
        <v>54164617</v>
      </c>
      <c r="S519" s="8" t="n">
        <f aca="false">Q519-54164936</f>
        <v>-589</v>
      </c>
      <c r="T519" s="8" t="n">
        <f aca="false">R519-54164936</f>
        <v>-319</v>
      </c>
      <c r="U519" s="8" t="n">
        <f aca="false">T519-S519</f>
        <v>270</v>
      </c>
      <c r="V519" s="8" t="s">
        <v>29</v>
      </c>
    </row>
    <row r="520" customFormat="false" ht="15" hidden="false" customHeight="false" outlineLevel="0" collapsed="false">
      <c r="A520" s="6"/>
      <c r="B520" s="6"/>
      <c r="C520" s="6"/>
      <c r="D520" s="6"/>
      <c r="E520" s="6"/>
      <c r="F520" s="6"/>
      <c r="G520" s="16"/>
      <c r="H520" s="6"/>
      <c r="I520" s="6"/>
      <c r="J520" s="6"/>
      <c r="K520" s="6"/>
      <c r="L520" s="6"/>
      <c r="M520" s="8" t="s">
        <v>69</v>
      </c>
      <c r="N520" s="9" t="n">
        <v>-125.3928175</v>
      </c>
      <c r="O520" s="9" t="n">
        <v>-11.97600705</v>
      </c>
      <c r="P520" s="8" t="n">
        <v>208</v>
      </c>
      <c r="Q520" s="8" t="n">
        <v>54164365</v>
      </c>
      <c r="R520" s="8" t="n">
        <v>54164589</v>
      </c>
      <c r="S520" s="8" t="n">
        <f aca="false">Q520-54164936</f>
        <v>-571</v>
      </c>
      <c r="T520" s="8" t="n">
        <f aca="false">R520-54164936</f>
        <v>-347</v>
      </c>
      <c r="U520" s="8" t="n">
        <f aca="false">T520-S520</f>
        <v>224</v>
      </c>
      <c r="V520" s="8" t="s">
        <v>29</v>
      </c>
    </row>
    <row r="521" customFormat="false" ht="15" hidden="false" customHeight="false" outlineLevel="0" collapsed="false">
      <c r="A521" s="6"/>
      <c r="B521" s="6"/>
      <c r="C521" s="6"/>
      <c r="D521" s="6"/>
      <c r="E521" s="6"/>
      <c r="F521" s="6"/>
      <c r="G521" s="16"/>
      <c r="H521" s="6"/>
      <c r="I521" s="6"/>
      <c r="J521" s="6"/>
      <c r="K521" s="6"/>
      <c r="L521" s="6"/>
      <c r="M521" s="8" t="s">
        <v>64</v>
      </c>
      <c r="N521" s="9" t="n">
        <v>-47.29815288</v>
      </c>
      <c r="O521" s="9" t="n">
        <v>-4.566806397</v>
      </c>
      <c r="P521" s="8" t="n">
        <v>272</v>
      </c>
      <c r="Q521" s="8" t="n">
        <v>54164402</v>
      </c>
      <c r="R521" s="8" t="n">
        <v>54164686</v>
      </c>
      <c r="S521" s="8" t="n">
        <f aca="false">Q521-54164936</f>
        <v>-534</v>
      </c>
      <c r="T521" s="8" t="n">
        <f aca="false">R521-54164936</f>
        <v>-250</v>
      </c>
      <c r="U521" s="8" t="n">
        <f aca="false">T521-S521</f>
        <v>284</v>
      </c>
      <c r="V521" s="8" t="s">
        <v>29</v>
      </c>
    </row>
    <row r="522" customFormat="false" ht="15" hidden="false" customHeight="false" outlineLevel="0" collapsed="false">
      <c r="A522" s="6"/>
      <c r="B522" s="6"/>
      <c r="C522" s="6"/>
      <c r="D522" s="6"/>
      <c r="E522" s="6"/>
      <c r="F522" s="6"/>
      <c r="G522" s="16"/>
      <c r="H522" s="6"/>
      <c r="I522" s="6"/>
      <c r="J522" s="6"/>
      <c r="K522" s="6"/>
      <c r="L522" s="6"/>
      <c r="M522" s="8" t="s">
        <v>66</v>
      </c>
      <c r="N522" s="9" t="n">
        <v>-52.7375688</v>
      </c>
      <c r="O522" s="9" t="n">
        <v>-6.887384616</v>
      </c>
      <c r="P522" s="8" t="n">
        <v>211</v>
      </c>
      <c r="Q522" s="8" t="n">
        <v>54164414</v>
      </c>
      <c r="R522" s="8" t="n">
        <v>54164798</v>
      </c>
      <c r="S522" s="8" t="n">
        <f aca="false">Q522-54164936</f>
        <v>-522</v>
      </c>
      <c r="T522" s="8" t="n">
        <f aca="false">R522-54164936</f>
        <v>-138</v>
      </c>
      <c r="U522" s="8" t="n">
        <f aca="false">T522-S522</f>
        <v>384</v>
      </c>
      <c r="V522" s="8" t="s">
        <v>29</v>
      </c>
    </row>
    <row r="523" customFormat="false" ht="15" hidden="false" customHeight="false" outlineLevel="0" collapsed="false">
      <c r="A523" s="6"/>
      <c r="B523" s="6"/>
      <c r="C523" s="6"/>
      <c r="D523" s="6"/>
      <c r="E523" s="6"/>
      <c r="F523" s="6"/>
      <c r="G523" s="16"/>
      <c r="H523" s="6"/>
      <c r="I523" s="6"/>
      <c r="J523" s="6"/>
      <c r="K523" s="6"/>
      <c r="L523" s="6"/>
      <c r="M523" s="8" t="s">
        <v>67</v>
      </c>
      <c r="N523" s="9" t="n">
        <v>-115.4385341</v>
      </c>
      <c r="O523" s="9" t="n">
        <v>-10.25079452</v>
      </c>
      <c r="P523" s="8" t="n">
        <v>270</v>
      </c>
      <c r="Q523" s="8" t="n">
        <v>54164430</v>
      </c>
      <c r="R523" s="8" t="n">
        <v>54164538</v>
      </c>
      <c r="S523" s="8" t="n">
        <f aca="false">Q523-54164936</f>
        <v>-506</v>
      </c>
      <c r="T523" s="8" t="n">
        <f aca="false">R523-54164936</f>
        <v>-398</v>
      </c>
      <c r="U523" s="8" t="n">
        <f aca="false">T523-S523</f>
        <v>108</v>
      </c>
      <c r="V523" s="8" t="s">
        <v>29</v>
      </c>
    </row>
    <row r="524" customFormat="false" ht="15" hidden="false" customHeight="false" outlineLevel="0" collapsed="false">
      <c r="A524" s="6"/>
      <c r="B524" s="6"/>
      <c r="C524" s="6"/>
      <c r="D524" s="6"/>
      <c r="E524" s="6"/>
      <c r="F524" s="6"/>
      <c r="G524" s="16"/>
      <c r="H524" s="6"/>
      <c r="I524" s="6"/>
      <c r="J524" s="6"/>
      <c r="K524" s="6"/>
      <c r="L524" s="6"/>
      <c r="M524" s="8" t="s">
        <v>108</v>
      </c>
      <c r="N524" s="9" t="n">
        <v>-99.29144275</v>
      </c>
      <c r="O524" s="9" t="n">
        <v>-15.27770126</v>
      </c>
      <c r="P524" s="8" t="n">
        <v>392</v>
      </c>
      <c r="Q524" s="8" t="n">
        <v>54164457</v>
      </c>
      <c r="R524" s="8" t="n">
        <v>54164707</v>
      </c>
      <c r="S524" s="8" t="n">
        <f aca="false">Q524-54164936</f>
        <v>-479</v>
      </c>
      <c r="T524" s="8" t="n">
        <f aca="false">R524-54164936</f>
        <v>-229</v>
      </c>
      <c r="U524" s="8" t="n">
        <f aca="false">T524-S524</f>
        <v>250</v>
      </c>
      <c r="V524" s="8" t="s">
        <v>29</v>
      </c>
    </row>
    <row r="525" customFormat="false" ht="15" hidden="false" customHeight="false" outlineLevel="0" collapsed="false">
      <c r="A525" s="6"/>
      <c r="B525" s="6"/>
      <c r="C525" s="6"/>
      <c r="D525" s="6"/>
      <c r="E525" s="6"/>
      <c r="F525" s="6"/>
      <c r="G525" s="16"/>
      <c r="H525" s="6"/>
      <c r="I525" s="6"/>
      <c r="J525" s="6"/>
      <c r="K525" s="6"/>
      <c r="L525" s="6"/>
      <c r="M525" s="8" t="s">
        <v>52</v>
      </c>
      <c r="N525" s="9" t="n">
        <v>-45.79973566</v>
      </c>
      <c r="O525" s="9" t="n">
        <v>-3.843872724</v>
      </c>
      <c r="P525" s="8" t="n">
        <v>349</v>
      </c>
      <c r="Q525" s="8" t="n">
        <v>54164472</v>
      </c>
      <c r="R525" s="8" t="n">
        <v>54164736</v>
      </c>
      <c r="S525" s="8" t="n">
        <f aca="false">Q525-54164936</f>
        <v>-464</v>
      </c>
      <c r="T525" s="8" t="n">
        <f aca="false">R525-54164936</f>
        <v>-200</v>
      </c>
      <c r="U525" s="8" t="n">
        <f aca="false">T525-S525</f>
        <v>264</v>
      </c>
      <c r="V525" s="8" t="s">
        <v>29</v>
      </c>
    </row>
    <row r="526" customFormat="false" ht="15" hidden="false" customHeight="false" outlineLevel="0" collapsed="false">
      <c r="A526" s="6"/>
      <c r="B526" s="6"/>
      <c r="C526" s="6"/>
      <c r="D526" s="6"/>
      <c r="E526" s="6"/>
      <c r="F526" s="6"/>
      <c r="G526" s="16"/>
      <c r="H526" s="6"/>
      <c r="I526" s="6"/>
      <c r="J526" s="6"/>
      <c r="K526" s="6"/>
      <c r="L526" s="6"/>
      <c r="M526" s="8" t="s">
        <v>107</v>
      </c>
      <c r="N526" s="9" t="n">
        <v>-140.8280884</v>
      </c>
      <c r="O526" s="9" t="n">
        <v>-14.45015888</v>
      </c>
      <c r="P526" s="8" t="n">
        <v>255</v>
      </c>
      <c r="Q526" s="8" t="n">
        <v>54164501</v>
      </c>
      <c r="R526" s="8" t="n">
        <v>54164741</v>
      </c>
      <c r="S526" s="8" t="n">
        <f aca="false">Q526-54164936</f>
        <v>-435</v>
      </c>
      <c r="T526" s="8" t="n">
        <f aca="false">R526-54164936</f>
        <v>-195</v>
      </c>
      <c r="U526" s="8" t="n">
        <f aca="false">T526-S526</f>
        <v>240</v>
      </c>
      <c r="V526" s="8" t="s">
        <v>29</v>
      </c>
    </row>
    <row r="527" customFormat="false" ht="15" hidden="false" customHeight="false" outlineLevel="0" collapsed="false">
      <c r="A527" s="6"/>
      <c r="B527" s="6"/>
      <c r="C527" s="6"/>
      <c r="D527" s="6"/>
      <c r="E527" s="6"/>
      <c r="F527" s="6"/>
      <c r="G527" s="16"/>
      <c r="H527" s="6"/>
      <c r="I527" s="6"/>
      <c r="J527" s="6"/>
      <c r="K527" s="6"/>
      <c r="L527" s="6"/>
      <c r="M527" s="8" t="s">
        <v>81</v>
      </c>
      <c r="N527" s="9" t="n">
        <v>-46.41135524</v>
      </c>
      <c r="O527" s="9" t="n">
        <v>-3.744115156</v>
      </c>
      <c r="P527" s="8" t="n">
        <v>812</v>
      </c>
      <c r="Q527" s="8" t="n">
        <v>54164521</v>
      </c>
      <c r="R527" s="8" t="n">
        <v>54164717</v>
      </c>
      <c r="S527" s="8" t="n">
        <f aca="false">Q527-54164936</f>
        <v>-415</v>
      </c>
      <c r="T527" s="8" t="n">
        <f aca="false">R527-54164936</f>
        <v>-219</v>
      </c>
      <c r="U527" s="8" t="n">
        <f aca="false">T527-S527</f>
        <v>196</v>
      </c>
      <c r="V527" s="8" t="s">
        <v>29</v>
      </c>
    </row>
    <row r="528" customFormat="false" ht="15" hidden="false" customHeight="false" outlineLevel="0" collapsed="false">
      <c r="A528" s="6"/>
      <c r="B528" s="6"/>
      <c r="C528" s="6"/>
      <c r="D528" s="6"/>
      <c r="E528" s="6"/>
      <c r="F528" s="6"/>
      <c r="G528" s="16"/>
      <c r="H528" s="6"/>
      <c r="I528" s="6"/>
      <c r="J528" s="6"/>
      <c r="K528" s="6"/>
      <c r="L528" s="6"/>
      <c r="M528" s="8" t="s">
        <v>80</v>
      </c>
      <c r="N528" s="9" t="n">
        <v>-52.83431749</v>
      </c>
      <c r="O528" s="9" t="n">
        <v>-3.580386317</v>
      </c>
      <c r="P528" s="8" t="n">
        <v>465</v>
      </c>
      <c r="Q528" s="8" t="n">
        <v>54164560</v>
      </c>
      <c r="R528" s="8" t="n">
        <v>54164661</v>
      </c>
      <c r="S528" s="8" t="n">
        <f aca="false">Q528-54164936</f>
        <v>-376</v>
      </c>
      <c r="T528" s="8" t="n">
        <f aca="false">R528-54164936</f>
        <v>-275</v>
      </c>
      <c r="U528" s="8" t="n">
        <f aca="false">T528-S528</f>
        <v>101</v>
      </c>
      <c r="V528" s="8" t="s">
        <v>29</v>
      </c>
    </row>
    <row r="529" customFormat="false" ht="15" hidden="false" customHeight="false" outlineLevel="0" collapsed="false">
      <c r="A529" s="6" t="s">
        <v>310</v>
      </c>
      <c r="B529" s="6" t="s">
        <v>310</v>
      </c>
      <c r="C529" s="6" t="s">
        <v>262</v>
      </c>
      <c r="D529" s="6" t="n">
        <v>19</v>
      </c>
      <c r="E529" s="6" t="n">
        <v>54214256</v>
      </c>
      <c r="F529" s="6" t="n">
        <v>54214342</v>
      </c>
      <c r="G529" s="16" t="s">
        <v>43</v>
      </c>
      <c r="H529" s="6" t="s">
        <v>44</v>
      </c>
      <c r="I529" s="6"/>
      <c r="J529" s="6" t="n">
        <v>54172186</v>
      </c>
      <c r="K529" s="19" t="n">
        <f aca="false">J529-5000</f>
        <v>54167186</v>
      </c>
      <c r="L529" s="19" t="n">
        <f aca="false">J529+1000</f>
        <v>54173186</v>
      </c>
      <c r="M529" s="8" t="s">
        <v>31</v>
      </c>
      <c r="N529" s="9" t="n">
        <v>-45.16928426</v>
      </c>
      <c r="O529" s="9" t="n">
        <v>-4.125478549</v>
      </c>
      <c r="P529" s="8" t="n">
        <v>54</v>
      </c>
      <c r="Q529" s="8" t="n">
        <v>54168097</v>
      </c>
      <c r="R529" s="8" t="n">
        <v>54168387</v>
      </c>
      <c r="S529" s="8" t="n">
        <f aca="false">Q529-54172186</f>
        <v>-4089</v>
      </c>
      <c r="T529" s="8" t="n">
        <f aca="false">R529-54172186</f>
        <v>-3799</v>
      </c>
      <c r="U529" s="8" t="n">
        <f aca="false">T529-S529</f>
        <v>290</v>
      </c>
      <c r="V529" s="8" t="s">
        <v>29</v>
      </c>
    </row>
    <row r="530" customFormat="false" ht="15" hidden="false" customHeight="false" outlineLevel="0" collapsed="false">
      <c r="A530" s="6"/>
      <c r="B530" s="6"/>
      <c r="C530" s="6"/>
      <c r="D530" s="6"/>
      <c r="E530" s="6"/>
      <c r="F530" s="6"/>
      <c r="G530" s="16"/>
      <c r="H530" s="6"/>
      <c r="I530" s="6"/>
      <c r="J530" s="6"/>
      <c r="K530" s="19"/>
      <c r="L530" s="19"/>
      <c r="M530" s="8" t="s">
        <v>80</v>
      </c>
      <c r="N530" s="9" t="n">
        <v>-52.83431749</v>
      </c>
      <c r="O530" s="9" t="n">
        <v>-3.580386317</v>
      </c>
      <c r="P530" s="8" t="n">
        <v>169</v>
      </c>
      <c r="Q530" s="8" t="n">
        <v>54168157</v>
      </c>
      <c r="R530" s="8" t="n">
        <v>54168367</v>
      </c>
      <c r="S530" s="8" t="n">
        <f aca="false">Q530-54172186</f>
        <v>-4029</v>
      </c>
      <c r="T530" s="8" t="n">
        <f aca="false">R530-54172186</f>
        <v>-3819</v>
      </c>
      <c r="U530" s="8" t="n">
        <f aca="false">T530-S530</f>
        <v>210</v>
      </c>
      <c r="V530" s="8" t="s">
        <v>29</v>
      </c>
    </row>
    <row r="531" customFormat="false" ht="15" hidden="false" customHeight="false" outlineLevel="0" collapsed="false">
      <c r="A531" s="6" t="s">
        <v>311</v>
      </c>
      <c r="B531" s="6" t="s">
        <v>312</v>
      </c>
      <c r="C531" s="6" t="s">
        <v>262</v>
      </c>
      <c r="D531" s="6" t="n">
        <v>19</v>
      </c>
      <c r="E531" s="6" t="n">
        <v>54251890</v>
      </c>
      <c r="F531" s="6" t="n">
        <v>54251976</v>
      </c>
      <c r="G531" s="16" t="s">
        <v>43</v>
      </c>
      <c r="H531" s="6" t="s">
        <v>44</v>
      </c>
      <c r="I531" s="6"/>
      <c r="J531" s="6" t="n">
        <v>54164936</v>
      </c>
      <c r="K531" s="6" t="n">
        <f aca="false">54164936-5000</f>
        <v>54159936</v>
      </c>
      <c r="L531" s="6" t="n">
        <f aca="false">54164936+1000</f>
        <v>54165936</v>
      </c>
      <c r="M531" s="8" t="s">
        <v>66</v>
      </c>
      <c r="N531" s="9" t="n">
        <v>-52.7375688</v>
      </c>
      <c r="O531" s="9" t="n">
        <v>-6.887384616</v>
      </c>
      <c r="P531" s="8" t="n">
        <v>131</v>
      </c>
      <c r="Q531" s="8" t="n">
        <v>54160623</v>
      </c>
      <c r="R531" s="8" t="n">
        <v>54161007</v>
      </c>
      <c r="S531" s="8" t="n">
        <f aca="false">Q531-54164936</f>
        <v>-4313</v>
      </c>
      <c r="T531" s="8" t="n">
        <f aca="false">R531-54164936</f>
        <v>-3929</v>
      </c>
      <c r="U531" s="8" t="n">
        <f aca="false">T531-S531</f>
        <v>384</v>
      </c>
      <c r="V531" s="8" t="s">
        <v>129</v>
      </c>
    </row>
    <row r="532" customFormat="false" ht="15" hidden="false" customHeight="false" outlineLevel="0" collapsed="false">
      <c r="A532" s="6"/>
      <c r="B532" s="6"/>
      <c r="C532" s="6"/>
      <c r="D532" s="6"/>
      <c r="E532" s="6"/>
      <c r="F532" s="6"/>
      <c r="G532" s="16"/>
      <c r="H532" s="6"/>
      <c r="I532" s="6"/>
      <c r="J532" s="6"/>
      <c r="K532" s="6"/>
      <c r="L532" s="6"/>
      <c r="M532" s="8" t="s">
        <v>52</v>
      </c>
      <c r="N532" s="9" t="n">
        <v>-45.79973566</v>
      </c>
      <c r="O532" s="9" t="n">
        <v>-3.843872724</v>
      </c>
      <c r="P532" s="8" t="n">
        <v>262</v>
      </c>
      <c r="Q532" s="8" t="n">
        <v>54160647</v>
      </c>
      <c r="R532" s="8" t="n">
        <v>54160927</v>
      </c>
      <c r="S532" s="8" t="n">
        <f aca="false">Q532-54164936</f>
        <v>-4289</v>
      </c>
      <c r="T532" s="8" t="n">
        <f aca="false">R532-54164936</f>
        <v>-4009</v>
      </c>
      <c r="U532" s="8" t="n">
        <f aca="false">T532-S532</f>
        <v>280</v>
      </c>
      <c r="V532" s="8" t="s">
        <v>29</v>
      </c>
    </row>
    <row r="533" customFormat="false" ht="15" hidden="false" customHeight="false" outlineLevel="0" collapsed="false">
      <c r="A533" s="6"/>
      <c r="B533" s="6"/>
      <c r="C533" s="6"/>
      <c r="D533" s="6"/>
      <c r="E533" s="6"/>
      <c r="F533" s="6"/>
      <c r="G533" s="16"/>
      <c r="H533" s="6"/>
      <c r="I533" s="6"/>
      <c r="J533" s="6"/>
      <c r="K533" s="6"/>
      <c r="L533" s="6"/>
      <c r="M533" s="8" t="s">
        <v>64</v>
      </c>
      <c r="N533" s="9" t="n">
        <v>-47.29815288</v>
      </c>
      <c r="O533" s="9" t="n">
        <v>-4.566806397</v>
      </c>
      <c r="P533" s="8" t="n">
        <v>153</v>
      </c>
      <c r="Q533" s="8" t="n">
        <v>54160649</v>
      </c>
      <c r="R533" s="8" t="n">
        <v>54160933</v>
      </c>
      <c r="S533" s="8" t="n">
        <f aca="false">Q533-54164936</f>
        <v>-4287</v>
      </c>
      <c r="T533" s="8" t="n">
        <f aca="false">R533-54164936</f>
        <v>-4003</v>
      </c>
      <c r="U533" s="8" t="n">
        <f aca="false">T533-S533</f>
        <v>284</v>
      </c>
      <c r="V533" s="8" t="s">
        <v>29</v>
      </c>
    </row>
    <row r="534" customFormat="false" ht="15" hidden="false" customHeight="false" outlineLevel="0" collapsed="false">
      <c r="A534" s="6"/>
      <c r="B534" s="6"/>
      <c r="C534" s="6"/>
      <c r="D534" s="6"/>
      <c r="E534" s="6"/>
      <c r="F534" s="6"/>
      <c r="G534" s="16"/>
      <c r="H534" s="6"/>
      <c r="I534" s="6"/>
      <c r="J534" s="6"/>
      <c r="K534" s="6"/>
      <c r="L534" s="6"/>
      <c r="M534" s="8" t="s">
        <v>107</v>
      </c>
      <c r="N534" s="9" t="n">
        <v>-140.8280884</v>
      </c>
      <c r="O534" s="9" t="n">
        <v>-14.45015888</v>
      </c>
      <c r="P534" s="8" t="n">
        <v>419</v>
      </c>
      <c r="Q534" s="8" t="n">
        <v>54160652</v>
      </c>
      <c r="R534" s="8" t="n">
        <v>54160908</v>
      </c>
      <c r="S534" s="8" t="n">
        <f aca="false">Q534-54164936</f>
        <v>-4284</v>
      </c>
      <c r="T534" s="8" t="n">
        <f aca="false">R534-54164936</f>
        <v>-4028</v>
      </c>
      <c r="U534" s="8" t="n">
        <f aca="false">T534-S534</f>
        <v>256</v>
      </c>
      <c r="V534" s="8" t="s">
        <v>29</v>
      </c>
    </row>
    <row r="535" customFormat="false" ht="15" hidden="false" customHeight="false" outlineLevel="0" collapsed="false">
      <c r="A535" s="6"/>
      <c r="B535" s="6"/>
      <c r="C535" s="6"/>
      <c r="D535" s="6"/>
      <c r="E535" s="6"/>
      <c r="F535" s="6"/>
      <c r="G535" s="16"/>
      <c r="H535" s="6"/>
      <c r="I535" s="6"/>
      <c r="J535" s="6"/>
      <c r="K535" s="6"/>
      <c r="L535" s="6"/>
      <c r="M535" s="8" t="s">
        <v>108</v>
      </c>
      <c r="N535" s="9" t="n">
        <v>-99.29144275</v>
      </c>
      <c r="O535" s="9" t="n">
        <v>-15.27770126</v>
      </c>
      <c r="P535" s="8" t="n">
        <v>697</v>
      </c>
      <c r="Q535" s="8" t="n">
        <v>54160658</v>
      </c>
      <c r="R535" s="8" t="n">
        <v>54160908</v>
      </c>
      <c r="S535" s="8" t="n">
        <f aca="false">Q535-54164936</f>
        <v>-4278</v>
      </c>
      <c r="T535" s="8" t="n">
        <f aca="false">R535-54164936</f>
        <v>-4028</v>
      </c>
      <c r="U535" s="8" t="n">
        <f aca="false">T535-S535</f>
        <v>250</v>
      </c>
      <c r="V535" s="8" t="s">
        <v>29</v>
      </c>
    </row>
    <row r="536" customFormat="false" ht="15" hidden="false" customHeight="false" outlineLevel="0" collapsed="false">
      <c r="A536" s="6"/>
      <c r="B536" s="6"/>
      <c r="C536" s="6"/>
      <c r="D536" s="6"/>
      <c r="E536" s="6"/>
      <c r="F536" s="6"/>
      <c r="G536" s="16"/>
      <c r="H536" s="6"/>
      <c r="I536" s="6"/>
      <c r="J536" s="6"/>
      <c r="K536" s="6"/>
      <c r="L536" s="6"/>
      <c r="M536" s="8" t="s">
        <v>81</v>
      </c>
      <c r="N536" s="9" t="n">
        <v>-46.41135524</v>
      </c>
      <c r="O536" s="9" t="n">
        <v>-3.744115156</v>
      </c>
      <c r="P536" s="8" t="n">
        <v>429</v>
      </c>
      <c r="Q536" s="8" t="n">
        <v>54160668</v>
      </c>
      <c r="R536" s="8" t="n">
        <v>54160928</v>
      </c>
      <c r="S536" s="8" t="n">
        <f aca="false">Q536-54164936</f>
        <v>-4268</v>
      </c>
      <c r="T536" s="8" t="n">
        <f aca="false">R536-54164936</f>
        <v>-4008</v>
      </c>
      <c r="U536" s="8" t="n">
        <f aca="false">T536-S536</f>
        <v>260</v>
      </c>
      <c r="V536" s="8" t="s">
        <v>29</v>
      </c>
    </row>
    <row r="537" customFormat="false" ht="15" hidden="false" customHeight="false" outlineLevel="0" collapsed="false">
      <c r="A537" s="6"/>
      <c r="B537" s="6"/>
      <c r="C537" s="6"/>
      <c r="D537" s="6"/>
      <c r="E537" s="6"/>
      <c r="F537" s="6"/>
      <c r="G537" s="16"/>
      <c r="H537" s="6"/>
      <c r="I537" s="6"/>
      <c r="J537" s="6"/>
      <c r="K537" s="6"/>
      <c r="L537" s="6"/>
      <c r="M537" s="8" t="s">
        <v>136</v>
      </c>
      <c r="N537" s="9" t="n">
        <v>-46.98581453</v>
      </c>
      <c r="O537" s="9" t="n">
        <v>-2.354808523</v>
      </c>
      <c r="P537" s="8" t="n">
        <v>149</v>
      </c>
      <c r="Q537" s="8" t="n">
        <v>54160697</v>
      </c>
      <c r="R537" s="8" t="n">
        <v>54160933</v>
      </c>
      <c r="S537" s="8" t="n">
        <f aca="false">Q537-54164936</f>
        <v>-4239</v>
      </c>
      <c r="T537" s="8" t="n">
        <f aca="false">R537-54164936</f>
        <v>-4003</v>
      </c>
      <c r="U537" s="8" t="n">
        <f aca="false">T537-S537</f>
        <v>236</v>
      </c>
      <c r="V537" s="8" t="s">
        <v>29</v>
      </c>
    </row>
    <row r="538" customFormat="false" ht="15" hidden="false" customHeight="false" outlineLevel="0" collapsed="false">
      <c r="A538" s="6"/>
      <c r="B538" s="6"/>
      <c r="C538" s="6"/>
      <c r="D538" s="6"/>
      <c r="E538" s="6"/>
      <c r="F538" s="6"/>
      <c r="G538" s="16"/>
      <c r="H538" s="6"/>
      <c r="I538" s="6"/>
      <c r="J538" s="6"/>
      <c r="K538" s="6"/>
      <c r="L538" s="6"/>
      <c r="M538" s="8" t="s">
        <v>67</v>
      </c>
      <c r="N538" s="9" t="n">
        <v>-115.4385341</v>
      </c>
      <c r="O538" s="9" t="n">
        <v>-10.25079452</v>
      </c>
      <c r="P538" s="8" t="n">
        <v>450</v>
      </c>
      <c r="Q538" s="8" t="n">
        <v>54160733</v>
      </c>
      <c r="R538" s="8" t="n">
        <v>54160947</v>
      </c>
      <c r="S538" s="8" t="n">
        <f aca="false">Q538-54164936</f>
        <v>-4203</v>
      </c>
      <c r="T538" s="8" t="n">
        <f aca="false">R538-54164936</f>
        <v>-3989</v>
      </c>
      <c r="U538" s="8" t="n">
        <f aca="false">T538-S538</f>
        <v>214</v>
      </c>
      <c r="V538" s="8" t="s">
        <v>29</v>
      </c>
    </row>
    <row r="539" customFormat="false" ht="15" hidden="false" customHeight="false" outlineLevel="0" collapsed="false">
      <c r="A539" s="6"/>
      <c r="B539" s="6"/>
      <c r="C539" s="6"/>
      <c r="D539" s="6"/>
      <c r="E539" s="6"/>
      <c r="F539" s="6"/>
      <c r="G539" s="16"/>
      <c r="H539" s="6"/>
      <c r="I539" s="6"/>
      <c r="J539" s="6"/>
      <c r="K539" s="6"/>
      <c r="L539" s="6"/>
      <c r="M539" s="8" t="s">
        <v>67</v>
      </c>
      <c r="N539" s="9" t="n">
        <v>-115.4385341</v>
      </c>
      <c r="O539" s="9" t="n">
        <v>-10.25079452</v>
      </c>
      <c r="P539" s="8" t="n">
        <v>644</v>
      </c>
      <c r="Q539" s="8" t="n">
        <v>54160741</v>
      </c>
      <c r="R539" s="8" t="n">
        <v>54160938</v>
      </c>
      <c r="S539" s="8" t="n">
        <f aca="false">Q539-54164936</f>
        <v>-4195</v>
      </c>
      <c r="T539" s="8" t="n">
        <f aca="false">R539-54164936</f>
        <v>-3998</v>
      </c>
      <c r="U539" s="8" t="n">
        <f aca="false">T539-S539</f>
        <v>197</v>
      </c>
      <c r="V539" s="8" t="s">
        <v>29</v>
      </c>
    </row>
    <row r="540" customFormat="false" ht="15" hidden="false" customHeight="false" outlineLevel="0" collapsed="false">
      <c r="A540" s="6"/>
      <c r="B540" s="6"/>
      <c r="C540" s="6"/>
      <c r="D540" s="6"/>
      <c r="E540" s="6"/>
      <c r="F540" s="6"/>
      <c r="G540" s="16"/>
      <c r="H540" s="6"/>
      <c r="I540" s="6"/>
      <c r="J540" s="6"/>
      <c r="K540" s="6"/>
      <c r="L540" s="6"/>
      <c r="M540" s="8" t="s">
        <v>107</v>
      </c>
      <c r="N540" s="9" t="n">
        <v>-140.8280884</v>
      </c>
      <c r="O540" s="9" t="n">
        <v>-14.45015888</v>
      </c>
      <c r="P540" s="8" t="n">
        <v>468</v>
      </c>
      <c r="Q540" s="8" t="n">
        <v>54160746</v>
      </c>
      <c r="R540" s="8" t="n">
        <v>54160840</v>
      </c>
      <c r="S540" s="8" t="n">
        <f aca="false">Q540-54164936</f>
        <v>-4190</v>
      </c>
      <c r="T540" s="8" t="n">
        <f aca="false">R540-54164936</f>
        <v>-4096</v>
      </c>
      <c r="U540" s="8" t="n">
        <f aca="false">T540-S540</f>
        <v>94</v>
      </c>
      <c r="V540" s="8" t="s">
        <v>29</v>
      </c>
    </row>
    <row r="541" customFormat="false" ht="15" hidden="false" customHeight="false" outlineLevel="0" collapsed="false">
      <c r="A541" s="6"/>
      <c r="B541" s="6"/>
      <c r="C541" s="6"/>
      <c r="D541" s="6"/>
      <c r="E541" s="6"/>
      <c r="F541" s="6"/>
      <c r="G541" s="16"/>
      <c r="H541" s="6"/>
      <c r="I541" s="6"/>
      <c r="J541" s="6"/>
      <c r="K541" s="6"/>
      <c r="L541" s="6"/>
      <c r="M541" s="8" t="s">
        <v>69</v>
      </c>
      <c r="N541" s="9" t="n">
        <v>-125.3928175</v>
      </c>
      <c r="O541" s="9" t="n">
        <v>-11.97600705</v>
      </c>
      <c r="P541" s="8" t="n">
        <v>386</v>
      </c>
      <c r="Q541" s="8" t="n">
        <v>54160775</v>
      </c>
      <c r="R541" s="8" t="n">
        <v>54160898</v>
      </c>
      <c r="S541" s="8" t="n">
        <f aca="false">Q541-54164936</f>
        <v>-4161</v>
      </c>
      <c r="T541" s="8" t="n">
        <f aca="false">R541-54164936</f>
        <v>-4038</v>
      </c>
      <c r="U541" s="8" t="n">
        <f aca="false">T541-S541</f>
        <v>123</v>
      </c>
      <c r="V541" s="8" t="s">
        <v>29</v>
      </c>
    </row>
    <row r="542" customFormat="false" ht="15" hidden="false" customHeight="false" outlineLevel="0" collapsed="false">
      <c r="A542" s="6"/>
      <c r="B542" s="6"/>
      <c r="C542" s="6"/>
      <c r="D542" s="6"/>
      <c r="E542" s="6"/>
      <c r="F542" s="6"/>
      <c r="G542" s="16"/>
      <c r="H542" s="6"/>
      <c r="I542" s="6"/>
      <c r="J542" s="6"/>
      <c r="K542" s="6"/>
      <c r="L542" s="6"/>
      <c r="M542" s="8" t="s">
        <v>32</v>
      </c>
      <c r="N542" s="9" t="n">
        <v>-44.62365976</v>
      </c>
      <c r="O542" s="9" t="n">
        <v>-4.196010915</v>
      </c>
      <c r="P542" s="8" t="n">
        <v>631</v>
      </c>
      <c r="Q542" s="8" t="n">
        <v>54162574</v>
      </c>
      <c r="R542" s="8" t="n">
        <v>54162964</v>
      </c>
      <c r="S542" s="8" t="n">
        <f aca="false">Q542-54164936</f>
        <v>-2362</v>
      </c>
      <c r="T542" s="8" t="n">
        <f aca="false">R542-54164936</f>
        <v>-1972</v>
      </c>
      <c r="U542" s="8" t="n">
        <f aca="false">T542-S542</f>
        <v>390</v>
      </c>
      <c r="V542" s="8" t="s">
        <v>29</v>
      </c>
    </row>
    <row r="543" customFormat="false" ht="15" hidden="false" customHeight="false" outlineLevel="0" collapsed="false">
      <c r="A543" s="6"/>
      <c r="B543" s="6"/>
      <c r="C543" s="6"/>
      <c r="D543" s="6"/>
      <c r="E543" s="6"/>
      <c r="F543" s="6"/>
      <c r="G543" s="16"/>
      <c r="H543" s="6"/>
      <c r="I543" s="6"/>
      <c r="J543" s="6"/>
      <c r="K543" s="6"/>
      <c r="L543" s="6"/>
      <c r="M543" s="8" t="s">
        <v>32</v>
      </c>
      <c r="N543" s="9" t="n">
        <v>-44.62365976</v>
      </c>
      <c r="O543" s="9" t="n">
        <v>-4.196010915</v>
      </c>
      <c r="P543" s="8" t="n">
        <v>337</v>
      </c>
      <c r="Q543" s="8" t="n">
        <v>54162680</v>
      </c>
      <c r="R543" s="8" t="n">
        <v>54162896</v>
      </c>
      <c r="S543" s="8" t="n">
        <f aca="false">Q543-54164936</f>
        <v>-2256</v>
      </c>
      <c r="T543" s="8" t="n">
        <f aca="false">R543-54164936</f>
        <v>-2040</v>
      </c>
      <c r="U543" s="8" t="n">
        <f aca="false">T543-S543</f>
        <v>216</v>
      </c>
      <c r="V543" s="8" t="s">
        <v>29</v>
      </c>
    </row>
    <row r="544" customFormat="false" ht="15" hidden="false" customHeight="false" outlineLevel="0" collapsed="false">
      <c r="A544" s="6"/>
      <c r="B544" s="6"/>
      <c r="C544" s="6"/>
      <c r="D544" s="6"/>
      <c r="E544" s="6"/>
      <c r="F544" s="6"/>
      <c r="G544" s="16"/>
      <c r="H544" s="6"/>
      <c r="I544" s="6"/>
      <c r="J544" s="6"/>
      <c r="K544" s="6"/>
      <c r="L544" s="6"/>
      <c r="M544" s="8" t="s">
        <v>67</v>
      </c>
      <c r="N544" s="9" t="n">
        <v>-115.4385341</v>
      </c>
      <c r="O544" s="9" t="n">
        <v>-10.25079452</v>
      </c>
      <c r="P544" s="8" t="n">
        <v>268</v>
      </c>
      <c r="Q544" s="8" t="n">
        <v>54164347</v>
      </c>
      <c r="R544" s="8" t="n">
        <v>54164617</v>
      </c>
      <c r="S544" s="8" t="n">
        <f aca="false">Q544-54164936</f>
        <v>-589</v>
      </c>
      <c r="T544" s="8" t="n">
        <f aca="false">R544-54164936</f>
        <v>-319</v>
      </c>
      <c r="U544" s="8" t="n">
        <f aca="false">T544-S544</f>
        <v>270</v>
      </c>
      <c r="V544" s="8" t="s">
        <v>29</v>
      </c>
    </row>
    <row r="545" customFormat="false" ht="15" hidden="false" customHeight="false" outlineLevel="0" collapsed="false">
      <c r="A545" s="6"/>
      <c r="B545" s="6"/>
      <c r="C545" s="6"/>
      <c r="D545" s="6"/>
      <c r="E545" s="6"/>
      <c r="F545" s="6"/>
      <c r="G545" s="16"/>
      <c r="H545" s="6"/>
      <c r="I545" s="6"/>
      <c r="J545" s="6"/>
      <c r="K545" s="6"/>
      <c r="L545" s="6"/>
      <c r="M545" s="8" t="s">
        <v>69</v>
      </c>
      <c r="N545" s="9" t="n">
        <v>-125.3928175</v>
      </c>
      <c r="O545" s="9" t="n">
        <v>-11.97600705</v>
      </c>
      <c r="P545" s="8" t="n">
        <v>208</v>
      </c>
      <c r="Q545" s="8" t="n">
        <v>54164365</v>
      </c>
      <c r="R545" s="8" t="n">
        <v>54164589</v>
      </c>
      <c r="S545" s="8" t="n">
        <f aca="false">Q545-54164936</f>
        <v>-571</v>
      </c>
      <c r="T545" s="8" t="n">
        <f aca="false">R545-54164936</f>
        <v>-347</v>
      </c>
      <c r="U545" s="8" t="n">
        <f aca="false">T545-S545</f>
        <v>224</v>
      </c>
      <c r="V545" s="8" t="s">
        <v>29</v>
      </c>
    </row>
    <row r="546" customFormat="false" ht="15" hidden="false" customHeight="false" outlineLevel="0" collapsed="false">
      <c r="A546" s="6"/>
      <c r="B546" s="6"/>
      <c r="C546" s="6"/>
      <c r="D546" s="6"/>
      <c r="E546" s="6"/>
      <c r="F546" s="6"/>
      <c r="G546" s="16"/>
      <c r="H546" s="6"/>
      <c r="I546" s="6"/>
      <c r="J546" s="6"/>
      <c r="K546" s="6"/>
      <c r="L546" s="6"/>
      <c r="M546" s="8" t="s">
        <v>64</v>
      </c>
      <c r="N546" s="9" t="n">
        <v>-47.29815288</v>
      </c>
      <c r="O546" s="9" t="n">
        <v>-4.566806397</v>
      </c>
      <c r="P546" s="8" t="n">
        <v>272</v>
      </c>
      <c r="Q546" s="8" t="n">
        <v>54164402</v>
      </c>
      <c r="R546" s="8" t="n">
        <v>54164686</v>
      </c>
      <c r="S546" s="8" t="n">
        <f aca="false">Q546-54164936</f>
        <v>-534</v>
      </c>
      <c r="T546" s="8" t="n">
        <f aca="false">R546-54164936</f>
        <v>-250</v>
      </c>
      <c r="U546" s="8" t="n">
        <f aca="false">T546-S546</f>
        <v>284</v>
      </c>
      <c r="V546" s="8" t="s">
        <v>29</v>
      </c>
    </row>
    <row r="547" customFormat="false" ht="15" hidden="false" customHeight="false" outlineLevel="0" collapsed="false">
      <c r="A547" s="6"/>
      <c r="B547" s="6"/>
      <c r="C547" s="6"/>
      <c r="D547" s="6"/>
      <c r="E547" s="6"/>
      <c r="F547" s="6"/>
      <c r="G547" s="16"/>
      <c r="H547" s="6"/>
      <c r="I547" s="6"/>
      <c r="J547" s="6"/>
      <c r="K547" s="6"/>
      <c r="L547" s="6"/>
      <c r="M547" s="8" t="s">
        <v>66</v>
      </c>
      <c r="N547" s="9" t="n">
        <v>-52.7375688</v>
      </c>
      <c r="O547" s="9" t="n">
        <v>-6.887384616</v>
      </c>
      <c r="P547" s="8" t="n">
        <v>211</v>
      </c>
      <c r="Q547" s="8" t="n">
        <v>54164414</v>
      </c>
      <c r="R547" s="8" t="n">
        <v>54164798</v>
      </c>
      <c r="S547" s="8" t="n">
        <f aca="false">Q547-54164936</f>
        <v>-522</v>
      </c>
      <c r="T547" s="8" t="n">
        <f aca="false">R547-54164936</f>
        <v>-138</v>
      </c>
      <c r="U547" s="8" t="n">
        <f aca="false">T547-S547</f>
        <v>384</v>
      </c>
      <c r="V547" s="8" t="s">
        <v>29</v>
      </c>
    </row>
    <row r="548" customFormat="false" ht="15" hidden="false" customHeight="false" outlineLevel="0" collapsed="false">
      <c r="A548" s="6"/>
      <c r="B548" s="6"/>
      <c r="C548" s="6"/>
      <c r="D548" s="6"/>
      <c r="E548" s="6"/>
      <c r="F548" s="6"/>
      <c r="G548" s="16"/>
      <c r="H548" s="6"/>
      <c r="I548" s="6"/>
      <c r="J548" s="6"/>
      <c r="K548" s="6"/>
      <c r="L548" s="6"/>
      <c r="M548" s="8" t="s">
        <v>67</v>
      </c>
      <c r="N548" s="9" t="n">
        <v>-115.4385341</v>
      </c>
      <c r="O548" s="9" t="n">
        <v>-10.25079452</v>
      </c>
      <c r="P548" s="8" t="n">
        <v>270</v>
      </c>
      <c r="Q548" s="8" t="n">
        <v>54164430</v>
      </c>
      <c r="R548" s="8" t="n">
        <v>54164538</v>
      </c>
      <c r="S548" s="8" t="n">
        <f aca="false">Q548-54164936</f>
        <v>-506</v>
      </c>
      <c r="T548" s="8" t="n">
        <f aca="false">R548-54164936</f>
        <v>-398</v>
      </c>
      <c r="U548" s="8" t="n">
        <f aca="false">T548-S548</f>
        <v>108</v>
      </c>
      <c r="V548" s="8" t="s">
        <v>29</v>
      </c>
    </row>
    <row r="549" customFormat="false" ht="15" hidden="false" customHeight="false" outlineLevel="0" collapsed="false">
      <c r="A549" s="6"/>
      <c r="B549" s="6"/>
      <c r="C549" s="6"/>
      <c r="D549" s="6"/>
      <c r="E549" s="6"/>
      <c r="F549" s="6"/>
      <c r="G549" s="16"/>
      <c r="H549" s="6"/>
      <c r="I549" s="6"/>
      <c r="J549" s="6"/>
      <c r="K549" s="6"/>
      <c r="L549" s="6"/>
      <c r="M549" s="8" t="s">
        <v>108</v>
      </c>
      <c r="N549" s="9" t="n">
        <v>-99.29144275</v>
      </c>
      <c r="O549" s="9" t="n">
        <v>-15.27770126</v>
      </c>
      <c r="P549" s="8" t="n">
        <v>392</v>
      </c>
      <c r="Q549" s="8" t="n">
        <v>54164457</v>
      </c>
      <c r="R549" s="8" t="n">
        <v>54164707</v>
      </c>
      <c r="S549" s="8" t="n">
        <f aca="false">Q549-54164936</f>
        <v>-479</v>
      </c>
      <c r="T549" s="8" t="n">
        <f aca="false">R549-54164936</f>
        <v>-229</v>
      </c>
      <c r="U549" s="8" t="n">
        <f aca="false">T549-S549</f>
        <v>250</v>
      </c>
      <c r="V549" s="8" t="s">
        <v>29</v>
      </c>
    </row>
    <row r="550" customFormat="false" ht="15" hidden="false" customHeight="false" outlineLevel="0" collapsed="false">
      <c r="A550" s="6"/>
      <c r="B550" s="6"/>
      <c r="C550" s="6"/>
      <c r="D550" s="6"/>
      <c r="E550" s="6"/>
      <c r="F550" s="6"/>
      <c r="G550" s="16"/>
      <c r="H550" s="6"/>
      <c r="I550" s="6"/>
      <c r="J550" s="6"/>
      <c r="K550" s="6"/>
      <c r="L550" s="6"/>
      <c r="M550" s="8" t="s">
        <v>52</v>
      </c>
      <c r="N550" s="9" t="n">
        <v>-45.79973566</v>
      </c>
      <c r="O550" s="9" t="n">
        <v>-3.843872724</v>
      </c>
      <c r="P550" s="8" t="n">
        <v>349</v>
      </c>
      <c r="Q550" s="8" t="n">
        <v>54164472</v>
      </c>
      <c r="R550" s="8" t="n">
        <v>54164736</v>
      </c>
      <c r="S550" s="8" t="n">
        <f aca="false">Q550-54164936</f>
        <v>-464</v>
      </c>
      <c r="T550" s="8" t="n">
        <f aca="false">R550-54164936</f>
        <v>-200</v>
      </c>
      <c r="U550" s="8" t="n">
        <f aca="false">T550-S550</f>
        <v>264</v>
      </c>
      <c r="V550" s="8" t="s">
        <v>29</v>
      </c>
    </row>
    <row r="551" customFormat="false" ht="15" hidden="false" customHeight="false" outlineLevel="0" collapsed="false">
      <c r="A551" s="6"/>
      <c r="B551" s="6"/>
      <c r="C551" s="6"/>
      <c r="D551" s="6"/>
      <c r="E551" s="6"/>
      <c r="F551" s="6"/>
      <c r="G551" s="16"/>
      <c r="H551" s="6"/>
      <c r="I551" s="6"/>
      <c r="J551" s="6"/>
      <c r="K551" s="6"/>
      <c r="L551" s="6"/>
      <c r="M551" s="8" t="s">
        <v>107</v>
      </c>
      <c r="N551" s="9" t="n">
        <v>-140.8280884</v>
      </c>
      <c r="O551" s="9" t="n">
        <v>-14.45015888</v>
      </c>
      <c r="P551" s="8" t="n">
        <v>255</v>
      </c>
      <c r="Q551" s="8" t="n">
        <v>54164501</v>
      </c>
      <c r="R551" s="8" t="n">
        <v>54164741</v>
      </c>
      <c r="S551" s="8" t="n">
        <f aca="false">Q551-54164936</f>
        <v>-435</v>
      </c>
      <c r="T551" s="8" t="n">
        <f aca="false">R551-54164936</f>
        <v>-195</v>
      </c>
      <c r="U551" s="8" t="n">
        <f aca="false">T551-S551</f>
        <v>240</v>
      </c>
      <c r="V551" s="8" t="s">
        <v>29</v>
      </c>
    </row>
    <row r="552" customFormat="false" ht="15" hidden="false" customHeight="false" outlineLevel="0" collapsed="false">
      <c r="A552" s="6"/>
      <c r="B552" s="6"/>
      <c r="C552" s="6"/>
      <c r="D552" s="6"/>
      <c r="E552" s="6"/>
      <c r="F552" s="6"/>
      <c r="G552" s="16"/>
      <c r="H552" s="6"/>
      <c r="I552" s="6"/>
      <c r="J552" s="6"/>
      <c r="K552" s="6"/>
      <c r="L552" s="6"/>
      <c r="M552" s="8" t="s">
        <v>81</v>
      </c>
      <c r="N552" s="9" t="n">
        <v>-46.41135524</v>
      </c>
      <c r="O552" s="9" t="n">
        <v>-3.744115156</v>
      </c>
      <c r="P552" s="8" t="n">
        <v>812</v>
      </c>
      <c r="Q552" s="8" t="n">
        <v>54164521</v>
      </c>
      <c r="R552" s="8" t="n">
        <v>54164717</v>
      </c>
      <c r="S552" s="8" t="n">
        <f aca="false">Q552-54164936</f>
        <v>-415</v>
      </c>
      <c r="T552" s="8" t="n">
        <f aca="false">R552-54164936</f>
        <v>-219</v>
      </c>
      <c r="U552" s="8" t="n">
        <f aca="false">T552-S552</f>
        <v>196</v>
      </c>
      <c r="V552" s="8" t="s">
        <v>29</v>
      </c>
    </row>
    <row r="553" customFormat="false" ht="15" hidden="false" customHeight="false" outlineLevel="0" collapsed="false">
      <c r="A553" s="6"/>
      <c r="B553" s="6"/>
      <c r="C553" s="6"/>
      <c r="D553" s="6"/>
      <c r="E553" s="6"/>
      <c r="F553" s="6"/>
      <c r="G553" s="16"/>
      <c r="H553" s="6"/>
      <c r="I553" s="6"/>
      <c r="J553" s="6"/>
      <c r="K553" s="6"/>
      <c r="L553" s="6"/>
      <c r="M553" s="8" t="s">
        <v>80</v>
      </c>
      <c r="N553" s="9" t="n">
        <v>-52.83431749</v>
      </c>
      <c r="O553" s="9" t="n">
        <v>-3.580386317</v>
      </c>
      <c r="P553" s="8" t="n">
        <v>465</v>
      </c>
      <c r="Q553" s="8" t="n">
        <v>54164560</v>
      </c>
      <c r="R553" s="8" t="n">
        <v>54164661</v>
      </c>
      <c r="S553" s="8" t="n">
        <f aca="false">Q553-54164936</f>
        <v>-376</v>
      </c>
      <c r="T553" s="8" t="n">
        <f aca="false">R553-54164936</f>
        <v>-275</v>
      </c>
      <c r="U553" s="8" t="n">
        <f aca="false">T553-S553</f>
        <v>101</v>
      </c>
      <c r="V553" s="8" t="s">
        <v>29</v>
      </c>
    </row>
    <row r="554" customFormat="false" ht="15" hidden="false" customHeight="false" outlineLevel="0" collapsed="false">
      <c r="A554" s="6"/>
      <c r="B554" s="6" t="s">
        <v>313</v>
      </c>
      <c r="C554" s="6" t="s">
        <v>262</v>
      </c>
      <c r="D554" s="6" t="n">
        <v>19</v>
      </c>
      <c r="E554" s="6" t="n">
        <v>54219848</v>
      </c>
      <c r="F554" s="6" t="n">
        <v>54219934</v>
      </c>
      <c r="G554" s="16" t="s">
        <v>43</v>
      </c>
      <c r="H554" s="6" t="s">
        <v>44</v>
      </c>
      <c r="I554" s="6"/>
      <c r="J554" s="6" t="n">
        <v>54172186</v>
      </c>
      <c r="K554" s="19" t="n">
        <f aca="false">J554-5000</f>
        <v>54167186</v>
      </c>
      <c r="L554" s="19" t="n">
        <f aca="false">J554+1000</f>
        <v>54173186</v>
      </c>
      <c r="M554" s="8" t="s">
        <v>31</v>
      </c>
      <c r="N554" s="9" t="n">
        <v>-45.16928426</v>
      </c>
      <c r="O554" s="9" t="n">
        <v>-4.125478549</v>
      </c>
      <c r="P554" s="8" t="n">
        <v>54</v>
      </c>
      <c r="Q554" s="8" t="n">
        <v>54168097</v>
      </c>
      <c r="R554" s="8" t="n">
        <v>54168387</v>
      </c>
      <c r="S554" s="8" t="n">
        <f aca="false">Q554-54172186</f>
        <v>-4089</v>
      </c>
      <c r="T554" s="8" t="n">
        <f aca="false">R554-54172186</f>
        <v>-3799</v>
      </c>
      <c r="U554" s="8" t="n">
        <f aca="false">T554-S554</f>
        <v>290</v>
      </c>
      <c r="V554" s="8" t="s">
        <v>29</v>
      </c>
    </row>
    <row r="555" customFormat="false" ht="15" hidden="false" customHeight="false" outlineLevel="0" collapsed="false">
      <c r="A555" s="6"/>
      <c r="B555" s="6"/>
      <c r="C555" s="6"/>
      <c r="D555" s="6"/>
      <c r="E555" s="6"/>
      <c r="F555" s="6"/>
      <c r="G555" s="16"/>
      <c r="H555" s="6"/>
      <c r="I555" s="6"/>
      <c r="J555" s="6"/>
      <c r="K555" s="19"/>
      <c r="L555" s="19"/>
      <c r="M555" s="8" t="s">
        <v>80</v>
      </c>
      <c r="N555" s="9" t="n">
        <v>-52.83431749</v>
      </c>
      <c r="O555" s="9" t="n">
        <v>-3.580386317</v>
      </c>
      <c r="P555" s="8" t="n">
        <v>169</v>
      </c>
      <c r="Q555" s="8" t="n">
        <v>54168157</v>
      </c>
      <c r="R555" s="8" t="n">
        <v>54168367</v>
      </c>
      <c r="S555" s="8" t="n">
        <f aca="false">Q555-54172186</f>
        <v>-4029</v>
      </c>
      <c r="T555" s="8" t="n">
        <f aca="false">R555-54172186</f>
        <v>-3819</v>
      </c>
      <c r="U555" s="8" t="n">
        <f aca="false">T555-S555</f>
        <v>210</v>
      </c>
      <c r="V555" s="8" t="s">
        <v>29</v>
      </c>
    </row>
    <row r="556" customFormat="false" ht="15" hidden="false" customHeight="false" outlineLevel="0" collapsed="false">
      <c r="A556" s="6" t="s">
        <v>314</v>
      </c>
      <c r="B556" s="6" t="s">
        <v>314</v>
      </c>
      <c r="C556" s="6" t="s">
        <v>262</v>
      </c>
      <c r="D556" s="6" t="n">
        <v>19</v>
      </c>
      <c r="E556" s="6" t="n">
        <v>54201639</v>
      </c>
      <c r="F556" s="6" t="n">
        <v>54201725</v>
      </c>
      <c r="G556" s="16" t="s">
        <v>43</v>
      </c>
      <c r="H556" s="6" t="s">
        <v>44</v>
      </c>
      <c r="I556" s="6"/>
      <c r="J556" s="6" t="n">
        <v>54172186</v>
      </c>
      <c r="K556" s="19" t="n">
        <f aca="false">J556-5000</f>
        <v>54167186</v>
      </c>
      <c r="L556" s="19" t="n">
        <f aca="false">J556+1000</f>
        <v>54173186</v>
      </c>
      <c r="M556" s="8" t="s">
        <v>31</v>
      </c>
      <c r="N556" s="9" t="n">
        <v>-45.16928426</v>
      </c>
      <c r="O556" s="9" t="n">
        <v>-4.125478549</v>
      </c>
      <c r="P556" s="8" t="n">
        <v>54</v>
      </c>
      <c r="Q556" s="8" t="n">
        <v>54168097</v>
      </c>
      <c r="R556" s="8" t="n">
        <v>54168387</v>
      </c>
      <c r="S556" s="8" t="n">
        <f aca="false">Q556-54172186</f>
        <v>-4089</v>
      </c>
      <c r="T556" s="8" t="n">
        <f aca="false">R556-54172186</f>
        <v>-3799</v>
      </c>
      <c r="U556" s="8" t="n">
        <f aca="false">T556-S556</f>
        <v>290</v>
      </c>
      <c r="V556" s="8" t="s">
        <v>29</v>
      </c>
    </row>
    <row r="557" customFormat="false" ht="15" hidden="false" customHeight="false" outlineLevel="0" collapsed="false">
      <c r="A557" s="6"/>
      <c r="B557" s="6"/>
      <c r="C557" s="6"/>
      <c r="D557" s="6"/>
      <c r="E557" s="6"/>
      <c r="F557" s="6"/>
      <c r="G557" s="16"/>
      <c r="H557" s="6"/>
      <c r="I557" s="6"/>
      <c r="J557" s="6"/>
      <c r="K557" s="19"/>
      <c r="L557" s="19"/>
      <c r="M557" s="8" t="s">
        <v>80</v>
      </c>
      <c r="N557" s="9" t="n">
        <v>-52.83431749</v>
      </c>
      <c r="O557" s="9" t="n">
        <v>-3.580386317</v>
      </c>
      <c r="P557" s="8" t="n">
        <v>169</v>
      </c>
      <c r="Q557" s="8" t="n">
        <v>54168157</v>
      </c>
      <c r="R557" s="8" t="n">
        <v>54168367</v>
      </c>
      <c r="S557" s="8" t="n">
        <f aca="false">Q557-54172186</f>
        <v>-4029</v>
      </c>
      <c r="T557" s="8" t="n">
        <f aca="false">R557-54172186</f>
        <v>-3819</v>
      </c>
      <c r="U557" s="8" t="n">
        <f aca="false">T557-S557</f>
        <v>210</v>
      </c>
      <c r="V557" s="8" t="s">
        <v>29</v>
      </c>
    </row>
    <row r="558" customFormat="false" ht="15" hidden="false" customHeight="false" outlineLevel="0" collapsed="false">
      <c r="A558" s="6" t="s">
        <v>315</v>
      </c>
      <c r="B558" s="6" t="s">
        <v>315</v>
      </c>
      <c r="C558" s="6" t="s">
        <v>262</v>
      </c>
      <c r="D558" s="6" t="n">
        <v>19</v>
      </c>
      <c r="E558" s="6" t="n">
        <v>54200787</v>
      </c>
      <c r="F558" s="6" t="n">
        <v>54200871</v>
      </c>
      <c r="G558" s="16" t="s">
        <v>43</v>
      </c>
      <c r="H558" s="6" t="s">
        <v>44</v>
      </c>
      <c r="I558" s="6"/>
      <c r="J558" s="6" t="n">
        <v>54172186</v>
      </c>
      <c r="K558" s="19" t="n">
        <f aca="false">J558-5000</f>
        <v>54167186</v>
      </c>
      <c r="L558" s="19" t="n">
        <f aca="false">J558+1000</f>
        <v>54173186</v>
      </c>
      <c r="M558" s="8" t="s">
        <v>31</v>
      </c>
      <c r="N558" s="9" t="n">
        <v>-45.16928426</v>
      </c>
      <c r="O558" s="9" t="n">
        <v>-4.125478549</v>
      </c>
      <c r="P558" s="8" t="n">
        <v>54</v>
      </c>
      <c r="Q558" s="8" t="n">
        <v>54168097</v>
      </c>
      <c r="R558" s="8" t="n">
        <v>54168387</v>
      </c>
      <c r="S558" s="8" t="n">
        <f aca="false">Q558-54172186</f>
        <v>-4089</v>
      </c>
      <c r="T558" s="8" t="n">
        <f aca="false">R558-54172186</f>
        <v>-3799</v>
      </c>
      <c r="U558" s="8" t="n">
        <f aca="false">T558-S558</f>
        <v>290</v>
      </c>
      <c r="V558" s="8" t="s">
        <v>29</v>
      </c>
    </row>
    <row r="559" customFormat="false" ht="15" hidden="false" customHeight="false" outlineLevel="0" collapsed="false">
      <c r="A559" s="6"/>
      <c r="B559" s="6"/>
      <c r="C559" s="6"/>
      <c r="D559" s="6"/>
      <c r="E559" s="6"/>
      <c r="F559" s="6"/>
      <c r="G559" s="16"/>
      <c r="H559" s="6"/>
      <c r="I559" s="6"/>
      <c r="J559" s="6"/>
      <c r="K559" s="19"/>
      <c r="L559" s="19"/>
      <c r="M559" s="8" t="s">
        <v>80</v>
      </c>
      <c r="N559" s="9" t="n">
        <v>-52.83431749</v>
      </c>
      <c r="O559" s="9" t="n">
        <v>-3.580386317</v>
      </c>
      <c r="P559" s="8" t="n">
        <v>169</v>
      </c>
      <c r="Q559" s="8" t="n">
        <v>54168157</v>
      </c>
      <c r="R559" s="8" t="n">
        <v>54168367</v>
      </c>
      <c r="S559" s="8" t="n">
        <f aca="false">Q559-54172186</f>
        <v>-4029</v>
      </c>
      <c r="T559" s="8" t="n">
        <f aca="false">R559-54172186</f>
        <v>-3819</v>
      </c>
      <c r="U559" s="8" t="n">
        <f aca="false">T559-S559</f>
        <v>210</v>
      </c>
      <c r="V559" s="8" t="s">
        <v>29</v>
      </c>
    </row>
    <row r="560" customFormat="false" ht="15" hidden="false" customHeight="false" outlineLevel="0" collapsed="false">
      <c r="A560" s="6" t="s">
        <v>316</v>
      </c>
      <c r="B560" s="6" t="s">
        <v>317</v>
      </c>
      <c r="C560" s="6" t="s">
        <v>262</v>
      </c>
      <c r="D560" s="6" t="n">
        <v>19</v>
      </c>
      <c r="E560" s="6" t="n">
        <v>54169933</v>
      </c>
      <c r="F560" s="6" t="n">
        <v>54170016</v>
      </c>
      <c r="G560" s="16" t="s">
        <v>43</v>
      </c>
      <c r="H560" s="6" t="s">
        <v>44</v>
      </c>
      <c r="I560" s="6"/>
      <c r="J560" s="6" t="n">
        <v>54120041</v>
      </c>
      <c r="K560" s="19" t="n">
        <f aca="false">J560-5000</f>
        <v>54115041</v>
      </c>
      <c r="L560" s="19" t="n">
        <f aca="false">J560+1000</f>
        <v>54121041</v>
      </c>
      <c r="M560" s="8" t="s">
        <v>66</v>
      </c>
      <c r="N560" s="9" t="n">
        <v>-52.7375688</v>
      </c>
      <c r="O560" s="9" t="n">
        <v>-6.887384616</v>
      </c>
      <c r="P560" s="8" t="n">
        <v>125</v>
      </c>
      <c r="Q560" s="8" t="n">
        <v>54115969</v>
      </c>
      <c r="R560" s="8" t="n">
        <v>54116353</v>
      </c>
      <c r="S560" s="8" t="n">
        <f aca="false">Q560-54120041</f>
        <v>-4072</v>
      </c>
      <c r="T560" s="8" t="n">
        <f aca="false">R560-54120041</f>
        <v>-3688</v>
      </c>
      <c r="U560" s="8" t="n">
        <f aca="false">T560-S560</f>
        <v>384</v>
      </c>
      <c r="V560" s="8" t="s">
        <v>29</v>
      </c>
    </row>
    <row r="561" customFormat="false" ht="15" hidden="false" customHeight="false" outlineLevel="0" collapsed="false">
      <c r="A561" s="6"/>
      <c r="B561" s="6"/>
      <c r="C561" s="6"/>
      <c r="D561" s="6"/>
      <c r="E561" s="6"/>
      <c r="F561" s="6"/>
      <c r="G561" s="16"/>
      <c r="H561" s="6"/>
      <c r="I561" s="6"/>
      <c r="J561" s="6"/>
      <c r="K561" s="19"/>
      <c r="L561" s="19"/>
      <c r="M561" s="8" t="s">
        <v>45</v>
      </c>
      <c r="N561" s="9" t="n">
        <v>-47.1929058</v>
      </c>
      <c r="O561" s="9" t="n">
        <v>-5.53874092</v>
      </c>
      <c r="P561" s="8" t="n">
        <v>154</v>
      </c>
      <c r="Q561" s="8" t="n">
        <v>54116008</v>
      </c>
      <c r="R561" s="8" t="n">
        <v>54116278</v>
      </c>
      <c r="S561" s="8" t="n">
        <f aca="false">Q561-54120041</f>
        <v>-4033</v>
      </c>
      <c r="T561" s="8" t="n">
        <f aca="false">R561-54120041</f>
        <v>-3763</v>
      </c>
      <c r="U561" s="8" t="n">
        <f aca="false">T561-S561</f>
        <v>270</v>
      </c>
      <c r="V561" s="8" t="s">
        <v>29</v>
      </c>
    </row>
    <row r="562" customFormat="false" ht="15" hidden="false" customHeight="false" outlineLevel="0" collapsed="false">
      <c r="A562" s="6"/>
      <c r="B562" s="6"/>
      <c r="C562" s="6"/>
      <c r="D562" s="6"/>
      <c r="E562" s="6"/>
      <c r="F562" s="6"/>
      <c r="G562" s="16"/>
      <c r="H562" s="6"/>
      <c r="I562" s="6"/>
      <c r="J562" s="6"/>
      <c r="K562" s="19"/>
      <c r="L562" s="19"/>
      <c r="M562" s="8" t="s">
        <v>52</v>
      </c>
      <c r="N562" s="9" t="n">
        <v>-45.79973566</v>
      </c>
      <c r="O562" s="9" t="n">
        <v>-3.843872724</v>
      </c>
      <c r="P562" s="8" t="n">
        <v>1000</v>
      </c>
      <c r="Q562" s="8" t="n">
        <v>54116014</v>
      </c>
      <c r="R562" s="8" t="n">
        <v>54116236</v>
      </c>
      <c r="S562" s="8" t="n">
        <f aca="false">Q562-54120041</f>
        <v>-4027</v>
      </c>
      <c r="T562" s="8" t="n">
        <f aca="false">R562-54120041</f>
        <v>-3805</v>
      </c>
      <c r="U562" s="8" t="n">
        <f aca="false">T562-S562</f>
        <v>222</v>
      </c>
      <c r="V562" s="8" t="s">
        <v>29</v>
      </c>
    </row>
    <row r="563" customFormat="false" ht="15" hidden="false" customHeight="false" outlineLevel="0" collapsed="false">
      <c r="A563" s="6"/>
      <c r="B563" s="6"/>
      <c r="C563" s="6"/>
      <c r="D563" s="6"/>
      <c r="E563" s="6"/>
      <c r="F563" s="6"/>
      <c r="G563" s="16"/>
      <c r="H563" s="6"/>
      <c r="I563" s="6"/>
      <c r="J563" s="6"/>
      <c r="K563" s="19"/>
      <c r="L563" s="19"/>
      <c r="M563" s="8" t="s">
        <v>64</v>
      </c>
      <c r="N563" s="9" t="n">
        <v>-47.29815288</v>
      </c>
      <c r="O563" s="9" t="n">
        <v>-4.566806397</v>
      </c>
      <c r="P563" s="8" t="n">
        <v>582</v>
      </c>
      <c r="Q563" s="8" t="n">
        <v>54116024</v>
      </c>
      <c r="R563" s="8" t="n">
        <v>54116313</v>
      </c>
      <c r="S563" s="8" t="n">
        <f aca="false">Q563-54120041</f>
        <v>-4017</v>
      </c>
      <c r="T563" s="8" t="n">
        <f aca="false">R563-54120041</f>
        <v>-3728</v>
      </c>
      <c r="U563" s="8" t="n">
        <f aca="false">T563-S563</f>
        <v>289</v>
      </c>
      <c r="V563" s="8" t="s">
        <v>29</v>
      </c>
    </row>
    <row r="564" customFormat="false" ht="15" hidden="false" customHeight="false" outlineLevel="0" collapsed="false">
      <c r="A564" s="6"/>
      <c r="B564" s="6"/>
      <c r="C564" s="6"/>
      <c r="D564" s="6"/>
      <c r="E564" s="6"/>
      <c r="F564" s="6"/>
      <c r="G564" s="16"/>
      <c r="H564" s="6"/>
      <c r="I564" s="6"/>
      <c r="J564" s="6"/>
      <c r="K564" s="19"/>
      <c r="L564" s="19"/>
      <c r="M564" s="8" t="s">
        <v>75</v>
      </c>
      <c r="N564" s="9" t="n">
        <v>-44.61099973</v>
      </c>
      <c r="O564" s="9" t="n">
        <v>-4.158967395</v>
      </c>
      <c r="P564" s="8" t="n">
        <v>154</v>
      </c>
      <c r="Q564" s="8" t="n">
        <v>54116031</v>
      </c>
      <c r="R564" s="8" t="n">
        <v>54116295</v>
      </c>
      <c r="S564" s="8" t="n">
        <f aca="false">Q564-54120041</f>
        <v>-4010</v>
      </c>
      <c r="T564" s="8" t="n">
        <f aca="false">R564-54120041</f>
        <v>-3746</v>
      </c>
      <c r="U564" s="8" t="n">
        <f aca="false">T564-S564</f>
        <v>264</v>
      </c>
      <c r="V564" s="8" t="s">
        <v>29</v>
      </c>
    </row>
    <row r="565" customFormat="false" ht="15" hidden="false" customHeight="false" outlineLevel="0" collapsed="false">
      <c r="A565" s="6"/>
      <c r="B565" s="6"/>
      <c r="C565" s="6"/>
      <c r="D565" s="6"/>
      <c r="E565" s="6"/>
      <c r="F565" s="6"/>
      <c r="G565" s="16"/>
      <c r="H565" s="6"/>
      <c r="I565" s="6"/>
      <c r="J565" s="6"/>
      <c r="K565" s="19"/>
      <c r="L565" s="19"/>
      <c r="M565" s="8" t="s">
        <v>184</v>
      </c>
      <c r="N565" s="9" t="n">
        <v>-58.38773142</v>
      </c>
      <c r="O565" s="9" t="n">
        <v>-4.778145196</v>
      </c>
      <c r="P565" s="8" t="n">
        <v>941</v>
      </c>
      <c r="Q565" s="8" t="n">
        <v>54116035</v>
      </c>
      <c r="R565" s="8" t="n">
        <v>54116211</v>
      </c>
      <c r="S565" s="8" t="n">
        <f aca="false">Q565-54120041</f>
        <v>-4006</v>
      </c>
      <c r="T565" s="8" t="n">
        <f aca="false">R565-54120041</f>
        <v>-3830</v>
      </c>
      <c r="U565" s="8" t="n">
        <f aca="false">T565-S565</f>
        <v>176</v>
      </c>
      <c r="V565" s="8" t="s">
        <v>29</v>
      </c>
    </row>
    <row r="566" customFormat="false" ht="15" hidden="false" customHeight="false" outlineLevel="0" collapsed="false">
      <c r="A566" s="6"/>
      <c r="B566" s="6"/>
      <c r="C566" s="6"/>
      <c r="D566" s="6"/>
      <c r="E566" s="6"/>
      <c r="F566" s="6"/>
      <c r="G566" s="16"/>
      <c r="H566" s="6"/>
      <c r="I566" s="6"/>
      <c r="J566" s="6"/>
      <c r="K566" s="19"/>
      <c r="L566" s="19"/>
      <c r="M566" s="8" t="s">
        <v>39</v>
      </c>
      <c r="N566" s="9" t="n">
        <v>-49.13165365</v>
      </c>
      <c r="O566" s="9" t="n">
        <v>-5.82789785</v>
      </c>
      <c r="P566" s="8" t="n">
        <v>560</v>
      </c>
      <c r="Q566" s="8" t="n">
        <v>54116044</v>
      </c>
      <c r="R566" s="8" t="n">
        <v>54116294</v>
      </c>
      <c r="S566" s="8" t="n">
        <f aca="false">Q566-54120041</f>
        <v>-3997</v>
      </c>
      <c r="T566" s="8" t="n">
        <f aca="false">R566-54120041</f>
        <v>-3747</v>
      </c>
      <c r="U566" s="8" t="n">
        <f aca="false">T566-S566</f>
        <v>250</v>
      </c>
      <c r="V566" s="8" t="s">
        <v>29</v>
      </c>
    </row>
    <row r="567" customFormat="false" ht="15" hidden="false" customHeight="false" outlineLevel="0" collapsed="false">
      <c r="A567" s="6"/>
      <c r="B567" s="6"/>
      <c r="C567" s="6"/>
      <c r="D567" s="6"/>
      <c r="E567" s="6"/>
      <c r="F567" s="6"/>
      <c r="G567" s="16"/>
      <c r="H567" s="6"/>
      <c r="I567" s="6"/>
      <c r="J567" s="6"/>
      <c r="K567" s="19"/>
      <c r="L567" s="19"/>
      <c r="M567" s="8" t="s">
        <v>57</v>
      </c>
      <c r="N567" s="9" t="n">
        <v>-45.15120897</v>
      </c>
      <c r="O567" s="9" t="n">
        <v>-2.689835555</v>
      </c>
      <c r="P567" s="8" t="n">
        <v>337</v>
      </c>
      <c r="Q567" s="8" t="n">
        <v>54116054</v>
      </c>
      <c r="R567" s="8" t="n">
        <v>54116230</v>
      </c>
      <c r="S567" s="8" t="n">
        <f aca="false">Q567-54120041</f>
        <v>-3987</v>
      </c>
      <c r="T567" s="8" t="n">
        <f aca="false">R567-54120041</f>
        <v>-3811</v>
      </c>
      <c r="U567" s="8" t="n">
        <f aca="false">T567-S567</f>
        <v>176</v>
      </c>
      <c r="V567" s="8" t="s">
        <v>29</v>
      </c>
    </row>
    <row r="568" customFormat="false" ht="15" hidden="false" customHeight="false" outlineLevel="0" collapsed="false">
      <c r="A568" s="6"/>
      <c r="B568" s="6"/>
      <c r="C568" s="6"/>
      <c r="D568" s="6"/>
      <c r="E568" s="6"/>
      <c r="F568" s="6"/>
      <c r="G568" s="16"/>
      <c r="H568" s="6"/>
      <c r="I568" s="6"/>
      <c r="J568" s="6"/>
      <c r="K568" s="19"/>
      <c r="L568" s="19"/>
      <c r="M568" s="8" t="s">
        <v>67</v>
      </c>
      <c r="N568" s="9" t="n">
        <v>-115.4385341</v>
      </c>
      <c r="O568" s="9" t="n">
        <v>-10.25079452</v>
      </c>
      <c r="P568" s="8" t="n">
        <v>159</v>
      </c>
      <c r="Q568" s="8" t="n">
        <v>54116095</v>
      </c>
      <c r="R568" s="8" t="n">
        <v>54116355</v>
      </c>
      <c r="S568" s="8" t="n">
        <f aca="false">Q568-54120041</f>
        <v>-3946</v>
      </c>
      <c r="T568" s="8" t="n">
        <f aca="false">R568-54120041</f>
        <v>-3686</v>
      </c>
      <c r="U568" s="8" t="n">
        <f aca="false">T568-S568</f>
        <v>260</v>
      </c>
      <c r="V568" s="8" t="s">
        <v>29</v>
      </c>
    </row>
    <row r="569" customFormat="false" ht="15" hidden="false" customHeight="false" outlineLevel="0" collapsed="false">
      <c r="A569" s="6"/>
      <c r="B569" s="6"/>
      <c r="C569" s="6"/>
      <c r="D569" s="6"/>
      <c r="E569" s="6"/>
      <c r="F569" s="6"/>
      <c r="G569" s="16"/>
      <c r="H569" s="6"/>
      <c r="I569" s="6"/>
      <c r="J569" s="6"/>
      <c r="K569" s="19"/>
      <c r="L569" s="19"/>
      <c r="M569" s="8" t="s">
        <v>67</v>
      </c>
      <c r="N569" s="9" t="n">
        <v>-115.4385341</v>
      </c>
      <c r="O569" s="9" t="n">
        <v>-10.25079452</v>
      </c>
      <c r="P569" s="8" t="n">
        <v>195</v>
      </c>
      <c r="Q569" s="8" t="n">
        <v>54116096</v>
      </c>
      <c r="R569" s="8" t="n">
        <v>54116366</v>
      </c>
      <c r="S569" s="8" t="n">
        <f aca="false">Q569-54120041</f>
        <v>-3945</v>
      </c>
      <c r="T569" s="8" t="n">
        <f aca="false">R569-54120041</f>
        <v>-3675</v>
      </c>
      <c r="U569" s="8" t="n">
        <f aca="false">T569-S569</f>
        <v>270</v>
      </c>
      <c r="V569" s="8" t="s">
        <v>29</v>
      </c>
    </row>
    <row r="570" customFormat="false" ht="15" hidden="false" customHeight="false" outlineLevel="0" collapsed="false">
      <c r="A570" s="6"/>
      <c r="B570" s="6"/>
      <c r="C570" s="6"/>
      <c r="D570" s="6"/>
      <c r="E570" s="6"/>
      <c r="F570" s="6"/>
      <c r="G570" s="16"/>
      <c r="H570" s="6"/>
      <c r="I570" s="6"/>
      <c r="J570" s="6"/>
      <c r="K570" s="19"/>
      <c r="L570" s="19"/>
      <c r="M570" s="8" t="s">
        <v>69</v>
      </c>
      <c r="N570" s="9" t="n">
        <v>-125.3928175</v>
      </c>
      <c r="O570" s="9" t="n">
        <v>-11.97600705</v>
      </c>
      <c r="P570" s="8" t="n">
        <v>231</v>
      </c>
      <c r="Q570" s="8" t="n">
        <v>54116177</v>
      </c>
      <c r="R570" s="8" t="n">
        <v>54116252</v>
      </c>
      <c r="S570" s="8" t="n">
        <f aca="false">Q570-54120041</f>
        <v>-3864</v>
      </c>
      <c r="T570" s="8" t="n">
        <f aca="false">R570-54120041</f>
        <v>-3789</v>
      </c>
      <c r="U570" s="8" t="n">
        <f aca="false">T570-S570</f>
        <v>75</v>
      </c>
      <c r="V570" s="8" t="s">
        <v>29</v>
      </c>
    </row>
    <row r="571" customFormat="false" ht="15" hidden="false" customHeight="false" outlineLevel="0" collapsed="false">
      <c r="A571" s="6"/>
      <c r="B571" s="6"/>
      <c r="C571" s="6"/>
      <c r="D571" s="6"/>
      <c r="E571" s="6"/>
      <c r="F571" s="6"/>
      <c r="G571" s="16"/>
      <c r="H571" s="6"/>
      <c r="I571" s="6"/>
      <c r="J571" s="6"/>
      <c r="K571" s="19"/>
      <c r="L571" s="19"/>
      <c r="M571" s="8" t="s">
        <v>51</v>
      </c>
      <c r="N571" s="9" t="n">
        <v>-44.79856936</v>
      </c>
      <c r="O571" s="9" t="n">
        <v>-3.427305465</v>
      </c>
      <c r="P571" s="8" t="n">
        <v>120</v>
      </c>
      <c r="Q571" s="8" t="n">
        <v>54116442</v>
      </c>
      <c r="R571" s="8" t="n">
        <v>54116672</v>
      </c>
      <c r="S571" s="8" t="n">
        <f aca="false">Q571-54120041</f>
        <v>-3599</v>
      </c>
      <c r="T571" s="8" t="n">
        <f aca="false">R571-54120041</f>
        <v>-3369</v>
      </c>
      <c r="U571" s="8" t="n">
        <f aca="false">T571-S571</f>
        <v>230</v>
      </c>
      <c r="V571" s="8" t="s">
        <v>29</v>
      </c>
    </row>
    <row r="572" customFormat="false" ht="15" hidden="false" customHeight="false" outlineLevel="0" collapsed="false">
      <c r="A572" s="6"/>
      <c r="B572" s="6"/>
      <c r="C572" s="6"/>
      <c r="D572" s="6"/>
      <c r="E572" s="6"/>
      <c r="F572" s="6"/>
      <c r="G572" s="16"/>
      <c r="H572" s="6"/>
      <c r="I572" s="6"/>
      <c r="J572" s="6"/>
      <c r="K572" s="19"/>
      <c r="L572" s="19"/>
      <c r="M572" s="8" t="s">
        <v>28</v>
      </c>
      <c r="N572" s="9" t="n">
        <v>-54.65585042</v>
      </c>
      <c r="O572" s="9" t="n">
        <v>-2.149186377</v>
      </c>
      <c r="P572" s="8" t="n">
        <v>105</v>
      </c>
      <c r="Q572" s="8" t="n">
        <v>54119970</v>
      </c>
      <c r="R572" s="8" t="n">
        <v>54120200</v>
      </c>
      <c r="S572" s="8" t="n">
        <f aca="false">Q572-54120041</f>
        <v>-71</v>
      </c>
      <c r="T572" s="8" t="n">
        <f aca="false">R572-54120041</f>
        <v>159</v>
      </c>
      <c r="U572" s="8" t="n">
        <f aca="false">T572-S572</f>
        <v>230</v>
      </c>
      <c r="V572" s="8" t="s">
        <v>29</v>
      </c>
    </row>
    <row r="573" customFormat="false" ht="15" hidden="false" customHeight="false" outlineLevel="0" collapsed="false">
      <c r="A573" s="6"/>
      <c r="B573" s="6" t="s">
        <v>318</v>
      </c>
      <c r="C573" s="6" t="s">
        <v>262</v>
      </c>
      <c r="D573" s="6" t="n">
        <v>19</v>
      </c>
      <c r="E573" s="6" t="n">
        <v>54172411</v>
      </c>
      <c r="F573" s="6" t="n">
        <v>54172508</v>
      </c>
      <c r="G573" s="16" t="s">
        <v>43</v>
      </c>
      <c r="H573" s="6" t="s">
        <v>44</v>
      </c>
      <c r="I573" s="6"/>
      <c r="J573" s="6" t="n">
        <v>54172186</v>
      </c>
      <c r="K573" s="19" t="n">
        <f aca="false">J573-5000</f>
        <v>54167186</v>
      </c>
      <c r="L573" s="19" t="n">
        <f aca="false">J573+1000</f>
        <v>54173186</v>
      </c>
      <c r="M573" s="8" t="s">
        <v>31</v>
      </c>
      <c r="N573" s="9" t="n">
        <v>-45.16928426</v>
      </c>
      <c r="O573" s="9" t="n">
        <v>-4.125478549</v>
      </c>
      <c r="P573" s="8" t="n">
        <v>54</v>
      </c>
      <c r="Q573" s="8" t="n">
        <v>54168097</v>
      </c>
      <c r="R573" s="8" t="n">
        <v>54168387</v>
      </c>
      <c r="S573" s="8" t="n">
        <f aca="false">Q573-54172186</f>
        <v>-4089</v>
      </c>
      <c r="T573" s="8" t="n">
        <f aca="false">R573-54172186</f>
        <v>-3799</v>
      </c>
      <c r="U573" s="8" t="n">
        <f aca="false">T573-S573</f>
        <v>290</v>
      </c>
      <c r="V573" s="8" t="s">
        <v>29</v>
      </c>
    </row>
    <row r="574" customFormat="false" ht="15" hidden="false" customHeight="false" outlineLevel="0" collapsed="false">
      <c r="A574" s="6"/>
      <c r="B574" s="6"/>
      <c r="C574" s="6"/>
      <c r="D574" s="6"/>
      <c r="E574" s="6"/>
      <c r="F574" s="6"/>
      <c r="G574" s="16"/>
      <c r="H574" s="6"/>
      <c r="I574" s="6"/>
      <c r="J574" s="6"/>
      <c r="K574" s="19"/>
      <c r="L574" s="19"/>
      <c r="M574" s="8" t="s">
        <v>80</v>
      </c>
      <c r="N574" s="9" t="n">
        <v>-52.83431749</v>
      </c>
      <c r="O574" s="9" t="n">
        <v>-3.580386317</v>
      </c>
      <c r="P574" s="8" t="n">
        <v>169</v>
      </c>
      <c r="Q574" s="8" t="n">
        <v>54168157</v>
      </c>
      <c r="R574" s="8" t="n">
        <v>54168367</v>
      </c>
      <c r="S574" s="8" t="n">
        <f aca="false">Q574-54172186</f>
        <v>-4029</v>
      </c>
      <c r="T574" s="8" t="n">
        <f aca="false">R574-54172186</f>
        <v>-3819</v>
      </c>
      <c r="U574" s="8" t="n">
        <f aca="false">T574-S574</f>
        <v>210</v>
      </c>
      <c r="V574" s="8" t="s">
        <v>29</v>
      </c>
    </row>
    <row r="575" customFormat="false" ht="15" hidden="false" customHeight="false" outlineLevel="0" collapsed="false">
      <c r="A575" s="6" t="s">
        <v>319</v>
      </c>
      <c r="B575" s="6" t="s">
        <v>319</v>
      </c>
      <c r="C575" s="6" t="s">
        <v>262</v>
      </c>
      <c r="D575" s="6" t="n">
        <v>14</v>
      </c>
      <c r="E575" s="6" t="n">
        <v>101351039</v>
      </c>
      <c r="F575" s="6" t="n">
        <v>101351120</v>
      </c>
      <c r="G575" s="16" t="s">
        <v>43</v>
      </c>
      <c r="H575" s="6" t="s">
        <v>44</v>
      </c>
      <c r="I575" s="6"/>
      <c r="J575" s="6" t="n">
        <v>101316112</v>
      </c>
      <c r="K575" s="19" t="n">
        <f aca="false">J575-5000</f>
        <v>101311112</v>
      </c>
      <c r="L575" s="19" t="n">
        <f aca="false">J575+1000</f>
        <v>101317112</v>
      </c>
      <c r="M575" s="8" t="s">
        <v>136</v>
      </c>
      <c r="N575" s="9" t="n">
        <v>-46.98581453</v>
      </c>
      <c r="O575" s="9" t="n">
        <v>-2.354808523</v>
      </c>
      <c r="P575" s="8" t="n">
        <v>143</v>
      </c>
      <c r="Q575" s="8" t="n">
        <v>101312691</v>
      </c>
      <c r="R575" s="8" t="n">
        <v>101312927</v>
      </c>
      <c r="S575" s="8" t="n">
        <f aca="false">Q575-101316112</f>
        <v>-3421</v>
      </c>
      <c r="T575" s="8" t="n">
        <f aca="false">R575-101316112</f>
        <v>-3185</v>
      </c>
      <c r="U575" s="8" t="n">
        <f aca="false">T575-S575</f>
        <v>236</v>
      </c>
      <c r="V575" s="8" t="s">
        <v>29</v>
      </c>
    </row>
    <row r="576" customFormat="false" ht="15" hidden="false" customHeight="false" outlineLevel="0" collapsed="false">
      <c r="A576" s="6"/>
      <c r="B576" s="6"/>
      <c r="C576" s="6"/>
      <c r="D576" s="6"/>
      <c r="E576" s="6"/>
      <c r="F576" s="6"/>
      <c r="G576" s="16"/>
      <c r="H576" s="6"/>
      <c r="I576" s="6"/>
      <c r="J576" s="6"/>
      <c r="K576" s="19"/>
      <c r="L576" s="19"/>
      <c r="M576" s="8" t="s">
        <v>103</v>
      </c>
      <c r="N576" s="9" t="n">
        <v>-54.17222071</v>
      </c>
      <c r="O576" s="9" t="n">
        <v>-1.256565263</v>
      </c>
      <c r="P576" s="8" t="n">
        <v>210</v>
      </c>
      <c r="Q576" s="8" t="n">
        <v>101312850</v>
      </c>
      <c r="R576" s="8" t="n">
        <v>101313066</v>
      </c>
      <c r="S576" s="8" t="n">
        <f aca="false">Q576-101316112</f>
        <v>-3262</v>
      </c>
      <c r="T576" s="8" t="n">
        <f aca="false">R576-101316112</f>
        <v>-3046</v>
      </c>
      <c r="U576" s="8" t="n">
        <f aca="false">T576-S576</f>
        <v>216</v>
      </c>
      <c r="V576" s="8" t="s">
        <v>29</v>
      </c>
    </row>
    <row r="577" customFormat="false" ht="15" hidden="false" customHeight="false" outlineLevel="0" collapsed="false">
      <c r="A577" s="6"/>
      <c r="B577" s="6"/>
      <c r="C577" s="6"/>
      <c r="D577" s="6"/>
      <c r="E577" s="6"/>
      <c r="F577" s="6"/>
      <c r="G577" s="16"/>
      <c r="H577" s="6"/>
      <c r="I577" s="6"/>
      <c r="J577" s="6"/>
      <c r="K577" s="19"/>
      <c r="L577" s="19"/>
      <c r="M577" s="8" t="s">
        <v>67</v>
      </c>
      <c r="N577" s="9" t="n">
        <v>-115.4385341</v>
      </c>
      <c r="O577" s="9" t="n">
        <v>-10.25079452</v>
      </c>
      <c r="P577" s="8" t="n">
        <v>346</v>
      </c>
      <c r="Q577" s="8" t="n">
        <v>101312925</v>
      </c>
      <c r="R577" s="8" t="n">
        <v>101313106</v>
      </c>
      <c r="S577" s="8" t="n">
        <f aca="false">Q577-101316112</f>
        <v>-3187</v>
      </c>
      <c r="T577" s="8" t="n">
        <f aca="false">R577-101316112</f>
        <v>-3006</v>
      </c>
      <c r="U577" s="8" t="n">
        <f aca="false">T577-S577</f>
        <v>181</v>
      </c>
      <c r="V577" s="8" t="s">
        <v>29</v>
      </c>
    </row>
    <row r="578" customFormat="false" ht="15" hidden="false" customHeight="false" outlineLevel="0" collapsed="false">
      <c r="A578" s="6"/>
      <c r="B578" s="6"/>
      <c r="C578" s="6"/>
      <c r="D578" s="6"/>
      <c r="E578" s="6"/>
      <c r="F578" s="6"/>
      <c r="G578" s="16"/>
      <c r="H578" s="6"/>
      <c r="I578" s="6"/>
      <c r="J578" s="6"/>
      <c r="K578" s="19"/>
      <c r="L578" s="19"/>
      <c r="M578" s="8" t="s">
        <v>69</v>
      </c>
      <c r="N578" s="9" t="n">
        <v>-125.3928175</v>
      </c>
      <c r="O578" s="9" t="n">
        <v>-11.97600705</v>
      </c>
      <c r="P578" s="8" t="n">
        <v>176</v>
      </c>
      <c r="Q578" s="8" t="n">
        <v>101312931</v>
      </c>
      <c r="R578" s="8" t="n">
        <v>101313155</v>
      </c>
      <c r="S578" s="8" t="n">
        <f aca="false">Q578-101316112</f>
        <v>-3181</v>
      </c>
      <c r="T578" s="8" t="n">
        <f aca="false">R578-101316112</f>
        <v>-2957</v>
      </c>
      <c r="U578" s="8" t="n">
        <f aca="false">T578-S578</f>
        <v>224</v>
      </c>
      <c r="V578" s="8" t="s">
        <v>29</v>
      </c>
    </row>
    <row r="579" customFormat="false" ht="15" hidden="false" customHeight="false" outlineLevel="0" collapsed="false">
      <c r="A579" s="6"/>
      <c r="B579" s="6"/>
      <c r="C579" s="6"/>
      <c r="D579" s="6"/>
      <c r="E579" s="6"/>
      <c r="F579" s="6"/>
      <c r="G579" s="16"/>
      <c r="H579" s="6"/>
      <c r="I579" s="6"/>
      <c r="J579" s="6"/>
      <c r="K579" s="19"/>
      <c r="L579" s="19"/>
      <c r="M579" s="8" t="s">
        <v>67</v>
      </c>
      <c r="N579" s="9" t="n">
        <v>-115.4385341</v>
      </c>
      <c r="O579" s="9" t="n">
        <v>-10.25079452</v>
      </c>
      <c r="P579" s="8" t="n">
        <v>298</v>
      </c>
      <c r="Q579" s="8" t="n">
        <v>101312986</v>
      </c>
      <c r="R579" s="8" t="n">
        <v>101313061</v>
      </c>
      <c r="S579" s="8" t="n">
        <f aca="false">Q579-101316112</f>
        <v>-3126</v>
      </c>
      <c r="T579" s="8" t="n">
        <f aca="false">R579-101316112</f>
        <v>-3051</v>
      </c>
      <c r="U579" s="8" t="n">
        <f aca="false">T579-S579</f>
        <v>75</v>
      </c>
      <c r="V579" s="8" t="s">
        <v>29</v>
      </c>
    </row>
    <row r="580" customFormat="false" ht="15" hidden="false" customHeight="false" outlineLevel="0" collapsed="false">
      <c r="A580" s="6"/>
      <c r="B580" s="6"/>
      <c r="C580" s="6"/>
      <c r="D580" s="6"/>
      <c r="E580" s="6"/>
      <c r="F580" s="6"/>
      <c r="G580" s="16"/>
      <c r="H580" s="6"/>
      <c r="I580" s="6"/>
      <c r="J580" s="6"/>
      <c r="K580" s="19"/>
      <c r="L580" s="19"/>
      <c r="M580" s="8" t="s">
        <v>101</v>
      </c>
      <c r="N580" s="9" t="n">
        <f aca="false">-49.40009248</f>
        <v>-49.40009248</v>
      </c>
      <c r="O580" s="9" t="n">
        <v>-3.368020398</v>
      </c>
      <c r="P580" s="8" t="n">
        <v>232</v>
      </c>
      <c r="Q580" s="8" t="n">
        <v>101315811</v>
      </c>
      <c r="R580" s="8" t="n">
        <v>101316051</v>
      </c>
      <c r="S580" s="8" t="n">
        <f aca="false">Q580-101316112</f>
        <v>-301</v>
      </c>
      <c r="T580" s="8" t="n">
        <f aca="false">R580-101316112</f>
        <v>-61</v>
      </c>
      <c r="U580" s="8" t="n">
        <f aca="false">T580-S580</f>
        <v>240</v>
      </c>
      <c r="V580" s="8" t="s">
        <v>29</v>
      </c>
    </row>
    <row r="581" customFormat="false" ht="15" hidden="false" customHeight="false" outlineLevel="0" collapsed="false">
      <c r="A581" s="6"/>
      <c r="B581" s="6"/>
      <c r="C581" s="6"/>
      <c r="D581" s="6"/>
      <c r="E581" s="6"/>
      <c r="F581" s="6"/>
      <c r="G581" s="16"/>
      <c r="H581" s="6"/>
      <c r="I581" s="6"/>
      <c r="J581" s="6"/>
      <c r="K581" s="19"/>
      <c r="L581" s="19"/>
      <c r="M581" s="8" t="s">
        <v>57</v>
      </c>
      <c r="N581" s="9" t="n">
        <v>-45.15120897</v>
      </c>
      <c r="O581" s="9" t="n">
        <v>-2.689835555</v>
      </c>
      <c r="P581" s="8" t="n">
        <v>206</v>
      </c>
      <c r="Q581" s="8" t="n">
        <v>101315884</v>
      </c>
      <c r="R581" s="8" t="n">
        <v>101316180</v>
      </c>
      <c r="S581" s="8" t="n">
        <f aca="false">Q581-101316112</f>
        <v>-228</v>
      </c>
      <c r="T581" s="8" t="n">
        <f aca="false">R581-101316112</f>
        <v>68</v>
      </c>
      <c r="U581" s="8" t="n">
        <f aca="false">T581-S581</f>
        <v>296</v>
      </c>
      <c r="V581" s="8" t="s">
        <v>29</v>
      </c>
    </row>
    <row r="582" customFormat="false" ht="15" hidden="false" customHeight="false" outlineLevel="0" collapsed="false">
      <c r="A582" s="6"/>
      <c r="B582" s="6"/>
      <c r="C582" s="6"/>
      <c r="D582" s="6"/>
      <c r="E582" s="6"/>
      <c r="F582" s="6"/>
      <c r="G582" s="16"/>
      <c r="H582" s="6"/>
      <c r="I582" s="6"/>
      <c r="J582" s="6"/>
      <c r="K582" s="19"/>
      <c r="L582" s="19"/>
      <c r="M582" s="8" t="s">
        <v>36</v>
      </c>
      <c r="N582" s="9" t="n">
        <v>-44.73862963</v>
      </c>
      <c r="O582" s="9" t="n">
        <v>-4.103637218</v>
      </c>
      <c r="P582" s="8" t="n">
        <v>104</v>
      </c>
      <c r="Q582" s="8" t="n">
        <v>101315902</v>
      </c>
      <c r="R582" s="8" t="n">
        <v>101316186</v>
      </c>
      <c r="S582" s="8" t="n">
        <f aca="false">Q582-101316112</f>
        <v>-210</v>
      </c>
      <c r="T582" s="8" t="n">
        <f aca="false">R582-101316112</f>
        <v>74</v>
      </c>
      <c r="U582" s="8" t="n">
        <f aca="false">T582-S582</f>
        <v>284</v>
      </c>
      <c r="V582" s="8" t="s">
        <v>29</v>
      </c>
    </row>
    <row r="583" customFormat="false" ht="15" hidden="false" customHeight="false" outlineLevel="0" collapsed="false">
      <c r="A583" s="6"/>
      <c r="B583" s="6"/>
      <c r="C583" s="6"/>
      <c r="D583" s="6"/>
      <c r="E583" s="6"/>
      <c r="F583" s="6"/>
      <c r="G583" s="16"/>
      <c r="H583" s="6"/>
      <c r="I583" s="6"/>
      <c r="J583" s="6"/>
      <c r="K583" s="19"/>
      <c r="L583" s="19"/>
      <c r="M583" s="8" t="s">
        <v>30</v>
      </c>
      <c r="N583" s="9" t="n">
        <v>-51.79867491</v>
      </c>
      <c r="O583" s="9" t="n">
        <v>-5.543232943</v>
      </c>
      <c r="P583" s="8" t="n">
        <v>257</v>
      </c>
      <c r="Q583" s="8" t="n">
        <v>101315940</v>
      </c>
      <c r="R583" s="8" t="n">
        <v>101316156</v>
      </c>
      <c r="S583" s="8" t="n">
        <f aca="false">Q583-101316112</f>
        <v>-172</v>
      </c>
      <c r="T583" s="8" t="n">
        <f aca="false">R583-101316112</f>
        <v>44</v>
      </c>
      <c r="U583" s="8" t="n">
        <f aca="false">T583-S583</f>
        <v>216</v>
      </c>
      <c r="V583" s="8" t="s">
        <v>29</v>
      </c>
    </row>
    <row r="584" customFormat="false" ht="15" hidden="false" customHeight="false" outlineLevel="0" collapsed="false">
      <c r="A584" s="6"/>
      <c r="B584" s="6"/>
      <c r="C584" s="6"/>
      <c r="D584" s="6"/>
      <c r="E584" s="6"/>
      <c r="F584" s="6"/>
      <c r="G584" s="16"/>
      <c r="H584" s="6"/>
      <c r="I584" s="6"/>
      <c r="J584" s="6"/>
      <c r="K584" s="19"/>
      <c r="L584" s="19"/>
      <c r="M584" s="8" t="s">
        <v>122</v>
      </c>
      <c r="N584" s="9" t="n">
        <v>-52.34272033</v>
      </c>
      <c r="O584" s="9" t="n">
        <v>-3.86438654</v>
      </c>
      <c r="P584" s="8" t="n">
        <v>217</v>
      </c>
      <c r="Q584" s="8" t="n">
        <v>101315945</v>
      </c>
      <c r="R584" s="8" t="n">
        <v>101316195</v>
      </c>
      <c r="S584" s="8" t="n">
        <f aca="false">Q584-101316112</f>
        <v>-167</v>
      </c>
      <c r="T584" s="8" t="n">
        <f aca="false">R584-101316112</f>
        <v>83</v>
      </c>
      <c r="U584" s="8" t="n">
        <f aca="false">T584-S584</f>
        <v>250</v>
      </c>
      <c r="V584" s="8" t="s">
        <v>29</v>
      </c>
    </row>
  </sheetData>
  <mergeCells count="537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A5:A27"/>
    <mergeCell ref="B5:B27"/>
    <mergeCell ref="C5:C27"/>
    <mergeCell ref="D5:D27"/>
    <mergeCell ref="E5:E27"/>
    <mergeCell ref="F5:F27"/>
    <mergeCell ref="G5:G27"/>
    <mergeCell ref="H5:H27"/>
    <mergeCell ref="I5:I27"/>
    <mergeCell ref="J5:J27"/>
    <mergeCell ref="K5:K27"/>
    <mergeCell ref="L5:L27"/>
    <mergeCell ref="A28:A52"/>
    <mergeCell ref="B28:B29"/>
    <mergeCell ref="C28:C29"/>
    <mergeCell ref="D28:D29"/>
    <mergeCell ref="E28:E29"/>
    <mergeCell ref="F28:F29"/>
    <mergeCell ref="G28:G29"/>
    <mergeCell ref="H28:H29"/>
    <mergeCell ref="I28:I29"/>
    <mergeCell ref="J28:J29"/>
    <mergeCell ref="K28:K29"/>
    <mergeCell ref="L28:L29"/>
    <mergeCell ref="B30:B52"/>
    <mergeCell ref="C30:C52"/>
    <mergeCell ref="D30:D52"/>
    <mergeCell ref="E30:E52"/>
    <mergeCell ref="F30:F52"/>
    <mergeCell ref="G30:G52"/>
    <mergeCell ref="H30:H52"/>
    <mergeCell ref="I30:I52"/>
    <mergeCell ref="J30:J52"/>
    <mergeCell ref="K30:K52"/>
    <mergeCell ref="L30:L52"/>
    <mergeCell ref="A53:A54"/>
    <mergeCell ref="B53:B54"/>
    <mergeCell ref="C53:C54"/>
    <mergeCell ref="D53:D54"/>
    <mergeCell ref="E53:E54"/>
    <mergeCell ref="F53:F54"/>
    <mergeCell ref="G53:G54"/>
    <mergeCell ref="H53:H54"/>
    <mergeCell ref="I53:I54"/>
    <mergeCell ref="J53:J54"/>
    <mergeCell ref="K53:K54"/>
    <mergeCell ref="L53:L54"/>
    <mergeCell ref="A55:A77"/>
    <mergeCell ref="B55:B77"/>
    <mergeCell ref="C55:C77"/>
    <mergeCell ref="D55:D77"/>
    <mergeCell ref="E55:E77"/>
    <mergeCell ref="F55:F77"/>
    <mergeCell ref="G55:G77"/>
    <mergeCell ref="H55:H77"/>
    <mergeCell ref="I55:I77"/>
    <mergeCell ref="J55:J77"/>
    <mergeCell ref="K55:K77"/>
    <mergeCell ref="L55:L77"/>
    <mergeCell ref="A80:A101"/>
    <mergeCell ref="B80:B101"/>
    <mergeCell ref="C80:C101"/>
    <mergeCell ref="D80:D101"/>
    <mergeCell ref="E80:E101"/>
    <mergeCell ref="F80:F101"/>
    <mergeCell ref="G80:G101"/>
    <mergeCell ref="H80:H101"/>
    <mergeCell ref="I80:I101"/>
    <mergeCell ref="J80:J101"/>
    <mergeCell ref="K80:K101"/>
    <mergeCell ref="L80:L101"/>
    <mergeCell ref="A102:A115"/>
    <mergeCell ref="B102:B115"/>
    <mergeCell ref="C102:C115"/>
    <mergeCell ref="D102:D115"/>
    <mergeCell ref="E102:E115"/>
    <mergeCell ref="F102:F115"/>
    <mergeCell ref="G102:G115"/>
    <mergeCell ref="H102:H115"/>
    <mergeCell ref="I102:I115"/>
    <mergeCell ref="J102:J115"/>
    <mergeCell ref="K102:K115"/>
    <mergeCell ref="L102:L115"/>
    <mergeCell ref="A116:A129"/>
    <mergeCell ref="B116:B129"/>
    <mergeCell ref="C116:C129"/>
    <mergeCell ref="D116:D129"/>
    <mergeCell ref="E116:E129"/>
    <mergeCell ref="F116:F129"/>
    <mergeCell ref="G116:G129"/>
    <mergeCell ref="H116:H129"/>
    <mergeCell ref="I116:I129"/>
    <mergeCell ref="J116:J129"/>
    <mergeCell ref="K116:K129"/>
    <mergeCell ref="L116:L129"/>
    <mergeCell ref="A130:A143"/>
    <mergeCell ref="B130:B143"/>
    <mergeCell ref="C130:C143"/>
    <mergeCell ref="D130:D143"/>
    <mergeCell ref="E130:E143"/>
    <mergeCell ref="F130:F143"/>
    <mergeCell ref="G130:G143"/>
    <mergeCell ref="H130:H143"/>
    <mergeCell ref="I130:I143"/>
    <mergeCell ref="J130:J143"/>
    <mergeCell ref="K130:K143"/>
    <mergeCell ref="L130:L143"/>
    <mergeCell ref="A144:A189"/>
    <mergeCell ref="B144:B166"/>
    <mergeCell ref="C144:C166"/>
    <mergeCell ref="D144:D166"/>
    <mergeCell ref="E144:E166"/>
    <mergeCell ref="F144:F166"/>
    <mergeCell ref="G144:G166"/>
    <mergeCell ref="H144:H166"/>
    <mergeCell ref="I144:I166"/>
    <mergeCell ref="J144:J166"/>
    <mergeCell ref="K144:K166"/>
    <mergeCell ref="L144:L166"/>
    <mergeCell ref="B167:B189"/>
    <mergeCell ref="C167:C189"/>
    <mergeCell ref="D167:D189"/>
    <mergeCell ref="E167:E189"/>
    <mergeCell ref="F167:F189"/>
    <mergeCell ref="G167:G189"/>
    <mergeCell ref="H167:H189"/>
    <mergeCell ref="I167:I189"/>
    <mergeCell ref="J167:J189"/>
    <mergeCell ref="K167:K189"/>
    <mergeCell ref="L167:L189"/>
    <mergeCell ref="A190:A191"/>
    <mergeCell ref="B190:B191"/>
    <mergeCell ref="C190:C191"/>
    <mergeCell ref="D190:D191"/>
    <mergeCell ref="E190:E191"/>
    <mergeCell ref="F190:F191"/>
    <mergeCell ref="G190:G191"/>
    <mergeCell ref="H190:H191"/>
    <mergeCell ref="I190:I191"/>
    <mergeCell ref="J190:J191"/>
    <mergeCell ref="K190:K191"/>
    <mergeCell ref="L190:L191"/>
    <mergeCell ref="A192:A193"/>
    <mergeCell ref="B192:B193"/>
    <mergeCell ref="C192:C193"/>
    <mergeCell ref="D192:D193"/>
    <mergeCell ref="E192:E193"/>
    <mergeCell ref="F192:F193"/>
    <mergeCell ref="G192:G193"/>
    <mergeCell ref="H192:H193"/>
    <mergeCell ref="I192:I193"/>
    <mergeCell ref="J192:J193"/>
    <mergeCell ref="K192:K193"/>
    <mergeCell ref="L192:L193"/>
    <mergeCell ref="A194:A195"/>
    <mergeCell ref="B194:B195"/>
    <mergeCell ref="C194:C195"/>
    <mergeCell ref="D194:D195"/>
    <mergeCell ref="E194:E195"/>
    <mergeCell ref="F194:F195"/>
    <mergeCell ref="G194:G195"/>
    <mergeCell ref="H194:H195"/>
    <mergeCell ref="I194:I195"/>
    <mergeCell ref="J194:J195"/>
    <mergeCell ref="K194:K195"/>
    <mergeCell ref="L194:L195"/>
    <mergeCell ref="A196:A197"/>
    <mergeCell ref="B196:B197"/>
    <mergeCell ref="C196:C197"/>
    <mergeCell ref="D196:D197"/>
    <mergeCell ref="E196:E197"/>
    <mergeCell ref="F196:F197"/>
    <mergeCell ref="G196:G197"/>
    <mergeCell ref="H196:H197"/>
    <mergeCell ref="I196:I197"/>
    <mergeCell ref="J196:J197"/>
    <mergeCell ref="K196:K197"/>
    <mergeCell ref="L196:L197"/>
    <mergeCell ref="A198:A243"/>
    <mergeCell ref="B198:B220"/>
    <mergeCell ref="C198:C220"/>
    <mergeCell ref="D198:D220"/>
    <mergeCell ref="E198:E220"/>
    <mergeCell ref="F198:F220"/>
    <mergeCell ref="G198:G220"/>
    <mergeCell ref="H198:H220"/>
    <mergeCell ref="I198:I220"/>
    <mergeCell ref="J198:J220"/>
    <mergeCell ref="K198:K220"/>
    <mergeCell ref="L198:L220"/>
    <mergeCell ref="B221:B243"/>
    <mergeCell ref="C221:C243"/>
    <mergeCell ref="D221:D243"/>
    <mergeCell ref="E221:E243"/>
    <mergeCell ref="F221:F243"/>
    <mergeCell ref="G221:G243"/>
    <mergeCell ref="H221:H243"/>
    <mergeCell ref="I221:I243"/>
    <mergeCell ref="J221:J243"/>
    <mergeCell ref="K221:K243"/>
    <mergeCell ref="L221:L243"/>
    <mergeCell ref="A244:A245"/>
    <mergeCell ref="B244:B245"/>
    <mergeCell ref="C244:C245"/>
    <mergeCell ref="D244:D245"/>
    <mergeCell ref="E244:E245"/>
    <mergeCell ref="F244:F245"/>
    <mergeCell ref="G244:G245"/>
    <mergeCell ref="H244:H245"/>
    <mergeCell ref="I244:I245"/>
    <mergeCell ref="J244:J245"/>
    <mergeCell ref="K244:K245"/>
    <mergeCell ref="L244:L245"/>
    <mergeCell ref="A246:A247"/>
    <mergeCell ref="B246:B247"/>
    <mergeCell ref="C246:C247"/>
    <mergeCell ref="D246:D247"/>
    <mergeCell ref="E246:E247"/>
    <mergeCell ref="F246:F247"/>
    <mergeCell ref="A248:A249"/>
    <mergeCell ref="B248:B249"/>
    <mergeCell ref="C248:C249"/>
    <mergeCell ref="D248:D249"/>
    <mergeCell ref="E248:E249"/>
    <mergeCell ref="F248:F249"/>
    <mergeCell ref="A250:A272"/>
    <mergeCell ref="B250:B272"/>
    <mergeCell ref="C250:C272"/>
    <mergeCell ref="D250:D272"/>
    <mergeCell ref="E250:E272"/>
    <mergeCell ref="F250:F272"/>
    <mergeCell ref="G250:G272"/>
    <mergeCell ref="H250:H272"/>
    <mergeCell ref="I250:I272"/>
    <mergeCell ref="J250:J272"/>
    <mergeCell ref="K250:K272"/>
    <mergeCell ref="L250:L272"/>
    <mergeCell ref="A273:A274"/>
    <mergeCell ref="B273:B274"/>
    <mergeCell ref="C273:C274"/>
    <mergeCell ref="D273:D274"/>
    <mergeCell ref="E273:E274"/>
    <mergeCell ref="F273:F274"/>
    <mergeCell ref="G273:G274"/>
    <mergeCell ref="H273:H274"/>
    <mergeCell ref="A275:A276"/>
    <mergeCell ref="B275:B276"/>
    <mergeCell ref="C275:C276"/>
    <mergeCell ref="D275:D276"/>
    <mergeCell ref="E275:E276"/>
    <mergeCell ref="F275:F276"/>
    <mergeCell ref="G275:G276"/>
    <mergeCell ref="H275:H276"/>
    <mergeCell ref="A277:A299"/>
    <mergeCell ref="B277:B299"/>
    <mergeCell ref="C277:C299"/>
    <mergeCell ref="D277:D299"/>
    <mergeCell ref="E277:E299"/>
    <mergeCell ref="F277:F299"/>
    <mergeCell ref="G277:G299"/>
    <mergeCell ref="H277:H299"/>
    <mergeCell ref="I277:I299"/>
    <mergeCell ref="J277:J299"/>
    <mergeCell ref="K277:K299"/>
    <mergeCell ref="L277:L299"/>
    <mergeCell ref="A300:A322"/>
    <mergeCell ref="B300:B322"/>
    <mergeCell ref="C300:C322"/>
    <mergeCell ref="D300:D322"/>
    <mergeCell ref="E300:E322"/>
    <mergeCell ref="F300:F322"/>
    <mergeCell ref="G300:G322"/>
    <mergeCell ref="H300:H322"/>
    <mergeCell ref="I300:I322"/>
    <mergeCell ref="J300:J322"/>
    <mergeCell ref="K300:K322"/>
    <mergeCell ref="L300:L322"/>
    <mergeCell ref="A323:A324"/>
    <mergeCell ref="B323:B324"/>
    <mergeCell ref="C323:C324"/>
    <mergeCell ref="D323:D324"/>
    <mergeCell ref="E323:E324"/>
    <mergeCell ref="F323:F324"/>
    <mergeCell ref="G323:G324"/>
    <mergeCell ref="H323:H324"/>
    <mergeCell ref="I323:I324"/>
    <mergeCell ref="J323:J324"/>
    <mergeCell ref="K323:K324"/>
    <mergeCell ref="L323:L324"/>
    <mergeCell ref="A325:A347"/>
    <mergeCell ref="B325:B347"/>
    <mergeCell ref="C325:C347"/>
    <mergeCell ref="D325:D347"/>
    <mergeCell ref="E325:E347"/>
    <mergeCell ref="F325:F347"/>
    <mergeCell ref="G325:G347"/>
    <mergeCell ref="H325:H347"/>
    <mergeCell ref="I325:I347"/>
    <mergeCell ref="J325:J347"/>
    <mergeCell ref="K325:K347"/>
    <mergeCell ref="L325:L347"/>
    <mergeCell ref="A348:A370"/>
    <mergeCell ref="B348:B370"/>
    <mergeCell ref="C348:C370"/>
    <mergeCell ref="D348:D370"/>
    <mergeCell ref="E348:E370"/>
    <mergeCell ref="F348:F370"/>
    <mergeCell ref="G348:G370"/>
    <mergeCell ref="H348:H370"/>
    <mergeCell ref="I348:I370"/>
    <mergeCell ref="J348:J370"/>
    <mergeCell ref="K348:K370"/>
    <mergeCell ref="L348:L370"/>
    <mergeCell ref="A371:A407"/>
    <mergeCell ref="B371:B385"/>
    <mergeCell ref="C371:C385"/>
    <mergeCell ref="D371:D385"/>
    <mergeCell ref="E371:E385"/>
    <mergeCell ref="F371:F385"/>
    <mergeCell ref="G371:G385"/>
    <mergeCell ref="H371:H385"/>
    <mergeCell ref="I371:I385"/>
    <mergeCell ref="J371:J385"/>
    <mergeCell ref="K371:K385"/>
    <mergeCell ref="L371:L385"/>
    <mergeCell ref="B386:B407"/>
    <mergeCell ref="C386:C407"/>
    <mergeCell ref="D386:D407"/>
    <mergeCell ref="E386:E407"/>
    <mergeCell ref="F386:F407"/>
    <mergeCell ref="G386:G407"/>
    <mergeCell ref="H386:H407"/>
    <mergeCell ref="I386:I407"/>
    <mergeCell ref="J386:J407"/>
    <mergeCell ref="K386:K407"/>
    <mergeCell ref="L386:L407"/>
    <mergeCell ref="A408:A453"/>
    <mergeCell ref="B408:B430"/>
    <mergeCell ref="C408:C430"/>
    <mergeCell ref="D408:D430"/>
    <mergeCell ref="E408:E430"/>
    <mergeCell ref="F408:F430"/>
    <mergeCell ref="G408:G430"/>
    <mergeCell ref="H408:H430"/>
    <mergeCell ref="I408:I430"/>
    <mergeCell ref="J408:J430"/>
    <mergeCell ref="K408:K430"/>
    <mergeCell ref="L408:L430"/>
    <mergeCell ref="B431:B453"/>
    <mergeCell ref="C431:C453"/>
    <mergeCell ref="D431:D453"/>
    <mergeCell ref="E431:E453"/>
    <mergeCell ref="F431:F453"/>
    <mergeCell ref="G431:G453"/>
    <mergeCell ref="H431:H453"/>
    <mergeCell ref="I431:I453"/>
    <mergeCell ref="J431:J453"/>
    <mergeCell ref="K431:K453"/>
    <mergeCell ref="L431:L453"/>
    <mergeCell ref="A454:A455"/>
    <mergeCell ref="B454:B455"/>
    <mergeCell ref="C454:C455"/>
    <mergeCell ref="D454:D455"/>
    <mergeCell ref="E454:E455"/>
    <mergeCell ref="F454:F455"/>
    <mergeCell ref="G454:G455"/>
    <mergeCell ref="H454:H455"/>
    <mergeCell ref="I454:I455"/>
    <mergeCell ref="J454:J455"/>
    <mergeCell ref="K454:K455"/>
    <mergeCell ref="L454:L455"/>
    <mergeCell ref="A456:A457"/>
    <mergeCell ref="B456:B457"/>
    <mergeCell ref="C456:C457"/>
    <mergeCell ref="D456:D457"/>
    <mergeCell ref="E456:E457"/>
    <mergeCell ref="F456:F457"/>
    <mergeCell ref="G456:G457"/>
    <mergeCell ref="H456:H457"/>
    <mergeCell ref="I456:I457"/>
    <mergeCell ref="J456:J457"/>
    <mergeCell ref="K456:K457"/>
    <mergeCell ref="L456:L457"/>
    <mergeCell ref="A458:A480"/>
    <mergeCell ref="B458:B480"/>
    <mergeCell ref="C458:C480"/>
    <mergeCell ref="D458:D480"/>
    <mergeCell ref="E458:E480"/>
    <mergeCell ref="F458:F480"/>
    <mergeCell ref="G458:G480"/>
    <mergeCell ref="H458:H480"/>
    <mergeCell ref="I458:I480"/>
    <mergeCell ref="J458:J480"/>
    <mergeCell ref="K458:K480"/>
    <mergeCell ref="L458:L480"/>
    <mergeCell ref="A481:A503"/>
    <mergeCell ref="B481:B503"/>
    <mergeCell ref="C481:C503"/>
    <mergeCell ref="D481:D503"/>
    <mergeCell ref="E481:E503"/>
    <mergeCell ref="F481:F503"/>
    <mergeCell ref="G481:G503"/>
    <mergeCell ref="H481:H503"/>
    <mergeCell ref="I481:I503"/>
    <mergeCell ref="J481:J503"/>
    <mergeCell ref="K481:K503"/>
    <mergeCell ref="L481:L503"/>
    <mergeCell ref="A504:A505"/>
    <mergeCell ref="B504:B505"/>
    <mergeCell ref="C504:C505"/>
    <mergeCell ref="D504:D505"/>
    <mergeCell ref="E504:E505"/>
    <mergeCell ref="F504:F505"/>
    <mergeCell ref="G504:G505"/>
    <mergeCell ref="H504:H505"/>
    <mergeCell ref="I504:I505"/>
    <mergeCell ref="J504:J505"/>
    <mergeCell ref="K504:K505"/>
    <mergeCell ref="L504:L505"/>
    <mergeCell ref="A506:A528"/>
    <mergeCell ref="B506:B528"/>
    <mergeCell ref="C506:C528"/>
    <mergeCell ref="D506:D528"/>
    <mergeCell ref="E506:E528"/>
    <mergeCell ref="F506:F528"/>
    <mergeCell ref="G506:G528"/>
    <mergeCell ref="H506:H528"/>
    <mergeCell ref="I506:I528"/>
    <mergeCell ref="J506:J528"/>
    <mergeCell ref="K506:K528"/>
    <mergeCell ref="L506:L528"/>
    <mergeCell ref="A529:A530"/>
    <mergeCell ref="B529:B530"/>
    <mergeCell ref="C529:C530"/>
    <mergeCell ref="D529:D530"/>
    <mergeCell ref="E529:E530"/>
    <mergeCell ref="F529:F530"/>
    <mergeCell ref="G529:G530"/>
    <mergeCell ref="H529:H530"/>
    <mergeCell ref="I529:I530"/>
    <mergeCell ref="J529:J530"/>
    <mergeCell ref="K529:K530"/>
    <mergeCell ref="L529:L530"/>
    <mergeCell ref="A531:A555"/>
    <mergeCell ref="B531:B553"/>
    <mergeCell ref="C531:C553"/>
    <mergeCell ref="D531:D553"/>
    <mergeCell ref="E531:E553"/>
    <mergeCell ref="F531:F553"/>
    <mergeCell ref="G531:G553"/>
    <mergeCell ref="H531:H553"/>
    <mergeCell ref="I531:I553"/>
    <mergeCell ref="J531:J553"/>
    <mergeCell ref="K531:K553"/>
    <mergeCell ref="L531:L553"/>
    <mergeCell ref="B554:B555"/>
    <mergeCell ref="C554:C555"/>
    <mergeCell ref="D554:D555"/>
    <mergeCell ref="E554:E555"/>
    <mergeCell ref="F554:F555"/>
    <mergeCell ref="G554:G555"/>
    <mergeCell ref="H554:H555"/>
    <mergeCell ref="I554:I555"/>
    <mergeCell ref="J554:J555"/>
    <mergeCell ref="K554:K555"/>
    <mergeCell ref="L554:L555"/>
    <mergeCell ref="A556:A557"/>
    <mergeCell ref="B556:B557"/>
    <mergeCell ref="C556:C557"/>
    <mergeCell ref="D556:D557"/>
    <mergeCell ref="E556:E557"/>
    <mergeCell ref="F556:F557"/>
    <mergeCell ref="G556:G557"/>
    <mergeCell ref="H556:H557"/>
    <mergeCell ref="I556:I557"/>
    <mergeCell ref="J556:J557"/>
    <mergeCell ref="K556:K557"/>
    <mergeCell ref="L556:L557"/>
    <mergeCell ref="A558:A559"/>
    <mergeCell ref="B558:B559"/>
    <mergeCell ref="C558:C559"/>
    <mergeCell ref="D558:D559"/>
    <mergeCell ref="E558:E559"/>
    <mergeCell ref="F558:F559"/>
    <mergeCell ref="G558:G559"/>
    <mergeCell ref="H558:H559"/>
    <mergeCell ref="I558:I559"/>
    <mergeCell ref="J558:J559"/>
    <mergeCell ref="K558:K559"/>
    <mergeCell ref="L558:L559"/>
    <mergeCell ref="A560:A574"/>
    <mergeCell ref="B560:B572"/>
    <mergeCell ref="C560:C572"/>
    <mergeCell ref="D560:D572"/>
    <mergeCell ref="E560:E572"/>
    <mergeCell ref="F560:F572"/>
    <mergeCell ref="G560:G572"/>
    <mergeCell ref="H560:H572"/>
    <mergeCell ref="I560:I572"/>
    <mergeCell ref="J560:J572"/>
    <mergeCell ref="K560:K572"/>
    <mergeCell ref="L560:L572"/>
    <mergeCell ref="B573:B574"/>
    <mergeCell ref="C573:C574"/>
    <mergeCell ref="D573:D574"/>
    <mergeCell ref="E573:E574"/>
    <mergeCell ref="F573:F574"/>
    <mergeCell ref="G573:G574"/>
    <mergeCell ref="H573:H574"/>
    <mergeCell ref="I573:I574"/>
    <mergeCell ref="J573:J574"/>
    <mergeCell ref="K573:K574"/>
    <mergeCell ref="L573:L574"/>
    <mergeCell ref="A575:A584"/>
    <mergeCell ref="B575:B584"/>
    <mergeCell ref="C575:C584"/>
    <mergeCell ref="D575:D584"/>
    <mergeCell ref="E575:E584"/>
    <mergeCell ref="F575:F584"/>
    <mergeCell ref="G575:G584"/>
    <mergeCell ref="H575:H584"/>
    <mergeCell ref="I575:I584"/>
    <mergeCell ref="J575:J584"/>
    <mergeCell ref="K575:K584"/>
    <mergeCell ref="L575:L58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12" activeCellId="0" sqref="K12:K7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14.36"/>
    <col collapsed="false" customWidth="true" hidden="false" outlineLevel="0" max="3" min="3" style="1" width="20.62"/>
    <col collapsed="false" customWidth="true" hidden="false" outlineLevel="0" max="4" min="4" style="1" width="4.75"/>
    <col collapsed="false" customWidth="true" hidden="false" outlineLevel="0" max="6" min="5" style="1" width="10.49"/>
    <col collapsed="false" customWidth="true" hidden="false" outlineLevel="0" max="7" min="7" style="1" width="7.37"/>
    <col collapsed="false" customWidth="true" hidden="false" outlineLevel="0" max="8" min="8" style="1" width="9.87"/>
    <col collapsed="false" customWidth="true" hidden="false" outlineLevel="0" max="9" min="9" style="1" width="6.75"/>
    <col collapsed="false" customWidth="true" hidden="false" outlineLevel="0" max="10" min="10" style="1" width="10.49"/>
    <col collapsed="false" customWidth="true" hidden="false" outlineLevel="0" max="11" min="11" style="1" width="19.49"/>
    <col collapsed="false" customWidth="true" hidden="false" outlineLevel="0" max="12" min="12" style="1" width="22.5"/>
    <col collapsed="false" customWidth="true" hidden="false" outlineLevel="0" max="13" min="13" style="1" width="9.62"/>
    <col collapsed="false" customWidth="true" hidden="false" outlineLevel="0" max="14" min="14" style="1" width="28.99"/>
    <col collapsed="false" customWidth="true" hidden="false" outlineLevel="0" max="15" min="15" style="1" width="39.49"/>
    <col collapsed="false" customWidth="true" hidden="false" outlineLevel="0" max="16" min="16" style="1" width="6.87"/>
    <col collapsed="false" customWidth="true" hidden="false" outlineLevel="0" max="18" min="17" style="1" width="10.99"/>
    <col collapsed="false" customWidth="true" hidden="false" outlineLevel="0" max="19" min="19" style="1" width="24.5"/>
    <col collapsed="false" customWidth="true" hidden="false" outlineLevel="0" max="20" min="20" style="1" width="23.87"/>
    <col collapsed="false" customWidth="true" hidden="false" outlineLevel="0" max="21" min="21" style="1" width="16.12"/>
    <col collapsed="false" customWidth="true" hidden="false" outlineLevel="0" max="22" min="22" style="1" width="12.12"/>
    <col collapsed="false" customWidth="false" hidden="false" outlineLevel="0" max="257" min="23" style="1" width="8.99"/>
  </cols>
  <sheetData>
    <row r="1" s="3" customFormat="true" ht="32.25" hidden="false" customHeight="tru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4" t="s">
        <v>7</v>
      </c>
      <c r="H1" s="3" t="s">
        <v>8</v>
      </c>
      <c r="I1" s="5" t="s">
        <v>9</v>
      </c>
      <c r="J1" s="5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</row>
    <row r="2" customFormat="false" ht="15" hidden="false" customHeight="false" outlineLevel="0" collapsed="false">
      <c r="A2" s="6" t="s">
        <v>196</v>
      </c>
      <c r="B2" s="6" t="s">
        <v>197</v>
      </c>
      <c r="C2" s="6" t="s">
        <v>198</v>
      </c>
      <c r="D2" s="6" t="n">
        <v>18</v>
      </c>
      <c r="E2" s="6" t="n">
        <v>19408965</v>
      </c>
      <c r="F2" s="6" t="n">
        <v>19409049</v>
      </c>
      <c r="G2" s="7" t="s">
        <v>25</v>
      </c>
      <c r="H2" s="6" t="s">
        <v>199</v>
      </c>
      <c r="I2" s="6"/>
      <c r="J2" s="6" t="n">
        <v>19411367</v>
      </c>
      <c r="K2" s="6" t="n">
        <f aca="false">J2+5000</f>
        <v>19416367</v>
      </c>
      <c r="L2" s="6" t="n">
        <f aca="false">J2-1000</f>
        <v>19410367</v>
      </c>
      <c r="M2" s="8" t="s">
        <v>116</v>
      </c>
      <c r="N2" s="9" t="n">
        <v>-62.32675842</v>
      </c>
      <c r="O2" s="9" t="n">
        <v>-5.262215472</v>
      </c>
      <c r="P2" s="8" t="n">
        <v>1000</v>
      </c>
      <c r="Q2" s="8" t="n">
        <v>19410549</v>
      </c>
      <c r="R2" s="8" t="n">
        <v>19410821</v>
      </c>
      <c r="S2" s="8" t="n">
        <f aca="false">19411367-R2</f>
        <v>546</v>
      </c>
      <c r="T2" s="8" t="n">
        <f aca="false">19411367-Q2</f>
        <v>818</v>
      </c>
      <c r="U2" s="8" t="n">
        <f aca="false">T2-S2</f>
        <v>272</v>
      </c>
      <c r="V2" s="8" t="s">
        <v>29</v>
      </c>
    </row>
    <row r="3" customFormat="false" ht="15" hidden="false" customHeight="false" outlineLevel="0" collapsed="false">
      <c r="A3" s="6"/>
      <c r="B3" s="6"/>
      <c r="C3" s="6"/>
      <c r="D3" s="6"/>
      <c r="E3" s="6"/>
      <c r="F3" s="6"/>
      <c r="G3" s="7"/>
      <c r="H3" s="6"/>
      <c r="I3" s="6"/>
      <c r="J3" s="6"/>
      <c r="K3" s="6"/>
      <c r="L3" s="6"/>
      <c r="M3" s="8" t="s">
        <v>111</v>
      </c>
      <c r="N3" s="9" t="n">
        <v>-52.58650263</v>
      </c>
      <c r="O3" s="9" t="n">
        <v>-3.820591124</v>
      </c>
      <c r="P3" s="8" t="n">
        <v>1000</v>
      </c>
      <c r="Q3" s="8" t="n">
        <v>19410560</v>
      </c>
      <c r="R3" s="8" t="n">
        <v>19410816</v>
      </c>
      <c r="S3" s="8" t="n">
        <f aca="false">19411367-R3</f>
        <v>551</v>
      </c>
      <c r="T3" s="8" t="n">
        <f aca="false">19411367-Q3</f>
        <v>807</v>
      </c>
      <c r="U3" s="8" t="n">
        <f aca="false">T3-S3</f>
        <v>256</v>
      </c>
      <c r="V3" s="8" t="s">
        <v>29</v>
      </c>
    </row>
    <row r="4" customFormat="false" ht="15" hidden="false" customHeight="false" outlineLevel="0" collapsed="false">
      <c r="A4" s="6"/>
      <c r="B4" s="6"/>
      <c r="C4" s="6"/>
      <c r="D4" s="6"/>
      <c r="E4" s="6"/>
      <c r="F4" s="6"/>
      <c r="G4" s="7"/>
      <c r="H4" s="6"/>
      <c r="I4" s="6"/>
      <c r="J4" s="6"/>
      <c r="K4" s="6"/>
      <c r="L4" s="6"/>
      <c r="M4" s="8" t="s">
        <v>111</v>
      </c>
      <c r="N4" s="9" t="n">
        <v>-52.58650263</v>
      </c>
      <c r="O4" s="9" t="n">
        <v>-3.820591124</v>
      </c>
      <c r="P4" s="8" t="n">
        <v>1000</v>
      </c>
      <c r="Q4" s="8" t="n">
        <v>19410585</v>
      </c>
      <c r="R4" s="8" t="n">
        <v>19410789</v>
      </c>
      <c r="S4" s="8" t="n">
        <f aca="false">19411367-R4</f>
        <v>578</v>
      </c>
      <c r="T4" s="8" t="n">
        <f aca="false">19411367-Q4</f>
        <v>782</v>
      </c>
      <c r="U4" s="8" t="n">
        <f aca="false">T4-S4</f>
        <v>204</v>
      </c>
      <c r="V4" s="8" t="s">
        <v>29</v>
      </c>
    </row>
    <row r="5" customFormat="false" ht="15" hidden="false" customHeight="false" outlineLevel="0" collapsed="false">
      <c r="A5" s="6"/>
      <c r="B5" s="6"/>
      <c r="C5" s="6"/>
      <c r="D5" s="6"/>
      <c r="E5" s="6"/>
      <c r="F5" s="6"/>
      <c r="G5" s="7"/>
      <c r="H5" s="6"/>
      <c r="I5" s="6"/>
      <c r="J5" s="6"/>
      <c r="K5" s="6"/>
      <c r="L5" s="6"/>
      <c r="M5" s="8" t="s">
        <v>133</v>
      </c>
      <c r="N5" s="9" t="n">
        <v>-48.94293123</v>
      </c>
      <c r="O5" s="9" t="n">
        <v>-1.565396298</v>
      </c>
      <c r="P5" s="8" t="n">
        <v>82</v>
      </c>
      <c r="Q5" s="8" t="n">
        <v>19411437</v>
      </c>
      <c r="R5" s="8" t="n">
        <v>19411617</v>
      </c>
      <c r="S5" s="8" t="n">
        <f aca="false">19411367-R5</f>
        <v>-250</v>
      </c>
      <c r="T5" s="8" t="n">
        <f aca="false">19411367-Q5</f>
        <v>-70</v>
      </c>
      <c r="U5" s="8" t="n">
        <f aca="false">T5-S5</f>
        <v>180</v>
      </c>
      <c r="V5" s="8" t="s">
        <v>29</v>
      </c>
    </row>
    <row r="6" customFormat="false" ht="15" hidden="false" customHeight="false" outlineLevel="0" collapsed="false">
      <c r="A6" s="6"/>
      <c r="B6" s="6"/>
      <c r="C6" s="6"/>
      <c r="D6" s="6"/>
      <c r="E6" s="6"/>
      <c r="F6" s="6"/>
      <c r="G6" s="7"/>
      <c r="H6" s="6"/>
      <c r="I6" s="6"/>
      <c r="J6" s="6"/>
      <c r="K6" s="6"/>
      <c r="L6" s="6"/>
      <c r="M6" s="8" t="s">
        <v>83</v>
      </c>
      <c r="N6" s="9" t="n">
        <v>-65.59152661</v>
      </c>
      <c r="O6" s="9" t="n">
        <v>-7.120605554</v>
      </c>
      <c r="P6" s="8" t="n">
        <v>137</v>
      </c>
      <c r="Q6" s="8" t="n">
        <v>19413708</v>
      </c>
      <c r="R6" s="8" t="n">
        <v>19414052</v>
      </c>
      <c r="S6" s="8" t="n">
        <f aca="false">19411367-R6</f>
        <v>-2685</v>
      </c>
      <c r="T6" s="8" t="n">
        <f aca="false">19411367-Q6</f>
        <v>-2341</v>
      </c>
      <c r="U6" s="8" t="n">
        <f aca="false">T6-S6</f>
        <v>344</v>
      </c>
      <c r="V6" s="8" t="s">
        <v>29</v>
      </c>
    </row>
    <row r="7" customFormat="false" ht="15" hidden="false" customHeight="false" outlineLevel="0" collapsed="false">
      <c r="A7" s="6"/>
      <c r="B7" s="6"/>
      <c r="C7" s="6"/>
      <c r="D7" s="6"/>
      <c r="E7" s="6"/>
      <c r="F7" s="6"/>
      <c r="G7" s="7"/>
      <c r="H7" s="6"/>
      <c r="I7" s="6"/>
      <c r="J7" s="6"/>
      <c r="K7" s="6"/>
      <c r="L7" s="6"/>
      <c r="M7" s="8" t="s">
        <v>122</v>
      </c>
      <c r="N7" s="9" t="n">
        <v>-52.34272033</v>
      </c>
      <c r="O7" s="9" t="n">
        <v>-1.885763215</v>
      </c>
      <c r="P7" s="8" t="n">
        <v>227</v>
      </c>
      <c r="Q7" s="8" t="n">
        <v>19414242</v>
      </c>
      <c r="R7" s="8" t="n">
        <v>19414586</v>
      </c>
      <c r="S7" s="8" t="n">
        <f aca="false">19411367-R7</f>
        <v>-3219</v>
      </c>
      <c r="T7" s="8" t="n">
        <f aca="false">19411367-Q7</f>
        <v>-2875</v>
      </c>
      <c r="U7" s="8" t="n">
        <f aca="false">T7-S7</f>
        <v>344</v>
      </c>
      <c r="V7" s="8" t="s">
        <v>29</v>
      </c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7"/>
      <c r="H8" s="6"/>
      <c r="I8" s="6"/>
      <c r="J8" s="6"/>
      <c r="K8" s="6"/>
      <c r="L8" s="6"/>
      <c r="M8" s="8" t="s">
        <v>83</v>
      </c>
      <c r="N8" s="9" t="n">
        <v>-65.59152661</v>
      </c>
      <c r="O8" s="9" t="n">
        <v>-7.120605554</v>
      </c>
      <c r="P8" s="8" t="n">
        <v>190</v>
      </c>
      <c r="Q8" s="8" t="n">
        <v>19414270</v>
      </c>
      <c r="R8" s="8" t="n">
        <v>19414650</v>
      </c>
      <c r="S8" s="8" t="n">
        <f aca="false">19411367-R8</f>
        <v>-3283</v>
      </c>
      <c r="T8" s="8" t="n">
        <f aca="false">19411367-Q8</f>
        <v>-2903</v>
      </c>
      <c r="U8" s="8" t="n">
        <f aca="false">T8-S8</f>
        <v>380</v>
      </c>
      <c r="V8" s="8" t="s">
        <v>29</v>
      </c>
    </row>
    <row r="9" customFormat="false" ht="15" hidden="false" customHeight="false" outlineLevel="0" collapsed="false">
      <c r="A9" s="8" t="s">
        <v>320</v>
      </c>
      <c r="B9" s="8" t="s">
        <v>320</v>
      </c>
      <c r="C9" s="8" t="s">
        <v>321</v>
      </c>
      <c r="D9" s="8" t="n">
        <v>6</v>
      </c>
      <c r="E9" s="8" t="n">
        <v>52009147</v>
      </c>
      <c r="F9" s="8" t="n">
        <v>52009232</v>
      </c>
      <c r="G9" s="11" t="s">
        <v>43</v>
      </c>
      <c r="H9" s="8" t="s">
        <v>50</v>
      </c>
      <c r="I9" s="8"/>
      <c r="J9" s="8" t="n">
        <v>52001071</v>
      </c>
      <c r="K9" s="8" t="n">
        <f aca="false">J9-5000</f>
        <v>51996071</v>
      </c>
      <c r="L9" s="8" t="n">
        <f aca="false">J9+1000</f>
        <v>52002071</v>
      </c>
      <c r="M9" s="8" t="s">
        <v>32</v>
      </c>
      <c r="N9" s="9" t="n">
        <v>-44.62365976</v>
      </c>
      <c r="O9" s="9" t="n">
        <v>-3.661884378</v>
      </c>
      <c r="P9" s="8" t="n">
        <v>347</v>
      </c>
      <c r="Q9" s="8" t="n">
        <v>52000118</v>
      </c>
      <c r="R9" s="8" t="n">
        <v>52000383</v>
      </c>
      <c r="S9" s="8" t="n">
        <f aca="false">Q9-52001071</f>
        <v>-953</v>
      </c>
      <c r="T9" s="8" t="n">
        <f aca="false">R9-52001071</f>
        <v>-688</v>
      </c>
      <c r="U9" s="8" t="n">
        <f aca="false">T9-S9</f>
        <v>265</v>
      </c>
      <c r="V9" s="8" t="s">
        <v>29</v>
      </c>
    </row>
    <row r="10" customFormat="false" ht="15" hidden="false" customHeight="false" outlineLevel="0" collapsed="false">
      <c r="A10" s="6" t="s">
        <v>322</v>
      </c>
      <c r="B10" s="6" t="s">
        <v>322</v>
      </c>
      <c r="C10" s="6" t="s">
        <v>323</v>
      </c>
      <c r="D10" s="6" t="n">
        <v>14</v>
      </c>
      <c r="E10" s="6" t="n">
        <v>101521024</v>
      </c>
      <c r="F10" s="6" t="n">
        <v>101521096</v>
      </c>
      <c r="G10" s="7" t="s">
        <v>43</v>
      </c>
      <c r="H10" s="6" t="s">
        <v>50</v>
      </c>
      <c r="I10" s="6"/>
      <c r="J10" s="6" t="n">
        <v>101491439</v>
      </c>
      <c r="K10" s="6" t="n">
        <f aca="false">J10-5000</f>
        <v>101486439</v>
      </c>
      <c r="L10" s="6" t="n">
        <f aca="false">J10+1000</f>
        <v>101492439</v>
      </c>
      <c r="M10" s="8" t="s">
        <v>55</v>
      </c>
      <c r="N10" s="9" t="n">
        <v>-44.61989758</v>
      </c>
      <c r="O10" s="9" t="n">
        <v>-4.040942689</v>
      </c>
      <c r="P10" s="8" t="n">
        <v>197</v>
      </c>
      <c r="Q10" s="8" t="n">
        <v>101488433</v>
      </c>
      <c r="R10" s="8" t="n">
        <v>101488669</v>
      </c>
      <c r="S10" s="8" t="n">
        <f aca="false">Q10-101491439</f>
        <v>-3006</v>
      </c>
      <c r="T10" s="8" t="n">
        <f aca="false">R10-101491439</f>
        <v>-2770</v>
      </c>
      <c r="U10" s="8" t="n">
        <f aca="false">T10-S10</f>
        <v>236</v>
      </c>
      <c r="V10" s="8" t="s">
        <v>29</v>
      </c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7"/>
      <c r="H11" s="6"/>
      <c r="I11" s="6"/>
      <c r="J11" s="6"/>
      <c r="K11" s="6"/>
      <c r="L11" s="6"/>
      <c r="M11" s="8" t="s">
        <v>88</v>
      </c>
      <c r="N11" s="9" t="n">
        <v>-50.57267204</v>
      </c>
      <c r="O11" s="9" t="n">
        <v>-4.546702524</v>
      </c>
      <c r="P11" s="8" t="n">
        <v>18</v>
      </c>
      <c r="Q11" s="8" t="n">
        <v>101491228</v>
      </c>
      <c r="R11" s="8" t="n">
        <v>101491448</v>
      </c>
      <c r="S11" s="8" t="n">
        <f aca="false">Q11-101491439</f>
        <v>-211</v>
      </c>
      <c r="T11" s="8" t="n">
        <f aca="false">R11-101491439</f>
        <v>9</v>
      </c>
      <c r="U11" s="8" t="n">
        <f aca="false">T11-S11</f>
        <v>220</v>
      </c>
      <c r="V11" s="8" t="s">
        <v>29</v>
      </c>
    </row>
    <row r="12" customFormat="false" ht="15" hidden="false" customHeight="false" outlineLevel="0" collapsed="false">
      <c r="A12" s="6" t="s">
        <v>324</v>
      </c>
      <c r="B12" s="6" t="s">
        <v>324</v>
      </c>
      <c r="C12" s="6" t="s">
        <v>325</v>
      </c>
      <c r="D12" s="6" t="n">
        <v>17</v>
      </c>
      <c r="E12" s="6" t="n">
        <v>29887015</v>
      </c>
      <c r="F12" s="6" t="n">
        <v>29887102</v>
      </c>
      <c r="G12" s="7" t="s">
        <v>43</v>
      </c>
      <c r="H12" s="6" t="s">
        <v>50</v>
      </c>
      <c r="I12" s="6"/>
      <c r="J12" s="6" t="n">
        <v>29877116</v>
      </c>
      <c r="K12" s="6" t="n">
        <f aca="false">J12-5000</f>
        <v>29872116</v>
      </c>
      <c r="L12" s="6" t="n">
        <f aca="false">J12+1000</f>
        <v>29878116</v>
      </c>
      <c r="M12" s="8" t="s">
        <v>107</v>
      </c>
      <c r="N12" s="9" t="n">
        <v>-140.8280884</v>
      </c>
      <c r="O12" s="9" t="n">
        <v>-17.39129052</v>
      </c>
      <c r="P12" s="8" t="n">
        <v>203</v>
      </c>
      <c r="Q12" s="8" t="n">
        <v>29873751</v>
      </c>
      <c r="R12" s="8" t="n">
        <v>29873991</v>
      </c>
      <c r="S12" s="8" t="n">
        <f aca="false">Q12-29877116</f>
        <v>-3365</v>
      </c>
      <c r="T12" s="8" t="n">
        <f aca="false">R12-29877116</f>
        <v>-3125</v>
      </c>
      <c r="U12" s="8" t="n">
        <f aca="false">T12-S12</f>
        <v>240</v>
      </c>
      <c r="V12" s="8" t="s">
        <v>29</v>
      </c>
    </row>
    <row r="13" customFormat="false" ht="15" hidden="false" customHeight="false" outlineLevel="0" collapsed="false">
      <c r="A13" s="6"/>
      <c r="B13" s="6"/>
      <c r="C13" s="6"/>
      <c r="D13" s="6"/>
      <c r="E13" s="6"/>
      <c r="F13" s="6"/>
      <c r="G13" s="7"/>
      <c r="H13" s="6"/>
      <c r="I13" s="6"/>
      <c r="J13" s="6"/>
      <c r="K13" s="6"/>
      <c r="L13" s="6"/>
      <c r="M13" s="8" t="s">
        <v>83</v>
      </c>
      <c r="N13" s="9" t="n">
        <v>-65.59152661</v>
      </c>
      <c r="O13" s="9" t="n">
        <v>-7.120605554</v>
      </c>
      <c r="P13" s="8" t="n">
        <v>242</v>
      </c>
      <c r="Q13" s="8" t="n">
        <v>29875774</v>
      </c>
      <c r="R13" s="8" t="n">
        <v>29876118</v>
      </c>
      <c r="S13" s="8" t="n">
        <f aca="false">Q13-29877116</f>
        <v>-1342</v>
      </c>
      <c r="T13" s="8" t="n">
        <f aca="false">R13-29877116</f>
        <v>-998</v>
      </c>
      <c r="U13" s="8" t="n">
        <f aca="false">T13-S13</f>
        <v>344</v>
      </c>
      <c r="V13" s="8" t="s">
        <v>29</v>
      </c>
    </row>
    <row r="14" customFormat="false" ht="15" hidden="false" customHeight="false" outlineLevel="0" collapsed="false">
      <c r="A14" s="6"/>
      <c r="B14" s="6"/>
      <c r="C14" s="6"/>
      <c r="D14" s="6"/>
      <c r="E14" s="6"/>
      <c r="F14" s="6"/>
      <c r="G14" s="7"/>
      <c r="H14" s="6"/>
      <c r="I14" s="6"/>
      <c r="J14" s="6"/>
      <c r="K14" s="6"/>
      <c r="L14" s="6"/>
      <c r="M14" s="8" t="s">
        <v>87</v>
      </c>
      <c r="N14" s="9" t="n">
        <v>-101.3821498</v>
      </c>
      <c r="O14" s="9" t="n">
        <v>-5.645424078</v>
      </c>
      <c r="P14" s="8" t="n">
        <v>412</v>
      </c>
      <c r="Q14" s="8" t="n">
        <v>29875819</v>
      </c>
      <c r="R14" s="8" t="n">
        <v>29876073</v>
      </c>
      <c r="S14" s="8" t="n">
        <f aca="false">Q14-29877116</f>
        <v>-1297</v>
      </c>
      <c r="T14" s="8" t="n">
        <f aca="false">R14-29877116</f>
        <v>-1043</v>
      </c>
      <c r="U14" s="8" t="n">
        <f aca="false">T14-S14</f>
        <v>254</v>
      </c>
      <c r="V14" s="8" t="s">
        <v>29</v>
      </c>
    </row>
    <row r="15" customFormat="false" ht="15" hidden="false" customHeight="false" outlineLevel="0" collapsed="false">
      <c r="A15" s="6"/>
      <c r="B15" s="6"/>
      <c r="C15" s="6"/>
      <c r="D15" s="6"/>
      <c r="E15" s="6"/>
      <c r="F15" s="6"/>
      <c r="G15" s="7"/>
      <c r="H15" s="6"/>
      <c r="I15" s="6"/>
      <c r="J15" s="6"/>
      <c r="K15" s="6"/>
      <c r="L15" s="6"/>
      <c r="M15" s="8" t="s">
        <v>51</v>
      </c>
      <c r="N15" s="9" t="n">
        <v>-44.79856936</v>
      </c>
      <c r="O15" s="9" t="n">
        <v>-4.11469982</v>
      </c>
      <c r="P15" s="8" t="n">
        <v>54</v>
      </c>
      <c r="Q15" s="8" t="n">
        <v>29876153</v>
      </c>
      <c r="R15" s="8" t="n">
        <v>29876373</v>
      </c>
      <c r="S15" s="8" t="n">
        <f aca="false">Q15-29877116</f>
        <v>-963</v>
      </c>
      <c r="T15" s="8" t="n">
        <f aca="false">R15-29877116</f>
        <v>-743</v>
      </c>
      <c r="U15" s="8" t="n">
        <f aca="false">T15-S15</f>
        <v>220</v>
      </c>
      <c r="V15" s="8" t="s">
        <v>29</v>
      </c>
    </row>
    <row r="16" customFormat="false" ht="15" hidden="false" customHeight="false" outlineLevel="0" collapsed="false">
      <c r="A16" s="6"/>
      <c r="B16" s="6"/>
      <c r="C16" s="6"/>
      <c r="D16" s="6"/>
      <c r="E16" s="6"/>
      <c r="F16" s="6"/>
      <c r="G16" s="7"/>
      <c r="H16" s="6"/>
      <c r="I16" s="6"/>
      <c r="J16" s="6"/>
      <c r="K16" s="6"/>
      <c r="L16" s="6"/>
      <c r="M16" s="8" t="s">
        <v>100</v>
      </c>
      <c r="N16" s="9" t="n">
        <v>-45.29051013</v>
      </c>
      <c r="O16" s="9" t="n">
        <v>-2.261638174</v>
      </c>
      <c r="P16" s="8" t="n">
        <v>108</v>
      </c>
      <c r="Q16" s="8" t="n">
        <v>29876154</v>
      </c>
      <c r="R16" s="8" t="n">
        <v>29876418</v>
      </c>
      <c r="S16" s="8" t="n">
        <f aca="false">Q16-29877116</f>
        <v>-962</v>
      </c>
      <c r="T16" s="8" t="n">
        <f aca="false">R16-29877116</f>
        <v>-698</v>
      </c>
      <c r="U16" s="8" t="n">
        <f aca="false">T16-S16</f>
        <v>264</v>
      </c>
      <c r="V16" s="8" t="s">
        <v>29</v>
      </c>
    </row>
    <row r="17" customFormat="false" ht="15" hidden="false" customHeight="false" outlineLevel="0" collapsed="false">
      <c r="A17" s="6"/>
      <c r="B17" s="6"/>
      <c r="C17" s="6"/>
      <c r="D17" s="6"/>
      <c r="E17" s="6"/>
      <c r="F17" s="6"/>
      <c r="G17" s="7"/>
      <c r="H17" s="6"/>
      <c r="I17" s="6"/>
      <c r="J17" s="6"/>
      <c r="K17" s="6"/>
      <c r="L17" s="6"/>
      <c r="M17" s="8" t="s">
        <v>55</v>
      </c>
      <c r="N17" s="9" t="n">
        <v>-44.61989758</v>
      </c>
      <c r="O17" s="9" t="n">
        <v>-4.040942689</v>
      </c>
      <c r="P17" s="8" t="n">
        <v>246</v>
      </c>
      <c r="Q17" s="8" t="n">
        <v>29876172</v>
      </c>
      <c r="R17" s="8" t="n">
        <v>29876408</v>
      </c>
      <c r="S17" s="8" t="n">
        <f aca="false">Q17-29877116</f>
        <v>-944</v>
      </c>
      <c r="T17" s="8" t="n">
        <f aca="false">R17-29877116</f>
        <v>-708</v>
      </c>
      <c r="U17" s="8" t="n">
        <f aca="false">T17-S17</f>
        <v>236</v>
      </c>
      <c r="V17" s="8" t="s">
        <v>29</v>
      </c>
    </row>
    <row r="18" customFormat="false" ht="15" hidden="false" customHeight="false" outlineLevel="0" collapsed="false">
      <c r="A18" s="6"/>
      <c r="B18" s="6"/>
      <c r="C18" s="6"/>
      <c r="D18" s="6"/>
      <c r="E18" s="6"/>
      <c r="F18" s="6"/>
      <c r="G18" s="7"/>
      <c r="H18" s="6"/>
      <c r="I18" s="6"/>
      <c r="J18" s="6"/>
      <c r="K18" s="6"/>
      <c r="L18" s="6"/>
      <c r="M18" s="8" t="s">
        <v>51</v>
      </c>
      <c r="N18" s="9" t="n">
        <v>-44.79856936</v>
      </c>
      <c r="O18" s="9" t="n">
        <v>-4.11469982</v>
      </c>
      <c r="P18" s="8" t="n">
        <v>95</v>
      </c>
      <c r="Q18" s="8" t="n">
        <v>29876199</v>
      </c>
      <c r="R18" s="8" t="n">
        <v>29876443</v>
      </c>
      <c r="S18" s="8" t="n">
        <f aca="false">Q18-29877116</f>
        <v>-917</v>
      </c>
      <c r="T18" s="8" t="n">
        <f aca="false">R18-29877116</f>
        <v>-673</v>
      </c>
      <c r="U18" s="8" t="n">
        <f aca="false">T18-S18</f>
        <v>244</v>
      </c>
      <c r="V18" s="8" t="s">
        <v>29</v>
      </c>
    </row>
    <row r="19" customFormat="false" ht="15" hidden="false" customHeight="false" outlineLevel="0" collapsed="false">
      <c r="A19" s="6"/>
      <c r="B19" s="6"/>
      <c r="C19" s="6"/>
      <c r="D19" s="6"/>
      <c r="E19" s="6"/>
      <c r="F19" s="6"/>
      <c r="G19" s="7"/>
      <c r="H19" s="6"/>
      <c r="I19" s="6"/>
      <c r="J19" s="6"/>
      <c r="K19" s="6"/>
      <c r="L19" s="6"/>
      <c r="M19" s="8" t="s">
        <v>60</v>
      </c>
      <c r="N19" s="9" t="n">
        <v>-47.29405632</v>
      </c>
      <c r="O19" s="9" t="n">
        <v>-3.503266116</v>
      </c>
      <c r="P19" s="8" t="n">
        <v>320</v>
      </c>
      <c r="Q19" s="8" t="n">
        <v>29876200</v>
      </c>
      <c r="R19" s="8" t="n">
        <v>29876430</v>
      </c>
      <c r="S19" s="8" t="n">
        <f aca="false">Q19-29877116</f>
        <v>-916</v>
      </c>
      <c r="T19" s="8" t="n">
        <f aca="false">R19-29877116</f>
        <v>-686</v>
      </c>
      <c r="U19" s="8" t="n">
        <f aca="false">T19-S19</f>
        <v>230</v>
      </c>
      <c r="V19" s="8" t="s">
        <v>29</v>
      </c>
    </row>
    <row r="20" customFormat="false" ht="15" hidden="false" customHeight="false" outlineLevel="0" collapsed="false">
      <c r="A20" s="6"/>
      <c r="B20" s="6"/>
      <c r="C20" s="6"/>
      <c r="D20" s="6"/>
      <c r="E20" s="6"/>
      <c r="F20" s="6"/>
      <c r="G20" s="7"/>
      <c r="H20" s="6"/>
      <c r="I20" s="6"/>
      <c r="J20" s="6"/>
      <c r="K20" s="6"/>
      <c r="L20" s="6"/>
      <c r="M20" s="8" t="s">
        <v>34</v>
      </c>
      <c r="N20" s="9" t="n">
        <f aca="false">-49.92809841</f>
        <v>-49.92809841</v>
      </c>
      <c r="O20" s="9" t="n">
        <v>-4.01484183</v>
      </c>
      <c r="P20" s="8" t="n">
        <v>100</v>
      </c>
      <c r="Q20" s="8" t="n">
        <v>29876226</v>
      </c>
      <c r="R20" s="8" t="n">
        <v>29876462</v>
      </c>
      <c r="S20" s="8" t="n">
        <f aca="false">Q20-29877116</f>
        <v>-890</v>
      </c>
      <c r="T20" s="8" t="n">
        <f aca="false">R20-29877116</f>
        <v>-654</v>
      </c>
      <c r="U20" s="8" t="n">
        <f aca="false">T20-S20</f>
        <v>236</v>
      </c>
      <c r="V20" s="8" t="s">
        <v>29</v>
      </c>
    </row>
    <row r="21" customFormat="false" ht="15" hidden="false" customHeight="false" outlineLevel="0" collapsed="false">
      <c r="A21" s="6"/>
      <c r="B21" s="6"/>
      <c r="C21" s="6"/>
      <c r="D21" s="6"/>
      <c r="E21" s="6"/>
      <c r="F21" s="6"/>
      <c r="G21" s="7"/>
      <c r="H21" s="6"/>
      <c r="I21" s="6"/>
      <c r="J21" s="6"/>
      <c r="K21" s="6"/>
      <c r="L21" s="6"/>
      <c r="M21" s="8" t="s">
        <v>75</v>
      </c>
      <c r="N21" s="9" t="n">
        <v>-44.61099973</v>
      </c>
      <c r="O21" s="9" t="n">
        <v>-4.686174122</v>
      </c>
      <c r="P21" s="8" t="n">
        <v>84</v>
      </c>
      <c r="Q21" s="8" t="n">
        <v>29876245</v>
      </c>
      <c r="R21" s="8" t="n">
        <v>29876495</v>
      </c>
      <c r="S21" s="8" t="n">
        <f aca="false">Q21-29877116</f>
        <v>-871</v>
      </c>
      <c r="T21" s="8" t="n">
        <f aca="false">R21-29877116</f>
        <v>-621</v>
      </c>
      <c r="U21" s="8" t="n">
        <f aca="false">T21-S21</f>
        <v>250</v>
      </c>
      <c r="V21" s="8" t="s">
        <v>29</v>
      </c>
    </row>
    <row r="22" customFormat="false" ht="15" hidden="false" customHeight="false" outlineLevel="0" collapsed="false">
      <c r="A22" s="6"/>
      <c r="B22" s="6"/>
      <c r="C22" s="6"/>
      <c r="D22" s="6"/>
      <c r="E22" s="6"/>
      <c r="F22" s="6"/>
      <c r="G22" s="7"/>
      <c r="H22" s="6"/>
      <c r="I22" s="6"/>
      <c r="J22" s="6"/>
      <c r="K22" s="6"/>
      <c r="L22" s="6"/>
      <c r="M22" s="8" t="s">
        <v>56</v>
      </c>
      <c r="N22" s="9" t="n">
        <v>-48.87199787</v>
      </c>
      <c r="O22" s="9" t="n">
        <v>-3.01533453</v>
      </c>
      <c r="P22" s="8" t="n">
        <v>78</v>
      </c>
      <c r="Q22" s="8" t="n">
        <v>29876366</v>
      </c>
      <c r="R22" s="8" t="n">
        <v>29876566</v>
      </c>
      <c r="S22" s="8" t="n">
        <f aca="false">Q22-29877116</f>
        <v>-750</v>
      </c>
      <c r="T22" s="8" t="n">
        <f aca="false">R22-29877116</f>
        <v>-550</v>
      </c>
      <c r="U22" s="8" t="n">
        <f aca="false">T22-S22</f>
        <v>200</v>
      </c>
      <c r="V22" s="8" t="s">
        <v>29</v>
      </c>
    </row>
    <row r="23" customFormat="false" ht="15" hidden="false" customHeight="false" outlineLevel="0" collapsed="false">
      <c r="A23" s="6"/>
      <c r="B23" s="6"/>
      <c r="C23" s="6"/>
      <c r="D23" s="6"/>
      <c r="E23" s="6"/>
      <c r="F23" s="6"/>
      <c r="G23" s="7"/>
      <c r="H23" s="6"/>
      <c r="I23" s="6"/>
      <c r="J23" s="6"/>
      <c r="K23" s="6"/>
      <c r="L23" s="6"/>
      <c r="M23" s="8" t="s">
        <v>141</v>
      </c>
      <c r="N23" s="9" t="n">
        <v>-45.36736028</v>
      </c>
      <c r="O23" s="9" t="n">
        <v>-4.053054846</v>
      </c>
      <c r="P23" s="8" t="n">
        <v>359</v>
      </c>
      <c r="Q23" s="8" t="n">
        <v>29876570</v>
      </c>
      <c r="R23" s="8" t="n">
        <v>29876780</v>
      </c>
      <c r="S23" s="8" t="n">
        <f aca="false">Q23-29877116</f>
        <v>-546</v>
      </c>
      <c r="T23" s="8" t="n">
        <f aca="false">R23-29877116</f>
        <v>-336</v>
      </c>
      <c r="U23" s="8" t="n">
        <f aca="false">T23-S23</f>
        <v>210</v>
      </c>
      <c r="V23" s="8" t="s">
        <v>29</v>
      </c>
    </row>
    <row r="24" customFormat="false" ht="15" hidden="false" customHeight="false" outlineLevel="0" collapsed="false">
      <c r="A24" s="6"/>
      <c r="B24" s="6"/>
      <c r="C24" s="6"/>
      <c r="D24" s="6"/>
      <c r="E24" s="6"/>
      <c r="F24" s="6"/>
      <c r="G24" s="7"/>
      <c r="H24" s="6"/>
      <c r="I24" s="6"/>
      <c r="J24" s="6"/>
      <c r="K24" s="6"/>
      <c r="L24" s="6"/>
      <c r="M24" s="8" t="s">
        <v>104</v>
      </c>
      <c r="N24" s="9" t="n">
        <v>-46.16613482</v>
      </c>
      <c r="O24" s="9" t="n">
        <v>-4.013735596</v>
      </c>
      <c r="P24" s="8" t="n">
        <v>107</v>
      </c>
      <c r="Q24" s="8" t="n">
        <v>29876579</v>
      </c>
      <c r="R24" s="8" t="n">
        <v>29876883</v>
      </c>
      <c r="S24" s="8" t="n">
        <f aca="false">Q24-29877116</f>
        <v>-537</v>
      </c>
      <c r="T24" s="8" t="n">
        <f aca="false">R24-29877116</f>
        <v>-233</v>
      </c>
      <c r="U24" s="8" t="n">
        <f aca="false">T24-S24</f>
        <v>304</v>
      </c>
      <c r="V24" s="8" t="s">
        <v>29</v>
      </c>
    </row>
    <row r="25" customFormat="false" ht="15" hidden="false" customHeight="false" outlineLevel="0" collapsed="false">
      <c r="A25" s="6"/>
      <c r="B25" s="6"/>
      <c r="C25" s="6"/>
      <c r="D25" s="6"/>
      <c r="E25" s="6"/>
      <c r="F25" s="6"/>
      <c r="G25" s="7"/>
      <c r="H25" s="6"/>
      <c r="I25" s="6"/>
      <c r="J25" s="6"/>
      <c r="K25" s="6"/>
      <c r="L25" s="6"/>
      <c r="M25" s="8" t="s">
        <v>98</v>
      </c>
      <c r="N25" s="9" t="n">
        <v>-51.68423692</v>
      </c>
      <c r="O25" s="9" t="n">
        <v>-4.204447893</v>
      </c>
      <c r="P25" s="8" t="n">
        <v>1000</v>
      </c>
      <c r="Q25" s="8" t="n">
        <v>29876581</v>
      </c>
      <c r="R25" s="8" t="n">
        <v>29876883</v>
      </c>
      <c r="S25" s="8" t="n">
        <f aca="false">Q25-29877116</f>
        <v>-535</v>
      </c>
      <c r="T25" s="8" t="n">
        <f aca="false">R25-29877116</f>
        <v>-233</v>
      </c>
      <c r="U25" s="8" t="n">
        <f aca="false">T25-S25</f>
        <v>302</v>
      </c>
      <c r="V25" s="8" t="s">
        <v>29</v>
      </c>
    </row>
    <row r="26" customFormat="false" ht="15" hidden="false" customHeight="false" outlineLevel="0" collapsed="false">
      <c r="A26" s="6"/>
      <c r="B26" s="6"/>
      <c r="C26" s="6"/>
      <c r="D26" s="6"/>
      <c r="E26" s="6"/>
      <c r="F26" s="6"/>
      <c r="G26" s="7"/>
      <c r="H26" s="6"/>
      <c r="I26" s="6"/>
      <c r="J26" s="6"/>
      <c r="K26" s="6"/>
      <c r="L26" s="6"/>
      <c r="M26" s="8" t="s">
        <v>63</v>
      </c>
      <c r="N26" s="9" t="n">
        <v>-51.21806825</v>
      </c>
      <c r="O26" s="9" t="n">
        <v>-4.66182408</v>
      </c>
      <c r="P26" s="8" t="n">
        <v>287</v>
      </c>
      <c r="Q26" s="8" t="n">
        <v>29876586</v>
      </c>
      <c r="R26" s="8" t="n">
        <v>29876950</v>
      </c>
      <c r="S26" s="8" t="n">
        <f aca="false">Q26-29877116</f>
        <v>-530</v>
      </c>
      <c r="T26" s="8" t="n">
        <f aca="false">R26-29877116</f>
        <v>-166</v>
      </c>
      <c r="U26" s="8" t="n">
        <f aca="false">T26-S26</f>
        <v>364</v>
      </c>
      <c r="V26" s="8" t="s">
        <v>29</v>
      </c>
    </row>
    <row r="27" customFormat="false" ht="15" hidden="false" customHeight="false" outlineLevel="0" collapsed="false">
      <c r="A27" s="6"/>
      <c r="B27" s="6"/>
      <c r="C27" s="6"/>
      <c r="D27" s="6"/>
      <c r="E27" s="6"/>
      <c r="F27" s="6"/>
      <c r="G27" s="7"/>
      <c r="H27" s="6"/>
      <c r="I27" s="6"/>
      <c r="J27" s="6"/>
      <c r="K27" s="6"/>
      <c r="L27" s="6"/>
      <c r="M27" s="8" t="s">
        <v>61</v>
      </c>
      <c r="N27" s="9" t="n">
        <v>-47.00070924</v>
      </c>
      <c r="O27" s="9" t="n">
        <v>-4.658896241</v>
      </c>
      <c r="P27" s="8" t="n">
        <v>818</v>
      </c>
      <c r="Q27" s="8" t="n">
        <v>29876597</v>
      </c>
      <c r="R27" s="8" t="n">
        <v>29876910</v>
      </c>
      <c r="S27" s="8" t="n">
        <f aca="false">Q27-29877116</f>
        <v>-519</v>
      </c>
      <c r="T27" s="8" t="n">
        <f aca="false">R27-29877116</f>
        <v>-206</v>
      </c>
      <c r="U27" s="8" t="n">
        <f aca="false">T27-S27</f>
        <v>313</v>
      </c>
      <c r="V27" s="8" t="s">
        <v>29</v>
      </c>
    </row>
    <row r="28" customFormat="false" ht="15" hidden="false" customHeight="false" outlineLevel="0" collapsed="false">
      <c r="A28" s="6"/>
      <c r="B28" s="6"/>
      <c r="C28" s="6"/>
      <c r="D28" s="6"/>
      <c r="E28" s="6"/>
      <c r="F28" s="6"/>
      <c r="G28" s="7"/>
      <c r="H28" s="6"/>
      <c r="I28" s="6"/>
      <c r="J28" s="6"/>
      <c r="K28" s="6"/>
      <c r="L28" s="6"/>
      <c r="M28" s="8" t="s">
        <v>75</v>
      </c>
      <c r="N28" s="9" t="n">
        <v>-44.61099973</v>
      </c>
      <c r="O28" s="9" t="n">
        <v>-4.686174122</v>
      </c>
      <c r="P28" s="8" t="n">
        <v>108</v>
      </c>
      <c r="Q28" s="8" t="n">
        <v>29876616</v>
      </c>
      <c r="R28" s="8" t="n">
        <v>29876866</v>
      </c>
      <c r="S28" s="8" t="n">
        <f aca="false">Q28-29877116</f>
        <v>-500</v>
      </c>
      <c r="T28" s="8" t="n">
        <f aca="false">R28-29877116</f>
        <v>-250</v>
      </c>
      <c r="U28" s="8" t="n">
        <f aca="false">T28-S28</f>
        <v>250</v>
      </c>
      <c r="V28" s="8" t="s">
        <v>29</v>
      </c>
    </row>
    <row r="29" customFormat="false" ht="15" hidden="false" customHeight="false" outlineLevel="0" collapsed="false">
      <c r="A29" s="6"/>
      <c r="B29" s="6"/>
      <c r="C29" s="6"/>
      <c r="D29" s="6"/>
      <c r="E29" s="6"/>
      <c r="F29" s="6"/>
      <c r="G29" s="7"/>
      <c r="H29" s="6"/>
      <c r="I29" s="6"/>
      <c r="J29" s="6"/>
      <c r="K29" s="6"/>
      <c r="L29" s="6"/>
      <c r="M29" s="8" t="s">
        <v>45</v>
      </c>
      <c r="N29" s="9" t="n">
        <v>-47.1929058</v>
      </c>
      <c r="O29" s="9" t="n">
        <v>-4.890952869</v>
      </c>
      <c r="P29" s="8" t="n">
        <v>315</v>
      </c>
      <c r="Q29" s="8" t="n">
        <v>29876619</v>
      </c>
      <c r="R29" s="8" t="n">
        <v>29876897</v>
      </c>
      <c r="S29" s="8" t="n">
        <f aca="false">Q29-29877116</f>
        <v>-497</v>
      </c>
      <c r="T29" s="8" t="n">
        <f aca="false">R29-29877116</f>
        <v>-219</v>
      </c>
      <c r="U29" s="8" t="n">
        <f aca="false">T29-S29</f>
        <v>278</v>
      </c>
      <c r="V29" s="8" t="s">
        <v>29</v>
      </c>
    </row>
    <row r="30" customFormat="false" ht="15" hidden="false" customHeight="false" outlineLevel="0" collapsed="false">
      <c r="A30" s="6"/>
      <c r="B30" s="6"/>
      <c r="C30" s="6"/>
      <c r="D30" s="6"/>
      <c r="E30" s="6"/>
      <c r="F30" s="6"/>
      <c r="G30" s="7"/>
      <c r="H30" s="6"/>
      <c r="I30" s="6"/>
      <c r="J30" s="6"/>
      <c r="K30" s="6"/>
      <c r="L30" s="6"/>
      <c r="M30" s="8" t="s">
        <v>30</v>
      </c>
      <c r="N30" s="9" t="n">
        <v>-51.79867491</v>
      </c>
      <c r="O30" s="9" t="n">
        <v>-1.806658452</v>
      </c>
      <c r="P30" s="8" t="n">
        <v>241</v>
      </c>
      <c r="Q30" s="8" t="n">
        <v>29876625</v>
      </c>
      <c r="R30" s="8" t="n">
        <v>29876801</v>
      </c>
      <c r="S30" s="8" t="n">
        <f aca="false">Q30-29877116</f>
        <v>-491</v>
      </c>
      <c r="T30" s="8" t="n">
        <f aca="false">R30-29877116</f>
        <v>-315</v>
      </c>
      <c r="U30" s="8" t="n">
        <f aca="false">T30-S30</f>
        <v>176</v>
      </c>
      <c r="V30" s="8" t="s">
        <v>29</v>
      </c>
    </row>
    <row r="31" customFormat="false" ht="15" hidden="false" customHeight="false" outlineLevel="0" collapsed="false">
      <c r="A31" s="6"/>
      <c r="B31" s="6"/>
      <c r="C31" s="6"/>
      <c r="D31" s="6"/>
      <c r="E31" s="6"/>
      <c r="F31" s="6"/>
      <c r="G31" s="7"/>
      <c r="H31" s="6"/>
      <c r="I31" s="6"/>
      <c r="J31" s="6"/>
      <c r="K31" s="6"/>
      <c r="L31" s="6"/>
      <c r="M31" s="8" t="s">
        <v>97</v>
      </c>
      <c r="N31" s="9" t="n">
        <v>-57.33610243</v>
      </c>
      <c r="O31" s="9" t="n">
        <v>-4.63899194</v>
      </c>
      <c r="P31" s="8" t="n">
        <v>261</v>
      </c>
      <c r="Q31" s="8" t="n">
        <v>29876632</v>
      </c>
      <c r="R31" s="8" t="n">
        <v>29876862</v>
      </c>
      <c r="S31" s="8" t="n">
        <f aca="false">Q31-29877116</f>
        <v>-484</v>
      </c>
      <c r="T31" s="8" t="n">
        <f aca="false">R31-29877116</f>
        <v>-254</v>
      </c>
      <c r="U31" s="8" t="n">
        <f aca="false">T31-S31</f>
        <v>230</v>
      </c>
      <c r="V31" s="8" t="s">
        <v>2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7"/>
      <c r="H32" s="6"/>
      <c r="I32" s="6"/>
      <c r="J32" s="6"/>
      <c r="K32" s="6"/>
      <c r="L32" s="6"/>
      <c r="M32" s="8" t="s">
        <v>75</v>
      </c>
      <c r="N32" s="9" t="n">
        <v>-44.61099973</v>
      </c>
      <c r="O32" s="9" t="n">
        <v>-4.686174122</v>
      </c>
      <c r="P32" s="8" t="n">
        <v>106</v>
      </c>
      <c r="Q32" s="8" t="n">
        <v>29876633</v>
      </c>
      <c r="R32" s="8" t="n">
        <v>29876877</v>
      </c>
      <c r="S32" s="8" t="n">
        <f aca="false">Q32-29877116</f>
        <v>-483</v>
      </c>
      <c r="T32" s="8" t="n">
        <f aca="false">R32-29877116</f>
        <v>-239</v>
      </c>
      <c r="U32" s="8" t="n">
        <f aca="false">T32-S32</f>
        <v>244</v>
      </c>
      <c r="V32" s="8" t="s">
        <v>29</v>
      </c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7"/>
      <c r="H33" s="6"/>
      <c r="I33" s="6"/>
      <c r="J33" s="6"/>
      <c r="K33" s="6"/>
      <c r="L33" s="6"/>
      <c r="M33" s="8" t="s">
        <v>28</v>
      </c>
      <c r="N33" s="9" t="n">
        <v>-54.65585042</v>
      </c>
      <c r="O33" s="9" t="n">
        <v>-4.566259861</v>
      </c>
      <c r="P33" s="8" t="n">
        <v>218</v>
      </c>
      <c r="Q33" s="8" t="n">
        <v>29876682</v>
      </c>
      <c r="R33" s="8" t="n">
        <v>29876843</v>
      </c>
      <c r="S33" s="8" t="n">
        <f aca="false">Q33-29877116</f>
        <v>-434</v>
      </c>
      <c r="T33" s="8" t="n">
        <f aca="false">R33-29877116</f>
        <v>-273</v>
      </c>
      <c r="U33" s="8" t="n">
        <f aca="false">T33-S33</f>
        <v>161</v>
      </c>
      <c r="V33" s="8" t="s">
        <v>29</v>
      </c>
    </row>
    <row r="34" customFormat="false" ht="15" hidden="false" customHeight="false" outlineLevel="0" collapsed="false">
      <c r="A34" s="6"/>
      <c r="B34" s="6"/>
      <c r="C34" s="6"/>
      <c r="D34" s="6"/>
      <c r="E34" s="6"/>
      <c r="F34" s="6"/>
      <c r="G34" s="7"/>
      <c r="H34" s="6"/>
      <c r="I34" s="6"/>
      <c r="J34" s="6"/>
      <c r="K34" s="6"/>
      <c r="L34" s="6"/>
      <c r="M34" s="8" t="s">
        <v>140</v>
      </c>
      <c r="N34" s="9" t="n">
        <v>-46.14787686</v>
      </c>
      <c r="O34" s="9" t="n">
        <v>-4.435328948</v>
      </c>
      <c r="P34" s="8" t="n">
        <v>474</v>
      </c>
      <c r="Q34" s="8" t="n">
        <v>29876742</v>
      </c>
      <c r="R34" s="8" t="n">
        <v>29877046</v>
      </c>
      <c r="S34" s="8" t="n">
        <f aca="false">Q34-29877116</f>
        <v>-374</v>
      </c>
      <c r="T34" s="8" t="n">
        <f aca="false">R34-29877116</f>
        <v>-70</v>
      </c>
      <c r="U34" s="8" t="n">
        <f aca="false">T34-S34</f>
        <v>304</v>
      </c>
      <c r="V34" s="8" t="s">
        <v>29</v>
      </c>
    </row>
    <row r="35" customFormat="false" ht="15" hidden="false" customHeight="false" outlineLevel="0" collapsed="false">
      <c r="A35" s="6"/>
      <c r="B35" s="6"/>
      <c r="C35" s="6"/>
      <c r="D35" s="6"/>
      <c r="E35" s="6"/>
      <c r="F35" s="6"/>
      <c r="G35" s="7"/>
      <c r="H35" s="6"/>
      <c r="I35" s="6"/>
      <c r="J35" s="6"/>
      <c r="K35" s="6"/>
      <c r="L35" s="6"/>
      <c r="M35" s="8" t="s">
        <v>34</v>
      </c>
      <c r="N35" s="9" t="n">
        <f aca="false">-49.92809841</f>
        <v>-49.92809841</v>
      </c>
      <c r="O35" s="9" t="n">
        <v>-4.01484183</v>
      </c>
      <c r="P35" s="8" t="n">
        <v>342</v>
      </c>
      <c r="Q35" s="8" t="n">
        <v>29876749</v>
      </c>
      <c r="R35" s="8" t="n">
        <v>29876899</v>
      </c>
      <c r="S35" s="8" t="n">
        <f aca="false">Q35-29877116</f>
        <v>-367</v>
      </c>
      <c r="T35" s="8" t="n">
        <f aca="false">R35-29877116</f>
        <v>-217</v>
      </c>
      <c r="U35" s="8" t="n">
        <f aca="false">T35-S35</f>
        <v>150</v>
      </c>
      <c r="V35" s="8" t="s">
        <v>29</v>
      </c>
    </row>
    <row r="36" customFormat="false" ht="15" hidden="false" customHeight="false" outlineLevel="0" collapsed="false">
      <c r="A36" s="6"/>
      <c r="B36" s="6"/>
      <c r="C36" s="6"/>
      <c r="D36" s="6"/>
      <c r="E36" s="6"/>
      <c r="F36" s="6"/>
      <c r="G36" s="7"/>
      <c r="H36" s="6"/>
      <c r="I36" s="6"/>
      <c r="J36" s="6"/>
      <c r="K36" s="6"/>
      <c r="L36" s="6"/>
      <c r="M36" s="8" t="s">
        <v>58</v>
      </c>
      <c r="N36" s="9" t="n">
        <v>-52.20587261</v>
      </c>
      <c r="O36" s="9" t="n">
        <v>-5.381926569</v>
      </c>
      <c r="P36" s="8" t="n">
        <v>170</v>
      </c>
      <c r="Q36" s="8" t="n">
        <v>29876855</v>
      </c>
      <c r="R36" s="8" t="n">
        <v>29877139</v>
      </c>
      <c r="S36" s="8" t="n">
        <f aca="false">Q36-29877116</f>
        <v>-261</v>
      </c>
      <c r="T36" s="8" t="n">
        <f aca="false">R36-29877116</f>
        <v>23</v>
      </c>
      <c r="U36" s="8" t="n">
        <f aca="false">T36-S36</f>
        <v>284</v>
      </c>
      <c r="V36" s="8" t="s">
        <v>29</v>
      </c>
    </row>
    <row r="37" customFormat="false" ht="15" hidden="false" customHeight="false" outlineLevel="0" collapsed="false">
      <c r="A37" s="6"/>
      <c r="B37" s="6"/>
      <c r="C37" s="6"/>
      <c r="D37" s="6"/>
      <c r="E37" s="6"/>
      <c r="F37" s="6"/>
      <c r="G37" s="7"/>
      <c r="H37" s="6"/>
      <c r="I37" s="6"/>
      <c r="J37" s="6"/>
      <c r="K37" s="6"/>
      <c r="L37" s="6"/>
      <c r="M37" s="8" t="s">
        <v>31</v>
      </c>
      <c r="N37" s="9" t="n">
        <v>-45.16928426</v>
      </c>
      <c r="O37" s="9" t="n">
        <v>-4.629519179</v>
      </c>
      <c r="P37" s="8" t="n">
        <v>1000</v>
      </c>
      <c r="Q37" s="8" t="n">
        <v>29876897</v>
      </c>
      <c r="R37" s="8" t="n">
        <v>29877266</v>
      </c>
      <c r="S37" s="8" t="n">
        <f aca="false">Q37-29877116</f>
        <v>-219</v>
      </c>
      <c r="T37" s="8" t="n">
        <f aca="false">R37-29877116</f>
        <v>150</v>
      </c>
      <c r="U37" s="8" t="n">
        <f aca="false">T37-S37</f>
        <v>369</v>
      </c>
      <c r="V37" s="8" t="s">
        <v>29</v>
      </c>
    </row>
    <row r="38" customFormat="false" ht="15" hidden="false" customHeight="false" outlineLevel="0" collapsed="false">
      <c r="A38" s="6"/>
      <c r="B38" s="6"/>
      <c r="C38" s="6"/>
      <c r="D38" s="6"/>
      <c r="E38" s="6"/>
      <c r="F38" s="6"/>
      <c r="G38" s="7"/>
      <c r="H38" s="6"/>
      <c r="I38" s="6"/>
      <c r="J38" s="6"/>
      <c r="K38" s="6"/>
      <c r="L38" s="6"/>
      <c r="M38" s="8" t="s">
        <v>30</v>
      </c>
      <c r="N38" s="9" t="n">
        <v>-51.79867491</v>
      </c>
      <c r="O38" s="9" t="n">
        <v>-1.806658452</v>
      </c>
      <c r="P38" s="8" t="n">
        <v>1000</v>
      </c>
      <c r="Q38" s="8" t="n">
        <v>29876906</v>
      </c>
      <c r="R38" s="8" t="n">
        <v>29877139</v>
      </c>
      <c r="S38" s="8" t="n">
        <f aca="false">Q38-29877116</f>
        <v>-210</v>
      </c>
      <c r="T38" s="8" t="n">
        <f aca="false">R38-29877116</f>
        <v>23</v>
      </c>
      <c r="U38" s="8" t="n">
        <f aca="false">T38-S38</f>
        <v>233</v>
      </c>
      <c r="V38" s="8" t="s">
        <v>29</v>
      </c>
    </row>
    <row r="39" customFormat="false" ht="15" hidden="false" customHeight="false" outlineLevel="0" collapsed="false">
      <c r="A39" s="6"/>
      <c r="B39" s="6"/>
      <c r="C39" s="6"/>
      <c r="D39" s="6"/>
      <c r="E39" s="6"/>
      <c r="F39" s="6"/>
      <c r="G39" s="7"/>
      <c r="H39" s="6"/>
      <c r="I39" s="6"/>
      <c r="J39" s="6"/>
      <c r="K39" s="6"/>
      <c r="L39" s="6"/>
      <c r="M39" s="8" t="s">
        <v>101</v>
      </c>
      <c r="N39" s="9" t="n">
        <f aca="false">-49.40009248</f>
        <v>-49.40009248</v>
      </c>
      <c r="O39" s="9" t="n">
        <v>-4.778319651</v>
      </c>
      <c r="P39" s="8" t="n">
        <v>243</v>
      </c>
      <c r="Q39" s="8" t="n">
        <v>29876927</v>
      </c>
      <c r="R39" s="8" t="n">
        <v>29877211</v>
      </c>
      <c r="S39" s="8" t="n">
        <f aca="false">Q39-29877116</f>
        <v>-189</v>
      </c>
      <c r="T39" s="8" t="n">
        <f aca="false">R39-29877116</f>
        <v>95</v>
      </c>
      <c r="U39" s="8" t="n">
        <f aca="false">T39-S39</f>
        <v>284</v>
      </c>
      <c r="V39" s="8" t="s">
        <v>29</v>
      </c>
    </row>
    <row r="40" customFormat="false" ht="15" hidden="false" customHeight="false" outlineLevel="0" collapsed="false">
      <c r="A40" s="6"/>
      <c r="B40" s="6"/>
      <c r="C40" s="6"/>
      <c r="D40" s="6"/>
      <c r="E40" s="6"/>
      <c r="F40" s="6"/>
      <c r="G40" s="7"/>
      <c r="H40" s="6"/>
      <c r="I40" s="6"/>
      <c r="J40" s="6"/>
      <c r="K40" s="6"/>
      <c r="L40" s="6"/>
      <c r="M40" s="8" t="s">
        <v>52</v>
      </c>
      <c r="N40" s="9" t="n">
        <v>-45.79973566</v>
      </c>
      <c r="O40" s="9" t="n">
        <v>-4.188163687</v>
      </c>
      <c r="P40" s="8" t="n">
        <v>180</v>
      </c>
      <c r="Q40" s="8" t="n">
        <v>29876940</v>
      </c>
      <c r="R40" s="8" t="n">
        <v>29877216</v>
      </c>
      <c r="S40" s="8" t="n">
        <f aca="false">Q40-29877116</f>
        <v>-176</v>
      </c>
      <c r="T40" s="8" t="n">
        <f aca="false">R40-29877116</f>
        <v>100</v>
      </c>
      <c r="U40" s="8" t="n">
        <f aca="false">T40-S40</f>
        <v>276</v>
      </c>
      <c r="V40" s="8" t="s">
        <v>29</v>
      </c>
    </row>
    <row r="41" customFormat="false" ht="15" hidden="false" customHeight="false" outlineLevel="0" collapsed="false">
      <c r="A41" s="6"/>
      <c r="B41" s="6"/>
      <c r="C41" s="6"/>
      <c r="D41" s="6"/>
      <c r="E41" s="6"/>
      <c r="F41" s="6"/>
      <c r="G41" s="7"/>
      <c r="H41" s="6"/>
      <c r="I41" s="6"/>
      <c r="J41" s="6"/>
      <c r="K41" s="6"/>
      <c r="L41" s="6"/>
      <c r="M41" s="8" t="s">
        <v>76</v>
      </c>
      <c r="N41" s="9" t="n">
        <v>-45.34254474</v>
      </c>
      <c r="O41" s="9" t="n">
        <v>-3.336467168</v>
      </c>
      <c r="P41" s="8" t="n">
        <v>219</v>
      </c>
      <c r="Q41" s="8" t="n">
        <v>29876950</v>
      </c>
      <c r="R41" s="8" t="n">
        <v>29877210</v>
      </c>
      <c r="S41" s="8" t="n">
        <f aca="false">Q41-29877116</f>
        <v>-166</v>
      </c>
      <c r="T41" s="8" t="n">
        <f aca="false">R41-29877116</f>
        <v>94</v>
      </c>
      <c r="U41" s="8" t="n">
        <f aca="false">T41-S41</f>
        <v>260</v>
      </c>
      <c r="V41" s="8" t="s">
        <v>29</v>
      </c>
    </row>
    <row r="42" customFormat="false" ht="15" hidden="false" customHeight="false" outlineLevel="0" collapsed="false">
      <c r="A42" s="6"/>
      <c r="B42" s="6"/>
      <c r="C42" s="6"/>
      <c r="D42" s="6"/>
      <c r="E42" s="6"/>
      <c r="F42" s="6"/>
      <c r="G42" s="7"/>
      <c r="H42" s="6"/>
      <c r="I42" s="6"/>
      <c r="J42" s="6"/>
      <c r="K42" s="6"/>
      <c r="L42" s="6"/>
      <c r="M42" s="8" t="s">
        <v>326</v>
      </c>
      <c r="N42" s="9" t="n">
        <v>-46.02371486</v>
      </c>
      <c r="O42" s="9" t="n">
        <v>-4.963379499</v>
      </c>
      <c r="P42" s="8" t="n">
        <v>492</v>
      </c>
      <c r="Q42" s="8" t="n">
        <v>29876952</v>
      </c>
      <c r="R42" s="8" t="n">
        <v>29877176</v>
      </c>
      <c r="S42" s="8" t="n">
        <f aca="false">Q42-29877116</f>
        <v>-164</v>
      </c>
      <c r="T42" s="8" t="n">
        <f aca="false">R42-29877116</f>
        <v>60</v>
      </c>
      <c r="U42" s="8" t="n">
        <f aca="false">T42-S42</f>
        <v>224</v>
      </c>
      <c r="V42" s="8" t="s">
        <v>29</v>
      </c>
    </row>
    <row r="43" customFormat="false" ht="15" hidden="false" customHeight="false" outlineLevel="0" collapsed="false">
      <c r="A43" s="6"/>
      <c r="B43" s="6"/>
      <c r="C43" s="6"/>
      <c r="D43" s="6"/>
      <c r="E43" s="6"/>
      <c r="F43" s="6"/>
      <c r="G43" s="7"/>
      <c r="H43" s="6"/>
      <c r="I43" s="6"/>
      <c r="J43" s="6"/>
      <c r="K43" s="6"/>
      <c r="L43" s="6"/>
      <c r="M43" s="8" t="s">
        <v>183</v>
      </c>
      <c r="N43" s="9" t="n">
        <v>-44.34026056</v>
      </c>
      <c r="O43" s="9" t="n">
        <v>-4.193128557</v>
      </c>
      <c r="P43" s="8" t="n">
        <v>1000</v>
      </c>
      <c r="Q43" s="8" t="n">
        <v>29876957</v>
      </c>
      <c r="R43" s="8" t="n">
        <v>29877402</v>
      </c>
      <c r="S43" s="8" t="n">
        <f aca="false">Q43-29877116</f>
        <v>-159</v>
      </c>
      <c r="T43" s="8" t="n">
        <f aca="false">R43-29877116</f>
        <v>286</v>
      </c>
      <c r="U43" s="8" t="n">
        <f aca="false">T43-S43</f>
        <v>445</v>
      </c>
      <c r="V43" s="8" t="s">
        <v>29</v>
      </c>
    </row>
    <row r="44" customFormat="false" ht="15" hidden="false" customHeight="false" outlineLevel="0" collapsed="false">
      <c r="A44" s="6"/>
      <c r="B44" s="6"/>
      <c r="C44" s="6"/>
      <c r="D44" s="6"/>
      <c r="E44" s="6"/>
      <c r="F44" s="6"/>
      <c r="G44" s="7"/>
      <c r="H44" s="6"/>
      <c r="I44" s="6"/>
      <c r="J44" s="6"/>
      <c r="K44" s="6"/>
      <c r="L44" s="6"/>
      <c r="M44" s="8" t="s">
        <v>62</v>
      </c>
      <c r="N44" s="9" t="n">
        <v>-44.40408689</v>
      </c>
      <c r="O44" s="9" t="n">
        <v>-4.476450934</v>
      </c>
      <c r="P44" s="8" t="n">
        <v>201</v>
      </c>
      <c r="Q44" s="8" t="n">
        <v>29876957</v>
      </c>
      <c r="R44" s="8" t="n">
        <v>29877187</v>
      </c>
      <c r="S44" s="8" t="n">
        <f aca="false">Q44-29877116</f>
        <v>-159</v>
      </c>
      <c r="T44" s="8" t="n">
        <f aca="false">R44-29877116</f>
        <v>71</v>
      </c>
      <c r="U44" s="8" t="n">
        <f aca="false">T44-S44</f>
        <v>230</v>
      </c>
      <c r="V44" s="8" t="s">
        <v>29</v>
      </c>
    </row>
    <row r="45" customFormat="false" ht="15" hidden="false" customHeight="false" outlineLevel="0" collapsed="false">
      <c r="A45" s="6"/>
      <c r="B45" s="6"/>
      <c r="C45" s="6"/>
      <c r="D45" s="6"/>
      <c r="E45" s="6"/>
      <c r="F45" s="6"/>
      <c r="G45" s="7"/>
      <c r="H45" s="6"/>
      <c r="I45" s="6"/>
      <c r="J45" s="6"/>
      <c r="K45" s="6"/>
      <c r="L45" s="6"/>
      <c r="M45" s="8" t="s">
        <v>83</v>
      </c>
      <c r="N45" s="9" t="n">
        <v>-65.59152661</v>
      </c>
      <c r="O45" s="9" t="n">
        <v>-7.120605554</v>
      </c>
      <c r="P45" s="8" t="n">
        <v>145</v>
      </c>
      <c r="Q45" s="8" t="n">
        <v>29876960</v>
      </c>
      <c r="R45" s="8" t="n">
        <v>29877340</v>
      </c>
      <c r="S45" s="8" t="n">
        <f aca="false">Q45-29877116</f>
        <v>-156</v>
      </c>
      <c r="T45" s="8" t="n">
        <f aca="false">R45-29877116</f>
        <v>224</v>
      </c>
      <c r="U45" s="8" t="n">
        <f aca="false">T45-S45</f>
        <v>380</v>
      </c>
      <c r="V45" s="8" t="s">
        <v>29</v>
      </c>
    </row>
    <row r="46" customFormat="false" ht="15" hidden="false" customHeight="false" outlineLevel="0" collapsed="false">
      <c r="A46" s="6"/>
      <c r="B46" s="6"/>
      <c r="C46" s="6"/>
      <c r="D46" s="6"/>
      <c r="E46" s="6"/>
      <c r="F46" s="6"/>
      <c r="G46" s="7"/>
      <c r="H46" s="6"/>
      <c r="I46" s="6"/>
      <c r="J46" s="6"/>
      <c r="K46" s="6"/>
      <c r="L46" s="6"/>
      <c r="M46" s="8" t="s">
        <v>64</v>
      </c>
      <c r="N46" s="9" t="n">
        <v>-47.29815288</v>
      </c>
      <c r="O46" s="9" t="n">
        <v>-4.631478183</v>
      </c>
      <c r="P46" s="8" t="n">
        <v>208</v>
      </c>
      <c r="Q46" s="8" t="n">
        <v>29876965</v>
      </c>
      <c r="R46" s="8" t="n">
        <v>29877235</v>
      </c>
      <c r="S46" s="8" t="n">
        <f aca="false">Q46-29877116</f>
        <v>-151</v>
      </c>
      <c r="T46" s="8" t="n">
        <f aca="false">R46-29877116</f>
        <v>119</v>
      </c>
      <c r="U46" s="8" t="n">
        <f aca="false">T46-S46</f>
        <v>270</v>
      </c>
      <c r="V46" s="8" t="s">
        <v>29</v>
      </c>
    </row>
    <row r="47" customFormat="false" ht="15" hidden="false" customHeight="false" outlineLevel="0" collapsed="false">
      <c r="A47" s="6"/>
      <c r="B47" s="6"/>
      <c r="C47" s="6"/>
      <c r="D47" s="6"/>
      <c r="E47" s="6"/>
      <c r="F47" s="6"/>
      <c r="G47" s="7"/>
      <c r="H47" s="6"/>
      <c r="I47" s="6"/>
      <c r="J47" s="6"/>
      <c r="K47" s="6"/>
      <c r="L47" s="6"/>
      <c r="M47" s="8" t="s">
        <v>72</v>
      </c>
      <c r="N47" s="9" t="n">
        <v>-48.0355259</v>
      </c>
      <c r="O47" s="9" t="n">
        <v>-3.388356113</v>
      </c>
      <c r="P47" s="8" t="n">
        <v>95</v>
      </c>
      <c r="Q47" s="8" t="n">
        <v>29876969</v>
      </c>
      <c r="R47" s="8" t="n">
        <v>29877339</v>
      </c>
      <c r="S47" s="8" t="n">
        <f aca="false">Q47-29877116</f>
        <v>-147</v>
      </c>
      <c r="T47" s="8" t="n">
        <f aca="false">R47-29877116</f>
        <v>223</v>
      </c>
      <c r="U47" s="8" t="n">
        <f aca="false">T47-S47</f>
        <v>370</v>
      </c>
      <c r="V47" s="8" t="s">
        <v>29</v>
      </c>
    </row>
    <row r="48" customFormat="false" ht="15" hidden="false" customHeight="false" outlineLevel="0" collapsed="false">
      <c r="A48" s="6"/>
      <c r="B48" s="6"/>
      <c r="C48" s="6"/>
      <c r="D48" s="6"/>
      <c r="E48" s="6"/>
      <c r="F48" s="6"/>
      <c r="G48" s="7"/>
      <c r="H48" s="6"/>
      <c r="I48" s="6"/>
      <c r="J48" s="6"/>
      <c r="K48" s="6"/>
      <c r="L48" s="6"/>
      <c r="M48" s="8" t="s">
        <v>95</v>
      </c>
      <c r="N48" s="9" t="n">
        <v>-47.0676523</v>
      </c>
      <c r="O48" s="9" t="n">
        <v>-2.919762108</v>
      </c>
      <c r="P48" s="8" t="n">
        <v>35</v>
      </c>
      <c r="Q48" s="8" t="n">
        <v>29876987</v>
      </c>
      <c r="R48" s="8" t="n">
        <v>29877271</v>
      </c>
      <c r="S48" s="8" t="n">
        <f aca="false">Q48-29877116</f>
        <v>-129</v>
      </c>
      <c r="T48" s="8" t="n">
        <f aca="false">R48-29877116</f>
        <v>155</v>
      </c>
      <c r="U48" s="8" t="n">
        <f aca="false">T48-S48</f>
        <v>284</v>
      </c>
      <c r="V48" s="8" t="s">
        <v>29</v>
      </c>
    </row>
    <row r="49" customFormat="false" ht="15" hidden="false" customHeight="false" outlineLevel="0" collapsed="false">
      <c r="A49" s="6"/>
      <c r="B49" s="6"/>
      <c r="C49" s="6"/>
      <c r="D49" s="6"/>
      <c r="E49" s="6"/>
      <c r="F49" s="6"/>
      <c r="G49" s="7"/>
      <c r="H49" s="6"/>
      <c r="I49" s="6"/>
      <c r="J49" s="6"/>
      <c r="K49" s="6"/>
      <c r="L49" s="6"/>
      <c r="M49" s="8" t="s">
        <v>51</v>
      </c>
      <c r="N49" s="9" t="n">
        <v>-44.79856936</v>
      </c>
      <c r="O49" s="9" t="n">
        <v>-4.11469982</v>
      </c>
      <c r="P49" s="8" t="n">
        <v>153</v>
      </c>
      <c r="Q49" s="8" t="n">
        <v>29876991</v>
      </c>
      <c r="R49" s="8" t="n">
        <v>29877305</v>
      </c>
      <c r="S49" s="8" t="n">
        <f aca="false">Q49-29877116</f>
        <v>-125</v>
      </c>
      <c r="T49" s="8" t="n">
        <f aca="false">R49-29877116</f>
        <v>189</v>
      </c>
      <c r="U49" s="8" t="n">
        <f aca="false">T49-S49</f>
        <v>314</v>
      </c>
      <c r="V49" s="8" t="s">
        <v>29</v>
      </c>
    </row>
    <row r="50" customFormat="false" ht="15" hidden="false" customHeight="false" outlineLevel="0" collapsed="false">
      <c r="A50" s="6"/>
      <c r="B50" s="6"/>
      <c r="C50" s="6"/>
      <c r="D50" s="6"/>
      <c r="E50" s="6"/>
      <c r="F50" s="6"/>
      <c r="G50" s="7"/>
      <c r="H50" s="6"/>
      <c r="I50" s="6"/>
      <c r="J50" s="6"/>
      <c r="K50" s="6"/>
      <c r="L50" s="6"/>
      <c r="M50" s="8" t="s">
        <v>74</v>
      </c>
      <c r="N50" s="9" t="n">
        <v>-53.39233991</v>
      </c>
      <c r="O50" s="9" t="n">
        <v>-5.80126029</v>
      </c>
      <c r="P50" s="8" t="n">
        <v>789</v>
      </c>
      <c r="Q50" s="8" t="n">
        <v>29876995</v>
      </c>
      <c r="R50" s="8" t="n">
        <v>29877235</v>
      </c>
      <c r="S50" s="8" t="n">
        <f aca="false">Q50-29877116</f>
        <v>-121</v>
      </c>
      <c r="T50" s="8" t="n">
        <f aca="false">R50-29877116</f>
        <v>119</v>
      </c>
      <c r="U50" s="8" t="n">
        <f aca="false">T50-S50</f>
        <v>240</v>
      </c>
      <c r="V50" s="8" t="s">
        <v>29</v>
      </c>
    </row>
    <row r="51" customFormat="false" ht="15" hidden="false" customHeight="false" outlineLevel="0" collapsed="false">
      <c r="A51" s="6"/>
      <c r="B51" s="6"/>
      <c r="C51" s="6"/>
      <c r="D51" s="6"/>
      <c r="E51" s="6"/>
      <c r="F51" s="6"/>
      <c r="G51" s="7"/>
      <c r="H51" s="6"/>
      <c r="I51" s="6"/>
      <c r="J51" s="6"/>
      <c r="K51" s="6"/>
      <c r="L51" s="6"/>
      <c r="M51" s="8" t="s">
        <v>132</v>
      </c>
      <c r="N51" s="9" t="n">
        <v>-91.0662218</v>
      </c>
      <c r="O51" s="9" t="n">
        <v>-12.77269858</v>
      </c>
      <c r="P51" s="8" t="n">
        <v>295</v>
      </c>
      <c r="Q51" s="8" t="n">
        <v>29876997</v>
      </c>
      <c r="R51" s="8" t="n">
        <v>29877267</v>
      </c>
      <c r="S51" s="8" t="n">
        <f aca="false">Q51-29877116</f>
        <v>-119</v>
      </c>
      <c r="T51" s="8" t="n">
        <f aca="false">R51-29877116</f>
        <v>151</v>
      </c>
      <c r="U51" s="8" t="n">
        <f aca="false">T51-S51</f>
        <v>270</v>
      </c>
      <c r="V51" s="8" t="s">
        <v>29</v>
      </c>
    </row>
    <row r="52" customFormat="false" ht="15" hidden="false" customHeight="false" outlineLevel="0" collapsed="false">
      <c r="A52" s="6"/>
      <c r="B52" s="6"/>
      <c r="C52" s="6"/>
      <c r="D52" s="6"/>
      <c r="E52" s="6"/>
      <c r="F52" s="6"/>
      <c r="G52" s="7"/>
      <c r="H52" s="6"/>
      <c r="I52" s="6"/>
      <c r="J52" s="6"/>
      <c r="K52" s="6"/>
      <c r="L52" s="6"/>
      <c r="M52" s="8" t="s">
        <v>73</v>
      </c>
      <c r="N52" s="9" t="n">
        <v>-86.57183942</v>
      </c>
      <c r="O52" s="9" t="n">
        <v>-6.128581455</v>
      </c>
      <c r="P52" s="8" t="n">
        <v>290</v>
      </c>
      <c r="Q52" s="8" t="n">
        <v>29877000</v>
      </c>
      <c r="R52" s="8" t="n">
        <v>29877224</v>
      </c>
      <c r="S52" s="8" t="n">
        <f aca="false">Q52-29877116</f>
        <v>-116</v>
      </c>
      <c r="T52" s="8" t="n">
        <f aca="false">R52-29877116</f>
        <v>108</v>
      </c>
      <c r="U52" s="8" t="n">
        <f aca="false">T52-S52</f>
        <v>224</v>
      </c>
      <c r="V52" s="8" t="s">
        <v>29</v>
      </c>
    </row>
    <row r="53" customFormat="false" ht="15" hidden="false" customHeight="false" outlineLevel="0" collapsed="false">
      <c r="A53" s="6"/>
      <c r="B53" s="6"/>
      <c r="C53" s="6"/>
      <c r="D53" s="6"/>
      <c r="E53" s="6"/>
      <c r="F53" s="6"/>
      <c r="G53" s="7"/>
      <c r="H53" s="6"/>
      <c r="I53" s="6"/>
      <c r="J53" s="6"/>
      <c r="K53" s="6"/>
      <c r="L53" s="6"/>
      <c r="M53" s="8" t="s">
        <v>35</v>
      </c>
      <c r="N53" s="9" t="n">
        <v>-44.81123371</v>
      </c>
      <c r="O53" s="9" t="n">
        <v>-4.609348644</v>
      </c>
      <c r="P53" s="8" t="n">
        <v>593</v>
      </c>
      <c r="Q53" s="8" t="n">
        <v>29877007</v>
      </c>
      <c r="R53" s="8" t="n">
        <v>29877349</v>
      </c>
      <c r="S53" s="8" t="n">
        <f aca="false">Q53-29877116</f>
        <v>-109</v>
      </c>
      <c r="T53" s="8" t="n">
        <f aca="false">R53-29877116</f>
        <v>233</v>
      </c>
      <c r="U53" s="8" t="n">
        <f aca="false">T53-S53</f>
        <v>342</v>
      </c>
      <c r="V53" s="8" t="s">
        <v>29</v>
      </c>
    </row>
    <row r="54" customFormat="false" ht="15" hidden="false" customHeight="false" outlineLevel="0" collapsed="false">
      <c r="A54" s="6"/>
      <c r="B54" s="6"/>
      <c r="C54" s="6"/>
      <c r="D54" s="6"/>
      <c r="E54" s="6"/>
      <c r="F54" s="6"/>
      <c r="G54" s="7"/>
      <c r="H54" s="6"/>
      <c r="I54" s="6"/>
      <c r="J54" s="6"/>
      <c r="K54" s="6"/>
      <c r="L54" s="6"/>
      <c r="M54" s="8" t="s">
        <v>139</v>
      </c>
      <c r="N54" s="9" t="n">
        <v>-47.51363502</v>
      </c>
      <c r="O54" s="9" t="n">
        <v>-4.065035187</v>
      </c>
      <c r="P54" s="8" t="n">
        <v>386</v>
      </c>
      <c r="Q54" s="8" t="n">
        <v>29877013</v>
      </c>
      <c r="R54" s="8" t="n">
        <v>29877294</v>
      </c>
      <c r="S54" s="8" t="n">
        <f aca="false">Q54-29877116</f>
        <v>-103</v>
      </c>
      <c r="T54" s="8" t="n">
        <f aca="false">R54-29877116</f>
        <v>178</v>
      </c>
      <c r="U54" s="8" t="n">
        <f aca="false">T54-S54</f>
        <v>281</v>
      </c>
      <c r="V54" s="8" t="s">
        <v>29</v>
      </c>
    </row>
    <row r="55" customFormat="false" ht="15" hidden="false" customHeight="false" outlineLevel="0" collapsed="false">
      <c r="A55" s="6"/>
      <c r="B55" s="6"/>
      <c r="C55" s="6"/>
      <c r="D55" s="6"/>
      <c r="E55" s="6"/>
      <c r="F55" s="6"/>
      <c r="G55" s="7"/>
      <c r="H55" s="6"/>
      <c r="I55" s="6"/>
      <c r="J55" s="6"/>
      <c r="K55" s="6"/>
      <c r="L55" s="6"/>
      <c r="M55" s="8" t="s">
        <v>136</v>
      </c>
      <c r="N55" s="9" t="n">
        <v>-46.98581453</v>
      </c>
      <c r="O55" s="9" t="n">
        <v>-3.136977363</v>
      </c>
      <c r="P55" s="8" t="n">
        <v>267</v>
      </c>
      <c r="Q55" s="8" t="n">
        <v>29877015</v>
      </c>
      <c r="R55" s="8" t="n">
        <v>29877251</v>
      </c>
      <c r="S55" s="8" t="n">
        <f aca="false">Q55-29877116</f>
        <v>-101</v>
      </c>
      <c r="T55" s="8" t="n">
        <f aca="false">R55-29877116</f>
        <v>135</v>
      </c>
      <c r="U55" s="8" t="n">
        <f aca="false">T55-S55</f>
        <v>236</v>
      </c>
      <c r="V55" s="8" t="s">
        <v>29</v>
      </c>
    </row>
    <row r="56" customFormat="false" ht="15" hidden="false" customHeight="false" outlineLevel="0" collapsed="false">
      <c r="A56" s="6"/>
      <c r="B56" s="6"/>
      <c r="C56" s="6"/>
      <c r="D56" s="6"/>
      <c r="E56" s="6"/>
      <c r="F56" s="6"/>
      <c r="G56" s="7"/>
      <c r="H56" s="6"/>
      <c r="I56" s="6"/>
      <c r="J56" s="6"/>
      <c r="K56" s="6"/>
      <c r="L56" s="6"/>
      <c r="M56" s="8" t="s">
        <v>327</v>
      </c>
      <c r="N56" s="9" t="n">
        <v>-53.72128845</v>
      </c>
      <c r="O56" s="9" t="n">
        <v>-4.853320514</v>
      </c>
      <c r="P56" s="8" t="n">
        <v>473</v>
      </c>
      <c r="Q56" s="8" t="n">
        <v>29877022</v>
      </c>
      <c r="R56" s="8" t="n">
        <v>29877167</v>
      </c>
      <c r="S56" s="8" t="n">
        <f aca="false">Q56-29877116</f>
        <v>-94</v>
      </c>
      <c r="T56" s="8" t="n">
        <f aca="false">R56-29877116</f>
        <v>51</v>
      </c>
      <c r="U56" s="8" t="n">
        <f aca="false">T56-S56</f>
        <v>145</v>
      </c>
      <c r="V56" s="8" t="s">
        <v>29</v>
      </c>
    </row>
    <row r="57" customFormat="false" ht="15" hidden="false" customHeight="false" outlineLevel="0" collapsed="false">
      <c r="A57" s="6"/>
      <c r="B57" s="6"/>
      <c r="C57" s="6"/>
      <c r="D57" s="6"/>
      <c r="E57" s="6"/>
      <c r="F57" s="6"/>
      <c r="G57" s="7"/>
      <c r="H57" s="6"/>
      <c r="I57" s="6"/>
      <c r="J57" s="6"/>
      <c r="K57" s="6"/>
      <c r="L57" s="6"/>
      <c r="M57" s="8" t="s">
        <v>105</v>
      </c>
      <c r="N57" s="9" t="n">
        <v>-43.97341535</v>
      </c>
      <c r="O57" s="9" t="n">
        <v>-4.684393531</v>
      </c>
      <c r="P57" s="8" t="n">
        <v>693</v>
      </c>
      <c r="Q57" s="8" t="n">
        <v>29877026</v>
      </c>
      <c r="R57" s="8" t="n">
        <v>29877322</v>
      </c>
      <c r="S57" s="8" t="n">
        <f aca="false">Q57-29877116</f>
        <v>-90</v>
      </c>
      <c r="T57" s="8" t="n">
        <f aca="false">R57-29877116</f>
        <v>206</v>
      </c>
      <c r="U57" s="8" t="n">
        <f aca="false">T57-S57</f>
        <v>296</v>
      </c>
      <c r="V57" s="8" t="s">
        <v>29</v>
      </c>
    </row>
    <row r="58" customFormat="false" ht="15" hidden="false" customHeight="false" outlineLevel="0" collapsed="false">
      <c r="A58" s="6"/>
      <c r="B58" s="6"/>
      <c r="C58" s="6"/>
      <c r="D58" s="6"/>
      <c r="E58" s="6"/>
      <c r="F58" s="6"/>
      <c r="G58" s="7"/>
      <c r="H58" s="6"/>
      <c r="I58" s="6"/>
      <c r="J58" s="6"/>
      <c r="K58" s="6"/>
      <c r="L58" s="6"/>
      <c r="M58" s="8" t="s">
        <v>75</v>
      </c>
      <c r="N58" s="9" t="n">
        <v>-44.61099973</v>
      </c>
      <c r="O58" s="9" t="n">
        <v>-4.686174122</v>
      </c>
      <c r="P58" s="8" t="n">
        <v>64</v>
      </c>
      <c r="Q58" s="8" t="n">
        <v>29877026</v>
      </c>
      <c r="R58" s="8" t="n">
        <v>29877230</v>
      </c>
      <c r="S58" s="8" t="n">
        <f aca="false">Q58-29877116</f>
        <v>-90</v>
      </c>
      <c r="T58" s="8" t="n">
        <f aca="false">R58-29877116</f>
        <v>114</v>
      </c>
      <c r="U58" s="8" t="n">
        <f aca="false">T58-S58</f>
        <v>204</v>
      </c>
      <c r="V58" s="8" t="s">
        <v>29</v>
      </c>
    </row>
    <row r="59" customFormat="false" ht="15" hidden="false" customHeight="false" outlineLevel="0" collapsed="false">
      <c r="A59" s="6"/>
      <c r="B59" s="6"/>
      <c r="C59" s="6"/>
      <c r="D59" s="6"/>
      <c r="E59" s="6"/>
      <c r="F59" s="6"/>
      <c r="G59" s="7"/>
      <c r="H59" s="6"/>
      <c r="I59" s="6"/>
      <c r="J59" s="6"/>
      <c r="K59" s="6"/>
      <c r="L59" s="6"/>
      <c r="M59" s="8" t="s">
        <v>98</v>
      </c>
      <c r="N59" s="9" t="n">
        <v>-51.68423692</v>
      </c>
      <c r="O59" s="9" t="n">
        <v>-4.204447893</v>
      </c>
      <c r="P59" s="8" t="n">
        <v>26</v>
      </c>
      <c r="Q59" s="8" t="n">
        <v>29877030</v>
      </c>
      <c r="R59" s="8" t="n">
        <v>29877300</v>
      </c>
      <c r="S59" s="8" t="n">
        <f aca="false">Q59-29877116</f>
        <v>-86</v>
      </c>
      <c r="T59" s="8" t="n">
        <f aca="false">R59-29877116</f>
        <v>184</v>
      </c>
      <c r="U59" s="8" t="n">
        <f aca="false">T59-S59</f>
        <v>270</v>
      </c>
      <c r="V59" s="8" t="s">
        <v>29</v>
      </c>
    </row>
    <row r="60" customFormat="false" ht="15" hidden="false" customHeight="false" outlineLevel="0" collapsed="false">
      <c r="A60" s="6"/>
      <c r="B60" s="6"/>
      <c r="C60" s="6"/>
      <c r="D60" s="6"/>
      <c r="E60" s="6"/>
      <c r="F60" s="6"/>
      <c r="G60" s="7"/>
      <c r="H60" s="6"/>
      <c r="I60" s="6"/>
      <c r="J60" s="6"/>
      <c r="K60" s="6"/>
      <c r="L60" s="6"/>
      <c r="M60" s="8" t="s">
        <v>328</v>
      </c>
      <c r="N60" s="9" t="n">
        <f aca="false">-44.38756831</f>
        <v>-44.38756831</v>
      </c>
      <c r="O60" s="9" t="n">
        <v>-4.665368765</v>
      </c>
      <c r="P60" s="8" t="n">
        <v>1000</v>
      </c>
      <c r="Q60" s="8" t="n">
        <v>29877033</v>
      </c>
      <c r="R60" s="8" t="n">
        <v>29877290</v>
      </c>
      <c r="S60" s="8" t="n">
        <f aca="false">Q60-29877116</f>
        <v>-83</v>
      </c>
      <c r="T60" s="8" t="n">
        <f aca="false">R60-29877116</f>
        <v>174</v>
      </c>
      <c r="U60" s="8" t="n">
        <f aca="false">T60-S60</f>
        <v>257</v>
      </c>
      <c r="V60" s="8" t="s">
        <v>29</v>
      </c>
    </row>
    <row r="61" customFormat="false" ht="15" hidden="false" customHeight="false" outlineLevel="0" collapsed="false">
      <c r="A61" s="6"/>
      <c r="B61" s="6"/>
      <c r="C61" s="6"/>
      <c r="D61" s="6"/>
      <c r="E61" s="6"/>
      <c r="F61" s="6"/>
      <c r="G61" s="7"/>
      <c r="H61" s="6"/>
      <c r="I61" s="6"/>
      <c r="J61" s="6"/>
      <c r="K61" s="6"/>
      <c r="L61" s="6"/>
      <c r="M61" s="8" t="s">
        <v>64</v>
      </c>
      <c r="N61" s="9" t="n">
        <v>-47.29815288</v>
      </c>
      <c r="O61" s="9" t="n">
        <v>-4.631478183</v>
      </c>
      <c r="P61" s="8" t="n">
        <v>268</v>
      </c>
      <c r="Q61" s="8" t="n">
        <v>29877042</v>
      </c>
      <c r="R61" s="8" t="n">
        <v>29877197</v>
      </c>
      <c r="S61" s="8" t="n">
        <f aca="false">Q61-29877116</f>
        <v>-74</v>
      </c>
      <c r="T61" s="8" t="n">
        <f aca="false">R61-29877116</f>
        <v>81</v>
      </c>
      <c r="U61" s="8" t="n">
        <f aca="false">T61-S61</f>
        <v>155</v>
      </c>
      <c r="V61" s="8" t="s">
        <v>29</v>
      </c>
    </row>
    <row r="62" customFormat="false" ht="15" hidden="false" customHeight="false" outlineLevel="0" collapsed="false">
      <c r="A62" s="6"/>
      <c r="B62" s="6"/>
      <c r="C62" s="6"/>
      <c r="D62" s="6"/>
      <c r="E62" s="6"/>
      <c r="F62" s="6"/>
      <c r="G62" s="7"/>
      <c r="H62" s="6"/>
      <c r="I62" s="6"/>
      <c r="J62" s="6"/>
      <c r="K62" s="6"/>
      <c r="L62" s="6"/>
      <c r="M62" s="8" t="s">
        <v>94</v>
      </c>
      <c r="N62" s="9" t="n">
        <v>-50.59372577</v>
      </c>
      <c r="O62" s="9" t="n">
        <v>-4.935091272</v>
      </c>
      <c r="P62" s="8" t="n">
        <v>115</v>
      </c>
      <c r="Q62" s="8" t="n">
        <v>29877053</v>
      </c>
      <c r="R62" s="8" t="n">
        <v>29877313</v>
      </c>
      <c r="S62" s="8" t="n">
        <f aca="false">Q62-29877116</f>
        <v>-63</v>
      </c>
      <c r="T62" s="8" t="n">
        <f aca="false">R62-29877116</f>
        <v>197</v>
      </c>
      <c r="U62" s="8" t="n">
        <f aca="false">T62-S62</f>
        <v>260</v>
      </c>
      <c r="V62" s="8" t="s">
        <v>29</v>
      </c>
    </row>
    <row r="63" customFormat="false" ht="15" hidden="false" customHeight="false" outlineLevel="0" collapsed="false">
      <c r="A63" s="6"/>
      <c r="B63" s="6"/>
      <c r="C63" s="6"/>
      <c r="D63" s="6"/>
      <c r="E63" s="6"/>
      <c r="F63" s="6"/>
      <c r="G63" s="7"/>
      <c r="H63" s="6"/>
      <c r="I63" s="6"/>
      <c r="J63" s="6"/>
      <c r="K63" s="6"/>
      <c r="L63" s="6"/>
      <c r="M63" s="8" t="s">
        <v>187</v>
      </c>
      <c r="N63" s="9" t="n">
        <v>-55.72553718</v>
      </c>
      <c r="O63" s="9" t="n">
        <v>-4.320447083</v>
      </c>
      <c r="P63" s="8" t="n">
        <v>324</v>
      </c>
      <c r="Q63" s="8" t="n">
        <v>29877055</v>
      </c>
      <c r="R63" s="8" t="n">
        <v>29877305</v>
      </c>
      <c r="S63" s="8" t="n">
        <f aca="false">Q63-29877116</f>
        <v>-61</v>
      </c>
      <c r="T63" s="8" t="n">
        <f aca="false">R63-29877116</f>
        <v>189</v>
      </c>
      <c r="U63" s="8" t="n">
        <f aca="false">T63-S63</f>
        <v>250</v>
      </c>
      <c r="V63" s="8" t="s">
        <v>29</v>
      </c>
    </row>
    <row r="64" customFormat="false" ht="15" hidden="false" customHeight="false" outlineLevel="0" collapsed="false">
      <c r="A64" s="6"/>
      <c r="B64" s="6"/>
      <c r="C64" s="6"/>
      <c r="D64" s="6"/>
      <c r="E64" s="6"/>
      <c r="F64" s="6"/>
      <c r="G64" s="7"/>
      <c r="H64" s="6"/>
      <c r="I64" s="6"/>
      <c r="J64" s="6"/>
      <c r="K64" s="6"/>
      <c r="L64" s="6"/>
      <c r="M64" s="8" t="s">
        <v>103</v>
      </c>
      <c r="N64" s="9" t="n">
        <v>-54.17222071</v>
      </c>
      <c r="O64" s="9" t="n">
        <v>-3.239322505</v>
      </c>
      <c r="P64" s="8" t="n">
        <v>604</v>
      </c>
      <c r="Q64" s="8" t="n">
        <v>29877061</v>
      </c>
      <c r="R64" s="8" t="n">
        <v>29877277</v>
      </c>
      <c r="S64" s="8" t="n">
        <f aca="false">Q64-29877116</f>
        <v>-55</v>
      </c>
      <c r="T64" s="8" t="n">
        <f aca="false">R64-29877116</f>
        <v>161</v>
      </c>
      <c r="U64" s="8" t="n">
        <f aca="false">T64-S64</f>
        <v>216</v>
      </c>
      <c r="V64" s="8" t="s">
        <v>29</v>
      </c>
    </row>
    <row r="65" customFormat="false" ht="15" hidden="false" customHeight="false" outlineLevel="0" collapsed="false">
      <c r="A65" s="6"/>
      <c r="B65" s="6"/>
      <c r="C65" s="6"/>
      <c r="D65" s="6"/>
      <c r="E65" s="6"/>
      <c r="F65" s="6"/>
      <c r="G65" s="7"/>
      <c r="H65" s="6"/>
      <c r="I65" s="6"/>
      <c r="J65" s="6"/>
      <c r="K65" s="6"/>
      <c r="L65" s="6"/>
      <c r="M65" s="8" t="s">
        <v>97</v>
      </c>
      <c r="N65" s="9" t="n">
        <v>-57.33610243</v>
      </c>
      <c r="O65" s="9" t="n">
        <v>-4.63899194</v>
      </c>
      <c r="P65" s="8" t="n">
        <v>207</v>
      </c>
      <c r="Q65" s="8" t="n">
        <v>29877064</v>
      </c>
      <c r="R65" s="8" t="n">
        <v>29877294</v>
      </c>
      <c r="S65" s="8" t="n">
        <f aca="false">Q65-29877116</f>
        <v>-52</v>
      </c>
      <c r="T65" s="8" t="n">
        <f aca="false">R65-29877116</f>
        <v>178</v>
      </c>
      <c r="U65" s="8" t="n">
        <f aca="false">T65-S65</f>
        <v>230</v>
      </c>
      <c r="V65" s="8" t="s">
        <v>29</v>
      </c>
    </row>
    <row r="66" customFormat="false" ht="15" hidden="false" customHeight="false" outlineLevel="0" collapsed="false">
      <c r="A66" s="6"/>
      <c r="B66" s="6"/>
      <c r="C66" s="6"/>
      <c r="D66" s="6"/>
      <c r="E66" s="6"/>
      <c r="F66" s="6"/>
      <c r="G66" s="7"/>
      <c r="H66" s="6"/>
      <c r="I66" s="6"/>
      <c r="J66" s="6"/>
      <c r="K66" s="6"/>
      <c r="L66" s="6"/>
      <c r="M66" s="8" t="s">
        <v>39</v>
      </c>
      <c r="N66" s="9" t="n">
        <v>-49.13165365</v>
      </c>
      <c r="O66" s="9" t="n">
        <v>-5.02317826</v>
      </c>
      <c r="P66" s="8" t="n">
        <v>658</v>
      </c>
      <c r="Q66" s="8" t="n">
        <v>29877073</v>
      </c>
      <c r="R66" s="8" t="n">
        <v>29877279</v>
      </c>
      <c r="S66" s="8" t="n">
        <f aca="false">Q66-29877116</f>
        <v>-43</v>
      </c>
      <c r="T66" s="8" t="n">
        <f aca="false">R66-29877116</f>
        <v>163</v>
      </c>
      <c r="U66" s="8" t="n">
        <f aca="false">T66-S66</f>
        <v>206</v>
      </c>
      <c r="V66" s="8" t="s">
        <v>29</v>
      </c>
    </row>
    <row r="67" customFormat="false" ht="15" hidden="false" customHeight="false" outlineLevel="0" collapsed="false">
      <c r="A67" s="6"/>
      <c r="B67" s="6"/>
      <c r="C67" s="6"/>
      <c r="D67" s="6"/>
      <c r="E67" s="6"/>
      <c r="F67" s="6"/>
      <c r="G67" s="7"/>
      <c r="H67" s="6"/>
      <c r="I67" s="6"/>
      <c r="J67" s="6"/>
      <c r="K67" s="6"/>
      <c r="L67" s="6"/>
      <c r="M67" s="8" t="s">
        <v>75</v>
      </c>
      <c r="N67" s="9" t="n">
        <v>-44.61099973</v>
      </c>
      <c r="O67" s="9" t="n">
        <v>-4.686174122</v>
      </c>
      <c r="P67" s="8" t="n">
        <v>80</v>
      </c>
      <c r="Q67" s="8" t="n">
        <v>29877080</v>
      </c>
      <c r="R67" s="8" t="n">
        <v>29877330</v>
      </c>
      <c r="S67" s="8" t="n">
        <f aca="false">Q67-29877116</f>
        <v>-36</v>
      </c>
      <c r="T67" s="8" t="n">
        <f aca="false">R67-29877116</f>
        <v>214</v>
      </c>
      <c r="U67" s="8" t="n">
        <f aca="false">T67-S67</f>
        <v>250</v>
      </c>
      <c r="V67" s="8" t="s">
        <v>29</v>
      </c>
    </row>
    <row r="68" customFormat="false" ht="15" hidden="false" customHeight="false" outlineLevel="0" collapsed="false">
      <c r="A68" s="6"/>
      <c r="B68" s="6"/>
      <c r="C68" s="6"/>
      <c r="D68" s="6"/>
      <c r="E68" s="6"/>
      <c r="F68" s="6"/>
      <c r="G68" s="7"/>
      <c r="H68" s="6"/>
      <c r="I68" s="6"/>
      <c r="J68" s="6"/>
      <c r="K68" s="6"/>
      <c r="L68" s="6"/>
      <c r="M68" s="8" t="s">
        <v>329</v>
      </c>
      <c r="N68" s="9" t="n">
        <v>-46.1054143</v>
      </c>
      <c r="O68" s="9" t="n">
        <v>-2.263486009</v>
      </c>
      <c r="P68" s="8" t="n">
        <v>842</v>
      </c>
      <c r="Q68" s="8" t="n">
        <v>29877083</v>
      </c>
      <c r="R68" s="8" t="n">
        <v>29877150</v>
      </c>
      <c r="S68" s="8" t="n">
        <f aca="false">Q68-29877116</f>
        <v>-33</v>
      </c>
      <c r="T68" s="8" t="n">
        <f aca="false">R68-29877116</f>
        <v>34</v>
      </c>
      <c r="U68" s="8" t="n">
        <f aca="false">T68-S68</f>
        <v>67</v>
      </c>
      <c r="V68" s="8" t="s">
        <v>29</v>
      </c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7"/>
      <c r="H69" s="6"/>
      <c r="I69" s="6"/>
      <c r="J69" s="6"/>
      <c r="K69" s="6"/>
      <c r="L69" s="6"/>
      <c r="M69" s="8" t="s">
        <v>109</v>
      </c>
      <c r="N69" s="9" t="n">
        <v>-54.88283384</v>
      </c>
      <c r="O69" s="9" t="n">
        <v>-3.184209483</v>
      </c>
      <c r="P69" s="8" t="n">
        <v>554</v>
      </c>
      <c r="Q69" s="8" t="n">
        <v>29877208</v>
      </c>
      <c r="R69" s="8" t="n">
        <v>29877432</v>
      </c>
      <c r="S69" s="8" t="n">
        <f aca="false">Q69-29877116</f>
        <v>92</v>
      </c>
      <c r="T69" s="8" t="n">
        <f aca="false">R69-29877116</f>
        <v>316</v>
      </c>
      <c r="U69" s="8" t="n">
        <f aca="false">T69-S69</f>
        <v>224</v>
      </c>
      <c r="V69" s="8" t="s">
        <v>29</v>
      </c>
    </row>
    <row r="70" customFormat="false" ht="15" hidden="false" customHeight="false" outlineLevel="0" collapsed="false">
      <c r="A70" s="6"/>
      <c r="B70" s="6"/>
      <c r="C70" s="6"/>
      <c r="D70" s="6"/>
      <c r="E70" s="6"/>
      <c r="F70" s="6"/>
      <c r="G70" s="7"/>
      <c r="H70" s="6"/>
      <c r="I70" s="6"/>
      <c r="J70" s="6"/>
      <c r="K70" s="6"/>
      <c r="L70" s="6"/>
      <c r="M70" s="8" t="s">
        <v>141</v>
      </c>
      <c r="N70" s="9" t="n">
        <v>-45.36736028</v>
      </c>
      <c r="O70" s="9" t="n">
        <v>-4.053054846</v>
      </c>
      <c r="P70" s="8" t="n">
        <v>458</v>
      </c>
      <c r="Q70" s="8" t="n">
        <v>29877210</v>
      </c>
      <c r="R70" s="8" t="n">
        <v>29877420</v>
      </c>
      <c r="S70" s="8" t="n">
        <f aca="false">Q70-29877116</f>
        <v>94</v>
      </c>
      <c r="T70" s="8" t="n">
        <f aca="false">R70-29877116</f>
        <v>304</v>
      </c>
      <c r="U70" s="8" t="n">
        <f aca="false">T70-S70</f>
        <v>210</v>
      </c>
      <c r="V70" s="8" t="s">
        <v>29</v>
      </c>
    </row>
    <row r="71" customFormat="false" ht="15" hidden="false" customHeight="false" outlineLevel="0" collapsed="false">
      <c r="A71" s="6"/>
      <c r="B71" s="6"/>
      <c r="C71" s="6"/>
      <c r="D71" s="6"/>
      <c r="E71" s="6"/>
      <c r="F71" s="6"/>
      <c r="G71" s="7"/>
      <c r="H71" s="6"/>
      <c r="I71" s="6"/>
      <c r="J71" s="6"/>
      <c r="K71" s="6"/>
      <c r="L71" s="6"/>
      <c r="M71" s="8" t="s">
        <v>56</v>
      </c>
      <c r="N71" s="9" t="n">
        <v>-48.87199787</v>
      </c>
      <c r="O71" s="9" t="n">
        <v>-3.01533453</v>
      </c>
      <c r="P71" s="8" t="n">
        <v>152</v>
      </c>
      <c r="Q71" s="8" t="n">
        <v>29877430</v>
      </c>
      <c r="R71" s="8" t="n">
        <v>29877513</v>
      </c>
      <c r="S71" s="8" t="n">
        <f aca="false">Q71-29877116</f>
        <v>314</v>
      </c>
      <c r="T71" s="8" t="n">
        <f aca="false">R71-29877116</f>
        <v>397</v>
      </c>
      <c r="U71" s="8" t="n">
        <f aca="false">T71-S71</f>
        <v>83</v>
      </c>
      <c r="V71" s="8" t="s">
        <v>29</v>
      </c>
    </row>
    <row r="72" customFormat="false" ht="15" hidden="false" customHeight="false" outlineLevel="0" collapsed="false">
      <c r="A72" s="6" t="s">
        <v>170</v>
      </c>
      <c r="B72" s="6" t="s">
        <v>171</v>
      </c>
      <c r="C72" s="6" t="s">
        <v>172</v>
      </c>
      <c r="D72" s="6" t="n">
        <v>2</v>
      </c>
      <c r="E72" s="6" t="n">
        <v>136422967</v>
      </c>
      <c r="F72" s="6" t="n">
        <v>136423048</v>
      </c>
      <c r="G72" s="16" t="s">
        <v>43</v>
      </c>
      <c r="H72" s="6" t="s">
        <v>26</v>
      </c>
      <c r="I72" s="6"/>
      <c r="J72" s="6" t="n">
        <v>136419971</v>
      </c>
      <c r="K72" s="6" t="n">
        <f aca="false">J72-5000</f>
        <v>136414971</v>
      </c>
      <c r="L72" s="6" t="n">
        <f aca="false">J72+1000</f>
        <v>136420971</v>
      </c>
      <c r="M72" s="8" t="s">
        <v>34</v>
      </c>
      <c r="N72" s="9" t="n">
        <f aca="false">-49.92809841</f>
        <v>-49.92809841</v>
      </c>
      <c r="O72" s="9" t="n">
        <v>-4.01484183</v>
      </c>
      <c r="P72" s="8" t="n">
        <v>133</v>
      </c>
      <c r="Q72" s="8" t="n">
        <v>136415756</v>
      </c>
      <c r="R72" s="8" t="n">
        <v>136415992</v>
      </c>
      <c r="S72" s="8" t="n">
        <f aca="false">Q72-136419971</f>
        <v>-4215</v>
      </c>
      <c r="T72" s="8" t="n">
        <f aca="false">R72-136419971</f>
        <v>-3979</v>
      </c>
      <c r="U72" s="8" t="n">
        <f aca="false">T72-S72</f>
        <v>236</v>
      </c>
      <c r="V72" s="8" t="s">
        <v>29</v>
      </c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16"/>
      <c r="H73" s="6"/>
      <c r="I73" s="6"/>
      <c r="J73" s="6"/>
      <c r="K73" s="6"/>
      <c r="L73" s="6"/>
      <c r="M73" s="8" t="s">
        <v>61</v>
      </c>
      <c r="N73" s="9" t="n">
        <v>-47.00070924</v>
      </c>
      <c r="O73" s="9" t="n">
        <v>-4.658896241</v>
      </c>
      <c r="P73" s="8" t="n">
        <v>203</v>
      </c>
      <c r="Q73" s="8" t="n">
        <v>136415779</v>
      </c>
      <c r="R73" s="8" t="n">
        <v>136415877</v>
      </c>
      <c r="S73" s="8" t="n">
        <f aca="false">Q73-136419971</f>
        <v>-4192</v>
      </c>
      <c r="T73" s="8" t="n">
        <f aca="false">R73-136419971</f>
        <v>-4094</v>
      </c>
      <c r="U73" s="8" t="n">
        <f aca="false">T73-S73</f>
        <v>98</v>
      </c>
      <c r="V73" s="8" t="s">
        <v>29</v>
      </c>
    </row>
    <row r="74" customFormat="false" ht="15" hidden="false" customHeight="false" outlineLevel="0" collapsed="false">
      <c r="A74" s="6"/>
      <c r="B74" s="6"/>
      <c r="C74" s="6"/>
      <c r="D74" s="6"/>
      <c r="E74" s="6"/>
      <c r="F74" s="6"/>
      <c r="G74" s="16"/>
      <c r="H74" s="6"/>
      <c r="I74" s="6"/>
      <c r="J74" s="6"/>
      <c r="K74" s="6"/>
      <c r="L74" s="6"/>
      <c r="M74" s="8" t="s">
        <v>64</v>
      </c>
      <c r="N74" s="9" t="n">
        <v>-47.29815288</v>
      </c>
      <c r="O74" s="9" t="n">
        <v>-4.631478183</v>
      </c>
      <c r="P74" s="8" t="n">
        <v>1000</v>
      </c>
      <c r="Q74" s="8" t="n">
        <v>136420757</v>
      </c>
      <c r="R74" s="8" t="n">
        <v>136420965</v>
      </c>
      <c r="S74" s="8" t="n">
        <f aca="false">Q74-136419971</f>
        <v>786</v>
      </c>
      <c r="T74" s="8" t="n">
        <f aca="false">R74-136419971</f>
        <v>994</v>
      </c>
      <c r="U74" s="8" t="n">
        <f aca="false">T74-S74</f>
        <v>208</v>
      </c>
      <c r="V74" s="8" t="s">
        <v>29</v>
      </c>
    </row>
    <row r="75" customFormat="false" ht="15" hidden="false" customHeight="false" outlineLevel="0" collapsed="false">
      <c r="A75" s="6" t="s">
        <v>217</v>
      </c>
      <c r="B75" s="6" t="s">
        <v>218</v>
      </c>
      <c r="C75" s="6" t="s">
        <v>198</v>
      </c>
      <c r="D75" s="6" t="n">
        <v>18</v>
      </c>
      <c r="E75" s="6" t="n">
        <v>19405659</v>
      </c>
      <c r="F75" s="6" t="n">
        <v>19405746</v>
      </c>
      <c r="G75" s="16" t="s">
        <v>25</v>
      </c>
      <c r="H75" s="6" t="s">
        <v>50</v>
      </c>
      <c r="I75" s="6"/>
      <c r="J75" s="6" t="n">
        <v>19411367</v>
      </c>
      <c r="K75" s="19" t="n">
        <f aca="false">J75+5000</f>
        <v>19416367</v>
      </c>
      <c r="L75" s="19" t="n">
        <f aca="false">J75-1000</f>
        <v>19410367</v>
      </c>
      <c r="M75" s="8" t="s">
        <v>116</v>
      </c>
      <c r="N75" s="9" t="n">
        <v>-62.32675842</v>
      </c>
      <c r="O75" s="9" t="n">
        <v>-5.262215472</v>
      </c>
      <c r="P75" s="8" t="n">
        <v>1000</v>
      </c>
      <c r="Q75" s="8" t="n">
        <v>19410549</v>
      </c>
      <c r="R75" s="8" t="n">
        <v>19410821</v>
      </c>
      <c r="S75" s="8" t="n">
        <f aca="false">19411367-R75</f>
        <v>546</v>
      </c>
      <c r="T75" s="8" t="n">
        <f aca="false">19411367-Q75</f>
        <v>818</v>
      </c>
      <c r="U75" s="8" t="n">
        <f aca="false">T75-S75</f>
        <v>272</v>
      </c>
      <c r="V75" s="8" t="s">
        <v>29</v>
      </c>
    </row>
    <row r="76" customFormat="false" ht="15" hidden="false" customHeight="false" outlineLevel="0" collapsed="false">
      <c r="A76" s="6"/>
      <c r="B76" s="6"/>
      <c r="C76" s="6"/>
      <c r="D76" s="6"/>
      <c r="E76" s="6"/>
      <c r="F76" s="6"/>
      <c r="G76" s="16"/>
      <c r="H76" s="6"/>
      <c r="I76" s="6"/>
      <c r="J76" s="6"/>
      <c r="K76" s="19"/>
      <c r="L76" s="19"/>
      <c r="M76" s="8" t="s">
        <v>111</v>
      </c>
      <c r="N76" s="9" t="n">
        <v>-52.58650263</v>
      </c>
      <c r="O76" s="9" t="n">
        <v>-3.820591124</v>
      </c>
      <c r="P76" s="8" t="n">
        <v>1000</v>
      </c>
      <c r="Q76" s="8" t="n">
        <v>19410560</v>
      </c>
      <c r="R76" s="8" t="n">
        <v>19410816</v>
      </c>
      <c r="S76" s="8" t="n">
        <f aca="false">19411367-R76</f>
        <v>551</v>
      </c>
      <c r="T76" s="8" t="n">
        <f aca="false">19411367-Q76</f>
        <v>807</v>
      </c>
      <c r="U76" s="8" t="n">
        <f aca="false">T76-S76</f>
        <v>256</v>
      </c>
      <c r="V76" s="8" t="s">
        <v>29</v>
      </c>
    </row>
    <row r="77" customFormat="false" ht="15" hidden="false" customHeight="false" outlineLevel="0" collapsed="false">
      <c r="A77" s="6"/>
      <c r="B77" s="6"/>
      <c r="C77" s="6"/>
      <c r="D77" s="6"/>
      <c r="E77" s="6"/>
      <c r="F77" s="6"/>
      <c r="G77" s="16"/>
      <c r="H77" s="6"/>
      <c r="I77" s="6"/>
      <c r="J77" s="6"/>
      <c r="K77" s="19"/>
      <c r="L77" s="19"/>
      <c r="M77" s="8" t="s">
        <v>111</v>
      </c>
      <c r="N77" s="9" t="n">
        <v>-52.58650263</v>
      </c>
      <c r="O77" s="9" t="n">
        <v>-3.820591124</v>
      </c>
      <c r="P77" s="8" t="n">
        <v>1000</v>
      </c>
      <c r="Q77" s="8" t="n">
        <v>19410585</v>
      </c>
      <c r="R77" s="8" t="n">
        <v>19410789</v>
      </c>
      <c r="S77" s="8" t="n">
        <f aca="false">19411367-R77</f>
        <v>578</v>
      </c>
      <c r="T77" s="8" t="n">
        <f aca="false">19411367-Q77</f>
        <v>782</v>
      </c>
      <c r="U77" s="8" t="n">
        <f aca="false">T77-S77</f>
        <v>204</v>
      </c>
      <c r="V77" s="8" t="s">
        <v>29</v>
      </c>
    </row>
    <row r="78" customFormat="false" ht="15" hidden="false" customHeight="false" outlineLevel="0" collapsed="false">
      <c r="A78" s="6"/>
      <c r="B78" s="6"/>
      <c r="C78" s="6"/>
      <c r="D78" s="6"/>
      <c r="E78" s="6"/>
      <c r="F78" s="6"/>
      <c r="G78" s="16"/>
      <c r="H78" s="6"/>
      <c r="I78" s="6"/>
      <c r="J78" s="6"/>
      <c r="K78" s="19"/>
      <c r="L78" s="19"/>
      <c r="M78" s="8" t="s">
        <v>133</v>
      </c>
      <c r="N78" s="9" t="n">
        <v>-48.94293123</v>
      </c>
      <c r="O78" s="9" t="n">
        <v>-1.565396298</v>
      </c>
      <c r="P78" s="8" t="n">
        <v>82</v>
      </c>
      <c r="Q78" s="8" t="n">
        <v>19411437</v>
      </c>
      <c r="R78" s="8" t="n">
        <v>19411617</v>
      </c>
      <c r="S78" s="8" t="n">
        <f aca="false">19411367-R78</f>
        <v>-250</v>
      </c>
      <c r="T78" s="8" t="n">
        <f aca="false">19411367-Q78</f>
        <v>-70</v>
      </c>
      <c r="U78" s="8" t="n">
        <f aca="false">T78-S78</f>
        <v>180</v>
      </c>
      <c r="V78" s="8" t="s">
        <v>29</v>
      </c>
    </row>
    <row r="79" customFormat="false" ht="15" hidden="false" customHeight="false" outlineLevel="0" collapsed="false">
      <c r="A79" s="6"/>
      <c r="B79" s="6"/>
      <c r="C79" s="6"/>
      <c r="D79" s="6"/>
      <c r="E79" s="6"/>
      <c r="F79" s="6"/>
      <c r="G79" s="16"/>
      <c r="H79" s="6"/>
      <c r="I79" s="6"/>
      <c r="J79" s="6"/>
      <c r="K79" s="19"/>
      <c r="L79" s="19"/>
      <c r="M79" s="8" t="s">
        <v>83</v>
      </c>
      <c r="N79" s="9" t="n">
        <v>-65.59152661</v>
      </c>
      <c r="O79" s="9" t="n">
        <v>-7.120605554</v>
      </c>
      <c r="P79" s="8" t="n">
        <v>137</v>
      </c>
      <c r="Q79" s="8" t="n">
        <v>19413708</v>
      </c>
      <c r="R79" s="8" t="n">
        <v>19414052</v>
      </c>
      <c r="S79" s="8" t="n">
        <f aca="false">19411367-R79</f>
        <v>-2685</v>
      </c>
      <c r="T79" s="8" t="n">
        <f aca="false">19411367-Q79</f>
        <v>-2341</v>
      </c>
      <c r="U79" s="8" t="n">
        <f aca="false">T79-S79</f>
        <v>344</v>
      </c>
      <c r="V79" s="8" t="s">
        <v>29</v>
      </c>
    </row>
    <row r="80" customFormat="false" ht="15" hidden="false" customHeight="false" outlineLevel="0" collapsed="false">
      <c r="A80" s="6"/>
      <c r="B80" s="6"/>
      <c r="C80" s="6"/>
      <c r="D80" s="6"/>
      <c r="E80" s="6"/>
      <c r="F80" s="6"/>
      <c r="G80" s="16"/>
      <c r="H80" s="6"/>
      <c r="I80" s="6"/>
      <c r="J80" s="6"/>
      <c r="K80" s="19"/>
      <c r="L80" s="19"/>
      <c r="M80" s="8" t="s">
        <v>122</v>
      </c>
      <c r="N80" s="9" t="n">
        <v>-52.34272033</v>
      </c>
      <c r="O80" s="9" t="n">
        <v>-1.885763215</v>
      </c>
      <c r="P80" s="8" t="n">
        <v>227</v>
      </c>
      <c r="Q80" s="8" t="n">
        <v>19414242</v>
      </c>
      <c r="R80" s="8" t="n">
        <v>19414586</v>
      </c>
      <c r="S80" s="8" t="n">
        <f aca="false">19411367-R80</f>
        <v>-3219</v>
      </c>
      <c r="T80" s="8" t="n">
        <f aca="false">19411367-Q80</f>
        <v>-2875</v>
      </c>
      <c r="U80" s="8" t="n">
        <f aca="false">T80-S80</f>
        <v>344</v>
      </c>
      <c r="V80" s="8" t="s">
        <v>29</v>
      </c>
    </row>
    <row r="81" customFormat="false" ht="15" hidden="false" customHeight="false" outlineLevel="0" collapsed="false">
      <c r="A81" s="6"/>
      <c r="B81" s="6"/>
      <c r="C81" s="6"/>
      <c r="D81" s="6"/>
      <c r="E81" s="6"/>
      <c r="F81" s="6"/>
      <c r="G81" s="16"/>
      <c r="H81" s="6"/>
      <c r="I81" s="6"/>
      <c r="J81" s="6"/>
      <c r="K81" s="19"/>
      <c r="L81" s="19"/>
      <c r="M81" s="8" t="s">
        <v>83</v>
      </c>
      <c r="N81" s="9" t="n">
        <v>-65.59152661</v>
      </c>
      <c r="O81" s="9" t="n">
        <v>-7.120605554</v>
      </c>
      <c r="P81" s="8" t="n">
        <v>190</v>
      </c>
      <c r="Q81" s="8" t="n">
        <v>19414270</v>
      </c>
      <c r="R81" s="8" t="n">
        <v>19414650</v>
      </c>
      <c r="S81" s="8" t="n">
        <f aca="false">19411367-R81</f>
        <v>-3283</v>
      </c>
      <c r="T81" s="8" t="n">
        <f aca="false">19411367-Q81</f>
        <v>-2903</v>
      </c>
      <c r="U81" s="8" t="n">
        <f aca="false">T81-S81</f>
        <v>380</v>
      </c>
      <c r="V81" s="8" t="s">
        <v>29</v>
      </c>
    </row>
    <row r="82" customFormat="false" ht="15" hidden="false" customHeight="false" outlineLevel="0" collapsed="false">
      <c r="A82" s="6" t="s">
        <v>219</v>
      </c>
      <c r="B82" s="6" t="s">
        <v>219</v>
      </c>
      <c r="C82" s="6" t="s">
        <v>198</v>
      </c>
      <c r="D82" s="8" t="n">
        <v>6</v>
      </c>
      <c r="E82" s="8" t="n">
        <v>52013721</v>
      </c>
      <c r="F82" s="8" t="n">
        <v>52013839</v>
      </c>
      <c r="G82" s="17" t="s">
        <v>43</v>
      </c>
      <c r="H82" s="8" t="s">
        <v>44</v>
      </c>
      <c r="I82" s="8"/>
      <c r="J82" s="8" t="n">
        <v>52001071</v>
      </c>
      <c r="K82" s="18" t="n">
        <f aca="false">J82-5000</f>
        <v>51996071</v>
      </c>
      <c r="L82" s="18" t="n">
        <f aca="false">J82+1000</f>
        <v>52002071</v>
      </c>
      <c r="M82" s="8" t="s">
        <v>32</v>
      </c>
      <c r="N82" s="9" t="n">
        <v>-44.62365976</v>
      </c>
      <c r="O82" s="9" t="n">
        <v>-3.661884378</v>
      </c>
      <c r="P82" s="8" t="n">
        <v>347</v>
      </c>
      <c r="Q82" s="8" t="n">
        <v>52000118</v>
      </c>
      <c r="R82" s="8" t="n">
        <v>52000383</v>
      </c>
      <c r="S82" s="8" t="n">
        <f aca="false">Q82-52001071</f>
        <v>-953</v>
      </c>
      <c r="T82" s="8" t="n">
        <f aca="false">R82-52001071</f>
        <v>-688</v>
      </c>
      <c r="U82" s="8" t="n">
        <f aca="false">T82-S82</f>
        <v>265</v>
      </c>
      <c r="V82" s="8" t="s">
        <v>29</v>
      </c>
    </row>
    <row r="83" customFormat="false" ht="15" hidden="false" customHeight="false" outlineLevel="0" collapsed="false">
      <c r="A83" s="6" t="s">
        <v>204</v>
      </c>
      <c r="B83" s="6" t="s">
        <v>204</v>
      </c>
      <c r="C83" s="6" t="s">
        <v>205</v>
      </c>
      <c r="D83" s="6" t="n">
        <v>14</v>
      </c>
      <c r="E83" s="6" t="n">
        <v>23857805</v>
      </c>
      <c r="F83" s="6" t="n">
        <v>23857875</v>
      </c>
      <c r="G83" s="7" t="s">
        <v>25</v>
      </c>
      <c r="H83" s="6" t="s">
        <v>206</v>
      </c>
      <c r="I83" s="6" t="s">
        <v>207</v>
      </c>
      <c r="J83" s="6" t="n">
        <v>23861976</v>
      </c>
      <c r="K83" s="6" t="n">
        <f aca="false">J83+5000</f>
        <v>23866976</v>
      </c>
      <c r="L83" s="6" t="n">
        <f aca="false">J83-1000</f>
        <v>23860976</v>
      </c>
      <c r="M83" s="8" t="s">
        <v>61</v>
      </c>
      <c r="N83" s="9" t="n">
        <v>-47.00070924</v>
      </c>
      <c r="O83" s="9" t="n">
        <v>-4.658896241</v>
      </c>
      <c r="P83" s="8" t="n">
        <v>136</v>
      </c>
      <c r="Q83" s="8" t="n">
        <v>23861975</v>
      </c>
      <c r="R83" s="8" t="n">
        <v>23862042</v>
      </c>
      <c r="S83" s="8" t="n">
        <f aca="false">23861976-R83</f>
        <v>-66</v>
      </c>
      <c r="T83" s="8" t="n">
        <f aca="false">23861976-Q83</f>
        <v>1</v>
      </c>
      <c r="U83" s="8" t="n">
        <f aca="false">T83-S83</f>
        <v>67</v>
      </c>
      <c r="V83" s="8" t="s">
        <v>29</v>
      </c>
    </row>
    <row r="84" customFormat="false" ht="15" hidden="false" customHeight="false" outlineLevel="0" collapsed="false">
      <c r="A84" s="6"/>
      <c r="B84" s="6"/>
      <c r="C84" s="6"/>
      <c r="D84" s="6"/>
      <c r="E84" s="6"/>
      <c r="F84" s="6"/>
      <c r="G84" s="7"/>
      <c r="H84" s="6"/>
      <c r="I84" s="6"/>
      <c r="J84" s="6"/>
      <c r="K84" s="6"/>
      <c r="L84" s="6"/>
      <c r="M84" s="8" t="s">
        <v>103</v>
      </c>
      <c r="N84" s="9" t="n">
        <v>-54.17222071</v>
      </c>
      <c r="O84" s="9" t="n">
        <v>-3.239322505</v>
      </c>
      <c r="P84" s="8" t="n">
        <v>213</v>
      </c>
      <c r="Q84" s="8" t="n">
        <v>23866307</v>
      </c>
      <c r="R84" s="8" t="n">
        <v>23866523</v>
      </c>
      <c r="S84" s="8" t="n">
        <f aca="false">23861976-R84</f>
        <v>-4547</v>
      </c>
      <c r="T84" s="8" t="n">
        <f aca="false">23861976-Q84</f>
        <v>-4331</v>
      </c>
      <c r="U84" s="8" t="n">
        <f aca="false">T84-S84</f>
        <v>216</v>
      </c>
      <c r="V84" s="8" t="s">
        <v>29</v>
      </c>
    </row>
  </sheetData>
  <mergeCells count="72">
    <mergeCell ref="A2:A8"/>
    <mergeCell ref="B2:B8"/>
    <mergeCell ref="C2:C8"/>
    <mergeCell ref="D2:D8"/>
    <mergeCell ref="E2:E8"/>
    <mergeCell ref="F2:F8"/>
    <mergeCell ref="G2:G8"/>
    <mergeCell ref="H2:H8"/>
    <mergeCell ref="I2:I8"/>
    <mergeCell ref="J2:J8"/>
    <mergeCell ref="K2:K8"/>
    <mergeCell ref="L2:L8"/>
    <mergeCell ref="A10:A11"/>
    <mergeCell ref="B10:B11"/>
    <mergeCell ref="C10:C11"/>
    <mergeCell ref="D10:D11"/>
    <mergeCell ref="E10:E11"/>
    <mergeCell ref="F10:F11"/>
    <mergeCell ref="G10:G11"/>
    <mergeCell ref="H10:H11"/>
    <mergeCell ref="I10:I11"/>
    <mergeCell ref="J10:J11"/>
    <mergeCell ref="K10:K11"/>
    <mergeCell ref="L10:L11"/>
    <mergeCell ref="A12:A71"/>
    <mergeCell ref="B12:B71"/>
    <mergeCell ref="C12:C71"/>
    <mergeCell ref="D12:D71"/>
    <mergeCell ref="E12:E71"/>
    <mergeCell ref="F12:F71"/>
    <mergeCell ref="G12:G71"/>
    <mergeCell ref="H12:H71"/>
    <mergeCell ref="I12:I71"/>
    <mergeCell ref="J12:J71"/>
    <mergeCell ref="K12:K71"/>
    <mergeCell ref="L12:L71"/>
    <mergeCell ref="A72:A74"/>
    <mergeCell ref="B72:B74"/>
    <mergeCell ref="C72:C74"/>
    <mergeCell ref="D72:D74"/>
    <mergeCell ref="E72:E74"/>
    <mergeCell ref="F72:F74"/>
    <mergeCell ref="G72:G74"/>
    <mergeCell ref="H72:H74"/>
    <mergeCell ref="I72:I74"/>
    <mergeCell ref="J72:J74"/>
    <mergeCell ref="K72:K74"/>
    <mergeCell ref="L72:L74"/>
    <mergeCell ref="A75:A81"/>
    <mergeCell ref="B75:B81"/>
    <mergeCell ref="C75:C81"/>
    <mergeCell ref="D75:D81"/>
    <mergeCell ref="E75:E81"/>
    <mergeCell ref="F75:F81"/>
    <mergeCell ref="G75:G81"/>
    <mergeCell ref="H75:H81"/>
    <mergeCell ref="I75:I81"/>
    <mergeCell ref="J75:J81"/>
    <mergeCell ref="K75:K81"/>
    <mergeCell ref="L75:L81"/>
    <mergeCell ref="A83:A84"/>
    <mergeCell ref="B83:B84"/>
    <mergeCell ref="C83:C84"/>
    <mergeCell ref="D83:D84"/>
    <mergeCell ref="E83:E84"/>
    <mergeCell ref="F83:F84"/>
    <mergeCell ref="G83:G84"/>
    <mergeCell ref="H83:H84"/>
    <mergeCell ref="I83:I84"/>
    <mergeCell ref="J83:J84"/>
    <mergeCell ref="K83:K84"/>
    <mergeCell ref="L83:L8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5-05T06:48:29Z</dcterms:modified>
  <cp:revision>0</cp:revision>
  <dc:subject/>
  <dc:title/>
</cp:coreProperties>
</file>